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/Desktop/EA-CP_ suicide REVISION/"/>
    </mc:Choice>
  </mc:AlternateContent>
  <xr:revisionPtr revIDLastSave="0" documentId="8_{9421BFD1-166E-154D-BB98-3C351DA05F1F}" xr6:coauthVersionLast="40" xr6:coauthVersionMax="40" xr10:uidLastSave="{00000000-0000-0000-0000-000000000000}"/>
  <bookViews>
    <workbookView xWindow="1100" yWindow="460" windowWidth="22500" windowHeight="15540" xr2:uid="{85AD320B-7CF7-8945-91F8-50DBCAA71982}"/>
  </bookViews>
  <sheets>
    <sheet name="Table 1" sheetId="6" r:id="rId1"/>
    <sheet name="Table 2" sheetId="19" r:id="rId2"/>
    <sheet name="Table 3" sheetId="20" r:id="rId3"/>
    <sheet name="Table 4" sheetId="22" r:id="rId4"/>
    <sheet name="Table 5" sheetId="13" r:id="rId5"/>
    <sheet name="Table 6" sheetId="14" r:id="rId6"/>
    <sheet name="Table 7" sheetId="15" r:id="rId7"/>
    <sheet name="Table 8" sheetId="23" r:id="rId8"/>
    <sheet name="Table 9" sheetId="17" r:id="rId9"/>
    <sheet name="Table 10" sheetId="1" r:id="rId10"/>
    <sheet name="Table 11" sheetId="12" r:id="rId11"/>
    <sheet name="Table 12" sheetId="11" r:id="rId12"/>
  </sheets>
  <definedNames>
    <definedName name="apr18_redo_gp_psy_on_model1" localSheetId="9">'Table 10'!#REF!</definedName>
    <definedName name="apr18_redo_gp_psy_on_model1_1" localSheetId="9">'Table 10'!#REF!</definedName>
    <definedName name="EA_on_SUICIDE_2" localSheetId="9">'Table 10'!#REF!</definedName>
    <definedName name="FEB_20" localSheetId="10">'Table 11'!#REF!</definedName>
    <definedName name="feb20_dpw_depression_on_model1" localSheetId="11">'Table 12'!#REF!</definedName>
    <definedName name="feb20_dpw_eversmoker_on_suicide2" localSheetId="11">'Table 12'!#REF!</definedName>
    <definedName name="feb20_model1_suicide_on_dpw" localSheetId="10">'Table 11'!#REF!</definedName>
    <definedName name="feb20_model2_on_dpw_etc" localSheetId="10">'Table 11'!#REF!</definedName>
    <definedName name="feb20_model2_on_dpw_etc" localSheetId="11">'Table 12'!#REF!</definedName>
    <definedName name="feb20_model2_on_dpw_etc_1" localSheetId="11">'Table 12'!#REF!</definedName>
    <definedName name="feb23_mvmr_ea_plus_6991_on_model1" localSheetId="11">'Table 12'!#REF!</definedName>
    <definedName name="MAR_4" localSheetId="10">'Table 11'!#REF!</definedName>
    <definedName name="MAR_4___suicide__model1_on_ealee" localSheetId="10">'Table 11'!#REF!</definedName>
    <definedName name="MAR_4___suicide__model1_on_ealee_1" localSheetId="10">'Table 11'!#REF!</definedName>
    <definedName name="MAR_4__SUICIDE2_ON_EA" localSheetId="10">'Table 11'!#REF!</definedName>
    <definedName name="MAR_4_SUICIDE2_ON_20261" localSheetId="10">'Table 11'!#REF!</definedName>
    <definedName name="MAR_4_SUICIDE2_ON_INCOME" localSheetId="10">'Table 11'!#REF!</definedName>
    <definedName name="MAR_6___suicide_2_on_cogper" localSheetId="10">'Table 11'!#REF!</definedName>
    <definedName name="MAR_6_mvmr_suicide" localSheetId="11">'Table 12'!#REF!</definedName>
    <definedName name="MAR_8__mvmr_on_suicide2" localSheetId="11">'Table 12'!#REF!</definedName>
    <definedName name="mar2_1283_on_model2_results" localSheetId="9">'Table 10'!#REF!</definedName>
    <definedName name="MAR3_DEP_ON_SUICIDE_MODEL1" localSheetId="9">'Table 10'!#REF!</definedName>
    <definedName name="MAR3_DPW_ON_MODEL1_RESULTS" localSheetId="9">'Table 10'!#REF!</definedName>
    <definedName name="MAR3_DPW_ON_MODEL1_RESULTS_1" localSheetId="9">'Table 10'!#REF!</definedName>
    <definedName name="mar3_everSmoker_20261_on_suicide" localSheetId="9">'Table 10'!#REF!</definedName>
    <definedName name="mar3_everSmoker_20261_on_suicide_1" localSheetId="9">'Table 10'!#REF!</definedName>
    <definedName name="MAR4_SUICIDE1_ON_INCOME" localSheetId="10">'Table 11'!#REF!</definedName>
    <definedName name="mar4bi_svmr__results_suicide1_on_cogPerf_etc" localSheetId="10">'Table 11'!#REF!</definedName>
    <definedName name="mv_ea_1283_20261_on_sa2" localSheetId="11">'Table 12'!#REF!</definedName>
    <definedName name="mv_ea_1283_20261_on_sa2_1" localSheetId="11">'Table 12'!#REF!</definedName>
    <definedName name="mvmr_ea_1283_es_on_sa" localSheetId="11">'Table 12'!#REF!</definedName>
    <definedName name="nov6_income_on_suicide" localSheetId="9">'Table 10'!#REF!</definedName>
    <definedName name="oct30EA_AND_COG_PER_ON_SUICIDE" localSheetId="9">'Table 10'!#REF!</definedName>
    <definedName name="SUICIDE_MODEL_1_ON_ED_ATT_ALL" localSheetId="10">'Table 1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99" i="11" l="1"/>
  <c r="Q116" i="23" l="1"/>
  <c r="R116" i="23"/>
  <c r="Q117" i="23"/>
  <c r="R117" i="23"/>
  <c r="Q118" i="23"/>
  <c r="R118" i="23"/>
  <c r="Q119" i="23"/>
  <c r="R119" i="23"/>
  <c r="Q120" i="23"/>
  <c r="R120" i="23"/>
  <c r="Q121" i="23"/>
  <c r="R121" i="23"/>
  <c r="Q122" i="23"/>
  <c r="R122" i="23"/>
  <c r="Q123" i="23"/>
  <c r="R123" i="23"/>
  <c r="R115" i="23"/>
  <c r="Q115" i="23"/>
  <c r="Q94" i="23"/>
  <c r="R94" i="23"/>
  <c r="Q95" i="23"/>
  <c r="R95" i="23"/>
  <c r="Q96" i="23"/>
  <c r="R96" i="23"/>
  <c r="Q97" i="23"/>
  <c r="R97" i="23"/>
  <c r="Q98" i="23"/>
  <c r="R98" i="23"/>
  <c r="Q99" i="23"/>
  <c r="R99" i="23"/>
  <c r="Q100" i="23"/>
  <c r="R100" i="23"/>
  <c r="Q101" i="23"/>
  <c r="R101" i="23"/>
  <c r="Q102" i="23"/>
  <c r="R102" i="23"/>
  <c r="Q103" i="23"/>
  <c r="R103" i="23"/>
  <c r="Q104" i="23"/>
  <c r="R104" i="23"/>
  <c r="Q105" i="23"/>
  <c r="R105" i="23"/>
  <c r="Q106" i="23"/>
  <c r="R106" i="23"/>
  <c r="R93" i="23"/>
  <c r="Q93" i="23"/>
  <c r="R22" i="23"/>
  <c r="R23" i="23"/>
  <c r="R24" i="23"/>
  <c r="R25" i="23"/>
  <c r="R26" i="23"/>
  <c r="R27" i="23"/>
  <c r="R28" i="23"/>
  <c r="R29" i="23"/>
  <c r="R30" i="23"/>
  <c r="R31" i="23"/>
  <c r="R32" i="23"/>
  <c r="R33" i="23"/>
  <c r="R34" i="23"/>
  <c r="R35" i="23"/>
  <c r="R36" i="23"/>
  <c r="R37" i="23"/>
  <c r="R38" i="23"/>
  <c r="R39" i="23"/>
  <c r="R40" i="23"/>
  <c r="R41" i="23"/>
  <c r="R42" i="23"/>
  <c r="R43" i="23"/>
  <c r="R44" i="23"/>
  <c r="R45" i="23"/>
  <c r="R46" i="23"/>
  <c r="R47" i="23"/>
  <c r="R48" i="23"/>
  <c r="R49" i="23"/>
  <c r="R50" i="23"/>
  <c r="R51" i="23"/>
  <c r="R52" i="23"/>
  <c r="R53" i="23"/>
  <c r="R54" i="23"/>
  <c r="R55" i="23"/>
  <c r="R56" i="23"/>
  <c r="R57" i="23"/>
  <c r="R58" i="23"/>
  <c r="R59" i="23"/>
  <c r="R60" i="23"/>
  <c r="R61" i="23"/>
  <c r="R62" i="23"/>
  <c r="R63" i="23"/>
  <c r="R64" i="23"/>
  <c r="R65" i="23"/>
  <c r="R66" i="23"/>
  <c r="R67" i="23"/>
  <c r="R68" i="23"/>
  <c r="R69" i="23"/>
  <c r="R70" i="23"/>
  <c r="R71" i="23"/>
  <c r="R72" i="23"/>
  <c r="R73" i="23"/>
  <c r="R74" i="23"/>
  <c r="R75" i="23"/>
  <c r="R76" i="23"/>
  <c r="R77" i="23"/>
  <c r="R78" i="23"/>
  <c r="R79" i="23"/>
  <c r="R80" i="23"/>
  <c r="R81" i="23"/>
  <c r="R82" i="23"/>
  <c r="R83" i="23"/>
  <c r="R84" i="23"/>
  <c r="R85" i="23"/>
  <c r="R21" i="23"/>
  <c r="Q52" i="23"/>
  <c r="Q53" i="23"/>
  <c r="Q54" i="23"/>
  <c r="Q55" i="23"/>
  <c r="Q56" i="23"/>
  <c r="Q57" i="23"/>
  <c r="Q58" i="23"/>
  <c r="Q59" i="23"/>
  <c r="Q60" i="23"/>
  <c r="Q61" i="23"/>
  <c r="Q62" i="23"/>
  <c r="Q63" i="23"/>
  <c r="Q64" i="23"/>
  <c r="Q65" i="23"/>
  <c r="Q66" i="23"/>
  <c r="Q67" i="23"/>
  <c r="Q68" i="23"/>
  <c r="Q69" i="23"/>
  <c r="Q70" i="23"/>
  <c r="Q71" i="23"/>
  <c r="Q72" i="23"/>
  <c r="Q73" i="23"/>
  <c r="Q74" i="23"/>
  <c r="Q75" i="23"/>
  <c r="Q76" i="23"/>
  <c r="Q77" i="23"/>
  <c r="Q78" i="23"/>
  <c r="Q79" i="23"/>
  <c r="Q80" i="23"/>
  <c r="Q81" i="23"/>
  <c r="Q82" i="23"/>
  <c r="Q83" i="23"/>
  <c r="Q84" i="23"/>
  <c r="Q85" i="23"/>
  <c r="Q22" i="23"/>
  <c r="Q23" i="23"/>
  <c r="Q24" i="23"/>
  <c r="Q25" i="23"/>
  <c r="Q26" i="23"/>
  <c r="Q27" i="23"/>
  <c r="Q28" i="23"/>
  <c r="Q29" i="23"/>
  <c r="Q30" i="23"/>
  <c r="Q31" i="23"/>
  <c r="Q32" i="23"/>
  <c r="Q33" i="23"/>
  <c r="Q34" i="23"/>
  <c r="Q35" i="23"/>
  <c r="Q36" i="23"/>
  <c r="Q37" i="23"/>
  <c r="Q38" i="23"/>
  <c r="Q39" i="23"/>
  <c r="Q40" i="23"/>
  <c r="Q41" i="23"/>
  <c r="Q42" i="23"/>
  <c r="Q43" i="23"/>
  <c r="Q44" i="23"/>
  <c r="Q45" i="23"/>
  <c r="Q46" i="23"/>
  <c r="Q47" i="23"/>
  <c r="Q48" i="23"/>
  <c r="Q49" i="23"/>
  <c r="Q50" i="23"/>
  <c r="Q51" i="23"/>
  <c r="Q21" i="23"/>
  <c r="Q105" i="15"/>
  <c r="P105" i="15"/>
  <c r="Q104" i="15"/>
  <c r="P104" i="15"/>
  <c r="Q103" i="15"/>
  <c r="P103" i="15"/>
  <c r="Q102" i="15"/>
  <c r="P102" i="15"/>
  <c r="Q101" i="15"/>
  <c r="P101" i="15"/>
  <c r="Q100" i="15"/>
  <c r="P100" i="15"/>
  <c r="Q99" i="15"/>
  <c r="P99" i="15"/>
  <c r="Q98" i="15"/>
  <c r="P98" i="15"/>
  <c r="Q97" i="15"/>
  <c r="P97" i="15"/>
  <c r="Q96" i="15"/>
  <c r="P96" i="15"/>
  <c r="Q95" i="15"/>
  <c r="P95" i="15"/>
  <c r="Q94" i="15"/>
  <c r="P94" i="15"/>
  <c r="Q93" i="15"/>
  <c r="P93" i="15"/>
  <c r="Q92" i="15"/>
  <c r="P92" i="15"/>
  <c r="Q91" i="15"/>
  <c r="P91" i="15"/>
  <c r="Q90" i="15"/>
  <c r="P90" i="15"/>
  <c r="Q89" i="15"/>
  <c r="P89" i="15"/>
  <c r="Q88" i="15"/>
  <c r="P88" i="15"/>
  <c r="Q87" i="15"/>
  <c r="P87" i="15"/>
  <c r="Q86" i="15"/>
  <c r="P86" i="15"/>
  <c r="Q85" i="15"/>
  <c r="P85" i="15"/>
  <c r="Q84" i="15"/>
  <c r="P84" i="15"/>
  <c r="Q83" i="15"/>
  <c r="P83" i="15"/>
  <c r="Q82" i="15"/>
  <c r="P82" i="15"/>
  <c r="Q81" i="15"/>
  <c r="P81" i="15"/>
  <c r="Q80" i="15"/>
  <c r="P80" i="15"/>
  <c r="Q79" i="15"/>
  <c r="P79" i="15"/>
  <c r="Q78" i="15"/>
  <c r="P78" i="15"/>
  <c r="Q77" i="15"/>
  <c r="P77" i="15"/>
  <c r="Q76" i="15"/>
  <c r="P76" i="15"/>
  <c r="Q75" i="15"/>
  <c r="P75" i="15"/>
  <c r="Q74" i="15"/>
  <c r="P74" i="15"/>
  <c r="Q73" i="15"/>
  <c r="P73" i="15"/>
  <c r="Q72" i="15"/>
  <c r="P72" i="15"/>
  <c r="Q71" i="15"/>
  <c r="P71" i="15"/>
  <c r="Q70" i="15"/>
  <c r="P70" i="15"/>
  <c r="Q69" i="15"/>
  <c r="P69" i="15"/>
  <c r="Q68" i="15"/>
  <c r="P68" i="15"/>
  <c r="Q67" i="15"/>
  <c r="P67" i="15"/>
  <c r="Q66" i="15"/>
  <c r="P66" i="15"/>
  <c r="Q65" i="15"/>
  <c r="P65" i="15"/>
  <c r="Q64" i="15"/>
  <c r="P64" i="15"/>
  <c r="Q63" i="15"/>
  <c r="P63" i="15"/>
  <c r="Q62" i="15"/>
  <c r="P62" i="15"/>
  <c r="Q61" i="15"/>
  <c r="P61" i="15"/>
  <c r="Q60" i="15"/>
  <c r="P60" i="15"/>
  <c r="Q59" i="15"/>
  <c r="P59" i="15"/>
  <c r="Q58" i="15"/>
  <c r="P58" i="15"/>
  <c r="Q57" i="15"/>
  <c r="P57" i="15"/>
  <c r="Q56" i="15"/>
  <c r="P56" i="15"/>
  <c r="Q55" i="15"/>
  <c r="P55" i="15"/>
  <c r="Q54" i="15"/>
  <c r="P54" i="15"/>
  <c r="Q53" i="15"/>
  <c r="P53" i="15"/>
  <c r="Q52" i="15"/>
  <c r="P52" i="15"/>
  <c r="Q51" i="15"/>
  <c r="P51" i="15"/>
  <c r="Q50" i="15"/>
  <c r="P50" i="15"/>
  <c r="P107" i="15" s="1"/>
  <c r="Q109" i="15" s="1"/>
  <c r="V134" i="12"/>
  <c r="V155" i="12"/>
  <c r="V148" i="12"/>
  <c r="V141" i="12"/>
  <c r="V165" i="12"/>
  <c r="V120" i="12"/>
  <c r="G118" i="12"/>
  <c r="J118" i="12" s="1"/>
  <c r="H118" i="12"/>
  <c r="K118" i="12" s="1"/>
  <c r="I118" i="12"/>
  <c r="G119" i="12"/>
  <c r="J119" i="12" s="1"/>
  <c r="H119" i="12"/>
  <c r="K119" i="12" s="1"/>
  <c r="I119" i="12"/>
  <c r="G120" i="12"/>
  <c r="J120" i="12" s="1"/>
  <c r="H120" i="12"/>
  <c r="K120" i="12" s="1"/>
  <c r="I120" i="12"/>
  <c r="G121" i="12"/>
  <c r="J121" i="12" s="1"/>
  <c r="H121" i="12"/>
  <c r="K121" i="12" s="1"/>
  <c r="I121" i="12"/>
  <c r="G122" i="12"/>
  <c r="J122" i="12" s="1"/>
  <c r="H122" i="12"/>
  <c r="K122" i="12" s="1"/>
  <c r="I122" i="12"/>
  <c r="G123" i="12"/>
  <c r="J123" i="12" s="1"/>
  <c r="H123" i="12"/>
  <c r="K123" i="12" s="1"/>
  <c r="I123" i="12"/>
  <c r="G132" i="12"/>
  <c r="J132" i="12" s="1"/>
  <c r="H132" i="12"/>
  <c r="K132" i="12" s="1"/>
  <c r="I132" i="12"/>
  <c r="G133" i="12"/>
  <c r="J133" i="12" s="1"/>
  <c r="H133" i="12"/>
  <c r="K133" i="12" s="1"/>
  <c r="I133" i="12"/>
  <c r="G134" i="12"/>
  <c r="J134" i="12" s="1"/>
  <c r="H134" i="12"/>
  <c r="K134" i="12" s="1"/>
  <c r="I134" i="12"/>
  <c r="G135" i="12"/>
  <c r="J135" i="12" s="1"/>
  <c r="H135" i="12"/>
  <c r="K135" i="12" s="1"/>
  <c r="I135" i="12"/>
  <c r="G136" i="12"/>
  <c r="J136" i="12" s="1"/>
  <c r="H136" i="12"/>
  <c r="K136" i="12" s="1"/>
  <c r="I136" i="12"/>
  <c r="G137" i="12"/>
  <c r="J137" i="12" s="1"/>
  <c r="H137" i="12"/>
  <c r="K137" i="12" s="1"/>
  <c r="I137" i="12"/>
  <c r="G139" i="12"/>
  <c r="J139" i="12" s="1"/>
  <c r="H139" i="12"/>
  <c r="K139" i="12" s="1"/>
  <c r="I139" i="12"/>
  <c r="G140" i="12"/>
  <c r="J140" i="12" s="1"/>
  <c r="H140" i="12"/>
  <c r="K140" i="12" s="1"/>
  <c r="I140" i="12"/>
  <c r="G141" i="12"/>
  <c r="J141" i="12" s="1"/>
  <c r="H141" i="12"/>
  <c r="K141" i="12" s="1"/>
  <c r="I141" i="12"/>
  <c r="G142" i="12"/>
  <c r="J142" i="12" s="1"/>
  <c r="H142" i="12"/>
  <c r="K142" i="12" s="1"/>
  <c r="I142" i="12"/>
  <c r="G143" i="12"/>
  <c r="J143" i="12" s="1"/>
  <c r="H143" i="12"/>
  <c r="K143" i="12" s="1"/>
  <c r="I143" i="12"/>
  <c r="G144" i="12"/>
  <c r="J144" i="12" s="1"/>
  <c r="H144" i="12"/>
  <c r="K144" i="12" s="1"/>
  <c r="I144" i="12"/>
  <c r="G146" i="12"/>
  <c r="J146" i="12" s="1"/>
  <c r="H146" i="12"/>
  <c r="K146" i="12" s="1"/>
  <c r="I146" i="12"/>
  <c r="G147" i="12"/>
  <c r="J147" i="12" s="1"/>
  <c r="H147" i="12"/>
  <c r="K147" i="12" s="1"/>
  <c r="I147" i="12"/>
  <c r="G148" i="12"/>
  <c r="J148" i="12" s="1"/>
  <c r="H148" i="12"/>
  <c r="K148" i="12" s="1"/>
  <c r="I148" i="12"/>
  <c r="G149" i="12"/>
  <c r="J149" i="12" s="1"/>
  <c r="H149" i="12"/>
  <c r="K149" i="12" s="1"/>
  <c r="I149" i="12"/>
  <c r="G150" i="12"/>
  <c r="J150" i="12" s="1"/>
  <c r="H150" i="12"/>
  <c r="K150" i="12" s="1"/>
  <c r="I150" i="12"/>
  <c r="G151" i="12"/>
  <c r="J151" i="12" s="1"/>
  <c r="H151" i="12"/>
  <c r="K151" i="12" s="1"/>
  <c r="I151" i="12"/>
  <c r="G153" i="12"/>
  <c r="J153" i="12" s="1"/>
  <c r="H153" i="12"/>
  <c r="K153" i="12" s="1"/>
  <c r="I153" i="12"/>
  <c r="G154" i="12"/>
  <c r="J154" i="12" s="1"/>
  <c r="H154" i="12"/>
  <c r="K154" i="12" s="1"/>
  <c r="I154" i="12"/>
  <c r="G155" i="12"/>
  <c r="J155" i="12" s="1"/>
  <c r="H155" i="12"/>
  <c r="K155" i="12" s="1"/>
  <c r="I155" i="12"/>
  <c r="G156" i="12"/>
  <c r="J156" i="12" s="1"/>
  <c r="H156" i="12"/>
  <c r="K156" i="12" s="1"/>
  <c r="I156" i="12"/>
  <c r="G157" i="12"/>
  <c r="J157" i="12" s="1"/>
  <c r="H157" i="12"/>
  <c r="K157" i="12" s="1"/>
  <c r="I157" i="12"/>
  <c r="G158" i="12"/>
  <c r="J158" i="12" s="1"/>
  <c r="H158" i="12"/>
  <c r="K158" i="12" s="1"/>
  <c r="I158" i="12"/>
  <c r="V148" i="1"/>
  <c r="V141" i="1"/>
  <c r="V134" i="1"/>
  <c r="V120" i="1"/>
  <c r="G118" i="1"/>
  <c r="J118" i="1" s="1"/>
  <c r="H118" i="1"/>
  <c r="K118" i="1" s="1"/>
  <c r="I118" i="1"/>
  <c r="G119" i="1"/>
  <c r="J119" i="1" s="1"/>
  <c r="H119" i="1"/>
  <c r="K119" i="1" s="1"/>
  <c r="I119" i="1"/>
  <c r="G120" i="1"/>
  <c r="J120" i="1" s="1"/>
  <c r="H120" i="1"/>
  <c r="K120" i="1" s="1"/>
  <c r="I120" i="1"/>
  <c r="G121" i="1"/>
  <c r="J121" i="1" s="1"/>
  <c r="H121" i="1"/>
  <c r="K121" i="1" s="1"/>
  <c r="I121" i="1"/>
  <c r="G122" i="1"/>
  <c r="J122" i="1" s="1"/>
  <c r="H122" i="1"/>
  <c r="K122" i="1" s="1"/>
  <c r="I122" i="1"/>
  <c r="G123" i="1"/>
  <c r="J123" i="1" s="1"/>
  <c r="H123" i="1"/>
  <c r="K123" i="1" s="1"/>
  <c r="I123" i="1"/>
  <c r="G132" i="1"/>
  <c r="J132" i="1" s="1"/>
  <c r="H132" i="1"/>
  <c r="K132" i="1" s="1"/>
  <c r="I132" i="1"/>
  <c r="G133" i="1"/>
  <c r="J133" i="1" s="1"/>
  <c r="H133" i="1"/>
  <c r="K133" i="1" s="1"/>
  <c r="I133" i="1"/>
  <c r="G134" i="1"/>
  <c r="J134" i="1" s="1"/>
  <c r="H134" i="1"/>
  <c r="K134" i="1" s="1"/>
  <c r="I134" i="1"/>
  <c r="G135" i="1"/>
  <c r="J135" i="1" s="1"/>
  <c r="H135" i="1"/>
  <c r="K135" i="1" s="1"/>
  <c r="I135" i="1"/>
  <c r="G136" i="1"/>
  <c r="J136" i="1" s="1"/>
  <c r="H136" i="1"/>
  <c r="K136" i="1" s="1"/>
  <c r="I136" i="1"/>
  <c r="G137" i="1"/>
  <c r="J137" i="1" s="1"/>
  <c r="H137" i="1"/>
  <c r="K137" i="1" s="1"/>
  <c r="I137" i="1"/>
  <c r="G139" i="1"/>
  <c r="J139" i="1" s="1"/>
  <c r="H139" i="1"/>
  <c r="K139" i="1" s="1"/>
  <c r="I139" i="1"/>
  <c r="G140" i="1"/>
  <c r="J140" i="1" s="1"/>
  <c r="H140" i="1"/>
  <c r="K140" i="1" s="1"/>
  <c r="I140" i="1"/>
  <c r="G141" i="1"/>
  <c r="J141" i="1" s="1"/>
  <c r="H141" i="1"/>
  <c r="K141" i="1" s="1"/>
  <c r="I141" i="1"/>
  <c r="G142" i="1"/>
  <c r="J142" i="1" s="1"/>
  <c r="H142" i="1"/>
  <c r="K142" i="1" s="1"/>
  <c r="I142" i="1"/>
  <c r="G143" i="1"/>
  <c r="J143" i="1" s="1"/>
  <c r="H143" i="1"/>
  <c r="K143" i="1" s="1"/>
  <c r="I143" i="1"/>
  <c r="G144" i="1"/>
  <c r="J144" i="1" s="1"/>
  <c r="H144" i="1"/>
  <c r="K144" i="1" s="1"/>
  <c r="I144" i="1"/>
  <c r="G146" i="1"/>
  <c r="J146" i="1" s="1"/>
  <c r="H146" i="1"/>
  <c r="K146" i="1" s="1"/>
  <c r="I146" i="1"/>
  <c r="G147" i="1"/>
  <c r="J147" i="1" s="1"/>
  <c r="H147" i="1"/>
  <c r="K147" i="1" s="1"/>
  <c r="I147" i="1"/>
  <c r="G148" i="1"/>
  <c r="J148" i="1" s="1"/>
  <c r="H148" i="1"/>
  <c r="K148" i="1" s="1"/>
  <c r="I148" i="1"/>
  <c r="G149" i="1"/>
  <c r="J149" i="1" s="1"/>
  <c r="H149" i="1"/>
  <c r="K149" i="1" s="1"/>
  <c r="I149" i="1"/>
  <c r="G150" i="1"/>
  <c r="J150" i="1" s="1"/>
  <c r="H150" i="1"/>
  <c r="K150" i="1" s="1"/>
  <c r="I150" i="1"/>
  <c r="G151" i="1"/>
  <c r="J151" i="1" s="1"/>
  <c r="H151" i="1"/>
  <c r="K151" i="1" s="1"/>
  <c r="I151" i="1"/>
  <c r="H104" i="11"/>
  <c r="K104" i="11" s="1"/>
  <c r="I104" i="11"/>
  <c r="L104" i="11" s="1"/>
  <c r="J104" i="11"/>
  <c r="H105" i="11"/>
  <c r="K105" i="11" s="1"/>
  <c r="I105" i="11"/>
  <c r="L105" i="11" s="1"/>
  <c r="J105" i="11"/>
  <c r="H106" i="11"/>
  <c r="K106" i="11" s="1"/>
  <c r="I106" i="11"/>
  <c r="L106" i="11" s="1"/>
  <c r="J106" i="11"/>
  <c r="H107" i="11"/>
  <c r="K107" i="11" s="1"/>
  <c r="I107" i="11"/>
  <c r="L107" i="11" s="1"/>
  <c r="J107" i="11"/>
  <c r="H108" i="11"/>
  <c r="K108" i="11" s="1"/>
  <c r="I108" i="11"/>
  <c r="L108" i="11" s="1"/>
  <c r="J108" i="11"/>
  <c r="J114" i="11"/>
  <c r="I114" i="11"/>
  <c r="L114" i="11" s="1"/>
  <c r="H114" i="11"/>
  <c r="K114" i="11" s="1"/>
  <c r="J113" i="11"/>
  <c r="I113" i="11"/>
  <c r="L113" i="11" s="1"/>
  <c r="H113" i="11"/>
  <c r="K113" i="11" s="1"/>
  <c r="J112" i="11"/>
  <c r="I112" i="11"/>
  <c r="L112" i="11" s="1"/>
  <c r="H112" i="11"/>
  <c r="K112" i="11" s="1"/>
  <c r="J111" i="11"/>
  <c r="I111" i="11"/>
  <c r="L111" i="11" s="1"/>
  <c r="H111" i="11"/>
  <c r="K111" i="11" s="1"/>
  <c r="J110" i="11"/>
  <c r="I110" i="11"/>
  <c r="L110" i="11" s="1"/>
  <c r="H110" i="11"/>
  <c r="K110" i="11" s="1"/>
  <c r="H92" i="11"/>
  <c r="K92" i="11" s="1"/>
  <c r="I92" i="11"/>
  <c r="L92" i="11" s="1"/>
  <c r="J92" i="11"/>
  <c r="H93" i="11"/>
  <c r="K93" i="11" s="1"/>
  <c r="I93" i="11"/>
  <c r="L93" i="11" s="1"/>
  <c r="J93" i="11"/>
  <c r="H94" i="11"/>
  <c r="K94" i="11" s="1"/>
  <c r="I94" i="11"/>
  <c r="L94" i="11" s="1"/>
  <c r="J94" i="11"/>
  <c r="H95" i="11"/>
  <c r="K95" i="11" s="1"/>
  <c r="I95" i="11"/>
  <c r="L95" i="11" s="1"/>
  <c r="J95" i="11"/>
  <c r="H96" i="11"/>
  <c r="K96" i="11" s="1"/>
  <c r="I96" i="11"/>
  <c r="L96" i="11" s="1"/>
  <c r="J96" i="11"/>
  <c r="H98" i="11"/>
  <c r="K98" i="11" s="1"/>
  <c r="I98" i="11"/>
  <c r="L98" i="11" s="1"/>
  <c r="J98" i="11"/>
  <c r="H99" i="11"/>
  <c r="K99" i="11" s="1"/>
  <c r="I99" i="11"/>
  <c r="L99" i="11" s="1"/>
  <c r="H100" i="11"/>
  <c r="K100" i="11" s="1"/>
  <c r="I100" i="11"/>
  <c r="L100" i="11" s="1"/>
  <c r="J100" i="11"/>
  <c r="H101" i="11"/>
  <c r="K101" i="11" s="1"/>
  <c r="I101" i="11"/>
  <c r="L101" i="11" s="1"/>
  <c r="J101" i="11"/>
  <c r="H102" i="11"/>
  <c r="K102" i="11" s="1"/>
  <c r="I102" i="11"/>
  <c r="L102" i="11" s="1"/>
  <c r="J102" i="11"/>
  <c r="H87" i="11"/>
  <c r="K87" i="11" s="1"/>
  <c r="I87" i="11"/>
  <c r="L87" i="11" s="1"/>
  <c r="J87" i="11"/>
  <c r="Q108" i="23" l="1"/>
  <c r="R110" i="23" s="1"/>
  <c r="R109" i="23"/>
  <c r="R126" i="23"/>
  <c r="Q125" i="23"/>
  <c r="R127" i="23" s="1"/>
  <c r="R88" i="23"/>
  <c r="Q87" i="23"/>
  <c r="R89" i="23" s="1"/>
  <c r="Q108" i="15"/>
  <c r="G104" i="12"/>
  <c r="J104" i="12" s="1"/>
  <c r="H104" i="12"/>
  <c r="K104" i="12" s="1"/>
  <c r="I104" i="12"/>
  <c r="G105" i="12"/>
  <c r="J105" i="12" s="1"/>
  <c r="H105" i="12"/>
  <c r="K105" i="12" s="1"/>
  <c r="I105" i="12"/>
  <c r="G106" i="12"/>
  <c r="J106" i="12" s="1"/>
  <c r="H106" i="12"/>
  <c r="K106" i="12" s="1"/>
  <c r="I106" i="12"/>
  <c r="G107" i="12"/>
  <c r="J107" i="12" s="1"/>
  <c r="H107" i="12"/>
  <c r="K107" i="12" s="1"/>
  <c r="I107" i="12"/>
  <c r="G108" i="12"/>
  <c r="J108" i="12" s="1"/>
  <c r="H108" i="12"/>
  <c r="K108" i="12" s="1"/>
  <c r="I108" i="12"/>
  <c r="G109" i="12"/>
  <c r="J109" i="12" s="1"/>
  <c r="H109" i="12"/>
  <c r="K109" i="12" s="1"/>
  <c r="I109" i="12"/>
  <c r="V106" i="12"/>
  <c r="V106" i="1"/>
  <c r="G104" i="1"/>
  <c r="J104" i="1" s="1"/>
  <c r="H104" i="1"/>
  <c r="K104" i="1" s="1"/>
  <c r="I104" i="1"/>
  <c r="G105" i="1"/>
  <c r="J105" i="1" s="1"/>
  <c r="H105" i="1"/>
  <c r="K105" i="1" s="1"/>
  <c r="I105" i="1"/>
  <c r="G106" i="1"/>
  <c r="J106" i="1" s="1"/>
  <c r="H106" i="1"/>
  <c r="K106" i="1" s="1"/>
  <c r="I106" i="1"/>
  <c r="G107" i="1"/>
  <c r="J107" i="1" s="1"/>
  <c r="H107" i="1"/>
  <c r="K107" i="1" s="1"/>
  <c r="I107" i="1"/>
  <c r="G108" i="1"/>
  <c r="J108" i="1" s="1"/>
  <c r="H108" i="1"/>
  <c r="K108" i="1" s="1"/>
  <c r="I108" i="1"/>
  <c r="G109" i="1"/>
  <c r="J109" i="1" s="1"/>
  <c r="H109" i="1"/>
  <c r="K109" i="1" s="1"/>
  <c r="I109" i="1"/>
  <c r="R6" i="23"/>
  <c r="R7" i="23"/>
  <c r="R8" i="23"/>
  <c r="R9" i="23"/>
  <c r="R10" i="23"/>
  <c r="R11" i="23"/>
  <c r="R12" i="23"/>
  <c r="R13" i="23"/>
  <c r="R5" i="23"/>
  <c r="Q6" i="23"/>
  <c r="Q7" i="23"/>
  <c r="Q8" i="23"/>
  <c r="Q9" i="23"/>
  <c r="Q10" i="23"/>
  <c r="Q11" i="23"/>
  <c r="Q12" i="23"/>
  <c r="Q13" i="23"/>
  <c r="Q5" i="23"/>
  <c r="R16" i="23" l="1"/>
  <c r="Q15" i="23"/>
  <c r="R17" i="23" s="1"/>
  <c r="V49" i="22"/>
  <c r="U49" i="22"/>
  <c r="V48" i="22"/>
  <c r="U48" i="22"/>
  <c r="V47" i="22"/>
  <c r="U47" i="22"/>
  <c r="V46" i="22"/>
  <c r="U46" i="22"/>
  <c r="V45" i="22"/>
  <c r="U45" i="22"/>
  <c r="V44" i="22"/>
  <c r="U44" i="22"/>
  <c r="V43" i="22"/>
  <c r="U43" i="22"/>
  <c r="V42" i="22"/>
  <c r="U42" i="22"/>
  <c r="V41" i="22"/>
  <c r="U41" i="22"/>
  <c r="V40" i="22"/>
  <c r="U40" i="22"/>
  <c r="V39" i="22"/>
  <c r="U39" i="22"/>
  <c r="V38" i="22"/>
  <c r="U38" i="22"/>
  <c r="V37" i="22"/>
  <c r="U37" i="22"/>
  <c r="V36" i="22"/>
  <c r="U36" i="22"/>
  <c r="V35" i="22"/>
  <c r="U35" i="22"/>
  <c r="V34" i="22"/>
  <c r="U34" i="22"/>
  <c r="V33" i="22"/>
  <c r="U33" i="22"/>
  <c r="V32" i="22"/>
  <c r="U32" i="22"/>
  <c r="V31" i="22"/>
  <c r="U31" i="22"/>
  <c r="V30" i="22"/>
  <c r="U30" i="22"/>
  <c r="V29" i="22"/>
  <c r="U29" i="22"/>
  <c r="V28" i="22"/>
  <c r="U28" i="22"/>
  <c r="V27" i="22"/>
  <c r="U27" i="22"/>
  <c r="V26" i="22"/>
  <c r="U26" i="22"/>
  <c r="V25" i="22"/>
  <c r="U25" i="22"/>
  <c r="V24" i="22"/>
  <c r="U24" i="22"/>
  <c r="V23" i="22"/>
  <c r="U23" i="22"/>
  <c r="V22" i="22"/>
  <c r="U22" i="22"/>
  <c r="V21" i="22"/>
  <c r="U21" i="22"/>
  <c r="V20" i="22"/>
  <c r="U20" i="22"/>
  <c r="V19" i="22"/>
  <c r="U19" i="22"/>
  <c r="V18" i="22"/>
  <c r="U18" i="22"/>
  <c r="V17" i="22"/>
  <c r="U17" i="22"/>
  <c r="V16" i="22"/>
  <c r="U16" i="22"/>
  <c r="V15" i="22"/>
  <c r="U15" i="22"/>
  <c r="V14" i="22"/>
  <c r="U14" i="22"/>
  <c r="V13" i="22"/>
  <c r="U13" i="22"/>
  <c r="V12" i="22"/>
  <c r="U12" i="22"/>
  <c r="V11" i="22"/>
  <c r="U11" i="22"/>
  <c r="V10" i="22"/>
  <c r="U10" i="22"/>
  <c r="V9" i="22"/>
  <c r="U9" i="22"/>
  <c r="V8" i="22"/>
  <c r="U8" i="22"/>
  <c r="V7" i="22"/>
  <c r="U7" i="22"/>
  <c r="V6" i="22"/>
  <c r="U6" i="22"/>
  <c r="A6" i="22"/>
  <c r="A7" i="22" s="1"/>
  <c r="A8" i="22" s="1"/>
  <c r="A9" i="22" s="1"/>
  <c r="A10" i="22" s="1"/>
  <c r="A11" i="22" s="1"/>
  <c r="A12" i="22" s="1"/>
  <c r="A13" i="22" s="1"/>
  <c r="A14" i="22" s="1"/>
  <c r="A15" i="22" s="1"/>
  <c r="A16" i="22" s="1"/>
  <c r="A17" i="22" s="1"/>
  <c r="A18" i="22" s="1"/>
  <c r="A19" i="22" s="1"/>
  <c r="A20" i="22" s="1"/>
  <c r="A21" i="22" s="1"/>
  <c r="A22" i="22" s="1"/>
  <c r="A23" i="22" s="1"/>
  <c r="A24" i="22" s="1"/>
  <c r="A25" i="22" s="1"/>
  <c r="A26" i="22" s="1"/>
  <c r="A27" i="22" s="1"/>
  <c r="A28" i="22" s="1"/>
  <c r="A29" i="22" s="1"/>
  <c r="A30" i="22" s="1"/>
  <c r="A31" i="22" s="1"/>
  <c r="A32" i="22" s="1"/>
  <c r="A33" i="22" s="1"/>
  <c r="A34" i="22" s="1"/>
  <c r="A35" i="22" s="1"/>
  <c r="A36" i="22" s="1"/>
  <c r="A37" i="22" s="1"/>
  <c r="A38" i="22" s="1"/>
  <c r="A39" i="22" s="1"/>
  <c r="A40" i="22" s="1"/>
  <c r="A41" i="22" s="1"/>
  <c r="A42" i="22" s="1"/>
  <c r="A43" i="22" s="1"/>
  <c r="A44" i="22" s="1"/>
  <c r="A45" i="22" s="1"/>
  <c r="A46" i="22" s="1"/>
  <c r="A47" i="22" s="1"/>
  <c r="A48" i="22" s="1"/>
  <c r="A49" i="22" s="1"/>
  <c r="V5" i="22"/>
  <c r="U5" i="22"/>
  <c r="V52" i="22" l="1"/>
  <c r="U51" i="22"/>
  <c r="V53" i="22" s="1"/>
  <c r="A6" i="20"/>
  <c r="A7" i="20" s="1"/>
  <c r="A8" i="20" s="1"/>
  <c r="A9" i="20" s="1"/>
  <c r="A10" i="20" s="1"/>
  <c r="A11" i="20" s="1"/>
  <c r="A12" i="20" s="1"/>
  <c r="A13" i="20" s="1"/>
  <c r="A14" i="20" s="1"/>
  <c r="A15" i="20" s="1"/>
  <c r="A16" i="20" s="1"/>
  <c r="A17" i="20" s="1"/>
  <c r="A18" i="20" s="1"/>
  <c r="A19" i="20" s="1"/>
  <c r="A20" i="20" s="1"/>
  <c r="A21" i="20" s="1"/>
  <c r="A22" i="20" s="1"/>
  <c r="A23" i="20" s="1"/>
  <c r="A24" i="20" s="1"/>
  <c r="A25" i="20" s="1"/>
  <c r="A26" i="20" s="1"/>
  <c r="A27" i="20" s="1"/>
  <c r="A28" i="20" s="1"/>
  <c r="A29" i="20" s="1"/>
  <c r="A30" i="20" s="1"/>
  <c r="A31" i="20" s="1"/>
  <c r="A32" i="20" s="1"/>
  <c r="A33" i="20" s="1"/>
  <c r="A34" i="20" s="1"/>
  <c r="A35" i="20" s="1"/>
  <c r="A36" i="20" s="1"/>
  <c r="A37" i="20" s="1"/>
  <c r="A38" i="20" s="1"/>
  <c r="A39" i="20" s="1"/>
  <c r="A40" i="20" s="1"/>
  <c r="A41" i="20" s="1"/>
  <c r="A42" i="20" s="1"/>
  <c r="A43" i="20" s="1"/>
  <c r="A44" i="20" s="1"/>
  <c r="A45" i="20" s="1"/>
  <c r="A46" i="20" s="1"/>
  <c r="A47" i="20" s="1"/>
  <c r="A48" i="20" s="1"/>
  <c r="A49" i="20" s="1"/>
  <c r="A50" i="20" s="1"/>
  <c r="A51" i="20" s="1"/>
  <c r="A52" i="20" s="1"/>
  <c r="A53" i="20" s="1"/>
  <c r="A54" i="20" s="1"/>
  <c r="A55" i="20" s="1"/>
  <c r="A56" i="20" s="1"/>
  <c r="A57" i="20" s="1"/>
  <c r="A58" i="20" s="1"/>
  <c r="A59" i="20" s="1"/>
  <c r="A60" i="20" s="1"/>
  <c r="A61" i="20" s="1"/>
  <c r="A62" i="20" s="1"/>
  <c r="A63" i="20" s="1"/>
  <c r="A64" i="20" s="1"/>
  <c r="A65" i="20" s="1"/>
  <c r="A66" i="20" s="1"/>
  <c r="A67" i="20" s="1"/>
  <c r="A68" i="20" s="1"/>
  <c r="A69" i="20" s="1"/>
  <c r="A70" i="20" s="1"/>
  <c r="A71" i="20" s="1"/>
  <c r="A72" i="20" s="1"/>
  <c r="A73" i="20" s="1"/>
  <c r="A74" i="20" s="1"/>
  <c r="A75" i="20" s="1"/>
  <c r="A76" i="20" s="1"/>
  <c r="A77" i="20" s="1"/>
  <c r="A78" i="20" s="1"/>
  <c r="A79" i="20" s="1"/>
  <c r="A80" i="20" s="1"/>
  <c r="A81" i="20" s="1"/>
  <c r="A82" i="20" s="1"/>
  <c r="A83" i="20" s="1"/>
  <c r="A84" i="20" s="1"/>
  <c r="A85" i="20" s="1"/>
  <c r="A86" i="20" s="1"/>
  <c r="A87" i="20" s="1"/>
  <c r="A88" i="20" s="1"/>
  <c r="A89" i="20" s="1"/>
  <c r="A90" i="20" s="1"/>
  <c r="A91" i="20" s="1"/>
  <c r="A92" i="20" s="1"/>
  <c r="A93" i="20" s="1"/>
  <c r="A94" i="20" s="1"/>
  <c r="A95" i="20" s="1"/>
  <c r="A96" i="20" s="1"/>
  <c r="A97" i="20" s="1"/>
  <c r="A98" i="20" s="1"/>
  <c r="A99" i="20" s="1"/>
  <c r="A100" i="20" s="1"/>
  <c r="A101" i="20" s="1"/>
  <c r="A102" i="20" s="1"/>
  <c r="A103" i="20" s="1"/>
  <c r="A104" i="20" s="1"/>
  <c r="A105" i="20" s="1"/>
  <c r="A106" i="20" s="1"/>
  <c r="A107" i="20" s="1"/>
  <c r="A108" i="20" s="1"/>
  <c r="A109" i="20" s="1"/>
  <c r="A110" i="20" s="1"/>
  <c r="A111" i="20" s="1"/>
  <c r="A112" i="20" s="1"/>
  <c r="A113" i="20" s="1"/>
  <c r="A114" i="20" s="1"/>
  <c r="A115" i="20" s="1"/>
  <c r="A116" i="20" s="1"/>
  <c r="A117" i="20" s="1"/>
  <c r="A118" i="20" s="1"/>
  <c r="A119" i="20" s="1"/>
  <c r="A120" i="20" s="1"/>
  <c r="A121" i="20" s="1"/>
  <c r="A122" i="20" s="1"/>
  <c r="A123" i="20" s="1"/>
  <c r="A124" i="20" s="1"/>
  <c r="A125" i="20" s="1"/>
  <c r="A126" i="20" s="1"/>
  <c r="A127" i="20" s="1"/>
  <c r="A128" i="20" s="1"/>
  <c r="A129" i="20" s="1"/>
  <c r="A130" i="20" s="1"/>
  <c r="A131" i="20" s="1"/>
  <c r="A6" i="19"/>
  <c r="A7" i="19" s="1"/>
  <c r="A8" i="19" s="1"/>
  <c r="A9" i="19" s="1"/>
  <c r="A10" i="19" s="1"/>
  <c r="A11" i="19" s="1"/>
  <c r="A12" i="19" s="1"/>
  <c r="A13" i="19" s="1"/>
  <c r="A14" i="19" s="1"/>
  <c r="A15" i="19" s="1"/>
  <c r="A16" i="19" s="1"/>
  <c r="A17" i="19" s="1"/>
  <c r="A18" i="19" s="1"/>
  <c r="A19" i="19" s="1"/>
  <c r="A20" i="19" s="1"/>
  <c r="A21" i="19" s="1"/>
  <c r="A22" i="19" s="1"/>
  <c r="A23" i="19" s="1"/>
  <c r="A24" i="19" s="1"/>
  <c r="A25" i="19" s="1"/>
  <c r="A26" i="19" s="1"/>
  <c r="A27" i="19" s="1"/>
  <c r="A28" i="19" s="1"/>
  <c r="A29" i="19" s="1"/>
  <c r="A30" i="19" s="1"/>
  <c r="A31" i="19" s="1"/>
  <c r="A32" i="19" s="1"/>
  <c r="A33" i="19" s="1"/>
  <c r="A34" i="19" s="1"/>
  <c r="A35" i="19" s="1"/>
  <c r="A36" i="19" s="1"/>
  <c r="A37" i="19" s="1"/>
  <c r="A38" i="19" s="1"/>
  <c r="A39" i="19" s="1"/>
  <c r="A40" i="19" s="1"/>
  <c r="A41" i="19" s="1"/>
  <c r="A42" i="19" s="1"/>
  <c r="A43" i="19" s="1"/>
  <c r="A44" i="19" s="1"/>
  <c r="A45" i="19" s="1"/>
  <c r="A46" i="19" s="1"/>
  <c r="A47" i="19" s="1"/>
  <c r="A48" i="19" s="1"/>
  <c r="A49" i="19" s="1"/>
  <c r="A50" i="19" s="1"/>
  <c r="A51" i="19" s="1"/>
  <c r="A52" i="19" s="1"/>
  <c r="A53" i="19" s="1"/>
  <c r="A54" i="19" s="1"/>
  <c r="A55" i="19" s="1"/>
  <c r="A56" i="19" s="1"/>
  <c r="A57" i="19" s="1"/>
  <c r="A58" i="19" s="1"/>
  <c r="A59" i="19" s="1"/>
  <c r="A60" i="19" s="1"/>
  <c r="A61" i="19" s="1"/>
  <c r="A62" i="19" s="1"/>
  <c r="A63" i="19" s="1"/>
  <c r="A64" i="19" s="1"/>
  <c r="A65" i="19" s="1"/>
  <c r="A66" i="19" s="1"/>
  <c r="A67" i="19" s="1"/>
  <c r="A68" i="19" s="1"/>
  <c r="A69" i="19" s="1"/>
  <c r="A70" i="19" s="1"/>
  <c r="A71" i="19" s="1"/>
  <c r="A72" i="19" s="1"/>
  <c r="A73" i="19" s="1"/>
  <c r="A74" i="19" s="1"/>
  <c r="A75" i="19" s="1"/>
  <c r="A76" i="19" s="1"/>
  <c r="A77" i="19" s="1"/>
  <c r="A78" i="19" s="1"/>
  <c r="A79" i="19" s="1"/>
  <c r="A80" i="19" s="1"/>
  <c r="A81" i="19" s="1"/>
  <c r="A82" i="19" s="1"/>
  <c r="A83" i="19" s="1"/>
  <c r="A84" i="19" s="1"/>
  <c r="A85" i="19" s="1"/>
  <c r="A86" i="19" s="1"/>
  <c r="A87" i="19" s="1"/>
  <c r="A88" i="19" s="1"/>
  <c r="A89" i="19" s="1"/>
  <c r="A90" i="19" s="1"/>
  <c r="A91" i="19" s="1"/>
  <c r="A92" i="19" s="1"/>
  <c r="A93" i="19" s="1"/>
  <c r="A94" i="19" s="1"/>
  <c r="A95" i="19" s="1"/>
  <c r="A96" i="19" s="1"/>
  <c r="A97" i="19" s="1"/>
  <c r="A98" i="19" s="1"/>
  <c r="A99" i="19" s="1"/>
  <c r="A100" i="19" s="1"/>
  <c r="A101" i="19" s="1"/>
  <c r="A102" i="19" s="1"/>
  <c r="A103" i="19" s="1"/>
  <c r="A104" i="19" s="1"/>
  <c r="A105" i="19" s="1"/>
  <c r="A106" i="19" s="1"/>
  <c r="A107" i="19" s="1"/>
  <c r="A108" i="19" s="1"/>
  <c r="A109" i="19" s="1"/>
  <c r="A110" i="19" s="1"/>
  <c r="A111" i="19" s="1"/>
  <c r="A112" i="19" s="1"/>
  <c r="A113" i="19" s="1"/>
  <c r="A114" i="19" s="1"/>
  <c r="A115" i="19" s="1"/>
  <c r="A116" i="19" s="1"/>
  <c r="A117" i="19" s="1"/>
  <c r="A118" i="19" s="1"/>
  <c r="A119" i="19" s="1"/>
  <c r="A120" i="19" s="1"/>
  <c r="A121" i="19" s="1"/>
  <c r="A122" i="19" s="1"/>
  <c r="A123" i="19" s="1"/>
  <c r="A124" i="19" s="1"/>
  <c r="A125" i="19" s="1"/>
  <c r="A126" i="19" s="1"/>
  <c r="A127" i="19" s="1"/>
  <c r="A128" i="19" s="1"/>
  <c r="A129" i="19" s="1"/>
  <c r="A130" i="19" s="1"/>
  <c r="A131" i="19" s="1"/>
  <c r="A132" i="19" s="1"/>
  <c r="A133" i="19" s="1"/>
  <c r="A134" i="19" s="1"/>
  <c r="A135" i="19" s="1"/>
  <c r="A136" i="19" s="1"/>
  <c r="A137" i="19" s="1"/>
  <c r="A138" i="19" s="1"/>
  <c r="A139" i="19" s="1"/>
  <c r="A140" i="19" s="1"/>
  <c r="A141" i="19" s="1"/>
  <c r="A142" i="19" s="1"/>
  <c r="A143" i="19" s="1"/>
  <c r="A144" i="19" s="1"/>
  <c r="A145" i="19" s="1"/>
  <c r="A146" i="19" s="1"/>
  <c r="A147" i="19" s="1"/>
  <c r="A148" i="19" s="1"/>
  <c r="A149" i="19" s="1"/>
  <c r="A150" i="19" s="1"/>
  <c r="A151" i="19" s="1"/>
  <c r="A152" i="19" s="1"/>
  <c r="A153" i="19" s="1"/>
  <c r="A154" i="19" s="1"/>
  <c r="A155" i="19" s="1"/>
  <c r="A156" i="19" s="1"/>
  <c r="A157" i="19" s="1"/>
  <c r="A158" i="19" s="1"/>
  <c r="A159" i="19" s="1"/>
  <c r="A160" i="19" s="1"/>
  <c r="A161" i="19" s="1"/>
  <c r="A162" i="19" s="1"/>
  <c r="A163" i="19" s="1"/>
  <c r="A164" i="19" s="1"/>
  <c r="A165" i="19" s="1"/>
  <c r="A166" i="19" s="1"/>
  <c r="A167" i="19" s="1"/>
  <c r="A168" i="19" s="1"/>
  <c r="A169" i="19" s="1"/>
  <c r="A170" i="19" s="1"/>
  <c r="A171" i="19" s="1"/>
  <c r="A172" i="19" s="1"/>
  <c r="A173" i="19" s="1"/>
  <c r="A174" i="19" s="1"/>
  <c r="A175" i="19" s="1"/>
  <c r="A176" i="19" s="1"/>
  <c r="A177" i="19" s="1"/>
  <c r="A178" i="19" s="1"/>
  <c r="A179" i="19" s="1"/>
  <c r="A180" i="19" s="1"/>
  <c r="A181" i="19" s="1"/>
  <c r="A182" i="19" s="1"/>
  <c r="A183" i="19" s="1"/>
  <c r="A184" i="19" s="1"/>
  <c r="A185" i="19" s="1"/>
  <c r="A186" i="19" s="1"/>
  <c r="A187" i="19" s="1"/>
  <c r="A188" i="19" s="1"/>
  <c r="A189" i="19" s="1"/>
  <c r="A190" i="19" s="1"/>
  <c r="A191" i="19" s="1"/>
  <c r="A192" i="19" s="1"/>
  <c r="A193" i="19" s="1"/>
  <c r="A194" i="19" s="1"/>
  <c r="A195" i="19" s="1"/>
  <c r="A196" i="19" s="1"/>
  <c r="A197" i="19" s="1"/>
  <c r="A198" i="19" s="1"/>
  <c r="A199" i="19" s="1"/>
  <c r="A200" i="19" s="1"/>
  <c r="A201" i="19" s="1"/>
  <c r="A202" i="19" s="1"/>
  <c r="A203" i="19" s="1"/>
  <c r="A204" i="19" s="1"/>
  <c r="A205" i="19" s="1"/>
  <c r="A206" i="19" s="1"/>
  <c r="A207" i="19" s="1"/>
  <c r="A208" i="19" s="1"/>
  <c r="A209" i="19" s="1"/>
  <c r="A210" i="19" s="1"/>
  <c r="A211" i="19" s="1"/>
  <c r="A212" i="19" s="1"/>
  <c r="A213" i="19" s="1"/>
  <c r="A214" i="19" s="1"/>
  <c r="A215" i="19" s="1"/>
  <c r="A216" i="19" s="1"/>
  <c r="A217" i="19" s="1"/>
  <c r="A218" i="19" s="1"/>
  <c r="A219" i="19" s="1"/>
  <c r="A220" i="19" s="1"/>
  <c r="A221" i="19" s="1"/>
  <c r="A222" i="19" s="1"/>
  <c r="A223" i="19" s="1"/>
  <c r="A224" i="19" s="1"/>
  <c r="A225" i="19" s="1"/>
  <c r="A226" i="19" s="1"/>
  <c r="A227" i="19" s="1"/>
  <c r="A228" i="19" s="1"/>
  <c r="A229" i="19" s="1"/>
  <c r="A230" i="19" s="1"/>
  <c r="A231" i="19" s="1"/>
  <c r="A232" i="19" s="1"/>
  <c r="A233" i="19" s="1"/>
  <c r="A234" i="19" s="1"/>
  <c r="A235" i="19" s="1"/>
  <c r="A236" i="19" s="1"/>
  <c r="A237" i="19" s="1"/>
  <c r="A238" i="19" s="1"/>
  <c r="A239" i="19" s="1"/>
  <c r="A240" i="19" s="1"/>
  <c r="A241" i="19" s="1"/>
  <c r="A242" i="19" s="1"/>
  <c r="A243" i="19" s="1"/>
  <c r="A244" i="19" s="1"/>
  <c r="A245" i="19" s="1"/>
  <c r="A246" i="19" s="1"/>
  <c r="A247" i="19" s="1"/>
  <c r="A248" i="19" s="1"/>
  <c r="A249" i="19" s="1"/>
  <c r="A250" i="19" s="1"/>
  <c r="A251" i="19" s="1"/>
  <c r="A252" i="19" s="1"/>
  <c r="A253" i="19" s="1"/>
  <c r="A254" i="19" s="1"/>
  <c r="A255" i="19" s="1"/>
  <c r="A256" i="19" s="1"/>
  <c r="A257" i="19" s="1"/>
  <c r="A258" i="19" s="1"/>
  <c r="A259" i="19" s="1"/>
  <c r="A260" i="19" s="1"/>
  <c r="A261" i="19" s="1"/>
  <c r="A262" i="19" s="1"/>
  <c r="A263" i="19" s="1"/>
  <c r="A264" i="19" s="1"/>
  <c r="A265" i="19" s="1"/>
  <c r="A266" i="19" s="1"/>
  <c r="A267" i="19" s="1"/>
  <c r="A268" i="19" s="1"/>
  <c r="A269" i="19" s="1"/>
  <c r="A270" i="19" s="1"/>
  <c r="A271" i="19" s="1"/>
  <c r="A272" i="19" s="1"/>
  <c r="A273" i="19" s="1"/>
  <c r="A274" i="19" s="1"/>
  <c r="R39" i="15" l="1"/>
  <c r="Q39" i="15"/>
  <c r="R38" i="15"/>
  <c r="Q38" i="15"/>
  <c r="R37" i="15"/>
  <c r="Q37" i="15"/>
  <c r="R36" i="15"/>
  <c r="Q36" i="15"/>
  <c r="R35" i="15"/>
  <c r="Q35" i="15"/>
  <c r="R34" i="15"/>
  <c r="Q34" i="15"/>
  <c r="R33" i="15"/>
  <c r="Q33" i="15"/>
  <c r="R32" i="15"/>
  <c r="Q32" i="15"/>
  <c r="R31" i="15"/>
  <c r="Q31" i="15"/>
  <c r="R30" i="15"/>
  <c r="Q30" i="15"/>
  <c r="R29" i="15"/>
  <c r="Q29" i="15"/>
  <c r="R28" i="15"/>
  <c r="Q28" i="15"/>
  <c r="R27" i="15"/>
  <c r="Q27" i="15"/>
  <c r="R26" i="15"/>
  <c r="Q26" i="15"/>
  <c r="R25" i="15"/>
  <c r="Q25" i="15"/>
  <c r="R24" i="15"/>
  <c r="Q24" i="15"/>
  <c r="R23" i="15"/>
  <c r="Q23" i="15"/>
  <c r="R22" i="15"/>
  <c r="Q22" i="15"/>
  <c r="R21" i="15"/>
  <c r="Q21" i="15"/>
  <c r="R20" i="15"/>
  <c r="Q20" i="15"/>
  <c r="R19" i="15"/>
  <c r="Q19" i="15"/>
  <c r="R18" i="15"/>
  <c r="Q18" i="15"/>
  <c r="R17" i="15"/>
  <c r="Q17" i="15"/>
  <c r="R16" i="15"/>
  <c r="Q16" i="15"/>
  <c r="R15" i="15"/>
  <c r="Q15" i="15"/>
  <c r="R14" i="15"/>
  <c r="Q14" i="15"/>
  <c r="R13" i="15"/>
  <c r="Q13" i="15"/>
  <c r="R12" i="15"/>
  <c r="Q12" i="15"/>
  <c r="R11" i="15"/>
  <c r="Q11" i="15"/>
  <c r="R10" i="15"/>
  <c r="Q10" i="15"/>
  <c r="R9" i="15"/>
  <c r="Q9" i="15"/>
  <c r="R8" i="15"/>
  <c r="Q8" i="15"/>
  <c r="R7" i="15"/>
  <c r="Q7" i="15"/>
  <c r="R6" i="15"/>
  <c r="Q6" i="15"/>
  <c r="R5" i="15"/>
  <c r="Q5" i="15"/>
  <c r="I81" i="1"/>
  <c r="H81" i="1"/>
  <c r="K81" i="1" s="1"/>
  <c r="G81" i="1"/>
  <c r="J81" i="1" s="1"/>
  <c r="I80" i="1"/>
  <c r="H80" i="1"/>
  <c r="K80" i="1" s="1"/>
  <c r="G80" i="1"/>
  <c r="J80" i="1" s="1"/>
  <c r="I79" i="1"/>
  <c r="H79" i="1"/>
  <c r="K79" i="1" s="1"/>
  <c r="G79" i="1"/>
  <c r="J79" i="1" s="1"/>
  <c r="V78" i="1"/>
  <c r="I78" i="1"/>
  <c r="H78" i="1"/>
  <c r="K78" i="1" s="1"/>
  <c r="G78" i="1"/>
  <c r="J78" i="1" s="1"/>
  <c r="I77" i="1"/>
  <c r="H77" i="1"/>
  <c r="K77" i="1" s="1"/>
  <c r="G77" i="1"/>
  <c r="J77" i="1" s="1"/>
  <c r="I76" i="1"/>
  <c r="H76" i="1"/>
  <c r="K76" i="1" s="1"/>
  <c r="G76" i="1"/>
  <c r="J76" i="1" s="1"/>
  <c r="R42" i="15" l="1"/>
  <c r="Q41" i="15"/>
  <c r="R43" i="15" s="1"/>
  <c r="V131" i="20" l="1"/>
  <c r="U131" i="20"/>
  <c r="V130" i="20"/>
  <c r="U130" i="20"/>
  <c r="V129" i="20"/>
  <c r="U129" i="20"/>
  <c r="V128" i="20"/>
  <c r="U128" i="20"/>
  <c r="V127" i="20"/>
  <c r="U127" i="20"/>
  <c r="V126" i="20"/>
  <c r="U126" i="20"/>
  <c r="V125" i="20"/>
  <c r="U125" i="20"/>
  <c r="V124" i="20"/>
  <c r="U124" i="20"/>
  <c r="V123" i="20"/>
  <c r="U123" i="20"/>
  <c r="V122" i="20"/>
  <c r="U122" i="20"/>
  <c r="V121" i="20"/>
  <c r="U121" i="20"/>
  <c r="V120" i="20"/>
  <c r="U120" i="20"/>
  <c r="V119" i="20"/>
  <c r="U119" i="20"/>
  <c r="V118" i="20"/>
  <c r="U118" i="20"/>
  <c r="V117" i="20"/>
  <c r="U117" i="20"/>
  <c r="V116" i="20"/>
  <c r="U116" i="20"/>
  <c r="V115" i="20"/>
  <c r="U115" i="20"/>
  <c r="V114" i="20"/>
  <c r="U114" i="20"/>
  <c r="V113" i="20"/>
  <c r="U113" i="20"/>
  <c r="V112" i="20"/>
  <c r="U112" i="20"/>
  <c r="V111" i="20"/>
  <c r="U111" i="20"/>
  <c r="V110" i="20"/>
  <c r="U110" i="20"/>
  <c r="V109" i="20"/>
  <c r="U109" i="20"/>
  <c r="V108" i="20"/>
  <c r="U108" i="20"/>
  <c r="V107" i="20"/>
  <c r="U107" i="20"/>
  <c r="V106" i="20"/>
  <c r="U106" i="20"/>
  <c r="V105" i="20"/>
  <c r="U105" i="20"/>
  <c r="V104" i="20"/>
  <c r="U104" i="20"/>
  <c r="V103" i="20"/>
  <c r="U103" i="20"/>
  <c r="V102" i="20"/>
  <c r="U102" i="20"/>
  <c r="V101" i="20"/>
  <c r="U101" i="20"/>
  <c r="V100" i="20"/>
  <c r="U100" i="20"/>
  <c r="V99" i="20"/>
  <c r="U99" i="20"/>
  <c r="V98" i="20"/>
  <c r="U98" i="20"/>
  <c r="V97" i="20"/>
  <c r="U97" i="20"/>
  <c r="V96" i="20"/>
  <c r="U96" i="20"/>
  <c r="V95" i="20"/>
  <c r="U95" i="20"/>
  <c r="V94" i="20"/>
  <c r="U94" i="20"/>
  <c r="V93" i="20"/>
  <c r="U93" i="20"/>
  <c r="V92" i="20"/>
  <c r="U92" i="20"/>
  <c r="V91" i="20"/>
  <c r="U91" i="20"/>
  <c r="V90" i="20"/>
  <c r="U90" i="20"/>
  <c r="V89" i="20"/>
  <c r="U89" i="20"/>
  <c r="V88" i="20"/>
  <c r="U88" i="20"/>
  <c r="V87" i="20"/>
  <c r="U87" i="20"/>
  <c r="V86" i="20"/>
  <c r="U86" i="20"/>
  <c r="V85" i="20"/>
  <c r="U85" i="20"/>
  <c r="V84" i="20"/>
  <c r="U84" i="20"/>
  <c r="V83" i="20"/>
  <c r="U83" i="20"/>
  <c r="V82" i="20"/>
  <c r="U82" i="20"/>
  <c r="V81" i="20"/>
  <c r="U81" i="20"/>
  <c r="V80" i="20"/>
  <c r="U80" i="20"/>
  <c r="V79" i="20"/>
  <c r="U79" i="20"/>
  <c r="V78" i="20"/>
  <c r="U78" i="20"/>
  <c r="V77" i="20"/>
  <c r="U77" i="20"/>
  <c r="V76" i="20"/>
  <c r="U76" i="20"/>
  <c r="V75" i="20"/>
  <c r="U75" i="20"/>
  <c r="V74" i="20"/>
  <c r="U74" i="20"/>
  <c r="V73" i="20"/>
  <c r="U73" i="20"/>
  <c r="V72" i="20"/>
  <c r="U72" i="20"/>
  <c r="V71" i="20"/>
  <c r="U71" i="20"/>
  <c r="V70" i="20"/>
  <c r="U70" i="20"/>
  <c r="V69" i="20"/>
  <c r="U69" i="20"/>
  <c r="V68" i="20"/>
  <c r="U68" i="20"/>
  <c r="V67" i="20"/>
  <c r="U67" i="20"/>
  <c r="V66" i="20"/>
  <c r="U66" i="20"/>
  <c r="V65" i="20"/>
  <c r="U65" i="20"/>
  <c r="V64" i="20"/>
  <c r="U64" i="20"/>
  <c r="V63" i="20"/>
  <c r="U63" i="20"/>
  <c r="V62" i="20"/>
  <c r="U62" i="20"/>
  <c r="V61" i="20"/>
  <c r="U61" i="20"/>
  <c r="V60" i="20"/>
  <c r="U60" i="20"/>
  <c r="V59" i="20"/>
  <c r="U59" i="20"/>
  <c r="V58" i="20"/>
  <c r="U58" i="20"/>
  <c r="V57" i="20"/>
  <c r="U57" i="20"/>
  <c r="V56" i="20"/>
  <c r="U56" i="20"/>
  <c r="V55" i="20"/>
  <c r="U55" i="20"/>
  <c r="V54" i="20"/>
  <c r="U54" i="20"/>
  <c r="V53" i="20"/>
  <c r="U53" i="20"/>
  <c r="V52" i="20"/>
  <c r="U52" i="20"/>
  <c r="V51" i="20"/>
  <c r="U51" i="20"/>
  <c r="V50" i="20"/>
  <c r="U50" i="20"/>
  <c r="V49" i="20"/>
  <c r="U49" i="20"/>
  <c r="V48" i="20"/>
  <c r="U48" i="20"/>
  <c r="V47" i="20"/>
  <c r="U47" i="20"/>
  <c r="V46" i="20"/>
  <c r="U46" i="20"/>
  <c r="V45" i="20"/>
  <c r="U45" i="20"/>
  <c r="V44" i="20"/>
  <c r="U44" i="20"/>
  <c r="V43" i="20"/>
  <c r="U43" i="20"/>
  <c r="V42" i="20"/>
  <c r="U42" i="20"/>
  <c r="V41" i="20"/>
  <c r="U41" i="20"/>
  <c r="V40" i="20"/>
  <c r="U40" i="20"/>
  <c r="V39" i="20"/>
  <c r="U39" i="20"/>
  <c r="V38" i="20"/>
  <c r="U38" i="20"/>
  <c r="V37" i="20"/>
  <c r="U37" i="20"/>
  <c r="V36" i="20"/>
  <c r="U36" i="20"/>
  <c r="V35" i="20"/>
  <c r="U35" i="20"/>
  <c r="V34" i="20"/>
  <c r="U34" i="20"/>
  <c r="V33" i="20"/>
  <c r="U33" i="20"/>
  <c r="V32" i="20"/>
  <c r="U32" i="20"/>
  <c r="V31" i="20"/>
  <c r="U31" i="20"/>
  <c r="V30" i="20"/>
  <c r="U30" i="20"/>
  <c r="V29" i="20"/>
  <c r="U29" i="20"/>
  <c r="V28" i="20"/>
  <c r="U28" i="20"/>
  <c r="V27" i="20"/>
  <c r="U27" i="20"/>
  <c r="V26" i="20"/>
  <c r="U26" i="20"/>
  <c r="V25" i="20"/>
  <c r="U25" i="20"/>
  <c r="V24" i="20"/>
  <c r="U24" i="20"/>
  <c r="V23" i="20"/>
  <c r="U23" i="20"/>
  <c r="V22" i="20"/>
  <c r="U22" i="20"/>
  <c r="V21" i="20"/>
  <c r="U21" i="20"/>
  <c r="V20" i="20"/>
  <c r="U20" i="20"/>
  <c r="V19" i="20"/>
  <c r="U19" i="20"/>
  <c r="V18" i="20"/>
  <c r="U18" i="20"/>
  <c r="V17" i="20"/>
  <c r="U17" i="20"/>
  <c r="V16" i="20"/>
  <c r="U16" i="20"/>
  <c r="V15" i="20"/>
  <c r="U15" i="20"/>
  <c r="V14" i="20"/>
  <c r="U14" i="20"/>
  <c r="V13" i="20"/>
  <c r="U13" i="20"/>
  <c r="V12" i="20"/>
  <c r="U12" i="20"/>
  <c r="V11" i="20"/>
  <c r="U11" i="20"/>
  <c r="V10" i="20"/>
  <c r="U10" i="20"/>
  <c r="V9" i="20"/>
  <c r="U9" i="20"/>
  <c r="V8" i="20"/>
  <c r="U8" i="20"/>
  <c r="V7" i="20"/>
  <c r="U7" i="20"/>
  <c r="V6" i="20"/>
  <c r="U6" i="20"/>
  <c r="V5" i="20"/>
  <c r="U5" i="20"/>
  <c r="V274" i="19"/>
  <c r="W274" i="19" s="1"/>
  <c r="V273" i="19"/>
  <c r="W273" i="19" s="1"/>
  <c r="V272" i="19"/>
  <c r="W272" i="19" s="1"/>
  <c r="V271" i="19"/>
  <c r="W271" i="19" s="1"/>
  <c r="V270" i="19"/>
  <c r="W270" i="19" s="1"/>
  <c r="V269" i="19"/>
  <c r="W269" i="19" s="1"/>
  <c r="V268" i="19"/>
  <c r="W268" i="19" s="1"/>
  <c r="V267" i="19"/>
  <c r="W267" i="19" s="1"/>
  <c r="V266" i="19"/>
  <c r="W266" i="19" s="1"/>
  <c r="V265" i="19"/>
  <c r="W265" i="19" s="1"/>
  <c r="V264" i="19"/>
  <c r="W264" i="19" s="1"/>
  <c r="V263" i="19"/>
  <c r="W263" i="19" s="1"/>
  <c r="V262" i="19"/>
  <c r="W262" i="19" s="1"/>
  <c r="V261" i="19"/>
  <c r="W261" i="19" s="1"/>
  <c r="V260" i="19"/>
  <c r="W260" i="19" s="1"/>
  <c r="V259" i="19"/>
  <c r="W259" i="19" s="1"/>
  <c r="V258" i="19"/>
  <c r="W258" i="19" s="1"/>
  <c r="V257" i="19"/>
  <c r="W257" i="19" s="1"/>
  <c r="V256" i="19"/>
  <c r="W256" i="19" s="1"/>
  <c r="V255" i="19"/>
  <c r="W255" i="19" s="1"/>
  <c r="V254" i="19"/>
  <c r="W254" i="19" s="1"/>
  <c r="V253" i="19"/>
  <c r="W253" i="19" s="1"/>
  <c r="V252" i="19"/>
  <c r="W252" i="19" s="1"/>
  <c r="V251" i="19"/>
  <c r="W251" i="19" s="1"/>
  <c r="V250" i="19"/>
  <c r="W250" i="19" s="1"/>
  <c r="V249" i="19"/>
  <c r="W249" i="19" s="1"/>
  <c r="V248" i="19"/>
  <c r="W248" i="19" s="1"/>
  <c r="V247" i="19"/>
  <c r="W247" i="19" s="1"/>
  <c r="V246" i="19"/>
  <c r="W246" i="19" s="1"/>
  <c r="V245" i="19"/>
  <c r="W245" i="19" s="1"/>
  <c r="V244" i="19"/>
  <c r="W244" i="19" s="1"/>
  <c r="V243" i="19"/>
  <c r="W243" i="19" s="1"/>
  <c r="V242" i="19"/>
  <c r="W242" i="19" s="1"/>
  <c r="V241" i="19"/>
  <c r="W241" i="19" s="1"/>
  <c r="V240" i="19"/>
  <c r="W240" i="19" s="1"/>
  <c r="V239" i="19"/>
  <c r="W239" i="19" s="1"/>
  <c r="V238" i="19"/>
  <c r="W238" i="19" s="1"/>
  <c r="V237" i="19"/>
  <c r="W237" i="19" s="1"/>
  <c r="V236" i="19"/>
  <c r="W236" i="19" s="1"/>
  <c r="V235" i="19"/>
  <c r="W235" i="19" s="1"/>
  <c r="V234" i="19"/>
  <c r="W234" i="19" s="1"/>
  <c r="V233" i="19"/>
  <c r="W233" i="19" s="1"/>
  <c r="V232" i="19"/>
  <c r="W232" i="19" s="1"/>
  <c r="V231" i="19"/>
  <c r="W231" i="19" s="1"/>
  <c r="V230" i="19"/>
  <c r="W230" i="19" s="1"/>
  <c r="V229" i="19"/>
  <c r="W229" i="19" s="1"/>
  <c r="V228" i="19"/>
  <c r="W228" i="19" s="1"/>
  <c r="V227" i="19"/>
  <c r="W227" i="19" s="1"/>
  <c r="V226" i="19"/>
  <c r="W226" i="19" s="1"/>
  <c r="V225" i="19"/>
  <c r="W225" i="19" s="1"/>
  <c r="V224" i="19"/>
  <c r="W224" i="19" s="1"/>
  <c r="V223" i="19"/>
  <c r="W223" i="19" s="1"/>
  <c r="V222" i="19"/>
  <c r="W222" i="19" s="1"/>
  <c r="V221" i="19"/>
  <c r="W221" i="19" s="1"/>
  <c r="V220" i="19"/>
  <c r="W220" i="19" s="1"/>
  <c r="V219" i="19"/>
  <c r="W219" i="19" s="1"/>
  <c r="V218" i="19"/>
  <c r="W218" i="19" s="1"/>
  <c r="V217" i="19"/>
  <c r="W217" i="19" s="1"/>
  <c r="V216" i="19"/>
  <c r="W216" i="19" s="1"/>
  <c r="V215" i="19"/>
  <c r="W215" i="19" s="1"/>
  <c r="V214" i="19"/>
  <c r="W214" i="19" s="1"/>
  <c r="V213" i="19"/>
  <c r="W213" i="19" s="1"/>
  <c r="V212" i="19"/>
  <c r="W212" i="19" s="1"/>
  <c r="V211" i="19"/>
  <c r="W211" i="19" s="1"/>
  <c r="V210" i="19"/>
  <c r="W210" i="19" s="1"/>
  <c r="V209" i="19"/>
  <c r="W209" i="19" s="1"/>
  <c r="V208" i="19"/>
  <c r="W208" i="19" s="1"/>
  <c r="V207" i="19"/>
  <c r="W207" i="19" s="1"/>
  <c r="V206" i="19"/>
  <c r="W206" i="19" s="1"/>
  <c r="V205" i="19"/>
  <c r="W205" i="19" s="1"/>
  <c r="V204" i="19"/>
  <c r="W204" i="19" s="1"/>
  <c r="V203" i="19"/>
  <c r="W203" i="19" s="1"/>
  <c r="V202" i="19"/>
  <c r="W202" i="19" s="1"/>
  <c r="V201" i="19"/>
  <c r="W201" i="19" s="1"/>
  <c r="V200" i="19"/>
  <c r="W200" i="19" s="1"/>
  <c r="V199" i="19"/>
  <c r="W199" i="19" s="1"/>
  <c r="V198" i="19"/>
  <c r="W198" i="19" s="1"/>
  <c r="V197" i="19"/>
  <c r="W197" i="19" s="1"/>
  <c r="V196" i="19"/>
  <c r="W196" i="19" s="1"/>
  <c r="V195" i="19"/>
  <c r="W195" i="19" s="1"/>
  <c r="V194" i="19"/>
  <c r="W194" i="19" s="1"/>
  <c r="V193" i="19"/>
  <c r="W193" i="19" s="1"/>
  <c r="V192" i="19"/>
  <c r="W192" i="19" s="1"/>
  <c r="V191" i="19"/>
  <c r="W191" i="19" s="1"/>
  <c r="V190" i="19"/>
  <c r="W190" i="19" s="1"/>
  <c r="V189" i="19"/>
  <c r="W189" i="19" s="1"/>
  <c r="V188" i="19"/>
  <c r="W188" i="19" s="1"/>
  <c r="V187" i="19"/>
  <c r="W187" i="19" s="1"/>
  <c r="V186" i="19"/>
  <c r="W186" i="19" s="1"/>
  <c r="V185" i="19"/>
  <c r="W185" i="19" s="1"/>
  <c r="V184" i="19"/>
  <c r="W184" i="19" s="1"/>
  <c r="V183" i="19"/>
  <c r="W183" i="19" s="1"/>
  <c r="V182" i="19"/>
  <c r="W182" i="19" s="1"/>
  <c r="V181" i="19"/>
  <c r="W181" i="19" s="1"/>
  <c r="V180" i="19"/>
  <c r="W180" i="19" s="1"/>
  <c r="V179" i="19"/>
  <c r="W179" i="19" s="1"/>
  <c r="V178" i="19"/>
  <c r="W178" i="19" s="1"/>
  <c r="V177" i="19"/>
  <c r="W177" i="19" s="1"/>
  <c r="V176" i="19"/>
  <c r="W176" i="19" s="1"/>
  <c r="V175" i="19"/>
  <c r="W175" i="19" s="1"/>
  <c r="V174" i="19"/>
  <c r="W174" i="19" s="1"/>
  <c r="V173" i="19"/>
  <c r="W173" i="19" s="1"/>
  <c r="V172" i="19"/>
  <c r="W172" i="19" s="1"/>
  <c r="V171" i="19"/>
  <c r="W171" i="19" s="1"/>
  <c r="V170" i="19"/>
  <c r="W170" i="19" s="1"/>
  <c r="V169" i="19"/>
  <c r="W169" i="19" s="1"/>
  <c r="V168" i="19"/>
  <c r="W168" i="19" s="1"/>
  <c r="V167" i="19"/>
  <c r="W167" i="19" s="1"/>
  <c r="V166" i="19"/>
  <c r="W166" i="19" s="1"/>
  <c r="V165" i="19"/>
  <c r="W165" i="19" s="1"/>
  <c r="V164" i="19"/>
  <c r="W164" i="19" s="1"/>
  <c r="V163" i="19"/>
  <c r="W163" i="19" s="1"/>
  <c r="V162" i="19"/>
  <c r="W162" i="19" s="1"/>
  <c r="V161" i="19"/>
  <c r="W161" i="19" s="1"/>
  <c r="V160" i="19"/>
  <c r="W160" i="19" s="1"/>
  <c r="V159" i="19"/>
  <c r="W159" i="19" s="1"/>
  <c r="V158" i="19"/>
  <c r="W158" i="19" s="1"/>
  <c r="V157" i="19"/>
  <c r="W157" i="19" s="1"/>
  <c r="V156" i="19"/>
  <c r="W156" i="19" s="1"/>
  <c r="V155" i="19"/>
  <c r="W155" i="19" s="1"/>
  <c r="V154" i="19"/>
  <c r="W154" i="19" s="1"/>
  <c r="V153" i="19"/>
  <c r="W153" i="19" s="1"/>
  <c r="V152" i="19"/>
  <c r="W152" i="19" s="1"/>
  <c r="V151" i="19"/>
  <c r="W151" i="19" s="1"/>
  <c r="V150" i="19"/>
  <c r="W150" i="19" s="1"/>
  <c r="V149" i="19"/>
  <c r="W149" i="19" s="1"/>
  <c r="V148" i="19"/>
  <c r="W148" i="19" s="1"/>
  <c r="V147" i="19"/>
  <c r="W147" i="19" s="1"/>
  <c r="V146" i="19"/>
  <c r="W146" i="19" s="1"/>
  <c r="V145" i="19"/>
  <c r="W145" i="19" s="1"/>
  <c r="V144" i="19"/>
  <c r="W144" i="19" s="1"/>
  <c r="V143" i="19"/>
  <c r="W143" i="19" s="1"/>
  <c r="V142" i="19"/>
  <c r="W142" i="19" s="1"/>
  <c r="V141" i="19"/>
  <c r="W141" i="19" s="1"/>
  <c r="V140" i="19"/>
  <c r="W140" i="19" s="1"/>
  <c r="V139" i="19"/>
  <c r="W139" i="19" s="1"/>
  <c r="V138" i="19"/>
  <c r="W138" i="19" s="1"/>
  <c r="V137" i="19"/>
  <c r="W137" i="19" s="1"/>
  <c r="V136" i="19"/>
  <c r="W136" i="19" s="1"/>
  <c r="V135" i="19"/>
  <c r="W135" i="19" s="1"/>
  <c r="V134" i="19"/>
  <c r="W134" i="19" s="1"/>
  <c r="V133" i="19"/>
  <c r="W133" i="19" s="1"/>
  <c r="V132" i="19"/>
  <c r="W132" i="19" s="1"/>
  <c r="V131" i="19"/>
  <c r="W131" i="19" s="1"/>
  <c r="V130" i="19"/>
  <c r="W130" i="19" s="1"/>
  <c r="V129" i="19"/>
  <c r="W129" i="19" s="1"/>
  <c r="V128" i="19"/>
  <c r="W128" i="19" s="1"/>
  <c r="V127" i="19"/>
  <c r="W127" i="19" s="1"/>
  <c r="V126" i="19"/>
  <c r="W126" i="19" s="1"/>
  <c r="V125" i="19"/>
  <c r="W125" i="19" s="1"/>
  <c r="V124" i="19"/>
  <c r="W124" i="19" s="1"/>
  <c r="V123" i="19"/>
  <c r="W123" i="19" s="1"/>
  <c r="V122" i="19"/>
  <c r="W122" i="19" s="1"/>
  <c r="V121" i="19"/>
  <c r="W121" i="19" s="1"/>
  <c r="V120" i="19"/>
  <c r="W120" i="19" s="1"/>
  <c r="V119" i="19"/>
  <c r="W119" i="19" s="1"/>
  <c r="V118" i="19"/>
  <c r="W118" i="19" s="1"/>
  <c r="V117" i="19"/>
  <c r="W117" i="19" s="1"/>
  <c r="V116" i="19"/>
  <c r="W116" i="19" s="1"/>
  <c r="V115" i="19"/>
  <c r="W115" i="19" s="1"/>
  <c r="V114" i="19"/>
  <c r="W114" i="19" s="1"/>
  <c r="V113" i="19"/>
  <c r="W113" i="19" s="1"/>
  <c r="V112" i="19"/>
  <c r="W112" i="19" s="1"/>
  <c r="V111" i="19"/>
  <c r="W111" i="19" s="1"/>
  <c r="V110" i="19"/>
  <c r="W110" i="19" s="1"/>
  <c r="V109" i="19"/>
  <c r="W109" i="19" s="1"/>
  <c r="V108" i="19"/>
  <c r="W108" i="19" s="1"/>
  <c r="V107" i="19"/>
  <c r="W107" i="19" s="1"/>
  <c r="V106" i="19"/>
  <c r="W106" i="19" s="1"/>
  <c r="V105" i="19"/>
  <c r="W105" i="19" s="1"/>
  <c r="V104" i="19"/>
  <c r="W104" i="19" s="1"/>
  <c r="V103" i="19"/>
  <c r="W103" i="19" s="1"/>
  <c r="V102" i="19"/>
  <c r="W102" i="19" s="1"/>
  <c r="V101" i="19"/>
  <c r="W101" i="19" s="1"/>
  <c r="V100" i="19"/>
  <c r="W100" i="19" s="1"/>
  <c r="V99" i="19"/>
  <c r="W99" i="19" s="1"/>
  <c r="V98" i="19"/>
  <c r="W98" i="19" s="1"/>
  <c r="V97" i="19"/>
  <c r="W97" i="19" s="1"/>
  <c r="V96" i="19"/>
  <c r="W96" i="19" s="1"/>
  <c r="V95" i="19"/>
  <c r="W95" i="19" s="1"/>
  <c r="V94" i="19"/>
  <c r="W94" i="19" s="1"/>
  <c r="V93" i="19"/>
  <c r="W93" i="19" s="1"/>
  <c r="V92" i="19"/>
  <c r="W92" i="19" s="1"/>
  <c r="V91" i="19"/>
  <c r="W91" i="19" s="1"/>
  <c r="V90" i="19"/>
  <c r="W90" i="19" s="1"/>
  <c r="V89" i="19"/>
  <c r="W89" i="19" s="1"/>
  <c r="V88" i="19"/>
  <c r="W88" i="19" s="1"/>
  <c r="V87" i="19"/>
  <c r="W87" i="19" s="1"/>
  <c r="V86" i="19"/>
  <c r="W86" i="19" s="1"/>
  <c r="V85" i="19"/>
  <c r="W85" i="19" s="1"/>
  <c r="V84" i="19"/>
  <c r="W84" i="19" s="1"/>
  <c r="V83" i="19"/>
  <c r="W83" i="19" s="1"/>
  <c r="V82" i="19"/>
  <c r="W82" i="19" s="1"/>
  <c r="V81" i="19"/>
  <c r="W81" i="19" s="1"/>
  <c r="V80" i="19"/>
  <c r="W80" i="19" s="1"/>
  <c r="V79" i="19"/>
  <c r="W79" i="19" s="1"/>
  <c r="V78" i="19"/>
  <c r="W78" i="19" s="1"/>
  <c r="V77" i="19"/>
  <c r="W77" i="19" s="1"/>
  <c r="V76" i="19"/>
  <c r="W76" i="19" s="1"/>
  <c r="V75" i="19"/>
  <c r="W75" i="19" s="1"/>
  <c r="V74" i="19"/>
  <c r="W74" i="19" s="1"/>
  <c r="V73" i="19"/>
  <c r="W73" i="19" s="1"/>
  <c r="V72" i="19"/>
  <c r="W72" i="19" s="1"/>
  <c r="V71" i="19"/>
  <c r="W71" i="19" s="1"/>
  <c r="V70" i="19"/>
  <c r="W70" i="19" s="1"/>
  <c r="V69" i="19"/>
  <c r="W69" i="19" s="1"/>
  <c r="V68" i="19"/>
  <c r="W68" i="19" s="1"/>
  <c r="V67" i="19"/>
  <c r="W67" i="19" s="1"/>
  <c r="V66" i="19"/>
  <c r="W66" i="19" s="1"/>
  <c r="V65" i="19"/>
  <c r="W65" i="19" s="1"/>
  <c r="V64" i="19"/>
  <c r="W64" i="19" s="1"/>
  <c r="V63" i="19"/>
  <c r="W63" i="19" s="1"/>
  <c r="V62" i="19"/>
  <c r="W62" i="19" s="1"/>
  <c r="V61" i="19"/>
  <c r="W61" i="19" s="1"/>
  <c r="V60" i="19"/>
  <c r="W60" i="19" s="1"/>
  <c r="V59" i="19"/>
  <c r="W59" i="19" s="1"/>
  <c r="V58" i="19"/>
  <c r="W58" i="19" s="1"/>
  <c r="V57" i="19"/>
  <c r="W57" i="19" s="1"/>
  <c r="V56" i="19"/>
  <c r="W56" i="19" s="1"/>
  <c r="V55" i="19"/>
  <c r="W55" i="19" s="1"/>
  <c r="V54" i="19"/>
  <c r="W54" i="19" s="1"/>
  <c r="V53" i="19"/>
  <c r="W53" i="19" s="1"/>
  <c r="V52" i="19"/>
  <c r="W52" i="19" s="1"/>
  <c r="V51" i="19"/>
  <c r="W51" i="19" s="1"/>
  <c r="V50" i="19"/>
  <c r="W50" i="19" s="1"/>
  <c r="V49" i="19"/>
  <c r="W49" i="19" s="1"/>
  <c r="V48" i="19"/>
  <c r="W48" i="19" s="1"/>
  <c r="V47" i="19"/>
  <c r="W47" i="19" s="1"/>
  <c r="V46" i="19"/>
  <c r="W46" i="19" s="1"/>
  <c r="V45" i="19"/>
  <c r="W45" i="19" s="1"/>
  <c r="V44" i="19"/>
  <c r="W44" i="19" s="1"/>
  <c r="V43" i="19"/>
  <c r="W43" i="19" s="1"/>
  <c r="V42" i="19"/>
  <c r="W42" i="19" s="1"/>
  <c r="V41" i="19"/>
  <c r="W41" i="19" s="1"/>
  <c r="V40" i="19"/>
  <c r="W40" i="19" s="1"/>
  <c r="V39" i="19"/>
  <c r="W39" i="19" s="1"/>
  <c r="V38" i="19"/>
  <c r="W38" i="19" s="1"/>
  <c r="V37" i="19"/>
  <c r="W37" i="19" s="1"/>
  <c r="V36" i="19"/>
  <c r="W36" i="19" s="1"/>
  <c r="V35" i="19"/>
  <c r="W35" i="19" s="1"/>
  <c r="V34" i="19"/>
  <c r="W34" i="19" s="1"/>
  <c r="V33" i="19"/>
  <c r="W33" i="19" s="1"/>
  <c r="V32" i="19"/>
  <c r="W32" i="19" s="1"/>
  <c r="V31" i="19"/>
  <c r="W31" i="19" s="1"/>
  <c r="V30" i="19"/>
  <c r="W30" i="19" s="1"/>
  <c r="V29" i="19"/>
  <c r="W29" i="19" s="1"/>
  <c r="V28" i="19"/>
  <c r="W28" i="19" s="1"/>
  <c r="V27" i="19"/>
  <c r="W27" i="19" s="1"/>
  <c r="V26" i="19"/>
  <c r="W26" i="19" s="1"/>
  <c r="V25" i="19"/>
  <c r="W25" i="19" s="1"/>
  <c r="V24" i="19"/>
  <c r="W24" i="19" s="1"/>
  <c r="V23" i="19"/>
  <c r="W23" i="19" s="1"/>
  <c r="V22" i="19"/>
  <c r="W22" i="19" s="1"/>
  <c r="V21" i="19"/>
  <c r="W21" i="19" s="1"/>
  <c r="V20" i="19"/>
  <c r="W20" i="19" s="1"/>
  <c r="V19" i="19"/>
  <c r="W19" i="19" s="1"/>
  <c r="V18" i="19"/>
  <c r="W18" i="19" s="1"/>
  <c r="V17" i="19"/>
  <c r="W17" i="19" s="1"/>
  <c r="V16" i="19"/>
  <c r="W16" i="19" s="1"/>
  <c r="V15" i="19"/>
  <c r="W15" i="19" s="1"/>
  <c r="V14" i="19"/>
  <c r="W14" i="19" s="1"/>
  <c r="V13" i="19"/>
  <c r="W13" i="19" s="1"/>
  <c r="V12" i="19"/>
  <c r="W12" i="19" s="1"/>
  <c r="V11" i="19"/>
  <c r="W11" i="19" s="1"/>
  <c r="V10" i="19"/>
  <c r="W10" i="19" s="1"/>
  <c r="V9" i="19"/>
  <c r="W9" i="19" s="1"/>
  <c r="V8" i="19"/>
  <c r="W8" i="19" s="1"/>
  <c r="V7" i="19"/>
  <c r="W7" i="19" s="1"/>
  <c r="V6" i="19"/>
  <c r="W6" i="19" s="1"/>
  <c r="V5" i="19"/>
  <c r="W5" i="19" s="1"/>
  <c r="V221" i="12"/>
  <c r="V207" i="12"/>
  <c r="V193" i="12"/>
  <c r="V186" i="12"/>
  <c r="V179" i="12"/>
  <c r="V92" i="12"/>
  <c r="V85" i="12"/>
  <c r="V78" i="12"/>
  <c r="V71" i="12"/>
  <c r="V64" i="12"/>
  <c r="V57" i="12"/>
  <c r="V50" i="12"/>
  <c r="V43" i="12"/>
  <c r="V36" i="12"/>
  <c r="V29" i="12"/>
  <c r="V22" i="12"/>
  <c r="V15" i="12"/>
  <c r="V8" i="12"/>
  <c r="V227" i="1"/>
  <c r="V220" i="1"/>
  <c r="V206" i="1"/>
  <c r="V192" i="1"/>
  <c r="V178" i="1"/>
  <c r="V164" i="1"/>
  <c r="V92" i="1"/>
  <c r="V71" i="1"/>
  <c r="V64" i="1"/>
  <c r="V57" i="1"/>
  <c r="V50" i="1"/>
  <c r="V36" i="1"/>
  <c r="V22" i="1"/>
  <c r="V15" i="1"/>
  <c r="V8" i="1"/>
  <c r="U133" i="20" l="1"/>
  <c r="V135" i="20" s="1"/>
  <c r="V134" i="20"/>
  <c r="V276" i="19"/>
  <c r="W278" i="19" s="1"/>
  <c r="H152" i="11"/>
  <c r="K152" i="11" s="1"/>
  <c r="I152" i="11"/>
  <c r="L152" i="11" s="1"/>
  <c r="J152" i="11"/>
  <c r="H153" i="11"/>
  <c r="K153" i="11" s="1"/>
  <c r="I153" i="11"/>
  <c r="L153" i="11" s="1"/>
  <c r="J153" i="11"/>
  <c r="H154" i="11"/>
  <c r="K154" i="11" s="1"/>
  <c r="I154" i="11"/>
  <c r="L154" i="11" s="1"/>
  <c r="J154" i="11"/>
  <c r="H155" i="11"/>
  <c r="K155" i="11" s="1"/>
  <c r="I155" i="11"/>
  <c r="L155" i="11" s="1"/>
  <c r="J155" i="11"/>
  <c r="H156" i="11"/>
  <c r="K156" i="11" s="1"/>
  <c r="I156" i="11"/>
  <c r="L156" i="11" s="1"/>
  <c r="J156" i="11"/>
  <c r="H157" i="11"/>
  <c r="K157" i="11" s="1"/>
  <c r="I157" i="11"/>
  <c r="L157" i="11" s="1"/>
  <c r="J157" i="11"/>
  <c r="H158" i="11"/>
  <c r="K158" i="11" s="1"/>
  <c r="I158" i="11"/>
  <c r="L158" i="11" s="1"/>
  <c r="J158" i="11"/>
  <c r="J55" i="11"/>
  <c r="I55" i="11"/>
  <c r="L55" i="11" s="1"/>
  <c r="H55" i="11"/>
  <c r="K55" i="11" s="1"/>
  <c r="H52" i="11"/>
  <c r="K52" i="11" s="1"/>
  <c r="I52" i="11"/>
  <c r="L52" i="11" s="1"/>
  <c r="J52" i="11"/>
  <c r="H53" i="11"/>
  <c r="K53" i="11" s="1"/>
  <c r="I53" i="11"/>
  <c r="L53" i="11" s="1"/>
  <c r="J53" i="11"/>
  <c r="H54" i="11"/>
  <c r="K54" i="11" s="1"/>
  <c r="I54" i="11"/>
  <c r="L54" i="11" s="1"/>
  <c r="J54" i="11"/>
  <c r="J47" i="11"/>
  <c r="J49" i="11"/>
  <c r="J50" i="11"/>
  <c r="J51" i="11"/>
  <c r="H49" i="11"/>
  <c r="K49" i="11" s="1"/>
  <c r="I49" i="11"/>
  <c r="L49" i="11" s="1"/>
  <c r="H50" i="11"/>
  <c r="K50" i="11" s="1"/>
  <c r="I50" i="11"/>
  <c r="L50" i="11" s="1"/>
  <c r="H51" i="11"/>
  <c r="K51" i="11" s="1"/>
  <c r="I51" i="11"/>
  <c r="L51" i="11" s="1"/>
  <c r="U5" i="14" l="1"/>
  <c r="U6" i="14"/>
  <c r="V6" i="14"/>
  <c r="U7" i="14"/>
  <c r="V7" i="14"/>
  <c r="U8" i="14"/>
  <c r="V8" i="14"/>
  <c r="U9" i="14"/>
  <c r="V9" i="14"/>
  <c r="U10" i="14"/>
  <c r="V10" i="14"/>
  <c r="U11" i="14"/>
  <c r="V11" i="14"/>
  <c r="U12" i="14"/>
  <c r="V12" i="14"/>
  <c r="U13" i="14"/>
  <c r="V13" i="14"/>
  <c r="U14" i="14"/>
  <c r="V14" i="14"/>
  <c r="U15" i="14"/>
  <c r="V15" i="14"/>
  <c r="U16" i="14"/>
  <c r="V16" i="14"/>
  <c r="U17" i="14"/>
  <c r="V17" i="14"/>
  <c r="U18" i="14"/>
  <c r="V18" i="14"/>
  <c r="U19" i="14"/>
  <c r="V19" i="14"/>
  <c r="U20" i="14"/>
  <c r="V20" i="14"/>
  <c r="U21" i="14"/>
  <c r="V21" i="14"/>
  <c r="U22" i="14"/>
  <c r="V22" i="14"/>
  <c r="U23" i="14"/>
  <c r="V23" i="14"/>
  <c r="U24" i="14"/>
  <c r="V24" i="14"/>
  <c r="U25" i="14"/>
  <c r="V25" i="14"/>
  <c r="U26" i="14"/>
  <c r="V26" i="14"/>
  <c r="U27" i="14"/>
  <c r="V27" i="14"/>
  <c r="U28" i="14"/>
  <c r="V28" i="14"/>
  <c r="U29" i="14"/>
  <c r="V29" i="14"/>
  <c r="U30" i="14"/>
  <c r="V30" i="14"/>
  <c r="U31" i="14"/>
  <c r="V31" i="14"/>
  <c r="U32" i="14"/>
  <c r="V32" i="14"/>
  <c r="U33" i="14"/>
  <c r="V33" i="14"/>
  <c r="U34" i="14"/>
  <c r="V34" i="14"/>
  <c r="U35" i="14"/>
  <c r="V35" i="14"/>
  <c r="U36" i="14"/>
  <c r="V36" i="14"/>
  <c r="U37" i="14"/>
  <c r="V37" i="14"/>
  <c r="U38" i="14"/>
  <c r="V38" i="14"/>
  <c r="U39" i="14"/>
  <c r="V39" i="14"/>
  <c r="U40" i="14"/>
  <c r="V40" i="14"/>
  <c r="U41" i="14"/>
  <c r="V41" i="14"/>
  <c r="U42" i="14"/>
  <c r="V42" i="14"/>
  <c r="U43" i="14"/>
  <c r="V43" i="14"/>
  <c r="U44" i="14"/>
  <c r="V44" i="14"/>
  <c r="U45" i="14"/>
  <c r="V45" i="14"/>
  <c r="U46" i="14"/>
  <c r="V46" i="14"/>
  <c r="U47" i="14"/>
  <c r="V47" i="14"/>
  <c r="U48" i="14"/>
  <c r="V48" i="14"/>
  <c r="U49" i="14"/>
  <c r="V49" i="14"/>
  <c r="U50" i="14"/>
  <c r="V50" i="14"/>
  <c r="U51" i="14"/>
  <c r="V51" i="14"/>
  <c r="U52" i="14"/>
  <c r="V52" i="14"/>
  <c r="U53" i="14"/>
  <c r="V53" i="14"/>
  <c r="U54" i="14"/>
  <c r="V54" i="14"/>
  <c r="U55" i="14"/>
  <c r="V55" i="14"/>
  <c r="U56" i="14"/>
  <c r="V56" i="14"/>
  <c r="U57" i="14"/>
  <c r="V57" i="14"/>
  <c r="U58" i="14"/>
  <c r="V58" i="14"/>
  <c r="U59" i="14"/>
  <c r="V59" i="14"/>
  <c r="U60" i="14"/>
  <c r="V60" i="14"/>
  <c r="U61" i="14"/>
  <c r="V61" i="14"/>
  <c r="U62" i="14"/>
  <c r="V62" i="14"/>
  <c r="U63" i="14"/>
  <c r="V63" i="14"/>
  <c r="U64" i="14"/>
  <c r="V64" i="14"/>
  <c r="U65" i="14"/>
  <c r="V65" i="14"/>
  <c r="U66" i="14"/>
  <c r="V66" i="14"/>
  <c r="U67" i="14"/>
  <c r="V67" i="14"/>
  <c r="U68" i="14"/>
  <c r="V68" i="14"/>
  <c r="U69" i="14"/>
  <c r="V69" i="14"/>
  <c r="U70" i="14"/>
  <c r="V70" i="14"/>
  <c r="U71" i="14"/>
  <c r="V71" i="14"/>
  <c r="V5" i="14"/>
  <c r="U6" i="13"/>
  <c r="V6" i="13"/>
  <c r="U7" i="13"/>
  <c r="V7" i="13"/>
  <c r="U8" i="13"/>
  <c r="V8" i="13"/>
  <c r="U9" i="13"/>
  <c r="V9" i="13"/>
  <c r="U10" i="13"/>
  <c r="V10" i="13"/>
  <c r="U11" i="13"/>
  <c r="V11" i="13"/>
  <c r="U12" i="13"/>
  <c r="V12" i="13"/>
  <c r="U13" i="13"/>
  <c r="V13" i="13"/>
  <c r="U14" i="13"/>
  <c r="V14" i="13"/>
  <c r="U15" i="13"/>
  <c r="V15" i="13"/>
  <c r="U16" i="13"/>
  <c r="V16" i="13"/>
  <c r="U17" i="13"/>
  <c r="V17" i="13"/>
  <c r="U18" i="13"/>
  <c r="V18" i="13"/>
  <c r="U19" i="13"/>
  <c r="V19" i="13"/>
  <c r="U20" i="13"/>
  <c r="V20" i="13"/>
  <c r="U21" i="13"/>
  <c r="V21" i="13"/>
  <c r="U22" i="13"/>
  <c r="V22" i="13"/>
  <c r="U23" i="13"/>
  <c r="V23" i="13"/>
  <c r="U24" i="13"/>
  <c r="V24" i="13"/>
  <c r="U25" i="13"/>
  <c r="V25" i="13"/>
  <c r="U26" i="13"/>
  <c r="V26" i="13"/>
  <c r="U27" i="13"/>
  <c r="V27" i="13"/>
  <c r="U28" i="13"/>
  <c r="V28" i="13"/>
  <c r="U29" i="13"/>
  <c r="V29" i="13"/>
  <c r="U30" i="13"/>
  <c r="V30" i="13"/>
  <c r="U31" i="13"/>
  <c r="V31" i="13"/>
  <c r="U32" i="13"/>
  <c r="V32" i="13"/>
  <c r="U33" i="13"/>
  <c r="V33" i="13"/>
  <c r="U34" i="13"/>
  <c r="V34" i="13"/>
  <c r="U35" i="13"/>
  <c r="V35" i="13"/>
  <c r="U36" i="13"/>
  <c r="V36" i="13"/>
  <c r="U37" i="13"/>
  <c r="V37" i="13"/>
  <c r="U38" i="13"/>
  <c r="V38" i="13"/>
  <c r="U39" i="13"/>
  <c r="V39" i="13"/>
  <c r="U40" i="13"/>
  <c r="V40" i="13"/>
  <c r="V5" i="13"/>
  <c r="U5" i="13"/>
  <c r="H140" i="11"/>
  <c r="K140" i="11" s="1"/>
  <c r="I140" i="11"/>
  <c r="L140" i="11" s="1"/>
  <c r="J140" i="11"/>
  <c r="H141" i="11"/>
  <c r="K141" i="11" s="1"/>
  <c r="I141" i="11"/>
  <c r="L141" i="11" s="1"/>
  <c r="J141" i="11"/>
  <c r="H142" i="11"/>
  <c r="K142" i="11" s="1"/>
  <c r="I142" i="11"/>
  <c r="L142" i="11" s="1"/>
  <c r="J142" i="11"/>
  <c r="H143" i="11"/>
  <c r="K143" i="11" s="1"/>
  <c r="I143" i="11"/>
  <c r="L143" i="11" s="1"/>
  <c r="J143" i="11"/>
  <c r="H144" i="11"/>
  <c r="K144" i="11" s="1"/>
  <c r="I144" i="11"/>
  <c r="L144" i="11" s="1"/>
  <c r="J144" i="11"/>
  <c r="H146" i="11"/>
  <c r="K146" i="11" s="1"/>
  <c r="I146" i="11"/>
  <c r="L146" i="11" s="1"/>
  <c r="J146" i="11"/>
  <c r="H147" i="11"/>
  <c r="K147" i="11" s="1"/>
  <c r="I147" i="11"/>
  <c r="L147" i="11" s="1"/>
  <c r="J147" i="11"/>
  <c r="H148" i="11"/>
  <c r="K148" i="11" s="1"/>
  <c r="I148" i="11"/>
  <c r="L148" i="11" s="1"/>
  <c r="J148" i="11"/>
  <c r="H149" i="11"/>
  <c r="K149" i="11" s="1"/>
  <c r="I149" i="11"/>
  <c r="L149" i="11" s="1"/>
  <c r="J149" i="11"/>
  <c r="H150" i="11"/>
  <c r="K150" i="11" s="1"/>
  <c r="I150" i="11"/>
  <c r="L150" i="11" s="1"/>
  <c r="J150" i="11"/>
  <c r="H160" i="11"/>
  <c r="K160" i="11" s="1"/>
  <c r="I160" i="11"/>
  <c r="L160" i="11" s="1"/>
  <c r="J160" i="11"/>
  <c r="H161" i="11"/>
  <c r="K161" i="11" s="1"/>
  <c r="I161" i="11"/>
  <c r="L161" i="11" s="1"/>
  <c r="J161" i="11"/>
  <c r="H162" i="11"/>
  <c r="K162" i="11" s="1"/>
  <c r="I162" i="11"/>
  <c r="L162" i="11" s="1"/>
  <c r="J162" i="11"/>
  <c r="H163" i="11"/>
  <c r="K163" i="11" s="1"/>
  <c r="I163" i="11"/>
  <c r="L163" i="11" s="1"/>
  <c r="J163" i="11"/>
  <c r="H164" i="11"/>
  <c r="K164" i="11" s="1"/>
  <c r="I164" i="11"/>
  <c r="L164" i="11" s="1"/>
  <c r="J164" i="11"/>
  <c r="H165" i="11"/>
  <c r="K165" i="11" s="1"/>
  <c r="I165" i="11"/>
  <c r="L165" i="11" s="1"/>
  <c r="J165" i="11"/>
  <c r="H166" i="11"/>
  <c r="K166" i="11" s="1"/>
  <c r="I166" i="11"/>
  <c r="L166" i="11" s="1"/>
  <c r="J166" i="11"/>
  <c r="H167" i="11"/>
  <c r="K167" i="11" s="1"/>
  <c r="I167" i="11"/>
  <c r="L167" i="11" s="1"/>
  <c r="J167" i="11"/>
  <c r="H168" i="11"/>
  <c r="K168" i="11" s="1"/>
  <c r="I168" i="11"/>
  <c r="L168" i="11" s="1"/>
  <c r="J168" i="11"/>
  <c r="H126" i="11"/>
  <c r="K126" i="11" s="1"/>
  <c r="I126" i="11"/>
  <c r="L126" i="11" s="1"/>
  <c r="J126" i="11"/>
  <c r="H127" i="11"/>
  <c r="K127" i="11" s="1"/>
  <c r="I127" i="11"/>
  <c r="L127" i="11" s="1"/>
  <c r="J127" i="11"/>
  <c r="H128" i="11"/>
  <c r="K128" i="11" s="1"/>
  <c r="I128" i="11"/>
  <c r="L128" i="11" s="1"/>
  <c r="J128" i="11"/>
  <c r="H129" i="11"/>
  <c r="K129" i="11" s="1"/>
  <c r="I129" i="11"/>
  <c r="L129" i="11" s="1"/>
  <c r="J129" i="11"/>
  <c r="H130" i="11"/>
  <c r="K130" i="11" s="1"/>
  <c r="I130" i="11"/>
  <c r="L130" i="11" s="1"/>
  <c r="J130" i="11"/>
  <c r="H75" i="11"/>
  <c r="K75" i="11" s="1"/>
  <c r="I75" i="11"/>
  <c r="L75" i="11" s="1"/>
  <c r="J75" i="11"/>
  <c r="H77" i="11"/>
  <c r="K77" i="11" s="1"/>
  <c r="I77" i="11"/>
  <c r="L77" i="11" s="1"/>
  <c r="J77" i="11"/>
  <c r="H78" i="11"/>
  <c r="K78" i="11" s="1"/>
  <c r="I78" i="11"/>
  <c r="L78" i="11" s="1"/>
  <c r="J78" i="11"/>
  <c r="H79" i="11"/>
  <c r="K79" i="11" s="1"/>
  <c r="I79" i="11"/>
  <c r="L79" i="11" s="1"/>
  <c r="J79" i="11"/>
  <c r="H80" i="11"/>
  <c r="K80" i="11" s="1"/>
  <c r="I80" i="11"/>
  <c r="L80" i="11" s="1"/>
  <c r="J80" i="11"/>
  <c r="H81" i="11"/>
  <c r="K81" i="11" s="1"/>
  <c r="I81" i="11"/>
  <c r="L81" i="11" s="1"/>
  <c r="J81" i="11"/>
  <c r="H82" i="11"/>
  <c r="K82" i="11" s="1"/>
  <c r="I82" i="11"/>
  <c r="L82" i="11" s="1"/>
  <c r="J82" i="11"/>
  <c r="H83" i="11"/>
  <c r="K83" i="11" s="1"/>
  <c r="I83" i="11"/>
  <c r="L83" i="11" s="1"/>
  <c r="J83" i="11"/>
  <c r="H84" i="11"/>
  <c r="K84" i="11" s="1"/>
  <c r="I84" i="11"/>
  <c r="L84" i="11" s="1"/>
  <c r="J84" i="11"/>
  <c r="H85" i="11"/>
  <c r="K85" i="11" s="1"/>
  <c r="I85" i="11"/>
  <c r="L85" i="11" s="1"/>
  <c r="J85" i="11"/>
  <c r="H86" i="11"/>
  <c r="K86" i="11" s="1"/>
  <c r="I86" i="11"/>
  <c r="L86" i="11" s="1"/>
  <c r="J86" i="11"/>
  <c r="H64" i="11"/>
  <c r="K64" i="11" s="1"/>
  <c r="I64" i="11"/>
  <c r="L64" i="11" s="1"/>
  <c r="J64" i="11"/>
  <c r="H65" i="11"/>
  <c r="K65" i="11" s="1"/>
  <c r="I65" i="11"/>
  <c r="L65" i="11" s="1"/>
  <c r="J65" i="11"/>
  <c r="H67" i="11"/>
  <c r="K67" i="11" s="1"/>
  <c r="I67" i="11"/>
  <c r="L67" i="11" s="1"/>
  <c r="J67" i="11"/>
  <c r="H68" i="11"/>
  <c r="K68" i="11" s="1"/>
  <c r="I68" i="11"/>
  <c r="L68" i="11" s="1"/>
  <c r="J68" i="11"/>
  <c r="H69" i="11"/>
  <c r="K69" i="11" s="1"/>
  <c r="I69" i="11"/>
  <c r="L69" i="11" s="1"/>
  <c r="J69" i="11"/>
  <c r="H70" i="11"/>
  <c r="K70" i="11" s="1"/>
  <c r="I70" i="11"/>
  <c r="L70" i="11" s="1"/>
  <c r="J70" i="11"/>
  <c r="H71" i="11"/>
  <c r="K71" i="11" s="1"/>
  <c r="I71" i="11"/>
  <c r="L71" i="11" s="1"/>
  <c r="J71" i="11"/>
  <c r="H72" i="11"/>
  <c r="K72" i="11" s="1"/>
  <c r="I72" i="11"/>
  <c r="L72" i="11" s="1"/>
  <c r="J72" i="11"/>
  <c r="H73" i="11"/>
  <c r="K73" i="11" s="1"/>
  <c r="I73" i="11"/>
  <c r="L73" i="11" s="1"/>
  <c r="J73" i="11"/>
  <c r="H74" i="11"/>
  <c r="K74" i="11" s="1"/>
  <c r="I74" i="11"/>
  <c r="L74" i="11" s="1"/>
  <c r="J74" i="11"/>
  <c r="G164" i="12"/>
  <c r="J164" i="12" s="1"/>
  <c r="H164" i="12"/>
  <c r="K164" i="12" s="1"/>
  <c r="I164" i="12"/>
  <c r="G165" i="12"/>
  <c r="J165" i="12" s="1"/>
  <c r="H165" i="12"/>
  <c r="K165" i="12" s="1"/>
  <c r="I165" i="12"/>
  <c r="G166" i="12"/>
  <c r="J166" i="12" s="1"/>
  <c r="H166" i="12"/>
  <c r="K166" i="12" s="1"/>
  <c r="I166" i="12"/>
  <c r="G167" i="12"/>
  <c r="J167" i="12" s="1"/>
  <c r="H167" i="12"/>
  <c r="K167" i="12" s="1"/>
  <c r="I167" i="12"/>
  <c r="G168" i="12"/>
  <c r="J168" i="12" s="1"/>
  <c r="H168" i="12"/>
  <c r="K168" i="12" s="1"/>
  <c r="I168" i="12"/>
  <c r="G177" i="12"/>
  <c r="J177" i="12" s="1"/>
  <c r="H177" i="12"/>
  <c r="K177" i="12" s="1"/>
  <c r="I177" i="12"/>
  <c r="G178" i="12"/>
  <c r="J178" i="12" s="1"/>
  <c r="H178" i="12"/>
  <c r="K178" i="12" s="1"/>
  <c r="I178" i="12"/>
  <c r="G179" i="12"/>
  <c r="J179" i="12" s="1"/>
  <c r="H179" i="12"/>
  <c r="K179" i="12" s="1"/>
  <c r="I179" i="12"/>
  <c r="G180" i="12"/>
  <c r="J180" i="12" s="1"/>
  <c r="H180" i="12"/>
  <c r="K180" i="12" s="1"/>
  <c r="I180" i="12"/>
  <c r="G181" i="12"/>
  <c r="J181" i="12" s="1"/>
  <c r="H181" i="12"/>
  <c r="K181" i="12" s="1"/>
  <c r="I181" i="12"/>
  <c r="G182" i="12"/>
  <c r="J182" i="12" s="1"/>
  <c r="H182" i="12"/>
  <c r="K182" i="12" s="1"/>
  <c r="I182" i="12"/>
  <c r="G184" i="12"/>
  <c r="J184" i="12" s="1"/>
  <c r="H184" i="12"/>
  <c r="K184" i="12" s="1"/>
  <c r="I184" i="12"/>
  <c r="G185" i="12"/>
  <c r="J185" i="12" s="1"/>
  <c r="H185" i="12"/>
  <c r="K185" i="12" s="1"/>
  <c r="I185" i="12"/>
  <c r="G186" i="12"/>
  <c r="J186" i="12" s="1"/>
  <c r="H186" i="12"/>
  <c r="K186" i="12" s="1"/>
  <c r="I186" i="12"/>
  <c r="G187" i="12"/>
  <c r="J187" i="12" s="1"/>
  <c r="H187" i="12"/>
  <c r="K187" i="12" s="1"/>
  <c r="I187" i="12"/>
  <c r="G188" i="12"/>
  <c r="J188" i="12" s="1"/>
  <c r="H188" i="12"/>
  <c r="K188" i="12" s="1"/>
  <c r="I188" i="12"/>
  <c r="G189" i="12"/>
  <c r="J189" i="12" s="1"/>
  <c r="K189" i="12"/>
  <c r="I189" i="12"/>
  <c r="G191" i="12"/>
  <c r="J191" i="12" s="1"/>
  <c r="H191" i="12"/>
  <c r="K191" i="12" s="1"/>
  <c r="I191" i="12"/>
  <c r="G192" i="12"/>
  <c r="J192" i="12" s="1"/>
  <c r="H192" i="12"/>
  <c r="K192" i="12" s="1"/>
  <c r="I192" i="12"/>
  <c r="G193" i="12"/>
  <c r="J193" i="12" s="1"/>
  <c r="H193" i="12"/>
  <c r="K193" i="12" s="1"/>
  <c r="I193" i="12"/>
  <c r="G194" i="12"/>
  <c r="J194" i="12" s="1"/>
  <c r="H194" i="12"/>
  <c r="K194" i="12" s="1"/>
  <c r="I194" i="12"/>
  <c r="G195" i="12"/>
  <c r="J195" i="12" s="1"/>
  <c r="H195" i="12"/>
  <c r="K195" i="12" s="1"/>
  <c r="I195" i="12"/>
  <c r="G196" i="12"/>
  <c r="J196" i="12" s="1"/>
  <c r="H196" i="12"/>
  <c r="K196" i="12" s="1"/>
  <c r="I196" i="12"/>
  <c r="G205" i="12"/>
  <c r="J205" i="12" s="1"/>
  <c r="H205" i="12"/>
  <c r="K205" i="12" s="1"/>
  <c r="I205" i="12"/>
  <c r="G206" i="12"/>
  <c r="J206" i="12" s="1"/>
  <c r="H206" i="12"/>
  <c r="K206" i="12" s="1"/>
  <c r="I206" i="12"/>
  <c r="G207" i="12"/>
  <c r="J207" i="12" s="1"/>
  <c r="H207" i="12"/>
  <c r="K207" i="12" s="1"/>
  <c r="I207" i="12"/>
  <c r="G208" i="12"/>
  <c r="J208" i="12" s="1"/>
  <c r="H208" i="12"/>
  <c r="K208" i="12" s="1"/>
  <c r="I208" i="12"/>
  <c r="G209" i="12"/>
  <c r="J209" i="12" s="1"/>
  <c r="H209" i="12"/>
  <c r="K209" i="12" s="1"/>
  <c r="I209" i="12"/>
  <c r="G210" i="12"/>
  <c r="J210" i="12" s="1"/>
  <c r="H210" i="12"/>
  <c r="K210" i="12" s="1"/>
  <c r="I210" i="12"/>
  <c r="G219" i="12"/>
  <c r="J219" i="12" s="1"/>
  <c r="H219" i="12"/>
  <c r="K219" i="12" s="1"/>
  <c r="I219" i="12"/>
  <c r="G220" i="12"/>
  <c r="J220" i="12" s="1"/>
  <c r="H220" i="12"/>
  <c r="K220" i="12" s="1"/>
  <c r="I220" i="12"/>
  <c r="G221" i="12"/>
  <c r="J221" i="12" s="1"/>
  <c r="H221" i="12"/>
  <c r="K221" i="12" s="1"/>
  <c r="I221" i="12"/>
  <c r="G222" i="12"/>
  <c r="J222" i="12" s="1"/>
  <c r="H222" i="12"/>
  <c r="K222" i="12" s="1"/>
  <c r="I222" i="12"/>
  <c r="G223" i="12"/>
  <c r="J223" i="12" s="1"/>
  <c r="H223" i="12"/>
  <c r="K223" i="12" s="1"/>
  <c r="I223" i="12"/>
  <c r="G224" i="12"/>
  <c r="J224" i="12" s="1"/>
  <c r="H224" i="12"/>
  <c r="K224" i="12" s="1"/>
  <c r="I224" i="12"/>
  <c r="I163" i="12"/>
  <c r="H163" i="12"/>
  <c r="K163" i="12" s="1"/>
  <c r="G163" i="12"/>
  <c r="J163" i="12" s="1"/>
  <c r="G7" i="12"/>
  <c r="J7" i="12" s="1"/>
  <c r="H7" i="12"/>
  <c r="K7" i="12" s="1"/>
  <c r="I7" i="12"/>
  <c r="G8" i="12"/>
  <c r="J8" i="12" s="1"/>
  <c r="H8" i="12"/>
  <c r="K8" i="12" s="1"/>
  <c r="I8" i="12"/>
  <c r="G9" i="12"/>
  <c r="J9" i="12" s="1"/>
  <c r="H9" i="12"/>
  <c r="K9" i="12" s="1"/>
  <c r="I9" i="12"/>
  <c r="G10" i="12"/>
  <c r="J10" i="12" s="1"/>
  <c r="H10" i="12"/>
  <c r="K10" i="12" s="1"/>
  <c r="I10" i="12"/>
  <c r="G11" i="12"/>
  <c r="J11" i="12" s="1"/>
  <c r="H11" i="12"/>
  <c r="K11" i="12" s="1"/>
  <c r="I11" i="12"/>
  <c r="G13" i="12"/>
  <c r="J13" i="12" s="1"/>
  <c r="H13" i="12"/>
  <c r="K13" i="12" s="1"/>
  <c r="I13" i="12"/>
  <c r="G14" i="12"/>
  <c r="J14" i="12" s="1"/>
  <c r="H14" i="12"/>
  <c r="K14" i="12" s="1"/>
  <c r="I14" i="12"/>
  <c r="G15" i="12"/>
  <c r="J15" i="12" s="1"/>
  <c r="H15" i="12"/>
  <c r="K15" i="12" s="1"/>
  <c r="I15" i="12"/>
  <c r="G16" i="12"/>
  <c r="J16" i="12" s="1"/>
  <c r="H16" i="12"/>
  <c r="K16" i="12" s="1"/>
  <c r="I16" i="12"/>
  <c r="G17" i="12"/>
  <c r="J17" i="12" s="1"/>
  <c r="H17" i="12"/>
  <c r="K17" i="12" s="1"/>
  <c r="I17" i="12"/>
  <c r="G18" i="12"/>
  <c r="J18" i="12" s="1"/>
  <c r="H18" i="12"/>
  <c r="K18" i="12" s="1"/>
  <c r="I18" i="12"/>
  <c r="G20" i="12"/>
  <c r="J20" i="12" s="1"/>
  <c r="H20" i="12"/>
  <c r="K20" i="12" s="1"/>
  <c r="I20" i="12"/>
  <c r="G21" i="12"/>
  <c r="J21" i="12" s="1"/>
  <c r="H21" i="12"/>
  <c r="K21" i="12" s="1"/>
  <c r="I21" i="12"/>
  <c r="G22" i="12"/>
  <c r="J22" i="12" s="1"/>
  <c r="H22" i="12"/>
  <c r="K22" i="12" s="1"/>
  <c r="I22" i="12"/>
  <c r="G23" i="12"/>
  <c r="J23" i="12" s="1"/>
  <c r="H23" i="12"/>
  <c r="K23" i="12" s="1"/>
  <c r="I23" i="12"/>
  <c r="G24" i="12"/>
  <c r="J24" i="12" s="1"/>
  <c r="H24" i="12"/>
  <c r="K24" i="12" s="1"/>
  <c r="I24" i="12"/>
  <c r="G25" i="12"/>
  <c r="J25" i="12" s="1"/>
  <c r="H25" i="12"/>
  <c r="K25" i="12" s="1"/>
  <c r="I25" i="12"/>
  <c r="G27" i="12"/>
  <c r="J27" i="12" s="1"/>
  <c r="H27" i="12"/>
  <c r="K27" i="12" s="1"/>
  <c r="I27" i="12"/>
  <c r="G28" i="12"/>
  <c r="J28" i="12" s="1"/>
  <c r="H28" i="12"/>
  <c r="K28" i="12" s="1"/>
  <c r="I28" i="12"/>
  <c r="G29" i="12"/>
  <c r="J29" i="12" s="1"/>
  <c r="H29" i="12"/>
  <c r="K29" i="12" s="1"/>
  <c r="I29" i="12"/>
  <c r="G30" i="12"/>
  <c r="J30" i="12" s="1"/>
  <c r="H30" i="12"/>
  <c r="K30" i="12" s="1"/>
  <c r="I30" i="12"/>
  <c r="G31" i="12"/>
  <c r="J31" i="12" s="1"/>
  <c r="H31" i="12"/>
  <c r="K31" i="12" s="1"/>
  <c r="I31" i="12"/>
  <c r="G32" i="12"/>
  <c r="J32" i="12" s="1"/>
  <c r="H32" i="12"/>
  <c r="K32" i="12" s="1"/>
  <c r="I32" i="12"/>
  <c r="G34" i="12"/>
  <c r="J34" i="12" s="1"/>
  <c r="H34" i="12"/>
  <c r="K34" i="12" s="1"/>
  <c r="I34" i="12"/>
  <c r="G35" i="12"/>
  <c r="J35" i="12" s="1"/>
  <c r="H35" i="12"/>
  <c r="K35" i="12" s="1"/>
  <c r="I35" i="12"/>
  <c r="G36" i="12"/>
  <c r="J36" i="12" s="1"/>
  <c r="H36" i="12"/>
  <c r="K36" i="12" s="1"/>
  <c r="I36" i="12"/>
  <c r="G37" i="12"/>
  <c r="J37" i="12" s="1"/>
  <c r="H37" i="12"/>
  <c r="K37" i="12" s="1"/>
  <c r="I37" i="12"/>
  <c r="G38" i="12"/>
  <c r="J38" i="12" s="1"/>
  <c r="H38" i="12"/>
  <c r="K38" i="12" s="1"/>
  <c r="I38" i="12"/>
  <c r="G39" i="12"/>
  <c r="J39" i="12" s="1"/>
  <c r="H39" i="12"/>
  <c r="K39" i="12" s="1"/>
  <c r="I39" i="12"/>
  <c r="G41" i="12"/>
  <c r="J41" i="12" s="1"/>
  <c r="H41" i="12"/>
  <c r="K41" i="12" s="1"/>
  <c r="I41" i="12"/>
  <c r="G42" i="12"/>
  <c r="J42" i="12" s="1"/>
  <c r="H42" i="12"/>
  <c r="K42" i="12" s="1"/>
  <c r="I42" i="12"/>
  <c r="G43" i="12"/>
  <c r="J43" i="12" s="1"/>
  <c r="H43" i="12"/>
  <c r="K43" i="12" s="1"/>
  <c r="I43" i="12"/>
  <c r="G44" i="12"/>
  <c r="J44" i="12" s="1"/>
  <c r="H44" i="12"/>
  <c r="K44" i="12" s="1"/>
  <c r="I44" i="12"/>
  <c r="G45" i="12"/>
  <c r="J45" i="12" s="1"/>
  <c r="H45" i="12"/>
  <c r="K45" i="12" s="1"/>
  <c r="I45" i="12"/>
  <c r="G46" i="12"/>
  <c r="J46" i="12" s="1"/>
  <c r="H46" i="12"/>
  <c r="K46" i="12" s="1"/>
  <c r="I46" i="12"/>
  <c r="G48" i="12"/>
  <c r="J48" i="12" s="1"/>
  <c r="H48" i="12"/>
  <c r="K48" i="12" s="1"/>
  <c r="I48" i="12"/>
  <c r="G49" i="12"/>
  <c r="J49" i="12" s="1"/>
  <c r="H49" i="12"/>
  <c r="K49" i="12" s="1"/>
  <c r="I49" i="12"/>
  <c r="G50" i="12"/>
  <c r="J50" i="12" s="1"/>
  <c r="H50" i="12"/>
  <c r="K50" i="12" s="1"/>
  <c r="I50" i="12"/>
  <c r="G51" i="12"/>
  <c r="J51" i="12" s="1"/>
  <c r="H51" i="12"/>
  <c r="K51" i="12" s="1"/>
  <c r="I51" i="12"/>
  <c r="G52" i="12"/>
  <c r="J52" i="12" s="1"/>
  <c r="H52" i="12"/>
  <c r="K52" i="12" s="1"/>
  <c r="I52" i="12"/>
  <c r="G53" i="12"/>
  <c r="J53" i="12" s="1"/>
  <c r="H53" i="12"/>
  <c r="K53" i="12" s="1"/>
  <c r="I53" i="12"/>
  <c r="G55" i="12"/>
  <c r="J55" i="12" s="1"/>
  <c r="H55" i="12"/>
  <c r="K55" i="12" s="1"/>
  <c r="I55" i="12"/>
  <c r="G56" i="12"/>
  <c r="J56" i="12" s="1"/>
  <c r="H56" i="12"/>
  <c r="K56" i="12" s="1"/>
  <c r="I56" i="12"/>
  <c r="G57" i="12"/>
  <c r="J57" i="12" s="1"/>
  <c r="H57" i="12"/>
  <c r="K57" i="12" s="1"/>
  <c r="I57" i="12"/>
  <c r="G58" i="12"/>
  <c r="J58" i="12" s="1"/>
  <c r="H58" i="12"/>
  <c r="K58" i="12" s="1"/>
  <c r="I58" i="12"/>
  <c r="G59" i="12"/>
  <c r="J59" i="12" s="1"/>
  <c r="H59" i="12"/>
  <c r="K59" i="12" s="1"/>
  <c r="I59" i="12"/>
  <c r="G60" i="12"/>
  <c r="J60" i="12" s="1"/>
  <c r="H60" i="12"/>
  <c r="K60" i="12" s="1"/>
  <c r="I60" i="12"/>
  <c r="G62" i="12"/>
  <c r="J62" i="12" s="1"/>
  <c r="H62" i="12"/>
  <c r="K62" i="12" s="1"/>
  <c r="I62" i="12"/>
  <c r="G63" i="12"/>
  <c r="J63" i="12" s="1"/>
  <c r="H63" i="12"/>
  <c r="K63" i="12" s="1"/>
  <c r="I63" i="12"/>
  <c r="G64" i="12"/>
  <c r="J64" i="12" s="1"/>
  <c r="H64" i="12"/>
  <c r="K64" i="12" s="1"/>
  <c r="I64" i="12"/>
  <c r="G65" i="12"/>
  <c r="J65" i="12" s="1"/>
  <c r="H65" i="12"/>
  <c r="K65" i="12" s="1"/>
  <c r="I65" i="12"/>
  <c r="G66" i="12"/>
  <c r="J66" i="12" s="1"/>
  <c r="H66" i="12"/>
  <c r="K66" i="12" s="1"/>
  <c r="I66" i="12"/>
  <c r="G67" i="12"/>
  <c r="J67" i="12" s="1"/>
  <c r="H67" i="12"/>
  <c r="K67" i="12" s="1"/>
  <c r="I67" i="12"/>
  <c r="G69" i="12"/>
  <c r="J69" i="12" s="1"/>
  <c r="H69" i="12"/>
  <c r="K69" i="12" s="1"/>
  <c r="I69" i="12"/>
  <c r="G70" i="12"/>
  <c r="J70" i="12" s="1"/>
  <c r="H70" i="12"/>
  <c r="K70" i="12" s="1"/>
  <c r="I70" i="12"/>
  <c r="G71" i="12"/>
  <c r="J71" i="12" s="1"/>
  <c r="H71" i="12"/>
  <c r="K71" i="12" s="1"/>
  <c r="I71" i="12"/>
  <c r="G72" i="12"/>
  <c r="J72" i="12" s="1"/>
  <c r="H72" i="12"/>
  <c r="K72" i="12" s="1"/>
  <c r="I72" i="12"/>
  <c r="G73" i="12"/>
  <c r="J73" i="12" s="1"/>
  <c r="H73" i="12"/>
  <c r="K73" i="12" s="1"/>
  <c r="I73" i="12"/>
  <c r="G74" i="12"/>
  <c r="J74" i="12" s="1"/>
  <c r="H74" i="12"/>
  <c r="K74" i="12" s="1"/>
  <c r="I74" i="12"/>
  <c r="G76" i="12"/>
  <c r="J76" i="12" s="1"/>
  <c r="H76" i="12"/>
  <c r="K76" i="12" s="1"/>
  <c r="I76" i="12"/>
  <c r="G77" i="12"/>
  <c r="J77" i="12" s="1"/>
  <c r="H77" i="12"/>
  <c r="K77" i="12" s="1"/>
  <c r="I77" i="12"/>
  <c r="G78" i="12"/>
  <c r="J78" i="12" s="1"/>
  <c r="H78" i="12"/>
  <c r="K78" i="12" s="1"/>
  <c r="I78" i="12"/>
  <c r="G79" i="12"/>
  <c r="J79" i="12" s="1"/>
  <c r="H79" i="12"/>
  <c r="K79" i="12" s="1"/>
  <c r="I79" i="12"/>
  <c r="G80" i="12"/>
  <c r="J80" i="12" s="1"/>
  <c r="H80" i="12"/>
  <c r="K80" i="12" s="1"/>
  <c r="I80" i="12"/>
  <c r="G81" i="12"/>
  <c r="J81" i="12" s="1"/>
  <c r="H81" i="12"/>
  <c r="K81" i="12" s="1"/>
  <c r="I81" i="12"/>
  <c r="G83" i="12"/>
  <c r="J83" i="12" s="1"/>
  <c r="H83" i="12"/>
  <c r="K83" i="12" s="1"/>
  <c r="I83" i="12"/>
  <c r="G84" i="12"/>
  <c r="J84" i="12" s="1"/>
  <c r="H84" i="12"/>
  <c r="K84" i="12" s="1"/>
  <c r="I84" i="12"/>
  <c r="G85" i="12"/>
  <c r="J85" i="12" s="1"/>
  <c r="H85" i="12"/>
  <c r="K85" i="12" s="1"/>
  <c r="I85" i="12"/>
  <c r="G86" i="12"/>
  <c r="J86" i="12" s="1"/>
  <c r="H86" i="12"/>
  <c r="K86" i="12" s="1"/>
  <c r="I86" i="12"/>
  <c r="G87" i="12"/>
  <c r="J87" i="12" s="1"/>
  <c r="H87" i="12"/>
  <c r="K87" i="12" s="1"/>
  <c r="I87" i="12"/>
  <c r="G88" i="12"/>
  <c r="J88" i="12" s="1"/>
  <c r="H88" i="12"/>
  <c r="K88" i="12" s="1"/>
  <c r="I88" i="12"/>
  <c r="G90" i="12"/>
  <c r="J90" i="12" s="1"/>
  <c r="H90" i="12"/>
  <c r="K90" i="12" s="1"/>
  <c r="I90" i="12"/>
  <c r="G91" i="12"/>
  <c r="J91" i="12" s="1"/>
  <c r="H91" i="12"/>
  <c r="K91" i="12" s="1"/>
  <c r="I91" i="12"/>
  <c r="G92" i="12"/>
  <c r="J92" i="12" s="1"/>
  <c r="H92" i="12"/>
  <c r="K92" i="12" s="1"/>
  <c r="I92" i="12"/>
  <c r="G93" i="12"/>
  <c r="J93" i="12" s="1"/>
  <c r="H93" i="12"/>
  <c r="K93" i="12" s="1"/>
  <c r="I93" i="12"/>
  <c r="G94" i="12"/>
  <c r="J94" i="12" s="1"/>
  <c r="H94" i="12"/>
  <c r="K94" i="12" s="1"/>
  <c r="I94" i="12"/>
  <c r="G95" i="12"/>
  <c r="J95" i="12" s="1"/>
  <c r="H95" i="12"/>
  <c r="K95" i="12" s="1"/>
  <c r="I95" i="12"/>
  <c r="I6" i="12"/>
  <c r="H6" i="12"/>
  <c r="K6" i="12" s="1"/>
  <c r="G6" i="12"/>
  <c r="J6" i="12" s="1"/>
  <c r="J23" i="11"/>
  <c r="I23" i="11"/>
  <c r="L23" i="11" s="1"/>
  <c r="H23" i="11"/>
  <c r="K23" i="11" s="1"/>
  <c r="J22" i="11"/>
  <c r="I22" i="11"/>
  <c r="L22" i="11" s="1"/>
  <c r="H22" i="11"/>
  <c r="K22" i="11" s="1"/>
  <c r="J21" i="11"/>
  <c r="I21" i="11"/>
  <c r="L21" i="11" s="1"/>
  <c r="H21" i="11"/>
  <c r="K21" i="11" s="1"/>
  <c r="J20" i="11"/>
  <c r="I20" i="11"/>
  <c r="L20" i="11" s="1"/>
  <c r="H20" i="11"/>
  <c r="K20" i="11" s="1"/>
  <c r="J19" i="11"/>
  <c r="I19" i="11"/>
  <c r="L19" i="11" s="1"/>
  <c r="H19" i="11"/>
  <c r="K19" i="11" s="1"/>
  <c r="J18" i="11"/>
  <c r="I18" i="11"/>
  <c r="L18" i="11" s="1"/>
  <c r="H18" i="11"/>
  <c r="K18" i="11" s="1"/>
  <c r="J17" i="11"/>
  <c r="I17" i="11"/>
  <c r="L17" i="11" s="1"/>
  <c r="H17" i="11"/>
  <c r="K17" i="11" s="1"/>
  <c r="G67" i="1"/>
  <c r="J67" i="1" s="1"/>
  <c r="H67" i="1"/>
  <c r="K67" i="1" s="1"/>
  <c r="I67" i="1"/>
  <c r="G69" i="1"/>
  <c r="J69" i="1" s="1"/>
  <c r="H69" i="1"/>
  <c r="K69" i="1" s="1"/>
  <c r="I69" i="1"/>
  <c r="G70" i="1"/>
  <c r="J70" i="1" s="1"/>
  <c r="H70" i="1"/>
  <c r="K70" i="1" s="1"/>
  <c r="I70" i="1"/>
  <c r="G71" i="1"/>
  <c r="J71" i="1" s="1"/>
  <c r="H71" i="1"/>
  <c r="K71" i="1" s="1"/>
  <c r="I71" i="1"/>
  <c r="G72" i="1"/>
  <c r="J72" i="1" s="1"/>
  <c r="H72" i="1"/>
  <c r="K72" i="1" s="1"/>
  <c r="I72" i="1"/>
  <c r="G73" i="1"/>
  <c r="J73" i="1" s="1"/>
  <c r="H73" i="1"/>
  <c r="K73" i="1" s="1"/>
  <c r="I73" i="1"/>
  <c r="G74" i="1"/>
  <c r="J74" i="1" s="1"/>
  <c r="H74" i="1"/>
  <c r="K74" i="1" s="1"/>
  <c r="I74" i="1"/>
  <c r="G62" i="1"/>
  <c r="J62" i="1" s="1"/>
  <c r="H62" i="1"/>
  <c r="K62" i="1" s="1"/>
  <c r="I62" i="1"/>
  <c r="G63" i="1"/>
  <c r="J63" i="1" s="1"/>
  <c r="H63" i="1"/>
  <c r="K63" i="1" s="1"/>
  <c r="I63" i="1"/>
  <c r="G64" i="1"/>
  <c r="J64" i="1" s="1"/>
  <c r="H64" i="1"/>
  <c r="K64" i="1" s="1"/>
  <c r="I64" i="1"/>
  <c r="G65" i="1"/>
  <c r="J65" i="1" s="1"/>
  <c r="H65" i="1"/>
  <c r="K65" i="1" s="1"/>
  <c r="I65" i="1"/>
  <c r="G66" i="1"/>
  <c r="J66" i="1" s="1"/>
  <c r="H66" i="1"/>
  <c r="K66" i="1" s="1"/>
  <c r="I66" i="1"/>
  <c r="G195" i="1"/>
  <c r="J195" i="1" s="1"/>
  <c r="H195" i="1"/>
  <c r="K195" i="1" s="1"/>
  <c r="I195" i="1"/>
  <c r="G204" i="1"/>
  <c r="J204" i="1" s="1"/>
  <c r="H204" i="1"/>
  <c r="K204" i="1" s="1"/>
  <c r="I204" i="1"/>
  <c r="G205" i="1"/>
  <c r="J205" i="1" s="1"/>
  <c r="H205" i="1"/>
  <c r="K205" i="1" s="1"/>
  <c r="I205" i="1"/>
  <c r="G206" i="1"/>
  <c r="J206" i="1" s="1"/>
  <c r="H206" i="1"/>
  <c r="K206" i="1" s="1"/>
  <c r="I206" i="1"/>
  <c r="G207" i="1"/>
  <c r="J207" i="1" s="1"/>
  <c r="H207" i="1"/>
  <c r="K207" i="1" s="1"/>
  <c r="I207" i="1"/>
  <c r="G208" i="1"/>
  <c r="J208" i="1" s="1"/>
  <c r="H208" i="1"/>
  <c r="K208" i="1" s="1"/>
  <c r="I208" i="1"/>
  <c r="G209" i="1"/>
  <c r="J209" i="1" s="1"/>
  <c r="H209" i="1"/>
  <c r="K209" i="1" s="1"/>
  <c r="I209" i="1"/>
  <c r="G218" i="1"/>
  <c r="J218" i="1" s="1"/>
  <c r="H218" i="1"/>
  <c r="K218" i="1" s="1"/>
  <c r="I218" i="1"/>
  <c r="G219" i="1"/>
  <c r="J219" i="1" s="1"/>
  <c r="H219" i="1"/>
  <c r="K219" i="1" s="1"/>
  <c r="I219" i="1"/>
  <c r="G220" i="1"/>
  <c r="J220" i="1" s="1"/>
  <c r="H220" i="1"/>
  <c r="K220" i="1" s="1"/>
  <c r="I220" i="1"/>
  <c r="G221" i="1"/>
  <c r="J221" i="1" s="1"/>
  <c r="H221" i="1"/>
  <c r="K221" i="1" s="1"/>
  <c r="I221" i="1"/>
  <c r="G222" i="1"/>
  <c r="J222" i="1" s="1"/>
  <c r="H222" i="1"/>
  <c r="K222" i="1" s="1"/>
  <c r="I222" i="1"/>
  <c r="G223" i="1"/>
  <c r="J223" i="1" s="1"/>
  <c r="H223" i="1"/>
  <c r="K223" i="1" s="1"/>
  <c r="I223" i="1"/>
  <c r="G225" i="1"/>
  <c r="J225" i="1" s="1"/>
  <c r="H225" i="1"/>
  <c r="K225" i="1" s="1"/>
  <c r="I225" i="1"/>
  <c r="G226" i="1"/>
  <c r="J226" i="1" s="1"/>
  <c r="H226" i="1"/>
  <c r="K226" i="1" s="1"/>
  <c r="I226" i="1"/>
  <c r="G227" i="1"/>
  <c r="J227" i="1" s="1"/>
  <c r="H227" i="1"/>
  <c r="K227" i="1" s="1"/>
  <c r="I227" i="1"/>
  <c r="G228" i="1"/>
  <c r="J228" i="1" s="1"/>
  <c r="H228" i="1"/>
  <c r="K228" i="1" s="1"/>
  <c r="I228" i="1"/>
  <c r="G229" i="1"/>
  <c r="J229" i="1" s="1"/>
  <c r="H229" i="1"/>
  <c r="K229" i="1" s="1"/>
  <c r="I229" i="1"/>
  <c r="G230" i="1"/>
  <c r="J230" i="1" s="1"/>
  <c r="H230" i="1"/>
  <c r="K230" i="1" s="1"/>
  <c r="I230" i="1"/>
  <c r="G39" i="1"/>
  <c r="J39" i="1" s="1"/>
  <c r="H39" i="1"/>
  <c r="K39" i="1" s="1"/>
  <c r="I39" i="1"/>
  <c r="G48" i="1"/>
  <c r="J48" i="1" s="1"/>
  <c r="H48" i="1"/>
  <c r="K48" i="1" s="1"/>
  <c r="I48" i="1"/>
  <c r="G49" i="1"/>
  <c r="J49" i="1" s="1"/>
  <c r="H49" i="1"/>
  <c r="K49" i="1" s="1"/>
  <c r="I49" i="1"/>
  <c r="G50" i="1"/>
  <c r="J50" i="1" s="1"/>
  <c r="H50" i="1"/>
  <c r="K50" i="1" s="1"/>
  <c r="I50" i="1"/>
  <c r="G51" i="1"/>
  <c r="J51" i="1" s="1"/>
  <c r="H51" i="1"/>
  <c r="K51" i="1" s="1"/>
  <c r="I51" i="1"/>
  <c r="G52" i="1"/>
  <c r="J52" i="1" s="1"/>
  <c r="H52" i="1"/>
  <c r="K52" i="1" s="1"/>
  <c r="I52" i="1"/>
  <c r="G53" i="1"/>
  <c r="J53" i="1" s="1"/>
  <c r="H53" i="1"/>
  <c r="K53" i="1" s="1"/>
  <c r="I53" i="1"/>
  <c r="G55" i="1"/>
  <c r="J55" i="1" s="1"/>
  <c r="H55" i="1"/>
  <c r="K55" i="1" s="1"/>
  <c r="I55" i="1"/>
  <c r="G56" i="1"/>
  <c r="J56" i="1" s="1"/>
  <c r="H56" i="1"/>
  <c r="K56" i="1" s="1"/>
  <c r="I56" i="1"/>
  <c r="G57" i="1"/>
  <c r="J57" i="1" s="1"/>
  <c r="H57" i="1"/>
  <c r="K57" i="1" s="1"/>
  <c r="I57" i="1"/>
  <c r="G58" i="1"/>
  <c r="J58" i="1" s="1"/>
  <c r="H58" i="1"/>
  <c r="K58" i="1" s="1"/>
  <c r="I58" i="1"/>
  <c r="G59" i="1"/>
  <c r="J59" i="1" s="1"/>
  <c r="H59" i="1"/>
  <c r="K59" i="1" s="1"/>
  <c r="I59" i="1"/>
  <c r="G60" i="1"/>
  <c r="J60" i="1" s="1"/>
  <c r="H60" i="1"/>
  <c r="K60" i="1" s="1"/>
  <c r="I60" i="1"/>
  <c r="G90" i="1"/>
  <c r="J90" i="1" s="1"/>
  <c r="H90" i="1"/>
  <c r="K90" i="1" s="1"/>
  <c r="I90" i="1"/>
  <c r="G91" i="1"/>
  <c r="J91" i="1" s="1"/>
  <c r="H91" i="1"/>
  <c r="K91" i="1" s="1"/>
  <c r="I91" i="1"/>
  <c r="G92" i="1"/>
  <c r="J92" i="1" s="1"/>
  <c r="H92" i="1"/>
  <c r="K92" i="1" s="1"/>
  <c r="I92" i="1"/>
  <c r="G93" i="1"/>
  <c r="J93" i="1" s="1"/>
  <c r="H93" i="1"/>
  <c r="K93" i="1" s="1"/>
  <c r="I93" i="1"/>
  <c r="G94" i="1"/>
  <c r="J94" i="1" s="1"/>
  <c r="H94" i="1"/>
  <c r="K94" i="1" s="1"/>
  <c r="I94" i="1"/>
  <c r="G95" i="1"/>
  <c r="J95" i="1" s="1"/>
  <c r="H95" i="1"/>
  <c r="K95" i="1" s="1"/>
  <c r="I95" i="1"/>
  <c r="U73" i="14" l="1"/>
  <c r="V75" i="14" s="1"/>
  <c r="V74" i="14"/>
  <c r="V43" i="13"/>
  <c r="U42" i="13"/>
  <c r="V44" i="13" s="1"/>
  <c r="H57" i="11" l="1"/>
  <c r="K57" i="11" s="1"/>
  <c r="I57" i="11"/>
  <c r="L57" i="11" s="1"/>
  <c r="J57" i="11"/>
  <c r="H58" i="11"/>
  <c r="K58" i="11" s="1"/>
  <c r="I58" i="11"/>
  <c r="L58" i="11" s="1"/>
  <c r="J58" i="11"/>
  <c r="H59" i="11"/>
  <c r="K59" i="11" s="1"/>
  <c r="I59" i="11"/>
  <c r="L59" i="11" s="1"/>
  <c r="J59" i="11"/>
  <c r="H60" i="11"/>
  <c r="K60" i="11" s="1"/>
  <c r="I60" i="11"/>
  <c r="L60" i="11" s="1"/>
  <c r="J60" i="11"/>
  <c r="H61" i="11"/>
  <c r="K61" i="11" s="1"/>
  <c r="I61" i="11"/>
  <c r="L61" i="11" s="1"/>
  <c r="J61" i="11"/>
  <c r="H62" i="11"/>
  <c r="K62" i="11" s="1"/>
  <c r="I62" i="11"/>
  <c r="L62" i="11" s="1"/>
  <c r="J62" i="11"/>
  <c r="H63" i="11"/>
  <c r="K63" i="11" s="1"/>
  <c r="I63" i="11"/>
  <c r="L63" i="11" s="1"/>
  <c r="J63" i="11"/>
  <c r="H43" i="11"/>
  <c r="K43" i="11" s="1"/>
  <c r="I43" i="11"/>
  <c r="L43" i="11" s="1"/>
  <c r="J43" i="11"/>
  <c r="H44" i="11"/>
  <c r="K44" i="11" s="1"/>
  <c r="I44" i="11"/>
  <c r="L44" i="11" s="1"/>
  <c r="J44" i="11"/>
  <c r="H45" i="11"/>
  <c r="K45" i="11" s="1"/>
  <c r="I45" i="11"/>
  <c r="L45" i="11" s="1"/>
  <c r="J45" i="11"/>
  <c r="H46" i="11"/>
  <c r="K46" i="11" s="1"/>
  <c r="I46" i="11"/>
  <c r="L46" i="11" s="1"/>
  <c r="J46" i="11"/>
  <c r="H47" i="11"/>
  <c r="K47" i="11" s="1"/>
  <c r="I47" i="11"/>
  <c r="L47" i="11" s="1"/>
  <c r="H15" i="11"/>
  <c r="K15" i="11" s="1"/>
  <c r="I15" i="11"/>
  <c r="L15" i="11" s="1"/>
  <c r="J15" i="11"/>
  <c r="H25" i="11"/>
  <c r="K25" i="11" s="1"/>
  <c r="I25" i="11"/>
  <c r="L25" i="11" s="1"/>
  <c r="J25" i="11"/>
  <c r="H26" i="11"/>
  <c r="K26" i="11" s="1"/>
  <c r="I26" i="11"/>
  <c r="L26" i="11" s="1"/>
  <c r="J26" i="11"/>
  <c r="H27" i="11"/>
  <c r="K27" i="11" s="1"/>
  <c r="I27" i="11"/>
  <c r="L27" i="11" s="1"/>
  <c r="J27" i="11"/>
  <c r="H28" i="11"/>
  <c r="K28" i="11" s="1"/>
  <c r="I28" i="11"/>
  <c r="L28" i="11" s="1"/>
  <c r="J28" i="11"/>
  <c r="H29" i="11"/>
  <c r="K29" i="11" s="1"/>
  <c r="I29" i="11"/>
  <c r="L29" i="11" s="1"/>
  <c r="J29" i="11"/>
  <c r="H31" i="11"/>
  <c r="K31" i="11" s="1"/>
  <c r="I31" i="11"/>
  <c r="L31" i="11" s="1"/>
  <c r="J31" i="11"/>
  <c r="H32" i="11"/>
  <c r="K32" i="11" s="1"/>
  <c r="I32" i="11"/>
  <c r="L32" i="11" s="1"/>
  <c r="J32" i="11"/>
  <c r="H33" i="11"/>
  <c r="K33" i="11" s="1"/>
  <c r="I33" i="11"/>
  <c r="L33" i="11" s="1"/>
  <c r="J33" i="11"/>
  <c r="H34" i="11"/>
  <c r="K34" i="11" s="1"/>
  <c r="I34" i="11"/>
  <c r="L34" i="11" s="1"/>
  <c r="J34" i="11"/>
  <c r="H35" i="11"/>
  <c r="K35" i="11" s="1"/>
  <c r="I35" i="11"/>
  <c r="L35" i="11" s="1"/>
  <c r="J35" i="11"/>
  <c r="H37" i="11"/>
  <c r="K37" i="11" s="1"/>
  <c r="I37" i="11"/>
  <c r="L37" i="11" s="1"/>
  <c r="J37" i="11"/>
  <c r="H38" i="11"/>
  <c r="K38" i="11" s="1"/>
  <c r="I38" i="11"/>
  <c r="L38" i="11" s="1"/>
  <c r="J38" i="11"/>
  <c r="H39" i="11"/>
  <c r="K39" i="11" s="1"/>
  <c r="I39" i="11"/>
  <c r="L39" i="11" s="1"/>
  <c r="J39" i="11"/>
  <c r="H40" i="11"/>
  <c r="K40" i="11" s="1"/>
  <c r="I40" i="11"/>
  <c r="L40" i="11" s="1"/>
  <c r="J40" i="11"/>
  <c r="H41" i="11"/>
  <c r="K41" i="11" s="1"/>
  <c r="I41" i="11"/>
  <c r="L41" i="11" s="1"/>
  <c r="J41" i="11"/>
  <c r="H11" i="11"/>
  <c r="K11" i="11" s="1"/>
  <c r="I11" i="11"/>
  <c r="L11" i="11" s="1"/>
  <c r="J11" i="11"/>
  <c r="H12" i="11"/>
  <c r="K12" i="11" s="1"/>
  <c r="I12" i="11"/>
  <c r="L12" i="11" s="1"/>
  <c r="J12" i="11"/>
  <c r="H13" i="11"/>
  <c r="K13" i="11" s="1"/>
  <c r="I13" i="11"/>
  <c r="L13" i="11" s="1"/>
  <c r="J13" i="11"/>
  <c r="H14" i="11"/>
  <c r="K14" i="11" s="1"/>
  <c r="I14" i="11"/>
  <c r="L14" i="11" s="1"/>
  <c r="J14" i="11"/>
  <c r="J138" i="11"/>
  <c r="I138" i="11"/>
  <c r="L138" i="11" s="1"/>
  <c r="H138" i="11"/>
  <c r="K138" i="11" s="1"/>
  <c r="J137" i="11"/>
  <c r="I137" i="11"/>
  <c r="L137" i="11" s="1"/>
  <c r="H137" i="11"/>
  <c r="K137" i="11" s="1"/>
  <c r="J136" i="11"/>
  <c r="I136" i="11"/>
  <c r="L136" i="11" s="1"/>
  <c r="H136" i="11"/>
  <c r="K136" i="11" s="1"/>
  <c r="J135" i="11"/>
  <c r="I135" i="11"/>
  <c r="L135" i="11" s="1"/>
  <c r="H135" i="11"/>
  <c r="K135" i="11" s="1"/>
  <c r="J134" i="11"/>
  <c r="I134" i="11"/>
  <c r="L134" i="11" s="1"/>
  <c r="H134" i="11"/>
  <c r="K134" i="11" s="1"/>
  <c r="J133" i="11"/>
  <c r="I133" i="11"/>
  <c r="L133" i="11" s="1"/>
  <c r="H133" i="11"/>
  <c r="K133" i="11" s="1"/>
  <c r="J132" i="11"/>
  <c r="I132" i="11"/>
  <c r="L132" i="11" s="1"/>
  <c r="H132" i="11"/>
  <c r="K132" i="11" s="1"/>
  <c r="J124" i="11"/>
  <c r="I124" i="11"/>
  <c r="L124" i="11" s="1"/>
  <c r="H124" i="11"/>
  <c r="K124" i="11" s="1"/>
  <c r="J123" i="11"/>
  <c r="I123" i="11"/>
  <c r="L123" i="11" s="1"/>
  <c r="H123" i="11"/>
  <c r="K123" i="11" s="1"/>
  <c r="J122" i="11"/>
  <c r="I122" i="11"/>
  <c r="L122" i="11" s="1"/>
  <c r="H122" i="11"/>
  <c r="K122" i="11" s="1"/>
  <c r="J121" i="11"/>
  <c r="I121" i="11"/>
  <c r="L121" i="11" s="1"/>
  <c r="H121" i="11"/>
  <c r="K121" i="11" s="1"/>
  <c r="J120" i="11"/>
  <c r="I120" i="11"/>
  <c r="L120" i="11" s="1"/>
  <c r="H120" i="11"/>
  <c r="K120" i="11" s="1"/>
  <c r="J9" i="11"/>
  <c r="I9" i="11"/>
  <c r="L9" i="11" s="1"/>
  <c r="H9" i="11"/>
  <c r="K9" i="11" s="1"/>
  <c r="J8" i="11"/>
  <c r="I8" i="11"/>
  <c r="L8" i="11" s="1"/>
  <c r="H8" i="11"/>
  <c r="K8" i="11" s="1"/>
  <c r="J7" i="11"/>
  <c r="I7" i="11"/>
  <c r="L7" i="11" s="1"/>
  <c r="H7" i="11"/>
  <c r="K7" i="11" s="1"/>
  <c r="J6" i="11"/>
  <c r="I6" i="11"/>
  <c r="L6" i="11" s="1"/>
  <c r="H6" i="11"/>
  <c r="K6" i="11" s="1"/>
  <c r="J5" i="11"/>
  <c r="I5" i="11"/>
  <c r="L5" i="11" s="1"/>
  <c r="H5" i="11"/>
  <c r="K5" i="11" s="1"/>
  <c r="G163" i="1" l="1"/>
  <c r="J163" i="1" s="1"/>
  <c r="H163" i="1"/>
  <c r="K163" i="1" s="1"/>
  <c r="I163" i="1"/>
  <c r="G164" i="1"/>
  <c r="J164" i="1" s="1"/>
  <c r="H164" i="1"/>
  <c r="K164" i="1" s="1"/>
  <c r="I164" i="1"/>
  <c r="G165" i="1"/>
  <c r="J165" i="1" s="1"/>
  <c r="H165" i="1"/>
  <c r="K165" i="1" s="1"/>
  <c r="I165" i="1"/>
  <c r="G166" i="1"/>
  <c r="J166" i="1" s="1"/>
  <c r="H166" i="1"/>
  <c r="K166" i="1" s="1"/>
  <c r="I166" i="1"/>
  <c r="G167" i="1"/>
  <c r="J167" i="1" s="1"/>
  <c r="H167" i="1"/>
  <c r="K167" i="1" s="1"/>
  <c r="I167" i="1"/>
  <c r="G176" i="1"/>
  <c r="J176" i="1" s="1"/>
  <c r="H176" i="1"/>
  <c r="K176" i="1" s="1"/>
  <c r="I176" i="1"/>
  <c r="G177" i="1"/>
  <c r="J177" i="1" s="1"/>
  <c r="H177" i="1"/>
  <c r="K177" i="1" s="1"/>
  <c r="I177" i="1"/>
  <c r="G178" i="1"/>
  <c r="J178" i="1" s="1"/>
  <c r="H178" i="1"/>
  <c r="K178" i="1" s="1"/>
  <c r="I178" i="1"/>
  <c r="G179" i="1"/>
  <c r="J179" i="1" s="1"/>
  <c r="H179" i="1"/>
  <c r="K179" i="1" s="1"/>
  <c r="I179" i="1"/>
  <c r="G180" i="1"/>
  <c r="J180" i="1" s="1"/>
  <c r="H180" i="1"/>
  <c r="K180" i="1" s="1"/>
  <c r="I180" i="1"/>
  <c r="G181" i="1"/>
  <c r="J181" i="1" s="1"/>
  <c r="H181" i="1"/>
  <c r="K181" i="1" s="1"/>
  <c r="I181" i="1"/>
  <c r="G190" i="1"/>
  <c r="J190" i="1" s="1"/>
  <c r="H190" i="1"/>
  <c r="K190" i="1" s="1"/>
  <c r="I190" i="1"/>
  <c r="G191" i="1"/>
  <c r="J191" i="1" s="1"/>
  <c r="H191" i="1"/>
  <c r="K191" i="1" s="1"/>
  <c r="I191" i="1"/>
  <c r="G192" i="1"/>
  <c r="J192" i="1" s="1"/>
  <c r="H192" i="1"/>
  <c r="K192" i="1" s="1"/>
  <c r="I192" i="1"/>
  <c r="G193" i="1"/>
  <c r="J193" i="1" s="1"/>
  <c r="H193" i="1"/>
  <c r="K193" i="1" s="1"/>
  <c r="I193" i="1"/>
  <c r="G194" i="1"/>
  <c r="J194" i="1" s="1"/>
  <c r="H194" i="1"/>
  <c r="K194" i="1" s="1"/>
  <c r="I194" i="1"/>
  <c r="I162" i="1"/>
  <c r="H162" i="1"/>
  <c r="K162" i="1" s="1"/>
  <c r="G162" i="1"/>
  <c r="J162" i="1" s="1"/>
  <c r="H7" i="1" l="1"/>
  <c r="K7" i="1" s="1"/>
  <c r="I7" i="1"/>
  <c r="H8" i="1"/>
  <c r="K8" i="1" s="1"/>
  <c r="I8" i="1"/>
  <c r="H9" i="1"/>
  <c r="K9" i="1" s="1"/>
  <c r="I9" i="1"/>
  <c r="H10" i="1"/>
  <c r="K10" i="1" s="1"/>
  <c r="I10" i="1"/>
  <c r="H11" i="1"/>
  <c r="K11" i="1" s="1"/>
  <c r="I11" i="1"/>
  <c r="H13" i="1"/>
  <c r="K13" i="1" s="1"/>
  <c r="I13" i="1"/>
  <c r="H14" i="1"/>
  <c r="K14" i="1" s="1"/>
  <c r="I14" i="1"/>
  <c r="H15" i="1"/>
  <c r="K15" i="1" s="1"/>
  <c r="I15" i="1"/>
  <c r="H16" i="1"/>
  <c r="K16" i="1" s="1"/>
  <c r="I16" i="1"/>
  <c r="H17" i="1"/>
  <c r="K17" i="1" s="1"/>
  <c r="I17" i="1"/>
  <c r="H18" i="1"/>
  <c r="K18" i="1" s="1"/>
  <c r="I18" i="1"/>
  <c r="H20" i="1"/>
  <c r="K20" i="1" s="1"/>
  <c r="I20" i="1"/>
  <c r="H21" i="1"/>
  <c r="K21" i="1" s="1"/>
  <c r="I21" i="1"/>
  <c r="H22" i="1"/>
  <c r="K22" i="1" s="1"/>
  <c r="I22" i="1"/>
  <c r="H23" i="1"/>
  <c r="K23" i="1" s="1"/>
  <c r="I23" i="1"/>
  <c r="H24" i="1"/>
  <c r="K24" i="1" s="1"/>
  <c r="I24" i="1"/>
  <c r="H25" i="1"/>
  <c r="K25" i="1" s="1"/>
  <c r="I25" i="1"/>
  <c r="H34" i="1"/>
  <c r="K34" i="1" s="1"/>
  <c r="I34" i="1"/>
  <c r="H35" i="1"/>
  <c r="K35" i="1" s="1"/>
  <c r="I35" i="1"/>
  <c r="H36" i="1"/>
  <c r="K36" i="1" s="1"/>
  <c r="I36" i="1"/>
  <c r="H37" i="1"/>
  <c r="K37" i="1" s="1"/>
  <c r="I37" i="1"/>
  <c r="H38" i="1"/>
  <c r="K38" i="1" s="1"/>
  <c r="I38" i="1"/>
  <c r="H6" i="1"/>
  <c r="K6" i="1" s="1"/>
  <c r="G7" i="1"/>
  <c r="J7" i="1" s="1"/>
  <c r="G8" i="1"/>
  <c r="J8" i="1" s="1"/>
  <c r="G9" i="1"/>
  <c r="J9" i="1" s="1"/>
  <c r="G10" i="1"/>
  <c r="J10" i="1" s="1"/>
  <c r="G11" i="1"/>
  <c r="J11" i="1" s="1"/>
  <c r="G13" i="1"/>
  <c r="J13" i="1" s="1"/>
  <c r="G14" i="1"/>
  <c r="J14" i="1" s="1"/>
  <c r="G15" i="1"/>
  <c r="J15" i="1" s="1"/>
  <c r="G16" i="1"/>
  <c r="J16" i="1" s="1"/>
  <c r="G17" i="1"/>
  <c r="J17" i="1" s="1"/>
  <c r="G18" i="1"/>
  <c r="J18" i="1" s="1"/>
  <c r="G20" i="1"/>
  <c r="J20" i="1" s="1"/>
  <c r="G21" i="1"/>
  <c r="J21" i="1" s="1"/>
  <c r="G22" i="1"/>
  <c r="J22" i="1" s="1"/>
  <c r="G23" i="1"/>
  <c r="J23" i="1" s="1"/>
  <c r="G24" i="1"/>
  <c r="J24" i="1" s="1"/>
  <c r="G25" i="1"/>
  <c r="J25" i="1" s="1"/>
  <c r="G34" i="1"/>
  <c r="J34" i="1" s="1"/>
  <c r="G35" i="1"/>
  <c r="J35" i="1" s="1"/>
  <c r="G36" i="1"/>
  <c r="J36" i="1" s="1"/>
  <c r="G37" i="1"/>
  <c r="J37" i="1" s="1"/>
  <c r="G38" i="1"/>
  <c r="J38" i="1" s="1"/>
  <c r="I6" i="1"/>
  <c r="G6" i="1"/>
  <c r="J6" i="1" s="1"/>
</calcChain>
</file>

<file path=xl/sharedStrings.xml><?xml version="1.0" encoding="utf-8"?>
<sst xmlns="http://schemas.openxmlformats.org/spreadsheetml/2006/main" count="6962" uniqueCount="1129">
  <si>
    <t>Heterogeity test</t>
  </si>
  <si>
    <t>MR-PRESSO global test</t>
  </si>
  <si>
    <t xml:space="preserve">OUTCOME </t>
  </si>
  <si>
    <t>EXPOSURE</t>
  </si>
  <si>
    <t>N Snps</t>
  </si>
  <si>
    <t>beta</t>
  </si>
  <si>
    <t>se</t>
  </si>
  <si>
    <t>LCI</t>
  </si>
  <si>
    <t>UCI</t>
  </si>
  <si>
    <t>OR</t>
  </si>
  <si>
    <t>OrUCI</t>
  </si>
  <si>
    <t>OrLCI</t>
  </si>
  <si>
    <t>Q</t>
  </si>
  <si>
    <t>RSSobs</t>
  </si>
  <si>
    <t>MR Egger</t>
  </si>
  <si>
    <t>Weighted median</t>
  </si>
  <si>
    <t>Inverse variance weighted</t>
  </si>
  <si>
    <t>Simple mode</t>
  </si>
  <si>
    <t>Weighted mode</t>
  </si>
  <si>
    <t>Abbreviations:</t>
  </si>
  <si>
    <t>SVMR</t>
  </si>
  <si>
    <t>Single variable Mendelian randomization</t>
  </si>
  <si>
    <t>UKB</t>
  </si>
  <si>
    <t>UK Biobank</t>
  </si>
  <si>
    <t>N snps</t>
  </si>
  <si>
    <t>Number of single nucleotide polymorphisms in instrument</t>
  </si>
  <si>
    <t>effect estimate</t>
  </si>
  <si>
    <t>standard error of effect estimate</t>
  </si>
  <si>
    <t>lower bound of 95% confidence interval of estimate</t>
  </si>
  <si>
    <t>upper bound of 95% confidence interval of estimate</t>
  </si>
  <si>
    <t>odds ratio for binary outcome</t>
  </si>
  <si>
    <t>lower bound of 95% confidence interval of odds ratio estimate</t>
  </si>
  <si>
    <t>upper bound of 95% confidence interval of odds ratio estimate</t>
  </si>
  <si>
    <t>p value of effect estimate</t>
  </si>
  <si>
    <t>Heterogeneity Tests:</t>
  </si>
  <si>
    <t>Q statistic</t>
  </si>
  <si>
    <t>Q statistic degrees of freedom</t>
  </si>
  <si>
    <t>Q statistic p value</t>
  </si>
  <si>
    <t>EDUCATIONAL ATTAINMENT</t>
  </si>
  <si>
    <t>N = 766345</t>
  </si>
  <si>
    <t>COGNITIVE PERFORMANCE</t>
  </si>
  <si>
    <t>N = 257828</t>
  </si>
  <si>
    <t>INCOME (BEFORE TAX)</t>
  </si>
  <si>
    <t>MRC-IEU UKB GWAS Pipeline</t>
  </si>
  <si>
    <t>N = 397751</t>
  </si>
  <si>
    <t>EA</t>
  </si>
  <si>
    <t>INCOME</t>
  </si>
  <si>
    <t xml:space="preserve">MVMR </t>
  </si>
  <si>
    <t>EXPOSURES</t>
  </si>
  <si>
    <t>Method</t>
  </si>
  <si>
    <t>MV IVW</t>
  </si>
  <si>
    <t xml:space="preserve">MV Egger </t>
  </si>
  <si>
    <t>Intercept</t>
  </si>
  <si>
    <t>MVMR</t>
  </si>
  <si>
    <t>Multivariable Mendelian randomization</t>
  </si>
  <si>
    <t>CP</t>
  </si>
  <si>
    <t>PHENOTYPES</t>
  </si>
  <si>
    <t>Consortium</t>
  </si>
  <si>
    <t>First Author (Year)</t>
  </si>
  <si>
    <t xml:space="preserve">Sample Size </t>
  </si>
  <si>
    <t>N Cases</t>
  </si>
  <si>
    <t>N Controls</t>
  </si>
  <si>
    <t>No. Variants</t>
  </si>
  <si>
    <t>Outcome Units</t>
  </si>
  <si>
    <t>GWAS Association Method</t>
  </si>
  <si>
    <t>Availability</t>
  </si>
  <si>
    <t>binary</t>
  </si>
  <si>
    <t>PUBLIC</t>
  </si>
  <si>
    <t xml:space="preserve">iPSYCH </t>
  </si>
  <si>
    <t>NA</t>
  </si>
  <si>
    <t>European (UKB)</t>
  </si>
  <si>
    <t>Abbreviation:</t>
  </si>
  <si>
    <t>IPSYCH: The Lundbeck Foundation Initiative for Integrative Psychiatric Research, iPSYCH</t>
  </si>
  <si>
    <t>MRC-IEU: Medical Research Center-Integrative Epidemiology Center (UK Bristol)</t>
  </si>
  <si>
    <t>UKB: UK Biobank</t>
  </si>
  <si>
    <t>EXPOSURES:</t>
  </si>
  <si>
    <t>Educational Attainment (EA)</t>
  </si>
  <si>
    <t>OUTCOME:</t>
  </si>
  <si>
    <t>Income</t>
  </si>
  <si>
    <t>Population (Cohort)</t>
  </si>
  <si>
    <t>continuous (standardized score)</t>
  </si>
  <si>
    <t>ordered cat.</t>
  </si>
  <si>
    <t xml:space="preserve">MRC-IEU UKB GWAS </t>
  </si>
  <si>
    <t>SSGAC</t>
  </si>
  <si>
    <t xml:space="preserve">SSGAC </t>
  </si>
  <si>
    <t>https://ipsych.dk/forskning/downloads/</t>
  </si>
  <si>
    <t>References:</t>
  </si>
  <si>
    <t>[1] Lee, J.J., et al., Gene discovery and polygenic prediction from a genome-wide association study of educational attainment in 1.1 million individuals. Nature Genetics, 2018. 50(8): p. 1112-1121.</t>
  </si>
  <si>
    <t>Lee (2018) [1]</t>
  </si>
  <si>
    <t>Elsworth (2018) [2]</t>
  </si>
  <si>
    <t>causality</t>
  </si>
  <si>
    <t>SNP</t>
  </si>
  <si>
    <t>CHR</t>
  </si>
  <si>
    <t>POS</t>
  </si>
  <si>
    <t>beta.exposure</t>
  </si>
  <si>
    <t>beta.outcome</t>
  </si>
  <si>
    <t>eaf.exposure</t>
  </si>
  <si>
    <t>eaf.outcome</t>
  </si>
  <si>
    <t>se.outcome</t>
  </si>
  <si>
    <t>pval.outcome</t>
  </si>
  <si>
    <t>samplesize.outcome</t>
  </si>
  <si>
    <t>se.exposure</t>
  </si>
  <si>
    <t>pval.exposure</t>
  </si>
  <si>
    <t>rs10282411</t>
  </si>
  <si>
    <t>C</t>
  </si>
  <si>
    <t>T</t>
  </si>
  <si>
    <t>rs1035738</t>
  </si>
  <si>
    <t>rs1043595</t>
  </si>
  <si>
    <t>G</t>
  </si>
  <si>
    <t>A</t>
  </si>
  <si>
    <t>rs10874938</t>
  </si>
  <si>
    <t>rs10875914</t>
  </si>
  <si>
    <t>rs10990610</t>
  </si>
  <si>
    <t>rs11079849</t>
  </si>
  <si>
    <t>rs1108732</t>
  </si>
  <si>
    <t>rs11117646</t>
  </si>
  <si>
    <t>rs11123820</t>
  </si>
  <si>
    <t>rs11138947</t>
  </si>
  <si>
    <t>rs11259916</t>
  </si>
  <si>
    <t>rs112780312</t>
  </si>
  <si>
    <t>rs114125694</t>
  </si>
  <si>
    <t>rs1144593</t>
  </si>
  <si>
    <t>rs11662271</t>
  </si>
  <si>
    <t>rs11693702</t>
  </si>
  <si>
    <t>rs11720523</t>
  </si>
  <si>
    <t>rs11793831</t>
  </si>
  <si>
    <t>rs12363232</t>
  </si>
  <si>
    <t>rs12439619</t>
  </si>
  <si>
    <t>rs12441495</t>
  </si>
  <si>
    <t>rs12446238</t>
  </si>
  <si>
    <t>rs12448902</t>
  </si>
  <si>
    <t>rs12635303</t>
  </si>
  <si>
    <t>rs12773747</t>
  </si>
  <si>
    <t>rs12991555</t>
  </si>
  <si>
    <t>rs13012916</t>
  </si>
  <si>
    <t>rs13120565</t>
  </si>
  <si>
    <t>rs13163336</t>
  </si>
  <si>
    <t>rs13253386</t>
  </si>
  <si>
    <t>rs136554</t>
  </si>
  <si>
    <t>rs1408579</t>
  </si>
  <si>
    <t>rs1415802</t>
  </si>
  <si>
    <t>rs142258463</t>
  </si>
  <si>
    <t>rs148696809</t>
  </si>
  <si>
    <t>rs1507010</t>
  </si>
  <si>
    <t>rs151381</t>
  </si>
  <si>
    <t>rs1523048</t>
  </si>
  <si>
    <t>rs1567154</t>
  </si>
  <si>
    <t>rs16895888</t>
  </si>
  <si>
    <t>rs17106817</t>
  </si>
  <si>
    <t>rs17428810</t>
  </si>
  <si>
    <t>rs17698580</t>
  </si>
  <si>
    <t>rs1812587</t>
  </si>
  <si>
    <t>rs1892419</t>
  </si>
  <si>
    <t>rs1906252</t>
  </si>
  <si>
    <t>rs2005078</t>
  </si>
  <si>
    <t>rs2143103</t>
  </si>
  <si>
    <t>rs2239647</t>
  </si>
  <si>
    <t>rs2295499</t>
  </si>
  <si>
    <t>rs2352974</t>
  </si>
  <si>
    <t>rs2426132</t>
  </si>
  <si>
    <t>rs2439649</t>
  </si>
  <si>
    <t>rs2478281</t>
  </si>
  <si>
    <t>rs2647995</t>
  </si>
  <si>
    <t>rs2726513</t>
  </si>
  <si>
    <t>rs2737339</t>
  </si>
  <si>
    <t>rs2799399</t>
  </si>
  <si>
    <t>rs2806048</t>
  </si>
  <si>
    <t>rs2836921</t>
  </si>
  <si>
    <t>rs287883</t>
  </si>
  <si>
    <t>rs2977464</t>
  </si>
  <si>
    <t>rs310333</t>
  </si>
  <si>
    <t>rs3113262</t>
  </si>
  <si>
    <t>rs3128341</t>
  </si>
  <si>
    <t>rs34226552</t>
  </si>
  <si>
    <t>rs35258073</t>
  </si>
  <si>
    <t>rs35526560</t>
  </si>
  <si>
    <t>rs35853157</t>
  </si>
  <si>
    <t>rs3740422</t>
  </si>
  <si>
    <t>rs3843954</t>
  </si>
  <si>
    <t>rs3860537</t>
  </si>
  <si>
    <t>rs39302</t>
  </si>
  <si>
    <t>rs3943667</t>
  </si>
  <si>
    <t>rs4327090</t>
  </si>
  <si>
    <t>rs4342312</t>
  </si>
  <si>
    <t>rs4347883</t>
  </si>
  <si>
    <t>rs4463213</t>
  </si>
  <si>
    <t>rs4470366</t>
  </si>
  <si>
    <t>rs4744250</t>
  </si>
  <si>
    <t>rs4937860</t>
  </si>
  <si>
    <t>rs4976976</t>
  </si>
  <si>
    <t>rs56135595</t>
  </si>
  <si>
    <t>rs56290130</t>
  </si>
  <si>
    <t>rs5751191</t>
  </si>
  <si>
    <t>rs5757670</t>
  </si>
  <si>
    <t>rs602512</t>
  </si>
  <si>
    <t>rs620729</t>
  </si>
  <si>
    <t>rs6509441</t>
  </si>
  <si>
    <t>rs6535809</t>
  </si>
  <si>
    <t>rs6546856</t>
  </si>
  <si>
    <t>rs6550835</t>
  </si>
  <si>
    <t>rs6587843</t>
  </si>
  <si>
    <t>rs66752974</t>
  </si>
  <si>
    <t>rs6708515</t>
  </si>
  <si>
    <t>rs6718450</t>
  </si>
  <si>
    <t>rs6819372</t>
  </si>
  <si>
    <t>rs6860626</t>
  </si>
  <si>
    <t>rs6903716</t>
  </si>
  <si>
    <t>rs6952104</t>
  </si>
  <si>
    <t>rs6975134</t>
  </si>
  <si>
    <t>rs702222</t>
  </si>
  <si>
    <t>rs7044246</t>
  </si>
  <si>
    <t>rs7256776</t>
  </si>
  <si>
    <t>rs72739469</t>
  </si>
  <si>
    <t>rs72821233</t>
  </si>
  <si>
    <t>rs73845427</t>
  </si>
  <si>
    <t>rs73989053</t>
  </si>
  <si>
    <t>rs74370218</t>
  </si>
  <si>
    <t>rs74944275</t>
  </si>
  <si>
    <t>rs7573001</t>
  </si>
  <si>
    <t>rs7588384</t>
  </si>
  <si>
    <t>rs7626560</t>
  </si>
  <si>
    <t>rs77128898</t>
  </si>
  <si>
    <t>rs78358737</t>
  </si>
  <si>
    <t>rs78382112</t>
  </si>
  <si>
    <t>rs7963801</t>
  </si>
  <si>
    <t>rs80170948</t>
  </si>
  <si>
    <t>rs8054299</t>
  </si>
  <si>
    <t>rs830383</t>
  </si>
  <si>
    <t>rs875361</t>
  </si>
  <si>
    <t>rs889169</t>
  </si>
  <si>
    <t>rs9384679</t>
  </si>
  <si>
    <t>rs9436866</t>
  </si>
  <si>
    <t>rs9787076</t>
  </si>
  <si>
    <t>rs991871</t>
  </si>
  <si>
    <t>units.exposure</t>
  </si>
  <si>
    <t>samplesize.exposure</t>
  </si>
  <si>
    <t>rs10073890</t>
  </si>
  <si>
    <t>years</t>
  </si>
  <si>
    <t>rs1008078</t>
  </si>
  <si>
    <t>rs10191758</t>
  </si>
  <si>
    <t>rs10205801</t>
  </si>
  <si>
    <t>rs10215082</t>
  </si>
  <si>
    <t>rs10240905</t>
  </si>
  <si>
    <t>rs10456918</t>
  </si>
  <si>
    <t>rs10460095</t>
  </si>
  <si>
    <t>rs1051474</t>
  </si>
  <si>
    <t>rs10760023</t>
  </si>
  <si>
    <t>rs10765775</t>
  </si>
  <si>
    <t>rs10772644</t>
  </si>
  <si>
    <t>rs10773002</t>
  </si>
  <si>
    <t>rs10797055</t>
  </si>
  <si>
    <t>rs10798418</t>
  </si>
  <si>
    <t>rs10856785</t>
  </si>
  <si>
    <t>rs10862376</t>
  </si>
  <si>
    <t>rs10875121</t>
  </si>
  <si>
    <t>rs10887801</t>
  </si>
  <si>
    <t>rs10940921</t>
  </si>
  <si>
    <t>rs10963297</t>
  </si>
  <si>
    <t>rs10994777</t>
  </si>
  <si>
    <t>rs11023749</t>
  </si>
  <si>
    <t>rs1105307</t>
  </si>
  <si>
    <t>rs1106090</t>
  </si>
  <si>
    <t>rs11081529</t>
  </si>
  <si>
    <t>rs11123818</t>
  </si>
  <si>
    <t>rs111821073</t>
  </si>
  <si>
    <t>rs112806496</t>
  </si>
  <si>
    <t>rs113182709</t>
  </si>
  <si>
    <t>rs113520408</t>
  </si>
  <si>
    <t>rs113615161</t>
  </si>
  <si>
    <t>rs1143770</t>
  </si>
  <si>
    <t>rs115000530</t>
  </si>
  <si>
    <t>rs115454970</t>
  </si>
  <si>
    <t>rs11620355</t>
  </si>
  <si>
    <t>rs11627087</t>
  </si>
  <si>
    <t>rs11663602</t>
  </si>
  <si>
    <t>rs11681861</t>
  </si>
  <si>
    <t>rs11694904</t>
  </si>
  <si>
    <t>rs11732657</t>
  </si>
  <si>
    <t>rs117468730</t>
  </si>
  <si>
    <t>rs11752914</t>
  </si>
  <si>
    <t>rs11772580</t>
  </si>
  <si>
    <t>rs11871429</t>
  </si>
  <si>
    <t>rs12028010</t>
  </si>
  <si>
    <t>rs12134151</t>
  </si>
  <si>
    <t>rs12332731</t>
  </si>
  <si>
    <t>rs12375949</t>
  </si>
  <si>
    <t>rs12468040</t>
  </si>
  <si>
    <t>rs12503522</t>
  </si>
  <si>
    <t>rs12519073</t>
  </si>
  <si>
    <t>rs12574281</t>
  </si>
  <si>
    <t>rs12602286</t>
  </si>
  <si>
    <t>rs12682775</t>
  </si>
  <si>
    <t>rs12804787</t>
  </si>
  <si>
    <t>rs12940014</t>
  </si>
  <si>
    <t>rs12955211</t>
  </si>
  <si>
    <t>rs13010566</t>
  </si>
  <si>
    <t>rs13029509</t>
  </si>
  <si>
    <t>rs13090388</t>
  </si>
  <si>
    <t>rs13145650</t>
  </si>
  <si>
    <t>rs1334297</t>
  </si>
  <si>
    <t>rs13422673</t>
  </si>
  <si>
    <t>rs1363862</t>
  </si>
  <si>
    <t>rs1391438</t>
  </si>
  <si>
    <t>rs1427298</t>
  </si>
  <si>
    <t>rs1450782</t>
  </si>
  <si>
    <t>rs1455350</t>
  </si>
  <si>
    <t>rs152603</t>
  </si>
  <si>
    <t>rs1558727</t>
  </si>
  <si>
    <t>rs1566085</t>
  </si>
  <si>
    <t>rs1569092</t>
  </si>
  <si>
    <t>rs1584469</t>
  </si>
  <si>
    <t>rs1592757</t>
  </si>
  <si>
    <t>rs1595973</t>
  </si>
  <si>
    <t>rs1618725</t>
  </si>
  <si>
    <t>rs1671770</t>
  </si>
  <si>
    <t>rs16846463</t>
  </si>
  <si>
    <t>rs1689510</t>
  </si>
  <si>
    <t>rs16995054</t>
  </si>
  <si>
    <t>rs17048855</t>
  </si>
  <si>
    <t>rs17425572</t>
  </si>
  <si>
    <t>rs17489649</t>
  </si>
  <si>
    <t>rs175325</t>
  </si>
  <si>
    <t>rs17551064</t>
  </si>
  <si>
    <t>rs17565975</t>
  </si>
  <si>
    <t>rs17598675</t>
  </si>
  <si>
    <t>rs176218</t>
  </si>
  <si>
    <t>rs1827540</t>
  </si>
  <si>
    <t>rs1866823</t>
  </si>
  <si>
    <t>rs1882273</t>
  </si>
  <si>
    <t>rs192436652</t>
  </si>
  <si>
    <t>rs1925576</t>
  </si>
  <si>
    <t>rs1947114</t>
  </si>
  <si>
    <t>rs1949226</t>
  </si>
  <si>
    <t>rs1964927</t>
  </si>
  <si>
    <t>rs2052285</t>
  </si>
  <si>
    <t>rs2067854</t>
  </si>
  <si>
    <t>rs2179152</t>
  </si>
  <si>
    <t>rs2182505</t>
  </si>
  <si>
    <t>rs225291</t>
  </si>
  <si>
    <t>rs2256965</t>
  </si>
  <si>
    <t>rs2283076</t>
  </si>
  <si>
    <t>rs2287838</t>
  </si>
  <si>
    <t>rs2302761</t>
  </si>
  <si>
    <t>rs2347526</t>
  </si>
  <si>
    <t>rs2414072</t>
  </si>
  <si>
    <t>rs2441111</t>
  </si>
  <si>
    <t>rs2447535</t>
  </si>
  <si>
    <t>rs2478208</t>
  </si>
  <si>
    <t>rs2570497</t>
  </si>
  <si>
    <t>rs2725370</t>
  </si>
  <si>
    <t>rs277828</t>
  </si>
  <si>
    <t>rs2787101</t>
  </si>
  <si>
    <t>rs2819336</t>
  </si>
  <si>
    <t>rs2820314</t>
  </si>
  <si>
    <t>rs28513670</t>
  </si>
  <si>
    <t>rs2901616</t>
  </si>
  <si>
    <t>rs2905426</t>
  </si>
  <si>
    <t>rs2923431</t>
  </si>
  <si>
    <t>rs2971970</t>
  </si>
  <si>
    <t>rs3013014</t>
  </si>
  <si>
    <t>rs301800</t>
  </si>
  <si>
    <t>rs31940</t>
  </si>
  <si>
    <t>rs320693</t>
  </si>
  <si>
    <t>rs337637</t>
  </si>
  <si>
    <t>rs34316</t>
  </si>
  <si>
    <t>rs34394051</t>
  </si>
  <si>
    <t>rs34853711</t>
  </si>
  <si>
    <t>rs35039375</t>
  </si>
  <si>
    <t>rs35309068</t>
  </si>
  <si>
    <t>rs35417702</t>
  </si>
  <si>
    <t>rs35475880</t>
  </si>
  <si>
    <t>rs36083520</t>
  </si>
  <si>
    <t>rs36119825</t>
  </si>
  <si>
    <t>rs363096</t>
  </si>
  <si>
    <t>rs3747631</t>
  </si>
  <si>
    <t>rs3800546</t>
  </si>
  <si>
    <t>rs3809634</t>
  </si>
  <si>
    <t>rs3890802</t>
  </si>
  <si>
    <t>rs3897821</t>
  </si>
  <si>
    <t>rs401687</t>
  </si>
  <si>
    <t>rs406413</t>
  </si>
  <si>
    <t>rs4073894</t>
  </si>
  <si>
    <t>rs4328757</t>
  </si>
  <si>
    <t>rs4352658</t>
  </si>
  <si>
    <t>rs4369924</t>
  </si>
  <si>
    <t>rs4382592</t>
  </si>
  <si>
    <t>rs4392737</t>
  </si>
  <si>
    <t>rs4442732</t>
  </si>
  <si>
    <t>rs4497562</t>
  </si>
  <si>
    <t>rs4667025</t>
  </si>
  <si>
    <t>rs4700393</t>
  </si>
  <si>
    <t>rs4726070</t>
  </si>
  <si>
    <t>rs4733264</t>
  </si>
  <si>
    <t>rs4743923</t>
  </si>
  <si>
    <t>rs4757957</t>
  </si>
  <si>
    <t>rs4766424</t>
  </si>
  <si>
    <t>rs4778058</t>
  </si>
  <si>
    <t>rs4787457</t>
  </si>
  <si>
    <t>rs4810227</t>
  </si>
  <si>
    <t>rs4839155</t>
  </si>
  <si>
    <t>rs4846724</t>
  </si>
  <si>
    <t>rs4888746</t>
  </si>
  <si>
    <t>rs4904523</t>
  </si>
  <si>
    <t>rs4964046</t>
  </si>
  <si>
    <t>rs4972400</t>
  </si>
  <si>
    <t>rs510706</t>
  </si>
  <si>
    <t>rs55736314</t>
  </si>
  <si>
    <t>rs55771711</t>
  </si>
  <si>
    <t>rs56391344</t>
  </si>
  <si>
    <t>rs575113</t>
  </si>
  <si>
    <t>rs59480703</t>
  </si>
  <si>
    <t>rs60483752</t>
  </si>
  <si>
    <t>rs6122735</t>
  </si>
  <si>
    <t>rs6123924</t>
  </si>
  <si>
    <t>rs62097985</t>
  </si>
  <si>
    <t>rs62157915</t>
  </si>
  <si>
    <t>rs62183776</t>
  </si>
  <si>
    <t>rs62184480</t>
  </si>
  <si>
    <t>rs62444881</t>
  </si>
  <si>
    <t>rs6493265</t>
  </si>
  <si>
    <t>rs6513959</t>
  </si>
  <si>
    <t>rs6557171</t>
  </si>
  <si>
    <t>rs663234</t>
  </si>
  <si>
    <t>rs66568921</t>
  </si>
  <si>
    <t>rs6731967</t>
  </si>
  <si>
    <t>rs67885444</t>
  </si>
  <si>
    <t>rs67890737</t>
  </si>
  <si>
    <t>rs6803651</t>
  </si>
  <si>
    <t>rs6805241</t>
  </si>
  <si>
    <t>rs6938002</t>
  </si>
  <si>
    <t>rs6959891</t>
  </si>
  <si>
    <t>rs7012546</t>
  </si>
  <si>
    <t>rs7016302</t>
  </si>
  <si>
    <t>rs702606</t>
  </si>
  <si>
    <t>rs7029718</t>
  </si>
  <si>
    <t>rs710629</t>
  </si>
  <si>
    <t>rs71646142</t>
  </si>
  <si>
    <t>rs7233920</t>
  </si>
  <si>
    <t>rs72486027</t>
  </si>
  <si>
    <t>rs7257460</t>
  </si>
  <si>
    <t>rs7278859</t>
  </si>
  <si>
    <t>rs72807818</t>
  </si>
  <si>
    <t>rs72828517</t>
  </si>
  <si>
    <t>rs72840994</t>
  </si>
  <si>
    <t>rs730384</t>
  </si>
  <si>
    <t>rs7315713</t>
  </si>
  <si>
    <t>rs7321274</t>
  </si>
  <si>
    <t>rs73301698</t>
  </si>
  <si>
    <t>rs7332724</t>
  </si>
  <si>
    <t>rs73344830</t>
  </si>
  <si>
    <t>rs736282</t>
  </si>
  <si>
    <t>rs73874335</t>
  </si>
  <si>
    <t>rs743316</t>
  </si>
  <si>
    <t>rs74643044</t>
  </si>
  <si>
    <t>rs74701752</t>
  </si>
  <si>
    <t>rs7481514</t>
  </si>
  <si>
    <t>rs74998289</t>
  </si>
  <si>
    <t>rs7594904</t>
  </si>
  <si>
    <t>rs7603132</t>
  </si>
  <si>
    <t>rs76076331</t>
  </si>
  <si>
    <t>rs7650602</t>
  </si>
  <si>
    <t>rs76878669</t>
  </si>
  <si>
    <t>rs77025239</t>
  </si>
  <si>
    <t>rs77702622</t>
  </si>
  <si>
    <t>rs77719387</t>
  </si>
  <si>
    <t>rs77835879</t>
  </si>
  <si>
    <t>rs7796203</t>
  </si>
  <si>
    <t>rs7803932</t>
  </si>
  <si>
    <t>rs7808399</t>
  </si>
  <si>
    <t>rs7863447</t>
  </si>
  <si>
    <t>rs790647</t>
  </si>
  <si>
    <t>rs7920624</t>
  </si>
  <si>
    <t>rs7924036</t>
  </si>
  <si>
    <t>rs79265434</t>
  </si>
  <si>
    <t>rs79269403</t>
  </si>
  <si>
    <t>rs7928622</t>
  </si>
  <si>
    <t>rs795230</t>
  </si>
  <si>
    <t>rs79523955</t>
  </si>
  <si>
    <t>rs7993663</t>
  </si>
  <si>
    <t>rs8008382</t>
  </si>
  <si>
    <t>rs80171383</t>
  </si>
  <si>
    <t>rs8020034</t>
  </si>
  <si>
    <t>rs818415</t>
  </si>
  <si>
    <t>rs837080</t>
  </si>
  <si>
    <t>rs892612</t>
  </si>
  <si>
    <t>rs894067</t>
  </si>
  <si>
    <t>rs9289300</t>
  </si>
  <si>
    <t>rs9320493</t>
  </si>
  <si>
    <t>rs9342482</t>
  </si>
  <si>
    <t>rs9349956</t>
  </si>
  <si>
    <t>rs9386319</t>
  </si>
  <si>
    <t>rs9386787</t>
  </si>
  <si>
    <t>rs9503598</t>
  </si>
  <si>
    <t>rs9529119</t>
  </si>
  <si>
    <t>rs9556958</t>
  </si>
  <si>
    <t>rs9679654</t>
  </si>
  <si>
    <t>rs969512</t>
  </si>
  <si>
    <t>rs9704097</t>
  </si>
  <si>
    <t>rs9882532</t>
  </si>
  <si>
    <t>rs9914918</t>
  </si>
  <si>
    <t>rs9936270</t>
  </si>
  <si>
    <t>rs9938678</t>
  </si>
  <si>
    <t>rs9964724</t>
  </si>
  <si>
    <t>rs9995567</t>
  </si>
  <si>
    <t>rs10429582</t>
  </si>
  <si>
    <t>rs10761035</t>
  </si>
  <si>
    <t>rs11165472</t>
  </si>
  <si>
    <t>rs11191116</t>
  </si>
  <si>
    <t>rs11665242</t>
  </si>
  <si>
    <t>rs11678501</t>
  </si>
  <si>
    <t>rs11714337</t>
  </si>
  <si>
    <t>rs11877758</t>
  </si>
  <si>
    <t>rs11917431</t>
  </si>
  <si>
    <t>rs1229984</t>
  </si>
  <si>
    <t>rs12531825</t>
  </si>
  <si>
    <t>rs12692596</t>
  </si>
  <si>
    <t>rs12883788</t>
  </si>
  <si>
    <t>rs13002946</t>
  </si>
  <si>
    <t>rs2068428</t>
  </si>
  <si>
    <t>rs2332719</t>
  </si>
  <si>
    <t>rs2362523</t>
  </si>
  <si>
    <t>rs2422859</t>
  </si>
  <si>
    <t>rs2515919</t>
  </si>
  <si>
    <t>rs3130264</t>
  </si>
  <si>
    <t>rs32940</t>
  </si>
  <si>
    <t>rs387780</t>
  </si>
  <si>
    <t>rs4115668</t>
  </si>
  <si>
    <t>rs488786</t>
  </si>
  <si>
    <t>rs5754738</t>
  </si>
  <si>
    <t>rs589914</t>
  </si>
  <si>
    <t>rs6035877</t>
  </si>
  <si>
    <t>rs62183028</t>
  </si>
  <si>
    <t>rs6429636</t>
  </si>
  <si>
    <t>rs6699397</t>
  </si>
  <si>
    <t>rs6868457</t>
  </si>
  <si>
    <t>rs71576284</t>
  </si>
  <si>
    <t>rs73015322</t>
  </si>
  <si>
    <t>rs75413320</t>
  </si>
  <si>
    <t>rs7700107</t>
  </si>
  <si>
    <t>rs77126132</t>
  </si>
  <si>
    <t>rs784256</t>
  </si>
  <si>
    <t>rs7896518</t>
  </si>
  <si>
    <t>rs9388490</t>
  </si>
  <si>
    <t>rs9596313</t>
  </si>
  <si>
    <t>rs968050</t>
  </si>
  <si>
    <t>rs9891103</t>
  </si>
  <si>
    <t>no significant outliers (per MR PRESSO global test</t>
  </si>
  <si>
    <t xml:space="preserve">TRUE </t>
  </si>
  <si>
    <t>Suicide Attempt Risk Model 1</t>
  </si>
  <si>
    <t>Suicide Attempt Risk Model 2</t>
  </si>
  <si>
    <t>Logistics regression</t>
  </si>
  <si>
    <t>SSGAC: Social Science Genetic Association Consortium</t>
  </si>
  <si>
    <t>BOLT LLM</t>
  </si>
  <si>
    <t>SEEN A GP FOR SYMPTOMS</t>
  </si>
  <si>
    <t>SEEN A PSYCHIATRIST FOR SYMPTOMS</t>
  </si>
  <si>
    <t>ALCOHOL CONSUMPTION</t>
  </si>
  <si>
    <t xml:space="preserve">EVER SMOKED </t>
  </si>
  <si>
    <t>GP</t>
  </si>
  <si>
    <t>PSYCHIATRIST</t>
  </si>
  <si>
    <t>outliers removed</t>
  </si>
  <si>
    <t>ALCOHOL</t>
  </si>
  <si>
    <t>EVER SMOKED</t>
  </si>
  <si>
    <t>Gender; years followed after age 15; first 10 principal components of genetic ancestry</t>
  </si>
  <si>
    <t>Gender; years followed after age 15; first 10 principal components of genetic ancestry; binary covariates for each of the following diagnoses: schizophrenia, bipolar disorder, affective disorder, autism spectrum disorder, anorexia, and "any mental disorder"</t>
  </si>
  <si>
    <t>GWAS covariates</t>
  </si>
  <si>
    <t>EVER SMOKER</t>
  </si>
  <si>
    <t>ieu-a-1283</t>
  </si>
  <si>
    <t>ukb-b-6991</t>
  </si>
  <si>
    <t>ukb-b-18336</t>
  </si>
  <si>
    <t xml:space="preserve">SEEN A GP FOR SYMPTOMS </t>
  </si>
  <si>
    <t>EVER SEEN A GP FOR SYMPTOMS</t>
  </si>
  <si>
    <t>EVER SEEN A PSYCHIATRIST FOR SYMPTOMS</t>
  </si>
  <si>
    <t>Alcohol Consumption</t>
  </si>
  <si>
    <t>Ever Smoked</t>
  </si>
  <si>
    <t>Ever Seen a General Practitioner for Nerves, Anxiety, Tension or Depression</t>
  </si>
  <si>
    <t>Ever Seen a Psychiatrist for Nerves, Anxiety, Tension or Depression</t>
  </si>
  <si>
    <t>ukb-b-7408</t>
  </si>
  <si>
    <t>ukb-b-20261</t>
  </si>
  <si>
    <t>ieu-a-1239</t>
  </si>
  <si>
    <t xml:space="preserve">units alcohol/week </t>
  </si>
  <si>
    <t>Genotype array, sex</t>
  </si>
  <si>
    <t>PLINK</t>
  </si>
  <si>
    <t>Location of UKB assessment, genotping batch, 15 principal components</t>
  </si>
  <si>
    <t>First 10 principal components of genogypic data, 3rd-order polynomial in birth year, sex, birth year-sex interaction,study specific controls</t>
  </si>
  <si>
    <t>Mean instrument F-statistic</t>
  </si>
  <si>
    <t>N = 112117</t>
  </si>
  <si>
    <t>N=461866</t>
  </si>
  <si>
    <t>N = 300995</t>
  </si>
  <si>
    <t>N = 407288</t>
  </si>
  <si>
    <t>N = 461866</t>
  </si>
  <si>
    <t>&lt;5e-04</t>
  </si>
  <si>
    <t>N = 459560</t>
  </si>
  <si>
    <t>EVER SEEN A GP</t>
  </si>
  <si>
    <t xml:space="preserve">Table 1. Data sources and description of exposure and outcome phenotypes </t>
  </si>
  <si>
    <t>rs10018066</t>
  </si>
  <si>
    <t>rs10838776</t>
  </si>
  <si>
    <t>rs111988120</t>
  </si>
  <si>
    <t>rs114358603</t>
  </si>
  <si>
    <t>rs115599192</t>
  </si>
  <si>
    <t>rs117282209</t>
  </si>
  <si>
    <t>rs11940694</t>
  </si>
  <si>
    <t>rs12404604</t>
  </si>
  <si>
    <t>rs13017956</t>
  </si>
  <si>
    <t>rs13022438</t>
  </si>
  <si>
    <t>rs1355512</t>
  </si>
  <si>
    <t>rs138370696</t>
  </si>
  <si>
    <t>AC</t>
  </si>
  <si>
    <t>rs141859885</t>
  </si>
  <si>
    <t>AACACACCTTCACACACACACACAC</t>
  </si>
  <si>
    <t>rs145452708</t>
  </si>
  <si>
    <t>rs148254899</t>
  </si>
  <si>
    <t>rs150578239</t>
  </si>
  <si>
    <t>rs2122692</t>
  </si>
  <si>
    <t>rs283412</t>
  </si>
  <si>
    <t>rs3009872</t>
  </si>
  <si>
    <t>rs34700557</t>
  </si>
  <si>
    <t>TG</t>
  </si>
  <si>
    <t>rs4316229</t>
  </si>
  <si>
    <t>rs4734100</t>
  </si>
  <si>
    <t>rs55875685</t>
  </si>
  <si>
    <t>rs55897521</t>
  </si>
  <si>
    <t>rs56938526</t>
  </si>
  <si>
    <t>rs6969458</t>
  </si>
  <si>
    <t>rs7131465</t>
  </si>
  <si>
    <t>rs76774888</t>
  </si>
  <si>
    <t>rs7685053</t>
  </si>
  <si>
    <t>rs7685065</t>
  </si>
  <si>
    <t>rs7719574</t>
  </si>
  <si>
    <t>rs77446218</t>
  </si>
  <si>
    <t>rs78744403</t>
  </si>
  <si>
    <t>rs8012947</t>
  </si>
  <si>
    <t>rs8073177</t>
  </si>
  <si>
    <t>rs9841829</t>
  </si>
  <si>
    <t>POSITION</t>
  </si>
  <si>
    <t>rs10179482</t>
  </si>
  <si>
    <t>rs10212155</t>
  </si>
  <si>
    <t>rs10233018</t>
  </si>
  <si>
    <t>rs1040070</t>
  </si>
  <si>
    <t>rs10863714</t>
  </si>
  <si>
    <t>rs10988799</t>
  </si>
  <si>
    <t>rs11165623</t>
  </si>
  <si>
    <t>rs1124639</t>
  </si>
  <si>
    <t>rs1150023</t>
  </si>
  <si>
    <t>rs1174864</t>
  </si>
  <si>
    <t>rs12209519</t>
  </si>
  <si>
    <t>rs12244388</t>
  </si>
  <si>
    <t>rs12272735</t>
  </si>
  <si>
    <t>rs12333760</t>
  </si>
  <si>
    <t>rs12450028</t>
  </si>
  <si>
    <t>rs1246265</t>
  </si>
  <si>
    <t>rs12902636</t>
  </si>
  <si>
    <t>rs13001103</t>
  </si>
  <si>
    <t>rs13162305</t>
  </si>
  <si>
    <t>rs1322525</t>
  </si>
  <si>
    <t>rs1324481</t>
  </si>
  <si>
    <t>rs13246563</t>
  </si>
  <si>
    <t>rs1363101</t>
  </si>
  <si>
    <t>rs1373178</t>
  </si>
  <si>
    <t>rs150294</t>
  </si>
  <si>
    <t>rs1549212</t>
  </si>
  <si>
    <t>rs1718705</t>
  </si>
  <si>
    <t>rs17584022</t>
  </si>
  <si>
    <t>rs1876066</t>
  </si>
  <si>
    <t>rs1899896</t>
  </si>
  <si>
    <t>rs2155292</t>
  </si>
  <si>
    <t>rs2175207</t>
  </si>
  <si>
    <t>rs2183573</t>
  </si>
  <si>
    <t>rs2516436</t>
  </si>
  <si>
    <t>rs303753</t>
  </si>
  <si>
    <t>rs34335016</t>
  </si>
  <si>
    <t>rs35498642</t>
  </si>
  <si>
    <t>rs3783177</t>
  </si>
  <si>
    <t>rs3790286</t>
  </si>
  <si>
    <t>rs41513151</t>
  </si>
  <si>
    <t>rs4422110</t>
  </si>
  <si>
    <t>rs465646</t>
  </si>
  <si>
    <t>rs4680392</t>
  </si>
  <si>
    <t>rs4856598</t>
  </si>
  <si>
    <t>rs528301</t>
  </si>
  <si>
    <t>rs529206</t>
  </si>
  <si>
    <t>rs56166763</t>
  </si>
  <si>
    <t>rs61785503</t>
  </si>
  <si>
    <t>rs67716713</t>
  </si>
  <si>
    <t>rs7024687</t>
  </si>
  <si>
    <t>rs71580759</t>
  </si>
  <si>
    <t>rs7162423</t>
  </si>
  <si>
    <t>rs7216173</t>
  </si>
  <si>
    <t>rs72706955</t>
  </si>
  <si>
    <t>rs73058737</t>
  </si>
  <si>
    <t>rs7572027</t>
  </si>
  <si>
    <t>rs7585579</t>
  </si>
  <si>
    <t>rs75919030</t>
  </si>
  <si>
    <t>rs7758291</t>
  </si>
  <si>
    <t>rs7870475</t>
  </si>
  <si>
    <t>rs7901348</t>
  </si>
  <si>
    <t>rs7969559</t>
  </si>
  <si>
    <t>rs899632</t>
  </si>
  <si>
    <t>rs904592</t>
  </si>
  <si>
    <t>rs9375371</t>
  </si>
  <si>
    <t>rs9597810</t>
  </si>
  <si>
    <t>rs9845144</t>
  </si>
  <si>
    <t>rs10035449</t>
  </si>
  <si>
    <t>rs10143492</t>
  </si>
  <si>
    <t>rs1021363</t>
  </si>
  <si>
    <t>rs10264984</t>
  </si>
  <si>
    <t>rs10762080</t>
  </si>
  <si>
    <t>rs10818865</t>
  </si>
  <si>
    <t>rs11123030</t>
  </si>
  <si>
    <t>rs113878233</t>
  </si>
  <si>
    <t>rs12201442</t>
  </si>
  <si>
    <t>rs12919291</t>
  </si>
  <si>
    <t>rs12967143</t>
  </si>
  <si>
    <t>rs12967855</t>
  </si>
  <si>
    <t>rs13084037</t>
  </si>
  <si>
    <t>rs1536873</t>
  </si>
  <si>
    <t>rs2283066</t>
  </si>
  <si>
    <t>rs2298969</t>
  </si>
  <si>
    <t>rs2698323</t>
  </si>
  <si>
    <t>rs2876520</t>
  </si>
  <si>
    <t>rs30266</t>
  </si>
  <si>
    <t>rs3807866</t>
  </si>
  <si>
    <t>rs393488</t>
  </si>
  <si>
    <t>rs4245147</t>
  </si>
  <si>
    <t>rs4518438</t>
  </si>
  <si>
    <t>rs486584</t>
  </si>
  <si>
    <t>rs56116032</t>
  </si>
  <si>
    <t>rs621313</t>
  </si>
  <si>
    <t>rs6466512</t>
  </si>
  <si>
    <t>rs66511648</t>
  </si>
  <si>
    <t>rs67981811</t>
  </si>
  <si>
    <t>rs6818069</t>
  </si>
  <si>
    <t>rs7046881</t>
  </si>
  <si>
    <t>rs7548487</t>
  </si>
  <si>
    <t>rs7583068</t>
  </si>
  <si>
    <t>rs9347903</t>
  </si>
  <si>
    <t>rs9530139</t>
  </si>
  <si>
    <t>rs10101406</t>
  </si>
  <si>
    <t>rs10188561</t>
  </si>
  <si>
    <t>rs10233079</t>
  </si>
  <si>
    <t>rs10264505</t>
  </si>
  <si>
    <t>rs10502971</t>
  </si>
  <si>
    <t>rs10809465</t>
  </si>
  <si>
    <t>rs10876996</t>
  </si>
  <si>
    <t>rs11027988</t>
  </si>
  <si>
    <t>rs11210177</t>
  </si>
  <si>
    <t>rs112335954</t>
  </si>
  <si>
    <t>rs114603852</t>
  </si>
  <si>
    <t>rs11599236</t>
  </si>
  <si>
    <t>rs116487735</t>
  </si>
  <si>
    <t>rs11681373</t>
  </si>
  <si>
    <t>rs11782152</t>
  </si>
  <si>
    <t>rs12466950</t>
  </si>
  <si>
    <t>rs1246729</t>
  </si>
  <si>
    <t>rs1264690</t>
  </si>
  <si>
    <t>rs12701651</t>
  </si>
  <si>
    <t>rs1333904</t>
  </si>
  <si>
    <t>rs13374658</t>
  </si>
  <si>
    <t>rs150942806</t>
  </si>
  <si>
    <t>rs1531688</t>
  </si>
  <si>
    <t>rs154532</t>
  </si>
  <si>
    <t>rs17061809</t>
  </si>
  <si>
    <t>rs17495384</t>
  </si>
  <si>
    <t>rs1903845</t>
  </si>
  <si>
    <t>rs1919401</t>
  </si>
  <si>
    <t>rs1925341</t>
  </si>
  <si>
    <t>rs1954487</t>
  </si>
  <si>
    <t>rs2425369</t>
  </si>
  <si>
    <t>rs2510682</t>
  </si>
  <si>
    <t>rs34614898</t>
  </si>
  <si>
    <t>rs394945</t>
  </si>
  <si>
    <t>rs4549814</t>
  </si>
  <si>
    <t>rs4741037</t>
  </si>
  <si>
    <t>rs55647329</t>
  </si>
  <si>
    <t>rs55809234</t>
  </si>
  <si>
    <t>rs5995992</t>
  </si>
  <si>
    <t>rs610116</t>
  </si>
  <si>
    <t>rs6559402</t>
  </si>
  <si>
    <t>rs6736449</t>
  </si>
  <si>
    <t>rs6768726</t>
  </si>
  <si>
    <t>rs7111031</t>
  </si>
  <si>
    <t>rs7144406</t>
  </si>
  <si>
    <t>rs73793188</t>
  </si>
  <si>
    <t>rs7546246</t>
  </si>
  <si>
    <t>rs76300514</t>
  </si>
  <si>
    <t>rs78029163</t>
  </si>
  <si>
    <t>rs78933533</t>
  </si>
  <si>
    <t>rs7901226</t>
  </si>
  <si>
    <t>rs934956</t>
  </si>
  <si>
    <t>rs9521723</t>
  </si>
  <si>
    <t>rs9586</t>
  </si>
  <si>
    <t xml:space="preserve">https://www.thessgac.org/data </t>
  </si>
  <si>
    <t>https://www.thessgac.org/data</t>
  </si>
  <si>
    <t>rs10189857</t>
  </si>
  <si>
    <t>rs10774625</t>
  </si>
  <si>
    <t>rs10956808</t>
  </si>
  <si>
    <t>rs112687095</t>
  </si>
  <si>
    <t>rs11601122</t>
  </si>
  <si>
    <t>rs11635092</t>
  </si>
  <si>
    <t>rs11657342</t>
  </si>
  <si>
    <t>rs1260326</t>
  </si>
  <si>
    <t>rs12643771</t>
  </si>
  <si>
    <t>rs1291818</t>
  </si>
  <si>
    <t>rs13130765</t>
  </si>
  <si>
    <t>rs13141210</t>
  </si>
  <si>
    <t>rs1381247</t>
  </si>
  <si>
    <t>rs1620977</t>
  </si>
  <si>
    <t>rs16854920</t>
  </si>
  <si>
    <t>rs17110109</t>
  </si>
  <si>
    <t>rs17126938</t>
  </si>
  <si>
    <t>rs17563464</t>
  </si>
  <si>
    <t>rs1814912</t>
  </si>
  <si>
    <t>rs242093</t>
  </si>
  <si>
    <t>rs2545798</t>
  </si>
  <si>
    <t>rs2554835</t>
  </si>
  <si>
    <t>rs28373063</t>
  </si>
  <si>
    <t>rs2885198</t>
  </si>
  <si>
    <t>rs2998315</t>
  </si>
  <si>
    <t>rs3026996</t>
  </si>
  <si>
    <t>rs34485537</t>
  </si>
  <si>
    <t>rs35316276</t>
  </si>
  <si>
    <t>rs35532491</t>
  </si>
  <si>
    <t>rs4384309</t>
  </si>
  <si>
    <t>rs4870482</t>
  </si>
  <si>
    <t>rs4945424</t>
  </si>
  <si>
    <t>rs59123361</t>
  </si>
  <si>
    <t>rs613872</t>
  </si>
  <si>
    <t>rs61747885</t>
  </si>
  <si>
    <t>rs62439690</t>
  </si>
  <si>
    <t>rs6265</t>
  </si>
  <si>
    <t>rs6438208</t>
  </si>
  <si>
    <t>rs6499595</t>
  </si>
  <si>
    <t>rs6731373</t>
  </si>
  <si>
    <t>rs6867851</t>
  </si>
  <si>
    <t>rs7031698</t>
  </si>
  <si>
    <t>rs75174460</t>
  </si>
  <si>
    <t>rs763053</t>
  </si>
  <si>
    <t>rs76608582</t>
  </si>
  <si>
    <t>rs7833201</t>
  </si>
  <si>
    <t>rs78721320</t>
  </si>
  <si>
    <t>rs7977614</t>
  </si>
  <si>
    <t>rs9372625</t>
  </si>
  <si>
    <t>rs9616906</t>
  </si>
  <si>
    <t>Educational Attainment [1]</t>
  </si>
  <si>
    <t>Alcohol consumption [3]</t>
  </si>
  <si>
    <t>Seen a psychiatrist for nerves, tension, anxiety or depression [2]</t>
  </si>
  <si>
    <t>Ever smoker status [2]</t>
  </si>
  <si>
    <t>Seen a doctor for nerves, tension, anxiety or depression [2]</t>
  </si>
  <si>
    <t>Average household income (before tax) [2]</t>
  </si>
  <si>
    <t xml:space="preserve">[3] Clarke, T.K., et al., Genome-wide association study of alcohol consumption and genetic overlap with other health-related traits in UK Biobank (N=112 117).  Mol Psychiatry, 2017 Oct; 22(10):1376-1384. </t>
  </si>
  <si>
    <t>continuous (SD = 4.2 years)</t>
  </si>
  <si>
    <t>Table 9. Independent multivariable Mendelian randomization instruments - harmonized and clumped  (variants removed due to linkage disequilibirum with other variants (LD R2 =0.001, 10000kb)</t>
  </si>
  <si>
    <t>Clarke et al. (2017) [3]</t>
  </si>
  <si>
    <t>[2] Elsworth, B., Mitchell, R, Raistrick, CA, Paternoster, L, Hemani, G, Gaunt, TR MRC IEU UK Biobank GWAS pipeline version 1. 2018.  DOI: https://doi.org/10.5523/bris.2fahpksont1zi26xosyamqo8rr.</t>
  </si>
  <si>
    <t>N = 460702</t>
  </si>
  <si>
    <t>F-statistic (d)</t>
  </si>
  <si>
    <t>Keep (e)</t>
  </si>
  <si>
    <t>R2 (c)</t>
  </si>
  <si>
    <t>SNP (b)</t>
  </si>
  <si>
    <t xml:space="preserve">Combined instrument F-statistic </t>
  </si>
  <si>
    <t xml:space="preserve">Lower bound combined instrument F-statistic </t>
  </si>
  <si>
    <t xml:space="preserve">Sum R2 </t>
  </si>
  <si>
    <t xml:space="preserve">Combined R2 </t>
  </si>
  <si>
    <t>Combined instrument F-statistic</t>
  </si>
  <si>
    <t xml:space="preserve">R2 (c) </t>
  </si>
  <si>
    <t>samplesize exposure</t>
  </si>
  <si>
    <t>sample size outcome</t>
  </si>
  <si>
    <t>EVER SEEN A PSYCHIATRIST</t>
  </si>
  <si>
    <t xml:space="preserve">Q p-value </t>
  </si>
  <si>
    <t>p-value</t>
  </si>
  <si>
    <t>SNP r2 exposure</t>
  </si>
  <si>
    <t>SNP r2 outcome</t>
  </si>
  <si>
    <t>Correct causal direction</t>
  </si>
  <si>
    <t xml:space="preserve">Steiger p-value </t>
  </si>
  <si>
    <t>Q df</t>
  </si>
  <si>
    <t>Q p-value</t>
  </si>
  <si>
    <t>ORlCI</t>
  </si>
  <si>
    <t>ORuCI</t>
  </si>
  <si>
    <t>uCI</t>
  </si>
  <si>
    <t>lCI</t>
  </si>
  <si>
    <t>OUTLIER  CORRECTED</t>
  </si>
  <si>
    <t>MR Egger Intercept</t>
  </si>
  <si>
    <t xml:space="preserve">p-value </t>
  </si>
  <si>
    <t>Lower bound F statistic</t>
  </si>
  <si>
    <t>NO OUTLIERS</t>
  </si>
  <si>
    <t>SVMR METHOD</t>
  </si>
  <si>
    <t>OUTLIER CORRECTED</t>
  </si>
  <si>
    <t>Steiger p-value</t>
  </si>
  <si>
    <t>\</t>
  </si>
  <si>
    <t>N SNPS</t>
  </si>
  <si>
    <t>N SNPs</t>
  </si>
  <si>
    <t>NO</t>
  </si>
  <si>
    <t>Number of single nucleotide polymorphisms in instrument (outliers identified removed)</t>
  </si>
  <si>
    <t xml:space="preserve">European </t>
  </si>
  <si>
    <t>Any Psychotic Experience</t>
  </si>
  <si>
    <t>MRC-CNGG/ Walters Group</t>
  </si>
  <si>
    <t>https://walters.psycm.cf.ac.uk/ukbiobank-any-psychotic-experience.sumstats.txt.gz</t>
  </si>
  <si>
    <t>ANY PSYCHOTIC EXPERIENCE</t>
  </si>
  <si>
    <t>PSYCHOTIC EXPERIENCE</t>
  </si>
  <si>
    <t>~8   million</t>
  </si>
  <si>
    <r>
      <t>Genotype array, top 5 principal componets, additional principal componets from first 20 nominally associated (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&lt; .05)</t>
    </r>
  </si>
  <si>
    <t>pval</t>
  </si>
  <si>
    <t>[4] Legge, S.E., et al., Association of Genetic Liability to Psychotic Experiences With Neuropsychotic Disorders and Traits. JAMA Psychiatry,  2019;76(12):1256-1265. doi:10.1001/jamapsychiatry.2019.2508</t>
  </si>
  <si>
    <t>Legge (2019) [4]</t>
  </si>
  <si>
    <t>MRC-CNGG: Medical Research Center-Centre for Neuropsychiatric Genetics and Genomics</t>
  </si>
  <si>
    <t>rs10994278</t>
  </si>
  <si>
    <t>rs113706598</t>
  </si>
  <si>
    <t>rs150224592</t>
  </si>
  <si>
    <t>rs1855219</t>
  </si>
  <si>
    <t>rs1941335</t>
  </si>
  <si>
    <t>rs2265919</t>
  </si>
  <si>
    <t>rs6679368</t>
  </si>
  <si>
    <t>rs75977988</t>
  </si>
  <si>
    <t>rs76261541</t>
  </si>
  <si>
    <t>ANY PSYCHOTIC EXPERIENCE [4]</t>
  </si>
  <si>
    <t>Cognitive Performance [1]</t>
  </si>
  <si>
    <t>OUTCOMES</t>
  </si>
  <si>
    <t>MRC-CNGG (WALTERS GROUP)</t>
  </si>
  <si>
    <t>N = 127966</t>
  </si>
  <si>
    <r>
      <t xml:space="preserve">*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5e-06</t>
    </r>
  </si>
  <si>
    <r>
      <t xml:space="preserve">*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5e-06</t>
    </r>
  </si>
  <si>
    <t>Lee et al. (2018) [1]</t>
  </si>
  <si>
    <t>Elsworth et al. (2018) [2]</t>
  </si>
  <si>
    <t>Legge et al. (2019) [4]</t>
  </si>
  <si>
    <t>Clarke et al. (2018) [3]</t>
  </si>
  <si>
    <t>BIPOLAR DISORDER</t>
  </si>
  <si>
    <t>Bipolar Disorder</t>
  </si>
  <si>
    <t>Hou (2016) [5]</t>
  </si>
  <si>
    <t>~9 million</t>
  </si>
  <si>
    <t xml:space="preserve">European    </t>
  </si>
  <si>
    <t>Logistics regression PLINK</t>
  </si>
  <si>
    <t>10 principal components of population structure</t>
  </si>
  <si>
    <t>ebi-a-GCST003724</t>
  </si>
  <si>
    <t>ebi-a-GCST006572</t>
  </si>
  <si>
    <t>https://gwas.mrcieu.ac.uk/datasets/</t>
  </si>
  <si>
    <t xml:space="preserve">GWAS MRC-IEU </t>
  </si>
  <si>
    <t>Other Download</t>
  </si>
  <si>
    <t>Schizophrenia</t>
  </si>
  <si>
    <t>PGC</t>
  </si>
  <si>
    <t>PGC: Psychiatric Genomics Consortium</t>
  </si>
  <si>
    <t>Mixed</t>
  </si>
  <si>
    <t>Logistics regression (PLINK)</t>
  </si>
  <si>
    <t>ieu-a-22</t>
  </si>
  <si>
    <t>https://www.med.unc.edu/pgc/download-results/scz/</t>
  </si>
  <si>
    <t>Major Depressive Disorder (probable)</t>
  </si>
  <si>
    <t>8 principal componets, sex, age, genotyng array</t>
  </si>
  <si>
    <t>ebi-a-GCST005904</t>
  </si>
  <si>
    <t>Ripke (2014) [6]</t>
  </si>
  <si>
    <t>Howard (2018) [7]</t>
  </si>
  <si>
    <t>Erlangsen (2018) [8]</t>
  </si>
  <si>
    <r>
      <t>[6] Schizophrenia Working Group of the Psychiatric Genomics Consortium. Biological insights from 108 schizophrenia-associated genetic loci. </t>
    </r>
    <r>
      <rPr>
        <i/>
        <sz val="10"/>
        <color rgb="FF303030"/>
        <rFont val="Times New Roman"/>
        <family val="1"/>
      </rPr>
      <t>Nature</t>
    </r>
    <r>
      <rPr>
        <sz val="10"/>
        <color rgb="FF303030"/>
        <rFont val="Times New Roman"/>
        <family val="1"/>
      </rPr>
      <t>. 2014;511(7510):421-427. doi:10.1038/nature13595</t>
    </r>
  </si>
  <si>
    <r>
      <t>[7] Howard, D.M., Adams, M.J., Shirali, M. </t>
    </r>
    <r>
      <rPr>
        <i/>
        <sz val="10"/>
        <color rgb="FF222222"/>
        <rFont val="Times New Roman"/>
        <family val="1"/>
      </rPr>
      <t>et al.</t>
    </r>
    <r>
      <rPr>
        <sz val="10"/>
        <color rgb="FF222222"/>
        <rFont val="Times New Roman"/>
        <family val="1"/>
      </rPr>
      <t> Genome-wide association study of depression phenotypes in UK Biobank identifies variants in excitatory synaptic pathways. </t>
    </r>
    <r>
      <rPr>
        <i/>
        <sz val="10"/>
        <color rgb="FF222222"/>
        <rFont val="Times New Roman"/>
        <family val="1"/>
      </rPr>
      <t>Nat Commun</t>
    </r>
    <r>
      <rPr>
        <sz val="10"/>
        <color rgb="FF222222"/>
        <rFont val="Times New Roman"/>
        <family val="1"/>
      </rPr>
      <t> </t>
    </r>
    <r>
      <rPr>
        <b/>
        <sz val="10"/>
        <color rgb="FF222222"/>
        <rFont val="Times New Roman"/>
        <family val="1"/>
      </rPr>
      <t>9, </t>
    </r>
    <r>
      <rPr>
        <sz val="10"/>
        <color rgb="FF222222"/>
        <rFont val="Times New Roman"/>
        <family val="1"/>
      </rPr>
      <t>1470 (2018). https://doi.org/10.1038/s41467-018-03819-3</t>
    </r>
  </si>
  <si>
    <t>Cogntive Performance (CP)</t>
  </si>
  <si>
    <t>ADDITIONAL EXPOSURES:</t>
  </si>
  <si>
    <t>SCHIZOPHRENIA</t>
  </si>
  <si>
    <t>SCZ</t>
  </si>
  <si>
    <t>SCHIZOPHRENIA (SCZ)</t>
  </si>
  <si>
    <t>BD</t>
  </si>
  <si>
    <t>MAJOR DEPRESSIVE DISORDER (PROBABLE)</t>
  </si>
  <si>
    <t>MDD (PROBABLE)</t>
  </si>
  <si>
    <t>Ripke et al. (2014)</t>
  </si>
  <si>
    <t>EXPOSURE:</t>
  </si>
  <si>
    <t>no outliers identified by MR PRESSO global test</t>
  </si>
  <si>
    <t>Howard et al. (2018)</t>
  </si>
  <si>
    <t>N = 82315</t>
  </si>
  <si>
    <t>N = 174519</t>
  </si>
  <si>
    <t>* Instrument selection criteria: exposure effect P &lt; 5e-08 except as noted; additional criteria: clumped LD R2 &lt; 0.001 within 10000 kb window; palindromic SNPs removed during exposure and outcome harmonization.</t>
  </si>
  <si>
    <r>
      <t xml:space="preserve">*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5e-08</t>
    </r>
  </si>
  <si>
    <r>
      <t xml:space="preserve">* </t>
    </r>
    <r>
      <rPr>
        <i/>
        <sz val="10"/>
        <color rgb="FF000000"/>
        <rFont val="Times New Roman"/>
        <family val="1"/>
      </rPr>
      <t xml:space="preserve">P </t>
    </r>
    <r>
      <rPr>
        <sz val="10"/>
        <color rgb="FF000000"/>
        <rFont val="Times New Roman"/>
        <family val="1"/>
      </rPr>
      <t>&lt; 5e-06</t>
    </r>
  </si>
  <si>
    <r>
      <t xml:space="preserve">* </t>
    </r>
    <r>
      <rPr>
        <i/>
        <sz val="10"/>
        <color rgb="FF000000"/>
        <rFont val="Times New Roman"/>
        <family val="1"/>
      </rPr>
      <t xml:space="preserve">P </t>
    </r>
    <r>
      <rPr>
        <sz val="10"/>
        <color rgb="FF000000"/>
        <rFont val="Times New Roman"/>
        <family val="1"/>
      </rPr>
      <t>&lt; 5e-08</t>
    </r>
  </si>
  <si>
    <t>SUICIDE ATTEMPT (MODEL 1)</t>
  </si>
  <si>
    <t>SUICIDE ATTEMPT (MODEL 1) [A]</t>
  </si>
  <si>
    <t>SUICIDE ATTEMPT (MODEL 2) [b]</t>
  </si>
  <si>
    <t>SUICIDE ATTEMPT (MODEL 1) [a]</t>
  </si>
  <si>
    <t>eaf</t>
  </si>
  <si>
    <t>Single-nucleotide polymorphism; instrument</t>
  </si>
  <si>
    <t>Chromosome</t>
  </si>
  <si>
    <t xml:space="preserve">Base pair position </t>
  </si>
  <si>
    <t>p-value of effect estimate</t>
  </si>
  <si>
    <t>effect allele frequency</t>
  </si>
  <si>
    <t>SUICIDE ATTEMPT (MODEL 2)</t>
  </si>
  <si>
    <t>rs10791097</t>
  </si>
  <si>
    <t>rs11027857</t>
  </si>
  <si>
    <t>rs1106568</t>
  </si>
  <si>
    <t>rs11139497</t>
  </si>
  <si>
    <t>rs11191419</t>
  </si>
  <si>
    <t>rs11210892</t>
  </si>
  <si>
    <t>rs11682175</t>
  </si>
  <si>
    <t>rs11693094</t>
  </si>
  <si>
    <t>rs11740474</t>
  </si>
  <si>
    <t>rs12129573</t>
  </si>
  <si>
    <t>rs12325245</t>
  </si>
  <si>
    <t>rs12691307</t>
  </si>
  <si>
    <t>rs12704290</t>
  </si>
  <si>
    <t>rs12826178</t>
  </si>
  <si>
    <t>rs12887734</t>
  </si>
  <si>
    <t>rs12903146</t>
  </si>
  <si>
    <t>rs13217619</t>
  </si>
  <si>
    <t>rs13240464</t>
  </si>
  <si>
    <t>rs140505938</t>
  </si>
  <si>
    <t>rs145607970</t>
  </si>
  <si>
    <t>rs1498232</t>
  </si>
  <si>
    <t>rs1501357</t>
  </si>
  <si>
    <t>rs1702294</t>
  </si>
  <si>
    <t>rs17194490</t>
  </si>
  <si>
    <t>rs2007044</t>
  </si>
  <si>
    <t>rs2053079</t>
  </si>
  <si>
    <t>rs215411</t>
  </si>
  <si>
    <t>rs2332700</t>
  </si>
  <si>
    <t>rs2514218</t>
  </si>
  <si>
    <t>rs2535627</t>
  </si>
  <si>
    <t>rs2851447</t>
  </si>
  <si>
    <t>rs2909457</t>
  </si>
  <si>
    <t>rs2945232</t>
  </si>
  <si>
    <t>rs2973155</t>
  </si>
  <si>
    <t>rs301797</t>
  </si>
  <si>
    <t>rs34796896</t>
  </si>
  <si>
    <t>rs35225200</t>
  </si>
  <si>
    <t>rs36068923</t>
  </si>
  <si>
    <t>rs3735025</t>
  </si>
  <si>
    <t>rs3798869</t>
  </si>
  <si>
    <t>rs3849046</t>
  </si>
  <si>
    <t>rs4391122</t>
  </si>
  <si>
    <t>rs4523957</t>
  </si>
  <si>
    <t>rs58120505</t>
  </si>
  <si>
    <t>rs6065094</t>
  </si>
  <si>
    <t>rs6430095</t>
  </si>
  <si>
    <t>rs6704768</t>
  </si>
  <si>
    <t>rs6984242</t>
  </si>
  <si>
    <t>rs7193419</t>
  </si>
  <si>
    <t>rs73036062</t>
  </si>
  <si>
    <t>rs73229090</t>
  </si>
  <si>
    <t>rs7405404</t>
  </si>
  <si>
    <t>rs7432375</t>
  </si>
  <si>
    <t>rs75968099</t>
  </si>
  <si>
    <t>rs7819570</t>
  </si>
  <si>
    <t>rs7893279</t>
  </si>
  <si>
    <t>rs7951870</t>
  </si>
  <si>
    <t>rs8042374</t>
  </si>
  <si>
    <t>rs8044995</t>
  </si>
  <si>
    <t>rs8082590</t>
  </si>
  <si>
    <t>rs832187</t>
  </si>
  <si>
    <t>rs9398171</t>
  </si>
  <si>
    <t>rs9607782</t>
  </si>
  <si>
    <t>rs9636107</t>
  </si>
  <si>
    <t>SCHIZOPHRENIA [6]</t>
  </si>
  <si>
    <t>SUICIDE ATTEMPT MODEL 1 (a) [8]</t>
  </si>
  <si>
    <t>rs10929355</t>
  </si>
  <si>
    <t>rs117911063</t>
  </si>
  <si>
    <t>rs118132525</t>
  </si>
  <si>
    <t>rs12355908</t>
  </si>
  <si>
    <t>rs1304150</t>
  </si>
  <si>
    <t>rs13131713</t>
  </si>
  <si>
    <t>rs218987</t>
  </si>
  <si>
    <t>rs3806572</t>
  </si>
  <si>
    <t>rs5011432</t>
  </si>
  <si>
    <t>rs62544433</t>
  </si>
  <si>
    <t>rs649537</t>
  </si>
  <si>
    <t>rs6915487</t>
  </si>
  <si>
    <t>rs75530454</t>
  </si>
  <si>
    <t>rs9385975</t>
  </si>
  <si>
    <t>MAJOR DEPRESSIVE DISORDER (PROBABLE) [7]</t>
  </si>
  <si>
    <t>BIPOLAR DISORDER (PROBABLE) [5]</t>
  </si>
  <si>
    <t>Note (a): Model 1 GWAS included covariates : gender, years followed after age 15, first 10 principal components of genetic ancestry; Model 2 also included binary covariates for each of the following diagnoses: schizophrenia, bipolar disorder, affective disorder, autism spectrum disorder, anorexia, and "any mental disorder"</t>
  </si>
  <si>
    <t>Note (b): R2 for each instrument variant: R2=[beta.exposure^2 ]/[se.exposure^2*N +beta.exposure^2 ] ; combined R2 = SUM[R2]</t>
  </si>
  <si>
    <t>Note (c): Combined F-statistic (also lower bound thereof) (including SNPs excluded from MR as pallindromic) calculated according to Burgess et al. 2016 [9]:  [R2combined/(1-R2combined)]*[(N-K-1)/K], where N = GWAS sample size, K = number variants comprising instrument.</t>
  </si>
  <si>
    <t>R2 (b)</t>
  </si>
  <si>
    <t>F-statistic (c)</t>
  </si>
  <si>
    <t xml:space="preserve">Keep (d)  </t>
  </si>
  <si>
    <t>Note (d): SNP removed during harmonization for being pallindromic with intermediate allele frequencies (Keep = FALSE).</t>
  </si>
  <si>
    <r>
      <t>[9] Burgess, S., et al., Bias due to participant overlap in two-sample Mendelian randomization. Genet Epidemiol.</t>
    </r>
    <r>
      <rPr>
        <i/>
        <sz val="10"/>
        <color rgb="FF303030"/>
        <rFont val="Times New Roman"/>
        <family val="1"/>
      </rPr>
      <t xml:space="preserve">, </t>
    </r>
    <r>
      <rPr>
        <sz val="10"/>
        <color rgb="FF303030"/>
        <rFont val="Times New Roman"/>
        <family val="1"/>
      </rPr>
      <t>2016. 40(7): p. 597–608.</t>
    </r>
  </si>
  <si>
    <t>EDUCATIONAL ATTAINMENT [1]</t>
  </si>
  <si>
    <t xml:space="preserve">Table 2. Instruments for exposure “educational attainment” </t>
  </si>
  <si>
    <t>SUICIDE ATTEMPT MODEL 2 (a) [8]</t>
  </si>
  <si>
    <t>Note (b): 318 independent genome wide significant SNPs extracted from Educational Attainment  GWAS (P &lt; 5E-08; LD r2 &lt; 0.001, 10000kb); 269 of these instruments found in Model 1 Suicide Attempt GWAS; 46 removed for being palindromic with intermediate allele frequencies (harmonization).</t>
  </si>
  <si>
    <t>Note (c): R2 for each instrument variant: R2=[beta.exposure^2 ]/[se.exposure^2*N +beta.exposure^2 ] ; combined R2 = SUM[R2]</t>
  </si>
  <si>
    <t>Note (e): 46 SNPs removed from final MR analysis for being palindromic with intermediate allele frequency</t>
  </si>
  <si>
    <t>Note (d): Combined F-statistic  (including SNPs excluded from MR as pallindromic) calculated according to Burgess et al. 2016 [9].</t>
  </si>
  <si>
    <t>Note (b): 157 independent genome wide significant SNPs extracted from Cognitive Performance  GWAS (P &lt; 5E-08; LD r2 &lt; 0.001, 10000kb); 127 of these instruments found in Model 1 Suicide Attempt GWAS.</t>
  </si>
  <si>
    <t>Note (e): 23 SNPs removed from final MR analysis for being palindromic with intermediate allele frequency</t>
  </si>
  <si>
    <t>Note (b): 48 independent genome wide significant SNPs extracted from Household Income GWAS (P &lt; 5E-08; LD r2 &lt; 0.001, 10000kb); 45 of these instruments found in the  Suicide Attempt GWAS.</t>
  </si>
  <si>
    <t>Note (d): Combined F-statistic (also lower bound thereof) (including SNPs excluded from MR as pallindromic) calculated according to Burgess et al. 2016 [9]:  [R2combined/(1-R2combined)]*[(N-K-1)/K], where N = GWAS sample size, K = number variants comprising instrument.</t>
  </si>
  <si>
    <t>Note (e): 4 SNPs removed from final MR analysis  for being palindromic with intermediate allele frequency</t>
  </si>
  <si>
    <t>Note (b): 36 independent genome wide significant SNPs extracted from Alcohol Consumption GWAS (P &lt; 5E-06; LD r2 &lt; 0.001, 10000kb); 36 of these instruments found in the  Suicide Attempt GWAS.</t>
  </si>
  <si>
    <t>Note (e): 3 SNPs removed from final MR analysis for being palindromic with intermediate allele frequency</t>
  </si>
  <si>
    <t>Note (b): 67 independent genome wide significant SNPs extracted from Educational Attainment  GWAS (P &lt; 5E-08; LD r2 &lt; 0.001, 10000kb); 67 of these instruments found in the Suicide Attempt GWAS. intermediate allele frequencies (harmonization).</t>
  </si>
  <si>
    <t>Note (b): 358 independent genome wide significant SNPs extracted from Ever Seen a GP for Nerves, Tension, Anxiety or Depression GWAS (P &lt; 5E-08; LD r2 &lt; 0.001, 10000kb); 35 of these instruments found in the Suicide Attempt GWAS.</t>
  </si>
  <si>
    <t>Note (e): 7 SNPs removed from final MR analysis for being palindromic with intermediate allele frequency</t>
  </si>
  <si>
    <t>SUICIDE ATTEMPT MODEL 1 [8]</t>
  </si>
  <si>
    <t>EVER SEEN A GP [2]</t>
  </si>
  <si>
    <t>EVER SEEN A PSYCHIATRIST [2]</t>
  </si>
  <si>
    <t>Table 6. Instruments for exposure "ever smoker status"</t>
  </si>
  <si>
    <t>EVER SMOKER STATUS [1]</t>
  </si>
  <si>
    <t>SUICIDE ATTEMPT MODEL1 (a) [8]</t>
  </si>
  <si>
    <t>Note (e): 11 SNPs removed from final MR analysis for being palindromic with intermediate allele frequency</t>
  </si>
  <si>
    <t xml:space="preserve">Table 5. Instruments for exposure "alcohol consumption" </t>
  </si>
  <si>
    <t>ALCOHOL CONSUMPTION [3]</t>
  </si>
  <si>
    <t xml:space="preserve">Table 4. Instruments for exposure "average annual household income before tax" </t>
  </si>
  <si>
    <t>INCOME [2]</t>
  </si>
  <si>
    <t xml:space="preserve">Table 3. Instruments for exposure “cognitive performance” </t>
  </si>
  <si>
    <t>COGNITIVE PERFORMANCE [1]</t>
  </si>
  <si>
    <t>Suicide attempt model 1 [8]</t>
  </si>
  <si>
    <t>Suicide attempt model 2 [8]</t>
  </si>
  <si>
    <t>effect estimate (log odds ratio for binary phenotype)</t>
  </si>
  <si>
    <t>effect estimate (log odds ratio for binary outcome phenotype)</t>
  </si>
  <si>
    <t>odds ratio (binary outcome phenotype)</t>
  </si>
  <si>
    <t>OR LCI</t>
  </si>
  <si>
    <t>OR UCI</t>
  </si>
  <si>
    <t xml:space="preserve">Linear association </t>
  </si>
  <si>
    <r>
      <t>[5] Hou, L., et al., Genome-wide association study of 40,000 individuals identifies two novel loci associated with bipolar disorder. </t>
    </r>
    <r>
      <rPr>
        <i/>
        <sz val="10"/>
        <color rgb="FF212121"/>
        <rFont val="Times New Roman"/>
        <family val="1"/>
      </rPr>
      <t>Hum Mol Genet</t>
    </r>
    <r>
      <rPr>
        <sz val="10"/>
        <color rgb="FF212121"/>
        <rFont val="Times New Roman"/>
        <family val="1"/>
      </rPr>
      <t>. 2016;25(15):3383-3394. doi:10.1093/hmg/ddw181</t>
    </r>
  </si>
  <si>
    <t>GWAS: Genome wide association study</t>
  </si>
  <si>
    <t>Note (b): Model 2 GWAS included covariates : gender, years followed after age 15, first 10 principal components of genetic ancestry (as in Model 1); and also included binary covariates for each of the following diagnoses: schizophrenia, bipolar disorder, affective disorder, autism spectrum disorder, anorexia, and "any mental disorder"</t>
  </si>
  <si>
    <t>Note (d): Combined F-statistic (also lower bound thereof) calculated according to Burgess et al. 2016 [9]:  [R2combined/(1-R2combined)]*[(N-K-1)/K], where N = GWAS sample size, K = number variants comprising instrument.</t>
  </si>
  <si>
    <t>Ripke et al. (2014) [6]</t>
  </si>
  <si>
    <t>Howard et al. (2018) [7]</t>
  </si>
  <si>
    <t>Note (d): Combined F-statistic (also lower bound thereof) calculated according to Burgess et al. (2016) [9]:  [R2combined/(1-R2combined)]*[(N-K-1)/K], where N = GWAS sample size, K = number variants comprising instrument.</t>
  </si>
  <si>
    <t>F statistic (d)</t>
  </si>
  <si>
    <t>DIRECTIONALITY TEST ©</t>
  </si>
  <si>
    <t xml:space="preserve">DIRECTIONALITY TEST (c) </t>
  </si>
  <si>
    <t xml:space="preserve">DIRECTIONALITY TEST (c)  </t>
  </si>
  <si>
    <t xml:space="preserve">Table 8. Instruments for exposures "any psychotic experience ", "schizophrenia", "major depressive disorder (probable)", and "bipolar disorder"  </t>
  </si>
  <si>
    <t>Table 7. Instruments for exposures "ever seen a general practitioner for nerves, tension, anxiety or depression" and "ever seen a psychiatrist for nerves, tension, anxiety or depression "</t>
  </si>
  <si>
    <t>Table 10.  Single variable Mendelian randomization results of "educational attainment",  "cognitive performance", "income", "alcohol consumption", "ever smoked status", "ever seen a general practitioner", "ever seen a psychiatrist for nerves, tension, anxiety, or depression”, "any psychotic experience", "schizophrenia", "bipolar disorder", and "major depressive disorder (probable)" on "suicide attempt risk" (a,b)</t>
  </si>
  <si>
    <t>Table 11. Bidirectional single variable Mendelian randomization results of "suicide attempt risk" on "educational attainment",  "cognitive performance", "income", "alcohol consumption", "ever smoked status", "ever seen a general practitioner",  "ever seen a psychiatrist for nerves, tension, anxiety, or depression”,  "any psychotic experience", "schizophrenia", "bipolar disorder", and "major depressive disorder (probable)"  (a,b)</t>
  </si>
  <si>
    <t>Table 12.  Multivariable Mendelian randomization results of exposures "educational attainment", "cognitive performance", "income", "alcohol consumption", "ever smoker status”,  “ever seen a general practitioner", "psychiatrist for nerves, tension, anxiety, or depression", "any psychotic experience", "schizophrenia", "bipolar disorder", and "major depressive disorder (probable)" on "suicide attempt risk ” (a,b)</t>
  </si>
  <si>
    <t>effect allele</t>
  </si>
  <si>
    <t>other allele</t>
  </si>
  <si>
    <t>BIPOLAR DISORDER (BD)</t>
  </si>
  <si>
    <t xml:space="preserve">EDUCATIONAL ATTAINMENT </t>
  </si>
  <si>
    <r>
      <t>[8] Erlangsen, A., et al., Genetics of suicide attempts in individuals with and without mental disorders: a population-based genome-wide association study. Mol Psychiatry,</t>
    </r>
    <r>
      <rPr>
        <i/>
        <sz val="10"/>
        <color rgb="FF222222"/>
        <rFont val="Times New Roman"/>
        <family val="1"/>
      </rPr>
      <t xml:space="preserve"> </t>
    </r>
    <r>
      <rPr>
        <sz val="10"/>
        <color rgb="FF222222"/>
        <rFont val="Times New Roman"/>
        <family val="1"/>
      </rPr>
      <t>2018.  DOI:10.1038/s41380-018-0218-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7"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0"/>
      <color rgb="FFFF0000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Calibri"/>
      <family val="2"/>
      <scheme val="minor"/>
    </font>
    <font>
      <sz val="8"/>
      <color theme="1"/>
      <name val="Helvetica"/>
      <family val="2"/>
    </font>
    <font>
      <u/>
      <sz val="12"/>
      <color theme="10"/>
      <name val="Calibri"/>
      <family val="2"/>
      <scheme val="minor"/>
    </font>
    <font>
      <sz val="10"/>
      <color rgb="FF222222"/>
      <name val="Times New Roman"/>
      <family val="1"/>
    </font>
    <font>
      <i/>
      <sz val="10"/>
      <color rgb="FF222222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303030"/>
      <name val="Times New Roman"/>
      <family val="1"/>
    </font>
    <font>
      <i/>
      <sz val="10"/>
      <color rgb="FF303030"/>
      <name val="Times New Roman"/>
      <family val="1"/>
    </font>
    <font>
      <u/>
      <sz val="10"/>
      <color theme="1"/>
      <name val="Times New Roman"/>
      <family val="1"/>
    </font>
    <font>
      <u/>
      <sz val="10"/>
      <color theme="10"/>
      <name val="Times New Roman"/>
      <family val="1"/>
    </font>
    <font>
      <i/>
      <sz val="10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sz val="10"/>
      <color rgb="FF212121"/>
      <name val="Times New Roman"/>
      <family val="1"/>
    </font>
    <font>
      <i/>
      <sz val="10"/>
      <color rgb="FF212121"/>
      <name val="Times New Roman"/>
      <family val="1"/>
    </font>
    <font>
      <b/>
      <sz val="10"/>
      <color rgb="FF222222"/>
      <name val="Times New Roman"/>
      <family val="1"/>
    </font>
    <font>
      <sz val="12"/>
      <color theme="1"/>
      <name val="Times New Roman"/>
      <family val="1"/>
    </font>
    <font>
      <b/>
      <i/>
      <sz val="8"/>
      <color theme="1"/>
      <name val="Helvetica"/>
      <family val="2"/>
    </font>
    <font>
      <b/>
      <sz val="8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7" fillId="0" borderId="0"/>
    <xf numFmtId="0" fontId="9" fillId="0" borderId="0" applyNumberFormat="0" applyFill="0" applyBorder="0" applyAlignment="0" applyProtection="0"/>
  </cellStyleXfs>
  <cellXfs count="342">
    <xf numFmtId="0" fontId="0" fillId="0" borderId="0" xfId="0"/>
    <xf numFmtId="0" fontId="1" fillId="0" borderId="0" xfId="0" applyFont="1"/>
    <xf numFmtId="11" fontId="1" fillId="0" borderId="0" xfId="0" applyNumberFormat="1" applyFont="1"/>
    <xf numFmtId="164" fontId="2" fillId="0" borderId="0" xfId="0" applyNumberFormat="1" applyFont="1"/>
    <xf numFmtId="0" fontId="2" fillId="0" borderId="0" xfId="0" applyFont="1"/>
    <xf numFmtId="165" fontId="2" fillId="0" borderId="0" xfId="0" applyNumberFormat="1" applyFont="1"/>
    <xf numFmtId="164" fontId="0" fillId="0" borderId="0" xfId="0" applyNumberFormat="1"/>
    <xf numFmtId="11" fontId="2" fillId="0" borderId="0" xfId="0" applyNumberFormat="1" applyFont="1"/>
    <xf numFmtId="0" fontId="1" fillId="0" borderId="1" xfId="0" applyFont="1" applyBorder="1"/>
    <xf numFmtId="0" fontId="1" fillId="0" borderId="3" xfId="0" applyFont="1" applyBorder="1"/>
    <xf numFmtId="165" fontId="1" fillId="0" borderId="3" xfId="0" applyNumberFormat="1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7" xfId="0" applyFont="1" applyBorder="1"/>
    <xf numFmtId="165" fontId="1" fillId="0" borderId="7" xfId="0" applyNumberFormat="1" applyFont="1" applyBorder="1"/>
    <xf numFmtId="0" fontId="1" fillId="0" borderId="8" xfId="0" applyFont="1" applyBorder="1"/>
    <xf numFmtId="0" fontId="2" fillId="0" borderId="7" xfId="0" applyFont="1" applyBorder="1"/>
    <xf numFmtId="0" fontId="2" fillId="0" borderId="10" xfId="0" applyFont="1" applyBorder="1"/>
    <xf numFmtId="0" fontId="1" fillId="0" borderId="11" xfId="0" applyFont="1" applyBorder="1"/>
    <xf numFmtId="0" fontId="1" fillId="0" borderId="10" xfId="0" applyFont="1" applyBorder="1"/>
    <xf numFmtId="165" fontId="1" fillId="0" borderId="0" xfId="0" applyNumberFormat="1" applyFont="1"/>
    <xf numFmtId="11" fontId="2" fillId="0" borderId="7" xfId="0" applyNumberFormat="1" applyFont="1" applyBorder="1"/>
    <xf numFmtId="0" fontId="2" fillId="0" borderId="8" xfId="0" applyFont="1" applyBorder="1"/>
    <xf numFmtId="11" fontId="2" fillId="0" borderId="9" xfId="0" applyNumberFormat="1" applyFont="1" applyBorder="1"/>
    <xf numFmtId="11" fontId="2" fillId="0" borderId="6" xfId="0" applyNumberFormat="1" applyFont="1" applyBorder="1"/>
    <xf numFmtId="0" fontId="2" fillId="0" borderId="11" xfId="0" applyFont="1" applyBorder="1"/>
    <xf numFmtId="0" fontId="3" fillId="0" borderId="11" xfId="0" applyFont="1" applyBorder="1" applyAlignment="1">
      <alignment horizontal="right"/>
    </xf>
    <xf numFmtId="0" fontId="2" fillId="0" borderId="5" xfId="0" applyFont="1" applyBorder="1"/>
    <xf numFmtId="165" fontId="2" fillId="0" borderId="7" xfId="0" applyNumberFormat="1" applyFont="1" applyBorder="1"/>
    <xf numFmtId="11" fontId="0" fillId="0" borderId="0" xfId="0" applyNumberFormat="1"/>
    <xf numFmtId="0" fontId="2" fillId="0" borderId="0" xfId="0" applyFont="1" applyAlignment="1">
      <alignment horizontal="left"/>
    </xf>
    <xf numFmtId="0" fontId="1" fillId="0" borderId="0" xfId="0" applyFont="1" applyFill="1"/>
    <xf numFmtId="164" fontId="2" fillId="0" borderId="0" xfId="0" applyNumberFormat="1" applyFont="1" applyFill="1"/>
    <xf numFmtId="0" fontId="2" fillId="0" borderId="0" xfId="0" applyFont="1" applyFill="1"/>
    <xf numFmtId="164" fontId="0" fillId="0" borderId="0" xfId="0" applyNumberFormat="1" applyFill="1"/>
    <xf numFmtId="11" fontId="2" fillId="0" borderId="0" xfId="0" applyNumberFormat="1" applyFont="1" applyFill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164" fontId="1" fillId="0" borderId="3" xfId="0" applyNumberFormat="1" applyFont="1" applyFill="1" applyBorder="1"/>
    <xf numFmtId="164" fontId="1" fillId="0" borderId="2" xfId="0" applyNumberFormat="1" applyFont="1" applyFill="1" applyBorder="1"/>
    <xf numFmtId="0" fontId="2" fillId="0" borderId="2" xfId="0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0" fontId="1" fillId="0" borderId="7" xfId="0" applyFont="1" applyFill="1" applyBorder="1"/>
    <xf numFmtId="164" fontId="1" fillId="0" borderId="7" xfId="0" applyNumberFormat="1" applyFont="1" applyFill="1" applyBorder="1"/>
    <xf numFmtId="164" fontId="1" fillId="0" borderId="6" xfId="0" applyNumberFormat="1" applyFont="1" applyFill="1" applyBorder="1"/>
    <xf numFmtId="0" fontId="2" fillId="0" borderId="7" xfId="0" applyFont="1" applyFill="1" applyBorder="1"/>
    <xf numFmtId="0" fontId="2" fillId="0" borderId="6" xfId="0" applyFont="1" applyFill="1" applyBorder="1"/>
    <xf numFmtId="0" fontId="1" fillId="0" borderId="9" xfId="0" applyFont="1" applyFill="1" applyBorder="1"/>
    <xf numFmtId="0" fontId="2" fillId="0" borderId="9" xfId="0" applyFont="1" applyFill="1" applyBorder="1"/>
    <xf numFmtId="0" fontId="2" fillId="0" borderId="4" xfId="0" applyFont="1" applyFill="1" applyBorder="1"/>
    <xf numFmtId="164" fontId="2" fillId="0" borderId="3" xfId="0" applyNumberFormat="1" applyFont="1" applyFill="1" applyBorder="1"/>
    <xf numFmtId="164" fontId="2" fillId="0" borderId="2" xfId="0" applyNumberFormat="1" applyFont="1" applyFill="1" applyBorder="1"/>
    <xf numFmtId="0" fontId="2" fillId="0" borderId="10" xfId="0" applyFont="1" applyFill="1" applyBorder="1"/>
    <xf numFmtId="0" fontId="1" fillId="0" borderId="11" xfId="0" applyFont="1" applyFill="1" applyBorder="1"/>
    <xf numFmtId="0" fontId="1" fillId="0" borderId="10" xfId="0" applyFont="1" applyFill="1" applyBorder="1"/>
    <xf numFmtId="0" fontId="3" fillId="0" borderId="9" xfId="0" applyFont="1" applyFill="1" applyBorder="1" applyAlignment="1">
      <alignment horizontal="right"/>
    </xf>
    <xf numFmtId="164" fontId="2" fillId="0" borderId="9" xfId="0" applyNumberFormat="1" applyFont="1" applyFill="1" applyBorder="1"/>
    <xf numFmtId="0" fontId="4" fillId="0" borderId="11" xfId="0" applyFont="1" applyFill="1" applyBorder="1" applyAlignment="1">
      <alignment horizontal="right"/>
    </xf>
    <xf numFmtId="0" fontId="4" fillId="0" borderId="9" xfId="0" applyFont="1" applyFill="1" applyBorder="1" applyAlignment="1">
      <alignment horizontal="right"/>
    </xf>
    <xf numFmtId="0" fontId="2" fillId="0" borderId="8" xfId="0" applyFont="1" applyFill="1" applyBorder="1"/>
    <xf numFmtId="11" fontId="2" fillId="0" borderId="2" xfId="0" applyNumberFormat="1" applyFont="1" applyFill="1" applyBorder="1"/>
    <xf numFmtId="11" fontId="2" fillId="0" borderId="9" xfId="0" applyNumberFormat="1" applyFont="1" applyFill="1" applyBorder="1"/>
    <xf numFmtId="164" fontId="2" fillId="0" borderId="7" xfId="0" applyNumberFormat="1" applyFont="1" applyFill="1" applyBorder="1"/>
    <xf numFmtId="164" fontId="2" fillId="0" borderId="0" xfId="0" applyNumberFormat="1" applyFont="1" applyFill="1" applyBorder="1"/>
    <xf numFmtId="0" fontId="2" fillId="0" borderId="0" xfId="0" applyFont="1" applyFill="1" applyBorder="1"/>
    <xf numFmtId="164" fontId="1" fillId="0" borderId="0" xfId="0" applyNumberFormat="1" applyFont="1" applyFill="1" applyBorder="1"/>
    <xf numFmtId="164" fontId="2" fillId="0" borderId="6" xfId="0" applyNumberFormat="1" applyFont="1" applyFill="1" applyBorder="1"/>
    <xf numFmtId="11" fontId="2" fillId="0" borderId="0" xfId="0" applyNumberFormat="1" applyFont="1" applyFill="1" applyBorder="1"/>
    <xf numFmtId="11" fontId="2" fillId="0" borderId="7" xfId="0" applyNumberFormat="1" applyFont="1" applyFill="1" applyBorder="1"/>
    <xf numFmtId="0" fontId="2" fillId="0" borderId="0" xfId="0" applyFont="1" applyBorder="1"/>
    <xf numFmtId="0" fontId="2" fillId="0" borderId="0" xfId="0" applyFont="1" applyAlignment="1">
      <alignment horizontal="right"/>
    </xf>
    <xf numFmtId="11" fontId="1" fillId="0" borderId="2" xfId="0" applyNumberFormat="1" applyFont="1" applyBorder="1"/>
    <xf numFmtId="11" fontId="1" fillId="0" borderId="6" xfId="0" applyNumberFormat="1" applyFont="1" applyBorder="1"/>
    <xf numFmtId="0" fontId="3" fillId="0" borderId="10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0" fillId="0" borderId="0" xfId="0" applyAlignment="1">
      <alignment horizontal="right"/>
    </xf>
    <xf numFmtId="0" fontId="2" fillId="0" borderId="11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right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right"/>
    </xf>
    <xf numFmtId="0" fontId="2" fillId="0" borderId="3" xfId="0" applyFont="1" applyBorder="1"/>
    <xf numFmtId="0" fontId="2" fillId="0" borderId="3" xfId="0" applyFont="1" applyBorder="1" applyAlignment="1">
      <alignment horizontal="right"/>
    </xf>
    <xf numFmtId="0" fontId="0" fillId="0" borderId="3" xfId="0" applyBorder="1"/>
    <xf numFmtId="0" fontId="1" fillId="0" borderId="7" xfId="0" applyFont="1" applyBorder="1" applyAlignment="1">
      <alignment horizontal="left"/>
    </xf>
    <xf numFmtId="0" fontId="1" fillId="0" borderId="7" xfId="0" applyFont="1" applyBorder="1" applyAlignment="1">
      <alignment horizontal="right"/>
    </xf>
    <xf numFmtId="0" fontId="2" fillId="0" borderId="7" xfId="0" applyFont="1" applyBorder="1" applyAlignment="1">
      <alignment horizontal="left"/>
    </xf>
    <xf numFmtId="0" fontId="2" fillId="0" borderId="7" xfId="0" applyFont="1" applyBorder="1" applyAlignment="1">
      <alignment horizontal="right"/>
    </xf>
    <xf numFmtId="0" fontId="10" fillId="0" borderId="0" xfId="0" applyFont="1"/>
    <xf numFmtId="0" fontId="1" fillId="0" borderId="10" xfId="0" applyFont="1" applyBorder="1" applyAlignment="1">
      <alignment horizontal="left"/>
    </xf>
    <xf numFmtId="0" fontId="1" fillId="0" borderId="0" xfId="0" applyFont="1" applyFill="1" applyBorder="1"/>
    <xf numFmtId="0" fontId="12" fillId="0" borderId="0" xfId="0" applyFont="1" applyFill="1" applyBorder="1"/>
    <xf numFmtId="11" fontId="2" fillId="0" borderId="0" xfId="0" applyNumberFormat="1" applyFont="1" applyBorder="1"/>
    <xf numFmtId="3" fontId="8" fillId="0" borderId="0" xfId="0" applyNumberFormat="1" applyFont="1" applyBorder="1"/>
    <xf numFmtId="165" fontId="8" fillId="0" borderId="0" xfId="0" applyNumberFormat="1" applyFont="1" applyBorder="1" applyAlignment="1">
      <alignment horizontal="center"/>
    </xf>
    <xf numFmtId="0" fontId="6" fillId="0" borderId="0" xfId="0" applyFont="1"/>
    <xf numFmtId="164" fontId="12" fillId="0" borderId="0" xfId="0" applyNumberFormat="1" applyFont="1" applyFill="1"/>
    <xf numFmtId="0" fontId="13" fillId="0" borderId="0" xfId="0" applyFont="1" applyFill="1"/>
    <xf numFmtId="0" fontId="13" fillId="0" borderId="0" xfId="0" applyFont="1" applyFill="1" applyBorder="1"/>
    <xf numFmtId="0" fontId="12" fillId="0" borderId="0" xfId="0" applyFont="1" applyFill="1"/>
    <xf numFmtId="0" fontId="5" fillId="0" borderId="11" xfId="0" applyFont="1" applyFill="1" applyBorder="1"/>
    <xf numFmtId="0" fontId="5" fillId="0" borderId="9" xfId="0" applyFont="1" applyFill="1" applyBorder="1"/>
    <xf numFmtId="164" fontId="2" fillId="0" borderId="6" xfId="0" applyNumberFormat="1" applyFont="1" applyFill="1" applyBorder="1" applyAlignment="1">
      <alignment horizontal="right"/>
    </xf>
    <xf numFmtId="0" fontId="2" fillId="0" borderId="4" xfId="0" applyFont="1" applyBorder="1"/>
    <xf numFmtId="11" fontId="2" fillId="0" borderId="2" xfId="0" applyNumberFormat="1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right"/>
    </xf>
    <xf numFmtId="164" fontId="1" fillId="0" borderId="0" xfId="0" applyNumberFormat="1" applyFont="1"/>
    <xf numFmtId="165" fontId="2" fillId="0" borderId="0" xfId="0" applyNumberFormat="1" applyFont="1" applyBorder="1"/>
    <xf numFmtId="0" fontId="0" fillId="0" borderId="0" xfId="0" applyBorder="1"/>
    <xf numFmtId="0" fontId="0" fillId="0" borderId="1" xfId="0" applyBorder="1"/>
    <xf numFmtId="0" fontId="0" fillId="0" borderId="11" xfId="0" applyBorder="1"/>
    <xf numFmtId="0" fontId="0" fillId="0" borderId="5" xfId="0" applyBorder="1"/>
    <xf numFmtId="0" fontId="2" fillId="0" borderId="11" xfId="0" applyFont="1" applyFill="1" applyBorder="1" applyAlignment="1">
      <alignment horizontal="left"/>
    </xf>
    <xf numFmtId="0" fontId="2" fillId="0" borderId="3" xfId="0" applyFont="1" applyFill="1" applyBorder="1"/>
    <xf numFmtId="165" fontId="0" fillId="0" borderId="0" xfId="0" applyNumberFormat="1"/>
    <xf numFmtId="11" fontId="0" fillId="0" borderId="7" xfId="0" applyNumberFormat="1" applyBorder="1"/>
    <xf numFmtId="11" fontId="0" fillId="0" borderId="0" xfId="0" applyNumberFormat="1" applyBorder="1"/>
    <xf numFmtId="0" fontId="0" fillId="0" borderId="7" xfId="0" applyBorder="1"/>
    <xf numFmtId="165" fontId="0" fillId="0" borderId="7" xfId="0" applyNumberFormat="1" applyBorder="1"/>
    <xf numFmtId="0" fontId="0" fillId="0" borderId="0" xfId="0" applyFill="1"/>
    <xf numFmtId="165" fontId="1" fillId="0" borderId="0" xfId="0" applyNumberFormat="1" applyFont="1" applyFill="1"/>
    <xf numFmtId="165" fontId="2" fillId="0" borderId="0" xfId="0" applyNumberFormat="1" applyFont="1" applyFill="1"/>
    <xf numFmtId="165" fontId="1" fillId="0" borderId="3" xfId="0" applyNumberFormat="1" applyFont="1" applyFill="1" applyBorder="1"/>
    <xf numFmtId="165" fontId="1" fillId="0" borderId="7" xfId="0" applyNumberFormat="1" applyFont="1" applyFill="1" applyBorder="1"/>
    <xf numFmtId="165" fontId="1" fillId="0" borderId="0" xfId="0" applyNumberFormat="1" applyFont="1" applyFill="1" applyBorder="1"/>
    <xf numFmtId="165" fontId="2" fillId="0" borderId="0" xfId="0" applyNumberFormat="1" applyFont="1" applyFill="1" applyBorder="1"/>
    <xf numFmtId="165" fontId="2" fillId="0" borderId="7" xfId="0" applyNumberFormat="1" applyFont="1" applyFill="1" applyBorder="1"/>
    <xf numFmtId="165" fontId="2" fillId="0" borderId="3" xfId="0" applyNumberFormat="1" applyFont="1" applyFill="1" applyBorder="1"/>
    <xf numFmtId="11" fontId="2" fillId="0" borderId="3" xfId="0" applyNumberFormat="1" applyFont="1" applyFill="1" applyBorder="1"/>
    <xf numFmtId="165" fontId="12" fillId="0" borderId="0" xfId="0" applyNumberFormat="1" applyFont="1" applyFill="1"/>
    <xf numFmtId="165" fontId="1" fillId="0" borderId="4" xfId="0" applyNumberFormat="1" applyFont="1" applyFill="1" applyBorder="1"/>
    <xf numFmtId="165" fontId="1" fillId="0" borderId="8" xfId="0" applyNumberFormat="1" applyFont="1" applyFill="1" applyBorder="1"/>
    <xf numFmtId="165" fontId="2" fillId="0" borderId="4" xfId="0" applyNumberFormat="1" applyFont="1" applyFill="1" applyBorder="1"/>
    <xf numFmtId="165" fontId="2" fillId="0" borderId="10" xfId="0" applyNumberFormat="1" applyFont="1" applyFill="1" applyBorder="1"/>
    <xf numFmtId="165" fontId="2" fillId="0" borderId="8" xfId="0" applyNumberFormat="1" applyFont="1" applyFill="1" applyBorder="1"/>
    <xf numFmtId="165" fontId="2" fillId="0" borderId="10" xfId="0" applyNumberFormat="1" applyFont="1" applyBorder="1"/>
    <xf numFmtId="165" fontId="2" fillId="0" borderId="4" xfId="0" applyNumberFormat="1" applyFont="1" applyBorder="1"/>
    <xf numFmtId="165" fontId="2" fillId="0" borderId="3" xfId="0" applyNumberFormat="1" applyFont="1" applyBorder="1"/>
    <xf numFmtId="165" fontId="1" fillId="0" borderId="4" xfId="0" applyNumberFormat="1" applyFont="1" applyFill="1" applyBorder="1" applyAlignment="1">
      <alignment horizontal="left"/>
    </xf>
    <xf numFmtId="165" fontId="2" fillId="0" borderId="0" xfId="0" applyNumberFormat="1" applyFont="1" applyFill="1" applyAlignment="1">
      <alignment horizontal="right"/>
    </xf>
    <xf numFmtId="165" fontId="2" fillId="0" borderId="0" xfId="0" applyNumberFormat="1" applyFont="1" applyFill="1" applyBorder="1" applyAlignment="1">
      <alignment horizontal="right"/>
    </xf>
    <xf numFmtId="165" fontId="2" fillId="0" borderId="7" xfId="0" applyNumberFormat="1" applyFont="1" applyFill="1" applyBorder="1" applyAlignment="1">
      <alignment horizontal="right"/>
    </xf>
    <xf numFmtId="165" fontId="1" fillId="0" borderId="2" xfId="0" applyNumberFormat="1" applyFont="1" applyFill="1" applyBorder="1" applyAlignment="1">
      <alignment horizontal="right"/>
    </xf>
    <xf numFmtId="165" fontId="2" fillId="0" borderId="9" xfId="0" applyNumberFormat="1" applyFont="1" applyFill="1" applyBorder="1"/>
    <xf numFmtId="165" fontId="2" fillId="0" borderId="6" xfId="0" applyNumberFormat="1" applyFont="1" applyFill="1" applyBorder="1"/>
    <xf numFmtId="165" fontId="2" fillId="0" borderId="0" xfId="0" applyNumberFormat="1" applyFont="1" applyAlignment="1">
      <alignment horizontal="right"/>
    </xf>
    <xf numFmtId="165" fontId="0" fillId="0" borderId="0" xfId="0" applyNumberFormat="1" applyFill="1" applyAlignment="1">
      <alignment horizontal="right"/>
    </xf>
    <xf numFmtId="165" fontId="1" fillId="0" borderId="6" xfId="0" applyNumberFormat="1" applyFont="1" applyFill="1" applyBorder="1" applyAlignment="1">
      <alignment horizontal="right"/>
    </xf>
    <xf numFmtId="165" fontId="2" fillId="0" borderId="9" xfId="0" applyNumberFormat="1" applyFont="1" applyFill="1" applyBorder="1" applyAlignment="1">
      <alignment horizontal="right"/>
    </xf>
    <xf numFmtId="165" fontId="2" fillId="0" borderId="6" xfId="0" applyNumberFormat="1" applyFont="1" applyFill="1" applyBorder="1" applyAlignment="1">
      <alignment horizontal="right"/>
    </xf>
    <xf numFmtId="165" fontId="6" fillId="0" borderId="9" xfId="0" applyNumberFormat="1" applyFont="1" applyFill="1" applyBorder="1" applyAlignment="1">
      <alignment horizontal="right"/>
    </xf>
    <xf numFmtId="165" fontId="2" fillId="0" borderId="2" xfId="0" applyNumberFormat="1" applyFont="1" applyFill="1" applyBorder="1" applyAlignment="1">
      <alignment horizontal="right"/>
    </xf>
    <xf numFmtId="0" fontId="2" fillId="0" borderId="1" xfId="0" applyFont="1" applyBorder="1"/>
    <xf numFmtId="165" fontId="1" fillId="0" borderId="0" xfId="0" applyNumberFormat="1" applyFont="1" applyBorder="1"/>
    <xf numFmtId="0" fontId="0" fillId="0" borderId="0" xfId="0" applyFont="1"/>
    <xf numFmtId="165" fontId="0" fillId="0" borderId="0" xfId="0" applyNumberFormat="1" applyBorder="1"/>
    <xf numFmtId="165" fontId="0" fillId="0" borderId="10" xfId="0" applyNumberFormat="1" applyBorder="1"/>
    <xf numFmtId="165" fontId="2" fillId="0" borderId="8" xfId="0" applyNumberFormat="1" applyFont="1" applyBorder="1"/>
    <xf numFmtId="165" fontId="1" fillId="0" borderId="8" xfId="0" applyNumberFormat="1" applyFont="1" applyBorder="1"/>
    <xf numFmtId="165" fontId="1" fillId="0" borderId="4" xfId="0" applyNumberFormat="1" applyFont="1" applyBorder="1"/>
    <xf numFmtId="165" fontId="2" fillId="0" borderId="10" xfId="0" applyNumberFormat="1" applyFont="1" applyBorder="1" applyAlignment="1">
      <alignment horizontal="right"/>
    </xf>
    <xf numFmtId="165" fontId="2" fillId="0" borderId="8" xfId="0" applyNumberFormat="1" applyFont="1" applyBorder="1" applyAlignment="1">
      <alignment horizontal="right"/>
    </xf>
    <xf numFmtId="165" fontId="1" fillId="0" borderId="8" xfId="0" applyNumberFormat="1" applyFont="1" applyBorder="1" applyAlignment="1">
      <alignment horizontal="right"/>
    </xf>
    <xf numFmtId="165" fontId="2" fillId="0" borderId="0" xfId="0" applyNumberFormat="1" applyFont="1" applyBorder="1" applyAlignment="1">
      <alignment horizontal="right"/>
    </xf>
    <xf numFmtId="165" fontId="2" fillId="0" borderId="7" xfId="0" applyNumberFormat="1" applyFont="1" applyBorder="1" applyAlignment="1">
      <alignment horizontal="right"/>
    </xf>
    <xf numFmtId="165" fontId="1" fillId="0" borderId="10" xfId="0" applyNumberFormat="1" applyFont="1" applyBorder="1"/>
    <xf numFmtId="165" fontId="1" fillId="0" borderId="7" xfId="0" applyNumberFormat="1" applyFont="1" applyBorder="1" applyAlignment="1">
      <alignment horizontal="right"/>
    </xf>
    <xf numFmtId="0" fontId="15" fillId="0" borderId="0" xfId="0" applyFont="1"/>
    <xf numFmtId="0" fontId="1" fillId="0" borderId="0" xfId="0" applyFont="1" applyBorder="1" applyAlignment="1">
      <alignment horizontal="left" vertical="center"/>
    </xf>
    <xf numFmtId="0" fontId="14" fillId="0" borderId="0" xfId="0" applyFont="1" applyAlignment="1">
      <alignment vertical="center"/>
    </xf>
    <xf numFmtId="11" fontId="2" fillId="0" borderId="0" xfId="0" applyNumberFormat="1" applyFont="1" applyAlignment="1">
      <alignment horizontal="right"/>
    </xf>
    <xf numFmtId="165" fontId="17" fillId="0" borderId="7" xfId="0" applyNumberFormat="1" applyFont="1" applyBorder="1"/>
    <xf numFmtId="11" fontId="17" fillId="0" borderId="7" xfId="0" applyNumberFormat="1" applyFont="1" applyBorder="1"/>
    <xf numFmtId="0" fontId="18" fillId="0" borderId="0" xfId="2" applyFont="1"/>
    <xf numFmtId="11" fontId="2" fillId="0" borderId="11" xfId="0" applyNumberFormat="1" applyFont="1" applyFill="1" applyBorder="1"/>
    <xf numFmtId="0" fontId="14" fillId="0" borderId="0" xfId="0" applyFont="1" applyFill="1" applyAlignment="1">
      <alignment vertical="center"/>
    </xf>
    <xf numFmtId="0" fontId="18" fillId="0" borderId="0" xfId="2" applyFont="1" applyBorder="1" applyAlignment="1">
      <alignment vertical="center"/>
    </xf>
    <xf numFmtId="0" fontId="18" fillId="0" borderId="7" xfId="2" applyFont="1" applyBorder="1" applyAlignment="1">
      <alignment vertical="center"/>
    </xf>
    <xf numFmtId="165" fontId="1" fillId="0" borderId="4" xfId="0" applyNumberFormat="1" applyFont="1" applyFill="1" applyBorder="1" applyAlignment="1">
      <alignment horizontal="right"/>
    </xf>
    <xf numFmtId="165" fontId="1" fillId="0" borderId="8" xfId="0" applyNumberFormat="1" applyFont="1" applyFill="1" applyBorder="1" applyAlignment="1">
      <alignment horizontal="right"/>
    </xf>
    <xf numFmtId="165" fontId="2" fillId="0" borderId="10" xfId="0" applyNumberFormat="1" applyFont="1" applyFill="1" applyBorder="1" applyAlignment="1">
      <alignment horizontal="right"/>
    </xf>
    <xf numFmtId="165" fontId="2" fillId="0" borderId="8" xfId="0" applyNumberFormat="1" applyFont="1" applyFill="1" applyBorder="1" applyAlignment="1">
      <alignment horizontal="right"/>
    </xf>
    <xf numFmtId="165" fontId="6" fillId="0" borderId="10" xfId="0" applyNumberFormat="1" applyFont="1" applyFill="1" applyBorder="1" applyAlignment="1">
      <alignment horizontal="right"/>
    </xf>
    <xf numFmtId="11" fontId="0" fillId="0" borderId="0" xfId="0" applyNumberFormat="1" applyFill="1"/>
    <xf numFmtId="0" fontId="6" fillId="0" borderId="7" xfId="0" applyFont="1" applyBorder="1"/>
    <xf numFmtId="0" fontId="14" fillId="0" borderId="12" xfId="0" applyFont="1" applyBorder="1" applyAlignment="1">
      <alignment vertical="center"/>
    </xf>
    <xf numFmtId="164" fontId="2" fillId="0" borderId="0" xfId="0" applyNumberFormat="1" applyFont="1" applyAlignment="1">
      <alignment horizontal="right"/>
    </xf>
    <xf numFmtId="0" fontId="0" fillId="0" borderId="0" xfId="0" applyBorder="1" applyAlignment="1">
      <alignment horizontal="right"/>
    </xf>
    <xf numFmtId="0" fontId="0" fillId="0" borderId="7" xfId="0" applyBorder="1" applyAlignment="1">
      <alignment horizontal="right"/>
    </xf>
    <xf numFmtId="165" fontId="0" fillId="0" borderId="0" xfId="0" applyNumberFormat="1" applyFill="1"/>
    <xf numFmtId="0" fontId="2" fillId="0" borderId="0" xfId="0" applyFont="1" applyFill="1" applyAlignment="1">
      <alignment horizontal="right"/>
    </xf>
    <xf numFmtId="165" fontId="2" fillId="0" borderId="2" xfId="0" applyNumberFormat="1" applyFont="1" applyFill="1" applyBorder="1"/>
    <xf numFmtId="0" fontId="0" fillId="0" borderId="0" xfId="0" applyFont="1" applyFill="1"/>
    <xf numFmtId="0" fontId="2" fillId="0" borderId="9" xfId="0" applyFont="1" applyFill="1" applyBorder="1" applyAlignment="1">
      <alignment horizontal="left"/>
    </xf>
    <xf numFmtId="0" fontId="2" fillId="0" borderId="9" xfId="0" applyFont="1" applyFill="1" applyBorder="1" applyAlignment="1"/>
    <xf numFmtId="0" fontId="0" fillId="0" borderId="11" xfId="0" applyFill="1" applyBorder="1"/>
    <xf numFmtId="0" fontId="0" fillId="0" borderId="10" xfId="0" applyFill="1" applyBorder="1"/>
    <xf numFmtId="0" fontId="0" fillId="0" borderId="0" xfId="0" applyFill="1" applyBorder="1"/>
    <xf numFmtId="0" fontId="0" fillId="0" borderId="4" xfId="0" applyFill="1" applyBorder="1"/>
    <xf numFmtId="0" fontId="0" fillId="0" borderId="1" xfId="0" applyFill="1" applyBorder="1"/>
    <xf numFmtId="0" fontId="6" fillId="0" borderId="10" xfId="0" applyFont="1" applyBorder="1"/>
    <xf numFmtId="0" fontId="6" fillId="0" borderId="9" xfId="0" applyFont="1" applyBorder="1"/>
    <xf numFmtId="0" fontId="19" fillId="0" borderId="9" xfId="0" applyFont="1" applyBorder="1" applyAlignment="1">
      <alignment horizontal="right"/>
    </xf>
    <xf numFmtId="0" fontId="2" fillId="0" borderId="11" xfId="0" applyFont="1" applyFill="1" applyBorder="1"/>
    <xf numFmtId="0" fontId="2" fillId="0" borderId="5" xfId="0" applyFont="1" applyFill="1" applyBorder="1"/>
    <xf numFmtId="165" fontId="1" fillId="0" borderId="4" xfId="0" applyNumberFormat="1" applyFont="1" applyBorder="1" applyAlignment="1">
      <alignment horizontal="left"/>
    </xf>
    <xf numFmtId="0" fontId="0" fillId="0" borderId="7" xfId="0" applyFont="1" applyBorder="1"/>
    <xf numFmtId="11" fontId="0" fillId="0" borderId="7" xfId="0" applyNumberFormat="1" applyFont="1" applyBorder="1"/>
    <xf numFmtId="0" fontId="2" fillId="0" borderId="0" xfId="0" applyFont="1" applyFill="1" applyAlignment="1">
      <alignment horizontal="left"/>
    </xf>
    <xf numFmtId="2" fontId="2" fillId="0" borderId="9" xfId="0" applyNumberFormat="1" applyFont="1" applyFill="1" applyBorder="1"/>
    <xf numFmtId="2" fontId="2" fillId="0" borderId="0" xfId="0" applyNumberFormat="1" applyFont="1" applyFill="1"/>
    <xf numFmtId="165" fontId="1" fillId="0" borderId="2" xfId="0" applyNumberFormat="1" applyFont="1" applyBorder="1"/>
    <xf numFmtId="165" fontId="1" fillId="0" borderId="6" xfId="0" applyNumberFormat="1" applyFont="1" applyBorder="1"/>
    <xf numFmtId="165" fontId="2" fillId="0" borderId="2" xfId="0" applyNumberFormat="1" applyFont="1" applyBorder="1"/>
    <xf numFmtId="165" fontId="2" fillId="0" borderId="9" xfId="0" applyNumberFormat="1" applyFont="1" applyBorder="1"/>
    <xf numFmtId="165" fontId="2" fillId="0" borderId="6" xfId="0" applyNumberFormat="1" applyFont="1" applyBorder="1"/>
    <xf numFmtId="165" fontId="1" fillId="0" borderId="2" xfId="0" applyNumberFormat="1" applyFont="1" applyBorder="1" applyAlignment="1">
      <alignment horizontal="right"/>
    </xf>
    <xf numFmtId="165" fontId="1" fillId="0" borderId="9" xfId="0" applyNumberFormat="1" applyFont="1" applyBorder="1" applyAlignment="1">
      <alignment horizontal="right"/>
    </xf>
    <xf numFmtId="165" fontId="2" fillId="0" borderId="3" xfId="0" applyNumberFormat="1" applyFont="1" applyBorder="1" applyAlignment="1">
      <alignment horizontal="right"/>
    </xf>
    <xf numFmtId="165" fontId="6" fillId="0" borderId="9" xfId="0" applyNumberFormat="1" applyFont="1" applyBorder="1" applyAlignment="1">
      <alignment horizontal="right"/>
    </xf>
    <xf numFmtId="165" fontId="2" fillId="0" borderId="6" xfId="0" applyNumberFormat="1" applyFont="1" applyBorder="1" applyAlignment="1">
      <alignment horizontal="right"/>
    </xf>
    <xf numFmtId="165" fontId="6" fillId="0" borderId="3" xfId="0" applyNumberFormat="1" applyFont="1" applyBorder="1" applyAlignment="1">
      <alignment horizontal="right"/>
    </xf>
    <xf numFmtId="165" fontId="2" fillId="0" borderId="9" xfId="0" applyNumberFormat="1" applyFont="1" applyBorder="1" applyAlignment="1">
      <alignment horizontal="right"/>
    </xf>
    <xf numFmtId="165" fontId="1" fillId="0" borderId="6" xfId="0" applyNumberFormat="1" applyFont="1" applyBorder="1" applyAlignment="1">
      <alignment horizontal="right"/>
    </xf>
    <xf numFmtId="165" fontId="14" fillId="0" borderId="9" xfId="0" applyNumberFormat="1" applyFont="1" applyBorder="1" applyAlignment="1">
      <alignment horizontal="right"/>
    </xf>
    <xf numFmtId="165" fontId="0" fillId="0" borderId="0" xfId="0" applyNumberFormat="1" applyAlignment="1">
      <alignment horizontal="right"/>
    </xf>
    <xf numFmtId="165" fontId="6" fillId="0" borderId="0" xfId="0" applyNumberFormat="1" applyFont="1"/>
    <xf numFmtId="165" fontId="0" fillId="0" borderId="0" xfId="0" applyNumberFormat="1" applyBorder="1" applyAlignment="1">
      <alignment horizontal="right"/>
    </xf>
    <xf numFmtId="165" fontId="0" fillId="0" borderId="7" xfId="0" applyNumberFormat="1" applyBorder="1" applyAlignment="1">
      <alignment horizontal="right"/>
    </xf>
    <xf numFmtId="165" fontId="6" fillId="0" borderId="7" xfId="0" applyNumberFormat="1" applyFont="1" applyBorder="1"/>
    <xf numFmtId="2" fontId="2" fillId="0" borderId="0" xfId="0" applyNumberFormat="1" applyFont="1" applyFill="1" applyBorder="1"/>
    <xf numFmtId="2" fontId="2" fillId="0" borderId="0" xfId="0" applyNumberFormat="1" applyFont="1" applyFill="1" applyAlignment="1">
      <alignment horizontal="right"/>
    </xf>
    <xf numFmtId="2" fontId="1" fillId="0" borderId="3" xfId="0" applyNumberFormat="1" applyFont="1" applyFill="1" applyBorder="1" applyAlignment="1">
      <alignment horizontal="right"/>
    </xf>
    <xf numFmtId="2" fontId="1" fillId="0" borderId="7" xfId="0" applyNumberFormat="1" applyFont="1" applyFill="1" applyBorder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2" fontId="2" fillId="0" borderId="7" xfId="0" applyNumberFormat="1" applyFont="1" applyFill="1" applyBorder="1"/>
    <xf numFmtId="2" fontId="2" fillId="0" borderId="3" xfId="0" applyNumberFormat="1" applyFont="1" applyFill="1" applyBorder="1"/>
    <xf numFmtId="2" fontId="1" fillId="0" borderId="0" xfId="0" applyNumberFormat="1" applyFont="1" applyFill="1" applyBorder="1"/>
    <xf numFmtId="2" fontId="2" fillId="0" borderId="0" xfId="0" applyNumberFormat="1" applyFont="1" applyFill="1" applyBorder="1" applyAlignment="1">
      <alignment horizontal="right"/>
    </xf>
    <xf numFmtId="2" fontId="2" fillId="0" borderId="7" xfId="0" applyNumberFormat="1" applyFont="1" applyFill="1" applyBorder="1" applyAlignment="1">
      <alignment horizontal="right"/>
    </xf>
    <xf numFmtId="2" fontId="1" fillId="0" borderId="9" xfId="0" applyNumberFormat="1" applyFont="1" applyFill="1" applyBorder="1" applyAlignment="1">
      <alignment horizontal="right"/>
    </xf>
    <xf numFmtId="2" fontId="2" fillId="0" borderId="6" xfId="0" applyNumberFormat="1" applyFont="1" applyFill="1" applyBorder="1"/>
    <xf numFmtId="2" fontId="2" fillId="0" borderId="2" xfId="0" applyNumberFormat="1" applyFont="1" applyFill="1" applyBorder="1"/>
    <xf numFmtId="2" fontId="0" fillId="0" borderId="0" xfId="0" applyNumberFormat="1" applyFill="1"/>
    <xf numFmtId="0" fontId="2" fillId="0" borderId="1" xfId="0" applyFont="1" applyFill="1" applyBorder="1"/>
    <xf numFmtId="0" fontId="6" fillId="0" borderId="11" xfId="0" applyFont="1" applyBorder="1"/>
    <xf numFmtId="165" fontId="6" fillId="0" borderId="0" xfId="0" applyNumberFormat="1" applyFont="1" applyFill="1" applyBorder="1" applyAlignment="1">
      <alignment horizontal="right"/>
    </xf>
    <xf numFmtId="165" fontId="0" fillId="0" borderId="0" xfId="0" applyNumberFormat="1" applyFont="1" applyFill="1" applyAlignment="1">
      <alignment horizontal="right"/>
    </xf>
    <xf numFmtId="165" fontId="2" fillId="0" borderId="0" xfId="0" applyNumberFormat="1" applyFont="1" applyFill="1" applyAlignment="1"/>
    <xf numFmtId="164" fontId="2" fillId="0" borderId="0" xfId="0" applyNumberFormat="1" applyFont="1" applyFill="1" applyAlignment="1"/>
    <xf numFmtId="164" fontId="1" fillId="0" borderId="3" xfId="0" applyNumberFormat="1" applyFont="1" applyFill="1" applyBorder="1" applyAlignment="1"/>
    <xf numFmtId="164" fontId="1" fillId="0" borderId="7" xfId="0" applyNumberFormat="1" applyFont="1" applyFill="1" applyBorder="1" applyAlignment="1"/>
    <xf numFmtId="164" fontId="1" fillId="0" borderId="0" xfId="0" applyNumberFormat="1" applyFont="1" applyFill="1" applyBorder="1" applyAlignment="1"/>
    <xf numFmtId="0" fontId="2" fillId="0" borderId="0" xfId="0" applyFont="1" applyFill="1" applyAlignment="1"/>
    <xf numFmtId="11" fontId="2" fillId="0" borderId="0" xfId="0" applyNumberFormat="1" applyFont="1" applyFill="1" applyBorder="1" applyAlignment="1"/>
    <xf numFmtId="11" fontId="2" fillId="0" borderId="7" xfId="0" applyNumberFormat="1" applyFont="1" applyFill="1" applyBorder="1" applyAlignment="1"/>
    <xf numFmtId="11" fontId="2" fillId="0" borderId="0" xfId="0" applyNumberFormat="1" applyFont="1" applyFill="1" applyAlignment="1"/>
    <xf numFmtId="164" fontId="2" fillId="0" borderId="0" xfId="0" applyNumberFormat="1" applyFont="1" applyFill="1" applyBorder="1" applyAlignment="1"/>
    <xf numFmtId="164" fontId="2" fillId="0" borderId="7" xfId="0" applyNumberFormat="1" applyFont="1" applyFill="1" applyBorder="1" applyAlignment="1"/>
    <xf numFmtId="164" fontId="2" fillId="0" borderId="2" xfId="0" applyNumberFormat="1" applyFont="1" applyFill="1" applyBorder="1" applyAlignment="1"/>
    <xf numFmtId="164" fontId="2" fillId="0" borderId="9" xfId="0" applyNumberFormat="1" applyFont="1" applyFill="1" applyBorder="1" applyAlignment="1"/>
    <xf numFmtId="164" fontId="2" fillId="0" borderId="6" xfId="0" applyNumberFormat="1" applyFont="1" applyFill="1" applyBorder="1" applyAlignment="1"/>
    <xf numFmtId="164" fontId="1" fillId="0" borderId="2" xfId="0" applyNumberFormat="1" applyFont="1" applyFill="1" applyBorder="1" applyAlignment="1"/>
    <xf numFmtId="11" fontId="2" fillId="0" borderId="9" xfId="0" applyNumberFormat="1" applyFont="1" applyFill="1" applyBorder="1" applyAlignment="1"/>
    <xf numFmtId="11" fontId="2" fillId="0" borderId="6" xfId="0" applyNumberFormat="1" applyFont="1" applyFill="1" applyBorder="1" applyAlignment="1"/>
    <xf numFmtId="0" fontId="2" fillId="0" borderId="2" xfId="0" applyFont="1" applyFill="1" applyBorder="1" applyAlignment="1"/>
    <xf numFmtId="0" fontId="0" fillId="0" borderId="0" xfId="0" applyFill="1" applyAlignment="1"/>
    <xf numFmtId="164" fontId="0" fillId="0" borderId="0" xfId="0" applyNumberFormat="1" applyFill="1" applyAlignment="1"/>
    <xf numFmtId="2" fontId="0" fillId="0" borderId="0" xfId="0" applyNumberFormat="1" applyFill="1" applyAlignment="1"/>
    <xf numFmtId="165" fontId="1" fillId="0" borderId="2" xfId="0" applyNumberFormat="1" applyFont="1" applyFill="1" applyBorder="1"/>
    <xf numFmtId="165" fontId="1" fillId="0" borderId="6" xfId="0" applyNumberFormat="1" applyFont="1" applyFill="1" applyBorder="1"/>
    <xf numFmtId="0" fontId="9" fillId="0" borderId="0" xfId="2"/>
    <xf numFmtId="0" fontId="18" fillId="0" borderId="0" xfId="2" applyFont="1" applyFill="1"/>
    <xf numFmtId="0" fontId="21" fillId="0" borderId="0" xfId="0" applyFont="1"/>
    <xf numFmtId="0" fontId="20" fillId="0" borderId="0" xfId="0" applyFont="1"/>
    <xf numFmtId="1" fontId="2" fillId="0" borderId="0" xfId="0" applyNumberFormat="1" applyFont="1"/>
    <xf numFmtId="1" fontId="1" fillId="0" borderId="3" xfId="0" applyNumberFormat="1" applyFont="1" applyBorder="1"/>
    <xf numFmtId="1" fontId="1" fillId="0" borderId="7" xfId="0" applyNumberFormat="1" applyFont="1" applyBorder="1"/>
    <xf numFmtId="1" fontId="0" fillId="0" borderId="0" xfId="0" applyNumberFormat="1"/>
    <xf numFmtId="1" fontId="2" fillId="0" borderId="7" xfId="0" applyNumberFormat="1" applyFont="1" applyBorder="1"/>
    <xf numFmtId="1" fontId="2" fillId="0" borderId="3" xfId="0" applyNumberFormat="1" applyFont="1" applyBorder="1"/>
    <xf numFmtId="1" fontId="0" fillId="0" borderId="0" xfId="0" applyNumberFormat="1" applyBorder="1"/>
    <xf numFmtId="1" fontId="2" fillId="0" borderId="0" xfId="0" applyNumberFormat="1" applyFont="1" applyBorder="1"/>
    <xf numFmtId="1" fontId="2" fillId="0" borderId="0" xfId="0" applyNumberFormat="1" applyFont="1" applyFill="1" applyBorder="1"/>
    <xf numFmtId="1" fontId="2" fillId="0" borderId="0" xfId="0" applyNumberFormat="1" applyFont="1" applyFill="1"/>
    <xf numFmtId="1" fontId="1" fillId="0" borderId="0" xfId="0" applyNumberFormat="1" applyFont="1"/>
    <xf numFmtId="1" fontId="0" fillId="0" borderId="7" xfId="0" applyNumberFormat="1" applyBorder="1"/>
    <xf numFmtId="0" fontId="24" fillId="0" borderId="0" xfId="0" applyFont="1"/>
    <xf numFmtId="0" fontId="6" fillId="0" borderId="4" xfId="0" applyFont="1" applyBorder="1"/>
    <xf numFmtId="165" fontId="24" fillId="0" borderId="0" xfId="0" applyNumberFormat="1" applyFont="1" applyFill="1"/>
    <xf numFmtId="165" fontId="0" fillId="0" borderId="0" xfId="0" applyNumberFormat="1" applyFont="1" applyFill="1"/>
    <xf numFmtId="2" fontId="0" fillId="0" borderId="0" xfId="0" applyNumberFormat="1" applyFont="1" applyFill="1"/>
    <xf numFmtId="164" fontId="0" fillId="0" borderId="0" xfId="0" applyNumberFormat="1" applyFont="1" applyFill="1"/>
    <xf numFmtId="165" fontId="2" fillId="0" borderId="4" xfId="0" applyNumberFormat="1" applyFont="1" applyFill="1" applyBorder="1" applyAlignment="1">
      <alignment horizontal="right"/>
    </xf>
    <xf numFmtId="0" fontId="24" fillId="0" borderId="0" xfId="0" applyFont="1" applyFill="1"/>
    <xf numFmtId="2" fontId="24" fillId="0" borderId="0" xfId="0" applyNumberFormat="1" applyFont="1" applyFill="1"/>
    <xf numFmtId="0" fontId="0" fillId="0" borderId="9" xfId="0" applyFill="1" applyBorder="1"/>
    <xf numFmtId="164" fontId="2" fillId="0" borderId="0" xfId="0" applyNumberFormat="1" applyFont="1" applyFill="1" applyBorder="1" applyAlignment="1">
      <alignment horizontal="right"/>
    </xf>
    <xf numFmtId="0" fontId="14" fillId="0" borderId="9" xfId="0" applyFont="1" applyBorder="1"/>
    <xf numFmtId="0" fontId="14" fillId="0" borderId="1" xfId="0" applyFont="1" applyBorder="1"/>
    <xf numFmtId="164" fontId="24" fillId="0" borderId="0" xfId="0" applyNumberFormat="1" applyFont="1" applyFill="1"/>
    <xf numFmtId="165" fontId="24" fillId="0" borderId="0" xfId="0" applyNumberFormat="1" applyFont="1" applyFill="1" applyAlignment="1">
      <alignment horizontal="right"/>
    </xf>
    <xf numFmtId="0" fontId="2" fillId="0" borderId="0" xfId="0" applyFont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1" fillId="0" borderId="12" xfId="0" applyFont="1" applyBorder="1"/>
    <xf numFmtId="165" fontId="1" fillId="0" borderId="12" xfId="0" applyNumberFormat="1" applyFont="1" applyBorder="1"/>
    <xf numFmtId="165" fontId="1" fillId="0" borderId="12" xfId="0" applyNumberFormat="1" applyFont="1" applyBorder="1" applyAlignment="1">
      <alignment horizontal="right"/>
    </xf>
    <xf numFmtId="11" fontId="1" fillId="0" borderId="3" xfId="0" applyNumberFormat="1" applyFont="1" applyBorder="1"/>
    <xf numFmtId="11" fontId="1" fillId="0" borderId="12" xfId="0" applyNumberFormat="1" applyFont="1" applyBorder="1"/>
    <xf numFmtId="0" fontId="20" fillId="0" borderId="3" xfId="0" applyFont="1" applyBorder="1"/>
    <xf numFmtId="0" fontId="20" fillId="0" borderId="12" xfId="0" applyFont="1" applyBorder="1"/>
    <xf numFmtId="165" fontId="20" fillId="0" borderId="12" xfId="0" applyNumberFormat="1" applyFont="1" applyBorder="1"/>
    <xf numFmtId="0" fontId="20" fillId="0" borderId="12" xfId="0" applyFont="1" applyBorder="1" applyAlignment="1">
      <alignment horizontal="right"/>
    </xf>
    <xf numFmtId="0" fontId="1" fillId="0" borderId="12" xfId="0" applyFont="1" applyBorder="1" applyAlignment="1">
      <alignment horizontal="right"/>
    </xf>
    <xf numFmtId="11" fontId="1" fillId="0" borderId="7" xfId="0" applyNumberFormat="1" applyFont="1" applyBorder="1"/>
    <xf numFmtId="164" fontId="1" fillId="0" borderId="12" xfId="0" applyNumberFormat="1" applyFont="1" applyBorder="1"/>
    <xf numFmtId="165" fontId="20" fillId="0" borderId="3" xfId="0" applyNumberFormat="1" applyFont="1" applyBorder="1"/>
    <xf numFmtId="0" fontId="25" fillId="0" borderId="12" xfId="0" applyFont="1" applyBorder="1" applyAlignment="1">
      <alignment horizontal="left" vertical="center"/>
    </xf>
    <xf numFmtId="3" fontId="26" fillId="0" borderId="12" xfId="0" applyNumberFormat="1" applyFont="1" applyBorder="1"/>
    <xf numFmtId="165" fontId="26" fillId="0" borderId="12" xfId="0" applyNumberFormat="1" applyFont="1" applyBorder="1" applyAlignment="1">
      <alignment horizontal="center"/>
    </xf>
    <xf numFmtId="165" fontId="26" fillId="0" borderId="12" xfId="0" applyNumberFormat="1" applyFont="1" applyBorder="1" applyAlignment="1">
      <alignment horizontal="left"/>
    </xf>
    <xf numFmtId="165" fontId="1" fillId="0" borderId="12" xfId="0" applyNumberFormat="1" applyFont="1" applyBorder="1" applyAlignment="1">
      <alignment horizontal="left"/>
    </xf>
    <xf numFmtId="11" fontId="20" fillId="0" borderId="12" xfId="0" applyNumberFormat="1" applyFont="1" applyBorder="1"/>
    <xf numFmtId="0" fontId="4" fillId="0" borderId="12" xfId="0" applyFont="1" applyBorder="1" applyAlignment="1">
      <alignment horizontal="left" vertical="center"/>
    </xf>
    <xf numFmtId="11" fontId="1" fillId="0" borderId="12" xfId="0" applyNumberFormat="1" applyFont="1" applyBorder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0" fillId="0" borderId="7" xfId="0" applyFont="1" applyBorder="1" applyAlignment="1">
      <alignment horizontal="left"/>
    </xf>
    <xf numFmtId="165" fontId="2" fillId="0" borderId="4" xfId="0" applyNumberFormat="1" applyFont="1" applyFill="1" applyBorder="1" applyAlignment="1">
      <alignment horizontal="left"/>
    </xf>
    <xf numFmtId="1" fontId="2" fillId="0" borderId="3" xfId="0" applyNumberFormat="1" applyFont="1" applyFill="1" applyBorder="1"/>
    <xf numFmtId="0" fontId="0" fillId="0" borderId="1" xfId="0" applyFont="1" applyFill="1" applyBorder="1"/>
    <xf numFmtId="0" fontId="20" fillId="0" borderId="1" xfId="0" applyFont="1" applyBorder="1"/>
  </cellXfs>
  <cellStyles count="3">
    <cellStyle name="Hyperlink" xfId="2" builtinId="8"/>
    <cellStyle name="Normal" xfId="0" builtinId="0"/>
    <cellStyle name="Normal 2 2 3 2" xfId="1" xr:uid="{F5D14CF1-8DAE-C248-850A-D9FB85BCD81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med.unc.edu/pgc/download-results/scz/" TargetMode="External"/><Relationship Id="rId3" Type="http://schemas.openxmlformats.org/officeDocument/2006/relationships/hyperlink" Target="https://ipsych.dk/forskning/downloads/" TargetMode="External"/><Relationship Id="rId7" Type="http://schemas.openxmlformats.org/officeDocument/2006/relationships/hyperlink" Target="https://gwas.mrcieu.ac.uk/datasets/" TargetMode="External"/><Relationship Id="rId2" Type="http://schemas.openxmlformats.org/officeDocument/2006/relationships/hyperlink" Target="https://www.thessgac.org/data" TargetMode="External"/><Relationship Id="rId1" Type="http://schemas.openxmlformats.org/officeDocument/2006/relationships/hyperlink" Target="https://www.thessgac.org/data" TargetMode="External"/><Relationship Id="rId6" Type="http://schemas.openxmlformats.org/officeDocument/2006/relationships/hyperlink" Target="https://walters.psycm.cf.ac.uk/ukbiobank-any-psychotic-experience.sumstats.txt.gz" TargetMode="External"/><Relationship Id="rId5" Type="http://schemas.openxmlformats.org/officeDocument/2006/relationships/hyperlink" Target="https://www.thessgac.org/data" TargetMode="External"/><Relationship Id="rId4" Type="http://schemas.openxmlformats.org/officeDocument/2006/relationships/hyperlink" Target="https://ipsych.dk/forskning/download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29ED2-9E59-9D42-8CFD-5EF2E570C24C}">
  <dimension ref="A1:U40"/>
  <sheetViews>
    <sheetView tabSelected="1" zoomScale="109" zoomScaleNormal="75" workbookViewId="0">
      <selection activeCell="B30" sqref="B30"/>
    </sheetView>
  </sheetViews>
  <sheetFormatPr baseColWidth="10" defaultRowHeight="16"/>
  <cols>
    <col min="1" max="1" width="32.1640625" customWidth="1"/>
    <col min="2" max="2" width="18.83203125" customWidth="1"/>
    <col min="3" max="3" width="20.1640625" customWidth="1"/>
    <col min="8" max="8" width="15" customWidth="1"/>
    <col min="9" max="9" width="16.33203125" customWidth="1"/>
    <col min="10" max="11" width="14.6640625" customWidth="1"/>
    <col min="12" max="12" width="17" customWidth="1"/>
    <col min="14" max="14" width="36.83203125" customWidth="1"/>
  </cols>
  <sheetData>
    <row r="1" spans="1:15">
      <c r="A1" s="1" t="s">
        <v>593</v>
      </c>
      <c r="B1" s="1"/>
      <c r="C1" s="1"/>
      <c r="D1" s="1"/>
      <c r="E1" s="87"/>
      <c r="F1" s="72"/>
      <c r="G1" s="72"/>
      <c r="H1" s="30"/>
      <c r="I1" s="30"/>
      <c r="J1" s="4"/>
      <c r="K1" s="4"/>
      <c r="L1" s="72"/>
      <c r="M1" s="72"/>
    </row>
    <row r="2" spans="1:15">
      <c r="A2" s="4"/>
      <c r="B2" s="4"/>
      <c r="C2" s="4"/>
      <c r="D2" s="4"/>
      <c r="E2" s="72"/>
      <c r="F2" s="72"/>
      <c r="G2" s="72"/>
      <c r="H2" s="30"/>
      <c r="I2" s="30"/>
      <c r="J2" s="4"/>
      <c r="K2" s="4"/>
      <c r="L2" s="72"/>
      <c r="M2" s="72"/>
    </row>
    <row r="3" spans="1:15">
      <c r="A3" s="11"/>
      <c r="B3" s="88"/>
      <c r="C3" s="88"/>
      <c r="D3" s="9"/>
      <c r="E3" s="89"/>
      <c r="F3" s="89"/>
      <c r="G3" s="89"/>
      <c r="H3" s="88"/>
      <c r="I3" s="88"/>
      <c r="J3" s="90"/>
      <c r="K3" s="90"/>
      <c r="L3" s="89" t="s">
        <v>934</v>
      </c>
      <c r="M3" s="91"/>
      <c r="N3" s="92"/>
      <c r="O3" s="92"/>
    </row>
    <row r="4" spans="1:15">
      <c r="A4" s="15" t="s">
        <v>56</v>
      </c>
      <c r="B4" s="93" t="s">
        <v>57</v>
      </c>
      <c r="C4" s="93" t="s">
        <v>58</v>
      </c>
      <c r="D4" s="13" t="s">
        <v>59</v>
      </c>
      <c r="E4" s="94" t="s">
        <v>60</v>
      </c>
      <c r="F4" s="94" t="s">
        <v>61</v>
      </c>
      <c r="G4" s="94" t="s">
        <v>62</v>
      </c>
      <c r="H4" s="93" t="s">
        <v>79</v>
      </c>
      <c r="I4" s="93" t="s">
        <v>63</v>
      </c>
      <c r="J4" s="13" t="s">
        <v>64</v>
      </c>
      <c r="K4" s="13" t="s">
        <v>564</v>
      </c>
      <c r="L4" s="281" t="s">
        <v>933</v>
      </c>
      <c r="M4" s="93" t="s">
        <v>65</v>
      </c>
      <c r="N4" s="93" t="s">
        <v>935</v>
      </c>
      <c r="O4" s="93"/>
    </row>
    <row r="5" spans="1:15">
      <c r="A5" s="19" t="s">
        <v>75</v>
      </c>
      <c r="B5" s="82"/>
      <c r="C5" s="82"/>
      <c r="D5" s="1"/>
      <c r="E5" s="87"/>
      <c r="F5" s="87"/>
      <c r="G5" s="87"/>
      <c r="H5" s="82"/>
      <c r="I5" s="82"/>
      <c r="J5" s="4"/>
      <c r="K5" s="4"/>
      <c r="L5" s="72"/>
      <c r="M5" s="72"/>
      <c r="N5" s="4"/>
    </row>
    <row r="6" spans="1:15">
      <c r="A6" s="17" t="s">
        <v>76</v>
      </c>
      <c r="B6" s="30" t="s">
        <v>83</v>
      </c>
      <c r="C6" s="30" t="s">
        <v>88</v>
      </c>
      <c r="D6" s="4">
        <v>766345</v>
      </c>
      <c r="E6" s="72" t="s">
        <v>69</v>
      </c>
      <c r="F6" s="72" t="s">
        <v>69</v>
      </c>
      <c r="G6" s="72">
        <v>10101242</v>
      </c>
      <c r="H6" s="30" t="s">
        <v>70</v>
      </c>
      <c r="I6" s="30" t="s">
        <v>849</v>
      </c>
      <c r="J6" s="4" t="s">
        <v>69</v>
      </c>
      <c r="K6" s="4" t="s">
        <v>583</v>
      </c>
      <c r="L6" s="72" t="s">
        <v>578</v>
      </c>
      <c r="M6" s="72" t="s">
        <v>67</v>
      </c>
      <c r="N6" s="183" t="s">
        <v>791</v>
      </c>
    </row>
    <row r="7" spans="1:15">
      <c r="A7" s="17" t="s">
        <v>951</v>
      </c>
      <c r="B7" s="30" t="s">
        <v>84</v>
      </c>
      <c r="C7" s="30" t="s">
        <v>88</v>
      </c>
      <c r="D7" s="4">
        <v>257828</v>
      </c>
      <c r="E7" s="72" t="s">
        <v>69</v>
      </c>
      <c r="F7" s="72" t="s">
        <v>69</v>
      </c>
      <c r="G7" s="72" t="s">
        <v>69</v>
      </c>
      <c r="H7" s="30" t="s">
        <v>70</v>
      </c>
      <c r="I7" s="30" t="s">
        <v>80</v>
      </c>
      <c r="J7" s="4" t="s">
        <v>69</v>
      </c>
      <c r="K7" s="4" t="s">
        <v>583</v>
      </c>
      <c r="L7" s="72" t="s">
        <v>932</v>
      </c>
      <c r="M7" s="72" t="s">
        <v>67</v>
      </c>
      <c r="N7" s="183" t="s">
        <v>791</v>
      </c>
    </row>
    <row r="8" spans="1:15">
      <c r="A8" s="19" t="s">
        <v>952</v>
      </c>
      <c r="B8" s="30"/>
      <c r="C8" s="30"/>
      <c r="D8" s="4"/>
      <c r="E8" s="72"/>
      <c r="F8" s="72"/>
      <c r="G8" s="72"/>
      <c r="H8" s="30"/>
      <c r="I8" s="30"/>
      <c r="J8" s="4"/>
      <c r="K8" s="4"/>
      <c r="L8" s="72"/>
      <c r="M8" s="72"/>
      <c r="N8" s="183"/>
    </row>
    <row r="9" spans="1:15">
      <c r="A9" s="17" t="s">
        <v>78</v>
      </c>
      <c r="B9" s="30" t="s">
        <v>82</v>
      </c>
      <c r="C9" s="30" t="s">
        <v>89</v>
      </c>
      <c r="D9" s="4">
        <v>397751</v>
      </c>
      <c r="E9" s="72" t="s">
        <v>69</v>
      </c>
      <c r="F9" s="72" t="s">
        <v>69</v>
      </c>
      <c r="G9" s="4">
        <v>9851867</v>
      </c>
      <c r="H9" s="30" t="s">
        <v>70</v>
      </c>
      <c r="I9" s="30" t="s">
        <v>81</v>
      </c>
      <c r="J9" s="4" t="s">
        <v>552</v>
      </c>
      <c r="K9" s="4" t="s">
        <v>580</v>
      </c>
      <c r="L9" s="72" t="s">
        <v>576</v>
      </c>
      <c r="M9" s="72" t="s">
        <v>67</v>
      </c>
      <c r="N9" s="4" t="s">
        <v>69</v>
      </c>
    </row>
    <row r="10" spans="1:15">
      <c r="A10" s="17" t="s">
        <v>572</v>
      </c>
      <c r="B10" s="30" t="s">
        <v>83</v>
      </c>
      <c r="C10" s="30" t="s">
        <v>851</v>
      </c>
      <c r="D10" s="4">
        <v>112117</v>
      </c>
      <c r="E10" s="72" t="s">
        <v>69</v>
      </c>
      <c r="F10" s="72" t="s">
        <v>69</v>
      </c>
      <c r="G10" s="4">
        <v>12935395</v>
      </c>
      <c r="H10" s="30" t="s">
        <v>70</v>
      </c>
      <c r="I10" s="30" t="s">
        <v>579</v>
      </c>
      <c r="J10" s="4" t="s">
        <v>581</v>
      </c>
      <c r="K10" s="4" t="s">
        <v>582</v>
      </c>
      <c r="L10" s="72" t="s">
        <v>566</v>
      </c>
      <c r="M10" s="72" t="s">
        <v>67</v>
      </c>
      <c r="N10" s="183" t="s">
        <v>790</v>
      </c>
    </row>
    <row r="11" spans="1:15">
      <c r="A11" s="17" t="s">
        <v>573</v>
      </c>
      <c r="B11" s="30" t="s">
        <v>82</v>
      </c>
      <c r="C11" s="30" t="s">
        <v>89</v>
      </c>
      <c r="D11" s="4">
        <v>461066</v>
      </c>
      <c r="E11" s="4">
        <v>280508</v>
      </c>
      <c r="F11" s="72">
        <v>180558</v>
      </c>
      <c r="G11" s="4">
        <v>9851867</v>
      </c>
      <c r="H11" s="30" t="s">
        <v>70</v>
      </c>
      <c r="I11" s="30" t="s">
        <v>66</v>
      </c>
      <c r="J11" s="4" t="s">
        <v>552</v>
      </c>
      <c r="K11" s="4" t="s">
        <v>580</v>
      </c>
      <c r="L11" s="72" t="s">
        <v>577</v>
      </c>
      <c r="M11" s="72" t="s">
        <v>67</v>
      </c>
      <c r="N11" s="4" t="s">
        <v>69</v>
      </c>
    </row>
    <row r="12" spans="1:15">
      <c r="A12" s="17" t="s">
        <v>574</v>
      </c>
      <c r="B12" s="30" t="s">
        <v>82</v>
      </c>
      <c r="C12" s="30" t="s">
        <v>89</v>
      </c>
      <c r="D12" s="4">
        <v>459560</v>
      </c>
      <c r="E12" s="72">
        <v>158561</v>
      </c>
      <c r="F12" s="72">
        <v>300995</v>
      </c>
      <c r="G12" s="4">
        <v>9851867</v>
      </c>
      <c r="H12" s="30" t="s">
        <v>70</v>
      </c>
      <c r="I12" s="30" t="s">
        <v>66</v>
      </c>
      <c r="J12" s="4" t="s">
        <v>552</v>
      </c>
      <c r="K12" s="4" t="s">
        <v>580</v>
      </c>
      <c r="L12" s="72" t="s">
        <v>567</v>
      </c>
      <c r="M12" s="72" t="s">
        <v>67</v>
      </c>
      <c r="N12" s="4" t="s">
        <v>69</v>
      </c>
    </row>
    <row r="13" spans="1:15">
      <c r="A13" s="17" t="s">
        <v>575</v>
      </c>
      <c r="B13" s="30" t="s">
        <v>82</v>
      </c>
      <c r="C13" s="30" t="s">
        <v>89</v>
      </c>
      <c r="D13" s="4">
        <v>460702</v>
      </c>
      <c r="E13" s="72">
        <v>53414</v>
      </c>
      <c r="F13" s="72">
        <v>407288</v>
      </c>
      <c r="G13" s="4">
        <v>9851867</v>
      </c>
      <c r="H13" s="30" t="s">
        <v>70</v>
      </c>
      <c r="I13" s="30" t="s">
        <v>66</v>
      </c>
      <c r="J13" s="4" t="s">
        <v>552</v>
      </c>
      <c r="K13" s="4" t="s">
        <v>580</v>
      </c>
      <c r="L13" s="72" t="s">
        <v>568</v>
      </c>
      <c r="M13" s="72" t="s">
        <v>67</v>
      </c>
      <c r="N13" s="4" t="s">
        <v>69</v>
      </c>
    </row>
    <row r="14" spans="1:15" s="129" customFormat="1">
      <c r="A14" s="54" t="s">
        <v>893</v>
      </c>
      <c r="B14" s="218" t="s">
        <v>894</v>
      </c>
      <c r="C14" s="218" t="s">
        <v>902</v>
      </c>
      <c r="D14" s="33">
        <v>127966</v>
      </c>
      <c r="E14" s="200">
        <v>6123</v>
      </c>
      <c r="F14" s="200">
        <v>121843</v>
      </c>
      <c r="G14" s="200" t="s">
        <v>69</v>
      </c>
      <c r="H14" s="218" t="s">
        <v>70</v>
      </c>
      <c r="I14" s="218" t="s">
        <v>66</v>
      </c>
      <c r="J14" s="33" t="s">
        <v>550</v>
      </c>
      <c r="K14" s="33" t="s">
        <v>899</v>
      </c>
      <c r="L14" s="200" t="s">
        <v>69</v>
      </c>
      <c r="M14" s="200" t="s">
        <v>67</v>
      </c>
      <c r="N14" s="282" t="s">
        <v>895</v>
      </c>
    </row>
    <row r="15" spans="1:15" s="129" customFormat="1">
      <c r="A15" s="54" t="s">
        <v>925</v>
      </c>
      <c r="B15" s="218" t="s">
        <v>69</v>
      </c>
      <c r="C15" s="218" t="s">
        <v>926</v>
      </c>
      <c r="D15" s="33">
        <v>34950</v>
      </c>
      <c r="E15" s="200">
        <v>7647</v>
      </c>
      <c r="F15" s="200">
        <v>27303</v>
      </c>
      <c r="G15" s="200" t="s">
        <v>927</v>
      </c>
      <c r="H15" s="218" t="s">
        <v>928</v>
      </c>
      <c r="I15" s="218" t="s">
        <v>66</v>
      </c>
      <c r="J15" s="33" t="s">
        <v>929</v>
      </c>
      <c r="K15" s="33" t="s">
        <v>930</v>
      </c>
      <c r="L15" s="200" t="s">
        <v>931</v>
      </c>
      <c r="M15" s="200" t="s">
        <v>67</v>
      </c>
      <c r="N15" s="282" t="s">
        <v>69</v>
      </c>
    </row>
    <row r="16" spans="1:15" s="129" customFormat="1">
      <c r="A16" s="54" t="s">
        <v>936</v>
      </c>
      <c r="B16" s="218" t="s">
        <v>937</v>
      </c>
      <c r="C16" s="218" t="s">
        <v>946</v>
      </c>
      <c r="D16" s="33">
        <v>82315</v>
      </c>
      <c r="E16" s="200">
        <v>35476</v>
      </c>
      <c r="F16" s="200">
        <v>46839</v>
      </c>
      <c r="G16" s="200">
        <v>9444231</v>
      </c>
      <c r="H16" s="218" t="s">
        <v>939</v>
      </c>
      <c r="I16" s="218" t="s">
        <v>66</v>
      </c>
      <c r="J16" s="33" t="s">
        <v>940</v>
      </c>
      <c r="K16" s="33" t="s">
        <v>930</v>
      </c>
      <c r="L16" s="200" t="s">
        <v>941</v>
      </c>
      <c r="M16" s="200" t="s">
        <v>67</v>
      </c>
      <c r="N16" s="282" t="s">
        <v>942</v>
      </c>
    </row>
    <row r="17" spans="1:15" s="129" customFormat="1">
      <c r="A17" s="54" t="s">
        <v>943</v>
      </c>
      <c r="B17" s="218" t="s">
        <v>69</v>
      </c>
      <c r="C17" s="218" t="s">
        <v>947</v>
      </c>
      <c r="D17" s="33">
        <v>174519</v>
      </c>
      <c r="E17" s="200">
        <v>30603</v>
      </c>
      <c r="F17" s="200">
        <v>143916</v>
      </c>
      <c r="G17" s="200">
        <v>7649378</v>
      </c>
      <c r="H17" s="218" t="s">
        <v>70</v>
      </c>
      <c r="I17" s="218" t="s">
        <v>66</v>
      </c>
      <c r="J17" s="33" t="s">
        <v>1107</v>
      </c>
      <c r="K17" s="33" t="s">
        <v>944</v>
      </c>
      <c r="L17" s="200" t="s">
        <v>945</v>
      </c>
      <c r="M17" s="200" t="s">
        <v>67</v>
      </c>
      <c r="N17" s="4" t="s">
        <v>69</v>
      </c>
    </row>
    <row r="18" spans="1:15">
      <c r="A18" s="98" t="s">
        <v>77</v>
      </c>
      <c r="B18" s="30"/>
      <c r="C18" s="30"/>
      <c r="D18" s="72"/>
      <c r="E18" s="72"/>
      <c r="F18" s="72"/>
      <c r="G18" s="72"/>
      <c r="H18" s="30"/>
      <c r="I18" s="30"/>
      <c r="J18" s="4"/>
      <c r="K18" s="4"/>
      <c r="L18" s="72"/>
      <c r="M18" s="72"/>
      <c r="N18" s="4"/>
    </row>
    <row r="19" spans="1:15">
      <c r="A19" s="17" t="s">
        <v>548</v>
      </c>
      <c r="B19" s="114" t="s">
        <v>68</v>
      </c>
      <c r="C19" s="114" t="s">
        <v>948</v>
      </c>
      <c r="D19" s="71">
        <v>50264</v>
      </c>
      <c r="E19" s="115">
        <v>6024</v>
      </c>
      <c r="F19" s="115">
        <v>44240</v>
      </c>
      <c r="G19" s="115" t="s">
        <v>898</v>
      </c>
      <c r="H19" s="114" t="s">
        <v>892</v>
      </c>
      <c r="I19" s="114" t="s">
        <v>66</v>
      </c>
      <c r="J19" s="71" t="s">
        <v>550</v>
      </c>
      <c r="K19" s="71" t="s">
        <v>562</v>
      </c>
      <c r="L19" s="115" t="s">
        <v>69</v>
      </c>
      <c r="M19" s="115" t="s">
        <v>67</v>
      </c>
      <c r="N19" s="186" t="s">
        <v>85</v>
      </c>
      <c r="O19" s="71"/>
    </row>
    <row r="20" spans="1:15">
      <c r="A20" s="22" t="s">
        <v>549</v>
      </c>
      <c r="B20" s="95" t="s">
        <v>68</v>
      </c>
      <c r="C20" s="95" t="s">
        <v>948</v>
      </c>
      <c r="D20" s="16">
        <v>50264</v>
      </c>
      <c r="E20" s="96">
        <v>6024</v>
      </c>
      <c r="F20" s="96">
        <v>44240</v>
      </c>
      <c r="G20" s="96" t="s">
        <v>898</v>
      </c>
      <c r="H20" s="95" t="s">
        <v>892</v>
      </c>
      <c r="I20" s="95" t="s">
        <v>66</v>
      </c>
      <c r="J20" s="16" t="s">
        <v>550</v>
      </c>
      <c r="K20" s="16" t="s">
        <v>563</v>
      </c>
      <c r="L20" s="96" t="s">
        <v>69</v>
      </c>
      <c r="M20" s="96" t="s">
        <v>67</v>
      </c>
      <c r="N20" s="187" t="s">
        <v>85</v>
      </c>
      <c r="O20" s="16"/>
    </row>
    <row r="21" spans="1:15">
      <c r="A21" s="4"/>
      <c r="B21" s="4"/>
      <c r="C21" s="4"/>
      <c r="D21" s="4"/>
      <c r="E21" s="72"/>
      <c r="F21" s="72"/>
      <c r="G21" s="72"/>
      <c r="H21" s="30"/>
      <c r="I21" s="30"/>
      <c r="J21" s="4"/>
      <c r="K21" s="4"/>
      <c r="L21" s="72"/>
      <c r="M21" s="72"/>
    </row>
    <row r="22" spans="1:15">
      <c r="A22" s="1" t="s">
        <v>71</v>
      </c>
      <c r="B22" s="4"/>
      <c r="C22" s="4"/>
      <c r="D22" s="4"/>
      <c r="E22" s="72"/>
      <c r="F22" s="72"/>
      <c r="G22" s="72"/>
      <c r="H22" s="30"/>
      <c r="I22" s="30"/>
      <c r="J22" s="4"/>
      <c r="K22" s="4"/>
      <c r="L22" s="72"/>
      <c r="M22" s="72"/>
    </row>
    <row r="23" spans="1:15">
      <c r="A23" s="4" t="s">
        <v>1109</v>
      </c>
      <c r="B23" s="4"/>
      <c r="C23" s="4"/>
      <c r="D23" s="4"/>
      <c r="E23" s="72"/>
      <c r="F23" s="72"/>
      <c r="G23" s="72"/>
      <c r="H23" s="30"/>
      <c r="I23" s="30"/>
      <c r="J23" s="4"/>
      <c r="K23" s="4"/>
      <c r="L23" s="72"/>
      <c r="M23" s="72"/>
    </row>
    <row r="24" spans="1:15">
      <c r="A24" s="30" t="s">
        <v>551</v>
      </c>
      <c r="B24" s="4"/>
      <c r="C24" s="4"/>
      <c r="D24" s="4"/>
      <c r="E24" s="72"/>
      <c r="F24" s="72"/>
      <c r="G24" s="72"/>
      <c r="H24" s="30"/>
      <c r="I24" s="30"/>
      <c r="J24" s="4"/>
      <c r="K24" s="4"/>
      <c r="L24" s="72"/>
      <c r="M24" s="72"/>
    </row>
    <row r="25" spans="1:15">
      <c r="A25" s="4" t="s">
        <v>72</v>
      </c>
      <c r="B25" s="4"/>
      <c r="C25" s="4"/>
      <c r="D25" s="4"/>
      <c r="E25" s="72"/>
      <c r="F25" s="72"/>
      <c r="G25" s="72"/>
      <c r="H25" s="30"/>
      <c r="I25" s="30"/>
      <c r="J25" s="4"/>
      <c r="K25" s="4"/>
      <c r="L25" s="72"/>
      <c r="M25" s="72"/>
    </row>
    <row r="26" spans="1:15">
      <c r="A26" s="4" t="s">
        <v>73</v>
      </c>
      <c r="B26" s="4"/>
      <c r="C26" s="4"/>
      <c r="D26" s="4"/>
      <c r="E26" s="72"/>
      <c r="F26" s="72"/>
      <c r="G26" s="72"/>
      <c r="H26" s="30"/>
      <c r="I26" s="30"/>
      <c r="J26" s="4"/>
      <c r="K26" s="4"/>
      <c r="L26" s="72"/>
      <c r="M26" s="72"/>
    </row>
    <row r="27" spans="1:15">
      <c r="A27" s="4" t="s">
        <v>74</v>
      </c>
      <c r="B27" s="4"/>
      <c r="C27" s="4"/>
      <c r="D27" s="4"/>
      <c r="E27" s="72"/>
      <c r="F27" s="72"/>
      <c r="G27" s="72"/>
      <c r="H27" s="30"/>
      <c r="I27" s="30"/>
      <c r="J27" s="4"/>
      <c r="K27" s="4"/>
      <c r="L27" s="72"/>
      <c r="M27" s="72"/>
    </row>
    <row r="28" spans="1:15">
      <c r="A28" s="4" t="s">
        <v>903</v>
      </c>
      <c r="B28" s="4"/>
      <c r="C28" s="4"/>
      <c r="D28" s="4"/>
      <c r="E28" s="72"/>
      <c r="F28" s="72"/>
      <c r="G28" s="72"/>
      <c r="H28" s="30"/>
      <c r="I28" s="30"/>
      <c r="J28" s="4"/>
      <c r="K28" s="4"/>
      <c r="L28" s="72"/>
      <c r="M28" s="72"/>
    </row>
    <row r="29" spans="1:15">
      <c r="A29" s="4" t="s">
        <v>938</v>
      </c>
      <c r="B29" s="4"/>
      <c r="C29" s="4"/>
      <c r="D29" s="4"/>
      <c r="E29" s="72"/>
      <c r="F29" s="72"/>
      <c r="G29" s="72"/>
      <c r="H29" s="30"/>
      <c r="I29" s="30"/>
      <c r="J29" s="4"/>
      <c r="K29" s="4"/>
      <c r="L29" s="72"/>
      <c r="M29" s="72"/>
    </row>
    <row r="30" spans="1:15">
      <c r="A30" s="4"/>
      <c r="B30" s="4"/>
      <c r="C30" s="4"/>
      <c r="D30" s="4"/>
      <c r="E30" s="72"/>
      <c r="F30" s="72"/>
      <c r="G30" s="72"/>
      <c r="H30" s="30"/>
      <c r="I30" s="30"/>
      <c r="J30" s="4"/>
      <c r="K30" s="4"/>
      <c r="L30" s="72"/>
      <c r="M30" s="72"/>
    </row>
    <row r="31" spans="1:15">
      <c r="A31" s="1" t="s">
        <v>86</v>
      </c>
      <c r="L31" s="79"/>
    </row>
    <row r="32" spans="1:15">
      <c r="A32" s="4" t="s">
        <v>87</v>
      </c>
      <c r="L32" s="79"/>
    </row>
    <row r="33" spans="1:21">
      <c r="A33" s="4" t="s">
        <v>852</v>
      </c>
      <c r="B33" s="1"/>
      <c r="C33" s="1"/>
      <c r="D33" s="1"/>
      <c r="E33" s="116"/>
      <c r="F33" s="116"/>
      <c r="G33" s="116"/>
      <c r="H33" s="116"/>
      <c r="I33" s="116"/>
      <c r="J33" s="116"/>
      <c r="K33" s="116"/>
      <c r="L33" s="116"/>
      <c r="M33" s="2"/>
      <c r="N33" s="116"/>
      <c r="O33" s="1"/>
      <c r="P33" s="2"/>
      <c r="Q33" s="116"/>
      <c r="R33" s="116"/>
      <c r="S33" s="116"/>
      <c r="T33" s="116"/>
      <c r="U33" s="116"/>
    </row>
    <row r="34" spans="1:21">
      <c r="A34" s="97" t="s">
        <v>848</v>
      </c>
    </row>
    <row r="35" spans="1:21">
      <c r="A35" s="97" t="s">
        <v>901</v>
      </c>
    </row>
    <row r="36" spans="1:21">
      <c r="A36" s="283" t="s">
        <v>1108</v>
      </c>
    </row>
    <row r="37" spans="1:21">
      <c r="A37" s="177" t="s">
        <v>949</v>
      </c>
    </row>
    <row r="38" spans="1:21">
      <c r="A38" s="97" t="s">
        <v>950</v>
      </c>
    </row>
    <row r="39" spans="1:21">
      <c r="A39" s="97" t="s">
        <v>1128</v>
      </c>
    </row>
    <row r="40" spans="1:21">
      <c r="A40" s="177" t="s">
        <v>1069</v>
      </c>
    </row>
  </sheetData>
  <hyperlinks>
    <hyperlink ref="N6" r:id="rId1" xr:uid="{6E1290EA-EC02-FF43-94C2-75607D48DFE1}"/>
    <hyperlink ref="N7" r:id="rId2" xr:uid="{B181827C-4A38-944C-BDF5-8AE9BCB39335}"/>
    <hyperlink ref="N19" r:id="rId3" xr:uid="{5891B363-6FC1-9F4E-ADF4-35ED5A9357B0}"/>
    <hyperlink ref="N20" r:id="rId4" xr:uid="{74214F18-5413-834C-A931-1485D86FB60B}"/>
    <hyperlink ref="N10" r:id="rId5" xr:uid="{9814B50E-EFC9-DF42-AD19-276D80B463FE}"/>
    <hyperlink ref="N14" r:id="rId6" xr:uid="{FE461A1F-C74C-BB45-A236-D15B7AEB0CB9}"/>
    <hyperlink ref="L4" r:id="rId7" xr:uid="{9DC4C15A-E7B2-9643-AE24-F2EEF8B4F482}"/>
    <hyperlink ref="N16" r:id="rId8" xr:uid="{148BD1C5-66FF-AB44-A05E-6E1B2537C1C2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E1DE2-199E-E541-9C60-A42253D8D53F}">
  <dimension ref="A1:AP359"/>
  <sheetViews>
    <sheetView topLeftCell="A142" zoomScale="78" zoomScaleNormal="106" workbookViewId="0">
      <selection activeCell="D42" sqref="D42"/>
    </sheetView>
  </sheetViews>
  <sheetFormatPr baseColWidth="10" defaultRowHeight="16"/>
  <cols>
    <col min="1" max="2" width="43.33203125" style="129" customWidth="1"/>
    <col min="3" max="3" width="25" style="129" customWidth="1"/>
    <col min="4" max="4" width="10.83203125" style="129"/>
    <col min="5" max="10" width="11" style="199" bestFit="1" customWidth="1"/>
    <col min="11" max="11" width="12.1640625" style="199" bestFit="1" customWidth="1"/>
    <col min="12" max="12" width="11" style="199" bestFit="1" customWidth="1"/>
    <col min="13" max="13" width="10.83203125" style="199"/>
    <col min="14" max="14" width="10.83203125" style="129"/>
    <col min="15" max="16" width="10.83203125" style="199"/>
    <col min="17" max="17" width="10.83203125" style="253"/>
    <col min="18" max="18" width="10.83203125" style="199" customWidth="1"/>
    <col min="19" max="19" width="10.83203125" style="199"/>
    <col min="20" max="20" width="10.83203125" style="34"/>
    <col min="21" max="21" width="10.83203125" style="199"/>
    <col min="22" max="23" width="10.83203125" style="156"/>
    <col min="24" max="24" width="10.83203125" style="129"/>
    <col min="27" max="27" width="10.83203125" customWidth="1"/>
  </cols>
  <sheetData>
    <row r="1" spans="1:24">
      <c r="A1" s="185" t="s">
        <v>1121</v>
      </c>
      <c r="B1" s="185"/>
      <c r="C1" s="31"/>
      <c r="D1" s="31"/>
      <c r="E1" s="130"/>
      <c r="F1" s="130"/>
      <c r="G1" s="130"/>
      <c r="H1" s="130"/>
      <c r="I1" s="130"/>
      <c r="J1" s="130"/>
      <c r="K1" s="130"/>
      <c r="L1" s="130"/>
      <c r="M1" s="131"/>
      <c r="N1" s="33"/>
      <c r="O1" s="131"/>
      <c r="P1" s="131"/>
      <c r="Q1" s="241"/>
      <c r="R1" s="139"/>
      <c r="S1" s="139"/>
      <c r="T1" s="105"/>
    </row>
    <row r="2" spans="1:24">
      <c r="A2" s="31"/>
      <c r="B2" s="31"/>
      <c r="C2" s="33"/>
      <c r="D2" s="33"/>
      <c r="E2" s="131"/>
      <c r="F2" s="131"/>
      <c r="G2" s="131"/>
      <c r="H2" s="131"/>
      <c r="I2" s="131"/>
      <c r="J2" s="131"/>
      <c r="K2" s="131"/>
      <c r="L2" s="131"/>
      <c r="M2" s="131"/>
      <c r="N2" s="33"/>
      <c r="O2" s="131"/>
      <c r="P2" s="131"/>
      <c r="Q2" s="241"/>
      <c r="R2" s="139"/>
      <c r="S2" s="139"/>
      <c r="T2" s="105"/>
    </row>
    <row r="3" spans="1:24">
      <c r="A3" s="36"/>
      <c r="B3" s="37"/>
      <c r="C3" s="37"/>
      <c r="D3" s="38"/>
      <c r="E3" s="132"/>
      <c r="F3" s="132"/>
      <c r="G3" s="132"/>
      <c r="H3" s="132"/>
      <c r="I3" s="132"/>
      <c r="J3" s="132"/>
      <c r="K3" s="132"/>
      <c r="L3" s="132"/>
      <c r="M3" s="148" t="s">
        <v>0</v>
      </c>
      <c r="N3" s="38"/>
      <c r="O3" s="279"/>
      <c r="P3" s="132" t="s">
        <v>1</v>
      </c>
      <c r="Q3" s="242"/>
      <c r="R3" s="140" t="s">
        <v>1116</v>
      </c>
      <c r="S3" s="132"/>
      <c r="T3" s="39"/>
      <c r="U3" s="279"/>
      <c r="V3" s="188"/>
      <c r="W3" s="152"/>
    </row>
    <row r="4" spans="1:24">
      <c r="A4" s="42" t="s">
        <v>960</v>
      </c>
      <c r="B4" s="43" t="s">
        <v>77</v>
      </c>
      <c r="C4" s="43" t="s">
        <v>884</v>
      </c>
      <c r="D4" s="44" t="s">
        <v>888</v>
      </c>
      <c r="E4" s="133" t="s">
        <v>5</v>
      </c>
      <c r="F4" s="133" t="s">
        <v>6</v>
      </c>
      <c r="G4" s="133" t="s">
        <v>7</v>
      </c>
      <c r="H4" s="133" t="s">
        <v>8</v>
      </c>
      <c r="I4" s="133" t="s">
        <v>9</v>
      </c>
      <c r="J4" s="133" t="s">
        <v>1105</v>
      </c>
      <c r="K4" s="133" t="s">
        <v>1106</v>
      </c>
      <c r="L4" s="133" t="s">
        <v>868</v>
      </c>
      <c r="M4" s="141" t="s">
        <v>12</v>
      </c>
      <c r="N4" s="44" t="s">
        <v>873</v>
      </c>
      <c r="O4" s="280" t="s">
        <v>874</v>
      </c>
      <c r="P4" s="133" t="s">
        <v>13</v>
      </c>
      <c r="Q4" s="243" t="s">
        <v>868</v>
      </c>
      <c r="R4" s="141" t="s">
        <v>869</v>
      </c>
      <c r="S4" s="133" t="s">
        <v>870</v>
      </c>
      <c r="T4" s="45" t="s">
        <v>90</v>
      </c>
      <c r="U4" s="280" t="s">
        <v>886</v>
      </c>
      <c r="V4" s="189" t="s">
        <v>1115</v>
      </c>
      <c r="W4" s="157" t="s">
        <v>882</v>
      </c>
      <c r="X4" s="67"/>
    </row>
    <row r="5" spans="1:24">
      <c r="A5" s="206"/>
      <c r="C5" s="36"/>
      <c r="D5" s="56"/>
      <c r="E5" s="134"/>
      <c r="F5" s="134"/>
      <c r="G5" s="134"/>
      <c r="H5" s="134"/>
      <c r="I5" s="134"/>
      <c r="J5" s="134"/>
      <c r="K5" s="134"/>
      <c r="L5" s="134"/>
      <c r="M5" s="140"/>
      <c r="N5" s="38"/>
      <c r="O5" s="279"/>
      <c r="P5" s="134"/>
      <c r="Q5" s="244"/>
      <c r="R5" s="142"/>
      <c r="S5" s="137"/>
      <c r="T5" s="52"/>
      <c r="U5" s="201"/>
      <c r="V5" s="190"/>
      <c r="W5" s="158"/>
    </row>
    <row r="6" spans="1:24">
      <c r="A6" s="55" t="s">
        <v>38</v>
      </c>
      <c r="B6" s="49" t="s">
        <v>970</v>
      </c>
      <c r="C6" s="50" t="s">
        <v>14</v>
      </c>
      <c r="D6" s="54">
        <v>224</v>
      </c>
      <c r="E6" s="135">
        <v>-0.67569239999999997</v>
      </c>
      <c r="F6" s="135">
        <v>0.49663069999999998</v>
      </c>
      <c r="G6" s="135">
        <f>E6-1.96*F6</f>
        <v>-1.6490885719999999</v>
      </c>
      <c r="H6" s="135">
        <f>E6+1.97*F6</f>
        <v>0.30267007899999998</v>
      </c>
      <c r="I6" s="135">
        <f>EXP(E6)</f>
        <v>0.50880400272307169</v>
      </c>
      <c r="J6" s="135">
        <f>EXP(G6)</f>
        <v>0.19222502807713382</v>
      </c>
      <c r="K6" s="135">
        <f>EXP(H6)</f>
        <v>1.3534678533055124</v>
      </c>
      <c r="L6" s="135">
        <v>0.17503469999999999</v>
      </c>
      <c r="M6" s="143">
        <v>271.00279999999998</v>
      </c>
      <c r="N6" s="66">
        <v>222</v>
      </c>
      <c r="O6" s="153">
        <v>1.373774E-2</v>
      </c>
      <c r="P6" s="135"/>
      <c r="Q6" s="240"/>
      <c r="R6" s="143"/>
      <c r="S6" s="135"/>
      <c r="T6" s="65"/>
      <c r="U6" s="153"/>
      <c r="V6" s="190"/>
      <c r="W6" s="158"/>
    </row>
    <row r="7" spans="1:24">
      <c r="A7" s="184" t="s">
        <v>920</v>
      </c>
      <c r="B7" s="63"/>
      <c r="C7" s="50" t="s">
        <v>15</v>
      </c>
      <c r="D7" s="54">
        <v>224</v>
      </c>
      <c r="E7" s="135">
        <v>-0.74923269999999997</v>
      </c>
      <c r="F7" s="135">
        <v>0.17351610000000001</v>
      </c>
      <c r="G7" s="135">
        <f t="shared" ref="G7:G38" si="0">E7-1.96*F7</f>
        <v>-1.089324256</v>
      </c>
      <c r="H7" s="135">
        <f t="shared" ref="H7:H38" si="1">E7+1.97*F7</f>
        <v>-0.40740598299999997</v>
      </c>
      <c r="I7" s="135">
        <f t="shared" ref="I7:I38" si="2">EXP(E7)</f>
        <v>0.47272913868524102</v>
      </c>
      <c r="J7" s="135">
        <f t="shared" ref="J7:J38" si="3">EXP(G7)</f>
        <v>0.33644376676561133</v>
      </c>
      <c r="K7" s="135">
        <f t="shared" ref="K7:K38" si="4">EXP(H7)</f>
        <v>0.66537400492525589</v>
      </c>
      <c r="L7" s="135">
        <v>1.574894E-5</v>
      </c>
      <c r="M7" s="143"/>
      <c r="N7" s="66"/>
      <c r="O7" s="153"/>
      <c r="P7" s="135"/>
      <c r="Q7" s="240"/>
      <c r="R7" s="143"/>
      <c r="S7" s="135"/>
      <c r="T7" s="65"/>
      <c r="U7" s="153"/>
      <c r="V7" s="190"/>
      <c r="W7" s="158"/>
    </row>
    <row r="8" spans="1:24">
      <c r="A8" s="213" t="s">
        <v>39</v>
      </c>
      <c r="B8" s="50"/>
      <c r="C8" s="50" t="s">
        <v>16</v>
      </c>
      <c r="D8" s="54">
        <v>224</v>
      </c>
      <c r="E8" s="135">
        <v>-0.60513600000000001</v>
      </c>
      <c r="F8" s="135">
        <v>0.1233191</v>
      </c>
      <c r="G8" s="135">
        <f t="shared" si="0"/>
        <v>-0.84684143600000006</v>
      </c>
      <c r="H8" s="135">
        <f t="shared" si="1"/>
        <v>-0.36219737299999999</v>
      </c>
      <c r="I8" s="135">
        <f t="shared" si="2"/>
        <v>0.54600016556755382</v>
      </c>
      <c r="J8" s="135">
        <f t="shared" si="3"/>
        <v>0.42876708367056998</v>
      </c>
      <c r="K8" s="135">
        <f t="shared" si="4"/>
        <v>0.69614495406331389</v>
      </c>
      <c r="L8" s="135">
        <v>9.2445069999999999E-7</v>
      </c>
      <c r="M8" s="143">
        <v>271.02910000000003</v>
      </c>
      <c r="N8" s="66">
        <v>223</v>
      </c>
      <c r="O8" s="153">
        <v>1.539082E-2</v>
      </c>
      <c r="P8" s="135">
        <v>329.42989999999998</v>
      </c>
      <c r="Q8" s="240">
        <v>1.15E-2</v>
      </c>
      <c r="R8" s="143">
        <v>1.71796E-2</v>
      </c>
      <c r="S8" s="135">
        <v>7.4403250000000002E-3</v>
      </c>
      <c r="T8" s="65" t="b">
        <v>1</v>
      </c>
      <c r="U8" s="153">
        <v>0</v>
      </c>
      <c r="V8" s="190">
        <f>(R8/(1-R8))*(766345-D8-1)/D8</f>
        <v>59.784371372139084</v>
      </c>
      <c r="W8" s="158">
        <v>58.09299</v>
      </c>
    </row>
    <row r="9" spans="1:24">
      <c r="A9" s="55"/>
      <c r="B9" s="49"/>
      <c r="C9" s="50" t="s">
        <v>17</v>
      </c>
      <c r="D9" s="54">
        <v>224</v>
      </c>
      <c r="E9" s="135">
        <v>-0.85982060000000005</v>
      </c>
      <c r="F9" s="135">
        <v>0.58624209999999999</v>
      </c>
      <c r="G9" s="135">
        <f t="shared" si="0"/>
        <v>-2.0088551159999999</v>
      </c>
      <c r="H9" s="135">
        <f t="shared" si="1"/>
        <v>0.29507633699999991</v>
      </c>
      <c r="I9" s="135">
        <f t="shared" si="2"/>
        <v>0.42323800440532422</v>
      </c>
      <c r="J9" s="135">
        <f t="shared" si="3"/>
        <v>0.13414216400559179</v>
      </c>
      <c r="K9" s="135">
        <f t="shared" si="4"/>
        <v>1.3432288928366445</v>
      </c>
      <c r="L9" s="135">
        <v>0.143876</v>
      </c>
      <c r="M9" s="143"/>
      <c r="N9" s="66"/>
      <c r="O9" s="153"/>
      <c r="P9" s="135"/>
      <c r="Q9" s="240"/>
      <c r="R9" s="143"/>
      <c r="S9" s="135"/>
      <c r="T9" s="65"/>
      <c r="U9" s="153"/>
      <c r="V9" s="190"/>
      <c r="W9" s="158"/>
    </row>
    <row r="10" spans="1:24">
      <c r="A10" s="255" t="s">
        <v>968</v>
      </c>
      <c r="B10" s="211"/>
      <c r="C10" s="50" t="s">
        <v>18</v>
      </c>
      <c r="D10" s="54">
        <v>224</v>
      </c>
      <c r="E10" s="135">
        <v>-0.85982060000000005</v>
      </c>
      <c r="F10" s="135">
        <v>0.55999849999999995</v>
      </c>
      <c r="G10" s="135">
        <f t="shared" si="0"/>
        <v>-1.9574176599999999</v>
      </c>
      <c r="H10" s="135">
        <f t="shared" si="1"/>
        <v>0.24337644499999989</v>
      </c>
      <c r="I10" s="135">
        <f t="shared" si="2"/>
        <v>0.42323800440532422</v>
      </c>
      <c r="J10" s="135">
        <f t="shared" si="3"/>
        <v>0.1412226353160303</v>
      </c>
      <c r="K10" s="135">
        <f t="shared" si="4"/>
        <v>1.275548707683525</v>
      </c>
      <c r="L10" s="135">
        <v>0.12610360000000001</v>
      </c>
      <c r="M10" s="143"/>
      <c r="N10" s="66"/>
      <c r="O10" s="153"/>
      <c r="P10" s="135"/>
      <c r="Q10" s="240"/>
      <c r="R10" s="143"/>
      <c r="S10" s="135"/>
      <c r="T10" s="65"/>
      <c r="U10" s="153"/>
      <c r="V10" s="190"/>
      <c r="W10" s="158"/>
    </row>
    <row r="11" spans="1:24">
      <c r="A11" s="55"/>
      <c r="B11" s="49"/>
      <c r="C11" s="50" t="s">
        <v>880</v>
      </c>
      <c r="D11" s="54"/>
      <c r="E11" s="135">
        <v>9.8225589999999989E-4</v>
      </c>
      <c r="F11" s="135">
        <v>6.6963709999999996E-3</v>
      </c>
      <c r="G11" s="135">
        <f t="shared" si="0"/>
        <v>-1.214263126E-2</v>
      </c>
      <c r="H11" s="135">
        <f t="shared" si="1"/>
        <v>1.4174106769999998E-2</v>
      </c>
      <c r="I11" s="135">
        <f t="shared" si="2"/>
        <v>1.0009827384713164</v>
      </c>
      <c r="J11" s="135">
        <f t="shared" si="3"/>
        <v>0.98793079299858244</v>
      </c>
      <c r="K11" s="135">
        <f t="shared" si="4"/>
        <v>1.0142750357168002</v>
      </c>
      <c r="L11" s="135">
        <v>0.88351389999999996</v>
      </c>
      <c r="M11" s="143"/>
      <c r="N11" s="66"/>
      <c r="O11" s="153"/>
      <c r="P11" s="135"/>
      <c r="Q11" s="240"/>
      <c r="R11" s="143"/>
      <c r="S11" s="135"/>
      <c r="T11" s="65"/>
      <c r="U11" s="153"/>
      <c r="V11" s="190"/>
      <c r="W11" s="158"/>
    </row>
    <row r="12" spans="1:24">
      <c r="A12" s="55"/>
      <c r="B12" s="49"/>
      <c r="C12" s="57"/>
      <c r="D12" s="54" t="s">
        <v>885</v>
      </c>
      <c r="E12" s="135"/>
      <c r="F12" s="135"/>
      <c r="G12" s="135"/>
      <c r="H12" s="135"/>
      <c r="I12" s="135"/>
      <c r="J12" s="135"/>
      <c r="K12" s="135"/>
      <c r="L12" s="135"/>
      <c r="M12" s="143"/>
      <c r="N12" s="65"/>
      <c r="O12" s="153"/>
      <c r="P12" s="135"/>
      <c r="Q12" s="240"/>
      <c r="R12" s="143"/>
      <c r="S12" s="135"/>
      <c r="T12" s="65"/>
      <c r="U12" s="158"/>
      <c r="V12" s="190"/>
      <c r="W12" s="158"/>
    </row>
    <row r="13" spans="1:24">
      <c r="A13" s="59"/>
      <c r="B13" s="60"/>
      <c r="C13" s="50" t="s">
        <v>14</v>
      </c>
      <c r="D13" s="54">
        <v>223</v>
      </c>
      <c r="E13" s="135">
        <v>-0.9199851</v>
      </c>
      <c r="F13" s="135">
        <v>0.49316300000000002</v>
      </c>
      <c r="G13" s="135">
        <f t="shared" si="0"/>
        <v>-1.8865845800000001</v>
      </c>
      <c r="H13" s="135">
        <f t="shared" si="1"/>
        <v>5.1546010000000031E-2</v>
      </c>
      <c r="I13" s="135">
        <f t="shared" si="2"/>
        <v>0.39852497906246415</v>
      </c>
      <c r="J13" s="135">
        <f t="shared" si="3"/>
        <v>0.15158866465111928</v>
      </c>
      <c r="K13" s="135">
        <f t="shared" si="4"/>
        <v>1.0528976289976106</v>
      </c>
      <c r="L13" s="135">
        <v>6.3439449999999994E-2</v>
      </c>
      <c r="M13" s="143">
        <v>259.41520000000003</v>
      </c>
      <c r="N13" s="66">
        <v>221</v>
      </c>
      <c r="O13" s="153">
        <v>3.901599E-2</v>
      </c>
      <c r="P13" s="135"/>
      <c r="Q13" s="240"/>
      <c r="R13" s="143"/>
      <c r="S13" s="135"/>
      <c r="T13" s="65"/>
      <c r="U13" s="153"/>
      <c r="V13" s="190"/>
      <c r="W13" s="158"/>
    </row>
    <row r="14" spans="1:24">
      <c r="A14" s="55"/>
      <c r="B14" s="49"/>
      <c r="C14" s="50" t="s">
        <v>15</v>
      </c>
      <c r="D14" s="54">
        <v>223</v>
      </c>
      <c r="E14" s="135">
        <v>-0.75795109999999999</v>
      </c>
      <c r="F14" s="135">
        <v>0.17949300000000001</v>
      </c>
      <c r="G14" s="135">
        <f t="shared" si="0"/>
        <v>-1.10975738</v>
      </c>
      <c r="H14" s="135">
        <f t="shared" si="1"/>
        <v>-0.40434988999999999</v>
      </c>
      <c r="I14" s="135">
        <f t="shared" si="2"/>
        <v>0.46862561105274869</v>
      </c>
      <c r="J14" s="135">
        <f t="shared" si="3"/>
        <v>0.32963892837076547</v>
      </c>
      <c r="K14" s="135">
        <f t="shared" si="4"/>
        <v>0.66741056013007438</v>
      </c>
      <c r="L14" s="135">
        <v>2.4135720000000001E-5</v>
      </c>
      <c r="M14" s="143"/>
      <c r="N14" s="66"/>
      <c r="O14" s="153"/>
      <c r="P14" s="135"/>
      <c r="Q14" s="240"/>
      <c r="R14" s="143"/>
      <c r="S14" s="135"/>
      <c r="T14" s="65"/>
      <c r="U14" s="153"/>
      <c r="V14" s="190"/>
      <c r="W14" s="158"/>
    </row>
    <row r="15" spans="1:24">
      <c r="A15" s="109"/>
      <c r="B15" s="110"/>
      <c r="C15" s="50" t="s">
        <v>16</v>
      </c>
      <c r="D15" s="54">
        <v>223</v>
      </c>
      <c r="E15" s="135">
        <v>-0.64703940000000004</v>
      </c>
      <c r="F15" s="135">
        <v>0.1217623</v>
      </c>
      <c r="G15" s="135">
        <f t="shared" si="0"/>
        <v>-0.88569350800000002</v>
      </c>
      <c r="H15" s="135">
        <f t="shared" si="1"/>
        <v>-0.40716766900000001</v>
      </c>
      <c r="I15" s="135">
        <f t="shared" si="2"/>
        <v>0.52359363565261052</v>
      </c>
      <c r="J15" s="135">
        <f t="shared" si="3"/>
        <v>0.41242805192335941</v>
      </c>
      <c r="K15" s="135">
        <f t="shared" si="4"/>
        <v>0.66553259176184676</v>
      </c>
      <c r="L15" s="135">
        <v>1.072708E-7</v>
      </c>
      <c r="M15" s="143">
        <v>259.79820000000001</v>
      </c>
      <c r="N15" s="66">
        <v>222</v>
      </c>
      <c r="O15" s="153">
        <v>4.1611479999999999E-2</v>
      </c>
      <c r="P15" s="135">
        <v>275.91310900000002</v>
      </c>
      <c r="Q15" s="240">
        <v>7.17E-2</v>
      </c>
      <c r="R15" s="143">
        <v>1.6872209999999999E-2</v>
      </c>
      <c r="S15" s="135">
        <v>6.861247E-3</v>
      </c>
      <c r="T15" s="65" t="b">
        <v>1</v>
      </c>
      <c r="U15" s="153">
        <v>0</v>
      </c>
      <c r="V15" s="190">
        <f t="shared" ref="V15" si="5">(R15/(1-R15))*(766345-D15-1)/D15</f>
        <v>58.959596621315505</v>
      </c>
      <c r="W15" s="158">
        <v>57.276009999999999</v>
      </c>
    </row>
    <row r="16" spans="1:24">
      <c r="A16" s="55"/>
      <c r="B16" s="49"/>
      <c r="C16" s="50" t="s">
        <v>17</v>
      </c>
      <c r="D16" s="54">
        <v>223</v>
      </c>
      <c r="E16" s="135">
        <v>-0.86049549999999997</v>
      </c>
      <c r="F16" s="135">
        <v>0.5574576</v>
      </c>
      <c r="G16" s="135">
        <f t="shared" si="0"/>
        <v>-1.9531123959999999</v>
      </c>
      <c r="H16" s="135">
        <f t="shared" si="1"/>
        <v>0.23769597199999992</v>
      </c>
      <c r="I16" s="135">
        <f t="shared" si="2"/>
        <v>0.42295245744481158</v>
      </c>
      <c r="J16" s="135">
        <f t="shared" si="3"/>
        <v>0.14183194672593336</v>
      </c>
      <c r="K16" s="135">
        <f t="shared" si="4"/>
        <v>1.268323528335807</v>
      </c>
      <c r="L16" s="135">
        <v>0.1241078</v>
      </c>
      <c r="M16" s="143"/>
      <c r="N16" s="66"/>
      <c r="O16" s="153"/>
      <c r="P16" s="135"/>
      <c r="Q16" s="240"/>
      <c r="R16" s="143"/>
      <c r="S16" s="135"/>
      <c r="T16" s="65"/>
      <c r="U16" s="153"/>
      <c r="V16" s="190"/>
      <c r="W16" s="158"/>
    </row>
    <row r="17" spans="1:23">
      <c r="A17" s="55"/>
      <c r="B17" s="49"/>
      <c r="C17" s="50" t="s">
        <v>18</v>
      </c>
      <c r="D17" s="54">
        <v>223</v>
      </c>
      <c r="E17" s="135">
        <v>-0.86049549999999997</v>
      </c>
      <c r="F17" s="135">
        <v>0.51071270000000002</v>
      </c>
      <c r="G17" s="135">
        <f t="shared" si="0"/>
        <v>-1.8614923920000002</v>
      </c>
      <c r="H17" s="135">
        <f t="shared" si="1"/>
        <v>0.14560851900000016</v>
      </c>
      <c r="I17" s="135">
        <f t="shared" si="2"/>
        <v>0.42295245744481158</v>
      </c>
      <c r="J17" s="135">
        <f t="shared" si="3"/>
        <v>0.15544047905328751</v>
      </c>
      <c r="K17" s="135">
        <f t="shared" si="4"/>
        <v>1.156743256392756</v>
      </c>
      <c r="L17" s="135">
        <v>9.3414730000000001E-2</v>
      </c>
      <c r="M17" s="143"/>
      <c r="N17" s="66"/>
      <c r="O17" s="153"/>
      <c r="P17" s="135"/>
      <c r="Q17" s="240"/>
      <c r="R17" s="143"/>
      <c r="S17" s="135"/>
      <c r="T17" s="65"/>
      <c r="U17" s="153"/>
      <c r="V17" s="190"/>
      <c r="W17" s="158"/>
    </row>
    <row r="18" spans="1:23">
      <c r="A18" s="55"/>
      <c r="B18" s="49"/>
      <c r="C18" s="50" t="s">
        <v>880</v>
      </c>
      <c r="D18" s="54"/>
      <c r="E18" s="135">
        <v>3.7851999999999998E-3</v>
      </c>
      <c r="F18" s="135">
        <v>6.6267729999999999E-3</v>
      </c>
      <c r="G18" s="135">
        <f t="shared" si="0"/>
        <v>-9.20327508E-3</v>
      </c>
      <c r="H18" s="135">
        <f t="shared" si="1"/>
        <v>1.6839942809999998E-2</v>
      </c>
      <c r="I18" s="135">
        <f t="shared" si="2"/>
        <v>1.0037923729169729</v>
      </c>
      <c r="J18" s="135">
        <f t="shared" si="3"/>
        <v>0.99083894543448803</v>
      </c>
      <c r="K18" s="135">
        <f t="shared" si="4"/>
        <v>1.0169825339312017</v>
      </c>
      <c r="L18" s="135">
        <v>0.5684458</v>
      </c>
      <c r="M18" s="143"/>
      <c r="N18" s="66"/>
      <c r="O18" s="153"/>
      <c r="P18" s="135"/>
      <c r="Q18" s="240"/>
      <c r="R18" s="143"/>
      <c r="S18" s="135"/>
      <c r="T18" s="65"/>
      <c r="U18" s="153"/>
      <c r="V18" s="190"/>
      <c r="W18" s="158"/>
    </row>
    <row r="19" spans="1:23">
      <c r="A19" s="42"/>
      <c r="B19" s="43"/>
      <c r="C19" s="48"/>
      <c r="D19" s="61"/>
      <c r="E19" s="136"/>
      <c r="F19" s="136"/>
      <c r="G19" s="136"/>
      <c r="H19" s="136"/>
      <c r="I19" s="136"/>
      <c r="J19" s="136"/>
      <c r="K19" s="136"/>
      <c r="L19" s="136"/>
      <c r="M19" s="144"/>
      <c r="N19" s="64"/>
      <c r="O19" s="154"/>
      <c r="P19" s="136"/>
      <c r="Q19" s="245"/>
      <c r="R19" s="144"/>
      <c r="S19" s="136"/>
      <c r="T19" s="64"/>
      <c r="U19" s="154"/>
      <c r="V19" s="191"/>
      <c r="W19" s="159"/>
    </row>
    <row r="20" spans="1:23">
      <c r="A20" s="55" t="s">
        <v>40</v>
      </c>
      <c r="B20" s="49" t="s">
        <v>970</v>
      </c>
      <c r="C20" s="50" t="s">
        <v>14</v>
      </c>
      <c r="D20" s="51">
        <v>104</v>
      </c>
      <c r="E20" s="137">
        <v>-0.6145176</v>
      </c>
      <c r="F20" s="137">
        <v>0.47495359999999998</v>
      </c>
      <c r="G20" s="137">
        <f t="shared" si="0"/>
        <v>-1.5454266560000001</v>
      </c>
      <c r="H20" s="137">
        <f t="shared" si="1"/>
        <v>0.3211409919999999</v>
      </c>
      <c r="I20" s="137">
        <f t="shared" si="2"/>
        <v>0.54090176339353679</v>
      </c>
      <c r="J20" s="137">
        <f t="shared" si="3"/>
        <v>0.21322087984557556</v>
      </c>
      <c r="K20" s="137">
        <f t="shared" si="4"/>
        <v>1.378699952854739</v>
      </c>
      <c r="L20" s="137">
        <v>0.198640123</v>
      </c>
      <c r="M20" s="142">
        <v>112.7568</v>
      </c>
      <c r="N20" s="123">
        <v>102</v>
      </c>
      <c r="O20" s="201">
        <v>0.2193261</v>
      </c>
      <c r="P20" s="137"/>
      <c r="Q20" s="246"/>
      <c r="R20" s="142"/>
      <c r="S20" s="137"/>
      <c r="T20" s="52"/>
      <c r="U20" s="201"/>
      <c r="V20" s="190"/>
      <c r="W20" s="158"/>
    </row>
    <row r="21" spans="1:23">
      <c r="A21" s="184" t="s">
        <v>920</v>
      </c>
      <c r="B21" s="63"/>
      <c r="C21" s="50" t="s">
        <v>15</v>
      </c>
      <c r="D21" s="54">
        <v>104</v>
      </c>
      <c r="E21" s="135">
        <v>-0.38383119999999998</v>
      </c>
      <c r="F21" s="135">
        <v>0.14782229999999999</v>
      </c>
      <c r="G21" s="135">
        <f t="shared" si="0"/>
        <v>-0.67356290799999996</v>
      </c>
      <c r="H21" s="135">
        <f t="shared" si="1"/>
        <v>-9.2621269000000006E-2</v>
      </c>
      <c r="I21" s="135">
        <f t="shared" si="2"/>
        <v>0.68124641186888979</v>
      </c>
      <c r="J21" s="135">
        <f t="shared" si="3"/>
        <v>0.50988865124172722</v>
      </c>
      <c r="K21" s="135">
        <f t="shared" si="4"/>
        <v>0.91153866287946061</v>
      </c>
      <c r="L21" s="135">
        <v>9.4159199999999995E-3</v>
      </c>
      <c r="M21" s="143"/>
      <c r="N21" s="66"/>
      <c r="O21" s="153"/>
      <c r="P21" s="135"/>
      <c r="Q21" s="240"/>
      <c r="R21" s="143"/>
      <c r="S21" s="135"/>
      <c r="T21" s="65"/>
      <c r="U21" s="153"/>
      <c r="V21" s="190"/>
      <c r="W21" s="158"/>
    </row>
    <row r="22" spans="1:23">
      <c r="A22" s="213" t="s">
        <v>41</v>
      </c>
      <c r="B22" s="50"/>
      <c r="C22" s="50" t="s">
        <v>16</v>
      </c>
      <c r="D22" s="54">
        <v>104</v>
      </c>
      <c r="E22" s="135">
        <v>-0.33670810000000001</v>
      </c>
      <c r="F22" s="135">
        <v>0.1090556</v>
      </c>
      <c r="G22" s="135">
        <f t="shared" si="0"/>
        <v>-0.55045707600000005</v>
      </c>
      <c r="H22" s="135">
        <f t="shared" si="1"/>
        <v>-0.12186856800000001</v>
      </c>
      <c r="I22" s="135">
        <f t="shared" si="2"/>
        <v>0.71411726031056633</v>
      </c>
      <c r="J22" s="135">
        <f t="shared" si="3"/>
        <v>0.57668616072751167</v>
      </c>
      <c r="K22" s="135">
        <f t="shared" si="4"/>
        <v>0.88526471296852161</v>
      </c>
      <c r="L22" s="135">
        <v>2.0185379999999998E-3</v>
      </c>
      <c r="M22" s="143">
        <v>113.1562</v>
      </c>
      <c r="N22" s="66">
        <v>103</v>
      </c>
      <c r="O22" s="153">
        <v>0.2321725</v>
      </c>
      <c r="P22" s="135">
        <v>146.79849999999999</v>
      </c>
      <c r="Q22" s="240">
        <v>0.1215</v>
      </c>
      <c r="R22" s="143">
        <v>2.1794150000000002E-2</v>
      </c>
      <c r="S22" s="135">
        <v>3.0985090000000002E-3</v>
      </c>
      <c r="T22" s="65" t="b">
        <v>1</v>
      </c>
      <c r="U22" s="153">
        <v>0</v>
      </c>
      <c r="V22" s="192">
        <f>(R22/(1-R22))*(257828-D22-1)/D22</f>
        <v>55.211496486634971</v>
      </c>
      <c r="W22" s="160">
        <v>52.828690000000002</v>
      </c>
    </row>
    <row r="23" spans="1:23">
      <c r="A23" s="55"/>
      <c r="B23" s="49"/>
      <c r="C23" s="50" t="s">
        <v>17</v>
      </c>
      <c r="D23" s="54">
        <v>104</v>
      </c>
      <c r="E23" s="135">
        <v>-0.58396650000000005</v>
      </c>
      <c r="F23" s="135">
        <v>0.40102989999999999</v>
      </c>
      <c r="G23" s="135">
        <f t="shared" si="0"/>
        <v>-1.369985104</v>
      </c>
      <c r="H23" s="135">
        <f t="shared" si="1"/>
        <v>0.20606240299999989</v>
      </c>
      <c r="I23" s="135">
        <f t="shared" si="2"/>
        <v>0.55768192835146513</v>
      </c>
      <c r="J23" s="135">
        <f t="shared" si="3"/>
        <v>0.25411074475826195</v>
      </c>
      <c r="K23" s="135">
        <f t="shared" si="4"/>
        <v>1.2288298842740155</v>
      </c>
      <c r="L23" s="135">
        <v>0.14838800499999999</v>
      </c>
      <c r="M23" s="143"/>
      <c r="N23" s="66"/>
      <c r="O23" s="153"/>
      <c r="P23" s="135"/>
      <c r="Q23" s="240"/>
      <c r="R23" s="143"/>
      <c r="S23" s="135"/>
      <c r="T23" s="65"/>
      <c r="U23" s="153"/>
      <c r="V23" s="192"/>
      <c r="W23" s="160"/>
    </row>
    <row r="24" spans="1:23">
      <c r="A24" s="255" t="s">
        <v>968</v>
      </c>
      <c r="B24" s="211"/>
      <c r="C24" s="50" t="s">
        <v>18</v>
      </c>
      <c r="D24" s="54">
        <v>104</v>
      </c>
      <c r="E24" s="135">
        <v>-0.50248250000000005</v>
      </c>
      <c r="F24" s="135">
        <v>0.37210549999999998</v>
      </c>
      <c r="G24" s="135">
        <f t="shared" si="0"/>
        <v>-1.23180928</v>
      </c>
      <c r="H24" s="135">
        <f t="shared" si="1"/>
        <v>0.23056533499999987</v>
      </c>
      <c r="I24" s="135">
        <f t="shared" si="2"/>
        <v>0.6050268147697575</v>
      </c>
      <c r="J24" s="135">
        <f t="shared" si="3"/>
        <v>0.29176421668653507</v>
      </c>
      <c r="K24" s="135">
        <f t="shared" si="4"/>
        <v>1.2593117417305841</v>
      </c>
      <c r="L24" s="135">
        <v>0.179854968</v>
      </c>
      <c r="M24" s="143"/>
      <c r="N24" s="66"/>
      <c r="O24" s="153"/>
      <c r="P24" s="135"/>
      <c r="Q24" s="240"/>
      <c r="R24" s="143"/>
      <c r="S24" s="135"/>
      <c r="T24" s="65"/>
      <c r="U24" s="153"/>
      <c r="V24" s="190"/>
      <c r="W24" s="158"/>
    </row>
    <row r="25" spans="1:23">
      <c r="A25" s="55"/>
      <c r="B25" s="49"/>
      <c r="C25" s="50" t="s">
        <v>880</v>
      </c>
      <c r="D25" s="54"/>
      <c r="E25" s="135">
        <v>6.0159000000000002E-3</v>
      </c>
      <c r="F25" s="135">
        <v>1.000848E-2</v>
      </c>
      <c r="G25" s="135">
        <f t="shared" si="0"/>
        <v>-1.36007208E-2</v>
      </c>
      <c r="H25" s="135">
        <f t="shared" si="1"/>
        <v>2.57326056E-2</v>
      </c>
      <c r="I25" s="135">
        <f t="shared" si="2"/>
        <v>1.0060340318680046</v>
      </c>
      <c r="J25" s="135">
        <f t="shared" si="3"/>
        <v>0.98649135111566788</v>
      </c>
      <c r="K25" s="135">
        <f t="shared" si="4"/>
        <v>1.0260665473396278</v>
      </c>
      <c r="L25" s="135">
        <v>0.54911989999999999</v>
      </c>
      <c r="M25" s="143"/>
      <c r="N25" s="66"/>
      <c r="O25" s="153"/>
      <c r="P25" s="135"/>
      <c r="Q25" s="240"/>
      <c r="R25" s="143"/>
      <c r="S25" s="135"/>
      <c r="T25" s="65"/>
      <c r="U25" s="153"/>
      <c r="V25" s="190"/>
      <c r="W25" s="158"/>
    </row>
    <row r="26" spans="1:23">
      <c r="A26" s="55"/>
      <c r="B26" s="49"/>
      <c r="C26" s="57"/>
      <c r="D26" s="210" t="s">
        <v>885</v>
      </c>
      <c r="E26" s="135"/>
      <c r="F26" s="135"/>
      <c r="G26" s="135"/>
      <c r="H26" s="135"/>
      <c r="I26" s="135"/>
      <c r="J26" s="135"/>
      <c r="K26" s="135"/>
      <c r="L26" s="135"/>
      <c r="M26" s="143"/>
      <c r="N26" s="65"/>
      <c r="O26" s="153"/>
      <c r="P26" s="135"/>
      <c r="Q26" s="240"/>
      <c r="R26" s="143"/>
      <c r="S26" s="135"/>
      <c r="T26" s="65"/>
      <c r="U26" s="153"/>
      <c r="V26" s="190"/>
      <c r="W26" s="158"/>
    </row>
    <row r="27" spans="1:23">
      <c r="A27" s="55"/>
      <c r="B27" s="49"/>
      <c r="C27" s="50" t="s">
        <v>14</v>
      </c>
      <c r="D27" s="54" t="s">
        <v>890</v>
      </c>
      <c r="E27" s="135"/>
      <c r="F27" s="135"/>
      <c r="G27" s="135"/>
      <c r="H27" s="135"/>
      <c r="I27" s="135"/>
      <c r="J27" s="135"/>
      <c r="K27" s="135"/>
      <c r="L27" s="135"/>
      <c r="M27" s="143"/>
      <c r="N27" s="65"/>
      <c r="O27" s="153"/>
      <c r="P27" s="135"/>
      <c r="Q27" s="240"/>
      <c r="R27" s="143"/>
      <c r="S27" s="135"/>
      <c r="T27" s="65"/>
      <c r="U27" s="153"/>
      <c r="V27" s="190"/>
      <c r="W27" s="158"/>
    </row>
    <row r="28" spans="1:23">
      <c r="A28" s="55"/>
      <c r="B28" s="49"/>
      <c r="C28" s="50" t="s">
        <v>15</v>
      </c>
      <c r="D28" s="54"/>
      <c r="E28" s="135"/>
      <c r="F28" s="135"/>
      <c r="G28" s="135"/>
      <c r="H28" s="135"/>
      <c r="I28" s="135"/>
      <c r="J28" s="135"/>
      <c r="K28" s="135"/>
      <c r="L28" s="135"/>
      <c r="M28" s="143"/>
      <c r="N28" s="65"/>
      <c r="O28" s="153"/>
      <c r="P28" s="135"/>
      <c r="Q28" s="240"/>
      <c r="R28" s="143"/>
      <c r="S28" s="135"/>
      <c r="T28" s="65"/>
      <c r="U28" s="153"/>
      <c r="V28" s="190"/>
      <c r="W28" s="158"/>
    </row>
    <row r="29" spans="1:23">
      <c r="A29" s="55"/>
      <c r="B29" s="49"/>
      <c r="C29" s="50" t="s">
        <v>16</v>
      </c>
      <c r="D29" s="54"/>
      <c r="E29" s="135"/>
      <c r="F29" s="135"/>
      <c r="G29" s="135"/>
      <c r="H29" s="135"/>
      <c r="I29" s="135"/>
      <c r="J29" s="135"/>
      <c r="K29" s="135"/>
      <c r="L29" s="135"/>
      <c r="M29" s="143"/>
      <c r="N29" s="65"/>
      <c r="O29" s="153"/>
      <c r="P29" s="135"/>
      <c r="Q29" s="247"/>
      <c r="R29" s="143"/>
      <c r="S29" s="135"/>
      <c r="T29" s="65"/>
      <c r="U29" s="153"/>
      <c r="V29" s="190"/>
      <c r="W29" s="158"/>
    </row>
    <row r="30" spans="1:23">
      <c r="A30" s="55"/>
      <c r="B30" s="49"/>
      <c r="C30" s="50" t="s">
        <v>17</v>
      </c>
      <c r="D30" s="54"/>
      <c r="E30" s="135"/>
      <c r="F30" s="135"/>
      <c r="G30" s="135"/>
      <c r="H30" s="135"/>
      <c r="I30" s="135"/>
      <c r="J30" s="135"/>
      <c r="K30" s="135"/>
      <c r="L30" s="135"/>
      <c r="M30" s="143"/>
      <c r="N30" s="65"/>
      <c r="O30" s="153"/>
      <c r="P30" s="135"/>
      <c r="Q30" s="240"/>
      <c r="R30" s="143"/>
      <c r="S30" s="135"/>
      <c r="T30" s="65"/>
      <c r="U30" s="153"/>
      <c r="V30" s="190"/>
      <c r="W30" s="158"/>
    </row>
    <row r="31" spans="1:23">
      <c r="A31" s="55"/>
      <c r="B31" s="49"/>
      <c r="C31" s="50" t="s">
        <v>18</v>
      </c>
      <c r="D31" s="54"/>
      <c r="E31" s="135"/>
      <c r="F31" s="135"/>
      <c r="G31" s="135"/>
      <c r="H31" s="135"/>
      <c r="I31" s="135"/>
      <c r="J31" s="135"/>
      <c r="K31" s="135"/>
      <c r="L31" s="135"/>
      <c r="M31" s="143"/>
      <c r="N31" s="65"/>
      <c r="O31" s="153"/>
      <c r="P31" s="135"/>
      <c r="Q31" s="240"/>
      <c r="R31" s="143"/>
      <c r="S31" s="135"/>
      <c r="T31" s="65"/>
      <c r="U31" s="153"/>
      <c r="V31" s="190"/>
      <c r="W31" s="158"/>
    </row>
    <row r="32" spans="1:23">
      <c r="A32" s="55"/>
      <c r="B32" s="49"/>
      <c r="C32" s="50" t="s">
        <v>880</v>
      </c>
      <c r="D32" s="54"/>
      <c r="E32" s="135"/>
      <c r="F32" s="135"/>
      <c r="G32" s="135"/>
      <c r="H32" s="135"/>
      <c r="I32" s="135"/>
      <c r="J32" s="135"/>
      <c r="K32" s="135"/>
      <c r="L32" s="135"/>
      <c r="M32" s="143"/>
      <c r="N32" s="65"/>
      <c r="O32" s="153"/>
      <c r="P32" s="135"/>
      <c r="Q32" s="240"/>
      <c r="R32" s="143"/>
      <c r="S32" s="135"/>
      <c r="T32" s="65"/>
      <c r="U32" s="153"/>
      <c r="V32" s="190"/>
      <c r="W32" s="158"/>
    </row>
    <row r="33" spans="1:23">
      <c r="A33" s="42"/>
      <c r="B33" s="43"/>
      <c r="C33" s="48"/>
      <c r="D33" s="61"/>
      <c r="E33" s="136"/>
      <c r="F33" s="136"/>
      <c r="G33" s="136"/>
      <c r="H33" s="136"/>
      <c r="I33" s="136"/>
      <c r="J33" s="136"/>
      <c r="K33" s="136"/>
      <c r="L33" s="136"/>
      <c r="M33" s="144"/>
      <c r="N33" s="64"/>
      <c r="O33" s="154"/>
      <c r="P33" s="136"/>
      <c r="Q33" s="245"/>
      <c r="R33" s="144"/>
      <c r="S33" s="136"/>
      <c r="T33" s="64"/>
      <c r="U33" s="154"/>
      <c r="V33" s="191"/>
      <c r="W33" s="159"/>
    </row>
    <row r="34" spans="1:23">
      <c r="A34" s="36" t="s">
        <v>42</v>
      </c>
      <c r="B34" s="308" t="s">
        <v>970</v>
      </c>
      <c r="C34" s="211" t="s">
        <v>14</v>
      </c>
      <c r="D34" s="33">
        <v>41</v>
      </c>
      <c r="E34" s="131">
        <v>0.29185593999999998</v>
      </c>
      <c r="F34" s="131">
        <v>0.90199260000000003</v>
      </c>
      <c r="G34" s="131">
        <f t="shared" si="0"/>
        <v>-1.476049556</v>
      </c>
      <c r="H34" s="131">
        <f t="shared" si="1"/>
        <v>2.0687813620000002</v>
      </c>
      <c r="I34" s="131">
        <f t="shared" si="2"/>
        <v>1.3389101203532976</v>
      </c>
      <c r="J34" s="131">
        <f t="shared" si="3"/>
        <v>0.2285387369231465</v>
      </c>
      <c r="K34" s="131">
        <f t="shared" si="4"/>
        <v>7.9151715093576831</v>
      </c>
      <c r="L34" s="131">
        <v>0.74799386999999995</v>
      </c>
      <c r="M34" s="143">
        <v>52.856999999999999</v>
      </c>
      <c r="N34" s="66">
        <v>39</v>
      </c>
      <c r="O34" s="153">
        <v>6.8409890000000001E-2</v>
      </c>
      <c r="P34" s="131"/>
      <c r="Q34" s="220"/>
      <c r="R34" s="143"/>
      <c r="S34" s="135"/>
      <c r="T34" s="65"/>
      <c r="U34" s="153"/>
      <c r="V34" s="192"/>
      <c r="W34" s="160"/>
    </row>
    <row r="35" spans="1:23">
      <c r="A35" s="213" t="s">
        <v>43</v>
      </c>
      <c r="B35" s="50"/>
      <c r="C35" s="211" t="s">
        <v>15</v>
      </c>
      <c r="D35" s="33">
        <v>41</v>
      </c>
      <c r="E35" s="131">
        <v>-0.18378934</v>
      </c>
      <c r="F35" s="131">
        <v>0.2711652</v>
      </c>
      <c r="G35" s="131">
        <f t="shared" si="0"/>
        <v>-0.71527313199999998</v>
      </c>
      <c r="H35" s="131">
        <f t="shared" si="1"/>
        <v>0.35040610399999994</v>
      </c>
      <c r="I35" s="131">
        <f t="shared" si="2"/>
        <v>0.83211107788407412</v>
      </c>
      <c r="J35" s="131">
        <f t="shared" si="3"/>
        <v>0.48905851602192346</v>
      </c>
      <c r="K35" s="131">
        <f t="shared" si="4"/>
        <v>1.4196439546334887</v>
      </c>
      <c r="L35" s="131">
        <v>0.49791363</v>
      </c>
      <c r="M35" s="143"/>
      <c r="N35" s="66"/>
      <c r="O35" s="153"/>
      <c r="P35" s="131"/>
      <c r="Q35" s="220"/>
      <c r="R35" s="143"/>
      <c r="S35" s="135"/>
      <c r="T35" s="65"/>
      <c r="U35" s="153"/>
      <c r="V35" s="192"/>
      <c r="W35" s="160"/>
    </row>
    <row r="36" spans="1:23">
      <c r="A36" s="213" t="s">
        <v>921</v>
      </c>
      <c r="B36" s="50"/>
      <c r="C36" s="211" t="s">
        <v>16</v>
      </c>
      <c r="D36" s="33">
        <v>41</v>
      </c>
      <c r="E36" s="131">
        <v>-0.52527966999999998</v>
      </c>
      <c r="F36" s="131">
        <v>0.21393229999999999</v>
      </c>
      <c r="G36" s="131">
        <f t="shared" si="0"/>
        <v>-0.94458697800000002</v>
      </c>
      <c r="H36" s="131">
        <f t="shared" si="1"/>
        <v>-0.10383303900000002</v>
      </c>
      <c r="I36" s="131">
        <f t="shared" si="2"/>
        <v>0.59138994721024885</v>
      </c>
      <c r="J36" s="131">
        <f t="shared" si="3"/>
        <v>0.38884013727192512</v>
      </c>
      <c r="K36" s="131">
        <f t="shared" si="4"/>
        <v>0.90137577946005376</v>
      </c>
      <c r="L36" s="131">
        <v>1.407455E-2</v>
      </c>
      <c r="M36" s="143">
        <v>54.035829999999997</v>
      </c>
      <c r="N36" s="66">
        <v>40</v>
      </c>
      <c r="O36" s="153">
        <v>6.8285879999999993E-2</v>
      </c>
      <c r="P36" s="131">
        <v>60.951009999999997</v>
      </c>
      <c r="Q36" s="220">
        <v>8.5000000000000006E-2</v>
      </c>
      <c r="R36" s="143">
        <v>4.6441759999999999E-3</v>
      </c>
      <c r="S36" s="135">
        <v>1.3999889999999999E-3</v>
      </c>
      <c r="T36" s="65" t="b">
        <v>1</v>
      </c>
      <c r="U36" s="153">
        <v>7.4933389999999999E-11</v>
      </c>
      <c r="V36" s="190">
        <f>(R36/(1-R36))*(397751-D36-1)/D36</f>
        <v>45.259720762198803</v>
      </c>
      <c r="W36" s="158">
        <v>41.861260000000001</v>
      </c>
    </row>
    <row r="37" spans="1:23">
      <c r="A37" s="213" t="s">
        <v>44</v>
      </c>
      <c r="B37" s="50"/>
      <c r="C37" s="211" t="s">
        <v>17</v>
      </c>
      <c r="D37" s="33">
        <v>41</v>
      </c>
      <c r="E37" s="131">
        <v>-0.17018347</v>
      </c>
      <c r="F37" s="131">
        <v>0.59484360000000003</v>
      </c>
      <c r="G37" s="131">
        <f t="shared" si="0"/>
        <v>-1.3360769260000001</v>
      </c>
      <c r="H37" s="131">
        <f t="shared" si="1"/>
        <v>1.001658422</v>
      </c>
      <c r="I37" s="131">
        <f t="shared" si="2"/>
        <v>0.84351004361101667</v>
      </c>
      <c r="J37" s="131">
        <f t="shared" si="3"/>
        <v>0.26287492612142932</v>
      </c>
      <c r="K37" s="131">
        <f t="shared" si="4"/>
        <v>2.7227936270444881</v>
      </c>
      <c r="L37" s="131">
        <v>0.77627970000000002</v>
      </c>
      <c r="M37" s="143"/>
      <c r="N37" s="66"/>
      <c r="O37" s="153"/>
      <c r="P37" s="131"/>
      <c r="Q37" s="220"/>
      <c r="R37" s="143"/>
      <c r="S37" s="135"/>
      <c r="T37" s="65"/>
      <c r="U37" s="153"/>
      <c r="V37" s="190"/>
      <c r="W37" s="158"/>
    </row>
    <row r="38" spans="1:23">
      <c r="A38" s="55"/>
      <c r="B38" s="49"/>
      <c r="C38" s="211" t="s">
        <v>18</v>
      </c>
      <c r="D38" s="33">
        <v>41</v>
      </c>
      <c r="E38" s="131">
        <v>-4.2903509999999999E-2</v>
      </c>
      <c r="F38" s="131">
        <v>0.57123889999999999</v>
      </c>
      <c r="G38" s="131">
        <f t="shared" si="0"/>
        <v>-1.162531754</v>
      </c>
      <c r="H38" s="131">
        <f t="shared" si="1"/>
        <v>1.0824371230000001</v>
      </c>
      <c r="I38" s="131">
        <f t="shared" si="2"/>
        <v>0.95800382339643253</v>
      </c>
      <c r="J38" s="131">
        <f t="shared" si="3"/>
        <v>0.31269351483133512</v>
      </c>
      <c r="K38" s="131">
        <f t="shared" si="4"/>
        <v>2.9518648494986279</v>
      </c>
      <c r="L38" s="131">
        <v>0.94050469000000003</v>
      </c>
      <c r="M38" s="143"/>
      <c r="N38" s="66"/>
      <c r="O38" s="153"/>
      <c r="P38" s="131"/>
      <c r="Q38" s="220"/>
      <c r="R38" s="143"/>
      <c r="S38" s="135"/>
      <c r="T38" s="65"/>
      <c r="U38" s="153"/>
      <c r="V38" s="190"/>
      <c r="W38" s="158"/>
    </row>
    <row r="39" spans="1:23">
      <c r="A39" s="255" t="s">
        <v>968</v>
      </c>
      <c r="B39" s="211"/>
      <c r="C39" s="211" t="s">
        <v>880</v>
      </c>
      <c r="D39" s="33"/>
      <c r="E39" s="131">
        <v>-1.6301530000000002E-2</v>
      </c>
      <c r="F39" s="131">
        <v>1.7479250000000002E-2</v>
      </c>
      <c r="G39" s="131">
        <f t="shared" ref="G39:G95" si="6">E39-1.96*F39</f>
        <v>-5.0560860000000006E-2</v>
      </c>
      <c r="H39" s="131">
        <f t="shared" ref="H39:H95" si="7">E39+1.97*F39</f>
        <v>1.8132592500000003E-2</v>
      </c>
      <c r="I39" s="131">
        <f t="shared" ref="I39:I95" si="8">EXP(E39)</f>
        <v>0.98383062087856821</v>
      </c>
      <c r="J39" s="131">
        <f t="shared" ref="J39:J95" si="9">EXP(G39)</f>
        <v>0.95069606754895974</v>
      </c>
      <c r="K39" s="131">
        <f t="shared" ref="K39:K95" si="10">EXP(H39)</f>
        <v>1.0182979861146815</v>
      </c>
      <c r="L39" s="131">
        <v>0.3567533</v>
      </c>
      <c r="M39" s="143"/>
      <c r="N39" s="66"/>
      <c r="O39" s="153"/>
      <c r="P39" s="131"/>
      <c r="Q39" s="220"/>
      <c r="R39" s="143"/>
      <c r="S39" s="135"/>
      <c r="T39" s="65"/>
      <c r="U39" s="153"/>
      <c r="V39" s="190"/>
      <c r="W39" s="158"/>
    </row>
    <row r="40" spans="1:23">
      <c r="A40" s="55"/>
      <c r="B40" s="49"/>
      <c r="C40" s="212"/>
      <c r="D40" s="210" t="s">
        <v>885</v>
      </c>
      <c r="E40" s="131"/>
      <c r="F40" s="131"/>
      <c r="G40" s="135"/>
      <c r="H40" s="135"/>
      <c r="I40" s="135"/>
      <c r="J40" s="135"/>
      <c r="K40" s="135"/>
      <c r="L40" s="131"/>
      <c r="M40" s="143"/>
      <c r="N40" s="65"/>
      <c r="O40" s="153"/>
      <c r="P40" s="131"/>
      <c r="Q40" s="240"/>
      <c r="R40" s="143"/>
      <c r="S40" s="135"/>
      <c r="T40" s="65"/>
      <c r="U40" s="153"/>
      <c r="V40" s="190"/>
      <c r="W40" s="158"/>
    </row>
    <row r="41" spans="1:23">
      <c r="A41" s="55"/>
      <c r="B41" s="49"/>
      <c r="C41" s="211" t="s">
        <v>14</v>
      </c>
      <c r="D41" s="54" t="s">
        <v>890</v>
      </c>
      <c r="E41" s="131"/>
      <c r="F41" s="131"/>
      <c r="G41" s="135"/>
      <c r="H41" s="135"/>
      <c r="I41" s="135"/>
      <c r="J41" s="135"/>
      <c r="K41" s="135"/>
      <c r="L41" s="131"/>
      <c r="M41" s="143"/>
      <c r="N41" s="65"/>
      <c r="O41" s="153"/>
      <c r="P41" s="131"/>
      <c r="Q41" s="240"/>
      <c r="R41" s="143"/>
      <c r="S41" s="135"/>
      <c r="T41" s="65"/>
      <c r="U41" s="153"/>
      <c r="V41" s="192"/>
      <c r="W41" s="160"/>
    </row>
    <row r="42" spans="1:23">
      <c r="A42" s="55"/>
      <c r="B42" s="49"/>
      <c r="C42" s="211" t="s">
        <v>15</v>
      </c>
      <c r="D42" s="54"/>
      <c r="E42" s="131"/>
      <c r="F42" s="131"/>
      <c r="G42" s="135"/>
      <c r="H42" s="135"/>
      <c r="I42" s="135"/>
      <c r="J42" s="135"/>
      <c r="K42" s="135"/>
      <c r="L42" s="135"/>
      <c r="M42" s="143"/>
      <c r="N42" s="66"/>
      <c r="O42" s="153"/>
      <c r="P42" s="135"/>
      <c r="Q42" s="240"/>
      <c r="R42" s="143"/>
      <c r="S42" s="135"/>
      <c r="T42" s="65"/>
      <c r="U42" s="153"/>
      <c r="V42" s="192"/>
      <c r="W42" s="160"/>
    </row>
    <row r="43" spans="1:23">
      <c r="A43" s="55"/>
      <c r="B43" s="49"/>
      <c r="C43" s="211" t="s">
        <v>16</v>
      </c>
      <c r="D43" s="54"/>
      <c r="E43" s="131"/>
      <c r="F43" s="131"/>
      <c r="G43" s="135"/>
      <c r="H43" s="135"/>
      <c r="I43" s="135"/>
      <c r="J43" s="135"/>
      <c r="K43" s="135"/>
      <c r="L43" s="135"/>
      <c r="M43" s="143"/>
      <c r="N43" s="66"/>
      <c r="O43" s="153"/>
      <c r="P43" s="135"/>
      <c r="Q43" s="240"/>
      <c r="R43" s="143"/>
      <c r="S43" s="135"/>
      <c r="T43" s="65"/>
      <c r="U43" s="153"/>
      <c r="V43" s="190"/>
      <c r="W43" s="158"/>
    </row>
    <row r="44" spans="1:23">
      <c r="A44" s="55"/>
      <c r="B44" s="49"/>
      <c r="C44" s="211" t="s">
        <v>17</v>
      </c>
      <c r="D44" s="54"/>
      <c r="E44" s="131"/>
      <c r="F44" s="131"/>
      <c r="G44" s="135"/>
      <c r="H44" s="135"/>
      <c r="I44" s="135"/>
      <c r="J44" s="135"/>
      <c r="K44" s="135"/>
      <c r="L44" s="135"/>
      <c r="M44" s="143"/>
      <c r="N44" s="66"/>
      <c r="O44" s="153"/>
      <c r="P44" s="135"/>
      <c r="Q44" s="240"/>
      <c r="R44" s="143"/>
      <c r="S44" s="135"/>
      <c r="T44" s="65"/>
      <c r="U44" s="153"/>
      <c r="V44" s="190"/>
      <c r="W44" s="158"/>
    </row>
    <row r="45" spans="1:23">
      <c r="A45" s="55"/>
      <c r="B45" s="49"/>
      <c r="C45" s="211" t="s">
        <v>18</v>
      </c>
      <c r="D45" s="54"/>
      <c r="E45" s="131"/>
      <c r="F45" s="131"/>
      <c r="G45" s="135"/>
      <c r="H45" s="135"/>
      <c r="I45" s="135"/>
      <c r="J45" s="135"/>
      <c r="K45" s="135"/>
      <c r="L45" s="135"/>
      <c r="M45" s="143"/>
      <c r="N45" s="66"/>
      <c r="O45" s="153"/>
      <c r="P45" s="135"/>
      <c r="Q45" s="248"/>
      <c r="R45" s="143"/>
      <c r="S45" s="135"/>
      <c r="T45" s="65"/>
      <c r="U45" s="153"/>
      <c r="V45" s="190"/>
      <c r="W45" s="158"/>
    </row>
    <row r="46" spans="1:23">
      <c r="A46" s="55"/>
      <c r="B46" s="49"/>
      <c r="C46" s="211" t="s">
        <v>880</v>
      </c>
      <c r="D46" s="54"/>
      <c r="E46" s="131"/>
      <c r="F46" s="131"/>
      <c r="G46" s="135"/>
      <c r="H46" s="135"/>
      <c r="I46" s="135"/>
      <c r="J46" s="135"/>
      <c r="K46" s="135"/>
      <c r="L46" s="135"/>
      <c r="M46" s="143"/>
      <c r="N46" s="66"/>
      <c r="O46" s="153"/>
      <c r="P46" s="135"/>
      <c r="Q46" s="248"/>
      <c r="R46" s="143"/>
      <c r="S46" s="135"/>
      <c r="T46" s="65"/>
      <c r="U46" s="153"/>
      <c r="V46" s="190"/>
      <c r="W46" s="158"/>
    </row>
    <row r="47" spans="1:23">
      <c r="A47" s="42"/>
      <c r="B47" s="43"/>
      <c r="C47" s="48"/>
      <c r="D47" s="61"/>
      <c r="E47" s="136"/>
      <c r="F47" s="136"/>
      <c r="G47" s="136"/>
      <c r="H47" s="136"/>
      <c r="I47" s="136"/>
      <c r="J47" s="136"/>
      <c r="K47" s="136"/>
      <c r="L47" s="136"/>
      <c r="M47" s="144"/>
      <c r="N47" s="47"/>
      <c r="O47" s="154"/>
      <c r="P47" s="151"/>
      <c r="Q47" s="249"/>
      <c r="R47" s="144"/>
      <c r="S47" s="136"/>
      <c r="T47" s="64"/>
      <c r="U47" s="154"/>
      <c r="V47" s="191"/>
      <c r="W47" s="159"/>
    </row>
    <row r="48" spans="1:23">
      <c r="A48" s="55" t="s">
        <v>555</v>
      </c>
      <c r="B48" s="308" t="s">
        <v>970</v>
      </c>
      <c r="C48" s="211" t="s">
        <v>14</v>
      </c>
      <c r="D48" s="33">
        <v>33</v>
      </c>
      <c r="E48" s="131">
        <v>-0.69272009999999995</v>
      </c>
      <c r="F48" s="131">
        <v>1.8433984999999999</v>
      </c>
      <c r="G48" s="131">
        <f t="shared" si="6"/>
        <v>-4.3057811599999996</v>
      </c>
      <c r="H48" s="131">
        <f t="shared" si="7"/>
        <v>2.938774945</v>
      </c>
      <c r="I48" s="131">
        <f t="shared" si="8"/>
        <v>0.50021358588591613</v>
      </c>
      <c r="J48" s="131">
        <f t="shared" si="9"/>
        <v>1.3490343308174127E-2</v>
      </c>
      <c r="K48" s="131">
        <f t="shared" si="10"/>
        <v>18.892687548427002</v>
      </c>
      <c r="L48" s="131">
        <v>0.70963670000000001</v>
      </c>
      <c r="M48" s="143">
        <v>43.874549999999999</v>
      </c>
      <c r="N48" s="66">
        <v>31</v>
      </c>
      <c r="O48" s="153">
        <v>6.2554509999999994E-2</v>
      </c>
      <c r="P48" s="131"/>
      <c r="Q48" s="220"/>
      <c r="R48" s="143"/>
      <c r="S48" s="135"/>
      <c r="T48" s="66"/>
      <c r="U48" s="153"/>
      <c r="V48" s="190"/>
      <c r="W48" s="158"/>
    </row>
    <row r="49" spans="1:23">
      <c r="A49" s="184" t="s">
        <v>851</v>
      </c>
      <c r="B49" s="63"/>
      <c r="C49" s="211" t="s">
        <v>15</v>
      </c>
      <c r="D49" s="33">
        <v>33</v>
      </c>
      <c r="E49" s="131">
        <v>-0.31621339999999998</v>
      </c>
      <c r="F49" s="131">
        <v>0.41550359999999997</v>
      </c>
      <c r="G49" s="131">
        <f t="shared" si="6"/>
        <v>-1.1306004559999998</v>
      </c>
      <c r="H49" s="131">
        <f t="shared" si="7"/>
        <v>0.50232869199999997</v>
      </c>
      <c r="I49" s="131">
        <f t="shared" si="8"/>
        <v>0.7289038854803005</v>
      </c>
      <c r="J49" s="131">
        <f t="shared" si="9"/>
        <v>0.32283934738798237</v>
      </c>
      <c r="K49" s="131">
        <f t="shared" si="10"/>
        <v>1.6525651085536344</v>
      </c>
      <c r="L49" s="131">
        <v>0.44663530000000001</v>
      </c>
      <c r="M49" s="143"/>
      <c r="N49" s="66"/>
      <c r="O49" s="153"/>
      <c r="P49" s="131"/>
      <c r="Q49" s="220"/>
      <c r="R49" s="143"/>
      <c r="S49" s="135"/>
      <c r="T49" s="66"/>
      <c r="U49" s="153"/>
      <c r="V49" s="190"/>
      <c r="W49" s="158"/>
    </row>
    <row r="50" spans="1:23">
      <c r="A50" s="213" t="s">
        <v>585</v>
      </c>
      <c r="B50" s="50"/>
      <c r="C50" s="211" t="s">
        <v>16</v>
      </c>
      <c r="D50" s="33">
        <v>33</v>
      </c>
      <c r="E50" s="131">
        <v>0.28015770000000001</v>
      </c>
      <c r="F50" s="131">
        <v>0.33199489999999998</v>
      </c>
      <c r="G50" s="131">
        <f t="shared" si="6"/>
        <v>-0.37055230399999989</v>
      </c>
      <c r="H50" s="131">
        <f t="shared" si="7"/>
        <v>0.93418765299999995</v>
      </c>
      <c r="I50" s="131">
        <f t="shared" si="8"/>
        <v>1.323338486362357</v>
      </c>
      <c r="J50" s="131">
        <f t="shared" si="9"/>
        <v>0.69035294063491326</v>
      </c>
      <c r="K50" s="131">
        <f t="shared" si="10"/>
        <v>2.5451450767635388</v>
      </c>
      <c r="L50" s="131">
        <v>0.39874690000000002</v>
      </c>
      <c r="M50" s="143">
        <v>44.282290000000003</v>
      </c>
      <c r="N50" s="66">
        <v>32</v>
      </c>
      <c r="O50" s="153">
        <v>7.2861969999999998E-2</v>
      </c>
      <c r="P50" s="131">
        <v>52.240769999999998</v>
      </c>
      <c r="Q50" s="220">
        <v>4.65E-2</v>
      </c>
      <c r="R50" s="143">
        <v>9.2156240000000004E-3</v>
      </c>
      <c r="S50" s="135">
        <v>9.774076E-4</v>
      </c>
      <c r="T50" s="66" t="b">
        <v>1</v>
      </c>
      <c r="U50" s="153">
        <v>1.2455929999999999E-33</v>
      </c>
      <c r="V50" s="190">
        <f>(R50/(1-R50))*(112117-D50-1)/D50</f>
        <v>31.591584185417155</v>
      </c>
      <c r="W50" s="158">
        <v>28.445119999999999</v>
      </c>
    </row>
    <row r="51" spans="1:23">
      <c r="A51" s="55"/>
      <c r="B51" s="49"/>
      <c r="C51" s="211" t="s">
        <v>17</v>
      </c>
      <c r="D51" s="33">
        <v>33</v>
      </c>
      <c r="E51" s="131">
        <v>-0.46805000000000002</v>
      </c>
      <c r="F51" s="131">
        <v>0.58053030000000005</v>
      </c>
      <c r="G51" s="131">
        <f t="shared" si="6"/>
        <v>-1.6058893880000003</v>
      </c>
      <c r="H51" s="131">
        <f t="shared" si="7"/>
        <v>0.67559469099999991</v>
      </c>
      <c r="I51" s="131">
        <f t="shared" si="8"/>
        <v>0.62622221176417692</v>
      </c>
      <c r="J51" s="131">
        <f t="shared" si="9"/>
        <v>0.20071096558014526</v>
      </c>
      <c r="K51" s="131">
        <f t="shared" si="10"/>
        <v>1.9652013160705983</v>
      </c>
      <c r="L51" s="131">
        <v>0.42605270000000001</v>
      </c>
      <c r="M51" s="143"/>
      <c r="N51" s="66"/>
      <c r="O51" s="153"/>
      <c r="P51" s="131"/>
      <c r="Q51" s="240"/>
      <c r="R51" s="143"/>
      <c r="S51" s="135"/>
      <c r="T51" s="65"/>
      <c r="U51" s="153"/>
      <c r="V51" s="190"/>
      <c r="W51" s="158"/>
    </row>
    <row r="52" spans="1:23">
      <c r="A52" s="255" t="s">
        <v>967</v>
      </c>
      <c r="B52" s="211"/>
      <c r="C52" s="211" t="s">
        <v>18</v>
      </c>
      <c r="D52" s="33">
        <v>33</v>
      </c>
      <c r="E52" s="131">
        <v>-0.5016929</v>
      </c>
      <c r="F52" s="131">
        <v>0.50082349999999998</v>
      </c>
      <c r="G52" s="131">
        <f t="shared" si="6"/>
        <v>-1.48330696</v>
      </c>
      <c r="H52" s="131">
        <f t="shared" si="7"/>
        <v>0.48492939499999999</v>
      </c>
      <c r="I52" s="131">
        <f t="shared" si="8"/>
        <v>0.60550473259982851</v>
      </c>
      <c r="J52" s="131">
        <f t="shared" si="9"/>
        <v>0.2268861430039969</v>
      </c>
      <c r="K52" s="131">
        <f t="shared" si="10"/>
        <v>1.6240603380159444</v>
      </c>
      <c r="L52" s="131">
        <v>0.3239862</v>
      </c>
      <c r="M52" s="143"/>
      <c r="N52" s="66"/>
      <c r="O52" s="153"/>
      <c r="P52" s="131"/>
      <c r="Q52" s="240"/>
      <c r="R52" s="143"/>
      <c r="S52" s="135"/>
      <c r="T52" s="65"/>
      <c r="U52" s="153"/>
      <c r="V52" s="190"/>
      <c r="W52" s="158"/>
    </row>
    <row r="53" spans="1:23">
      <c r="A53" s="55"/>
      <c r="B53" s="49"/>
      <c r="C53" s="211" t="s">
        <v>880</v>
      </c>
      <c r="D53" s="33"/>
      <c r="E53" s="131">
        <v>1.5324569999999999E-2</v>
      </c>
      <c r="F53" s="131">
        <v>2.8551150000000001E-2</v>
      </c>
      <c r="G53" s="131">
        <f t="shared" si="6"/>
        <v>-4.0635684000000005E-2</v>
      </c>
      <c r="H53" s="131">
        <f t="shared" si="7"/>
        <v>7.1570335499999999E-2</v>
      </c>
      <c r="I53" s="131">
        <f t="shared" si="8"/>
        <v>1.0154425933377771</v>
      </c>
      <c r="J53" s="131">
        <f t="shared" si="9"/>
        <v>0.96017887476205244</v>
      </c>
      <c r="K53" s="131">
        <f t="shared" si="10"/>
        <v>1.0741937019954404</v>
      </c>
      <c r="L53" s="131">
        <v>0.59527799999999997</v>
      </c>
      <c r="M53" s="143"/>
      <c r="N53" s="66"/>
      <c r="O53" s="153"/>
      <c r="P53" s="131"/>
      <c r="Q53" s="240"/>
      <c r="R53" s="143"/>
      <c r="S53" s="135"/>
      <c r="T53" s="65"/>
      <c r="U53" s="153"/>
      <c r="V53" s="190"/>
      <c r="W53" s="158"/>
    </row>
    <row r="54" spans="1:23">
      <c r="A54" s="55"/>
      <c r="B54" s="49"/>
      <c r="C54" s="212"/>
      <c r="D54" s="210" t="s">
        <v>885</v>
      </c>
      <c r="E54" s="135"/>
      <c r="F54" s="135"/>
      <c r="G54" s="131"/>
      <c r="H54" s="131"/>
      <c r="I54" s="131"/>
      <c r="J54" s="131"/>
      <c r="K54" s="131"/>
      <c r="L54" s="135"/>
      <c r="M54" s="143"/>
      <c r="N54" s="65"/>
      <c r="O54" s="153"/>
      <c r="P54" s="135"/>
      <c r="Q54" s="240"/>
      <c r="R54" s="143"/>
      <c r="S54" s="135"/>
      <c r="T54" s="65"/>
      <c r="U54" s="158"/>
      <c r="V54" s="190"/>
      <c r="W54" s="158"/>
    </row>
    <row r="55" spans="1:23">
      <c r="A55" s="59"/>
      <c r="B55" s="60"/>
      <c r="C55" s="211" t="s">
        <v>14</v>
      </c>
      <c r="D55" s="33">
        <v>32</v>
      </c>
      <c r="E55" s="131">
        <v>-0.47395770999999998</v>
      </c>
      <c r="F55" s="131">
        <v>1.5504639</v>
      </c>
      <c r="G55" s="131">
        <f t="shared" si="6"/>
        <v>-3.5128669540000002</v>
      </c>
      <c r="H55" s="131">
        <f t="shared" si="7"/>
        <v>2.580456173</v>
      </c>
      <c r="I55" s="131">
        <f t="shared" si="8"/>
        <v>0.62253357895606543</v>
      </c>
      <c r="J55" s="131">
        <f t="shared" si="9"/>
        <v>2.9811324108885644E-2</v>
      </c>
      <c r="K55" s="131">
        <f t="shared" si="10"/>
        <v>13.203159711094234</v>
      </c>
      <c r="L55" s="131">
        <v>0.76195360000000001</v>
      </c>
      <c r="M55" s="143">
        <v>27.729849999999999</v>
      </c>
      <c r="N55" s="66">
        <v>30</v>
      </c>
      <c r="O55" s="153">
        <v>0.58474999999999999</v>
      </c>
      <c r="P55" s="131"/>
      <c r="Q55" s="220"/>
      <c r="R55" s="143"/>
      <c r="S55" s="135"/>
      <c r="T55" s="66"/>
      <c r="U55" s="153"/>
      <c r="V55" s="190"/>
      <c r="W55" s="158"/>
    </row>
    <row r="56" spans="1:23">
      <c r="A56" s="55"/>
      <c r="B56" s="49"/>
      <c r="C56" s="211" t="s">
        <v>15</v>
      </c>
      <c r="D56" s="33">
        <v>32</v>
      </c>
      <c r="E56" s="131">
        <v>-0.32274460999999999</v>
      </c>
      <c r="F56" s="131">
        <v>0.38326280000000001</v>
      </c>
      <c r="G56" s="131">
        <f t="shared" si="6"/>
        <v>-1.073939698</v>
      </c>
      <c r="H56" s="131">
        <f t="shared" si="7"/>
        <v>0.43228310600000008</v>
      </c>
      <c r="I56" s="131">
        <f t="shared" si="8"/>
        <v>0.72415877366284664</v>
      </c>
      <c r="J56" s="131">
        <f t="shared" si="9"/>
        <v>0.34165982591170996</v>
      </c>
      <c r="K56" s="131">
        <f t="shared" si="10"/>
        <v>1.5407712550082306</v>
      </c>
      <c r="L56" s="131">
        <v>0.39973340000000002</v>
      </c>
      <c r="M56" s="143"/>
      <c r="N56" s="66"/>
      <c r="O56" s="153"/>
      <c r="P56" s="131"/>
      <c r="Q56" s="220"/>
      <c r="R56" s="143"/>
      <c r="S56" s="135"/>
      <c r="T56" s="66"/>
      <c r="U56" s="153"/>
      <c r="V56" s="190"/>
      <c r="W56" s="158"/>
    </row>
    <row r="57" spans="1:23">
      <c r="A57" s="109"/>
      <c r="B57" s="110"/>
      <c r="C57" s="211" t="s">
        <v>16</v>
      </c>
      <c r="D57" s="33">
        <v>32</v>
      </c>
      <c r="E57" s="131">
        <v>3.9908470000000001E-2</v>
      </c>
      <c r="F57" s="131">
        <v>0.28837590000000002</v>
      </c>
      <c r="G57" s="131">
        <f t="shared" si="6"/>
        <v>-0.52530829400000001</v>
      </c>
      <c r="H57" s="131">
        <f t="shared" si="7"/>
        <v>0.608008993</v>
      </c>
      <c r="I57" s="131">
        <f t="shared" si="8"/>
        <v>1.0407155131419148</v>
      </c>
      <c r="J57" s="131">
        <f t="shared" si="9"/>
        <v>0.59137301950667043</v>
      </c>
      <c r="K57" s="131">
        <f t="shared" si="10"/>
        <v>1.8367707323991129</v>
      </c>
      <c r="L57" s="131">
        <v>0.88993180000000005</v>
      </c>
      <c r="M57" s="143">
        <v>27.843630000000001</v>
      </c>
      <c r="N57" s="66">
        <v>31</v>
      </c>
      <c r="O57" s="153">
        <v>0.62922579999999995</v>
      </c>
      <c r="P57" s="131">
        <v>33.590699999999998</v>
      </c>
      <c r="Q57" s="220">
        <v>0.57499999999999996</v>
      </c>
      <c r="R57" s="143">
        <v>8.9953829999999992E-3</v>
      </c>
      <c r="S57" s="135">
        <v>6.3042890000000002E-4</v>
      </c>
      <c r="T57" s="66" t="b">
        <v>1</v>
      </c>
      <c r="U57" s="153">
        <v>1.007953E-38</v>
      </c>
      <c r="V57" s="190">
        <f>(R57/(1-R57))*(112117-D57-1)/D57</f>
        <v>31.793447618594694</v>
      </c>
      <c r="W57" s="158">
        <v>28.586369999999999</v>
      </c>
    </row>
    <row r="58" spans="1:23">
      <c r="A58" s="55"/>
      <c r="B58" s="49"/>
      <c r="C58" s="211" t="s">
        <v>17</v>
      </c>
      <c r="D58" s="33">
        <v>32</v>
      </c>
      <c r="E58" s="131">
        <v>-0.49379777000000002</v>
      </c>
      <c r="F58" s="131">
        <v>0.62545629999999997</v>
      </c>
      <c r="G58" s="131">
        <f t="shared" si="6"/>
        <v>-1.719692118</v>
      </c>
      <c r="H58" s="131">
        <f t="shared" si="7"/>
        <v>0.73835114099999988</v>
      </c>
      <c r="I58" s="131">
        <f t="shared" si="8"/>
        <v>0.61030419242855882</v>
      </c>
      <c r="J58" s="131">
        <f t="shared" si="9"/>
        <v>0.17912128764307436</v>
      </c>
      <c r="K58" s="131">
        <f t="shared" si="10"/>
        <v>2.0924824599402387</v>
      </c>
      <c r="L58" s="131">
        <v>0.43581720000000002</v>
      </c>
      <c r="M58" s="143"/>
      <c r="N58" s="66"/>
      <c r="O58" s="153"/>
      <c r="P58" s="131"/>
      <c r="Q58" s="240"/>
      <c r="R58" s="143"/>
      <c r="S58" s="135"/>
      <c r="T58" s="65"/>
      <c r="U58" s="153"/>
      <c r="V58" s="190"/>
      <c r="W58" s="158"/>
    </row>
    <row r="59" spans="1:23">
      <c r="A59" s="55"/>
      <c r="B59" s="49"/>
      <c r="C59" s="211" t="s">
        <v>18</v>
      </c>
      <c r="D59" s="33">
        <v>32</v>
      </c>
      <c r="E59" s="131">
        <v>-0.49379777000000002</v>
      </c>
      <c r="F59" s="131">
        <v>0.48887979999999998</v>
      </c>
      <c r="G59" s="131">
        <f t="shared" si="6"/>
        <v>-1.4520021779999999</v>
      </c>
      <c r="H59" s="131">
        <f t="shared" si="7"/>
        <v>0.4692954359999999</v>
      </c>
      <c r="I59" s="131">
        <f t="shared" si="8"/>
        <v>0.61030419242855882</v>
      </c>
      <c r="J59" s="131">
        <f t="shared" si="9"/>
        <v>0.23410110647281707</v>
      </c>
      <c r="K59" s="131">
        <f t="shared" si="10"/>
        <v>1.5988672919422622</v>
      </c>
      <c r="L59" s="131">
        <v>0.32028600000000002</v>
      </c>
      <c r="M59" s="143"/>
      <c r="N59" s="66"/>
      <c r="O59" s="153"/>
      <c r="P59" s="131"/>
      <c r="Q59" s="240"/>
      <c r="R59" s="143"/>
      <c r="S59" s="135"/>
      <c r="T59" s="65"/>
      <c r="U59" s="153"/>
      <c r="V59" s="190"/>
      <c r="W59" s="158"/>
    </row>
    <row r="60" spans="1:23">
      <c r="A60" s="55"/>
      <c r="B60" s="49"/>
      <c r="C60" s="211" t="s">
        <v>880</v>
      </c>
      <c r="D60" s="33"/>
      <c r="E60" s="131">
        <v>8.1178459999999997E-3</v>
      </c>
      <c r="F60" s="131">
        <v>2.4066199999999999E-2</v>
      </c>
      <c r="G60" s="131">
        <f t="shared" si="6"/>
        <v>-3.9051905999999997E-2</v>
      </c>
      <c r="H60" s="131">
        <f t="shared" si="7"/>
        <v>5.5528259999999996E-2</v>
      </c>
      <c r="I60" s="131">
        <f t="shared" si="8"/>
        <v>1.0081508850533101</v>
      </c>
      <c r="J60" s="131">
        <f t="shared" si="9"/>
        <v>0.96170078980962548</v>
      </c>
      <c r="K60" s="131">
        <f t="shared" si="10"/>
        <v>1.0570988902649516</v>
      </c>
      <c r="L60" s="131">
        <v>0.73822960000000004</v>
      </c>
      <c r="M60" s="143"/>
      <c r="N60" s="66"/>
      <c r="O60" s="153"/>
      <c r="P60" s="131"/>
      <c r="Q60" s="240"/>
      <c r="R60" s="143"/>
      <c r="S60" s="135"/>
      <c r="T60" s="65"/>
      <c r="U60" s="153"/>
      <c r="V60" s="190"/>
      <c r="W60" s="158"/>
    </row>
    <row r="61" spans="1:23">
      <c r="A61" s="42"/>
      <c r="B61" s="43"/>
      <c r="C61" s="48"/>
      <c r="D61" s="61"/>
      <c r="E61" s="136"/>
      <c r="F61" s="136"/>
      <c r="G61" s="136"/>
      <c r="H61" s="136"/>
      <c r="I61" s="136"/>
      <c r="J61" s="136"/>
      <c r="K61" s="136"/>
      <c r="L61" s="136"/>
      <c r="M61" s="144"/>
      <c r="N61" s="64"/>
      <c r="O61" s="154"/>
      <c r="P61" s="136"/>
      <c r="Q61" s="245"/>
      <c r="R61" s="144"/>
      <c r="S61" s="136"/>
      <c r="T61" s="64"/>
      <c r="U61" s="154"/>
      <c r="V61" s="191"/>
      <c r="W61" s="159"/>
    </row>
    <row r="62" spans="1:23">
      <c r="A62" s="36" t="s">
        <v>561</v>
      </c>
      <c r="B62" s="308" t="s">
        <v>970</v>
      </c>
      <c r="C62" s="211" t="s">
        <v>14</v>
      </c>
      <c r="D62" s="33">
        <v>56</v>
      </c>
      <c r="E62" s="131">
        <v>4.8193380000000001</v>
      </c>
      <c r="F62" s="131">
        <v>2.3836822999999998</v>
      </c>
      <c r="G62" s="131">
        <f t="shared" ref="G62:G66" si="11">E62-1.96*F62</f>
        <v>0.14732069200000097</v>
      </c>
      <c r="H62" s="131">
        <f t="shared" ref="H62:H66" si="12">E62+1.97*F62</f>
        <v>9.5151921309999992</v>
      </c>
      <c r="I62" s="131">
        <f t="shared" ref="I62:I66" si="13">EXP(E62)</f>
        <v>123.88305304721322</v>
      </c>
      <c r="J62" s="131">
        <f t="shared" ref="J62:J66" si="14">EXP(G62)</f>
        <v>1.1587254974498424</v>
      </c>
      <c r="K62" s="131">
        <f t="shared" ref="K62:K66" si="15">EXP(H62)</f>
        <v>13564.239104969065</v>
      </c>
      <c r="L62" s="131">
        <v>4.8163443700000003E-2</v>
      </c>
      <c r="M62" s="142">
        <v>93.2239</v>
      </c>
      <c r="N62" s="123">
        <v>54</v>
      </c>
      <c r="O62" s="201">
        <v>7.3204460000000004E-4</v>
      </c>
      <c r="P62" s="131"/>
      <c r="Q62" s="220"/>
      <c r="R62" s="142"/>
      <c r="S62" s="137"/>
      <c r="T62" s="123"/>
      <c r="U62" s="201"/>
      <c r="V62" s="190"/>
      <c r="W62" s="158"/>
    </row>
    <row r="63" spans="1:23">
      <c r="A63" s="213" t="s">
        <v>43</v>
      </c>
      <c r="B63" s="50"/>
      <c r="C63" s="211" t="s">
        <v>15</v>
      </c>
      <c r="D63" s="33">
        <v>56</v>
      </c>
      <c r="E63" s="131">
        <v>2.3695580000000001</v>
      </c>
      <c r="F63" s="131">
        <v>0.67282989999999998</v>
      </c>
      <c r="G63" s="131">
        <f t="shared" si="11"/>
        <v>1.0508113960000001</v>
      </c>
      <c r="H63" s="131">
        <f t="shared" si="12"/>
        <v>3.695032903</v>
      </c>
      <c r="I63" s="131">
        <f t="shared" si="13"/>
        <v>10.692665081510212</v>
      </c>
      <c r="J63" s="131">
        <f t="shared" si="14"/>
        <v>2.8599707456907821</v>
      </c>
      <c r="K63" s="131">
        <f t="shared" si="15"/>
        <v>40.246896809831817</v>
      </c>
      <c r="L63" s="131">
        <v>4.2866189999999998E-4</v>
      </c>
      <c r="M63" s="143"/>
      <c r="N63" s="66"/>
      <c r="O63" s="153"/>
      <c r="P63" s="131"/>
      <c r="Q63" s="220"/>
      <c r="R63" s="143"/>
      <c r="S63" s="135"/>
      <c r="T63" s="66"/>
      <c r="U63" s="153"/>
      <c r="V63" s="190"/>
      <c r="W63" s="158"/>
    </row>
    <row r="64" spans="1:23">
      <c r="A64" s="213" t="s">
        <v>921</v>
      </c>
      <c r="B64" s="50"/>
      <c r="C64" s="211" t="s">
        <v>16</v>
      </c>
      <c r="D64" s="33">
        <v>56</v>
      </c>
      <c r="E64" s="131">
        <v>1.872055</v>
      </c>
      <c r="F64" s="131">
        <v>0.53652290000000002</v>
      </c>
      <c r="G64" s="131">
        <f t="shared" si="11"/>
        <v>0.82047011600000008</v>
      </c>
      <c r="H64" s="131">
        <f t="shared" si="12"/>
        <v>2.9290051130000001</v>
      </c>
      <c r="I64" s="131">
        <f t="shared" si="13"/>
        <v>6.5016435578956013</v>
      </c>
      <c r="J64" s="131">
        <f t="shared" si="14"/>
        <v>2.2715674867738596</v>
      </c>
      <c r="K64" s="131">
        <f t="shared" si="15"/>
        <v>18.70900788578377</v>
      </c>
      <c r="L64" s="131">
        <v>4.8440510000000002E-4</v>
      </c>
      <c r="M64" s="143">
        <v>96.002369999999999</v>
      </c>
      <c r="N64" s="66">
        <v>55</v>
      </c>
      <c r="O64" s="153">
        <v>5.1926719999999997E-4</v>
      </c>
      <c r="P64" s="131">
        <v>120.1452</v>
      </c>
      <c r="Q64" s="220">
        <v>5.0000000000000001E-4</v>
      </c>
      <c r="R64" s="143">
        <v>5.8868499999999999E-3</v>
      </c>
      <c r="S64" s="135">
        <v>2.7992910000000002E-3</v>
      </c>
      <c r="T64" s="66" t="b">
        <v>1</v>
      </c>
      <c r="U64" s="153">
        <v>3.5420570000000001E-7</v>
      </c>
      <c r="V64" s="190">
        <f>(R64/(1-R64))*(461866-D64-1)/D64</f>
        <v>48.833912051769104</v>
      </c>
      <c r="W64" s="160">
        <v>45.80265</v>
      </c>
    </row>
    <row r="65" spans="1:23">
      <c r="A65" s="213" t="s">
        <v>586</v>
      </c>
      <c r="B65" s="50"/>
      <c r="C65" s="211" t="s">
        <v>17</v>
      </c>
      <c r="D65" s="33">
        <v>56</v>
      </c>
      <c r="E65" s="131">
        <v>2.4444819999999998</v>
      </c>
      <c r="F65" s="131">
        <v>1.7026870999999999</v>
      </c>
      <c r="G65" s="131">
        <f t="shared" si="11"/>
        <v>-0.89278471599999998</v>
      </c>
      <c r="H65" s="131">
        <f t="shared" si="12"/>
        <v>5.7987755869999997</v>
      </c>
      <c r="I65" s="131">
        <f t="shared" si="13"/>
        <v>11.524578320841171</v>
      </c>
      <c r="J65" s="131">
        <f t="shared" si="14"/>
        <v>0.40951378387463</v>
      </c>
      <c r="K65" s="131">
        <f t="shared" si="15"/>
        <v>329.89538432401616</v>
      </c>
      <c r="L65" s="131">
        <v>0.15676196649999999</v>
      </c>
      <c r="M65" s="143"/>
      <c r="N65" s="66"/>
      <c r="O65" s="153"/>
      <c r="P65" s="131"/>
      <c r="Q65" s="240"/>
      <c r="R65" s="143"/>
      <c r="S65" s="135"/>
      <c r="T65" s="65"/>
      <c r="U65" s="153"/>
      <c r="V65" s="190"/>
      <c r="W65" s="160"/>
    </row>
    <row r="66" spans="1:23">
      <c r="A66" s="205"/>
      <c r="B66" s="306"/>
      <c r="C66" s="211" t="s">
        <v>18</v>
      </c>
      <c r="D66" s="33">
        <v>56</v>
      </c>
      <c r="E66" s="131">
        <v>2.7309009999999998</v>
      </c>
      <c r="F66" s="131">
        <v>1.3103468</v>
      </c>
      <c r="G66" s="131">
        <f t="shared" si="11"/>
        <v>0.16262127199999998</v>
      </c>
      <c r="H66" s="131">
        <f t="shared" si="12"/>
        <v>5.3122841960000002</v>
      </c>
      <c r="I66" s="131">
        <f t="shared" si="13"/>
        <v>15.346708176608221</v>
      </c>
      <c r="J66" s="131">
        <f t="shared" si="14"/>
        <v>1.1765909973404678</v>
      </c>
      <c r="K66" s="131">
        <f t="shared" si="15"/>
        <v>202.8129642589478</v>
      </c>
      <c r="L66" s="131">
        <v>4.18088618E-2</v>
      </c>
      <c r="M66" s="143"/>
      <c r="N66" s="66"/>
      <c r="O66" s="153"/>
      <c r="P66" s="131"/>
      <c r="Q66" s="240"/>
      <c r="R66" s="143"/>
      <c r="S66" s="135"/>
      <c r="T66" s="65"/>
      <c r="U66" s="153"/>
      <c r="V66" s="190"/>
      <c r="W66" s="158"/>
    </row>
    <row r="67" spans="1:23">
      <c r="A67" s="255" t="s">
        <v>968</v>
      </c>
      <c r="B67" s="211"/>
      <c r="C67" s="211" t="s">
        <v>880</v>
      </c>
      <c r="D67" s="33"/>
      <c r="E67" s="131">
        <v>-2.1085199999999998E-2</v>
      </c>
      <c r="F67" s="131">
        <v>1.66204E-2</v>
      </c>
      <c r="G67" s="131">
        <f t="shared" ref="G67:G74" si="16">E67-1.96*F67</f>
        <v>-5.3661184000000001E-2</v>
      </c>
      <c r="H67" s="131">
        <f t="shared" ref="H67:H74" si="17">E67+1.97*F67</f>
        <v>1.1656988E-2</v>
      </c>
      <c r="I67" s="131">
        <f t="shared" ref="I67:I74" si="18">EXP(E67)</f>
        <v>0.97913553866767211</v>
      </c>
      <c r="J67" s="131">
        <f t="shared" ref="J67:J74" si="19">EXP(G67)</f>
        <v>0.94775316604537863</v>
      </c>
      <c r="K67" s="131">
        <f t="shared" ref="K67:K74" si="20">EXP(H67)</f>
        <v>1.0117251954581343</v>
      </c>
      <c r="L67" s="131">
        <v>0.21001349999999999</v>
      </c>
      <c r="M67" s="143"/>
      <c r="N67" s="66"/>
      <c r="O67" s="153"/>
      <c r="P67" s="131"/>
      <c r="Q67" s="240"/>
      <c r="R67" s="143"/>
      <c r="S67" s="135"/>
      <c r="T67" s="65"/>
      <c r="U67" s="153"/>
      <c r="V67" s="190"/>
      <c r="W67" s="158"/>
    </row>
    <row r="68" spans="1:23">
      <c r="A68" s="55"/>
      <c r="B68" s="49"/>
      <c r="C68" s="212"/>
      <c r="D68" s="210" t="s">
        <v>885</v>
      </c>
      <c r="E68" s="135"/>
      <c r="F68" s="135"/>
      <c r="G68" s="131"/>
      <c r="H68" s="131"/>
      <c r="I68" s="131"/>
      <c r="J68" s="131"/>
      <c r="K68" s="131"/>
      <c r="L68" s="135"/>
      <c r="M68" s="143"/>
      <c r="N68" s="65"/>
      <c r="O68" s="153"/>
      <c r="P68" s="135"/>
      <c r="Q68" s="240"/>
      <c r="R68" s="143"/>
      <c r="S68" s="135"/>
      <c r="T68" s="65"/>
      <c r="U68" s="153"/>
      <c r="V68" s="190"/>
      <c r="W68" s="158"/>
    </row>
    <row r="69" spans="1:23">
      <c r="A69" s="55"/>
      <c r="B69" s="49"/>
      <c r="C69" s="211" t="s">
        <v>14</v>
      </c>
      <c r="D69" s="33">
        <v>54</v>
      </c>
      <c r="E69" s="131">
        <v>6.204758</v>
      </c>
      <c r="F69" s="131">
        <v>2.1334420000000001</v>
      </c>
      <c r="G69" s="131">
        <f t="shared" si="16"/>
        <v>2.0232116800000002</v>
      </c>
      <c r="H69" s="131">
        <f t="shared" si="17"/>
        <v>10.407638739999999</v>
      </c>
      <c r="I69" s="131">
        <f t="shared" si="18"/>
        <v>495.09912745268036</v>
      </c>
      <c r="J69" s="131">
        <f t="shared" si="19"/>
        <v>7.5625745412303553</v>
      </c>
      <c r="K69" s="131">
        <f t="shared" si="20"/>
        <v>33111.592942495299</v>
      </c>
      <c r="L69" s="131">
        <v>5.3328339999999998E-3</v>
      </c>
      <c r="M69" s="143">
        <v>69.886219999999994</v>
      </c>
      <c r="N69" s="66">
        <v>52</v>
      </c>
      <c r="O69" s="153">
        <v>4.9551970000000001E-2</v>
      </c>
      <c r="P69" s="131"/>
      <c r="Q69" s="220"/>
      <c r="R69" s="143"/>
      <c r="S69" s="135"/>
      <c r="T69" s="66"/>
      <c r="U69" s="153"/>
      <c r="V69" s="190"/>
      <c r="W69" s="158"/>
    </row>
    <row r="70" spans="1:23">
      <c r="A70" s="55"/>
      <c r="B70" s="49"/>
      <c r="C70" s="211" t="s">
        <v>15</v>
      </c>
      <c r="D70" s="33">
        <v>54</v>
      </c>
      <c r="E70" s="131">
        <v>2.4232610000000001</v>
      </c>
      <c r="F70" s="131">
        <v>0.67304149999999996</v>
      </c>
      <c r="G70" s="131">
        <f t="shared" si="16"/>
        <v>1.1040996600000001</v>
      </c>
      <c r="H70" s="131">
        <f t="shared" si="17"/>
        <v>3.7491527549999999</v>
      </c>
      <c r="I70" s="131">
        <f t="shared" si="18"/>
        <v>11.282591922072124</v>
      </c>
      <c r="J70" s="131">
        <f t="shared" si="19"/>
        <v>3.0165073635911219</v>
      </c>
      <c r="K70" s="131">
        <f t="shared" si="20"/>
        <v>42.485071482963015</v>
      </c>
      <c r="L70" s="131">
        <v>3.1765169999999998E-4</v>
      </c>
      <c r="M70" s="143"/>
      <c r="N70" s="66"/>
      <c r="O70" s="153"/>
      <c r="P70" s="131"/>
      <c r="Q70" s="220"/>
      <c r="R70" s="143"/>
      <c r="S70" s="135"/>
      <c r="T70" s="66"/>
      <c r="U70" s="153"/>
      <c r="V70" s="190"/>
      <c r="W70" s="158"/>
    </row>
    <row r="71" spans="1:23">
      <c r="A71" s="55"/>
      <c r="B71" s="49"/>
      <c r="C71" s="211" t="s">
        <v>16</v>
      </c>
      <c r="D71" s="33">
        <v>54</v>
      </c>
      <c r="E71" s="131">
        <v>1.9482999999999999</v>
      </c>
      <c r="F71" s="131">
        <v>0.49490119999999999</v>
      </c>
      <c r="G71" s="131">
        <f t="shared" si="16"/>
        <v>0.97829364799999996</v>
      </c>
      <c r="H71" s="131">
        <f t="shared" si="17"/>
        <v>2.9232553640000001</v>
      </c>
      <c r="I71" s="131">
        <f t="shared" si="18"/>
        <v>7.0167489624029669</v>
      </c>
      <c r="J71" s="131">
        <f t="shared" si="19"/>
        <v>2.6599136184516223</v>
      </c>
      <c r="K71" s="131">
        <f t="shared" si="20"/>
        <v>18.60174445082259</v>
      </c>
      <c r="L71" s="131">
        <v>8.2593939999999998E-5</v>
      </c>
      <c r="M71" s="143">
        <v>75.521870000000007</v>
      </c>
      <c r="N71" s="66">
        <v>53</v>
      </c>
      <c r="O71" s="153">
        <v>2.27482E-2</v>
      </c>
      <c r="P71" s="131">
        <v>99.026889999999995</v>
      </c>
      <c r="Q71" s="220">
        <v>7.0000000000000001E-3</v>
      </c>
      <c r="R71" s="143">
        <v>5.6779430000000004E-3</v>
      </c>
      <c r="S71" s="135">
        <v>2.4086849999999998E-3</v>
      </c>
      <c r="T71" s="66" t="b">
        <v>1</v>
      </c>
      <c r="U71" s="153">
        <v>1.961205E-8</v>
      </c>
      <c r="V71" s="190">
        <f>(R71/(1-R71))*(461866-D71-1)/D71</f>
        <v>48.835368415525132</v>
      </c>
      <c r="W71" s="158">
        <v>45.751420000000003</v>
      </c>
    </row>
    <row r="72" spans="1:23">
      <c r="A72" s="55"/>
      <c r="B72" s="49"/>
      <c r="C72" s="211" t="s">
        <v>17</v>
      </c>
      <c r="D72" s="33">
        <v>54</v>
      </c>
      <c r="E72" s="131">
        <v>2.6586120000000002</v>
      </c>
      <c r="F72" s="131">
        <v>1.6447162</v>
      </c>
      <c r="G72" s="131">
        <f t="shared" si="16"/>
        <v>-0.56503175199999989</v>
      </c>
      <c r="H72" s="131">
        <f t="shared" si="17"/>
        <v>5.8987029140000002</v>
      </c>
      <c r="I72" s="131">
        <f t="shared" si="18"/>
        <v>14.27645961425436</v>
      </c>
      <c r="J72" s="131">
        <f t="shared" si="19"/>
        <v>0.56834210047266498</v>
      </c>
      <c r="K72" s="131">
        <f t="shared" si="20"/>
        <v>364.56428981893589</v>
      </c>
      <c r="L72" s="131">
        <v>0.1119332</v>
      </c>
      <c r="M72" s="143"/>
      <c r="N72" s="66"/>
      <c r="O72" s="153"/>
      <c r="P72" s="131"/>
      <c r="Q72" s="240"/>
      <c r="R72" s="143"/>
      <c r="S72" s="135"/>
      <c r="T72" s="65"/>
      <c r="U72" s="153"/>
      <c r="V72" s="190"/>
      <c r="W72" s="158"/>
    </row>
    <row r="73" spans="1:23">
      <c r="A73" s="55"/>
      <c r="B73" s="49"/>
      <c r="C73" s="211" t="s">
        <v>18</v>
      </c>
      <c r="D73" s="33">
        <v>54</v>
      </c>
      <c r="E73" s="131">
        <v>2.7999520000000002</v>
      </c>
      <c r="F73" s="131">
        <v>1.1877887</v>
      </c>
      <c r="G73" s="131">
        <f t="shared" si="16"/>
        <v>0.47188614800000028</v>
      </c>
      <c r="H73" s="131">
        <f t="shared" si="17"/>
        <v>5.139895739</v>
      </c>
      <c r="I73" s="131">
        <f t="shared" si="18"/>
        <v>16.44385744699597</v>
      </c>
      <c r="J73" s="131">
        <f t="shared" si="19"/>
        <v>1.6030148668881932</v>
      </c>
      <c r="K73" s="131">
        <f t="shared" si="20"/>
        <v>170.69797025244026</v>
      </c>
      <c r="L73" s="131">
        <v>2.2134790000000001E-2</v>
      </c>
      <c r="M73" s="143"/>
      <c r="N73" s="66"/>
      <c r="O73" s="153"/>
      <c r="P73" s="131"/>
      <c r="Q73" s="240"/>
      <c r="R73" s="143"/>
      <c r="S73" s="135"/>
      <c r="T73" s="65"/>
      <c r="U73" s="153"/>
      <c r="V73" s="190"/>
      <c r="W73" s="158"/>
    </row>
    <row r="74" spans="1:23">
      <c r="A74" s="55"/>
      <c r="B74" s="49"/>
      <c r="C74" s="211" t="s">
        <v>880</v>
      </c>
      <c r="D74" s="33"/>
      <c r="E74" s="131">
        <v>-3.0379980000000001E-2</v>
      </c>
      <c r="F74" s="131">
        <v>1.483575E-2</v>
      </c>
      <c r="G74" s="131">
        <f t="shared" si="16"/>
        <v>-5.9458049999999998E-2</v>
      </c>
      <c r="H74" s="131">
        <f t="shared" si="17"/>
        <v>-1.1535525000000019E-3</v>
      </c>
      <c r="I74" s="131">
        <f t="shared" si="18"/>
        <v>0.97007685370458996</v>
      </c>
      <c r="J74" s="131">
        <f t="shared" si="19"/>
        <v>0.94227506120095006</v>
      </c>
      <c r="K74" s="131">
        <f t="shared" si="20"/>
        <v>0.9988471125859234</v>
      </c>
      <c r="L74" s="131">
        <v>4.5650080000000003E-2</v>
      </c>
      <c r="M74" s="143"/>
      <c r="N74" s="66"/>
      <c r="O74" s="153"/>
      <c r="P74" s="131"/>
      <c r="Q74" s="240"/>
      <c r="R74" s="143"/>
      <c r="S74" s="135"/>
      <c r="T74" s="65"/>
      <c r="U74" s="153"/>
      <c r="V74" s="190"/>
      <c r="W74" s="158"/>
    </row>
    <row r="75" spans="1:23">
      <c r="A75" s="42"/>
      <c r="B75" s="43"/>
      <c r="C75" s="48"/>
      <c r="D75" s="61"/>
      <c r="E75" s="136"/>
      <c r="F75" s="136"/>
      <c r="G75" s="136"/>
      <c r="H75" s="136"/>
      <c r="I75" s="136"/>
      <c r="J75" s="136"/>
      <c r="K75" s="136"/>
      <c r="L75" s="136"/>
      <c r="M75" s="144"/>
      <c r="N75" s="64"/>
      <c r="O75" s="154"/>
      <c r="P75" s="136"/>
      <c r="Q75" s="245"/>
      <c r="R75" s="144"/>
      <c r="S75" s="136"/>
      <c r="T75" s="64"/>
      <c r="U75" s="154"/>
      <c r="V75" s="191"/>
      <c r="W75" s="159"/>
    </row>
    <row r="76" spans="1:23">
      <c r="A76" s="36" t="s">
        <v>570</v>
      </c>
      <c r="B76" s="309" t="s">
        <v>970</v>
      </c>
      <c r="C76" s="211" t="s">
        <v>14</v>
      </c>
      <c r="D76" s="33">
        <v>28</v>
      </c>
      <c r="E76" s="131">
        <v>-0.46574159999999998</v>
      </c>
      <c r="F76" s="131">
        <v>4.0241208000000004</v>
      </c>
      <c r="G76" s="131">
        <f t="shared" ref="G76:G81" si="21">E76-1.96*F76</f>
        <v>-8.3530183680000007</v>
      </c>
      <c r="H76" s="131">
        <f t="shared" ref="H76:H81" si="22">E76+1.97*F76</f>
        <v>7.4617763760000004</v>
      </c>
      <c r="I76" s="131">
        <f t="shared" ref="I76:I81" si="23">EXP(E76)</f>
        <v>0.62766945288084952</v>
      </c>
      <c r="J76" s="131">
        <f t="shared" ref="J76:K81" si="24">EXP(G76)</f>
        <v>2.3568406251008213E-4</v>
      </c>
      <c r="K76" s="131">
        <f t="shared" si="24"/>
        <v>1740.2366278854947</v>
      </c>
      <c r="L76" s="131">
        <v>0.90874988639999998</v>
      </c>
      <c r="M76" s="143">
        <v>27.90784</v>
      </c>
      <c r="N76" s="33">
        <v>26</v>
      </c>
      <c r="O76" s="153">
        <v>0.36300840000000001</v>
      </c>
      <c r="P76" s="131"/>
      <c r="Q76" s="220"/>
      <c r="R76" s="143"/>
      <c r="S76" s="131"/>
      <c r="T76" s="33"/>
      <c r="U76" s="153"/>
      <c r="V76" s="190"/>
      <c r="W76" s="160"/>
    </row>
    <row r="77" spans="1:23">
      <c r="A77" s="55" t="s">
        <v>43</v>
      </c>
      <c r="B77" s="55"/>
      <c r="C77" s="211" t="s">
        <v>15</v>
      </c>
      <c r="D77" s="33">
        <v>28</v>
      </c>
      <c r="E77" s="131">
        <v>1.7568646000000001</v>
      </c>
      <c r="F77" s="131">
        <v>0.83399210000000001</v>
      </c>
      <c r="G77" s="131">
        <f t="shared" si="21"/>
        <v>0.12224008400000019</v>
      </c>
      <c r="H77" s="131">
        <f t="shared" si="22"/>
        <v>3.3998290369999999</v>
      </c>
      <c r="I77" s="131">
        <f t="shared" si="23"/>
        <v>5.7942416186203554</v>
      </c>
      <c r="J77" s="131">
        <f t="shared" si="24"/>
        <v>1.1300253702263945</v>
      </c>
      <c r="K77" s="131">
        <f t="shared" si="24"/>
        <v>29.958977732836217</v>
      </c>
      <c r="L77" s="131">
        <v>3.5154672599999999E-2</v>
      </c>
      <c r="M77" s="143"/>
      <c r="N77" s="33"/>
      <c r="O77" s="153"/>
      <c r="P77" s="131"/>
      <c r="Q77" s="220"/>
      <c r="R77" s="143"/>
      <c r="S77" s="131"/>
      <c r="T77" s="33"/>
      <c r="U77" s="153"/>
      <c r="V77" s="190"/>
      <c r="W77" s="160"/>
    </row>
    <row r="78" spans="1:23">
      <c r="A78" s="213" t="s">
        <v>921</v>
      </c>
      <c r="B78" s="213"/>
      <c r="C78" s="211" t="s">
        <v>16</v>
      </c>
      <c r="D78" s="33">
        <v>28</v>
      </c>
      <c r="E78" s="131">
        <v>2.5108581999999999</v>
      </c>
      <c r="F78" s="131">
        <v>0.64749950000000001</v>
      </c>
      <c r="G78" s="131">
        <f t="shared" si="21"/>
        <v>1.2417591799999999</v>
      </c>
      <c r="H78" s="131">
        <f t="shared" si="22"/>
        <v>3.7864322149999996</v>
      </c>
      <c r="I78" s="131">
        <f t="shared" si="23"/>
        <v>12.315494684119921</v>
      </c>
      <c r="J78" s="131">
        <f t="shared" si="24"/>
        <v>3.4616978610626354</v>
      </c>
      <c r="K78" s="131">
        <f t="shared" si="24"/>
        <v>44.098784292088553</v>
      </c>
      <c r="L78" s="131">
        <v>1.0541559999999999E-4</v>
      </c>
      <c r="M78" s="143">
        <v>28.510999999999999</v>
      </c>
      <c r="N78" s="33">
        <v>27</v>
      </c>
      <c r="O78" s="153">
        <v>0.38500119999999999</v>
      </c>
      <c r="P78" s="131">
        <v>36.759410000000003</v>
      </c>
      <c r="Q78" s="220">
        <v>0.46</v>
      </c>
      <c r="R78" s="143">
        <v>2.8756179999999999E-3</v>
      </c>
      <c r="S78" s="131">
        <v>1.0425370000000001E-3</v>
      </c>
      <c r="T78" s="33" t="b">
        <v>1</v>
      </c>
      <c r="U78" s="153">
        <v>5.3627229999999999E-6</v>
      </c>
      <c r="V78" s="190">
        <f>(R78/(1-R78))*300995/D78</f>
        <v>31.001528550312507</v>
      </c>
      <c r="W78" s="158">
        <v>27.628499999999999</v>
      </c>
    </row>
    <row r="79" spans="1:23">
      <c r="A79" s="213" t="s">
        <v>591</v>
      </c>
      <c r="B79" s="213"/>
      <c r="C79" s="211" t="s">
        <v>17</v>
      </c>
      <c r="D79" s="33">
        <v>28</v>
      </c>
      <c r="E79" s="131">
        <v>0.58988890000000005</v>
      </c>
      <c r="F79" s="131">
        <v>1.6449349</v>
      </c>
      <c r="G79" s="131">
        <f t="shared" si="21"/>
        <v>-2.6341835039999997</v>
      </c>
      <c r="H79" s="131">
        <f t="shared" si="22"/>
        <v>3.8304106529999999</v>
      </c>
      <c r="I79" s="131">
        <f t="shared" si="23"/>
        <v>1.8037880034179981</v>
      </c>
      <c r="J79" s="131">
        <f t="shared" si="24"/>
        <v>7.1777551573033962E-2</v>
      </c>
      <c r="K79" s="131">
        <f t="shared" si="24"/>
        <v>46.081457838158151</v>
      </c>
      <c r="L79" s="131">
        <v>0.72267633109999996</v>
      </c>
      <c r="M79" s="143"/>
      <c r="N79" s="33"/>
      <c r="O79" s="153"/>
      <c r="P79" s="131"/>
      <c r="Q79" s="220"/>
      <c r="R79" s="143"/>
      <c r="S79" s="131"/>
      <c r="T79" s="32"/>
      <c r="U79" s="153"/>
      <c r="V79" s="190"/>
      <c r="W79" s="158"/>
    </row>
    <row r="80" spans="1:23">
      <c r="A80" s="213" t="s">
        <v>918</v>
      </c>
      <c r="B80" s="213"/>
      <c r="C80" s="211" t="s">
        <v>18</v>
      </c>
      <c r="D80" s="33">
        <v>28</v>
      </c>
      <c r="E80" s="131">
        <v>1.1286868000000001</v>
      </c>
      <c r="F80" s="131">
        <v>1.7292651999999999</v>
      </c>
      <c r="G80" s="131">
        <f t="shared" si="21"/>
        <v>-2.2606729919999999</v>
      </c>
      <c r="H80" s="131">
        <f t="shared" si="22"/>
        <v>4.5353392439999993</v>
      </c>
      <c r="I80" s="131">
        <f t="shared" si="23"/>
        <v>3.0915939520616265</v>
      </c>
      <c r="J80" s="131">
        <f t="shared" si="24"/>
        <v>0.10428028133914719</v>
      </c>
      <c r="K80" s="131">
        <f t="shared" si="24"/>
        <v>93.255146187640037</v>
      </c>
      <c r="L80" s="131">
        <v>0.51947058899999998</v>
      </c>
      <c r="M80" s="143"/>
      <c r="N80" s="33"/>
      <c r="O80" s="153"/>
      <c r="P80" s="131"/>
      <c r="Q80" s="220"/>
      <c r="R80" s="143"/>
      <c r="S80" s="131"/>
      <c r="T80" s="32"/>
      <c r="U80" s="153"/>
      <c r="V80" s="190"/>
      <c r="W80" s="158"/>
    </row>
    <row r="81" spans="1:23">
      <c r="A81" s="205"/>
      <c r="B81" s="205"/>
      <c r="C81" s="211" t="s">
        <v>880</v>
      </c>
      <c r="D81" s="33"/>
      <c r="E81" s="131">
        <v>1.9594449999999999E-2</v>
      </c>
      <c r="F81" s="131">
        <v>2.6139200000000001E-2</v>
      </c>
      <c r="G81" s="131">
        <f t="shared" si="21"/>
        <v>-3.1638382E-2</v>
      </c>
      <c r="H81" s="131">
        <f t="shared" si="22"/>
        <v>7.1088674000000004E-2</v>
      </c>
      <c r="I81" s="131">
        <f t="shared" si="23"/>
        <v>1.0197876812586342</v>
      </c>
      <c r="J81" s="131">
        <f t="shared" si="24"/>
        <v>0.96885687482465965</v>
      </c>
      <c r="K81" s="131">
        <f t="shared" si="24"/>
        <v>1.0736764288309315</v>
      </c>
      <c r="L81" s="131">
        <v>0.4602136</v>
      </c>
      <c r="M81" s="143"/>
      <c r="N81" s="33"/>
      <c r="O81" s="153"/>
      <c r="P81" s="131"/>
      <c r="Q81" s="220"/>
      <c r="R81" s="143"/>
      <c r="S81" s="131"/>
      <c r="T81" s="32"/>
      <c r="U81" s="153"/>
      <c r="V81" s="190"/>
      <c r="W81" s="158"/>
    </row>
    <row r="82" spans="1:23">
      <c r="A82" s="55"/>
      <c r="B82" s="55"/>
      <c r="C82" s="212"/>
      <c r="D82" s="210" t="s">
        <v>885</v>
      </c>
      <c r="E82" s="131"/>
      <c r="F82" s="131"/>
      <c r="G82" s="131"/>
      <c r="H82" s="131"/>
      <c r="I82" s="131"/>
      <c r="J82" s="131"/>
      <c r="K82" s="131"/>
      <c r="L82" s="131"/>
      <c r="M82" s="143"/>
      <c r="N82" s="32"/>
      <c r="O82" s="153"/>
      <c r="P82" s="131"/>
      <c r="Q82" s="220"/>
      <c r="R82" s="143"/>
      <c r="S82" s="131"/>
      <c r="T82" s="32"/>
      <c r="U82" s="153"/>
      <c r="V82" s="190"/>
      <c r="W82" s="158"/>
    </row>
    <row r="83" spans="1:23">
      <c r="A83" s="55"/>
      <c r="B83" s="55"/>
      <c r="C83" s="211" t="s">
        <v>14</v>
      </c>
      <c r="D83" s="54" t="s">
        <v>890</v>
      </c>
      <c r="E83" s="131"/>
      <c r="F83" s="131"/>
      <c r="G83" s="131"/>
      <c r="H83" s="131"/>
      <c r="I83" s="131"/>
      <c r="J83" s="131"/>
      <c r="K83" s="131"/>
      <c r="L83" s="131"/>
      <c r="M83" s="143"/>
      <c r="N83" s="32"/>
      <c r="O83" s="153"/>
      <c r="P83" s="131"/>
      <c r="Q83" s="220"/>
      <c r="R83" s="143"/>
      <c r="S83" s="131"/>
      <c r="T83" s="32"/>
      <c r="U83" s="153"/>
      <c r="V83" s="190"/>
      <c r="W83" s="160"/>
    </row>
    <row r="84" spans="1:23">
      <c r="A84" s="55"/>
      <c r="B84" s="55"/>
      <c r="C84" s="211" t="s">
        <v>15</v>
      </c>
      <c r="D84" s="54"/>
      <c r="E84" s="131"/>
      <c r="F84" s="131"/>
      <c r="G84" s="131"/>
      <c r="H84" s="131"/>
      <c r="I84" s="131"/>
      <c r="J84" s="131"/>
      <c r="K84" s="131"/>
      <c r="L84" s="135"/>
      <c r="M84" s="143"/>
      <c r="N84" s="66"/>
      <c r="O84" s="153"/>
      <c r="P84" s="135"/>
      <c r="Q84" s="240"/>
      <c r="R84" s="143"/>
      <c r="S84" s="135"/>
      <c r="T84" s="65"/>
      <c r="U84" s="153"/>
      <c r="V84" s="190"/>
      <c r="W84" s="160"/>
    </row>
    <row r="85" spans="1:23">
      <c r="A85" s="55"/>
      <c r="B85" s="55"/>
      <c r="C85" s="211" t="s">
        <v>16</v>
      </c>
      <c r="D85" s="54"/>
      <c r="E85" s="131"/>
      <c r="F85" s="131"/>
      <c r="G85" s="131"/>
      <c r="H85" s="131"/>
      <c r="I85" s="131"/>
      <c r="J85" s="131"/>
      <c r="K85" s="131"/>
      <c r="L85" s="135"/>
      <c r="M85" s="143"/>
      <c r="N85" s="66"/>
      <c r="O85" s="153"/>
      <c r="P85" s="135"/>
      <c r="Q85" s="240"/>
      <c r="R85" s="143"/>
      <c r="S85" s="135"/>
      <c r="T85" s="65"/>
      <c r="U85" s="153"/>
      <c r="V85" s="190"/>
      <c r="W85" s="158"/>
    </row>
    <row r="86" spans="1:23">
      <c r="A86" s="55"/>
      <c r="B86" s="55"/>
      <c r="C86" s="211" t="s">
        <v>17</v>
      </c>
      <c r="D86" s="54"/>
      <c r="E86" s="131"/>
      <c r="F86" s="131"/>
      <c r="G86" s="131"/>
      <c r="H86" s="131"/>
      <c r="I86" s="131"/>
      <c r="J86" s="131"/>
      <c r="K86" s="131"/>
      <c r="L86" s="135"/>
      <c r="M86" s="143"/>
      <c r="N86" s="66"/>
      <c r="O86" s="153"/>
      <c r="P86" s="135"/>
      <c r="Q86" s="240"/>
      <c r="R86" s="143"/>
      <c r="S86" s="135"/>
      <c r="T86" s="65"/>
      <c r="U86" s="153"/>
      <c r="V86" s="190"/>
      <c r="W86" s="158"/>
    </row>
    <row r="87" spans="1:23">
      <c r="A87" s="55"/>
      <c r="B87" s="55"/>
      <c r="C87" s="211" t="s">
        <v>18</v>
      </c>
      <c r="D87" s="54"/>
      <c r="E87" s="131"/>
      <c r="F87" s="131"/>
      <c r="G87" s="131"/>
      <c r="H87" s="131"/>
      <c r="I87" s="131"/>
      <c r="J87" s="131"/>
      <c r="K87" s="131"/>
      <c r="L87" s="135"/>
      <c r="M87" s="143"/>
      <c r="N87" s="66"/>
      <c r="O87" s="153"/>
      <c r="P87" s="135"/>
      <c r="Q87" s="248"/>
      <c r="R87" s="143"/>
      <c r="S87" s="135"/>
      <c r="T87" s="65"/>
      <c r="U87" s="153"/>
      <c r="V87" s="190"/>
      <c r="W87" s="158"/>
    </row>
    <row r="88" spans="1:23">
      <c r="A88" s="55"/>
      <c r="B88" s="55"/>
      <c r="C88" s="211" t="s">
        <v>880</v>
      </c>
      <c r="D88" s="54"/>
      <c r="E88" s="131"/>
      <c r="F88" s="131"/>
      <c r="G88" s="131"/>
      <c r="H88" s="131"/>
      <c r="I88" s="131"/>
      <c r="J88" s="131"/>
      <c r="K88" s="131"/>
      <c r="L88" s="135"/>
      <c r="M88" s="143"/>
      <c r="N88" s="66"/>
      <c r="O88" s="153"/>
      <c r="P88" s="135"/>
      <c r="Q88" s="248"/>
      <c r="R88" s="143"/>
      <c r="S88" s="135"/>
      <c r="T88" s="65"/>
      <c r="U88" s="153"/>
      <c r="V88" s="190"/>
      <c r="W88" s="158"/>
    </row>
    <row r="89" spans="1:23">
      <c r="A89" s="42"/>
      <c r="B89" s="42"/>
      <c r="C89" s="48"/>
      <c r="D89" s="61"/>
      <c r="E89" s="136"/>
      <c r="F89" s="136"/>
      <c r="G89" s="136"/>
      <c r="H89" s="136"/>
      <c r="I89" s="136"/>
      <c r="J89" s="136"/>
      <c r="K89" s="136"/>
      <c r="L89" s="136"/>
      <c r="M89" s="144"/>
      <c r="N89" s="47"/>
      <c r="O89" s="154"/>
      <c r="P89" s="151"/>
      <c r="Q89" s="249"/>
      <c r="R89" s="144"/>
      <c r="S89" s="136"/>
      <c r="T89" s="64"/>
      <c r="U89" s="154"/>
      <c r="V89" s="191"/>
      <c r="W89" s="159"/>
    </row>
    <row r="90" spans="1:23">
      <c r="A90" s="36" t="s">
        <v>571</v>
      </c>
      <c r="B90" s="308" t="s">
        <v>970</v>
      </c>
      <c r="C90" s="211" t="s">
        <v>14</v>
      </c>
      <c r="D90" s="33">
        <v>47</v>
      </c>
      <c r="E90" s="131">
        <v>5.6891420000000004</v>
      </c>
      <c r="F90" s="131">
        <v>3.6118617999999998</v>
      </c>
      <c r="G90" s="131">
        <f t="shared" si="6"/>
        <v>-1.3901071279999995</v>
      </c>
      <c r="H90" s="131">
        <f t="shared" si="7"/>
        <v>12.804509746000001</v>
      </c>
      <c r="I90" s="131">
        <f t="shared" si="8"/>
        <v>295.63985279594772</v>
      </c>
      <c r="J90" s="131">
        <f t="shared" si="9"/>
        <v>0.24904862312162765</v>
      </c>
      <c r="K90" s="131">
        <f t="shared" si="10"/>
        <v>363854.64720365946</v>
      </c>
      <c r="L90" s="131">
        <v>0.1222322055</v>
      </c>
      <c r="M90" s="143">
        <v>45.327770000000001</v>
      </c>
      <c r="N90" s="66">
        <v>45</v>
      </c>
      <c r="O90" s="153">
        <v>0.45827889999999999</v>
      </c>
      <c r="P90" s="131"/>
      <c r="Q90" s="220"/>
      <c r="R90" s="143"/>
      <c r="S90" s="135"/>
      <c r="T90" s="66"/>
      <c r="U90" s="153"/>
      <c r="V90" s="190"/>
      <c r="W90" s="158"/>
    </row>
    <row r="91" spans="1:23">
      <c r="A91" s="213" t="s">
        <v>43</v>
      </c>
      <c r="B91" s="50"/>
      <c r="C91" s="211" t="s">
        <v>15</v>
      </c>
      <c r="D91" s="33">
        <v>47</v>
      </c>
      <c r="E91" s="131">
        <v>2.4153370000000001</v>
      </c>
      <c r="F91" s="131">
        <v>1.2516757000000001</v>
      </c>
      <c r="G91" s="131">
        <f t="shared" si="6"/>
        <v>-3.794737200000009E-2</v>
      </c>
      <c r="H91" s="131">
        <f t="shared" si="7"/>
        <v>4.881138129</v>
      </c>
      <c r="I91" s="131">
        <f t="shared" si="8"/>
        <v>11.193541945640099</v>
      </c>
      <c r="J91" s="131">
        <f t="shared" si="9"/>
        <v>0.96276360788109216</v>
      </c>
      <c r="K91" s="131">
        <f t="shared" si="10"/>
        <v>131.78056184711562</v>
      </c>
      <c r="L91" s="131">
        <v>5.3646133800000002E-2</v>
      </c>
      <c r="M91" s="143"/>
      <c r="N91" s="66"/>
      <c r="O91" s="153"/>
      <c r="P91" s="131"/>
      <c r="Q91" s="220"/>
      <c r="R91" s="143"/>
      <c r="S91" s="135"/>
      <c r="T91" s="66"/>
      <c r="U91" s="153"/>
      <c r="V91" s="190"/>
      <c r="W91" s="158"/>
    </row>
    <row r="92" spans="1:23">
      <c r="A92" s="213" t="s">
        <v>921</v>
      </c>
      <c r="B92" s="50"/>
      <c r="C92" s="211" t="s">
        <v>16</v>
      </c>
      <c r="D92" s="33">
        <v>47</v>
      </c>
      <c r="E92" s="131">
        <v>3.3665560000000001</v>
      </c>
      <c r="F92" s="131">
        <v>0.88058639999999999</v>
      </c>
      <c r="G92" s="131">
        <f t="shared" si="6"/>
        <v>1.6406066560000001</v>
      </c>
      <c r="H92" s="131">
        <f t="shared" si="7"/>
        <v>5.1013112080000003</v>
      </c>
      <c r="I92" s="131">
        <f t="shared" si="8"/>
        <v>28.978552864987314</v>
      </c>
      <c r="J92" s="131">
        <f t="shared" si="9"/>
        <v>5.1582978755745463</v>
      </c>
      <c r="K92" s="131">
        <f t="shared" si="10"/>
        <v>164.2371151972537</v>
      </c>
      <c r="L92" s="35">
        <v>1.3179270000000001E-4</v>
      </c>
      <c r="M92" s="143">
        <v>45.770809999999997</v>
      </c>
      <c r="N92" s="66">
        <v>46</v>
      </c>
      <c r="O92" s="153">
        <v>0.4817863</v>
      </c>
      <c r="P92" s="131">
        <v>55.159350000000003</v>
      </c>
      <c r="Q92" s="220">
        <v>0.57250000000000001</v>
      </c>
      <c r="R92" s="143">
        <v>3.0322769999999999E-3</v>
      </c>
      <c r="S92" s="135">
        <v>1.4766619999999999E-3</v>
      </c>
      <c r="T92" s="66" t="b">
        <v>1</v>
      </c>
      <c r="U92" s="153">
        <v>3.854307E-4</v>
      </c>
      <c r="V92" s="190">
        <f>(R92/(1-R92))*(460702-D92-1)/D92</f>
        <v>29.81019125001643</v>
      </c>
      <c r="W92" s="158">
        <v>27.247699999999998</v>
      </c>
    </row>
    <row r="93" spans="1:23">
      <c r="A93" s="213" t="s">
        <v>853</v>
      </c>
      <c r="B93" s="50"/>
      <c r="C93" s="211" t="s">
        <v>17</v>
      </c>
      <c r="D93" s="33">
        <v>47</v>
      </c>
      <c r="E93" s="131">
        <v>1.610004</v>
      </c>
      <c r="F93" s="131">
        <v>2.7237331</v>
      </c>
      <c r="G93" s="131">
        <f t="shared" si="6"/>
        <v>-3.7285128759999999</v>
      </c>
      <c r="H93" s="131">
        <f t="shared" si="7"/>
        <v>6.9757582070000002</v>
      </c>
      <c r="I93" s="131">
        <f t="shared" si="8"/>
        <v>5.0028312391185219</v>
      </c>
      <c r="J93" s="131">
        <f t="shared" si="9"/>
        <v>2.4028542702397883E-2</v>
      </c>
      <c r="K93" s="131">
        <f t="shared" si="10"/>
        <v>1070.368442532106</v>
      </c>
      <c r="L93" s="131">
        <v>0.55734571030000002</v>
      </c>
      <c r="M93" s="143"/>
      <c r="N93" s="66"/>
      <c r="O93" s="153"/>
      <c r="P93" s="131"/>
      <c r="Q93" s="240"/>
      <c r="R93" s="143"/>
      <c r="S93" s="135"/>
      <c r="T93" s="65"/>
      <c r="U93" s="153"/>
      <c r="V93" s="190"/>
      <c r="W93" s="158"/>
    </row>
    <row r="94" spans="1:23">
      <c r="A94" s="213"/>
      <c r="B94" s="50"/>
      <c r="C94" s="211" t="s">
        <v>18</v>
      </c>
      <c r="D94" s="33">
        <v>47</v>
      </c>
      <c r="E94" s="131">
        <v>1.8022480000000001</v>
      </c>
      <c r="F94" s="131">
        <v>2.8292822000000002</v>
      </c>
      <c r="G94" s="131">
        <f t="shared" si="6"/>
        <v>-3.7431451120000001</v>
      </c>
      <c r="H94" s="131">
        <f t="shared" si="7"/>
        <v>7.3759339340000007</v>
      </c>
      <c r="I94" s="131">
        <f t="shared" si="8"/>
        <v>6.0632623693324952</v>
      </c>
      <c r="J94" s="131">
        <f t="shared" si="9"/>
        <v>2.3679511178008143E-2</v>
      </c>
      <c r="K94" s="131">
        <f t="shared" si="10"/>
        <v>1597.0827040400548</v>
      </c>
      <c r="L94" s="131">
        <v>0.52728362039999999</v>
      </c>
      <c r="M94" s="143"/>
      <c r="N94" s="66"/>
      <c r="O94" s="153"/>
      <c r="P94" s="131"/>
      <c r="Q94" s="240"/>
      <c r="R94" s="143"/>
      <c r="S94" s="135"/>
      <c r="T94" s="65"/>
      <c r="U94" s="153"/>
      <c r="V94" s="190"/>
      <c r="W94" s="158"/>
    </row>
    <row r="95" spans="1:23">
      <c r="A95" s="213" t="s">
        <v>918</v>
      </c>
      <c r="B95" s="50"/>
      <c r="C95" s="211" t="s">
        <v>880</v>
      </c>
      <c r="D95" s="33"/>
      <c r="E95" s="131">
        <v>-9.6634649999999996E-3</v>
      </c>
      <c r="F95" s="131">
        <v>1.457087E-2</v>
      </c>
      <c r="G95" s="131">
        <f t="shared" si="6"/>
        <v>-3.8222370199999994E-2</v>
      </c>
      <c r="H95" s="131">
        <f t="shared" si="7"/>
        <v>1.9041148899999999E-2</v>
      </c>
      <c r="I95" s="131">
        <f t="shared" si="8"/>
        <v>0.99038307624070465</v>
      </c>
      <c r="J95" s="131">
        <f t="shared" si="9"/>
        <v>0.96249888602258504</v>
      </c>
      <c r="K95" s="131">
        <f t="shared" si="10"/>
        <v>1.0192235876840161</v>
      </c>
      <c r="L95" s="131">
        <v>0.5105828</v>
      </c>
      <c r="M95" s="143"/>
      <c r="N95" s="66"/>
      <c r="O95" s="153"/>
      <c r="P95" s="131"/>
      <c r="Q95" s="240"/>
      <c r="R95" s="143"/>
      <c r="S95" s="135"/>
      <c r="T95" s="65"/>
      <c r="U95" s="153"/>
      <c r="V95" s="190"/>
      <c r="W95" s="158"/>
    </row>
    <row r="96" spans="1:23">
      <c r="A96" s="55"/>
      <c r="B96" s="49"/>
      <c r="C96" s="212"/>
      <c r="D96" s="210" t="s">
        <v>885</v>
      </c>
      <c r="E96" s="135"/>
      <c r="F96" s="135"/>
      <c r="G96" s="135"/>
      <c r="H96" s="135"/>
      <c r="I96" s="135"/>
      <c r="J96" s="135"/>
      <c r="K96" s="135"/>
      <c r="L96" s="135"/>
      <c r="M96" s="143"/>
      <c r="N96" s="65"/>
      <c r="O96" s="153"/>
      <c r="P96" s="135"/>
      <c r="Q96" s="240"/>
      <c r="R96" s="143"/>
      <c r="S96" s="135"/>
      <c r="T96" s="65"/>
      <c r="U96" s="158"/>
      <c r="V96" s="190"/>
      <c r="W96" s="158"/>
    </row>
    <row r="97" spans="1:42">
      <c r="A97" s="59"/>
      <c r="B97" s="60"/>
      <c r="C97" s="211" t="s">
        <v>14</v>
      </c>
      <c r="D97" s="54" t="s">
        <v>890</v>
      </c>
      <c r="E97" s="135"/>
      <c r="F97" s="135"/>
      <c r="G97" s="135"/>
      <c r="H97" s="135"/>
      <c r="I97" s="135"/>
      <c r="J97" s="135"/>
      <c r="K97" s="135"/>
      <c r="L97" s="135"/>
      <c r="M97" s="143"/>
      <c r="N97" s="66"/>
      <c r="O97" s="153"/>
      <c r="P97" s="135"/>
      <c r="Q97" s="240"/>
      <c r="R97" s="143"/>
      <c r="S97" s="135"/>
      <c r="T97" s="65"/>
      <c r="U97" s="153"/>
      <c r="V97" s="190"/>
      <c r="W97" s="158"/>
    </row>
    <row r="98" spans="1:42">
      <c r="A98" s="55"/>
      <c r="B98" s="49"/>
      <c r="C98" s="211" t="s">
        <v>15</v>
      </c>
      <c r="D98" s="54"/>
      <c r="E98" s="135"/>
      <c r="F98" s="135"/>
      <c r="G98" s="135"/>
      <c r="H98" s="135"/>
      <c r="I98" s="135"/>
      <c r="J98" s="135"/>
      <c r="K98" s="135"/>
      <c r="L98" s="135"/>
      <c r="M98" s="143"/>
      <c r="N98" s="66"/>
      <c r="O98" s="153"/>
      <c r="P98" s="135"/>
      <c r="Q98" s="240"/>
      <c r="R98" s="143"/>
      <c r="S98" s="135"/>
      <c r="T98" s="65"/>
      <c r="U98" s="153"/>
      <c r="V98" s="190"/>
      <c r="W98" s="158"/>
    </row>
    <row r="99" spans="1:42" s="129" customFormat="1">
      <c r="A99" s="109"/>
      <c r="B99" s="110"/>
      <c r="C99" s="211" t="s">
        <v>16</v>
      </c>
      <c r="D99" s="54"/>
      <c r="E99" s="135"/>
      <c r="F99" s="135"/>
      <c r="G99" s="135"/>
      <c r="H99" s="135"/>
      <c r="I99" s="135"/>
      <c r="J99" s="135"/>
      <c r="K99" s="135"/>
      <c r="L99" s="135"/>
      <c r="M99" s="143"/>
      <c r="N99" s="66"/>
      <c r="O99" s="153"/>
      <c r="P99" s="135"/>
      <c r="Q99" s="240"/>
      <c r="R99" s="143"/>
      <c r="S99" s="135"/>
      <c r="T99" s="65"/>
      <c r="U99" s="153"/>
      <c r="V99" s="190"/>
      <c r="W99" s="158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</row>
    <row r="100" spans="1:42">
      <c r="A100" s="55"/>
      <c r="B100" s="49"/>
      <c r="C100" s="211" t="s">
        <v>17</v>
      </c>
      <c r="D100" s="54"/>
      <c r="E100" s="135"/>
      <c r="F100" s="135"/>
      <c r="G100" s="135"/>
      <c r="H100" s="135"/>
      <c r="I100" s="135"/>
      <c r="J100" s="135"/>
      <c r="K100" s="135"/>
      <c r="L100" s="135"/>
      <c r="M100" s="143"/>
      <c r="N100" s="66"/>
      <c r="O100" s="153"/>
      <c r="P100" s="135"/>
      <c r="Q100" s="240"/>
      <c r="R100" s="143"/>
      <c r="S100" s="135"/>
      <c r="T100" s="65"/>
      <c r="U100" s="153"/>
      <c r="V100" s="190"/>
      <c r="W100" s="158"/>
    </row>
    <row r="101" spans="1:42">
      <c r="A101" s="55"/>
      <c r="B101" s="49"/>
      <c r="C101" s="211" t="s">
        <v>18</v>
      </c>
      <c r="D101" s="54"/>
      <c r="E101" s="135"/>
      <c r="F101" s="135"/>
      <c r="G101" s="135"/>
      <c r="H101" s="135"/>
      <c r="I101" s="135"/>
      <c r="J101" s="135"/>
      <c r="K101" s="135"/>
      <c r="L101" s="135"/>
      <c r="M101" s="143"/>
      <c r="N101" s="66"/>
      <c r="O101" s="153"/>
      <c r="P101" s="135"/>
      <c r="Q101" s="240"/>
      <c r="R101" s="143"/>
      <c r="S101" s="135"/>
      <c r="T101" s="65"/>
      <c r="U101" s="153"/>
      <c r="V101" s="190"/>
      <c r="W101" s="158"/>
    </row>
    <row r="102" spans="1:42">
      <c r="A102" s="55"/>
      <c r="B102" s="49"/>
      <c r="C102" s="211" t="s">
        <v>880</v>
      </c>
      <c r="D102" s="54"/>
      <c r="E102" s="135"/>
      <c r="F102" s="135"/>
      <c r="G102" s="135"/>
      <c r="H102" s="135"/>
      <c r="I102" s="135"/>
      <c r="J102" s="135"/>
      <c r="K102" s="135"/>
      <c r="L102" s="135"/>
      <c r="M102" s="143"/>
      <c r="N102" s="66"/>
      <c r="O102" s="153"/>
      <c r="P102" s="135"/>
      <c r="Q102" s="240"/>
      <c r="R102" s="143"/>
      <c r="S102" s="135"/>
      <c r="T102" s="65"/>
      <c r="U102" s="153"/>
      <c r="V102" s="190"/>
      <c r="W102" s="158"/>
    </row>
    <row r="103" spans="1:42">
      <c r="A103" s="42"/>
      <c r="B103" s="43"/>
      <c r="C103" s="48"/>
      <c r="D103" s="61"/>
      <c r="E103" s="136"/>
      <c r="F103" s="136"/>
      <c r="G103" s="136"/>
      <c r="H103" s="136"/>
      <c r="I103" s="136"/>
      <c r="J103" s="136"/>
      <c r="K103" s="136"/>
      <c r="L103" s="136"/>
      <c r="M103" s="144"/>
      <c r="N103" s="64"/>
      <c r="O103" s="154"/>
      <c r="P103" s="136"/>
      <c r="Q103" s="245"/>
      <c r="R103" s="144"/>
      <c r="S103" s="136"/>
      <c r="T103" s="64"/>
      <c r="U103" s="154"/>
      <c r="V103" s="191"/>
      <c r="W103" s="159"/>
    </row>
    <row r="104" spans="1:42">
      <c r="A104" s="36" t="s">
        <v>896</v>
      </c>
      <c r="B104" s="308" t="s">
        <v>970</v>
      </c>
      <c r="C104" s="211" t="s">
        <v>14</v>
      </c>
      <c r="D104" s="4">
        <v>9</v>
      </c>
      <c r="E104" s="5">
        <v>-4.51090534912369E-3</v>
      </c>
      <c r="F104" s="5">
        <v>0.20572662414097001</v>
      </c>
      <c r="G104" s="131">
        <f t="shared" ref="G104:G109" si="25">E104-1.96*F104</f>
        <v>-0.40773508866542491</v>
      </c>
      <c r="H104" s="131">
        <f t="shared" ref="H104:H109" si="26">E104+1.97*F104</f>
        <v>0.40077054420858721</v>
      </c>
      <c r="I104" s="131">
        <f t="shared" ref="I104:I109" si="27">EXP(E104)</f>
        <v>0.9954992535034628</v>
      </c>
      <c r="J104" s="131">
        <f t="shared" ref="J104:J109" si="28">EXP(G104)</f>
        <v>0.66515506260016444</v>
      </c>
      <c r="K104" s="131">
        <f t="shared" ref="K104:K109" si="29">EXP(H104)</f>
        <v>1.4929746575128269</v>
      </c>
      <c r="L104" s="5">
        <v>0.98311836418658605</v>
      </c>
      <c r="M104" s="146">
        <v>11.3860838270845</v>
      </c>
      <c r="N104" s="90">
        <v>7</v>
      </c>
      <c r="O104" s="223">
        <v>0.122642392890929</v>
      </c>
      <c r="P104" s="135"/>
      <c r="Q104" s="240"/>
      <c r="R104" s="143"/>
      <c r="S104" s="135"/>
      <c r="T104" s="65"/>
      <c r="U104" s="153"/>
      <c r="V104" s="190"/>
      <c r="W104" s="158"/>
    </row>
    <row r="105" spans="1:42">
      <c r="A105" s="213" t="s">
        <v>916</v>
      </c>
      <c r="B105" s="50"/>
      <c r="C105" s="211" t="s">
        <v>15</v>
      </c>
      <c r="D105" s="4">
        <v>9</v>
      </c>
      <c r="E105" s="5">
        <v>8.0116122746999294E-2</v>
      </c>
      <c r="F105" s="5">
        <v>0.10481559500999101</v>
      </c>
      <c r="G105" s="131">
        <f t="shared" si="25"/>
        <v>-0.12532244347258309</v>
      </c>
      <c r="H105" s="131">
        <f t="shared" si="26"/>
        <v>0.28660284491668159</v>
      </c>
      <c r="I105" s="131">
        <f t="shared" si="27"/>
        <v>1.0834128692491165</v>
      </c>
      <c r="J105" s="131">
        <f t="shared" si="28"/>
        <v>0.88221239309036192</v>
      </c>
      <c r="K105" s="131">
        <f t="shared" si="29"/>
        <v>1.3318951394953222</v>
      </c>
      <c r="L105" s="5">
        <v>0.44465686229242801</v>
      </c>
      <c r="M105" s="145"/>
      <c r="N105" s="71"/>
      <c r="O105" s="224"/>
      <c r="P105" s="135"/>
      <c r="Q105" s="240"/>
      <c r="R105" s="143"/>
      <c r="S105" s="135"/>
      <c r="T105" s="65"/>
      <c r="U105" s="153"/>
      <c r="V105" s="190"/>
      <c r="W105" s="158"/>
    </row>
    <row r="106" spans="1:42">
      <c r="A106" s="213" t="s">
        <v>922</v>
      </c>
      <c r="B106" s="50"/>
      <c r="C106" s="211" t="s">
        <v>16</v>
      </c>
      <c r="D106" s="4">
        <v>9</v>
      </c>
      <c r="E106" s="5">
        <v>6.05614203105556E-2</v>
      </c>
      <c r="F106" s="5">
        <v>8.8975822141417596E-2</v>
      </c>
      <c r="G106" s="131">
        <f t="shared" si="25"/>
        <v>-0.11383119108662289</v>
      </c>
      <c r="H106" s="131">
        <f t="shared" si="26"/>
        <v>0.23584378992914828</v>
      </c>
      <c r="I106" s="131">
        <f t="shared" si="27"/>
        <v>1.0624328505219998</v>
      </c>
      <c r="J106" s="131">
        <f t="shared" si="28"/>
        <v>0.89240858969220005</v>
      </c>
      <c r="K106" s="131">
        <f t="shared" si="29"/>
        <v>1.2659765364357045</v>
      </c>
      <c r="L106" s="5">
        <v>0.49609278925592298</v>
      </c>
      <c r="M106" s="145">
        <v>11.592074387016901</v>
      </c>
      <c r="N106" s="71">
        <v>8</v>
      </c>
      <c r="O106" s="224">
        <v>0.17035340640045299</v>
      </c>
      <c r="P106" s="135">
        <v>14.471</v>
      </c>
      <c r="Q106" s="240">
        <v>0.188</v>
      </c>
      <c r="R106" s="145">
        <v>1.6674538340054001E-3</v>
      </c>
      <c r="S106" s="5">
        <v>2.4435976036784701E-4</v>
      </c>
      <c r="T106" s="4" t="b">
        <v>1</v>
      </c>
      <c r="U106" s="5">
        <v>1.6539810283475901E-6</v>
      </c>
      <c r="V106" s="190">
        <f>(R106/(1-R106))*(127966-10)/9</f>
        <v>23.746342906522528</v>
      </c>
      <c r="W106" s="158">
        <v>18.652000000000001</v>
      </c>
    </row>
    <row r="107" spans="1:42">
      <c r="A107" s="213" t="s">
        <v>917</v>
      </c>
      <c r="B107" s="50"/>
      <c r="C107" s="211" t="s">
        <v>17</v>
      </c>
      <c r="D107" s="4">
        <v>9</v>
      </c>
      <c r="E107" s="5">
        <v>0.27176229913510203</v>
      </c>
      <c r="F107" s="5">
        <v>0.19804738134546801</v>
      </c>
      <c r="G107" s="131">
        <f t="shared" si="25"/>
        <v>-0.11641056830201529</v>
      </c>
      <c r="H107" s="131">
        <f t="shared" si="26"/>
        <v>0.66191564038567408</v>
      </c>
      <c r="I107" s="131">
        <f t="shared" si="27"/>
        <v>1.3122750353244041</v>
      </c>
      <c r="J107" s="131">
        <f t="shared" si="28"/>
        <v>0.89010969743885682</v>
      </c>
      <c r="K107" s="131">
        <f t="shared" si="29"/>
        <v>1.9385022530361691</v>
      </c>
      <c r="L107" s="5">
        <v>0.20723916009867499</v>
      </c>
      <c r="M107" s="143"/>
      <c r="N107" s="65"/>
      <c r="O107" s="153"/>
      <c r="P107" s="135"/>
      <c r="Q107" s="240"/>
      <c r="R107" s="143"/>
      <c r="S107" s="135"/>
      <c r="T107" s="65"/>
      <c r="U107" s="153"/>
      <c r="V107" s="190"/>
      <c r="W107" s="158"/>
    </row>
    <row r="108" spans="1:42">
      <c r="A108" s="213"/>
      <c r="B108" s="50"/>
      <c r="C108" s="211" t="s">
        <v>18</v>
      </c>
      <c r="D108" s="4">
        <v>9</v>
      </c>
      <c r="E108" s="5">
        <v>0.22679003657618599</v>
      </c>
      <c r="F108" s="5">
        <v>0.18062313002177899</v>
      </c>
      <c r="G108" s="131">
        <f t="shared" si="25"/>
        <v>-0.12723129826650084</v>
      </c>
      <c r="H108" s="131">
        <f t="shared" si="26"/>
        <v>0.58261760271909058</v>
      </c>
      <c r="I108" s="131">
        <f t="shared" si="27"/>
        <v>1.2545664272223278</v>
      </c>
      <c r="J108" s="131">
        <f t="shared" si="28"/>
        <v>0.88052998398275606</v>
      </c>
      <c r="K108" s="131">
        <f t="shared" si="29"/>
        <v>1.7907196939735361</v>
      </c>
      <c r="L108" s="5">
        <v>0.24469240696328701</v>
      </c>
      <c r="M108" s="143"/>
      <c r="N108" s="65"/>
      <c r="O108" s="153"/>
      <c r="P108" s="135"/>
      <c r="Q108" s="240"/>
      <c r="R108" s="143"/>
      <c r="S108" s="135"/>
      <c r="T108" s="65"/>
      <c r="U108" s="153"/>
      <c r="V108" s="190"/>
      <c r="W108" s="158"/>
    </row>
    <row r="109" spans="1:42">
      <c r="A109" s="213" t="s">
        <v>919</v>
      </c>
      <c r="B109" s="50"/>
      <c r="C109" s="211" t="s">
        <v>880</v>
      </c>
      <c r="D109" s="66"/>
      <c r="E109" s="5">
        <v>9.7629886066816496E-3</v>
      </c>
      <c r="F109" s="5">
        <v>2.7434515310678E-2</v>
      </c>
      <c r="G109" s="131">
        <f t="shared" si="25"/>
        <v>-4.4008661402247233E-2</v>
      </c>
      <c r="H109" s="131">
        <f t="shared" si="26"/>
        <v>6.3808983768717312E-2</v>
      </c>
      <c r="I109" s="131">
        <f t="shared" si="27"/>
        <v>1.0098108020539862</v>
      </c>
      <c r="J109" s="131">
        <f t="shared" si="28"/>
        <v>0.95694566894578414</v>
      </c>
      <c r="K109" s="131">
        <f t="shared" si="29"/>
        <v>1.0658887772574199</v>
      </c>
      <c r="L109" s="5">
        <v>0.73242470354913103</v>
      </c>
      <c r="M109" s="143"/>
      <c r="N109" s="65"/>
      <c r="O109" s="153"/>
      <c r="P109" s="135"/>
      <c r="Q109" s="240"/>
      <c r="R109" s="143"/>
      <c r="S109" s="135"/>
      <c r="T109" s="65"/>
      <c r="U109" s="153"/>
      <c r="V109" s="190"/>
      <c r="W109" s="158"/>
    </row>
    <row r="110" spans="1:42">
      <c r="A110" s="55"/>
      <c r="B110" s="49"/>
      <c r="C110" s="212"/>
      <c r="D110" s="66" t="s">
        <v>885</v>
      </c>
      <c r="E110" s="135"/>
      <c r="F110" s="135"/>
      <c r="G110" s="135"/>
      <c r="H110" s="135"/>
      <c r="I110" s="135"/>
      <c r="J110" s="135"/>
      <c r="K110" s="135"/>
      <c r="L110" s="135"/>
      <c r="M110" s="143"/>
      <c r="N110" s="65"/>
      <c r="O110" s="153"/>
      <c r="P110" s="135"/>
      <c r="Q110" s="240"/>
      <c r="R110" s="143"/>
      <c r="S110" s="135"/>
      <c r="T110" s="65"/>
      <c r="U110" s="153"/>
      <c r="V110" s="190"/>
      <c r="W110" s="158"/>
    </row>
    <row r="111" spans="1:42">
      <c r="A111" s="59"/>
      <c r="B111" s="60"/>
      <c r="C111" s="211" t="s">
        <v>14</v>
      </c>
      <c r="D111" s="66" t="s">
        <v>890</v>
      </c>
      <c r="E111" s="135"/>
      <c r="F111" s="135"/>
      <c r="G111" s="135"/>
      <c r="H111" s="135"/>
      <c r="I111" s="135"/>
      <c r="J111" s="135"/>
      <c r="K111" s="135"/>
      <c r="L111" s="135"/>
      <c r="M111" s="143"/>
      <c r="N111" s="65"/>
      <c r="O111" s="153"/>
      <c r="P111" s="135"/>
      <c r="Q111" s="240"/>
      <c r="R111" s="143"/>
      <c r="S111" s="135"/>
      <c r="T111" s="65"/>
      <c r="U111" s="153"/>
      <c r="V111" s="190"/>
      <c r="W111" s="158"/>
    </row>
    <row r="112" spans="1:42">
      <c r="A112" s="55"/>
      <c r="B112" s="49"/>
      <c r="C112" s="211" t="s">
        <v>15</v>
      </c>
      <c r="D112" s="66"/>
      <c r="E112" s="135"/>
      <c r="F112" s="135"/>
      <c r="G112" s="135"/>
      <c r="H112" s="135"/>
      <c r="I112" s="135"/>
      <c r="J112" s="135"/>
      <c r="K112" s="135"/>
      <c r="L112" s="135"/>
      <c r="M112" s="143"/>
      <c r="N112" s="65"/>
      <c r="O112" s="153"/>
      <c r="P112" s="135"/>
      <c r="Q112" s="240"/>
      <c r="R112" s="143"/>
      <c r="S112" s="135"/>
      <c r="T112" s="65"/>
      <c r="U112" s="153"/>
      <c r="V112" s="190"/>
      <c r="W112" s="158"/>
    </row>
    <row r="113" spans="1:23">
      <c r="A113" s="109"/>
      <c r="B113" s="110"/>
      <c r="C113" s="211" t="s">
        <v>16</v>
      </c>
      <c r="D113" s="66"/>
      <c r="E113" s="135"/>
      <c r="F113" s="135"/>
      <c r="G113" s="135"/>
      <c r="H113" s="135"/>
      <c r="I113" s="135"/>
      <c r="J113" s="135"/>
      <c r="K113" s="135"/>
      <c r="L113" s="135"/>
      <c r="M113" s="143"/>
      <c r="N113" s="65"/>
      <c r="O113" s="153"/>
      <c r="P113" s="135"/>
      <c r="Q113" s="240"/>
      <c r="R113" s="143"/>
      <c r="S113" s="135"/>
      <c r="T113" s="65"/>
      <c r="U113" s="153"/>
      <c r="V113" s="190"/>
      <c r="W113" s="158"/>
    </row>
    <row r="114" spans="1:23">
      <c r="A114" s="55"/>
      <c r="B114" s="49"/>
      <c r="C114" s="211" t="s">
        <v>17</v>
      </c>
      <c r="D114" s="66"/>
      <c r="E114" s="135"/>
      <c r="F114" s="135"/>
      <c r="G114" s="135"/>
      <c r="H114" s="135"/>
      <c r="I114" s="135"/>
      <c r="J114" s="135"/>
      <c r="K114" s="135"/>
      <c r="L114" s="135"/>
      <c r="M114" s="143"/>
      <c r="N114" s="65"/>
      <c r="O114" s="153"/>
      <c r="P114" s="135"/>
      <c r="Q114" s="240"/>
      <c r="R114" s="143"/>
      <c r="S114" s="135"/>
      <c r="T114" s="65"/>
      <c r="U114" s="153"/>
      <c r="V114" s="190"/>
      <c r="W114" s="158"/>
    </row>
    <row r="115" spans="1:23">
      <c r="A115" s="55"/>
      <c r="B115" s="49"/>
      <c r="C115" s="211" t="s">
        <v>18</v>
      </c>
      <c r="D115" s="66"/>
      <c r="E115" s="135"/>
      <c r="F115" s="135"/>
      <c r="G115" s="135"/>
      <c r="H115" s="135"/>
      <c r="I115" s="135"/>
      <c r="J115" s="135"/>
      <c r="K115" s="135"/>
      <c r="L115" s="135"/>
      <c r="M115" s="143"/>
      <c r="N115" s="65"/>
      <c r="O115" s="153"/>
      <c r="P115" s="135"/>
      <c r="Q115" s="240"/>
      <c r="R115" s="143"/>
      <c r="S115" s="135"/>
      <c r="T115" s="65"/>
      <c r="U115" s="153"/>
      <c r="V115" s="190"/>
      <c r="W115" s="158"/>
    </row>
    <row r="116" spans="1:23">
      <c r="A116" s="55"/>
      <c r="B116" s="49"/>
      <c r="C116" s="211" t="s">
        <v>880</v>
      </c>
      <c r="D116" s="66"/>
      <c r="E116" s="135"/>
      <c r="F116" s="135"/>
      <c r="G116" s="135"/>
      <c r="H116" s="135"/>
      <c r="I116" s="135"/>
      <c r="J116" s="135"/>
      <c r="K116" s="135"/>
      <c r="L116" s="153"/>
      <c r="M116" s="143"/>
      <c r="N116" s="65"/>
      <c r="O116" s="153"/>
      <c r="P116" s="135"/>
      <c r="Q116" s="240"/>
      <c r="R116" s="143"/>
      <c r="S116" s="135"/>
      <c r="T116" s="65"/>
      <c r="U116" s="153"/>
      <c r="V116" s="190"/>
      <c r="W116" s="158"/>
    </row>
    <row r="117" spans="1:23">
      <c r="A117" s="42"/>
      <c r="B117" s="43"/>
      <c r="C117" s="48"/>
      <c r="D117" s="47"/>
      <c r="E117" s="136"/>
      <c r="F117" s="136"/>
      <c r="G117" s="136"/>
      <c r="H117" s="136"/>
      <c r="I117" s="136"/>
      <c r="J117" s="136"/>
      <c r="K117" s="136"/>
      <c r="L117" s="154"/>
      <c r="M117" s="144"/>
      <c r="N117" s="64"/>
      <c r="O117" s="154"/>
      <c r="P117" s="136"/>
      <c r="Q117" s="245"/>
      <c r="R117" s="144"/>
      <c r="S117" s="136"/>
      <c r="T117" s="64"/>
      <c r="U117" s="154"/>
      <c r="V117" s="191"/>
      <c r="W117" s="159"/>
    </row>
    <row r="118" spans="1:23">
      <c r="A118" s="36" t="s">
        <v>924</v>
      </c>
      <c r="B118" s="308" t="s">
        <v>970</v>
      </c>
      <c r="C118" s="211" t="s">
        <v>14</v>
      </c>
      <c r="D118" s="4">
        <v>7</v>
      </c>
      <c r="E118" s="5">
        <v>4.3585661876033702E-2</v>
      </c>
      <c r="F118" s="5">
        <v>0.13821417055399099</v>
      </c>
      <c r="G118" s="131">
        <f t="shared" ref="G118:G151" si="30">E118-1.96*F118</f>
        <v>-0.22731411240978866</v>
      </c>
      <c r="H118" s="131">
        <f t="shared" ref="H118:H151" si="31">E118+1.97*F118</f>
        <v>0.31586757786739594</v>
      </c>
      <c r="I118" s="131">
        <f t="shared" ref="I118:I151" si="32">EXP(E118)</f>
        <v>1.0445494685467918</v>
      </c>
      <c r="J118" s="131">
        <f t="shared" ref="J118:J151" si="33">EXP(G118)</f>
        <v>0.79667049889342212</v>
      </c>
      <c r="K118" s="131">
        <f t="shared" ref="K118:K151" si="34">EXP(H118)</f>
        <v>1.371448633448112</v>
      </c>
      <c r="L118" s="5">
        <v>0.76523376936915399</v>
      </c>
      <c r="M118" s="146">
        <v>7.5339792613564596</v>
      </c>
      <c r="N118" s="90">
        <v>5</v>
      </c>
      <c r="O118" s="223">
        <v>0.18385825054576099</v>
      </c>
      <c r="P118" s="142"/>
      <c r="Q118" s="252"/>
      <c r="R118" s="135"/>
      <c r="S118" s="135"/>
      <c r="T118" s="65"/>
      <c r="U118" s="153"/>
      <c r="V118" s="190"/>
      <c r="W118" s="158"/>
    </row>
    <row r="119" spans="1:23">
      <c r="A119" s="213" t="s">
        <v>916</v>
      </c>
      <c r="B119" s="50"/>
      <c r="C119" s="211" t="s">
        <v>15</v>
      </c>
      <c r="D119" s="4">
        <v>7</v>
      </c>
      <c r="E119" s="5">
        <v>-6.9175997578437998E-3</v>
      </c>
      <c r="F119" s="5">
        <v>6.0744593214915099E-2</v>
      </c>
      <c r="G119" s="131">
        <f t="shared" si="30"/>
        <v>-0.12597700245907739</v>
      </c>
      <c r="H119" s="131">
        <f t="shared" si="31"/>
        <v>0.11274924887553894</v>
      </c>
      <c r="I119" s="131">
        <f t="shared" si="32"/>
        <v>0.99310627175911104</v>
      </c>
      <c r="J119" s="131">
        <f t="shared" si="33"/>
        <v>0.88163512199007199</v>
      </c>
      <c r="K119" s="131">
        <f t="shared" si="34"/>
        <v>1.1193512191785342</v>
      </c>
      <c r="L119" s="5">
        <v>0.90933284855290097</v>
      </c>
      <c r="M119" s="143"/>
      <c r="N119" s="66"/>
      <c r="O119" s="153"/>
      <c r="P119" s="143"/>
      <c r="Q119" s="219"/>
      <c r="R119" s="135"/>
      <c r="S119" s="135"/>
      <c r="T119" s="65"/>
      <c r="U119" s="153"/>
      <c r="V119" s="190"/>
      <c r="W119" s="158"/>
    </row>
    <row r="120" spans="1:23">
      <c r="A120" s="213" t="s">
        <v>922</v>
      </c>
      <c r="B120" s="50"/>
      <c r="C120" s="211" t="s">
        <v>16</v>
      </c>
      <c r="D120" s="4">
        <v>7</v>
      </c>
      <c r="E120" s="5">
        <v>-5.14240785657002E-2</v>
      </c>
      <c r="F120" s="5">
        <v>5.7893267697362499E-2</v>
      </c>
      <c r="G120" s="131">
        <f t="shared" si="30"/>
        <v>-0.16489488325253068</v>
      </c>
      <c r="H120" s="131">
        <f t="shared" si="31"/>
        <v>6.2625658798103917E-2</v>
      </c>
      <c r="I120" s="131">
        <f t="shared" si="32"/>
        <v>0.94987576315504174</v>
      </c>
      <c r="J120" s="131">
        <f t="shared" si="33"/>
        <v>0.84798283660086715</v>
      </c>
      <c r="K120" s="131">
        <f t="shared" si="34"/>
        <v>1.0646282304167622</v>
      </c>
      <c r="L120" s="5">
        <v>0.37440272588187901</v>
      </c>
      <c r="M120" s="145">
        <v>8.4114596575522</v>
      </c>
      <c r="N120" s="71">
        <v>6</v>
      </c>
      <c r="O120" s="224">
        <v>0.20948129079904601</v>
      </c>
      <c r="P120" s="143">
        <v>10.86116</v>
      </c>
      <c r="Q120" s="219">
        <v>0.25800000000000001</v>
      </c>
      <c r="R120" s="5">
        <v>1.5588589723362E-3</v>
      </c>
      <c r="S120" s="5">
        <v>1.88804222207179E-4</v>
      </c>
      <c r="T120" s="4" t="b">
        <v>1</v>
      </c>
      <c r="U120" s="5">
        <v>7.08186053943694E-40</v>
      </c>
      <c r="V120" s="190">
        <f>R120/(1-R120)*(127966-8)/7</f>
        <v>28.539986439960213</v>
      </c>
      <c r="W120" s="158">
        <v>22.206</v>
      </c>
    </row>
    <row r="121" spans="1:23">
      <c r="A121" s="213" t="s">
        <v>917</v>
      </c>
      <c r="B121" s="50"/>
      <c r="C121" s="211" t="s">
        <v>17</v>
      </c>
      <c r="D121" s="4">
        <v>7</v>
      </c>
      <c r="E121" s="5">
        <v>2.70797134517624E-2</v>
      </c>
      <c r="F121" s="5">
        <v>9.7792042414956204E-2</v>
      </c>
      <c r="G121" s="131">
        <f t="shared" si="30"/>
        <v>-0.16459268968155175</v>
      </c>
      <c r="H121" s="131">
        <f t="shared" si="31"/>
        <v>0.21973003700922614</v>
      </c>
      <c r="I121" s="131">
        <f t="shared" si="32"/>
        <v>1.0274497010614319</v>
      </c>
      <c r="J121" s="131">
        <f t="shared" si="33"/>
        <v>0.84823913028558984</v>
      </c>
      <c r="K121" s="131">
        <f t="shared" si="34"/>
        <v>1.2457403813894181</v>
      </c>
      <c r="L121" s="5">
        <v>0.79114078199665006</v>
      </c>
      <c r="M121" s="143"/>
      <c r="N121" s="66"/>
      <c r="O121" s="153"/>
      <c r="P121" s="143"/>
      <c r="Q121" s="219"/>
      <c r="R121" s="135"/>
      <c r="S121" s="135"/>
      <c r="T121" s="65"/>
      <c r="U121" s="153"/>
      <c r="V121" s="190"/>
      <c r="W121" s="158"/>
    </row>
    <row r="122" spans="1:23">
      <c r="A122" s="213"/>
      <c r="B122" s="50"/>
      <c r="C122" s="211" t="s">
        <v>18</v>
      </c>
      <c r="D122" s="4">
        <v>7</v>
      </c>
      <c r="E122" s="5">
        <v>3.2931382708900601E-3</v>
      </c>
      <c r="F122" s="5">
        <v>6.9346184334413599E-2</v>
      </c>
      <c r="G122" s="131">
        <f t="shared" si="30"/>
        <v>-0.13262538302456059</v>
      </c>
      <c r="H122" s="131">
        <f t="shared" si="31"/>
        <v>0.13990512140968486</v>
      </c>
      <c r="I122" s="131">
        <f t="shared" si="32"/>
        <v>1.0032985666078447</v>
      </c>
      <c r="J122" s="131">
        <f t="shared" si="33"/>
        <v>0.87579311763180812</v>
      </c>
      <c r="K122" s="131">
        <f t="shared" si="34"/>
        <v>1.1501646676779034</v>
      </c>
      <c r="L122" s="5">
        <v>0.96366520956828405</v>
      </c>
      <c r="M122" s="143"/>
      <c r="N122" s="65"/>
      <c r="O122" s="153"/>
      <c r="P122" s="143"/>
      <c r="Q122" s="219"/>
      <c r="R122" s="135"/>
      <c r="S122" s="135"/>
      <c r="T122" s="65"/>
      <c r="U122" s="153"/>
      <c r="V122" s="190"/>
      <c r="W122" s="158"/>
    </row>
    <row r="123" spans="1:23">
      <c r="A123" s="213" t="s">
        <v>919</v>
      </c>
      <c r="B123" s="50"/>
      <c r="C123" s="211" t="s">
        <v>880</v>
      </c>
      <c r="D123" s="33"/>
      <c r="E123" s="5">
        <v>-1.69661150446721E-2</v>
      </c>
      <c r="F123" s="5">
        <v>2.2232633267565902E-2</v>
      </c>
      <c r="G123" s="131">
        <f t="shared" si="30"/>
        <v>-6.0542076249101268E-2</v>
      </c>
      <c r="H123" s="131">
        <f t="shared" si="31"/>
        <v>2.6832172492432724E-2</v>
      </c>
      <c r="I123" s="131">
        <f t="shared" si="32"/>
        <v>0.98317699897916877</v>
      </c>
      <c r="J123" s="131">
        <f t="shared" si="33"/>
        <v>0.94125416374052961</v>
      </c>
      <c r="K123" s="131">
        <f t="shared" si="34"/>
        <v>1.0271953966534453</v>
      </c>
      <c r="L123" s="5">
        <v>0.47982964026061298</v>
      </c>
      <c r="M123" s="143"/>
      <c r="N123" s="65"/>
      <c r="O123" s="153"/>
      <c r="P123" s="143"/>
      <c r="Q123" s="219"/>
      <c r="R123" s="135"/>
      <c r="S123" s="135"/>
      <c r="T123" s="65"/>
      <c r="U123" s="153"/>
      <c r="V123" s="190"/>
      <c r="W123" s="158"/>
    </row>
    <row r="124" spans="1:23">
      <c r="A124" s="55"/>
      <c r="B124" s="49"/>
      <c r="C124" s="212"/>
      <c r="D124" s="66" t="s">
        <v>885</v>
      </c>
      <c r="E124" s="131"/>
      <c r="F124" s="131"/>
      <c r="G124" s="135"/>
      <c r="H124" s="135"/>
      <c r="I124" s="135"/>
      <c r="J124" s="135"/>
      <c r="K124" s="135"/>
      <c r="L124" s="135"/>
      <c r="M124" s="143"/>
      <c r="N124" s="65"/>
      <c r="O124" s="153"/>
      <c r="P124" s="143"/>
      <c r="Q124" s="219"/>
      <c r="R124" s="135"/>
      <c r="S124" s="135"/>
      <c r="T124" s="65"/>
      <c r="U124" s="153"/>
      <c r="V124" s="190"/>
      <c r="W124" s="158"/>
    </row>
    <row r="125" spans="1:23">
      <c r="A125" s="59"/>
      <c r="B125" s="60"/>
      <c r="C125" s="211" t="s">
        <v>14</v>
      </c>
      <c r="D125" s="66" t="s">
        <v>890</v>
      </c>
      <c r="E125" s="5"/>
      <c r="F125" s="5"/>
      <c r="G125" s="135"/>
      <c r="H125" s="135"/>
      <c r="I125" s="135"/>
      <c r="J125" s="135"/>
      <c r="K125" s="135"/>
      <c r="L125" s="135"/>
      <c r="M125" s="145"/>
      <c r="N125" s="71"/>
      <c r="O125" s="224"/>
      <c r="P125" s="143"/>
      <c r="Q125" s="219"/>
      <c r="R125" s="135"/>
      <c r="S125" s="135"/>
      <c r="T125" s="65"/>
      <c r="U125" s="153"/>
      <c r="V125" s="190"/>
      <c r="W125" s="158"/>
    </row>
    <row r="126" spans="1:23">
      <c r="A126" s="55"/>
      <c r="B126" s="49"/>
      <c r="C126" s="211" t="s">
        <v>15</v>
      </c>
      <c r="D126" s="4"/>
      <c r="E126" s="5"/>
      <c r="F126" s="5"/>
      <c r="G126" s="135"/>
      <c r="H126" s="135"/>
      <c r="I126" s="135"/>
      <c r="J126" s="135"/>
      <c r="K126" s="135"/>
      <c r="L126" s="5"/>
      <c r="M126" s="143"/>
      <c r="N126" s="66"/>
      <c r="O126" s="153"/>
      <c r="P126" s="143"/>
      <c r="Q126" s="219"/>
      <c r="R126" s="135"/>
      <c r="S126" s="135"/>
      <c r="T126" s="65"/>
      <c r="U126" s="153"/>
      <c r="V126" s="190"/>
      <c r="W126" s="158"/>
    </row>
    <row r="127" spans="1:23">
      <c r="A127" s="109"/>
      <c r="B127" s="110"/>
      <c r="C127" s="211" t="s">
        <v>16</v>
      </c>
      <c r="D127" s="4"/>
      <c r="E127" s="5"/>
      <c r="F127" s="5"/>
      <c r="G127" s="135"/>
      <c r="H127" s="135"/>
      <c r="I127" s="135"/>
      <c r="J127" s="135"/>
      <c r="K127" s="135"/>
      <c r="L127" s="5"/>
      <c r="M127" s="145"/>
      <c r="N127" s="71"/>
      <c r="O127" s="224"/>
      <c r="P127" s="143"/>
      <c r="Q127" s="219"/>
      <c r="R127" s="5"/>
      <c r="S127" s="5"/>
      <c r="T127" s="4"/>
      <c r="U127" s="5"/>
      <c r="V127" s="190"/>
      <c r="W127" s="158"/>
    </row>
    <row r="128" spans="1:23">
      <c r="A128" s="55"/>
      <c r="B128" s="49"/>
      <c r="C128" s="211" t="s">
        <v>17</v>
      </c>
      <c r="D128" s="4"/>
      <c r="E128" s="5"/>
      <c r="F128" s="5"/>
      <c r="G128" s="135"/>
      <c r="H128" s="135"/>
      <c r="I128" s="135"/>
      <c r="J128" s="135"/>
      <c r="K128" s="135"/>
      <c r="L128" s="135"/>
      <c r="M128" s="143"/>
      <c r="N128" s="65"/>
      <c r="O128" s="153"/>
      <c r="P128" s="143"/>
      <c r="Q128" s="219"/>
      <c r="R128" s="135"/>
      <c r="S128" s="135"/>
      <c r="T128" s="65"/>
      <c r="U128" s="153"/>
      <c r="V128" s="190"/>
      <c r="W128" s="158"/>
    </row>
    <row r="129" spans="1:23">
      <c r="A129" s="55"/>
      <c r="B129" s="49"/>
      <c r="C129" s="211" t="s">
        <v>18</v>
      </c>
      <c r="D129" s="4"/>
      <c r="E129" s="5"/>
      <c r="F129" s="5"/>
      <c r="G129" s="135"/>
      <c r="H129" s="135"/>
      <c r="I129" s="135"/>
      <c r="J129" s="135"/>
      <c r="K129" s="135"/>
      <c r="L129" s="135"/>
      <c r="M129" s="143"/>
      <c r="N129" s="65"/>
      <c r="O129" s="153"/>
      <c r="P129" s="143"/>
      <c r="Q129" s="219"/>
      <c r="R129" s="135"/>
      <c r="S129" s="135"/>
      <c r="T129" s="65"/>
      <c r="U129" s="153"/>
      <c r="V129" s="190"/>
      <c r="W129" s="158"/>
    </row>
    <row r="130" spans="1:23">
      <c r="A130" s="55"/>
      <c r="B130" s="49"/>
      <c r="C130" s="211" t="s">
        <v>880</v>
      </c>
      <c r="D130" s="66"/>
      <c r="E130" s="5"/>
      <c r="F130" s="5"/>
      <c r="G130" s="135"/>
      <c r="H130" s="135"/>
      <c r="I130" s="135"/>
      <c r="J130" s="135"/>
      <c r="K130" s="135"/>
      <c r="L130" s="135"/>
      <c r="M130" s="143"/>
      <c r="N130" s="65"/>
      <c r="O130" s="153"/>
      <c r="P130" s="143"/>
      <c r="Q130" s="219"/>
      <c r="R130" s="135"/>
      <c r="S130" s="135"/>
      <c r="T130" s="65"/>
      <c r="U130" s="153"/>
      <c r="V130" s="190"/>
      <c r="W130" s="158"/>
    </row>
    <row r="131" spans="1:23">
      <c r="A131" s="42"/>
      <c r="B131" s="43"/>
      <c r="C131" s="48"/>
      <c r="D131" s="47"/>
      <c r="E131" s="136"/>
      <c r="F131" s="136"/>
      <c r="G131" s="136"/>
      <c r="H131" s="136"/>
      <c r="I131" s="136"/>
      <c r="J131" s="136"/>
      <c r="K131" s="136"/>
      <c r="L131" s="136"/>
      <c r="M131" s="144"/>
      <c r="N131" s="64"/>
      <c r="O131" s="154"/>
      <c r="P131" s="144"/>
      <c r="Q131" s="251"/>
      <c r="R131" s="135"/>
      <c r="S131" s="135"/>
      <c r="T131" s="65"/>
      <c r="U131" s="153"/>
      <c r="V131" s="190"/>
      <c r="W131" s="158"/>
    </row>
    <row r="132" spans="1:23">
      <c r="A132" s="55" t="s">
        <v>953</v>
      </c>
      <c r="B132" s="308" t="s">
        <v>970</v>
      </c>
      <c r="C132" s="211" t="s">
        <v>14</v>
      </c>
      <c r="D132" s="4">
        <v>57</v>
      </c>
      <c r="E132" s="5">
        <v>0.206041104993159</v>
      </c>
      <c r="F132" s="5">
        <v>0.20544228692215</v>
      </c>
      <c r="G132" s="131">
        <f t="shared" si="30"/>
        <v>-0.19662577737425499</v>
      </c>
      <c r="H132" s="131">
        <f t="shared" si="31"/>
        <v>0.61076241022979449</v>
      </c>
      <c r="I132" s="131">
        <f t="shared" si="32"/>
        <v>1.2288037129254339</v>
      </c>
      <c r="J132" s="131">
        <f t="shared" si="33"/>
        <v>0.82149799893569164</v>
      </c>
      <c r="K132" s="131">
        <f t="shared" si="34"/>
        <v>1.8418350975364548</v>
      </c>
      <c r="L132" s="5">
        <v>0.320294101191201</v>
      </c>
      <c r="M132" s="146">
        <v>87.144897228474903</v>
      </c>
      <c r="N132" s="90">
        <v>55</v>
      </c>
      <c r="O132" s="223">
        <v>3.7393382617282901E-3</v>
      </c>
      <c r="P132" s="4"/>
      <c r="Q132" s="220"/>
      <c r="R132" s="142"/>
      <c r="S132" s="137"/>
      <c r="T132" s="52"/>
      <c r="U132" s="201"/>
      <c r="V132" s="303"/>
      <c r="W132" s="161"/>
    </row>
    <row r="133" spans="1:23">
      <c r="A133" s="213" t="s">
        <v>937</v>
      </c>
      <c r="B133" s="50"/>
      <c r="C133" s="211" t="s">
        <v>15</v>
      </c>
      <c r="D133" s="4">
        <v>57</v>
      </c>
      <c r="E133" s="5">
        <v>3.0460862759182201E-2</v>
      </c>
      <c r="F133" s="5">
        <v>5.4697239395375498E-2</v>
      </c>
      <c r="G133" s="131">
        <f t="shared" si="30"/>
        <v>-7.6745726455753782E-2</v>
      </c>
      <c r="H133" s="131">
        <f t="shared" si="31"/>
        <v>0.13821442436807194</v>
      </c>
      <c r="I133" s="131">
        <f t="shared" si="32"/>
        <v>1.0309295415214883</v>
      </c>
      <c r="J133" s="131">
        <f t="shared" si="33"/>
        <v>0.92612531283541122</v>
      </c>
      <c r="K133" s="131">
        <f t="shared" si="34"/>
        <v>1.1482217305986953</v>
      </c>
      <c r="L133" s="5">
        <v>0.57759612764101198</v>
      </c>
      <c r="M133" s="143"/>
      <c r="N133" s="66"/>
      <c r="O133" s="153"/>
      <c r="P133" s="4"/>
      <c r="Q133" s="220"/>
      <c r="R133" s="143"/>
      <c r="S133" s="135"/>
      <c r="T133" s="65"/>
      <c r="U133" s="153"/>
      <c r="V133" s="190"/>
      <c r="W133" s="158"/>
    </row>
    <row r="134" spans="1:23">
      <c r="A134" s="213" t="s">
        <v>959</v>
      </c>
      <c r="B134" s="50"/>
      <c r="C134" s="211" t="s">
        <v>16</v>
      </c>
      <c r="D134" s="4">
        <v>57</v>
      </c>
      <c r="E134" s="5">
        <v>6.2183271539382599E-2</v>
      </c>
      <c r="F134" s="5">
        <v>4.7565716578739703E-2</v>
      </c>
      <c r="G134" s="131">
        <f t="shared" si="30"/>
        <v>-3.1045532954947212E-2</v>
      </c>
      <c r="H134" s="131">
        <f t="shared" si="31"/>
        <v>0.15588773319949981</v>
      </c>
      <c r="I134" s="131">
        <f t="shared" si="32"/>
        <v>1.0641573566143157</v>
      </c>
      <c r="J134" s="131">
        <f t="shared" si="33"/>
        <v>0.96943143099340201</v>
      </c>
      <c r="K134" s="131">
        <f t="shared" si="34"/>
        <v>1.1686949900772778</v>
      </c>
      <c r="L134" s="5">
        <v>0.19110648868182101</v>
      </c>
      <c r="M134" s="145">
        <v>87.966208570445403</v>
      </c>
      <c r="N134" s="71">
        <v>56</v>
      </c>
      <c r="O134" s="224">
        <v>4.0919497244617502E-3</v>
      </c>
      <c r="P134" s="4">
        <v>91.172579999999996</v>
      </c>
      <c r="Q134" s="4">
        <v>3.0000000000000001E-3</v>
      </c>
      <c r="R134" s="145">
        <v>3.3880689999999998E-2</v>
      </c>
      <c r="S134" s="117">
        <v>2.0682109999999999E-3</v>
      </c>
      <c r="T134" s="71" t="b">
        <v>1</v>
      </c>
      <c r="U134" s="224">
        <v>2.491336E-136</v>
      </c>
      <c r="V134" s="190">
        <f>(R134/(1-R134))*(82315-58)/57</f>
        <v>50.608037281048702</v>
      </c>
      <c r="W134" s="158">
        <v>47.527999999999999</v>
      </c>
    </row>
    <row r="135" spans="1:23">
      <c r="A135" s="213" t="s">
        <v>963</v>
      </c>
      <c r="B135" s="50"/>
      <c r="C135" s="211" t="s">
        <v>17</v>
      </c>
      <c r="D135" s="4">
        <v>57</v>
      </c>
      <c r="E135" s="5">
        <v>-3.06245344657907E-2</v>
      </c>
      <c r="F135" s="5">
        <v>0.13413342695125699</v>
      </c>
      <c r="G135" s="131">
        <f t="shared" si="30"/>
        <v>-0.29352605129025444</v>
      </c>
      <c r="H135" s="131">
        <f t="shared" si="31"/>
        <v>0.23361831662818558</v>
      </c>
      <c r="I135" s="131">
        <f t="shared" si="32"/>
        <v>0.96983964608412998</v>
      </c>
      <c r="J135" s="131">
        <f t="shared" si="33"/>
        <v>0.74562979799278994</v>
      </c>
      <c r="K135" s="131">
        <f t="shared" si="34"/>
        <v>1.26316227215076</v>
      </c>
      <c r="L135" s="5">
        <v>0.82023382669330902</v>
      </c>
      <c r="M135" s="143"/>
      <c r="N135" s="66"/>
      <c r="O135" s="153"/>
      <c r="P135" s="4"/>
      <c r="Q135" s="4"/>
      <c r="R135" s="143"/>
      <c r="S135" s="135"/>
      <c r="T135" s="65"/>
      <c r="U135" s="153"/>
      <c r="V135" s="190"/>
      <c r="W135" s="158"/>
    </row>
    <row r="136" spans="1:23">
      <c r="A136" s="213"/>
      <c r="B136" s="50"/>
      <c r="C136" s="211" t="s">
        <v>18</v>
      </c>
      <c r="D136" s="4">
        <v>57</v>
      </c>
      <c r="E136" s="5">
        <v>-1.0341337963160301E-2</v>
      </c>
      <c r="F136" s="5">
        <v>0.122629010048521</v>
      </c>
      <c r="G136" s="131">
        <f t="shared" si="30"/>
        <v>-0.25069419765826145</v>
      </c>
      <c r="H136" s="131">
        <f t="shared" si="31"/>
        <v>0.23123781183242606</v>
      </c>
      <c r="I136" s="131">
        <f t="shared" si="32"/>
        <v>0.98971194982507471</v>
      </c>
      <c r="J136" s="131">
        <f t="shared" si="33"/>
        <v>0.7782603290042226</v>
      </c>
      <c r="K136" s="131">
        <f t="shared" si="34"/>
        <v>1.2601588845117222</v>
      </c>
      <c r="L136" s="5">
        <v>0.93309459788976601</v>
      </c>
      <c r="M136" s="143"/>
      <c r="N136" s="66"/>
      <c r="O136" s="153"/>
      <c r="P136" s="4"/>
      <c r="Q136" s="4"/>
      <c r="R136" s="145"/>
      <c r="S136" s="117"/>
      <c r="T136" s="71"/>
      <c r="U136" s="153"/>
      <c r="V136" s="190"/>
      <c r="W136" s="158"/>
    </row>
    <row r="137" spans="1:23">
      <c r="A137" s="213" t="s">
        <v>966</v>
      </c>
      <c r="B137" s="50"/>
      <c r="C137" s="211" t="s">
        <v>880</v>
      </c>
      <c r="D137" s="33"/>
      <c r="E137" s="5">
        <v>-1.1607493472319E-2</v>
      </c>
      <c r="F137" s="5">
        <v>1.6122195168819801E-2</v>
      </c>
      <c r="G137" s="131">
        <f t="shared" si="30"/>
        <v>-4.3206996003205808E-2</v>
      </c>
      <c r="H137" s="131">
        <f t="shared" si="31"/>
        <v>2.0153231010256005E-2</v>
      </c>
      <c r="I137" s="131">
        <f t="shared" si="32"/>
        <v>0.98845961358084788</v>
      </c>
      <c r="J137" s="131">
        <f t="shared" si="33"/>
        <v>0.95771312675842568</v>
      </c>
      <c r="K137" s="131">
        <f t="shared" si="34"/>
        <v>1.0203576784863968</v>
      </c>
      <c r="L137" s="5">
        <v>0.47459219876692299</v>
      </c>
      <c r="M137" s="145"/>
      <c r="N137" s="71"/>
      <c r="O137" s="224"/>
      <c r="P137" s="4"/>
      <c r="Q137" s="4"/>
      <c r="R137" s="145"/>
      <c r="S137" s="117"/>
      <c r="T137" s="71"/>
      <c r="U137" s="153"/>
      <c r="V137" s="190"/>
      <c r="W137" s="158"/>
    </row>
    <row r="138" spans="1:23">
      <c r="A138" s="55"/>
      <c r="B138" s="49"/>
      <c r="C138" s="212"/>
      <c r="D138" s="33"/>
      <c r="E138" s="131"/>
      <c r="F138" s="131"/>
      <c r="G138" s="131"/>
      <c r="H138" s="131"/>
      <c r="I138" s="131"/>
      <c r="J138" s="131"/>
      <c r="K138" s="131"/>
      <c r="L138" s="131"/>
      <c r="M138" s="145"/>
      <c r="N138" s="71"/>
      <c r="O138" s="224"/>
      <c r="P138" s="4"/>
      <c r="Q138" s="4"/>
      <c r="R138" s="145"/>
      <c r="S138" s="117"/>
      <c r="T138" s="71"/>
      <c r="U138" s="153"/>
      <c r="V138" s="190"/>
      <c r="W138" s="158"/>
    </row>
    <row r="139" spans="1:23">
      <c r="A139" s="55"/>
      <c r="B139" s="49"/>
      <c r="C139" s="211" t="s">
        <v>14</v>
      </c>
      <c r="D139" s="4">
        <v>56</v>
      </c>
      <c r="E139" s="5">
        <v>0.26105246853229902</v>
      </c>
      <c r="F139" s="5">
        <v>0.19288999771180801</v>
      </c>
      <c r="G139" s="131">
        <f t="shared" si="30"/>
        <v>-0.11701192698284468</v>
      </c>
      <c r="H139" s="131">
        <f t="shared" si="31"/>
        <v>0.64104576402456082</v>
      </c>
      <c r="I139" s="131">
        <f t="shared" si="32"/>
        <v>1.2982957833208923</v>
      </c>
      <c r="J139" s="131">
        <f t="shared" si="33"/>
        <v>0.88957458315934634</v>
      </c>
      <c r="K139" s="131">
        <f t="shared" si="34"/>
        <v>1.8984651881603629</v>
      </c>
      <c r="L139" s="5">
        <v>0.18157433146348201</v>
      </c>
      <c r="M139" s="145">
        <v>74.740066814878205</v>
      </c>
      <c r="N139" s="71">
        <v>54</v>
      </c>
      <c r="O139" s="224">
        <v>3.23042636410543E-2</v>
      </c>
      <c r="P139" s="4"/>
      <c r="Q139" s="4"/>
      <c r="R139" s="145"/>
      <c r="S139" s="117"/>
      <c r="T139" s="71"/>
      <c r="U139" s="153"/>
      <c r="V139" s="190"/>
      <c r="W139" s="158"/>
    </row>
    <row r="140" spans="1:23">
      <c r="A140" s="55"/>
      <c r="B140" s="49"/>
      <c r="C140" s="211" t="s">
        <v>15</v>
      </c>
      <c r="D140" s="4">
        <v>56</v>
      </c>
      <c r="E140" s="5">
        <v>4.08082736691468E-2</v>
      </c>
      <c r="F140" s="5">
        <v>5.7467848100441601E-2</v>
      </c>
      <c r="G140" s="131">
        <f t="shared" si="30"/>
        <v>-7.1828708607718741E-2</v>
      </c>
      <c r="H140" s="131">
        <f t="shared" si="31"/>
        <v>0.15401993442701675</v>
      </c>
      <c r="I140" s="131">
        <f t="shared" si="32"/>
        <v>1.0416523742114814</v>
      </c>
      <c r="J140" s="131">
        <f t="shared" si="33"/>
        <v>0.93069030139592246</v>
      </c>
      <c r="K140" s="131">
        <f t="shared" si="34"/>
        <v>1.1665141403376602</v>
      </c>
      <c r="L140" s="5">
        <v>0.47763829877306901</v>
      </c>
      <c r="M140" s="143"/>
      <c r="N140" s="66"/>
      <c r="O140" s="153"/>
      <c r="P140" s="4"/>
      <c r="Q140" s="4"/>
      <c r="R140" s="145"/>
      <c r="S140" s="117"/>
      <c r="T140" s="71"/>
      <c r="U140" s="153"/>
      <c r="V140" s="190"/>
      <c r="W140" s="158"/>
    </row>
    <row r="141" spans="1:23">
      <c r="A141" s="55"/>
      <c r="B141" s="49"/>
      <c r="C141" s="211" t="s">
        <v>16</v>
      </c>
      <c r="D141" s="4">
        <v>56</v>
      </c>
      <c r="E141" s="5">
        <v>8.1738497980347893E-2</v>
      </c>
      <c r="F141" s="5">
        <v>4.5106451262456201E-2</v>
      </c>
      <c r="G141" s="131">
        <f t="shared" si="30"/>
        <v>-6.6701464940662619E-3</v>
      </c>
      <c r="H141" s="131">
        <f t="shared" si="31"/>
        <v>0.17059820696738659</v>
      </c>
      <c r="I141" s="131">
        <f t="shared" si="32"/>
        <v>1.0851719980533292</v>
      </c>
      <c r="J141" s="131">
        <f t="shared" si="33"/>
        <v>0.99335204955534062</v>
      </c>
      <c r="K141" s="131">
        <f t="shared" si="34"/>
        <v>1.1860141210648028</v>
      </c>
      <c r="L141" s="5">
        <v>6.9966987092130603E-2</v>
      </c>
      <c r="M141" s="145">
        <v>76.005475003487007</v>
      </c>
      <c r="N141" s="71">
        <v>55</v>
      </c>
      <c r="O141" s="224">
        <v>3.1818697084551303E-2</v>
      </c>
      <c r="P141" s="4">
        <v>78.723299999999995</v>
      </c>
      <c r="Q141" s="4">
        <v>2.5499999999999998E-2</v>
      </c>
      <c r="R141" s="145">
        <v>3.3336119999999997E-2</v>
      </c>
      <c r="S141" s="117">
        <v>1.86729E-3</v>
      </c>
      <c r="T141" s="71" t="b">
        <v>1</v>
      </c>
      <c r="U141" s="224">
        <v>9.8413540000000005E-138</v>
      </c>
      <c r="V141" s="190">
        <f>R141/(1-R141)*(82315-57)/56</f>
        <v>50.655858324671385</v>
      </c>
      <c r="W141" s="158">
        <v>47.548999999999999</v>
      </c>
    </row>
    <row r="142" spans="1:23">
      <c r="A142" s="55"/>
      <c r="B142" s="49"/>
      <c r="C142" s="211" t="s">
        <v>17</v>
      </c>
      <c r="D142" s="4">
        <v>56</v>
      </c>
      <c r="E142" s="5">
        <v>-3.1409954862870598E-2</v>
      </c>
      <c r="F142" s="5">
        <v>0.13108739862980201</v>
      </c>
      <c r="G142" s="131">
        <f t="shared" si="30"/>
        <v>-0.28834125617728257</v>
      </c>
      <c r="H142" s="131">
        <f t="shared" si="31"/>
        <v>0.22683222043783938</v>
      </c>
      <c r="I142" s="131">
        <f t="shared" si="32"/>
        <v>0.96907821330575938</v>
      </c>
      <c r="J142" s="131">
        <f t="shared" si="33"/>
        <v>0.74950577511626981</v>
      </c>
      <c r="K142" s="131">
        <f t="shared" si="34"/>
        <v>1.2546193507951813</v>
      </c>
      <c r="L142" s="5">
        <v>0.81152273694103805</v>
      </c>
      <c r="M142" s="143"/>
      <c r="N142" s="65"/>
      <c r="O142" s="153"/>
      <c r="P142" s="135"/>
      <c r="Q142" s="240"/>
      <c r="R142" s="143"/>
      <c r="S142" s="135"/>
      <c r="T142" s="65"/>
      <c r="U142" s="153"/>
      <c r="V142" s="190"/>
      <c r="W142" s="158"/>
    </row>
    <row r="143" spans="1:23">
      <c r="A143" s="55"/>
      <c r="B143" s="49"/>
      <c r="C143" s="211" t="s">
        <v>18</v>
      </c>
      <c r="D143" s="4">
        <v>56</v>
      </c>
      <c r="E143" s="5">
        <v>-1.0995259098082201E-2</v>
      </c>
      <c r="F143" s="5">
        <v>0.125446252155136</v>
      </c>
      <c r="G143" s="131">
        <f t="shared" si="30"/>
        <v>-0.25686991332214876</v>
      </c>
      <c r="H143" s="131">
        <f t="shared" si="31"/>
        <v>0.23613385764753572</v>
      </c>
      <c r="I143" s="131">
        <f t="shared" si="32"/>
        <v>0.98906496782425635</v>
      </c>
      <c r="J143" s="131">
        <f t="shared" si="33"/>
        <v>0.77346882521109606</v>
      </c>
      <c r="K143" s="131">
        <f t="shared" si="34"/>
        <v>1.2663438086254883</v>
      </c>
      <c r="L143" s="5">
        <v>0.930473875635633</v>
      </c>
      <c r="M143" s="143"/>
      <c r="N143" s="65"/>
      <c r="O143" s="153"/>
      <c r="P143" s="135"/>
      <c r="Q143" s="240"/>
      <c r="R143" s="143"/>
      <c r="S143" s="135"/>
      <c r="T143" s="65"/>
      <c r="U143" s="153"/>
      <c r="V143" s="190"/>
      <c r="W143" s="158"/>
    </row>
    <row r="144" spans="1:23">
      <c r="A144" s="55"/>
      <c r="B144" s="49"/>
      <c r="C144" s="211" t="s">
        <v>880</v>
      </c>
      <c r="D144" s="66"/>
      <c r="E144" s="5">
        <v>-1.44361701991638E-2</v>
      </c>
      <c r="F144" s="5">
        <v>1.5097899646910299E-2</v>
      </c>
      <c r="G144" s="131">
        <f t="shared" si="30"/>
        <v>-4.4028053507107985E-2</v>
      </c>
      <c r="H144" s="131">
        <f t="shared" si="31"/>
        <v>1.5306692105249488E-2</v>
      </c>
      <c r="I144" s="131">
        <f t="shared" si="32"/>
        <v>0.9856675316867386</v>
      </c>
      <c r="J144" s="131">
        <f t="shared" si="33"/>
        <v>0.95692711193495616</v>
      </c>
      <c r="K144" s="131">
        <f t="shared" si="34"/>
        <v>1.0154244395242447</v>
      </c>
      <c r="L144" s="5">
        <v>0.34324718595593701</v>
      </c>
      <c r="M144" s="143"/>
      <c r="N144" s="65"/>
      <c r="O144" s="153"/>
      <c r="P144" s="135"/>
      <c r="Q144" s="240"/>
      <c r="R144" s="143"/>
      <c r="S144" s="135"/>
      <c r="T144" s="65"/>
      <c r="U144" s="153"/>
      <c r="V144" s="190"/>
      <c r="W144" s="158"/>
    </row>
    <row r="145" spans="1:23">
      <c r="A145" s="42"/>
      <c r="B145" s="43"/>
      <c r="C145" s="48"/>
      <c r="D145" s="47"/>
      <c r="E145" s="136"/>
      <c r="F145" s="136"/>
      <c r="G145" s="136"/>
      <c r="H145" s="136"/>
      <c r="I145" s="136"/>
      <c r="J145" s="136"/>
      <c r="K145" s="136"/>
      <c r="L145" s="136"/>
      <c r="M145" s="144"/>
      <c r="N145" s="64"/>
      <c r="O145" s="136"/>
      <c r="P145" s="144"/>
      <c r="Q145" s="251"/>
      <c r="R145" s="136"/>
      <c r="S145" s="136"/>
      <c r="T145" s="64"/>
      <c r="U145" s="154"/>
      <c r="V145" s="191"/>
      <c r="W145" s="159"/>
    </row>
    <row r="146" spans="1:23">
      <c r="A146" s="36" t="s">
        <v>957</v>
      </c>
      <c r="B146" s="308" t="s">
        <v>970</v>
      </c>
      <c r="C146" s="211" t="s">
        <v>14</v>
      </c>
      <c r="D146" s="4">
        <v>14</v>
      </c>
      <c r="E146" s="5">
        <v>0.78049817798388199</v>
      </c>
      <c r="F146" s="5">
        <v>2.8235411117613398</v>
      </c>
      <c r="G146" s="131">
        <f t="shared" si="30"/>
        <v>-4.753642401068344</v>
      </c>
      <c r="H146" s="131">
        <f t="shared" si="31"/>
        <v>6.3428741681537222</v>
      </c>
      <c r="I146" s="131">
        <f t="shared" si="32"/>
        <v>2.1825592976985946</v>
      </c>
      <c r="J146" s="131">
        <f t="shared" si="33"/>
        <v>8.6202395810425596E-3</v>
      </c>
      <c r="K146" s="131">
        <f t="shared" si="34"/>
        <v>568.4277226414913</v>
      </c>
      <c r="L146" s="5">
        <v>0.78692478950112699</v>
      </c>
      <c r="M146" s="146">
        <v>11.589592177441499</v>
      </c>
      <c r="N146" s="90">
        <v>12</v>
      </c>
      <c r="O146" s="223">
        <v>0.479176744574346</v>
      </c>
      <c r="P146" s="4"/>
      <c r="Q146" s="220"/>
      <c r="R146" s="142"/>
      <c r="S146" s="137"/>
      <c r="T146" s="52"/>
      <c r="U146" s="201"/>
      <c r="V146" s="190"/>
      <c r="W146" s="158"/>
    </row>
    <row r="147" spans="1:23">
      <c r="A147" s="55" t="s">
        <v>962</v>
      </c>
      <c r="B147" s="49"/>
      <c r="C147" s="211" t="s">
        <v>15</v>
      </c>
      <c r="D147" s="4">
        <v>14</v>
      </c>
      <c r="E147" s="5">
        <v>0.33429125541274202</v>
      </c>
      <c r="F147" s="5">
        <v>1.1520592216412799</v>
      </c>
      <c r="G147" s="131">
        <f t="shared" si="30"/>
        <v>-1.9237448190041668</v>
      </c>
      <c r="H147" s="131">
        <f t="shared" si="31"/>
        <v>2.6038479220460635</v>
      </c>
      <c r="I147" s="131">
        <f t="shared" si="32"/>
        <v>1.396949953564129</v>
      </c>
      <c r="J147" s="131">
        <f t="shared" si="33"/>
        <v>0.1460589722941997</v>
      </c>
      <c r="K147" s="131">
        <f t="shared" si="34"/>
        <v>13.515645252825886</v>
      </c>
      <c r="L147" s="5">
        <v>0.77168736046202502</v>
      </c>
      <c r="M147" s="143"/>
      <c r="N147" s="66"/>
      <c r="O147" s="153"/>
      <c r="P147" s="4"/>
      <c r="Q147" s="4"/>
      <c r="R147" s="145"/>
      <c r="S147" s="117"/>
      <c r="T147" s="101"/>
      <c r="U147" s="153"/>
      <c r="V147" s="190"/>
      <c r="W147" s="158"/>
    </row>
    <row r="148" spans="1:23">
      <c r="A148" s="55" t="s">
        <v>964</v>
      </c>
      <c r="B148" s="49"/>
      <c r="C148" s="211" t="s">
        <v>16</v>
      </c>
      <c r="D148" s="4">
        <v>14</v>
      </c>
      <c r="E148" s="5">
        <v>-0.41516904401115101</v>
      </c>
      <c r="F148" s="5">
        <v>0.828649634600642</v>
      </c>
      <c r="G148" s="131">
        <f t="shared" si="30"/>
        <v>-2.0393223278284092</v>
      </c>
      <c r="H148" s="131">
        <f t="shared" si="31"/>
        <v>1.2172707361521136</v>
      </c>
      <c r="I148" s="131">
        <f t="shared" si="32"/>
        <v>0.66022866356957788</v>
      </c>
      <c r="J148" s="131">
        <f t="shared" si="33"/>
        <v>0.13011685758120642</v>
      </c>
      <c r="K148" s="131">
        <f t="shared" si="34"/>
        <v>3.3779558085043169</v>
      </c>
      <c r="L148" s="5">
        <v>0.61635789325418799</v>
      </c>
      <c r="M148" s="145">
        <v>11.7858142780736</v>
      </c>
      <c r="N148" s="71">
        <v>13</v>
      </c>
      <c r="O148" s="224">
        <v>0.54528054867896103</v>
      </c>
      <c r="P148" s="4">
        <v>13.652609999999999</v>
      </c>
      <c r="Q148" s="4">
        <v>0.52949999999999997</v>
      </c>
      <c r="R148" s="145">
        <v>1.9938523852337802E-3</v>
      </c>
      <c r="S148" s="117">
        <v>2.3939242265889901E-4</v>
      </c>
      <c r="T148" s="71" t="b">
        <v>1</v>
      </c>
      <c r="U148" s="224">
        <v>7.9307368844010203E-9</v>
      </c>
      <c r="V148" s="190">
        <f>R148/(1-R148)*(174519-15)/14</f>
        <v>24.902166718282707</v>
      </c>
      <c r="W148" s="158">
        <v>20.683</v>
      </c>
    </row>
    <row r="149" spans="1:23">
      <c r="A149" s="55"/>
      <c r="B149" s="49"/>
      <c r="C149" s="211" t="s">
        <v>17</v>
      </c>
      <c r="D149" s="4">
        <v>14</v>
      </c>
      <c r="E149" s="5">
        <v>0.85246740855813197</v>
      </c>
      <c r="F149" s="5">
        <v>2.0124458109894299</v>
      </c>
      <c r="G149" s="131">
        <f t="shared" si="30"/>
        <v>-3.0919263809811506</v>
      </c>
      <c r="H149" s="131">
        <f t="shared" si="31"/>
        <v>4.8169856562073088</v>
      </c>
      <c r="I149" s="131">
        <f t="shared" si="32"/>
        <v>2.3454268444605293</v>
      </c>
      <c r="J149" s="131">
        <f t="shared" si="33"/>
        <v>4.5414384678459346E-2</v>
      </c>
      <c r="K149" s="131">
        <f t="shared" si="34"/>
        <v>123.59198000251448</v>
      </c>
      <c r="L149" s="5">
        <v>0.67878373218584998</v>
      </c>
      <c r="M149" s="145"/>
      <c r="N149" s="71"/>
      <c r="O149" s="224"/>
      <c r="P149" s="4"/>
      <c r="Q149" s="4"/>
      <c r="R149" s="145"/>
      <c r="S149" s="117"/>
      <c r="T149" s="71"/>
      <c r="U149" s="153"/>
      <c r="V149" s="190"/>
      <c r="W149" s="158"/>
    </row>
    <row r="150" spans="1:23">
      <c r="A150" s="213" t="s">
        <v>919</v>
      </c>
      <c r="B150" s="50"/>
      <c r="C150" s="211" t="s">
        <v>18</v>
      </c>
      <c r="D150" s="4">
        <v>14</v>
      </c>
      <c r="E150" s="5">
        <v>0.97176125528740798</v>
      </c>
      <c r="F150" s="5">
        <v>1.9766867131805399</v>
      </c>
      <c r="G150" s="131">
        <f t="shared" si="30"/>
        <v>-2.9025447025464501</v>
      </c>
      <c r="H150" s="131">
        <f t="shared" si="31"/>
        <v>4.8658340802530713</v>
      </c>
      <c r="I150" s="131">
        <f t="shared" si="32"/>
        <v>2.642594646862666</v>
      </c>
      <c r="J150" s="131">
        <f t="shared" si="33"/>
        <v>5.4883380328932238E-2</v>
      </c>
      <c r="K150" s="131">
        <f t="shared" si="34"/>
        <v>129.7791396990246</v>
      </c>
      <c r="L150" s="5">
        <v>0.63119035319974404</v>
      </c>
      <c r="M150" s="145"/>
      <c r="N150" s="71"/>
      <c r="O150" s="224"/>
      <c r="P150" s="4"/>
      <c r="Q150" s="4"/>
      <c r="R150" s="145"/>
      <c r="S150" s="117"/>
      <c r="T150" s="71"/>
      <c r="U150" s="153"/>
      <c r="V150" s="190"/>
      <c r="W150" s="158"/>
    </row>
    <row r="151" spans="1:23">
      <c r="A151" s="55"/>
      <c r="B151" s="49"/>
      <c r="C151" s="211" t="s">
        <v>880</v>
      </c>
      <c r="D151" s="4"/>
      <c r="E151" s="5">
        <v>3.96293494367211E-4</v>
      </c>
      <c r="F151" s="5">
        <v>1.5032113960559801E-3</v>
      </c>
      <c r="G151" s="131">
        <f t="shared" si="30"/>
        <v>-2.5500008419025097E-3</v>
      </c>
      <c r="H151" s="131">
        <f t="shared" si="31"/>
        <v>3.3576199445974919E-3</v>
      </c>
      <c r="I151" s="131">
        <f t="shared" si="32"/>
        <v>1.0003963720290079</v>
      </c>
      <c r="J151" s="131">
        <f t="shared" si="33"/>
        <v>0.99745324764844001</v>
      </c>
      <c r="K151" s="131">
        <f t="shared" si="34"/>
        <v>1.0033632630644933</v>
      </c>
      <c r="L151" s="5">
        <v>0.79741691185329999</v>
      </c>
      <c r="M151" s="145"/>
      <c r="N151" s="71"/>
      <c r="O151" s="224"/>
      <c r="P151" s="4"/>
      <c r="Q151" s="4"/>
      <c r="R151" s="145"/>
      <c r="S151" s="117"/>
      <c r="T151" s="71"/>
      <c r="U151" s="153"/>
      <c r="V151" s="190"/>
      <c r="W151" s="158"/>
    </row>
    <row r="152" spans="1:23">
      <c r="A152" s="55"/>
      <c r="B152" s="49"/>
      <c r="C152" s="212"/>
      <c r="D152" s="210" t="s">
        <v>885</v>
      </c>
      <c r="E152" s="5"/>
      <c r="F152" s="5"/>
      <c r="G152" s="135"/>
      <c r="H152" s="135"/>
      <c r="I152" s="135"/>
      <c r="J152" s="135"/>
      <c r="K152" s="135"/>
      <c r="L152" s="5"/>
      <c r="M152" s="145"/>
      <c r="N152" s="71"/>
      <c r="O152" s="224"/>
      <c r="P152" s="4"/>
      <c r="Q152" s="4"/>
      <c r="R152" s="145"/>
      <c r="S152" s="117"/>
      <c r="T152" s="71"/>
      <c r="U152" s="153"/>
      <c r="V152" s="190"/>
      <c r="W152" s="158"/>
    </row>
    <row r="153" spans="1:23">
      <c r="A153" s="55"/>
      <c r="B153" s="49"/>
      <c r="C153" s="211" t="s">
        <v>14</v>
      </c>
      <c r="D153" s="54" t="s">
        <v>890</v>
      </c>
      <c r="E153" s="5"/>
      <c r="F153" s="5"/>
      <c r="G153" s="135"/>
      <c r="H153" s="135"/>
      <c r="I153" s="135"/>
      <c r="J153" s="135"/>
      <c r="K153" s="135"/>
      <c r="L153" s="5"/>
      <c r="M153" s="145"/>
      <c r="N153" s="71"/>
      <c r="O153" s="224"/>
      <c r="P153" s="4"/>
      <c r="Q153" s="4"/>
      <c r="R153" s="145"/>
      <c r="S153" s="117"/>
      <c r="T153" s="71"/>
      <c r="U153" s="153"/>
      <c r="V153" s="190"/>
      <c r="W153" s="158"/>
    </row>
    <row r="154" spans="1:23">
      <c r="A154" s="55"/>
      <c r="B154" s="49"/>
      <c r="C154" s="211" t="s">
        <v>15</v>
      </c>
      <c r="D154" s="4"/>
      <c r="E154" s="5"/>
      <c r="F154" s="5"/>
      <c r="G154" s="135"/>
      <c r="H154" s="135"/>
      <c r="I154" s="135"/>
      <c r="J154" s="135"/>
      <c r="K154" s="135"/>
      <c r="L154" s="5"/>
      <c r="M154" s="145"/>
      <c r="N154" s="71"/>
      <c r="O154" s="224"/>
      <c r="P154" s="4"/>
      <c r="Q154" s="4"/>
      <c r="R154" s="145"/>
      <c r="S154" s="117"/>
      <c r="T154" s="71"/>
      <c r="U154" s="153"/>
      <c r="V154" s="190"/>
      <c r="W154" s="158"/>
    </row>
    <row r="155" spans="1:23">
      <c r="A155" s="55"/>
      <c r="B155" s="49"/>
      <c r="C155" s="211" t="s">
        <v>16</v>
      </c>
      <c r="D155" s="4"/>
      <c r="E155" s="5"/>
      <c r="F155" s="5"/>
      <c r="G155" s="135"/>
      <c r="H155" s="135"/>
      <c r="I155" s="135"/>
      <c r="J155" s="135"/>
      <c r="K155" s="135"/>
      <c r="L155" s="5"/>
      <c r="M155" s="145"/>
      <c r="N155" s="71"/>
      <c r="O155" s="224"/>
      <c r="P155" s="4"/>
      <c r="Q155" s="4"/>
      <c r="R155" s="145"/>
      <c r="S155" s="117"/>
      <c r="T155" s="71"/>
      <c r="U155" s="153"/>
      <c r="V155" s="190"/>
      <c r="W155" s="158"/>
    </row>
    <row r="156" spans="1:23">
      <c r="A156" s="55"/>
      <c r="B156" s="49"/>
      <c r="C156" s="211" t="s">
        <v>17</v>
      </c>
      <c r="D156" s="66"/>
      <c r="E156" s="135"/>
      <c r="F156" s="135"/>
      <c r="G156" s="135"/>
      <c r="H156" s="135"/>
      <c r="I156" s="135"/>
      <c r="J156" s="135"/>
      <c r="K156" s="135"/>
      <c r="L156" s="135"/>
      <c r="M156" s="143"/>
      <c r="N156" s="65"/>
      <c r="O156" s="153"/>
      <c r="P156" s="135"/>
      <c r="Q156" s="240"/>
      <c r="R156" s="143"/>
      <c r="S156" s="135"/>
      <c r="T156" s="65"/>
      <c r="U156" s="153"/>
      <c r="V156" s="190"/>
      <c r="W156" s="158"/>
    </row>
    <row r="157" spans="1:23">
      <c r="A157" s="55"/>
      <c r="B157" s="49"/>
      <c r="C157" s="211" t="s">
        <v>18</v>
      </c>
      <c r="D157" s="66"/>
      <c r="E157" s="135"/>
      <c r="F157" s="135"/>
      <c r="G157" s="135"/>
      <c r="H157" s="135"/>
      <c r="I157" s="135"/>
      <c r="J157" s="135"/>
      <c r="K157" s="135"/>
      <c r="L157" s="135"/>
      <c r="M157" s="143"/>
      <c r="N157" s="65"/>
      <c r="O157" s="153"/>
      <c r="P157" s="135"/>
      <c r="Q157" s="240"/>
      <c r="R157" s="143"/>
      <c r="S157" s="135"/>
      <c r="T157" s="65"/>
      <c r="U157" s="153"/>
      <c r="V157" s="190"/>
      <c r="W157" s="158"/>
    </row>
    <row r="158" spans="1:23">
      <c r="A158" s="42"/>
      <c r="B158" s="49"/>
      <c r="C158" s="211" t="s">
        <v>880</v>
      </c>
      <c r="D158" s="66"/>
      <c r="E158" s="135"/>
      <c r="F158" s="135"/>
      <c r="G158" s="135"/>
      <c r="H158" s="135"/>
      <c r="I158" s="135"/>
      <c r="J158" s="135"/>
      <c r="K158" s="135"/>
      <c r="L158" s="135"/>
      <c r="M158" s="143"/>
      <c r="N158" s="65"/>
      <c r="O158" s="153"/>
      <c r="P158" s="135"/>
      <c r="Q158" s="240"/>
      <c r="R158" s="143"/>
      <c r="S158" s="135"/>
      <c r="T158" s="65"/>
      <c r="U158" s="153"/>
      <c r="V158" s="190"/>
      <c r="W158" s="158"/>
    </row>
    <row r="159" spans="1:23">
      <c r="A159" s="36"/>
      <c r="B159" s="37"/>
      <c r="C159" s="37"/>
      <c r="D159" s="38"/>
      <c r="E159" s="132"/>
      <c r="F159" s="132"/>
      <c r="G159" s="132"/>
      <c r="H159" s="132"/>
      <c r="I159" s="132"/>
      <c r="J159" s="132"/>
      <c r="K159" s="132"/>
      <c r="L159" s="132"/>
      <c r="M159" s="148" t="s">
        <v>0</v>
      </c>
      <c r="N159" s="38"/>
      <c r="O159" s="279"/>
      <c r="P159" s="132" t="s">
        <v>1</v>
      </c>
      <c r="Q159" s="242"/>
      <c r="R159" s="140" t="s">
        <v>1116</v>
      </c>
      <c r="S159" s="132"/>
      <c r="T159" s="39"/>
      <c r="U159" s="279"/>
      <c r="V159" s="188"/>
      <c r="W159" s="152" t="s">
        <v>887</v>
      </c>
    </row>
    <row r="160" spans="1:23">
      <c r="A160" s="42" t="s">
        <v>960</v>
      </c>
      <c r="B160" s="43" t="s">
        <v>77</v>
      </c>
      <c r="C160" s="43" t="s">
        <v>884</v>
      </c>
      <c r="D160" s="44" t="s">
        <v>888</v>
      </c>
      <c r="E160" s="133" t="s">
        <v>5</v>
      </c>
      <c r="F160" s="133" t="s">
        <v>6</v>
      </c>
      <c r="G160" s="133" t="s">
        <v>878</v>
      </c>
      <c r="H160" s="133" t="s">
        <v>877</v>
      </c>
      <c r="I160" s="133" t="s">
        <v>9</v>
      </c>
      <c r="J160" s="133" t="s">
        <v>875</v>
      </c>
      <c r="K160" s="133" t="s">
        <v>876</v>
      </c>
      <c r="L160" s="133" t="s">
        <v>868</v>
      </c>
      <c r="M160" s="141" t="s">
        <v>12</v>
      </c>
      <c r="N160" s="44" t="s">
        <v>873</v>
      </c>
      <c r="O160" s="280" t="s">
        <v>874</v>
      </c>
      <c r="P160" s="133" t="s">
        <v>13</v>
      </c>
      <c r="Q160" s="243" t="s">
        <v>868</v>
      </c>
      <c r="R160" s="141" t="s">
        <v>869</v>
      </c>
      <c r="S160" s="133" t="s">
        <v>870</v>
      </c>
      <c r="T160" s="45" t="s">
        <v>90</v>
      </c>
      <c r="U160" s="280" t="s">
        <v>886</v>
      </c>
      <c r="V160" s="189" t="s">
        <v>1115</v>
      </c>
      <c r="W160" s="157" t="s">
        <v>882</v>
      </c>
    </row>
    <row r="161" spans="1:23">
      <c r="A161" s="209"/>
      <c r="B161" s="208"/>
      <c r="C161" s="254"/>
      <c r="D161" s="33"/>
      <c r="E161" s="131"/>
      <c r="F161" s="131"/>
      <c r="G161" s="131"/>
      <c r="H161" s="131"/>
      <c r="I161" s="131"/>
      <c r="J161" s="131"/>
      <c r="K161" s="131"/>
      <c r="L161" s="131"/>
      <c r="M161" s="143"/>
      <c r="N161" s="66"/>
      <c r="O161" s="153"/>
      <c r="P161" s="143"/>
      <c r="Q161" s="250"/>
      <c r="R161" s="135"/>
      <c r="S161" s="131"/>
      <c r="T161" s="32"/>
      <c r="U161" s="153"/>
      <c r="V161" s="190"/>
      <c r="W161" s="158"/>
    </row>
    <row r="162" spans="1:23">
      <c r="A162" s="55" t="s">
        <v>38</v>
      </c>
      <c r="B162" s="49" t="s">
        <v>971</v>
      </c>
      <c r="C162" s="211" t="s">
        <v>14</v>
      </c>
      <c r="D162" s="33">
        <v>224</v>
      </c>
      <c r="E162" s="131">
        <v>-0.63006510000000004</v>
      </c>
      <c r="F162" s="131">
        <v>0.49319229999999997</v>
      </c>
      <c r="G162" s="131">
        <f>E162-1.96*F162</f>
        <v>-1.596722008</v>
      </c>
      <c r="H162" s="131">
        <f>E162+1.96*F162</f>
        <v>0.33659180799999988</v>
      </c>
      <c r="I162" s="131">
        <f>EXP(E162)</f>
        <v>0.53255713040919184</v>
      </c>
      <c r="J162" s="131">
        <f>EXP(G162)</f>
        <v>0.20255941906408559</v>
      </c>
      <c r="K162" s="131">
        <f>EXP(H162)</f>
        <v>1.4001674099388208</v>
      </c>
      <c r="L162" s="131">
        <v>0.20275156699999999</v>
      </c>
      <c r="M162" s="143">
        <v>246.76310000000001</v>
      </c>
      <c r="N162" s="66">
        <v>222</v>
      </c>
      <c r="O162" s="153">
        <v>0.1219068</v>
      </c>
      <c r="P162" s="143"/>
      <c r="Q162" s="219"/>
      <c r="R162" s="131"/>
      <c r="S162" s="131"/>
      <c r="T162" s="33"/>
      <c r="U162" s="131"/>
      <c r="V162" s="190"/>
      <c r="W162" s="158"/>
    </row>
    <row r="163" spans="1:23">
      <c r="A163" s="184" t="s">
        <v>920</v>
      </c>
      <c r="B163" s="63"/>
      <c r="C163" s="211" t="s">
        <v>15</v>
      </c>
      <c r="D163" s="33">
        <v>224</v>
      </c>
      <c r="E163" s="131">
        <v>-0.3659502</v>
      </c>
      <c r="F163" s="131">
        <v>0.18139720000000001</v>
      </c>
      <c r="G163" s="131">
        <f t="shared" ref="G163:G194" si="35">E163-1.96*F163</f>
        <v>-0.72148871199999998</v>
      </c>
      <c r="H163" s="131">
        <f t="shared" ref="H163:H194" si="36">E163+1.96*F163</f>
        <v>-1.0411687999999975E-2</v>
      </c>
      <c r="I163" s="131">
        <f t="shared" ref="I163:I194" si="37">EXP(E163)</f>
        <v>0.69353733850922761</v>
      </c>
      <c r="J163" s="131">
        <f t="shared" ref="J163:J194" si="38">EXP(G163)</f>
        <v>0.4860281611535428</v>
      </c>
      <c r="K163" s="131">
        <f t="shared" ref="K163:K194" si="39">EXP(H163)</f>
        <v>0.98964232600199187</v>
      </c>
      <c r="L163" s="131">
        <v>4.3654071000000003E-2</v>
      </c>
      <c r="M163" s="143"/>
      <c r="N163" s="66"/>
      <c r="O163" s="153"/>
      <c r="P163" s="143"/>
      <c r="Q163" s="219"/>
      <c r="R163" s="131"/>
      <c r="S163" s="131"/>
      <c r="T163" s="33"/>
      <c r="U163" s="131"/>
      <c r="V163" s="190"/>
      <c r="W163" s="158"/>
    </row>
    <row r="164" spans="1:23">
      <c r="A164" s="213" t="s">
        <v>39</v>
      </c>
      <c r="B164" s="50"/>
      <c r="C164" s="211" t="s">
        <v>16</v>
      </c>
      <c r="D164" s="33">
        <v>224</v>
      </c>
      <c r="E164" s="131">
        <v>-0.37516090000000002</v>
      </c>
      <c r="F164" s="131">
        <v>0.1225458</v>
      </c>
      <c r="G164" s="131">
        <f t="shared" si="35"/>
        <v>-0.61535066800000005</v>
      </c>
      <c r="H164" s="131">
        <f t="shared" si="36"/>
        <v>-0.13497113200000002</v>
      </c>
      <c r="I164" s="131">
        <f t="shared" si="37"/>
        <v>0.68717870284208837</v>
      </c>
      <c r="J164" s="131">
        <f t="shared" si="38"/>
        <v>0.54045134308473242</v>
      </c>
      <c r="K164" s="131">
        <f t="shared" si="39"/>
        <v>0.87374113448303714</v>
      </c>
      <c r="L164" s="131">
        <v>2.2030869999999998E-3</v>
      </c>
      <c r="M164" s="143">
        <v>247.0796</v>
      </c>
      <c r="N164" s="66">
        <v>223</v>
      </c>
      <c r="O164" s="153">
        <v>0.128635</v>
      </c>
      <c r="P164" s="131">
        <v>256.17200000000003</v>
      </c>
      <c r="Q164" s="219">
        <v>0.14249999999999999</v>
      </c>
      <c r="R164" s="131">
        <v>1.71796E-2</v>
      </c>
      <c r="S164" s="131">
        <v>6.2996969999999999E-3</v>
      </c>
      <c r="T164" s="33" t="b">
        <v>1</v>
      </c>
      <c r="U164" s="131">
        <v>0</v>
      </c>
      <c r="V164" s="190">
        <f>(R164/(1-R164))*(766345-D164-1)/D164</f>
        <v>59.784371372139084</v>
      </c>
      <c r="W164" s="158">
        <v>58.09299</v>
      </c>
    </row>
    <row r="165" spans="1:23">
      <c r="A165" s="55"/>
      <c r="B165" s="49"/>
      <c r="C165" s="211" t="s">
        <v>17</v>
      </c>
      <c r="D165" s="33">
        <v>224</v>
      </c>
      <c r="E165" s="131">
        <v>-0.51327970000000001</v>
      </c>
      <c r="F165" s="131">
        <v>0.53388599999999997</v>
      </c>
      <c r="G165" s="131">
        <f t="shared" si="35"/>
        <v>-1.5596962599999999</v>
      </c>
      <c r="H165" s="131">
        <f t="shared" si="36"/>
        <v>0.53313685999999993</v>
      </c>
      <c r="I165" s="131">
        <f t="shared" si="37"/>
        <v>0.59852935952958441</v>
      </c>
      <c r="J165" s="131">
        <f t="shared" si="38"/>
        <v>0.2101999076253783</v>
      </c>
      <c r="K165" s="131">
        <f t="shared" si="39"/>
        <v>1.7042699888210753</v>
      </c>
      <c r="L165" s="131">
        <v>0.33739078700000003</v>
      </c>
      <c r="M165" s="143"/>
      <c r="N165" s="66"/>
      <c r="O165" s="153"/>
      <c r="P165" s="143"/>
      <c r="Q165" s="219"/>
      <c r="R165" s="131"/>
      <c r="S165" s="131"/>
      <c r="T165" s="33"/>
      <c r="U165" s="131"/>
      <c r="V165" s="190"/>
      <c r="W165" s="158"/>
    </row>
    <row r="166" spans="1:23">
      <c r="A166" s="255" t="s">
        <v>968</v>
      </c>
      <c r="B166" s="211"/>
      <c r="C166" s="211" t="s">
        <v>18</v>
      </c>
      <c r="D166" s="33">
        <v>224</v>
      </c>
      <c r="E166" s="131">
        <v>-0.4030958</v>
      </c>
      <c r="F166" s="131">
        <v>0.53369149999999999</v>
      </c>
      <c r="G166" s="131">
        <f t="shared" si="35"/>
        <v>-1.44913114</v>
      </c>
      <c r="H166" s="131">
        <f t="shared" si="36"/>
        <v>0.64293953999999998</v>
      </c>
      <c r="I166" s="131">
        <f t="shared" si="37"/>
        <v>0.66824807809111109</v>
      </c>
      <c r="J166" s="131">
        <f t="shared" si="38"/>
        <v>0.2347741854005907</v>
      </c>
      <c r="K166" s="131">
        <f t="shared" si="39"/>
        <v>1.9020638623897881</v>
      </c>
      <c r="L166" s="131">
        <v>0.45086760999999997</v>
      </c>
      <c r="M166" s="143"/>
      <c r="N166" s="66"/>
      <c r="O166" s="153"/>
      <c r="P166" s="143"/>
      <c r="Q166" s="219"/>
      <c r="R166" s="131"/>
      <c r="S166" s="131"/>
      <c r="T166" s="33"/>
      <c r="U166" s="131"/>
      <c r="V166" s="190"/>
      <c r="W166" s="158"/>
    </row>
    <row r="167" spans="1:23">
      <c r="A167" s="55"/>
      <c r="B167" s="49"/>
      <c r="C167" s="211" t="s">
        <v>880</v>
      </c>
      <c r="D167" s="33"/>
      <c r="E167" s="131">
        <v>3.5486239999999998E-3</v>
      </c>
      <c r="F167" s="131">
        <v>6.6498979999999996E-3</v>
      </c>
      <c r="G167" s="131">
        <f t="shared" si="35"/>
        <v>-9.4851760799999994E-3</v>
      </c>
      <c r="H167" s="131">
        <f t="shared" si="36"/>
        <v>1.6582424079999998E-2</v>
      </c>
      <c r="I167" s="131">
        <f t="shared" si="37"/>
        <v>1.0035549278205707</v>
      </c>
      <c r="J167" s="131">
        <f t="shared" si="38"/>
        <v>0.99055966631131254</v>
      </c>
      <c r="K167" s="131">
        <f t="shared" si="39"/>
        <v>1.0167206755987912</v>
      </c>
      <c r="L167" s="131">
        <v>0.59412739999999997</v>
      </c>
      <c r="M167" s="143"/>
      <c r="N167" s="66"/>
      <c r="O167" s="153"/>
      <c r="P167" s="143"/>
      <c r="Q167" s="219"/>
      <c r="R167" s="131"/>
      <c r="S167" s="131"/>
      <c r="T167" s="33"/>
      <c r="U167" s="131"/>
      <c r="V167" s="190"/>
      <c r="W167" s="158"/>
    </row>
    <row r="168" spans="1:23">
      <c r="A168" s="55"/>
      <c r="B168" s="49"/>
      <c r="C168" s="212"/>
      <c r="D168" s="210" t="s">
        <v>885</v>
      </c>
      <c r="E168" s="135"/>
      <c r="F168" s="135"/>
      <c r="G168" s="135"/>
      <c r="H168" s="135"/>
      <c r="I168" s="135"/>
      <c r="J168" s="135"/>
      <c r="K168" s="135"/>
      <c r="L168" s="135"/>
      <c r="M168" s="143"/>
      <c r="N168" s="65"/>
      <c r="O168" s="153"/>
      <c r="P168" s="143"/>
      <c r="Q168" s="219"/>
      <c r="R168" s="131"/>
      <c r="S168" s="131"/>
      <c r="T168" s="65"/>
      <c r="U168" s="135"/>
      <c r="V168" s="190"/>
      <c r="W168" s="158"/>
    </row>
    <row r="169" spans="1:23">
      <c r="A169" s="59"/>
      <c r="B169" s="60"/>
      <c r="C169" s="211" t="s">
        <v>14</v>
      </c>
      <c r="D169" s="54" t="s">
        <v>890</v>
      </c>
      <c r="E169" s="135"/>
      <c r="F169" s="135"/>
      <c r="G169" s="135"/>
      <c r="H169" s="135"/>
      <c r="I169" s="135"/>
      <c r="J169" s="135"/>
      <c r="K169" s="135"/>
      <c r="L169" s="135"/>
      <c r="M169" s="143"/>
      <c r="N169" s="65"/>
      <c r="O169" s="153"/>
      <c r="P169" s="143"/>
      <c r="Q169" s="219"/>
      <c r="R169" s="131"/>
      <c r="S169" s="131"/>
      <c r="T169" s="65"/>
      <c r="U169" s="135"/>
      <c r="V169" s="190"/>
      <c r="W169" s="158"/>
    </row>
    <row r="170" spans="1:23">
      <c r="A170" s="55"/>
      <c r="B170" s="49"/>
      <c r="C170" s="211" t="s">
        <v>15</v>
      </c>
      <c r="D170" s="54"/>
      <c r="E170" s="135"/>
      <c r="F170" s="135"/>
      <c r="G170" s="135"/>
      <c r="H170" s="135"/>
      <c r="I170" s="135"/>
      <c r="J170" s="135"/>
      <c r="K170" s="135"/>
      <c r="L170" s="135"/>
      <c r="M170" s="143"/>
      <c r="N170" s="65"/>
      <c r="O170" s="153"/>
      <c r="P170" s="143"/>
      <c r="Q170" s="219"/>
      <c r="R170" s="131"/>
      <c r="S170" s="131"/>
      <c r="T170" s="65"/>
      <c r="U170" s="135"/>
      <c r="V170" s="190"/>
      <c r="W170" s="158"/>
    </row>
    <row r="171" spans="1:23">
      <c r="A171" s="109"/>
      <c r="B171" s="110"/>
      <c r="C171" s="211" t="s">
        <v>16</v>
      </c>
      <c r="D171" s="54"/>
      <c r="E171" s="135"/>
      <c r="F171" s="135"/>
      <c r="G171" s="135"/>
      <c r="H171" s="135"/>
      <c r="I171" s="135"/>
      <c r="J171" s="135"/>
      <c r="K171" s="135"/>
      <c r="L171" s="135"/>
      <c r="M171" s="143"/>
      <c r="N171" s="65"/>
      <c r="O171" s="153"/>
      <c r="P171" s="143"/>
      <c r="Q171" s="219"/>
      <c r="R171" s="131"/>
      <c r="S171" s="131"/>
      <c r="T171" s="65"/>
      <c r="U171" s="135"/>
      <c r="V171" s="190"/>
      <c r="W171" s="158"/>
    </row>
    <row r="172" spans="1:23">
      <c r="A172" s="55"/>
      <c r="B172" s="49"/>
      <c r="C172" s="211" t="s">
        <v>17</v>
      </c>
      <c r="D172" s="54"/>
      <c r="E172" s="135"/>
      <c r="F172" s="135"/>
      <c r="G172" s="135"/>
      <c r="H172" s="135"/>
      <c r="I172" s="135"/>
      <c r="J172" s="135"/>
      <c r="K172" s="135"/>
      <c r="L172" s="135"/>
      <c r="M172" s="143"/>
      <c r="N172" s="65"/>
      <c r="O172" s="153"/>
      <c r="P172" s="143"/>
      <c r="Q172" s="219"/>
      <c r="R172" s="131"/>
      <c r="S172" s="131"/>
      <c r="T172" s="65"/>
      <c r="U172" s="135"/>
      <c r="V172" s="190"/>
      <c r="W172" s="158"/>
    </row>
    <row r="173" spans="1:23">
      <c r="A173" s="55"/>
      <c r="B173" s="49"/>
      <c r="C173" s="211" t="s">
        <v>18</v>
      </c>
      <c r="D173" s="54"/>
      <c r="E173" s="135"/>
      <c r="F173" s="135"/>
      <c r="G173" s="135"/>
      <c r="H173" s="135"/>
      <c r="I173" s="135"/>
      <c r="J173" s="135"/>
      <c r="K173" s="135"/>
      <c r="L173" s="135"/>
      <c r="M173" s="143"/>
      <c r="N173" s="65"/>
      <c r="O173" s="153"/>
      <c r="P173" s="143"/>
      <c r="Q173" s="219"/>
      <c r="R173" s="131"/>
      <c r="S173" s="131"/>
      <c r="T173" s="65"/>
      <c r="U173" s="135"/>
      <c r="V173" s="190"/>
      <c r="W173" s="158"/>
    </row>
    <row r="174" spans="1:23">
      <c r="A174" s="55"/>
      <c r="B174" s="49"/>
      <c r="C174" s="211" t="s">
        <v>880</v>
      </c>
      <c r="D174" s="54"/>
      <c r="E174" s="135"/>
      <c r="F174" s="135"/>
      <c r="G174" s="135"/>
      <c r="H174" s="135"/>
      <c r="I174" s="135"/>
      <c r="J174" s="135"/>
      <c r="K174" s="135"/>
      <c r="L174" s="135"/>
      <c r="M174" s="143"/>
      <c r="N174" s="65"/>
      <c r="O174" s="153"/>
      <c r="P174" s="143"/>
      <c r="Q174" s="219"/>
      <c r="R174" s="131"/>
      <c r="S174" s="131"/>
      <c r="T174" s="65"/>
      <c r="U174" s="135"/>
      <c r="V174" s="190"/>
      <c r="W174" s="158"/>
    </row>
    <row r="175" spans="1:23">
      <c r="A175" s="42"/>
      <c r="B175" s="43"/>
      <c r="C175" s="48"/>
      <c r="D175" s="61"/>
      <c r="E175" s="136"/>
      <c r="F175" s="136"/>
      <c r="G175" s="136"/>
      <c r="H175" s="136"/>
      <c r="I175" s="136"/>
      <c r="J175" s="136"/>
      <c r="K175" s="136"/>
      <c r="L175" s="136"/>
      <c r="M175" s="144"/>
      <c r="N175" s="64"/>
      <c r="O175" s="154"/>
      <c r="P175" s="144"/>
      <c r="Q175" s="251"/>
      <c r="R175" s="135"/>
      <c r="S175" s="135"/>
      <c r="T175" s="65"/>
      <c r="U175" s="135"/>
      <c r="V175" s="191"/>
      <c r="W175" s="159"/>
    </row>
    <row r="176" spans="1:23">
      <c r="A176" s="55" t="s">
        <v>40</v>
      </c>
      <c r="B176" s="49" t="s">
        <v>971</v>
      </c>
      <c r="C176" s="211" t="s">
        <v>14</v>
      </c>
      <c r="D176" s="33">
        <v>104</v>
      </c>
      <c r="E176" s="131">
        <v>-0.51474140000000002</v>
      </c>
      <c r="F176" s="131">
        <v>0.49047449999999998</v>
      </c>
      <c r="G176" s="131">
        <f t="shared" si="35"/>
        <v>-1.4760714199999998</v>
      </c>
      <c r="H176" s="131">
        <f t="shared" si="36"/>
        <v>0.44658861999999988</v>
      </c>
      <c r="I176" s="131">
        <f t="shared" si="37"/>
        <v>0.59765512825234346</v>
      </c>
      <c r="J176" s="131">
        <f t="shared" si="38"/>
        <v>0.22853374020682676</v>
      </c>
      <c r="K176" s="131">
        <f t="shared" si="39"/>
        <v>1.5629711919258</v>
      </c>
      <c r="L176" s="131">
        <v>0.29643910000000001</v>
      </c>
      <c r="M176" s="142">
        <v>111.047</v>
      </c>
      <c r="N176" s="123">
        <v>102</v>
      </c>
      <c r="O176" s="201">
        <v>0.25399660000000002</v>
      </c>
      <c r="P176" s="142"/>
      <c r="Q176" s="252"/>
      <c r="R176" s="142"/>
      <c r="S176" s="137"/>
      <c r="T176" s="52"/>
      <c r="U176" s="201"/>
      <c r="V176" s="190"/>
      <c r="W176" s="158"/>
    </row>
    <row r="177" spans="1:23">
      <c r="A177" s="184" t="s">
        <v>920</v>
      </c>
      <c r="B177" s="63"/>
      <c r="C177" s="211" t="s">
        <v>15</v>
      </c>
      <c r="D177" s="33">
        <v>104</v>
      </c>
      <c r="E177" s="131">
        <v>-0.27158379999999999</v>
      </c>
      <c r="F177" s="131">
        <v>0.15973390000000001</v>
      </c>
      <c r="G177" s="131">
        <f t="shared" si="35"/>
        <v>-0.584662244</v>
      </c>
      <c r="H177" s="131">
        <f t="shared" si="36"/>
        <v>4.1494644000000025E-2</v>
      </c>
      <c r="I177" s="131">
        <f t="shared" si="37"/>
        <v>0.76217141082758544</v>
      </c>
      <c r="J177" s="131">
        <f t="shared" si="38"/>
        <v>0.55729405944028609</v>
      </c>
      <c r="K177" s="131">
        <f t="shared" si="39"/>
        <v>1.0423675789157698</v>
      </c>
      <c r="L177" s="131">
        <v>8.9088410000000007E-2</v>
      </c>
      <c r="M177" s="143"/>
      <c r="N177" s="66"/>
      <c r="O177" s="153"/>
      <c r="P177" s="143"/>
      <c r="Q177" s="219"/>
      <c r="R177" s="143"/>
      <c r="S177" s="135"/>
      <c r="T177" s="65"/>
      <c r="U177" s="153"/>
      <c r="V177" s="190"/>
      <c r="W177" s="158"/>
    </row>
    <row r="178" spans="1:23">
      <c r="A178" s="213" t="s">
        <v>41</v>
      </c>
      <c r="B178" s="50"/>
      <c r="C178" s="211" t="s">
        <v>16</v>
      </c>
      <c r="D178" s="33">
        <v>104</v>
      </c>
      <c r="E178" s="131">
        <v>-0.23122429999999999</v>
      </c>
      <c r="F178" s="131">
        <v>0.1126577</v>
      </c>
      <c r="G178" s="131">
        <f t="shared" si="35"/>
        <v>-0.45203339199999998</v>
      </c>
      <c r="H178" s="131">
        <f t="shared" si="36"/>
        <v>-1.0415208000000009E-2</v>
      </c>
      <c r="I178" s="131">
        <f t="shared" si="37"/>
        <v>0.79356145023822899</v>
      </c>
      <c r="J178" s="131">
        <f t="shared" si="38"/>
        <v>0.63633292094142324</v>
      </c>
      <c r="K178" s="131">
        <f t="shared" si="39"/>
        <v>0.98963884246713529</v>
      </c>
      <c r="L178" s="131">
        <v>4.0125859999999999E-2</v>
      </c>
      <c r="M178" s="143">
        <v>111.4312</v>
      </c>
      <c r="N178" s="66">
        <v>103</v>
      </c>
      <c r="O178" s="153">
        <v>0.26819340000000003</v>
      </c>
      <c r="P178" s="143">
        <v>137.1645</v>
      </c>
      <c r="Q178" s="219">
        <v>0.28100000000000003</v>
      </c>
      <c r="R178" s="143">
        <v>2.1794150000000002E-2</v>
      </c>
      <c r="S178" s="135">
        <v>2.7843080000000001E-3</v>
      </c>
      <c r="T178" s="65" t="s">
        <v>547</v>
      </c>
      <c r="U178" s="153">
        <v>0</v>
      </c>
      <c r="V178" s="192">
        <f>(R178/(1-R178))*(257828-D178-1)/D178</f>
        <v>55.211496486634971</v>
      </c>
      <c r="W178" s="160">
        <v>52.828690000000002</v>
      </c>
    </row>
    <row r="179" spans="1:23">
      <c r="A179" s="55"/>
      <c r="B179" s="49"/>
      <c r="C179" s="211" t="s">
        <v>17</v>
      </c>
      <c r="D179" s="33">
        <v>104</v>
      </c>
      <c r="E179" s="131">
        <v>-0.35082770000000002</v>
      </c>
      <c r="F179" s="131">
        <v>0.4247937</v>
      </c>
      <c r="G179" s="131">
        <f t="shared" si="35"/>
        <v>-1.1834233519999999</v>
      </c>
      <c r="H179" s="131">
        <f t="shared" si="36"/>
        <v>0.48176795199999994</v>
      </c>
      <c r="I179" s="131">
        <f t="shared" si="37"/>
        <v>0.70410506070669532</v>
      </c>
      <c r="J179" s="131">
        <f t="shared" si="38"/>
        <v>0.30622861381573957</v>
      </c>
      <c r="K179" s="131">
        <f t="shared" si="39"/>
        <v>1.6189340712983948</v>
      </c>
      <c r="L179" s="131">
        <v>0.41078227</v>
      </c>
      <c r="M179" s="143"/>
      <c r="N179" s="66"/>
      <c r="O179" s="153"/>
      <c r="P179" s="143"/>
      <c r="Q179" s="219"/>
      <c r="R179" s="143"/>
      <c r="S179" s="135"/>
      <c r="T179" s="65"/>
      <c r="U179" s="153"/>
      <c r="V179" s="192"/>
      <c r="W179" s="160"/>
    </row>
    <row r="180" spans="1:23">
      <c r="A180" s="255" t="s">
        <v>968</v>
      </c>
      <c r="B180" s="211"/>
      <c r="C180" s="211" t="s">
        <v>18</v>
      </c>
      <c r="D180" s="33">
        <v>104</v>
      </c>
      <c r="E180" s="131">
        <v>-0.2932804</v>
      </c>
      <c r="F180" s="131">
        <v>0.36852200000000002</v>
      </c>
      <c r="G180" s="131">
        <f t="shared" si="35"/>
        <v>-1.0155835199999999</v>
      </c>
      <c r="H180" s="131">
        <f t="shared" si="36"/>
        <v>0.42902271999999997</v>
      </c>
      <c r="I180" s="131">
        <f t="shared" si="37"/>
        <v>0.74581298541391106</v>
      </c>
      <c r="J180" s="131">
        <f t="shared" si="38"/>
        <v>0.36219102245285023</v>
      </c>
      <c r="K180" s="131">
        <f t="shared" si="39"/>
        <v>1.5357559263756222</v>
      </c>
      <c r="L180" s="131">
        <v>0.42796183999999998</v>
      </c>
      <c r="M180" s="143"/>
      <c r="N180" s="66"/>
      <c r="O180" s="153"/>
      <c r="P180" s="143"/>
      <c r="Q180" s="219"/>
      <c r="R180" s="143"/>
      <c r="S180" s="135"/>
      <c r="T180" s="65"/>
      <c r="U180" s="153"/>
      <c r="V180" s="190"/>
      <c r="W180" s="158"/>
    </row>
    <row r="181" spans="1:23">
      <c r="A181" s="55"/>
      <c r="B181" s="49"/>
      <c r="C181" s="211" t="s">
        <v>880</v>
      </c>
      <c r="D181" s="33"/>
      <c r="E181" s="131">
        <v>6.1398870000000001E-3</v>
      </c>
      <c r="F181" s="131">
        <v>1.033598E-2</v>
      </c>
      <c r="G181" s="131">
        <f t="shared" si="35"/>
        <v>-1.4118633799999999E-2</v>
      </c>
      <c r="H181" s="131">
        <f t="shared" si="36"/>
        <v>2.6398407799999999E-2</v>
      </c>
      <c r="I181" s="131">
        <f t="shared" si="37"/>
        <v>1.0061587747426013</v>
      </c>
      <c r="J181" s="131">
        <f t="shared" si="38"/>
        <v>0.9859805667028988</v>
      </c>
      <c r="K181" s="131">
        <f t="shared" si="39"/>
        <v>1.0267499321785127</v>
      </c>
      <c r="L181" s="131">
        <v>0.55380680000000004</v>
      </c>
      <c r="M181" s="143"/>
      <c r="N181" s="66"/>
      <c r="O181" s="135"/>
      <c r="P181" s="143"/>
      <c r="Q181" s="219"/>
      <c r="R181" s="143"/>
      <c r="S181" s="135"/>
      <c r="T181" s="65"/>
      <c r="U181" s="153"/>
      <c r="V181" s="190"/>
      <c r="W181" s="158"/>
    </row>
    <row r="182" spans="1:23">
      <c r="A182" s="55"/>
      <c r="B182" s="49"/>
      <c r="C182" s="212"/>
      <c r="D182" s="210" t="s">
        <v>885</v>
      </c>
      <c r="E182" s="135"/>
      <c r="F182" s="135"/>
      <c r="G182" s="135"/>
      <c r="H182" s="135"/>
      <c r="I182" s="135"/>
      <c r="J182" s="135"/>
      <c r="K182" s="135"/>
      <c r="L182" s="135"/>
      <c r="M182" s="143"/>
      <c r="N182" s="65"/>
      <c r="O182" s="135"/>
      <c r="P182" s="143"/>
      <c r="Q182" s="219"/>
      <c r="R182" s="143"/>
      <c r="S182" s="135"/>
      <c r="T182" s="65"/>
      <c r="U182" s="153"/>
      <c r="V182" s="190"/>
      <c r="W182" s="158"/>
    </row>
    <row r="183" spans="1:23">
      <c r="A183" s="55"/>
      <c r="B183" s="49"/>
      <c r="C183" s="211" t="s">
        <v>14</v>
      </c>
      <c r="D183" s="54" t="s">
        <v>890</v>
      </c>
      <c r="E183" s="135"/>
      <c r="F183" s="135"/>
      <c r="G183" s="135"/>
      <c r="H183" s="135"/>
      <c r="I183" s="135"/>
      <c r="J183" s="135"/>
      <c r="K183" s="135"/>
      <c r="L183" s="135"/>
      <c r="M183" s="143"/>
      <c r="N183" s="65"/>
      <c r="O183" s="135"/>
      <c r="P183" s="143"/>
      <c r="Q183" s="219"/>
      <c r="R183" s="143"/>
      <c r="S183" s="135"/>
      <c r="T183" s="65"/>
      <c r="U183" s="153"/>
      <c r="V183" s="190"/>
      <c r="W183" s="158"/>
    </row>
    <row r="184" spans="1:23">
      <c r="A184" s="55"/>
      <c r="B184" s="49"/>
      <c r="C184" s="211" t="s">
        <v>15</v>
      </c>
      <c r="D184" s="54"/>
      <c r="E184" s="135"/>
      <c r="F184" s="135"/>
      <c r="G184" s="135"/>
      <c r="H184" s="135"/>
      <c r="I184" s="135"/>
      <c r="J184" s="135"/>
      <c r="K184" s="135"/>
      <c r="L184" s="135"/>
      <c r="M184" s="143"/>
      <c r="N184" s="65"/>
      <c r="O184" s="135"/>
      <c r="P184" s="143"/>
      <c r="Q184" s="219"/>
      <c r="R184" s="143"/>
      <c r="S184" s="135"/>
      <c r="T184" s="65"/>
      <c r="U184" s="153"/>
      <c r="V184" s="190"/>
      <c r="W184" s="158"/>
    </row>
    <row r="185" spans="1:23">
      <c r="A185" s="55"/>
      <c r="B185" s="49"/>
      <c r="C185" s="211" t="s">
        <v>16</v>
      </c>
      <c r="D185" s="54"/>
      <c r="E185" s="135"/>
      <c r="F185" s="135"/>
      <c r="G185" s="135"/>
      <c r="H185" s="135"/>
      <c r="I185" s="135"/>
      <c r="J185" s="135"/>
      <c r="K185" s="135"/>
      <c r="L185" s="135"/>
      <c r="M185" s="143"/>
      <c r="N185" s="65"/>
      <c r="O185" s="135"/>
      <c r="P185" s="143"/>
      <c r="Q185" s="219"/>
      <c r="R185" s="143"/>
      <c r="S185" s="135"/>
      <c r="T185" s="65"/>
      <c r="U185" s="153"/>
      <c r="V185" s="190"/>
      <c r="W185" s="158"/>
    </row>
    <row r="186" spans="1:23">
      <c r="A186" s="55"/>
      <c r="B186" s="49"/>
      <c r="C186" s="211" t="s">
        <v>17</v>
      </c>
      <c r="D186" s="54"/>
      <c r="E186" s="135"/>
      <c r="F186" s="135"/>
      <c r="G186" s="135"/>
      <c r="H186" s="135"/>
      <c r="I186" s="135"/>
      <c r="J186" s="135"/>
      <c r="K186" s="135"/>
      <c r="L186" s="135"/>
      <c r="M186" s="143"/>
      <c r="N186" s="65"/>
      <c r="O186" s="135"/>
      <c r="P186" s="143"/>
      <c r="Q186" s="219"/>
      <c r="R186" s="143"/>
      <c r="S186" s="135"/>
      <c r="T186" s="65"/>
      <c r="U186" s="153"/>
      <c r="V186" s="190"/>
      <c r="W186" s="158"/>
    </row>
    <row r="187" spans="1:23">
      <c r="A187" s="55"/>
      <c r="B187" s="49"/>
      <c r="C187" s="211" t="s">
        <v>18</v>
      </c>
      <c r="D187" s="54"/>
      <c r="E187" s="135"/>
      <c r="F187" s="135"/>
      <c r="G187" s="135"/>
      <c r="H187" s="135"/>
      <c r="I187" s="135"/>
      <c r="J187" s="135"/>
      <c r="K187" s="135"/>
      <c r="L187" s="135"/>
      <c r="M187" s="143"/>
      <c r="N187" s="65"/>
      <c r="O187" s="135"/>
      <c r="P187" s="143"/>
      <c r="Q187" s="219"/>
      <c r="R187" s="143"/>
      <c r="S187" s="135"/>
      <c r="T187" s="65"/>
      <c r="U187" s="153"/>
      <c r="V187" s="190"/>
      <c r="W187" s="158"/>
    </row>
    <row r="188" spans="1:23">
      <c r="A188" s="55"/>
      <c r="B188" s="49"/>
      <c r="C188" s="211" t="s">
        <v>880</v>
      </c>
      <c r="D188" s="54"/>
      <c r="E188" s="135"/>
      <c r="F188" s="135"/>
      <c r="G188" s="135"/>
      <c r="H188" s="135"/>
      <c r="I188" s="135"/>
      <c r="J188" s="135"/>
      <c r="K188" s="135"/>
      <c r="L188" s="135"/>
      <c r="M188" s="143"/>
      <c r="N188" s="65"/>
      <c r="O188" s="135"/>
      <c r="P188" s="143"/>
      <c r="Q188" s="219"/>
      <c r="R188" s="143"/>
      <c r="S188" s="135"/>
      <c r="T188" s="65"/>
      <c r="U188" s="153"/>
      <c r="V188" s="190"/>
      <c r="W188" s="158"/>
    </row>
    <row r="189" spans="1:23">
      <c r="A189" s="42"/>
      <c r="B189" s="43"/>
      <c r="C189" s="48"/>
      <c r="D189" s="61"/>
      <c r="E189" s="136"/>
      <c r="F189" s="136"/>
      <c r="G189" s="136"/>
      <c r="H189" s="136"/>
      <c r="I189" s="136"/>
      <c r="J189" s="136"/>
      <c r="K189" s="136"/>
      <c r="L189" s="136"/>
      <c r="M189" s="144"/>
      <c r="N189" s="64"/>
      <c r="O189" s="136"/>
      <c r="P189" s="144"/>
      <c r="Q189" s="251"/>
      <c r="R189" s="144"/>
      <c r="S189" s="136"/>
      <c r="T189" s="64"/>
      <c r="U189" s="154"/>
      <c r="V189" s="191"/>
      <c r="W189" s="159"/>
    </row>
    <row r="190" spans="1:23">
      <c r="A190" s="36" t="s">
        <v>42</v>
      </c>
      <c r="B190" s="49" t="s">
        <v>971</v>
      </c>
      <c r="C190" s="211" t="s">
        <v>14</v>
      </c>
      <c r="D190" s="33">
        <v>41</v>
      </c>
      <c r="E190" s="131">
        <v>0.13245874999999999</v>
      </c>
      <c r="F190" s="131">
        <v>0.8772856</v>
      </c>
      <c r="G190" s="131">
        <f t="shared" si="35"/>
        <v>-1.5870210259999999</v>
      </c>
      <c r="H190" s="131">
        <f t="shared" si="36"/>
        <v>1.8519385260000001</v>
      </c>
      <c r="I190" s="131">
        <f t="shared" si="37"/>
        <v>1.1416319228010767</v>
      </c>
      <c r="J190" s="131">
        <f t="shared" si="38"/>
        <v>0.20453400657578874</v>
      </c>
      <c r="K190" s="131">
        <f t="shared" si="39"/>
        <v>6.3721601555560685</v>
      </c>
      <c r="L190" s="131">
        <v>0.8807642</v>
      </c>
      <c r="M190" s="143">
        <v>46.296520000000001</v>
      </c>
      <c r="N190" s="66">
        <v>39</v>
      </c>
      <c r="O190" s="153">
        <v>0.1965258</v>
      </c>
      <c r="P190" s="131"/>
      <c r="Q190" s="220"/>
      <c r="R190" s="143"/>
      <c r="S190" s="135"/>
      <c r="T190" s="66"/>
      <c r="U190" s="153"/>
      <c r="V190" s="192"/>
      <c r="W190" s="160"/>
    </row>
    <row r="191" spans="1:23">
      <c r="A191" s="213" t="s">
        <v>43</v>
      </c>
      <c r="B191" s="50"/>
      <c r="C191" s="211" t="s">
        <v>15</v>
      </c>
      <c r="D191" s="33">
        <v>41</v>
      </c>
      <c r="E191" s="131">
        <v>-0.11222909</v>
      </c>
      <c r="F191" s="131">
        <v>0.27543010000000001</v>
      </c>
      <c r="G191" s="131">
        <f t="shared" si="35"/>
        <v>-0.652072086</v>
      </c>
      <c r="H191" s="131">
        <f t="shared" si="36"/>
        <v>0.42761390599999993</v>
      </c>
      <c r="I191" s="131">
        <f t="shared" si="37"/>
        <v>0.89383946436033235</v>
      </c>
      <c r="J191" s="131">
        <f t="shared" si="38"/>
        <v>0.5209651729542748</v>
      </c>
      <c r="K191" s="131">
        <f t="shared" si="39"/>
        <v>1.5335938552615871</v>
      </c>
      <c r="L191" s="131">
        <v>0.68366400000000005</v>
      </c>
      <c r="M191" s="143"/>
      <c r="N191" s="66"/>
      <c r="O191" s="153"/>
      <c r="P191" s="131"/>
      <c r="Q191" s="220"/>
      <c r="R191" s="143"/>
      <c r="S191" s="135"/>
      <c r="T191" s="66"/>
      <c r="U191" s="153"/>
      <c r="V191" s="192"/>
      <c r="W191" s="160"/>
    </row>
    <row r="192" spans="1:23">
      <c r="A192" s="213" t="s">
        <v>921</v>
      </c>
      <c r="B192" s="50"/>
      <c r="C192" s="211" t="s">
        <v>16</v>
      </c>
      <c r="D192" s="33">
        <v>41</v>
      </c>
      <c r="E192" s="131">
        <v>-0.32771271000000002</v>
      </c>
      <c r="F192" s="131">
        <v>0.20676900000000001</v>
      </c>
      <c r="G192" s="131">
        <f t="shared" si="35"/>
        <v>-0.73297995000000005</v>
      </c>
      <c r="H192" s="131">
        <f t="shared" si="36"/>
        <v>7.755453000000001E-2</v>
      </c>
      <c r="I192" s="131">
        <f t="shared" si="37"/>
        <v>0.72057000252785641</v>
      </c>
      <c r="J192" s="131">
        <f t="shared" si="38"/>
        <v>0.48047506297185938</v>
      </c>
      <c r="K192" s="131">
        <f t="shared" si="39"/>
        <v>1.0806411582142919</v>
      </c>
      <c r="L192" s="131">
        <v>0.112984</v>
      </c>
      <c r="M192" s="143">
        <v>46.642719999999997</v>
      </c>
      <c r="N192" s="66">
        <v>40</v>
      </c>
      <c r="O192" s="153">
        <v>0.21805240000000001</v>
      </c>
      <c r="P192" s="131">
        <v>53.039909999999999</v>
      </c>
      <c r="Q192" s="220">
        <v>0.224</v>
      </c>
      <c r="R192" s="143">
        <v>4.6441759999999999E-3</v>
      </c>
      <c r="S192" s="135">
        <v>1.112427E-3</v>
      </c>
      <c r="T192" s="66" t="b">
        <v>1</v>
      </c>
      <c r="U192" s="153">
        <v>1.7075229999999999E-13</v>
      </c>
      <c r="V192" s="190">
        <f>(R192/(1-R192))*(397751-D192-1)/D192</f>
        <v>45.259720762198803</v>
      </c>
      <c r="W192" s="158">
        <v>41.861260000000001</v>
      </c>
    </row>
    <row r="193" spans="1:23">
      <c r="A193" s="213" t="s">
        <v>44</v>
      </c>
      <c r="B193" s="50"/>
      <c r="C193" s="211" t="s">
        <v>17</v>
      </c>
      <c r="D193" s="33">
        <v>41</v>
      </c>
      <c r="E193" s="131">
        <v>-2.5884270000000001E-2</v>
      </c>
      <c r="F193" s="131">
        <v>0.63516930000000005</v>
      </c>
      <c r="G193" s="131">
        <f t="shared" si="35"/>
        <v>-1.2708160980000001</v>
      </c>
      <c r="H193" s="131">
        <f t="shared" si="36"/>
        <v>1.2190475580000002</v>
      </c>
      <c r="I193" s="131">
        <f t="shared" si="37"/>
        <v>0.97444785593376726</v>
      </c>
      <c r="J193" s="131">
        <f t="shared" si="38"/>
        <v>0.28060252914724365</v>
      </c>
      <c r="K193" s="131">
        <f t="shared" si="39"/>
        <v>3.3839631696108095</v>
      </c>
      <c r="L193" s="131">
        <v>0.96769649999999996</v>
      </c>
      <c r="M193" s="143"/>
      <c r="N193" s="66"/>
      <c r="O193" s="153"/>
      <c r="P193" s="131"/>
      <c r="Q193" s="220"/>
      <c r="R193" s="143"/>
      <c r="S193" s="135"/>
      <c r="T193" s="66"/>
      <c r="U193" s="153"/>
      <c r="V193" s="190"/>
      <c r="W193" s="158"/>
    </row>
    <row r="194" spans="1:23">
      <c r="A194" s="55"/>
      <c r="B194" s="49"/>
      <c r="C194" s="211" t="s">
        <v>18</v>
      </c>
      <c r="D194" s="33">
        <v>41</v>
      </c>
      <c r="E194" s="131">
        <v>7.4010069999999997E-2</v>
      </c>
      <c r="F194" s="131">
        <v>0.58886799999999995</v>
      </c>
      <c r="G194" s="131">
        <f t="shared" si="35"/>
        <v>-1.08017121</v>
      </c>
      <c r="H194" s="131">
        <f t="shared" si="36"/>
        <v>1.2281913499999999</v>
      </c>
      <c r="I194" s="131">
        <f t="shared" si="37"/>
        <v>1.0768176489953483</v>
      </c>
      <c r="J194" s="131">
        <f t="shared" si="38"/>
        <v>0.33953738847196818</v>
      </c>
      <c r="K194" s="131">
        <f t="shared" si="39"/>
        <v>3.4150473219051656</v>
      </c>
      <c r="L194" s="131">
        <v>0.90061329999999995</v>
      </c>
      <c r="M194" s="143"/>
      <c r="N194" s="66"/>
      <c r="O194" s="153"/>
      <c r="P194" s="131"/>
      <c r="Q194" s="220"/>
      <c r="R194" s="143"/>
      <c r="S194" s="135"/>
      <c r="T194" s="66"/>
      <c r="U194" s="153"/>
      <c r="V194" s="190"/>
      <c r="W194" s="158"/>
    </row>
    <row r="195" spans="1:23">
      <c r="A195" s="255" t="s">
        <v>968</v>
      </c>
      <c r="B195" s="211"/>
      <c r="C195" s="211" t="s">
        <v>880</v>
      </c>
      <c r="D195" s="33"/>
      <c r="E195" s="131">
        <v>-9.1828440000000008E-3</v>
      </c>
      <c r="F195" s="131">
        <v>1.7004249999999999E-2</v>
      </c>
      <c r="G195" s="131">
        <f t="shared" ref="G195:G230" si="40">E195-1.96*F195</f>
        <v>-4.2511173999999999E-2</v>
      </c>
      <c r="H195" s="131">
        <f t="shared" ref="H195:H230" si="41">E195+1.96*F195</f>
        <v>2.4145485999999994E-2</v>
      </c>
      <c r="I195" s="131">
        <f t="shared" ref="I195:I230" si="42">EXP(E195)</f>
        <v>0.99085918955105312</v>
      </c>
      <c r="J195" s="131">
        <f t="shared" ref="J195:J230" si="43">EXP(G195)</f>
        <v>0.9583797565257165</v>
      </c>
      <c r="K195" s="131">
        <f t="shared" ref="K195:K230" si="44">EXP(H195)</f>
        <v>1.0244393486324905</v>
      </c>
      <c r="L195" s="131">
        <v>0.59224529999999997</v>
      </c>
      <c r="M195" s="143"/>
      <c r="N195" s="66"/>
      <c r="O195" s="153"/>
      <c r="P195" s="131"/>
      <c r="Q195" s="220"/>
      <c r="R195" s="143"/>
      <c r="S195" s="135"/>
      <c r="T195" s="66"/>
      <c r="U195" s="153"/>
      <c r="V195" s="190"/>
      <c r="W195" s="158"/>
    </row>
    <row r="196" spans="1:23">
      <c r="A196" s="55"/>
      <c r="B196" s="49"/>
      <c r="C196" s="212"/>
      <c r="D196" s="210" t="s">
        <v>885</v>
      </c>
      <c r="E196" s="131"/>
      <c r="F196" s="131"/>
      <c r="G196" s="135"/>
      <c r="H196" s="135"/>
      <c r="I196" s="135"/>
      <c r="J196" s="135"/>
      <c r="K196" s="135"/>
      <c r="L196" s="131"/>
      <c r="M196" s="143"/>
      <c r="N196" s="65"/>
      <c r="O196" s="153"/>
      <c r="P196" s="131"/>
      <c r="Q196" s="220"/>
      <c r="R196" s="143"/>
      <c r="S196" s="135"/>
      <c r="T196" s="65"/>
      <c r="U196" s="153"/>
      <c r="V196" s="190"/>
      <c r="W196" s="158"/>
    </row>
    <row r="197" spans="1:23">
      <c r="A197" s="55"/>
      <c r="B197" s="49"/>
      <c r="C197" s="211" t="s">
        <v>14</v>
      </c>
      <c r="D197" s="54" t="s">
        <v>890</v>
      </c>
      <c r="E197" s="131"/>
      <c r="F197" s="131"/>
      <c r="G197" s="135"/>
      <c r="H197" s="135"/>
      <c r="I197" s="135"/>
      <c r="J197" s="135"/>
      <c r="K197" s="135"/>
      <c r="L197" s="131"/>
      <c r="M197" s="143"/>
      <c r="N197" s="65"/>
      <c r="O197" s="153"/>
      <c r="P197" s="131"/>
      <c r="Q197" s="220"/>
      <c r="R197" s="143"/>
      <c r="S197" s="135"/>
      <c r="T197" s="65"/>
      <c r="U197" s="153"/>
      <c r="V197" s="190"/>
      <c r="W197" s="160"/>
    </row>
    <row r="198" spans="1:23">
      <c r="A198" s="55"/>
      <c r="B198" s="49"/>
      <c r="C198" s="211" t="s">
        <v>15</v>
      </c>
      <c r="D198" s="54"/>
      <c r="E198" s="131"/>
      <c r="F198" s="131"/>
      <c r="G198" s="135"/>
      <c r="H198" s="135"/>
      <c r="I198" s="135"/>
      <c r="J198" s="135"/>
      <c r="K198" s="135"/>
      <c r="L198" s="131"/>
      <c r="M198" s="143"/>
      <c r="N198" s="65"/>
      <c r="O198" s="153"/>
      <c r="P198" s="131"/>
      <c r="Q198" s="240"/>
      <c r="R198" s="143"/>
      <c r="S198" s="135"/>
      <c r="T198" s="65"/>
      <c r="U198" s="153"/>
      <c r="V198" s="190"/>
      <c r="W198" s="160"/>
    </row>
    <row r="199" spans="1:23">
      <c r="A199" s="55"/>
      <c r="B199" s="49"/>
      <c r="C199" s="211" t="s">
        <v>16</v>
      </c>
      <c r="D199" s="54"/>
      <c r="E199" s="131"/>
      <c r="F199" s="131"/>
      <c r="G199" s="135"/>
      <c r="H199" s="135"/>
      <c r="I199" s="135"/>
      <c r="J199" s="135"/>
      <c r="K199" s="135"/>
      <c r="L199" s="131"/>
      <c r="M199" s="143"/>
      <c r="N199" s="65"/>
      <c r="O199" s="153"/>
      <c r="P199" s="131"/>
      <c r="Q199" s="240"/>
      <c r="R199" s="143"/>
      <c r="S199" s="135"/>
      <c r="T199" s="65"/>
      <c r="U199" s="153"/>
      <c r="V199" s="190"/>
      <c r="W199" s="158"/>
    </row>
    <row r="200" spans="1:23">
      <c r="A200" s="55"/>
      <c r="B200" s="49"/>
      <c r="C200" s="211" t="s">
        <v>17</v>
      </c>
      <c r="D200" s="54"/>
      <c r="E200" s="131"/>
      <c r="F200" s="131"/>
      <c r="G200" s="135"/>
      <c r="H200" s="135"/>
      <c r="I200" s="135"/>
      <c r="J200" s="135"/>
      <c r="K200" s="135"/>
      <c r="L200" s="131"/>
      <c r="M200" s="143"/>
      <c r="N200" s="65"/>
      <c r="O200" s="153"/>
      <c r="P200" s="131"/>
      <c r="Q200" s="240"/>
      <c r="R200" s="143"/>
      <c r="S200" s="135"/>
      <c r="T200" s="65"/>
      <c r="U200" s="153"/>
      <c r="V200" s="190"/>
      <c r="W200" s="158"/>
    </row>
    <row r="201" spans="1:23">
      <c r="A201" s="55"/>
      <c r="B201" s="49"/>
      <c r="C201" s="211" t="s">
        <v>18</v>
      </c>
      <c r="D201" s="54"/>
      <c r="E201" s="131"/>
      <c r="F201" s="131"/>
      <c r="G201" s="135"/>
      <c r="H201" s="135"/>
      <c r="I201" s="135"/>
      <c r="J201" s="135"/>
      <c r="K201" s="135"/>
      <c r="L201" s="131"/>
      <c r="M201" s="143"/>
      <c r="N201" s="65"/>
      <c r="O201" s="153"/>
      <c r="P201" s="131"/>
      <c r="Q201" s="240"/>
      <c r="R201" s="143"/>
      <c r="S201" s="135"/>
      <c r="T201" s="65"/>
      <c r="U201" s="153"/>
      <c r="V201" s="190"/>
      <c r="W201" s="158"/>
    </row>
    <row r="202" spans="1:23">
      <c r="A202" s="55"/>
      <c r="B202" s="49"/>
      <c r="C202" s="211" t="s">
        <v>880</v>
      </c>
      <c r="D202" s="54"/>
      <c r="E202" s="131"/>
      <c r="F202" s="131"/>
      <c r="G202" s="135"/>
      <c r="H202" s="135"/>
      <c r="I202" s="135"/>
      <c r="J202" s="135"/>
      <c r="K202" s="135"/>
      <c r="L202" s="131"/>
      <c r="M202" s="143"/>
      <c r="N202" s="65"/>
      <c r="O202" s="153"/>
      <c r="P202" s="131"/>
      <c r="Q202" s="240"/>
      <c r="R202" s="143"/>
      <c r="S202" s="135"/>
      <c r="T202" s="65"/>
      <c r="U202" s="153"/>
      <c r="V202" s="190"/>
      <c r="W202" s="158"/>
    </row>
    <row r="203" spans="1:23">
      <c r="A203" s="42"/>
      <c r="B203" s="43"/>
      <c r="C203" s="48"/>
      <c r="D203" s="61"/>
      <c r="E203" s="136"/>
      <c r="F203" s="136"/>
      <c r="G203" s="136"/>
      <c r="H203" s="136"/>
      <c r="I203" s="136"/>
      <c r="J203" s="136"/>
      <c r="K203" s="136"/>
      <c r="L203" s="136"/>
      <c r="M203" s="144"/>
      <c r="N203" s="64"/>
      <c r="O203" s="154"/>
      <c r="P203" s="144"/>
      <c r="Q203" s="251"/>
      <c r="R203" s="135"/>
      <c r="S203" s="135"/>
      <c r="T203" s="65"/>
      <c r="U203" s="135"/>
      <c r="V203" s="191"/>
      <c r="W203" s="159"/>
    </row>
    <row r="204" spans="1:23">
      <c r="A204" s="55" t="s">
        <v>555</v>
      </c>
      <c r="B204" s="49" t="s">
        <v>971</v>
      </c>
      <c r="C204" s="211" t="s">
        <v>14</v>
      </c>
      <c r="D204" s="33">
        <v>33</v>
      </c>
      <c r="E204" s="131">
        <v>-0.60664850000000003</v>
      </c>
      <c r="F204" s="131">
        <v>1.7424884</v>
      </c>
      <c r="G204" s="131">
        <f t="shared" si="40"/>
        <v>-4.0219257640000006</v>
      </c>
      <c r="H204" s="131">
        <f t="shared" si="41"/>
        <v>2.8086287640000003</v>
      </c>
      <c r="I204" s="131">
        <f t="shared" si="42"/>
        <v>0.54517496453273007</v>
      </c>
      <c r="J204" s="131">
        <f t="shared" si="43"/>
        <v>1.7918425034456405E-2</v>
      </c>
      <c r="K204" s="131">
        <f t="shared" si="44"/>
        <v>16.587157709549231</v>
      </c>
      <c r="L204" s="131">
        <v>0.73008019999999996</v>
      </c>
      <c r="M204" s="142">
        <v>36.202419999999996</v>
      </c>
      <c r="N204" s="123">
        <v>31</v>
      </c>
      <c r="O204" s="201">
        <v>0.23864550000000001</v>
      </c>
      <c r="P204" s="137"/>
      <c r="Q204" s="246"/>
      <c r="R204" s="142"/>
      <c r="S204" s="137"/>
      <c r="T204" s="123"/>
      <c r="U204" s="201"/>
      <c r="V204" s="190"/>
      <c r="W204" s="158"/>
    </row>
    <row r="205" spans="1:23">
      <c r="A205" s="184" t="s">
        <v>851</v>
      </c>
      <c r="B205" s="63"/>
      <c r="C205" s="211" t="s">
        <v>15</v>
      </c>
      <c r="D205" s="33">
        <v>33</v>
      </c>
      <c r="E205" s="131">
        <v>-0.5120363</v>
      </c>
      <c r="F205" s="131">
        <v>0.41296480000000002</v>
      </c>
      <c r="G205" s="131">
        <f t="shared" si="40"/>
        <v>-1.321447308</v>
      </c>
      <c r="H205" s="131">
        <f t="shared" si="41"/>
        <v>0.29737470799999999</v>
      </c>
      <c r="I205" s="131">
        <f t="shared" si="42"/>
        <v>0.59927403380327793</v>
      </c>
      <c r="J205" s="131">
        <f t="shared" si="43"/>
        <v>0.26674895455552183</v>
      </c>
      <c r="K205" s="131">
        <f t="shared" si="44"/>
        <v>1.346319681699454</v>
      </c>
      <c r="L205" s="131">
        <v>0.21501129999999999</v>
      </c>
      <c r="M205" s="143"/>
      <c r="N205" s="65"/>
      <c r="O205" s="153"/>
      <c r="P205" s="135"/>
      <c r="Q205" s="240"/>
      <c r="R205" s="143"/>
      <c r="S205" s="135"/>
      <c r="T205" s="66"/>
      <c r="U205" s="153"/>
      <c r="V205" s="190"/>
      <c r="W205" s="158"/>
    </row>
    <row r="206" spans="1:23">
      <c r="A206" s="213" t="s">
        <v>585</v>
      </c>
      <c r="B206" s="50"/>
      <c r="C206" s="211" t="s">
        <v>16</v>
      </c>
      <c r="D206" s="33">
        <v>33</v>
      </c>
      <c r="E206" s="131">
        <v>0.1073426</v>
      </c>
      <c r="F206" s="131">
        <v>0.31334190000000001</v>
      </c>
      <c r="G206" s="131">
        <f t="shared" si="40"/>
        <v>-0.50680752400000006</v>
      </c>
      <c r="H206" s="131">
        <f t="shared" si="41"/>
        <v>0.72149272399999997</v>
      </c>
      <c r="I206" s="131">
        <f t="shared" si="42"/>
        <v>1.1133156110775653</v>
      </c>
      <c r="J206" s="131">
        <f t="shared" si="43"/>
        <v>0.60241570989110771</v>
      </c>
      <c r="K206" s="131">
        <f t="shared" si="44"/>
        <v>2.0575022024127807</v>
      </c>
      <c r="L206" s="131">
        <v>0.7319194</v>
      </c>
      <c r="M206" s="143">
        <v>36.40522</v>
      </c>
      <c r="N206" s="66">
        <v>32</v>
      </c>
      <c r="O206" s="153">
        <v>0.2710033</v>
      </c>
      <c r="P206" s="135">
        <v>43.216990000000003</v>
      </c>
      <c r="Q206" s="240">
        <v>0.21149999999999999</v>
      </c>
      <c r="R206" s="143">
        <v>9.2156240000000004E-3</v>
      </c>
      <c r="S206" s="135">
        <v>8.0903710000000001E-4</v>
      </c>
      <c r="T206" s="66" t="b">
        <v>1</v>
      </c>
      <c r="U206" s="153">
        <v>1.8341370000000001E-36</v>
      </c>
      <c r="V206" s="190">
        <f>(R206/(1-R206))*(112117-D206-1)/D206</f>
        <v>31.591584185417155</v>
      </c>
      <c r="W206" s="160">
        <v>28.445119999999999</v>
      </c>
    </row>
    <row r="207" spans="1:23">
      <c r="A207" s="55"/>
      <c r="B207" s="49"/>
      <c r="C207" s="211" t="s">
        <v>17</v>
      </c>
      <c r="D207" s="33">
        <v>33</v>
      </c>
      <c r="E207" s="131">
        <v>-0.59654390000000002</v>
      </c>
      <c r="F207" s="131">
        <v>0.65041919999999998</v>
      </c>
      <c r="G207" s="131">
        <f t="shared" si="40"/>
        <v>-1.871365532</v>
      </c>
      <c r="H207" s="131">
        <f t="shared" si="41"/>
        <v>0.67827773199999986</v>
      </c>
      <c r="I207" s="131">
        <f t="shared" si="42"/>
        <v>0.55071166544398775</v>
      </c>
      <c r="J207" s="131">
        <f t="shared" si="43"/>
        <v>0.15391334465305431</v>
      </c>
      <c r="K207" s="131">
        <f t="shared" si="44"/>
        <v>1.9704811115614473</v>
      </c>
      <c r="L207" s="131">
        <v>0.3659155</v>
      </c>
      <c r="M207" s="143"/>
      <c r="N207" s="66"/>
      <c r="O207" s="153"/>
      <c r="P207" s="135"/>
      <c r="Q207" s="240"/>
      <c r="R207" s="143"/>
      <c r="S207" s="135"/>
      <c r="T207" s="65"/>
      <c r="U207" s="153"/>
      <c r="V207" s="190"/>
      <c r="W207" s="160"/>
    </row>
    <row r="208" spans="1:23">
      <c r="A208" s="255" t="s">
        <v>967</v>
      </c>
      <c r="B208" s="211"/>
      <c r="C208" s="211" t="s">
        <v>18</v>
      </c>
      <c r="D208" s="33">
        <v>33</v>
      </c>
      <c r="E208" s="131">
        <v>-0.56321540000000003</v>
      </c>
      <c r="F208" s="131">
        <v>0.52652339999999997</v>
      </c>
      <c r="G208" s="131">
        <f t="shared" si="40"/>
        <v>-1.595201264</v>
      </c>
      <c r="H208" s="131">
        <f t="shared" si="41"/>
        <v>0.46877046399999989</v>
      </c>
      <c r="I208" s="131">
        <f t="shared" si="42"/>
        <v>0.56937534786996247</v>
      </c>
      <c r="J208" s="131">
        <f t="shared" si="43"/>
        <v>0.20286769442981578</v>
      </c>
      <c r="K208" s="131">
        <f t="shared" si="44"/>
        <v>1.5980281516641237</v>
      </c>
      <c r="L208" s="131">
        <v>0.29276279999999999</v>
      </c>
      <c r="M208" s="143"/>
      <c r="N208" s="66"/>
      <c r="O208" s="153"/>
      <c r="P208" s="135"/>
      <c r="Q208" s="240"/>
      <c r="R208" s="143"/>
      <c r="S208" s="135"/>
      <c r="T208" s="65"/>
      <c r="U208" s="153"/>
      <c r="V208" s="190"/>
      <c r="W208" s="158"/>
    </row>
    <row r="209" spans="1:23">
      <c r="A209" s="55"/>
      <c r="B209" s="49"/>
      <c r="C209" s="211" t="s">
        <v>880</v>
      </c>
      <c r="D209" s="33"/>
      <c r="E209" s="131">
        <v>1.1247200000000001E-2</v>
      </c>
      <c r="F209" s="131">
        <v>2.6989280000000001E-2</v>
      </c>
      <c r="G209" s="131">
        <f t="shared" si="40"/>
        <v>-4.1651788799999999E-2</v>
      </c>
      <c r="H209" s="131">
        <f t="shared" si="41"/>
        <v>6.4146188800000004E-2</v>
      </c>
      <c r="I209" s="131">
        <f t="shared" si="42"/>
        <v>1.011310687549722</v>
      </c>
      <c r="J209" s="131">
        <f t="shared" si="43"/>
        <v>0.95920372790814834</v>
      </c>
      <c r="K209" s="131">
        <f t="shared" si="44"/>
        <v>1.0662482609223429</v>
      </c>
      <c r="L209" s="131">
        <v>0.67974860000000004</v>
      </c>
      <c r="M209" s="143"/>
      <c r="N209" s="66"/>
      <c r="O209" s="153"/>
      <c r="P209" s="135"/>
      <c r="Q209" s="240"/>
      <c r="R209" s="143"/>
      <c r="S209" s="135"/>
      <c r="T209" s="65"/>
      <c r="U209" s="153"/>
      <c r="V209" s="190"/>
      <c r="W209" s="158"/>
    </row>
    <row r="210" spans="1:23">
      <c r="A210" s="55"/>
      <c r="B210" s="49"/>
      <c r="C210" s="212"/>
      <c r="D210" s="210" t="s">
        <v>885</v>
      </c>
      <c r="E210" s="135"/>
      <c r="F210" s="135"/>
      <c r="G210" s="131"/>
      <c r="H210" s="131"/>
      <c r="I210" s="131"/>
      <c r="J210" s="131"/>
      <c r="K210" s="131"/>
      <c r="L210" s="135"/>
      <c r="M210" s="143"/>
      <c r="N210" s="65"/>
      <c r="O210" s="153"/>
      <c r="P210" s="135"/>
      <c r="Q210" s="240"/>
      <c r="R210" s="143"/>
      <c r="S210" s="135"/>
      <c r="T210" s="65"/>
      <c r="U210" s="153"/>
      <c r="V210" s="190"/>
      <c r="W210" s="158"/>
    </row>
    <row r="211" spans="1:23">
      <c r="A211" s="55"/>
      <c r="B211" s="49"/>
      <c r="C211" s="211" t="s">
        <v>14</v>
      </c>
      <c r="D211" s="54" t="s">
        <v>890</v>
      </c>
      <c r="E211" s="135"/>
      <c r="F211" s="135"/>
      <c r="G211" s="131"/>
      <c r="H211" s="131"/>
      <c r="I211" s="131"/>
      <c r="J211" s="131"/>
      <c r="K211" s="131"/>
      <c r="L211" s="135"/>
      <c r="M211" s="143"/>
      <c r="N211" s="65"/>
      <c r="O211" s="153"/>
      <c r="P211" s="135"/>
      <c r="Q211" s="240"/>
      <c r="R211" s="143"/>
      <c r="S211" s="135"/>
      <c r="T211" s="65"/>
      <c r="U211" s="153"/>
      <c r="V211" s="190"/>
      <c r="W211" s="158"/>
    </row>
    <row r="212" spans="1:23">
      <c r="A212" s="55"/>
      <c r="B212" s="49"/>
      <c r="C212" s="211" t="s">
        <v>15</v>
      </c>
      <c r="D212" s="54"/>
      <c r="E212" s="135"/>
      <c r="F212" s="135"/>
      <c r="G212" s="131"/>
      <c r="H212" s="131"/>
      <c r="I212" s="131"/>
      <c r="J212" s="131"/>
      <c r="K212" s="131"/>
      <c r="L212" s="135"/>
      <c r="M212" s="143"/>
      <c r="N212" s="65"/>
      <c r="O212" s="153"/>
      <c r="P212" s="135"/>
      <c r="Q212" s="240"/>
      <c r="R212" s="143"/>
      <c r="S212" s="135"/>
      <c r="T212" s="65"/>
      <c r="U212" s="153"/>
      <c r="V212" s="190"/>
      <c r="W212" s="158"/>
    </row>
    <row r="213" spans="1:23">
      <c r="A213" s="55"/>
      <c r="B213" s="49"/>
      <c r="C213" s="211" t="s">
        <v>16</v>
      </c>
      <c r="D213" s="54"/>
      <c r="E213" s="135"/>
      <c r="F213" s="135"/>
      <c r="G213" s="131"/>
      <c r="H213" s="131"/>
      <c r="I213" s="131"/>
      <c r="J213" s="131"/>
      <c r="K213" s="131"/>
      <c r="L213" s="135"/>
      <c r="M213" s="143"/>
      <c r="N213" s="65"/>
      <c r="O213" s="153"/>
      <c r="P213" s="135"/>
      <c r="Q213" s="240"/>
      <c r="R213" s="143"/>
      <c r="S213" s="135"/>
      <c r="T213" s="65"/>
      <c r="U213" s="153"/>
      <c r="V213" s="190"/>
      <c r="W213" s="158"/>
    </row>
    <row r="214" spans="1:23">
      <c r="A214" s="55"/>
      <c r="B214" s="49"/>
      <c r="C214" s="211" t="s">
        <v>17</v>
      </c>
      <c r="D214" s="54"/>
      <c r="E214" s="135"/>
      <c r="F214" s="135"/>
      <c r="G214" s="131"/>
      <c r="H214" s="131"/>
      <c r="I214" s="131"/>
      <c r="J214" s="131"/>
      <c r="K214" s="131"/>
      <c r="L214" s="135"/>
      <c r="M214" s="143"/>
      <c r="N214" s="65"/>
      <c r="O214" s="153"/>
      <c r="P214" s="135"/>
      <c r="Q214" s="240"/>
      <c r="R214" s="143"/>
      <c r="S214" s="135"/>
      <c r="T214" s="65"/>
      <c r="U214" s="153"/>
      <c r="V214" s="190"/>
      <c r="W214" s="158"/>
    </row>
    <row r="215" spans="1:23">
      <c r="A215" s="55"/>
      <c r="B215" s="49"/>
      <c r="C215" s="211" t="s">
        <v>18</v>
      </c>
      <c r="D215" s="54"/>
      <c r="E215" s="135"/>
      <c r="F215" s="135"/>
      <c r="G215" s="131"/>
      <c r="H215" s="131"/>
      <c r="I215" s="131"/>
      <c r="J215" s="131"/>
      <c r="K215" s="131"/>
      <c r="L215" s="135"/>
      <c r="M215" s="143"/>
      <c r="N215" s="65"/>
      <c r="O215" s="153"/>
      <c r="P215" s="135"/>
      <c r="Q215" s="240"/>
      <c r="R215" s="143"/>
      <c r="S215" s="135"/>
      <c r="T215" s="65"/>
      <c r="U215" s="153"/>
      <c r="V215" s="190"/>
      <c r="W215" s="158"/>
    </row>
    <row r="216" spans="1:23">
      <c r="A216" s="55"/>
      <c r="B216" s="49"/>
      <c r="C216" s="211" t="s">
        <v>880</v>
      </c>
      <c r="D216" s="54"/>
      <c r="E216" s="135"/>
      <c r="F216" s="135"/>
      <c r="G216" s="131"/>
      <c r="H216" s="131"/>
      <c r="I216" s="131"/>
      <c r="J216" s="131"/>
      <c r="K216" s="131"/>
      <c r="L216" s="135"/>
      <c r="M216" s="143"/>
      <c r="N216" s="65"/>
      <c r="O216" s="153"/>
      <c r="P216" s="135"/>
      <c r="Q216" s="240"/>
      <c r="R216" s="143"/>
      <c r="S216" s="135"/>
      <c r="T216" s="65"/>
      <c r="U216" s="153"/>
      <c r="V216" s="190"/>
      <c r="W216" s="158"/>
    </row>
    <row r="217" spans="1:23">
      <c r="A217" s="42"/>
      <c r="B217" s="43"/>
      <c r="C217" s="48"/>
      <c r="D217" s="61"/>
      <c r="E217" s="136"/>
      <c r="F217" s="136"/>
      <c r="G217" s="136"/>
      <c r="H217" s="136"/>
      <c r="I217" s="136"/>
      <c r="J217" s="136"/>
      <c r="K217" s="136"/>
      <c r="L217" s="136"/>
      <c r="M217" s="144"/>
      <c r="N217" s="64"/>
      <c r="O217" s="154"/>
      <c r="P217" s="136"/>
      <c r="Q217" s="245"/>
      <c r="R217" s="144"/>
      <c r="S217" s="136"/>
      <c r="T217" s="64"/>
      <c r="U217" s="154"/>
      <c r="V217" s="191"/>
      <c r="W217" s="159"/>
    </row>
    <row r="218" spans="1:23">
      <c r="A218" s="55" t="s">
        <v>561</v>
      </c>
      <c r="B218" s="49" t="s">
        <v>971</v>
      </c>
      <c r="C218" s="211" t="s">
        <v>14</v>
      </c>
      <c r="D218" s="33">
        <v>56</v>
      </c>
      <c r="E218" s="131">
        <v>4.0844446000000003</v>
      </c>
      <c r="F218" s="131">
        <v>2.2896752999999999</v>
      </c>
      <c r="G218" s="131">
        <f t="shared" si="40"/>
        <v>-0.40331898799999966</v>
      </c>
      <c r="H218" s="131">
        <f t="shared" si="41"/>
        <v>8.5722081880000012</v>
      </c>
      <c r="I218" s="131">
        <f t="shared" si="42"/>
        <v>59.408932865322086</v>
      </c>
      <c r="J218" s="131">
        <f t="shared" si="43"/>
        <v>0.66809894978150197</v>
      </c>
      <c r="K218" s="131">
        <f t="shared" si="44"/>
        <v>5282.7822964706465</v>
      </c>
      <c r="L218" s="131">
        <v>8.006692E-2</v>
      </c>
      <c r="M218" s="143">
        <v>79.502290000000002</v>
      </c>
      <c r="N218" s="66">
        <v>54</v>
      </c>
      <c r="O218" s="153">
        <v>1.3543899999999999E-2</v>
      </c>
      <c r="P218" s="131"/>
      <c r="Q218" s="220"/>
      <c r="R218" s="143"/>
      <c r="S218" s="135"/>
      <c r="T218" s="66"/>
      <c r="U218" s="153"/>
      <c r="V218" s="190"/>
      <c r="W218" s="160"/>
    </row>
    <row r="219" spans="1:23">
      <c r="A219" s="213" t="s">
        <v>43</v>
      </c>
      <c r="B219" s="50"/>
      <c r="C219" s="211" t="s">
        <v>15</v>
      </c>
      <c r="D219" s="33">
        <v>56</v>
      </c>
      <c r="E219" s="131">
        <v>1.4379960000000001</v>
      </c>
      <c r="F219" s="131">
        <v>0.66830500000000004</v>
      </c>
      <c r="G219" s="131">
        <f t="shared" si="40"/>
        <v>0.12811820000000007</v>
      </c>
      <c r="H219" s="131">
        <f t="shared" si="41"/>
        <v>2.7478737999999998</v>
      </c>
      <c r="I219" s="131">
        <f t="shared" si="42"/>
        <v>4.2122460121116658</v>
      </c>
      <c r="J219" s="131">
        <f t="shared" si="43"/>
        <v>1.1366873512018194</v>
      </c>
      <c r="K219" s="131">
        <f t="shared" si="44"/>
        <v>15.609407853259682</v>
      </c>
      <c r="L219" s="131">
        <v>3.1420490000000002E-2</v>
      </c>
      <c r="M219" s="143"/>
      <c r="N219" s="65"/>
      <c r="O219" s="153"/>
      <c r="P219" s="131"/>
      <c r="Q219" s="220"/>
      <c r="R219" s="143"/>
      <c r="S219" s="135"/>
      <c r="T219" s="66"/>
      <c r="U219" s="153"/>
      <c r="V219" s="190"/>
      <c r="W219" s="160"/>
    </row>
    <row r="220" spans="1:23">
      <c r="A220" s="213" t="s">
        <v>921</v>
      </c>
      <c r="B220" s="50"/>
      <c r="C220" s="211" t="s">
        <v>16</v>
      </c>
      <c r="D220" s="33">
        <v>56</v>
      </c>
      <c r="E220" s="131">
        <v>1.2801914000000001</v>
      </c>
      <c r="F220" s="131">
        <v>0.51539210000000002</v>
      </c>
      <c r="G220" s="131">
        <f t="shared" si="40"/>
        <v>0.27002288400000007</v>
      </c>
      <c r="H220" s="131">
        <f t="shared" si="41"/>
        <v>2.2903599159999999</v>
      </c>
      <c r="I220" s="131">
        <f t="shared" si="42"/>
        <v>3.5973281882965371</v>
      </c>
      <c r="J220" s="131">
        <f t="shared" si="43"/>
        <v>1.30999442830274</v>
      </c>
      <c r="K220" s="131">
        <f t="shared" si="44"/>
        <v>9.8784924689177576</v>
      </c>
      <c r="L220" s="131">
        <v>1.29946E-2</v>
      </c>
      <c r="M220" s="143">
        <v>81.82723</v>
      </c>
      <c r="N220" s="66">
        <v>55</v>
      </c>
      <c r="O220" s="153">
        <v>1.0944590000000001E-2</v>
      </c>
      <c r="P220" s="131">
        <v>110.5253</v>
      </c>
      <c r="Q220" s="241" t="s">
        <v>590</v>
      </c>
      <c r="R220" s="143">
        <v>5.8868499999999999E-3</v>
      </c>
      <c r="S220" s="135">
        <v>2.3530880000000001E-3</v>
      </c>
      <c r="T220" s="66" t="b">
        <v>1</v>
      </c>
      <c r="U220" s="153">
        <v>1.628458E-9</v>
      </c>
      <c r="V220" s="190">
        <f>(R220/(1-R220))*(461866-D220-1)/D220</f>
        <v>48.833912051769104</v>
      </c>
      <c r="W220" s="153">
        <v>45.80265</v>
      </c>
    </row>
    <row r="221" spans="1:23">
      <c r="A221" s="213" t="s">
        <v>589</v>
      </c>
      <c r="B221" s="50"/>
      <c r="C221" s="211" t="s">
        <v>17</v>
      </c>
      <c r="D221" s="33">
        <v>56</v>
      </c>
      <c r="E221" s="131">
        <v>0.92644170000000003</v>
      </c>
      <c r="F221" s="131">
        <v>1.6204354000000001</v>
      </c>
      <c r="G221" s="131">
        <f t="shared" si="40"/>
        <v>-2.2496116840000004</v>
      </c>
      <c r="H221" s="131">
        <f t="shared" si="41"/>
        <v>4.1024950840000001</v>
      </c>
      <c r="I221" s="131">
        <f t="shared" si="42"/>
        <v>2.5255066599392437</v>
      </c>
      <c r="J221" s="131">
        <f t="shared" si="43"/>
        <v>0.10544016071471643</v>
      </c>
      <c r="K221" s="131">
        <f t="shared" si="44"/>
        <v>60.491029662355778</v>
      </c>
      <c r="L221" s="131">
        <v>0.56983830000000002</v>
      </c>
      <c r="M221" s="143"/>
      <c r="N221" s="66"/>
      <c r="O221" s="153"/>
      <c r="P221" s="131"/>
      <c r="Q221" s="220"/>
      <c r="R221" s="143"/>
      <c r="S221" s="135"/>
      <c r="T221" s="66"/>
      <c r="U221" s="153"/>
      <c r="V221" s="190"/>
      <c r="W221" s="158"/>
    </row>
    <row r="222" spans="1:23">
      <c r="A222" s="55"/>
      <c r="B222" s="49"/>
      <c r="C222" s="211" t="s">
        <v>18</v>
      </c>
      <c r="D222" s="33">
        <v>56</v>
      </c>
      <c r="E222" s="131">
        <v>1.6048552</v>
      </c>
      <c r="F222" s="131">
        <v>1.1330145</v>
      </c>
      <c r="G222" s="131">
        <f t="shared" si="40"/>
        <v>-0.6158532200000002</v>
      </c>
      <c r="H222" s="131">
        <f t="shared" si="41"/>
        <v>3.8255636200000005</v>
      </c>
      <c r="I222" s="131">
        <f t="shared" si="42"/>
        <v>4.9771388608521807</v>
      </c>
      <c r="J222" s="131">
        <f t="shared" si="43"/>
        <v>0.54017980641772478</v>
      </c>
      <c r="K222" s="131">
        <f t="shared" si="44"/>
        <v>45.858639930439487</v>
      </c>
      <c r="L222" s="131">
        <v>0.16228369000000001</v>
      </c>
      <c r="M222" s="143"/>
      <c r="N222" s="66"/>
      <c r="O222" s="153"/>
      <c r="P222" s="131"/>
      <c r="Q222" s="220"/>
      <c r="R222" s="143"/>
      <c r="S222" s="135"/>
      <c r="T222" s="66"/>
      <c r="U222" s="153"/>
      <c r="V222" s="190"/>
      <c r="W222" s="158"/>
    </row>
    <row r="223" spans="1:23">
      <c r="A223" s="255" t="s">
        <v>968</v>
      </c>
      <c r="B223" s="211"/>
      <c r="C223" s="211" t="s">
        <v>880</v>
      </c>
      <c r="D223" s="33"/>
      <c r="E223" s="131">
        <v>-2.0060330000000001E-2</v>
      </c>
      <c r="F223" s="131">
        <v>1.5963370000000001E-2</v>
      </c>
      <c r="G223" s="131">
        <f t="shared" si="40"/>
        <v>-5.1348535200000003E-2</v>
      </c>
      <c r="H223" s="131">
        <f t="shared" si="41"/>
        <v>1.1227875200000001E-2</v>
      </c>
      <c r="I223" s="131">
        <f t="shared" si="42"/>
        <v>0.98013953970457779</v>
      </c>
      <c r="J223" s="131">
        <f t="shared" si="43"/>
        <v>0.94994752267763127</v>
      </c>
      <c r="K223" s="131">
        <f t="shared" si="44"/>
        <v>1.011291144361782</v>
      </c>
      <c r="L223" s="131">
        <v>0.21429029999999999</v>
      </c>
      <c r="M223" s="143"/>
      <c r="N223" s="66"/>
      <c r="O223" s="153"/>
      <c r="P223" s="131"/>
      <c r="Q223" s="220"/>
      <c r="R223" s="143"/>
      <c r="S223" s="135"/>
      <c r="T223" s="66"/>
      <c r="U223" s="153"/>
      <c r="V223" s="190"/>
      <c r="W223" s="158"/>
    </row>
    <row r="224" spans="1:23">
      <c r="A224" s="55"/>
      <c r="B224" s="49"/>
      <c r="C224" s="212"/>
      <c r="D224" s="210" t="s">
        <v>885</v>
      </c>
      <c r="E224" s="131"/>
      <c r="F224" s="131"/>
      <c r="G224" s="131"/>
      <c r="H224" s="131"/>
      <c r="I224" s="131"/>
      <c r="J224" s="131"/>
      <c r="K224" s="131"/>
      <c r="L224" s="135"/>
      <c r="M224" s="143"/>
      <c r="N224" s="65"/>
      <c r="O224" s="153"/>
      <c r="P224" s="131"/>
      <c r="Q224" s="220"/>
      <c r="R224" s="143"/>
      <c r="S224" s="135"/>
      <c r="T224" s="65"/>
      <c r="U224" s="153"/>
      <c r="V224" s="190"/>
      <c r="W224" s="158"/>
    </row>
    <row r="225" spans="1:42">
      <c r="A225" s="55"/>
      <c r="B225" s="49"/>
      <c r="C225" s="211" t="s">
        <v>14</v>
      </c>
      <c r="D225" s="33">
        <v>54</v>
      </c>
      <c r="E225" s="131">
        <v>5.5017066999999997</v>
      </c>
      <c r="F225" s="131">
        <v>2.0065870000000001</v>
      </c>
      <c r="G225" s="131">
        <f t="shared" si="40"/>
        <v>1.5687961799999997</v>
      </c>
      <c r="H225" s="131">
        <f t="shared" si="41"/>
        <v>9.4346172199999998</v>
      </c>
      <c r="I225" s="131">
        <f t="shared" si="42"/>
        <v>245.10990456021779</v>
      </c>
      <c r="J225" s="131">
        <f t="shared" si="43"/>
        <v>4.8008653360048346</v>
      </c>
      <c r="K225" s="131">
        <f t="shared" si="44"/>
        <v>12514.174239162323</v>
      </c>
      <c r="L225" s="131">
        <v>8.3583349999999997E-3</v>
      </c>
      <c r="M225" s="143">
        <v>57.133890000000001</v>
      </c>
      <c r="N225" s="66">
        <v>52</v>
      </c>
      <c r="O225" s="153">
        <v>0.29024919999999998</v>
      </c>
      <c r="P225" s="131"/>
      <c r="Q225" s="220"/>
      <c r="R225" s="143"/>
      <c r="S225" s="135"/>
      <c r="T225" s="66"/>
      <c r="U225" s="153"/>
      <c r="V225" s="190"/>
      <c r="W225" s="160"/>
    </row>
    <row r="226" spans="1:42">
      <c r="A226" s="55"/>
      <c r="B226" s="49"/>
      <c r="C226" s="211" t="s">
        <v>15</v>
      </c>
      <c r="D226" s="33">
        <v>54</v>
      </c>
      <c r="E226" s="131">
        <v>1.4634775</v>
      </c>
      <c r="F226" s="131">
        <v>0.67296080000000003</v>
      </c>
      <c r="G226" s="131">
        <f t="shared" si="40"/>
        <v>0.14447433199999993</v>
      </c>
      <c r="H226" s="131">
        <f t="shared" si="41"/>
        <v>2.7824806679999998</v>
      </c>
      <c r="I226" s="131">
        <f t="shared" si="42"/>
        <v>4.3209595688090872</v>
      </c>
      <c r="J226" s="131">
        <f t="shared" si="43"/>
        <v>1.1554320369535989</v>
      </c>
      <c r="K226" s="131">
        <f t="shared" si="44"/>
        <v>16.159056524440658</v>
      </c>
      <c r="L226" s="131">
        <v>2.9653758999999998E-2</v>
      </c>
      <c r="M226" s="143"/>
      <c r="N226" s="65"/>
      <c r="O226" s="153"/>
      <c r="P226" s="131"/>
      <c r="Q226" s="220"/>
      <c r="R226" s="143"/>
      <c r="S226" s="135"/>
      <c r="T226" s="66"/>
      <c r="U226" s="153"/>
      <c r="V226" s="190"/>
      <c r="W226" s="160"/>
    </row>
    <row r="227" spans="1:42">
      <c r="A227" s="55"/>
      <c r="B227" s="49"/>
      <c r="C227" s="211" t="s">
        <v>16</v>
      </c>
      <c r="D227" s="33">
        <v>54</v>
      </c>
      <c r="E227" s="131">
        <v>1.3606081999999999</v>
      </c>
      <c r="F227" s="131">
        <v>0.46686230000000001</v>
      </c>
      <c r="G227" s="131">
        <f t="shared" si="40"/>
        <v>0.44555809199999996</v>
      </c>
      <c r="H227" s="131">
        <f t="shared" si="41"/>
        <v>2.2756583079999997</v>
      </c>
      <c r="I227" s="131">
        <f t="shared" si="42"/>
        <v>3.8985636873225364</v>
      </c>
      <c r="J227" s="131">
        <f t="shared" si="43"/>
        <v>1.5613613359926055</v>
      </c>
      <c r="K227" s="131">
        <f t="shared" si="44"/>
        <v>9.7343250878231498</v>
      </c>
      <c r="L227" s="131">
        <v>3.5641029999999999E-3</v>
      </c>
      <c r="M227" s="143">
        <v>62.063859999999998</v>
      </c>
      <c r="N227" s="66">
        <v>53</v>
      </c>
      <c r="O227" s="153">
        <v>0.18443560000000001</v>
      </c>
      <c r="P227" s="131">
        <v>81.387569999999997</v>
      </c>
      <c r="Q227" s="220">
        <v>9.1999999999999998E-2</v>
      </c>
      <c r="R227" s="143">
        <v>5.6094229999999997E-3</v>
      </c>
      <c r="S227" s="135">
        <v>1.760443E-3</v>
      </c>
      <c r="T227" s="66" t="b">
        <v>1</v>
      </c>
      <c r="U227" s="153">
        <v>1.9669190000000001E-12</v>
      </c>
      <c r="V227" s="190">
        <f>(R227/(1-R227))*(461866-D227-1)/D227</f>
        <v>48.24271090273124</v>
      </c>
      <c r="W227" s="158">
        <v>45.176290000000002</v>
      </c>
    </row>
    <row r="228" spans="1:42">
      <c r="A228" s="55"/>
      <c r="B228" s="49"/>
      <c r="C228" s="211" t="s">
        <v>17</v>
      </c>
      <c r="D228" s="33">
        <v>54</v>
      </c>
      <c r="E228" s="131">
        <v>0.92227709999999996</v>
      </c>
      <c r="F228" s="131">
        <v>1.5414220000000001</v>
      </c>
      <c r="G228" s="131">
        <f t="shared" si="40"/>
        <v>-2.0989100199999999</v>
      </c>
      <c r="H228" s="131">
        <f t="shared" si="41"/>
        <v>3.9434642200000001</v>
      </c>
      <c r="I228" s="131">
        <f t="shared" si="42"/>
        <v>2.515010805590681</v>
      </c>
      <c r="J228" s="131">
        <f t="shared" si="43"/>
        <v>0.1225899760796573</v>
      </c>
      <c r="K228" s="131">
        <f t="shared" si="44"/>
        <v>51.597035536802835</v>
      </c>
      <c r="L228" s="131">
        <v>0.552169142</v>
      </c>
      <c r="M228" s="143"/>
      <c r="N228" s="66"/>
      <c r="O228" s="153"/>
      <c r="P228" s="131"/>
      <c r="Q228" s="240"/>
      <c r="R228" s="143"/>
      <c r="S228" s="135"/>
      <c r="T228" s="65"/>
      <c r="U228" s="153"/>
      <c r="V228" s="190"/>
      <c r="W228" s="158"/>
    </row>
    <row r="229" spans="1:42">
      <c r="A229" s="55"/>
      <c r="B229" s="49"/>
      <c r="C229" s="211" t="s">
        <v>18</v>
      </c>
      <c r="D229" s="33">
        <v>54</v>
      </c>
      <c r="E229" s="131">
        <v>1.6156401</v>
      </c>
      <c r="F229" s="131">
        <v>1.2748211</v>
      </c>
      <c r="G229" s="131">
        <f t="shared" si="40"/>
        <v>-0.88300925600000002</v>
      </c>
      <c r="H229" s="131">
        <f t="shared" si="41"/>
        <v>4.1142894559999998</v>
      </c>
      <c r="I229" s="131">
        <f t="shared" si="42"/>
        <v>5.0311073047816288</v>
      </c>
      <c r="J229" s="131">
        <f t="shared" si="43"/>
        <v>0.4135365998920319</v>
      </c>
      <c r="K229" s="131">
        <f t="shared" si="44"/>
        <v>61.208707328047005</v>
      </c>
      <c r="L229" s="131">
        <v>0.21057168700000001</v>
      </c>
      <c r="M229" s="143"/>
      <c r="N229" s="66"/>
      <c r="O229" s="153"/>
      <c r="P229" s="131"/>
      <c r="Q229" s="240"/>
      <c r="R229" s="143"/>
      <c r="S229" s="135"/>
      <c r="T229" s="65"/>
      <c r="U229" s="153"/>
      <c r="V229" s="190"/>
      <c r="W229" s="158"/>
    </row>
    <row r="230" spans="1:42">
      <c r="A230" s="55"/>
      <c r="B230" s="49"/>
      <c r="C230" s="211" t="s">
        <v>880</v>
      </c>
      <c r="D230" s="33"/>
      <c r="E230" s="131">
        <v>-2.9554110000000001E-2</v>
      </c>
      <c r="F230" s="131">
        <v>1.395215E-2</v>
      </c>
      <c r="G230" s="131">
        <f t="shared" si="40"/>
        <v>-5.6900324000000002E-2</v>
      </c>
      <c r="H230" s="131">
        <f t="shared" si="41"/>
        <v>-2.2078960000000009E-3</v>
      </c>
      <c r="I230" s="131">
        <f t="shared" si="42"/>
        <v>0.9708783419927699</v>
      </c>
      <c r="J230" s="131">
        <f t="shared" si="43"/>
        <v>0.94468822741755254</v>
      </c>
      <c r="K230" s="131">
        <f t="shared" si="44"/>
        <v>0.99779453960951947</v>
      </c>
      <c r="L230" s="131">
        <v>3.8952189999999998E-2</v>
      </c>
      <c r="M230" s="143"/>
      <c r="N230" s="66"/>
      <c r="O230" s="153"/>
      <c r="P230" s="131"/>
      <c r="Q230" s="240"/>
      <c r="R230" s="143"/>
      <c r="S230" s="135"/>
      <c r="T230" s="65"/>
      <c r="U230" s="153"/>
      <c r="V230" s="190"/>
      <c r="W230" s="158"/>
    </row>
    <row r="231" spans="1:42">
      <c r="A231" s="42"/>
      <c r="B231" s="43"/>
      <c r="C231" s="48"/>
      <c r="D231" s="61"/>
      <c r="E231" s="136"/>
      <c r="F231" s="136"/>
      <c r="G231" s="136"/>
      <c r="H231" s="136"/>
      <c r="I231" s="136"/>
      <c r="J231" s="136"/>
      <c r="K231" s="136"/>
      <c r="L231" s="136"/>
      <c r="M231" s="144"/>
      <c r="N231" s="64"/>
      <c r="O231" s="154"/>
      <c r="P231" s="136"/>
      <c r="Q231" s="245"/>
      <c r="R231" s="144"/>
      <c r="S231" s="136"/>
      <c r="T231" s="64"/>
      <c r="U231" s="159"/>
      <c r="V231" s="191"/>
      <c r="W231" s="159"/>
    </row>
    <row r="232" spans="1:42">
      <c r="A232" s="99"/>
      <c r="B232" s="99"/>
      <c r="C232" s="66"/>
      <c r="D232" s="66"/>
      <c r="E232" s="135"/>
      <c r="F232" s="135"/>
      <c r="G232" s="135"/>
      <c r="H232" s="135"/>
      <c r="I232" s="135"/>
      <c r="J232" s="135"/>
      <c r="K232" s="135"/>
      <c r="L232" s="135"/>
      <c r="M232" s="135"/>
      <c r="N232" s="65"/>
      <c r="O232" s="135"/>
      <c r="P232" s="135"/>
      <c r="Q232" s="240"/>
      <c r="R232" s="135"/>
      <c r="S232" s="135"/>
      <c r="T232" s="65"/>
      <c r="U232" s="150"/>
      <c r="V232" s="150"/>
      <c r="W232" s="150"/>
      <c r="X232" s="207"/>
    </row>
    <row r="233" spans="1:42">
      <c r="A233" s="33" t="s">
        <v>1062</v>
      </c>
      <c r="B233" s="33"/>
      <c r="C233" s="66"/>
      <c r="D233" s="66"/>
      <c r="E233" s="135"/>
      <c r="F233" s="135"/>
      <c r="G233" s="135"/>
      <c r="H233" s="135"/>
      <c r="I233" s="135"/>
      <c r="J233" s="135"/>
      <c r="K233" s="135"/>
      <c r="L233" s="135"/>
      <c r="M233" s="135"/>
      <c r="N233" s="65"/>
      <c r="O233" s="135"/>
      <c r="P233" s="135"/>
      <c r="Q233" s="240"/>
      <c r="R233" s="135"/>
      <c r="S233" s="135"/>
      <c r="T233" s="65"/>
      <c r="U233" s="150"/>
      <c r="V233" s="150"/>
      <c r="W233" s="150"/>
      <c r="X233" s="207"/>
    </row>
    <row r="234" spans="1:42">
      <c r="A234" s="33" t="s">
        <v>1110</v>
      </c>
      <c r="B234" s="33"/>
      <c r="C234" s="66"/>
      <c r="D234" s="66"/>
      <c r="E234" s="135"/>
      <c r="F234" s="135"/>
      <c r="G234" s="135"/>
      <c r="H234" s="135"/>
      <c r="I234" s="135"/>
      <c r="J234" s="135"/>
      <c r="K234" s="135"/>
      <c r="L234" s="135"/>
      <c r="M234" s="135"/>
      <c r="N234" s="65"/>
      <c r="O234" s="135"/>
      <c r="P234" s="135"/>
      <c r="Q234" s="240"/>
      <c r="R234" s="135"/>
      <c r="S234" s="135"/>
      <c r="T234" s="65"/>
      <c r="U234" s="150"/>
      <c r="V234" s="150"/>
      <c r="W234" s="150"/>
      <c r="X234" s="207"/>
    </row>
    <row r="235" spans="1:42">
      <c r="A235" s="33" t="s">
        <v>1074</v>
      </c>
      <c r="B235" s="33"/>
      <c r="V235" s="131"/>
      <c r="W235" s="131"/>
    </row>
    <row r="236" spans="1:42">
      <c r="A236" s="33" t="s">
        <v>1111</v>
      </c>
      <c r="B236" s="33"/>
      <c r="C236" s="33"/>
      <c r="D236" s="33"/>
      <c r="E236" s="131"/>
      <c r="F236" s="131"/>
      <c r="G236" s="135"/>
      <c r="H236" s="135"/>
      <c r="I236" s="135"/>
      <c r="J236" s="135"/>
      <c r="K236" s="135"/>
      <c r="L236" s="135"/>
      <c r="M236" s="131"/>
      <c r="N236" s="32"/>
      <c r="O236" s="131"/>
      <c r="P236" s="131"/>
      <c r="Q236" s="220"/>
      <c r="R236" s="131"/>
      <c r="S236" s="131"/>
      <c r="T236" s="32"/>
      <c r="U236" s="131"/>
      <c r="V236" s="149"/>
      <c r="W236" s="150"/>
      <c r="X236" s="207"/>
    </row>
    <row r="237" spans="1:42" s="297" customFormat="1">
      <c r="A237" s="66" t="s">
        <v>965</v>
      </c>
      <c r="B237" s="66"/>
      <c r="C237" s="66"/>
      <c r="D237" s="304"/>
      <c r="E237" s="299"/>
      <c r="F237" s="299"/>
      <c r="G237" s="299"/>
      <c r="H237" s="299"/>
      <c r="I237" s="299"/>
      <c r="J237" s="299"/>
      <c r="K237" s="299"/>
      <c r="L237" s="299"/>
      <c r="M237" s="299"/>
      <c r="N237" s="304"/>
      <c r="O237" s="299"/>
      <c r="P237" s="299"/>
      <c r="Q237" s="305"/>
      <c r="R237" s="299"/>
      <c r="S237" s="299"/>
      <c r="T237" s="310"/>
      <c r="U237" s="299"/>
      <c r="V237" s="311"/>
      <c r="W237" s="311"/>
      <c r="X237" s="304"/>
    </row>
    <row r="238" spans="1:42" s="164" customFormat="1">
      <c r="A238" s="100"/>
      <c r="B238" s="100"/>
      <c r="C238" s="100"/>
      <c r="D238" s="202"/>
      <c r="E238" s="300"/>
      <c r="F238" s="300"/>
      <c r="G238" s="300"/>
      <c r="H238" s="300"/>
      <c r="I238" s="300"/>
      <c r="J238" s="300"/>
      <c r="K238" s="300"/>
      <c r="L238" s="300"/>
      <c r="M238" s="300"/>
      <c r="N238" s="202"/>
      <c r="O238" s="300"/>
      <c r="P238" s="300"/>
      <c r="Q238" s="301"/>
      <c r="R238" s="300"/>
      <c r="S238" s="300"/>
      <c r="T238" s="302"/>
      <c r="U238" s="300"/>
      <c r="V238" s="257"/>
      <c r="W238" s="257"/>
      <c r="X238" s="202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</row>
    <row r="239" spans="1:42">
      <c r="A239" s="31" t="s">
        <v>19</v>
      </c>
      <c r="B239" s="31"/>
    </row>
    <row r="240" spans="1:42">
      <c r="A240" s="33" t="s">
        <v>20</v>
      </c>
      <c r="B240" s="33" t="s">
        <v>21</v>
      </c>
      <c r="D240" s="33"/>
      <c r="E240" s="131"/>
    </row>
    <row r="241" spans="1:5">
      <c r="A241" s="33" t="s">
        <v>22</v>
      </c>
      <c r="B241" s="33" t="s">
        <v>23</v>
      </c>
      <c r="D241" s="33"/>
      <c r="E241" s="131"/>
    </row>
    <row r="242" spans="1:5">
      <c r="A242" s="33" t="s">
        <v>888</v>
      </c>
      <c r="B242" s="33" t="s">
        <v>25</v>
      </c>
      <c r="D242" s="33"/>
      <c r="E242" s="131"/>
    </row>
    <row r="243" spans="1:5">
      <c r="A243" s="33" t="s">
        <v>5</v>
      </c>
      <c r="B243" s="33" t="s">
        <v>1103</v>
      </c>
      <c r="D243" s="33"/>
      <c r="E243" s="131"/>
    </row>
    <row r="244" spans="1:5">
      <c r="A244" s="33" t="s">
        <v>6</v>
      </c>
      <c r="B244" s="33" t="s">
        <v>27</v>
      </c>
      <c r="D244" s="33"/>
      <c r="E244" s="131"/>
    </row>
    <row r="245" spans="1:5">
      <c r="A245" s="33" t="s">
        <v>7</v>
      </c>
      <c r="B245" s="33" t="s">
        <v>28</v>
      </c>
      <c r="D245" s="33"/>
      <c r="E245" s="131"/>
    </row>
    <row r="246" spans="1:5">
      <c r="A246" s="33" t="s">
        <v>8</v>
      </c>
      <c r="B246" s="33" t="s">
        <v>29</v>
      </c>
      <c r="D246" s="33"/>
      <c r="E246" s="131"/>
    </row>
    <row r="247" spans="1:5">
      <c r="A247" s="33" t="s">
        <v>9</v>
      </c>
      <c r="B247" s="33" t="s">
        <v>1104</v>
      </c>
      <c r="D247" s="33"/>
      <c r="E247" s="131"/>
    </row>
    <row r="248" spans="1:5">
      <c r="A248" s="33" t="s">
        <v>1105</v>
      </c>
      <c r="B248" s="33" t="s">
        <v>31</v>
      </c>
      <c r="D248" s="33"/>
      <c r="E248" s="131"/>
    </row>
    <row r="249" spans="1:5">
      <c r="A249" s="33" t="s">
        <v>1106</v>
      </c>
      <c r="B249" s="33" t="s">
        <v>32</v>
      </c>
      <c r="D249" s="33"/>
      <c r="E249" s="131"/>
    </row>
    <row r="250" spans="1:5">
      <c r="A250" s="33" t="s">
        <v>890</v>
      </c>
      <c r="B250" s="33" t="s">
        <v>961</v>
      </c>
      <c r="D250" s="33"/>
      <c r="E250" s="131"/>
    </row>
    <row r="251" spans="1:5">
      <c r="A251" s="33" t="s">
        <v>868</v>
      </c>
      <c r="B251" s="33" t="s">
        <v>33</v>
      </c>
      <c r="D251" s="33"/>
      <c r="E251" s="131"/>
    </row>
    <row r="252" spans="1:5">
      <c r="A252" s="31" t="s">
        <v>34</v>
      </c>
      <c r="B252" s="31"/>
      <c r="D252" s="33"/>
      <c r="E252" s="131"/>
    </row>
    <row r="253" spans="1:5">
      <c r="A253" s="33" t="s">
        <v>12</v>
      </c>
      <c r="B253" s="33" t="s">
        <v>35</v>
      </c>
      <c r="D253" s="131"/>
      <c r="E253" s="131"/>
    </row>
    <row r="254" spans="1:5">
      <c r="A254" s="33" t="s">
        <v>873</v>
      </c>
      <c r="B254" s="33" t="s">
        <v>36</v>
      </c>
      <c r="D254" s="131"/>
      <c r="E254" s="131"/>
    </row>
    <row r="255" spans="1:5">
      <c r="A255" s="33" t="s">
        <v>874</v>
      </c>
      <c r="B255" s="33" t="s">
        <v>37</v>
      </c>
      <c r="D255" s="131"/>
      <c r="E255" s="131"/>
    </row>
    <row r="256" spans="1:5">
      <c r="A256" s="106"/>
      <c r="B256" s="106"/>
    </row>
    <row r="260" spans="3:3">
      <c r="C260" s="33"/>
    </row>
    <row r="315" spans="1:3">
      <c r="A315" s="99"/>
      <c r="B315" s="99"/>
      <c r="C315" s="66"/>
    </row>
    <row r="316" spans="1:3">
      <c r="A316" s="107"/>
      <c r="B316" s="107"/>
      <c r="C316" s="100"/>
    </row>
    <row r="317" spans="1:3">
      <c r="A317" s="31"/>
      <c r="B317" s="31"/>
      <c r="C317" s="33"/>
    </row>
    <row r="318" spans="1:3">
      <c r="A318" s="33"/>
      <c r="B318" s="33"/>
    </row>
    <row r="319" spans="1:3">
      <c r="A319" s="33"/>
      <c r="B319" s="33"/>
    </row>
    <row r="320" spans="1:3">
      <c r="A320" s="33"/>
      <c r="B320" s="33"/>
    </row>
    <row r="321" spans="1:2">
      <c r="A321" s="33"/>
      <c r="B321" s="33"/>
    </row>
    <row r="322" spans="1:2">
      <c r="A322" s="33"/>
      <c r="B322" s="33"/>
    </row>
    <row r="323" spans="1:2">
      <c r="A323" s="33"/>
      <c r="B323" s="33"/>
    </row>
    <row r="324" spans="1:2">
      <c r="A324" s="33"/>
      <c r="B324" s="33"/>
    </row>
    <row r="325" spans="1:2">
      <c r="A325" s="33"/>
      <c r="B325" s="33"/>
    </row>
    <row r="326" spans="1:2">
      <c r="A326" s="33"/>
      <c r="B326" s="33"/>
    </row>
    <row r="327" spans="1:2">
      <c r="A327" s="33"/>
      <c r="B327" s="33"/>
    </row>
    <row r="328" spans="1:2">
      <c r="A328" s="33"/>
      <c r="B328" s="33"/>
    </row>
    <row r="329" spans="1:2">
      <c r="A329" s="33"/>
      <c r="B329" s="33"/>
    </row>
    <row r="330" spans="1:2">
      <c r="A330" s="33"/>
      <c r="B330" s="33"/>
    </row>
    <row r="331" spans="1:2">
      <c r="A331" s="33"/>
      <c r="B331" s="33"/>
    </row>
    <row r="332" spans="1:2">
      <c r="A332" s="33"/>
      <c r="B332" s="33"/>
    </row>
    <row r="333" spans="1:2">
      <c r="A333" s="33"/>
      <c r="B333" s="33"/>
    </row>
    <row r="339" spans="1:3">
      <c r="A339" s="99"/>
      <c r="B339" s="99"/>
      <c r="C339" s="66"/>
    </row>
    <row r="340" spans="1:3">
      <c r="A340" s="107"/>
      <c r="B340" s="107"/>
      <c r="C340" s="100"/>
    </row>
    <row r="341" spans="1:3">
      <c r="A341" s="31"/>
      <c r="B341" s="31"/>
      <c r="C341" s="33"/>
    </row>
    <row r="342" spans="1:3">
      <c r="A342" s="33" t="s">
        <v>21</v>
      </c>
      <c r="B342" s="33"/>
    </row>
    <row r="343" spans="1:3">
      <c r="A343" s="33" t="s">
        <v>23</v>
      </c>
      <c r="B343" s="33"/>
    </row>
    <row r="344" spans="1:3">
      <c r="A344" s="33" t="s">
        <v>25</v>
      </c>
      <c r="B344" s="33"/>
    </row>
    <row r="345" spans="1:3">
      <c r="A345" s="33" t="s">
        <v>26</v>
      </c>
      <c r="B345" s="33"/>
    </row>
    <row r="346" spans="1:3">
      <c r="A346" s="33" t="s">
        <v>27</v>
      </c>
      <c r="B346" s="33"/>
    </row>
    <row r="347" spans="1:3">
      <c r="A347" s="33" t="s">
        <v>28</v>
      </c>
      <c r="B347" s="33"/>
    </row>
    <row r="348" spans="1:3">
      <c r="A348" s="33" t="s">
        <v>29</v>
      </c>
      <c r="B348" s="33"/>
    </row>
    <row r="349" spans="1:3">
      <c r="A349" s="33" t="s">
        <v>30</v>
      </c>
      <c r="B349" s="33"/>
    </row>
    <row r="350" spans="1:3">
      <c r="A350" s="33" t="s">
        <v>31</v>
      </c>
      <c r="B350" s="33"/>
    </row>
    <row r="351" spans="1:3">
      <c r="A351" s="33" t="s">
        <v>32</v>
      </c>
      <c r="B351" s="33"/>
    </row>
    <row r="352" spans="1:3">
      <c r="A352" s="33" t="s">
        <v>33</v>
      </c>
      <c r="B352" s="33"/>
    </row>
    <row r="353" spans="1:3">
      <c r="A353" s="33" t="s">
        <v>546</v>
      </c>
      <c r="B353" s="33"/>
    </row>
    <row r="354" spans="1:3">
      <c r="A354" s="33"/>
      <c r="B354" s="33"/>
    </row>
    <row r="355" spans="1:3">
      <c r="A355" s="33" t="s">
        <v>35</v>
      </c>
      <c r="B355" s="33"/>
    </row>
    <row r="356" spans="1:3">
      <c r="A356" s="33" t="s">
        <v>36</v>
      </c>
      <c r="B356" s="33"/>
    </row>
    <row r="357" spans="1:3">
      <c r="A357" s="33" t="s">
        <v>37</v>
      </c>
      <c r="B357" s="33"/>
    </row>
    <row r="358" spans="1:3">
      <c r="A358" s="106"/>
      <c r="B358" s="106"/>
      <c r="C358" s="108"/>
    </row>
    <row r="359" spans="1:3">
      <c r="A359" s="108"/>
      <c r="B359" s="108"/>
      <c r="C359" s="10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40FBA-84F7-8646-A560-5AE3BE2DD01F}">
  <dimension ref="A1:X256"/>
  <sheetViews>
    <sheetView zoomScale="75" zoomScaleNormal="75" workbookViewId="0">
      <selection activeCell="A2" sqref="A2"/>
    </sheetView>
  </sheetViews>
  <sheetFormatPr baseColWidth="10" defaultRowHeight="16"/>
  <cols>
    <col min="1" max="1" width="28.83203125" style="1" customWidth="1"/>
    <col min="2" max="2" width="33" style="129" customWidth="1"/>
    <col min="3" max="3" width="23.1640625" style="129" customWidth="1"/>
    <col min="4" max="4" width="10.83203125" style="129"/>
    <col min="5" max="12" width="10.83203125" style="199"/>
    <col min="13" max="13" width="13" style="199" customWidth="1"/>
    <col min="14" max="14" width="9.1640625" style="129" customWidth="1"/>
    <col min="15" max="15" width="16.1640625" style="199" customWidth="1"/>
    <col min="16" max="16" width="10.83203125" style="199"/>
    <col min="17" max="17" width="10.83203125" style="276"/>
    <col min="18" max="19" width="10.83203125" style="199"/>
    <col min="20" max="20" width="10.83203125" style="129"/>
    <col min="21" max="21" width="14.6640625" style="129" customWidth="1"/>
    <col min="22" max="22" width="13" style="199" customWidth="1"/>
    <col min="23" max="23" width="16" style="131" customWidth="1"/>
    <col min="24" max="24" width="10.83203125" style="129"/>
  </cols>
  <sheetData>
    <row r="1" spans="1:23">
      <c r="A1" s="185" t="s">
        <v>1122</v>
      </c>
      <c r="C1" s="31"/>
      <c r="D1" s="31"/>
      <c r="E1" s="130"/>
      <c r="F1" s="130"/>
      <c r="G1" s="130"/>
      <c r="H1" s="130"/>
      <c r="I1" s="130"/>
      <c r="J1" s="130"/>
      <c r="K1" s="130"/>
      <c r="L1" s="130"/>
      <c r="M1" s="131"/>
      <c r="N1" s="33"/>
      <c r="O1" s="131"/>
      <c r="P1" s="131"/>
      <c r="Q1" s="258"/>
      <c r="R1" s="139"/>
      <c r="S1" s="139"/>
      <c r="T1" s="105"/>
      <c r="U1" s="34"/>
      <c r="V1" s="156"/>
      <c r="W1" s="149"/>
    </row>
    <row r="2" spans="1:23">
      <c r="B2" s="31"/>
      <c r="C2" s="33"/>
      <c r="D2" s="33"/>
      <c r="E2" s="131"/>
      <c r="F2" s="131"/>
      <c r="G2" s="131"/>
      <c r="H2" s="131"/>
      <c r="I2" s="131"/>
      <c r="J2" s="131"/>
      <c r="K2" s="131"/>
      <c r="L2" s="131"/>
      <c r="M2" s="131"/>
      <c r="N2" s="33"/>
      <c r="O2" s="131"/>
      <c r="P2" s="131"/>
      <c r="Q2" s="259"/>
      <c r="R2" s="139"/>
      <c r="S2" s="139"/>
      <c r="T2" s="105"/>
      <c r="U2" s="34"/>
      <c r="V2" s="156"/>
      <c r="W2" s="149"/>
    </row>
    <row r="3" spans="1:23">
      <c r="A3" s="8"/>
      <c r="B3" s="36"/>
      <c r="C3" s="37"/>
      <c r="D3" s="38"/>
      <c r="E3" s="132"/>
      <c r="F3" s="132"/>
      <c r="G3" s="132"/>
      <c r="H3" s="132"/>
      <c r="I3" s="132"/>
      <c r="J3" s="132"/>
      <c r="K3" s="132"/>
      <c r="L3" s="132"/>
      <c r="M3" s="148" t="s">
        <v>0</v>
      </c>
      <c r="N3" s="38"/>
      <c r="O3" s="279"/>
      <c r="P3" s="132" t="s">
        <v>1</v>
      </c>
      <c r="Q3" s="260"/>
      <c r="R3" s="140" t="s">
        <v>1117</v>
      </c>
      <c r="S3" s="132"/>
      <c r="T3" s="39"/>
      <c r="U3" s="40"/>
      <c r="V3" s="188"/>
      <c r="W3" s="152"/>
    </row>
    <row r="4" spans="1:23">
      <c r="A4" s="12" t="s">
        <v>960</v>
      </c>
      <c r="B4" s="55" t="s">
        <v>77</v>
      </c>
      <c r="C4" s="43" t="s">
        <v>884</v>
      </c>
      <c r="D4" s="44" t="s">
        <v>4</v>
      </c>
      <c r="E4" s="133" t="s">
        <v>5</v>
      </c>
      <c r="F4" s="133" t="s">
        <v>6</v>
      </c>
      <c r="G4" s="133" t="s">
        <v>7</v>
      </c>
      <c r="H4" s="133" t="s">
        <v>8</v>
      </c>
      <c r="I4" s="133" t="s">
        <v>9</v>
      </c>
      <c r="J4" s="133" t="s">
        <v>1105</v>
      </c>
      <c r="K4" s="133" t="s">
        <v>1106</v>
      </c>
      <c r="L4" s="133" t="s">
        <v>868</v>
      </c>
      <c r="M4" s="141" t="s">
        <v>12</v>
      </c>
      <c r="N4" s="44" t="s">
        <v>873</v>
      </c>
      <c r="O4" s="280" t="s">
        <v>867</v>
      </c>
      <c r="P4" s="133" t="s">
        <v>13</v>
      </c>
      <c r="Q4" s="261" t="s">
        <v>881</v>
      </c>
      <c r="R4" s="141" t="s">
        <v>869</v>
      </c>
      <c r="S4" s="133" t="s">
        <v>870</v>
      </c>
      <c r="T4" s="45" t="s">
        <v>871</v>
      </c>
      <c r="U4" s="46" t="s">
        <v>872</v>
      </c>
      <c r="V4" s="189" t="s">
        <v>1115</v>
      </c>
      <c r="W4" s="157" t="s">
        <v>882</v>
      </c>
    </row>
    <row r="5" spans="1:23">
      <c r="A5" s="18"/>
      <c r="B5" s="209"/>
      <c r="C5" s="49"/>
      <c r="D5" s="56"/>
      <c r="E5" s="134"/>
      <c r="F5" s="134"/>
      <c r="G5" s="134"/>
      <c r="H5" s="134"/>
      <c r="I5" s="134"/>
      <c r="J5" s="134"/>
      <c r="K5" s="134"/>
      <c r="L5" s="134"/>
      <c r="M5" s="140"/>
      <c r="N5" s="38"/>
      <c r="O5" s="279"/>
      <c r="P5" s="134"/>
      <c r="Q5" s="262"/>
      <c r="R5" s="142"/>
      <c r="S5" s="137"/>
      <c r="T5" s="52"/>
      <c r="U5" s="53"/>
      <c r="V5" s="150"/>
      <c r="W5" s="158"/>
    </row>
    <row r="6" spans="1:23">
      <c r="A6" s="18" t="s">
        <v>972</v>
      </c>
      <c r="B6" s="55" t="s">
        <v>38</v>
      </c>
      <c r="C6" s="50" t="s">
        <v>14</v>
      </c>
      <c r="D6" s="33">
        <v>13</v>
      </c>
      <c r="E6" s="131">
        <v>5.7563240000000002E-3</v>
      </c>
      <c r="F6" s="131">
        <v>3.7474148999999998E-2</v>
      </c>
      <c r="G6" s="131">
        <f>E6-1.96*F6</f>
        <v>-6.7693008040000002E-2</v>
      </c>
      <c r="H6" s="131">
        <f>E6+1.96*F6</f>
        <v>7.9205656039999989E-2</v>
      </c>
      <c r="I6" s="131">
        <f>EXP(E6)</f>
        <v>1.0057729234683515</v>
      </c>
      <c r="J6" s="131">
        <f>EXP(G6)</f>
        <v>0.93454732805990459</v>
      </c>
      <c r="K6" s="131">
        <f>EXP(H6)</f>
        <v>1.0824269068128265</v>
      </c>
      <c r="L6" s="131">
        <v>0.8807007</v>
      </c>
      <c r="M6" s="143">
        <v>98.887820000000005</v>
      </c>
      <c r="N6" s="66">
        <v>11</v>
      </c>
      <c r="O6" s="153">
        <v>2.964509E-16</v>
      </c>
      <c r="P6" s="131"/>
      <c r="Q6" s="263"/>
      <c r="R6" s="143"/>
      <c r="S6" s="135"/>
      <c r="T6" s="66"/>
      <c r="U6" s="50"/>
      <c r="V6" s="150"/>
      <c r="W6" s="158"/>
    </row>
    <row r="7" spans="1:23">
      <c r="A7" s="18"/>
      <c r="B7" s="184" t="s">
        <v>920</v>
      </c>
      <c r="C7" s="50" t="s">
        <v>15</v>
      </c>
      <c r="D7" s="33">
        <v>13</v>
      </c>
      <c r="E7" s="131">
        <v>-4.750878E-3</v>
      </c>
      <c r="F7" s="131">
        <v>7.8088979999999999E-3</v>
      </c>
      <c r="G7" s="131">
        <f t="shared" ref="G7:G67" si="0">E7-1.96*F7</f>
        <v>-2.005631808E-2</v>
      </c>
      <c r="H7" s="131">
        <f t="shared" ref="H7:H67" si="1">E7+1.96*F7</f>
        <v>1.055456208E-2</v>
      </c>
      <c r="I7" s="131">
        <f t="shared" ref="I7:I67" si="2">EXP(E7)</f>
        <v>0.99526038957020613</v>
      </c>
      <c r="J7" s="131">
        <f t="shared" ref="J7:J67" si="3">EXP(G7)</f>
        <v>0.98014347195388785</v>
      </c>
      <c r="K7" s="131">
        <f t="shared" ref="K7:K67" si="4">EXP(H7)</f>
        <v>1.0106104579494051</v>
      </c>
      <c r="L7" s="131">
        <v>0.54292689999999999</v>
      </c>
      <c r="M7" s="143"/>
      <c r="N7" s="66"/>
      <c r="O7" s="153"/>
      <c r="P7" s="131"/>
      <c r="Q7" s="263"/>
      <c r="R7" s="143"/>
      <c r="S7" s="135"/>
      <c r="T7" s="66"/>
      <c r="U7" s="50"/>
      <c r="V7" s="150"/>
      <c r="W7" s="158"/>
    </row>
    <row r="8" spans="1:23">
      <c r="A8" s="18"/>
      <c r="B8" s="213" t="s">
        <v>39</v>
      </c>
      <c r="C8" s="50" t="s">
        <v>16</v>
      </c>
      <c r="D8" s="33">
        <v>13</v>
      </c>
      <c r="E8" s="131">
        <v>-1.4903095999999999E-2</v>
      </c>
      <c r="F8" s="131">
        <v>1.4560366E-2</v>
      </c>
      <c r="G8" s="131">
        <f t="shared" si="0"/>
        <v>-4.344141336E-2</v>
      </c>
      <c r="H8" s="131">
        <f t="shared" si="1"/>
        <v>1.363522136E-2</v>
      </c>
      <c r="I8" s="131">
        <f t="shared" si="2"/>
        <v>0.98520740551589769</v>
      </c>
      <c r="J8" s="131">
        <f t="shared" si="3"/>
        <v>0.95748864849051285</v>
      </c>
      <c r="K8" s="131">
        <f t="shared" si="4"/>
        <v>1.0137286049433345</v>
      </c>
      <c r="L8" s="131">
        <v>0.30605329999999997</v>
      </c>
      <c r="M8" s="143">
        <v>102.13839</v>
      </c>
      <c r="N8" s="66">
        <v>12</v>
      </c>
      <c r="O8" s="153">
        <v>2.1199069999999999E-16</v>
      </c>
      <c r="P8" s="131">
        <v>118.17270000000001</v>
      </c>
      <c r="Q8" s="263" t="s">
        <v>590</v>
      </c>
      <c r="R8" s="143">
        <v>6.0290949999999999E-3</v>
      </c>
      <c r="S8" s="135">
        <v>1.448718E-4</v>
      </c>
      <c r="T8" s="66" t="b">
        <v>1</v>
      </c>
      <c r="U8" s="63">
        <v>2.779891E-46</v>
      </c>
      <c r="V8" s="150">
        <f>(R8*(50264-14))/((1-R8)*13)</f>
        <v>23.446130002861914</v>
      </c>
      <c r="W8" s="153">
        <v>19.20391</v>
      </c>
    </row>
    <row r="9" spans="1:23">
      <c r="A9" s="18"/>
      <c r="B9" s="55"/>
      <c r="C9" s="50" t="s">
        <v>17</v>
      </c>
      <c r="D9" s="33">
        <v>13</v>
      </c>
      <c r="E9" s="131">
        <v>-4.8228289999999998E-3</v>
      </c>
      <c r="F9" s="131">
        <v>1.0019606E-2</v>
      </c>
      <c r="G9" s="131">
        <f t="shared" si="0"/>
        <v>-2.4461256760000001E-2</v>
      </c>
      <c r="H9" s="131">
        <f t="shared" si="1"/>
        <v>1.481559876E-2</v>
      </c>
      <c r="I9" s="131">
        <f t="shared" si="2"/>
        <v>0.99518878216605922</v>
      </c>
      <c r="J9" s="131">
        <f t="shared" si="3"/>
        <v>0.97583549521482504</v>
      </c>
      <c r="K9" s="131">
        <f t="shared" si="4"/>
        <v>1.0149258937656624</v>
      </c>
      <c r="L9" s="131">
        <v>0.63893350000000004</v>
      </c>
      <c r="M9" s="143"/>
      <c r="N9" s="66"/>
      <c r="O9" s="153"/>
      <c r="P9" s="131"/>
      <c r="Q9" s="263"/>
      <c r="R9" s="143"/>
      <c r="S9" s="135"/>
      <c r="T9" s="66"/>
      <c r="U9" s="50"/>
      <c r="V9" s="150"/>
      <c r="W9" s="158"/>
    </row>
    <row r="10" spans="1:23">
      <c r="A10" s="18"/>
      <c r="B10" s="55"/>
      <c r="C10" s="50" t="s">
        <v>18</v>
      </c>
      <c r="D10" s="33">
        <v>13</v>
      </c>
      <c r="E10" s="131">
        <v>-4.225024E-3</v>
      </c>
      <c r="F10" s="131">
        <v>8.3764330000000008E-3</v>
      </c>
      <c r="G10" s="131">
        <f t="shared" si="0"/>
        <v>-2.0642832680000001E-2</v>
      </c>
      <c r="H10" s="131">
        <f t="shared" si="1"/>
        <v>1.2192784679999999E-2</v>
      </c>
      <c r="I10" s="131">
        <f t="shared" si="2"/>
        <v>0.99578388885713698</v>
      </c>
      <c r="J10" s="131">
        <f t="shared" si="3"/>
        <v>0.97956877204890935</v>
      </c>
      <c r="K10" s="131">
        <f t="shared" si="4"/>
        <v>1.0122674197069377</v>
      </c>
      <c r="L10" s="131">
        <v>0.62311780000000005</v>
      </c>
      <c r="M10" s="143"/>
      <c r="N10" s="66"/>
      <c r="O10" s="153"/>
      <c r="P10" s="131"/>
      <c r="Q10" s="263"/>
      <c r="R10" s="143"/>
      <c r="S10" s="135"/>
      <c r="T10" s="66"/>
      <c r="U10" s="50"/>
      <c r="V10" s="150"/>
      <c r="W10" s="158"/>
    </row>
    <row r="11" spans="1:23">
      <c r="A11" s="18"/>
      <c r="B11" s="55"/>
      <c r="C11" s="204" t="s">
        <v>880</v>
      </c>
      <c r="D11" s="33"/>
      <c r="E11" s="131">
        <v>-2.9946299999999999E-3</v>
      </c>
      <c r="F11" s="131">
        <v>4.9801079999999996E-3</v>
      </c>
      <c r="G11" s="131">
        <f t="shared" si="0"/>
        <v>-1.2755641679999999E-2</v>
      </c>
      <c r="H11" s="131">
        <f t="shared" si="1"/>
        <v>6.7663816799999991E-3</v>
      </c>
      <c r="I11" s="131">
        <f t="shared" si="2"/>
        <v>0.99700984943188908</v>
      </c>
      <c r="J11" s="131">
        <f t="shared" si="3"/>
        <v>0.98732536671350513</v>
      </c>
      <c r="K11" s="131">
        <f t="shared" si="4"/>
        <v>1.0067893253598925</v>
      </c>
      <c r="L11" s="131">
        <v>0.55981579999999997</v>
      </c>
      <c r="M11" s="143"/>
      <c r="N11" s="66"/>
      <c r="O11" s="153"/>
      <c r="P11" s="131"/>
      <c r="Q11" s="263"/>
      <c r="R11" s="143"/>
      <c r="S11" s="135"/>
      <c r="T11" s="66"/>
      <c r="U11" s="50"/>
      <c r="V11" s="150"/>
      <c r="W11" s="158"/>
    </row>
    <row r="12" spans="1:23">
      <c r="A12" s="18"/>
      <c r="B12" s="55"/>
      <c r="C12" s="203"/>
      <c r="D12" s="203" t="s">
        <v>879</v>
      </c>
      <c r="E12" s="135"/>
      <c r="F12" s="135"/>
      <c r="G12" s="131"/>
      <c r="H12" s="131"/>
      <c r="I12" s="131"/>
      <c r="J12" s="131"/>
      <c r="K12" s="131"/>
      <c r="L12" s="135"/>
      <c r="M12" s="143"/>
      <c r="N12" s="65"/>
      <c r="O12" s="153"/>
      <c r="P12" s="135"/>
      <c r="Q12" s="264"/>
      <c r="R12" s="143"/>
      <c r="S12" s="135"/>
      <c r="T12" s="69"/>
      <c r="U12" s="58"/>
      <c r="V12" s="150"/>
      <c r="W12" s="158"/>
    </row>
    <row r="13" spans="1:23">
      <c r="A13" s="18"/>
      <c r="B13" s="59"/>
      <c r="C13" s="50" t="s">
        <v>14</v>
      </c>
      <c r="D13" s="33">
        <v>9</v>
      </c>
      <c r="E13" s="131">
        <v>-4.8879149999999996E-3</v>
      </c>
      <c r="F13" s="131">
        <v>1.37895E-2</v>
      </c>
      <c r="G13" s="131">
        <f t="shared" si="0"/>
        <v>-3.1915335000000003E-2</v>
      </c>
      <c r="H13" s="131">
        <f t="shared" si="1"/>
        <v>2.2139505E-2</v>
      </c>
      <c r="I13" s="131">
        <f t="shared" si="2"/>
        <v>0.99512401141684048</v>
      </c>
      <c r="J13" s="131">
        <f t="shared" si="3"/>
        <v>0.96858858416027338</v>
      </c>
      <c r="K13" s="131">
        <f t="shared" si="4"/>
        <v>1.0223864025373262</v>
      </c>
      <c r="L13" s="131">
        <v>0.73342739999999995</v>
      </c>
      <c r="M13" s="143">
        <v>6.9597920000000002</v>
      </c>
      <c r="N13" s="66">
        <v>7</v>
      </c>
      <c r="O13" s="153">
        <v>0.43307830000000003</v>
      </c>
      <c r="P13" s="131"/>
      <c r="Q13" s="263"/>
      <c r="R13" s="143"/>
      <c r="S13" s="135"/>
      <c r="T13" s="66"/>
      <c r="U13" s="50"/>
      <c r="V13" s="150"/>
      <c r="W13" s="158"/>
    </row>
    <row r="14" spans="1:23">
      <c r="A14" s="18"/>
      <c r="B14" s="55"/>
      <c r="C14" s="50" t="s">
        <v>15</v>
      </c>
      <c r="D14" s="33">
        <v>9</v>
      </c>
      <c r="E14" s="131">
        <v>-3.5911419999999999E-3</v>
      </c>
      <c r="F14" s="131">
        <v>7.7595759999999998E-3</v>
      </c>
      <c r="G14" s="131">
        <f t="shared" si="0"/>
        <v>-1.8799910959999999E-2</v>
      </c>
      <c r="H14" s="131">
        <f t="shared" si="1"/>
        <v>1.1617626959999999E-2</v>
      </c>
      <c r="I14" s="131">
        <f t="shared" si="2"/>
        <v>0.99641529843861565</v>
      </c>
      <c r="J14" s="131">
        <f t="shared" si="3"/>
        <v>0.98137570512183903</v>
      </c>
      <c r="K14" s="131">
        <f t="shared" si="4"/>
        <v>1.0116853736859652</v>
      </c>
      <c r="L14" s="131">
        <v>0.64350680000000005</v>
      </c>
      <c r="M14" s="143"/>
      <c r="N14" s="66"/>
      <c r="O14" s="153"/>
      <c r="P14" s="131"/>
      <c r="Q14" s="263"/>
      <c r="R14" s="143"/>
      <c r="S14" s="135"/>
      <c r="T14" s="66"/>
      <c r="U14" s="50"/>
      <c r="V14" s="150"/>
      <c r="W14" s="158"/>
    </row>
    <row r="15" spans="1:23">
      <c r="A15" s="18"/>
      <c r="B15" s="109"/>
      <c r="C15" s="50" t="s">
        <v>16</v>
      </c>
      <c r="D15" s="33">
        <v>9</v>
      </c>
      <c r="E15" s="131">
        <v>-4.3175449999999999E-3</v>
      </c>
      <c r="F15" s="131">
        <v>5.8799760000000003E-3</v>
      </c>
      <c r="G15" s="131">
        <f t="shared" si="0"/>
        <v>-1.5842297960000001E-2</v>
      </c>
      <c r="H15" s="131">
        <f t="shared" si="1"/>
        <v>7.2072079600000007E-3</v>
      </c>
      <c r="I15" s="131">
        <f t="shared" si="2"/>
        <v>0.99569176219784705</v>
      </c>
      <c r="J15" s="131">
        <f t="shared" si="3"/>
        <v>0.98428253117951137</v>
      </c>
      <c r="K15" s="131">
        <f t="shared" si="4"/>
        <v>1.0072332423908925</v>
      </c>
      <c r="L15" s="131">
        <v>0.46277849999999998</v>
      </c>
      <c r="M15" s="143">
        <v>6.9618830000000003</v>
      </c>
      <c r="N15" s="66">
        <v>8</v>
      </c>
      <c r="O15" s="153">
        <v>0.54075070000000003</v>
      </c>
      <c r="P15" s="131">
        <v>8.7235490000000002</v>
      </c>
      <c r="Q15" s="263">
        <v>0.5635</v>
      </c>
      <c r="R15" s="143">
        <v>4.3158859999999997E-3</v>
      </c>
      <c r="S15" s="135">
        <v>9.792628E-6</v>
      </c>
      <c r="T15" s="66" t="b">
        <v>1</v>
      </c>
      <c r="U15" s="63">
        <v>3.553719E-42</v>
      </c>
      <c r="V15" s="150">
        <f>(R15*(50264-10))/((1-R15)*9)</f>
        <v>24.203407485742229</v>
      </c>
      <c r="W15" s="153">
        <v>19.054960000000001</v>
      </c>
    </row>
    <row r="16" spans="1:23">
      <c r="A16" s="18"/>
      <c r="B16" s="55"/>
      <c r="C16" s="50" t="s">
        <v>17</v>
      </c>
      <c r="D16" s="33">
        <v>9</v>
      </c>
      <c r="E16" s="131">
        <v>-6.187316E-3</v>
      </c>
      <c r="F16" s="131">
        <v>1.1542930999999999E-2</v>
      </c>
      <c r="G16" s="131">
        <f t="shared" si="0"/>
        <v>-2.8811460759999998E-2</v>
      </c>
      <c r="H16" s="131">
        <f t="shared" si="1"/>
        <v>1.6436828760000001E-2</v>
      </c>
      <c r="I16" s="131">
        <f t="shared" si="2"/>
        <v>0.99383178602258693</v>
      </c>
      <c r="J16" s="131">
        <f t="shared" si="3"/>
        <v>0.97159963185511633</v>
      </c>
      <c r="K16" s="131">
        <f t="shared" si="4"/>
        <v>1.0165726566023749</v>
      </c>
      <c r="L16" s="131">
        <v>0.60651840000000001</v>
      </c>
      <c r="M16" s="143"/>
      <c r="N16" s="66"/>
      <c r="O16" s="153"/>
      <c r="P16" s="131"/>
      <c r="Q16" s="263"/>
      <c r="R16" s="143"/>
      <c r="S16" s="135"/>
      <c r="T16" s="66"/>
      <c r="U16" s="50"/>
      <c r="V16" s="150"/>
      <c r="W16" s="158"/>
    </row>
    <row r="17" spans="1:23">
      <c r="A17" s="18"/>
      <c r="B17" s="55"/>
      <c r="C17" s="50" t="s">
        <v>18</v>
      </c>
      <c r="D17" s="33">
        <v>9</v>
      </c>
      <c r="E17" s="131">
        <v>-5.7420570000000001E-3</v>
      </c>
      <c r="F17" s="131">
        <v>1.1407383E-2</v>
      </c>
      <c r="G17" s="131">
        <f t="shared" si="0"/>
        <v>-2.8100527680000001E-2</v>
      </c>
      <c r="H17" s="131">
        <f t="shared" si="1"/>
        <v>1.6616413679999997E-2</v>
      </c>
      <c r="I17" s="131">
        <f t="shared" si="2"/>
        <v>0.99427439710077015</v>
      </c>
      <c r="J17" s="131">
        <f t="shared" si="3"/>
        <v>0.97229061976789688</v>
      </c>
      <c r="K17" s="131">
        <f t="shared" si="4"/>
        <v>1.0167552341151784</v>
      </c>
      <c r="L17" s="131">
        <v>0.62827339999999998</v>
      </c>
      <c r="M17" s="143"/>
      <c r="N17" s="66"/>
      <c r="O17" s="153"/>
      <c r="P17" s="131"/>
      <c r="Q17" s="263"/>
      <c r="R17" s="143"/>
      <c r="S17" s="135"/>
      <c r="T17" s="66"/>
      <c r="U17" s="50"/>
      <c r="V17" s="150"/>
      <c r="W17" s="158"/>
    </row>
    <row r="18" spans="1:23">
      <c r="A18" s="18"/>
      <c r="B18" s="55"/>
      <c r="C18" s="50" t="s">
        <v>880</v>
      </c>
      <c r="D18" s="33"/>
      <c r="E18" s="131">
        <v>9.8631450000000002E-5</v>
      </c>
      <c r="F18" s="131">
        <v>2.1569010000000001E-3</v>
      </c>
      <c r="G18" s="131">
        <f t="shared" si="0"/>
        <v>-4.1288945099999998E-3</v>
      </c>
      <c r="H18" s="131">
        <f t="shared" si="1"/>
        <v>4.3261574099999998E-3</v>
      </c>
      <c r="I18" s="131">
        <f t="shared" si="2"/>
        <v>1.0000986363142415</v>
      </c>
      <c r="J18" s="131">
        <f t="shared" si="3"/>
        <v>0.9958796176556296</v>
      </c>
      <c r="K18" s="131">
        <f t="shared" si="4"/>
        <v>1.0043355287380413</v>
      </c>
      <c r="L18" s="131">
        <v>0.96480399999999999</v>
      </c>
      <c r="M18" s="143"/>
      <c r="N18" s="66"/>
      <c r="O18" s="153"/>
      <c r="P18" s="131"/>
      <c r="Q18" s="263"/>
      <c r="R18" s="143"/>
      <c r="S18" s="135"/>
      <c r="T18" s="66"/>
      <c r="U18" s="50"/>
      <c r="V18" s="150"/>
      <c r="W18" s="158"/>
    </row>
    <row r="19" spans="1:23">
      <c r="A19" s="12"/>
      <c r="B19" s="42"/>
      <c r="C19" s="48"/>
      <c r="D19" s="61"/>
      <c r="E19" s="136"/>
      <c r="F19" s="136"/>
      <c r="G19" s="136"/>
      <c r="H19" s="136"/>
      <c r="I19" s="136"/>
      <c r="J19" s="136"/>
      <c r="K19" s="136"/>
      <c r="L19" s="136"/>
      <c r="M19" s="144"/>
      <c r="N19" s="64"/>
      <c r="O19" s="154"/>
      <c r="P19" s="136"/>
      <c r="Q19" s="265"/>
      <c r="R19" s="144"/>
      <c r="S19" s="136"/>
      <c r="T19" s="70"/>
      <c r="U19" s="68"/>
      <c r="V19" s="151"/>
      <c r="W19" s="159"/>
    </row>
    <row r="20" spans="1:23">
      <c r="A20" s="8" t="s">
        <v>972</v>
      </c>
      <c r="B20" s="55" t="s">
        <v>40</v>
      </c>
      <c r="C20" s="50" t="s">
        <v>14</v>
      </c>
      <c r="D20" s="33">
        <v>13</v>
      </c>
      <c r="E20" s="131">
        <v>-2.4015267E-2</v>
      </c>
      <c r="F20" s="131">
        <v>2.671316E-2</v>
      </c>
      <c r="G20" s="131">
        <f t="shared" si="0"/>
        <v>-7.6373060600000001E-2</v>
      </c>
      <c r="H20" s="131">
        <f t="shared" si="1"/>
        <v>2.8342526600000001E-2</v>
      </c>
      <c r="I20" s="131">
        <f t="shared" si="2"/>
        <v>0.97627080491775486</v>
      </c>
      <c r="J20" s="131">
        <f t="shared" si="3"/>
        <v>0.92647051243571132</v>
      </c>
      <c r="K20" s="131">
        <f t="shared" si="4"/>
        <v>1.0287479976335434</v>
      </c>
      <c r="L20" s="131">
        <v>0.38790599999999997</v>
      </c>
      <c r="M20" s="143">
        <v>18.6874</v>
      </c>
      <c r="N20" s="66">
        <v>11</v>
      </c>
      <c r="O20" s="153">
        <v>6.6940819999999998E-2</v>
      </c>
      <c r="P20" s="131"/>
      <c r="Q20" s="263"/>
      <c r="R20" s="142"/>
      <c r="S20" s="137"/>
      <c r="T20" s="123"/>
      <c r="U20" s="41"/>
      <c r="V20" s="150"/>
      <c r="W20" s="158"/>
    </row>
    <row r="21" spans="1:23">
      <c r="A21" s="18"/>
      <c r="B21" s="184" t="s">
        <v>920</v>
      </c>
      <c r="C21" s="50" t="s">
        <v>15</v>
      </c>
      <c r="D21" s="33">
        <v>13</v>
      </c>
      <c r="E21" s="131">
        <v>6.116926E-3</v>
      </c>
      <c r="F21" s="131">
        <v>1.250483E-2</v>
      </c>
      <c r="G21" s="131">
        <f t="shared" si="0"/>
        <v>-1.8392540799999996E-2</v>
      </c>
      <c r="H21" s="131">
        <f t="shared" si="1"/>
        <v>3.0626392799999999E-2</v>
      </c>
      <c r="I21" s="131">
        <f t="shared" si="2"/>
        <v>1.0061356725961996</v>
      </c>
      <c r="J21" s="131">
        <f t="shared" si="3"/>
        <v>0.98177556974078173</v>
      </c>
      <c r="K21" s="131">
        <f t="shared" si="4"/>
        <v>1.0311002054551908</v>
      </c>
      <c r="L21" s="131">
        <v>0.62472499999999997</v>
      </c>
      <c r="M21" s="143"/>
      <c r="N21" s="66"/>
      <c r="O21" s="153"/>
      <c r="P21" s="131"/>
      <c r="Q21" s="263"/>
      <c r="R21" s="143"/>
      <c r="S21" s="135"/>
      <c r="T21" s="66"/>
      <c r="U21" s="50"/>
      <c r="V21" s="150"/>
      <c r="W21" s="158"/>
    </row>
    <row r="22" spans="1:23">
      <c r="A22" s="18"/>
      <c r="B22" s="213" t="s">
        <v>41</v>
      </c>
      <c r="C22" s="50" t="s">
        <v>16</v>
      </c>
      <c r="D22" s="33">
        <v>13</v>
      </c>
      <c r="E22" s="131">
        <v>1.0274148E-2</v>
      </c>
      <c r="F22" s="131">
        <v>1.122943E-2</v>
      </c>
      <c r="G22" s="131">
        <f t="shared" si="0"/>
        <v>-1.1735534799999999E-2</v>
      </c>
      <c r="H22" s="131">
        <f t="shared" si="1"/>
        <v>3.2283830799999996E-2</v>
      </c>
      <c r="I22" s="131">
        <f t="shared" si="2"/>
        <v>1.0103271082770764</v>
      </c>
      <c r="J22" s="131">
        <f t="shared" si="3"/>
        <v>0.98833305800191107</v>
      </c>
      <c r="K22" s="131">
        <f t="shared" si="4"/>
        <v>1.0328106071683636</v>
      </c>
      <c r="L22" s="131">
        <v>0.3602281</v>
      </c>
      <c r="M22" s="143">
        <v>22.033660000000001</v>
      </c>
      <c r="N22" s="66">
        <v>12</v>
      </c>
      <c r="O22" s="153">
        <v>3.7144320000000002E-2</v>
      </c>
      <c r="P22" s="131">
        <v>26.158750000000001</v>
      </c>
      <c r="Q22" s="263">
        <v>2.9499999999999998E-2</v>
      </c>
      <c r="R22" s="143">
        <v>6.0248699999999999E-3</v>
      </c>
      <c r="S22" s="135">
        <v>9.1361989999999996E-5</v>
      </c>
      <c r="T22" s="66" t="b">
        <v>1</v>
      </c>
      <c r="U22" s="63">
        <v>1.776014E-44</v>
      </c>
      <c r="V22" s="150">
        <f>(R22*(50264-14))/((1-R22)*13)</f>
        <v>23.429600102461624</v>
      </c>
      <c r="W22" s="153">
        <v>19.18937</v>
      </c>
    </row>
    <row r="23" spans="1:23">
      <c r="A23" s="18"/>
      <c r="B23" s="213"/>
      <c r="C23" s="50" t="s">
        <v>17</v>
      </c>
      <c r="D23" s="33">
        <v>13</v>
      </c>
      <c r="E23" s="131">
        <v>1.152241E-3</v>
      </c>
      <c r="F23" s="131">
        <v>2.601531E-2</v>
      </c>
      <c r="G23" s="131">
        <f t="shared" si="0"/>
        <v>-4.98377666E-2</v>
      </c>
      <c r="H23" s="131">
        <f t="shared" si="1"/>
        <v>5.2142248599999996E-2</v>
      </c>
      <c r="I23" s="131">
        <f t="shared" si="2"/>
        <v>1.0011529050846983</v>
      </c>
      <c r="J23" s="131">
        <f t="shared" si="3"/>
        <v>0.95138375820313292</v>
      </c>
      <c r="K23" s="131">
        <f t="shared" si="4"/>
        <v>1.0535255943958688</v>
      </c>
      <c r="L23" s="131">
        <v>0.96540099999999995</v>
      </c>
      <c r="M23" s="143"/>
      <c r="N23" s="66"/>
      <c r="O23" s="153"/>
      <c r="P23" s="131"/>
      <c r="Q23" s="263"/>
      <c r="R23" s="143"/>
      <c r="S23" s="135"/>
      <c r="T23" s="66"/>
      <c r="U23" s="50"/>
      <c r="V23" s="150"/>
      <c r="W23" s="160"/>
    </row>
    <row r="24" spans="1:23">
      <c r="A24" s="18"/>
      <c r="B24" s="55"/>
      <c r="C24" s="50" t="s">
        <v>18</v>
      </c>
      <c r="D24" s="33">
        <v>13</v>
      </c>
      <c r="E24" s="131">
        <v>-1.2269067999999999E-2</v>
      </c>
      <c r="F24" s="131">
        <v>2.316199E-2</v>
      </c>
      <c r="G24" s="131">
        <f t="shared" si="0"/>
        <v>-5.76665684E-2</v>
      </c>
      <c r="H24" s="131">
        <f t="shared" si="1"/>
        <v>3.3128432399999998E-2</v>
      </c>
      <c r="I24" s="131">
        <f t="shared" si="2"/>
        <v>0.98780589014609121</v>
      </c>
      <c r="J24" s="131">
        <f t="shared" si="3"/>
        <v>0.94396464261035429</v>
      </c>
      <c r="K24" s="131">
        <f t="shared" si="4"/>
        <v>1.0336832891420933</v>
      </c>
      <c r="L24" s="131">
        <v>0.60597690000000004</v>
      </c>
      <c r="M24" s="143"/>
      <c r="N24" s="66"/>
      <c r="O24" s="153"/>
      <c r="P24" s="131"/>
      <c r="Q24" s="263"/>
      <c r="R24" s="143"/>
      <c r="S24" s="135"/>
      <c r="T24" s="66"/>
      <c r="U24" s="50"/>
      <c r="V24" s="150"/>
      <c r="W24" s="158"/>
    </row>
    <row r="25" spans="1:23">
      <c r="A25" s="18"/>
      <c r="B25" s="55"/>
      <c r="C25" s="204" t="s">
        <v>880</v>
      </c>
      <c r="D25" s="33"/>
      <c r="E25" s="131">
        <v>5.0202880000000004E-3</v>
      </c>
      <c r="F25" s="131">
        <v>3.5770670000000002E-3</v>
      </c>
      <c r="G25" s="131">
        <f t="shared" si="0"/>
        <v>-1.99076332E-3</v>
      </c>
      <c r="H25" s="131">
        <f t="shared" si="1"/>
        <v>1.2031339320000001E-2</v>
      </c>
      <c r="I25" s="131">
        <f t="shared" si="2"/>
        <v>1.0050329107602587</v>
      </c>
      <c r="J25" s="131">
        <f t="shared" si="3"/>
        <v>0.99801121693500716</v>
      </c>
      <c r="K25" s="131">
        <f t="shared" si="4"/>
        <v>1.0121040070204117</v>
      </c>
      <c r="L25" s="131">
        <v>0.1880723</v>
      </c>
      <c r="M25" s="143"/>
      <c r="N25" s="66"/>
      <c r="O25" s="153"/>
      <c r="P25" s="131"/>
      <c r="Q25" s="263"/>
      <c r="R25" s="143"/>
      <c r="S25" s="135"/>
      <c r="T25" s="66"/>
      <c r="U25" s="50"/>
      <c r="V25" s="150"/>
      <c r="W25" s="158"/>
    </row>
    <row r="26" spans="1:23">
      <c r="A26" s="18"/>
      <c r="B26" s="55"/>
      <c r="C26" s="203"/>
      <c r="D26" s="203" t="s">
        <v>879</v>
      </c>
      <c r="E26" s="135"/>
      <c r="F26" s="135"/>
      <c r="G26" s="131"/>
      <c r="H26" s="131"/>
      <c r="I26" s="131"/>
      <c r="J26" s="131"/>
      <c r="K26" s="131"/>
      <c r="L26" s="135"/>
      <c r="M26" s="143"/>
      <c r="N26" s="65"/>
      <c r="O26" s="153"/>
      <c r="P26" s="135"/>
      <c r="Q26" s="264"/>
      <c r="R26" s="143"/>
      <c r="S26" s="135"/>
      <c r="T26" s="69"/>
      <c r="U26" s="58"/>
      <c r="V26" s="150"/>
      <c r="W26" s="158"/>
    </row>
    <row r="27" spans="1:23">
      <c r="A27" s="18"/>
      <c r="B27" s="55"/>
      <c r="C27" s="50" t="s">
        <v>14</v>
      </c>
      <c r="D27" s="33">
        <v>12</v>
      </c>
      <c r="E27" s="131">
        <v>-2.1512670000000001E-2</v>
      </c>
      <c r="F27" s="131">
        <v>2.371326E-2</v>
      </c>
      <c r="G27" s="131">
        <f t="shared" si="0"/>
        <v>-6.7990659600000003E-2</v>
      </c>
      <c r="H27" s="131">
        <f t="shared" si="1"/>
        <v>2.4965319599999997E-2</v>
      </c>
      <c r="I27" s="131">
        <f t="shared" si="2"/>
        <v>0.97871707704522493</v>
      </c>
      <c r="J27" s="131">
        <f t="shared" si="3"/>
        <v>0.93426919998449498</v>
      </c>
      <c r="K27" s="131">
        <f t="shared" si="4"/>
        <v>1.0252795628025047</v>
      </c>
      <c r="L27" s="131">
        <v>0.3856405</v>
      </c>
      <c r="M27" s="143">
        <v>13.34986</v>
      </c>
      <c r="N27" s="66">
        <v>10</v>
      </c>
      <c r="O27" s="153">
        <v>0.2047631</v>
      </c>
      <c r="P27" s="131"/>
      <c r="Q27" s="263"/>
      <c r="R27" s="143"/>
      <c r="S27" s="135"/>
      <c r="T27" s="66"/>
      <c r="U27" s="50"/>
      <c r="V27" s="150"/>
      <c r="W27" s="158"/>
    </row>
    <row r="28" spans="1:23">
      <c r="A28" s="18"/>
      <c r="B28" s="55"/>
      <c r="C28" s="50" t="s">
        <v>15</v>
      </c>
      <c r="D28" s="33">
        <v>12</v>
      </c>
      <c r="E28" s="131">
        <v>4.4676259999999997E-3</v>
      </c>
      <c r="F28" s="131">
        <v>1.255569E-2</v>
      </c>
      <c r="G28" s="131">
        <f t="shared" si="0"/>
        <v>-2.0141526399999998E-2</v>
      </c>
      <c r="H28" s="131">
        <f t="shared" si="1"/>
        <v>2.9076778399999996E-2</v>
      </c>
      <c r="I28" s="131">
        <f t="shared" si="2"/>
        <v>1.0044776207197181</v>
      </c>
      <c r="J28" s="131">
        <f t="shared" si="3"/>
        <v>0.98005995913332777</v>
      </c>
      <c r="K28" s="131">
        <f t="shared" si="4"/>
        <v>1.0295036350826821</v>
      </c>
      <c r="L28" s="131">
        <v>0.72197180000000005</v>
      </c>
      <c r="M28" s="143"/>
      <c r="N28" s="66"/>
      <c r="O28" s="153"/>
      <c r="P28" s="131"/>
      <c r="Q28" s="263"/>
      <c r="R28" s="143"/>
      <c r="S28" s="135"/>
      <c r="T28" s="66"/>
      <c r="U28" s="50"/>
      <c r="V28" s="150"/>
      <c r="W28" s="158"/>
    </row>
    <row r="29" spans="1:23">
      <c r="A29" s="18"/>
      <c r="B29" s="55"/>
      <c r="C29" s="50" t="s">
        <v>16</v>
      </c>
      <c r="D29" s="33">
        <v>12</v>
      </c>
      <c r="E29" s="131">
        <v>3.1470280000000001E-3</v>
      </c>
      <c r="F29" s="131">
        <v>1.0218939999999999E-2</v>
      </c>
      <c r="G29" s="131">
        <f t="shared" si="0"/>
        <v>-1.6882094399999999E-2</v>
      </c>
      <c r="H29" s="131">
        <f t="shared" si="1"/>
        <v>2.3176150399999998E-2</v>
      </c>
      <c r="I29" s="131">
        <f t="shared" si="2"/>
        <v>1.0031519850912873</v>
      </c>
      <c r="J29" s="131">
        <f t="shared" si="3"/>
        <v>0.98325960961490055</v>
      </c>
      <c r="K29" s="131">
        <f t="shared" si="4"/>
        <v>1.0234468042338476</v>
      </c>
      <c r="L29" s="131">
        <v>0.75811249999999997</v>
      </c>
      <c r="M29" s="143">
        <v>15.11144</v>
      </c>
      <c r="N29" s="66">
        <v>11</v>
      </c>
      <c r="O29" s="153">
        <v>0.17745179999999999</v>
      </c>
      <c r="P29" s="131">
        <v>17.944700000000001</v>
      </c>
      <c r="Q29" s="263">
        <v>0.17749999999999999</v>
      </c>
      <c r="R29" s="143">
        <v>5.462817E-3</v>
      </c>
      <c r="S29" s="135">
        <v>5.9126509999999998E-5</v>
      </c>
      <c r="T29" s="66" t="b">
        <v>1</v>
      </c>
      <c r="U29" s="63">
        <v>3.5427560000000001E-42</v>
      </c>
      <c r="V29" s="150">
        <f>(R29*(50264-13))/((1-R29)*12)</f>
        <v>23.001655255608476</v>
      </c>
      <c r="W29" s="153">
        <v>18.63842</v>
      </c>
    </row>
    <row r="30" spans="1:23">
      <c r="A30" s="18"/>
      <c r="B30" s="55"/>
      <c r="C30" s="50" t="s">
        <v>17</v>
      </c>
      <c r="D30" s="33">
        <v>12</v>
      </c>
      <c r="E30" s="131">
        <v>-3.3453979999999999E-3</v>
      </c>
      <c r="F30" s="131">
        <v>2.373258E-2</v>
      </c>
      <c r="G30" s="131">
        <f t="shared" si="0"/>
        <v>-4.9861254799999997E-2</v>
      </c>
      <c r="H30" s="131">
        <f t="shared" si="1"/>
        <v>4.3170458799999999E-2</v>
      </c>
      <c r="I30" s="131">
        <f t="shared" si="2"/>
        <v>0.99666019160899633</v>
      </c>
      <c r="J30" s="131">
        <f t="shared" si="3"/>
        <v>0.9513614121735785</v>
      </c>
      <c r="K30" s="131">
        <f t="shared" si="4"/>
        <v>1.0441158584187407</v>
      </c>
      <c r="L30" s="131">
        <v>0.89044800000000002</v>
      </c>
      <c r="M30" s="143"/>
      <c r="N30" s="66"/>
      <c r="O30" s="153"/>
      <c r="P30" s="131"/>
      <c r="Q30" s="263"/>
      <c r="R30" s="143"/>
      <c r="S30" s="135"/>
      <c r="T30" s="66"/>
      <c r="U30" s="50"/>
      <c r="V30" s="150"/>
      <c r="W30" s="158"/>
    </row>
    <row r="31" spans="1:23">
      <c r="A31" s="18"/>
      <c r="B31" s="55"/>
      <c r="C31" s="50" t="s">
        <v>18</v>
      </c>
      <c r="D31" s="33">
        <v>12</v>
      </c>
      <c r="E31" s="131">
        <v>-1.5187772E-2</v>
      </c>
      <c r="F31" s="131">
        <v>2.2325060000000001E-2</v>
      </c>
      <c r="G31" s="131">
        <f t="shared" si="0"/>
        <v>-5.8944889600000001E-2</v>
      </c>
      <c r="H31" s="131">
        <f t="shared" si="1"/>
        <v>2.8569345599999997E-2</v>
      </c>
      <c r="I31" s="131">
        <f t="shared" si="2"/>
        <v>0.98492698052955052</v>
      </c>
      <c r="J31" s="131">
        <f t="shared" si="3"/>
        <v>0.9427587235358309</v>
      </c>
      <c r="K31" s="131">
        <f t="shared" si="4"/>
        <v>1.0289813636905458</v>
      </c>
      <c r="L31" s="131">
        <v>0.51037840000000001</v>
      </c>
      <c r="M31" s="143"/>
      <c r="N31" s="66"/>
      <c r="O31" s="153"/>
      <c r="P31" s="131"/>
      <c r="Q31" s="263"/>
      <c r="R31" s="143"/>
      <c r="S31" s="135"/>
      <c r="T31" s="66"/>
      <c r="U31" s="50"/>
      <c r="V31" s="150"/>
      <c r="W31" s="158"/>
    </row>
    <row r="32" spans="1:23">
      <c r="A32" s="18"/>
      <c r="B32" s="55"/>
      <c r="C32" s="50" t="s">
        <v>880</v>
      </c>
      <c r="D32" s="33"/>
      <c r="E32" s="131">
        <v>3.718486E-3</v>
      </c>
      <c r="F32" s="131">
        <v>3.2370810000000002E-3</v>
      </c>
      <c r="G32" s="131">
        <f t="shared" si="0"/>
        <v>-2.6261927599999998E-3</v>
      </c>
      <c r="H32" s="131">
        <f t="shared" si="1"/>
        <v>1.006316476E-2</v>
      </c>
      <c r="I32" s="131">
        <f t="shared" si="2"/>
        <v>1.0037254081463749</v>
      </c>
      <c r="J32" s="131">
        <f t="shared" si="3"/>
        <v>0.99737725266742749</v>
      </c>
      <c r="K32" s="131">
        <f t="shared" si="4"/>
        <v>1.0101139686755447</v>
      </c>
      <c r="L32" s="131">
        <v>0.27740779999999998</v>
      </c>
      <c r="M32" s="143"/>
      <c r="N32" s="66"/>
      <c r="O32" s="153"/>
      <c r="P32" s="131"/>
      <c r="Q32" s="263"/>
      <c r="R32" s="143"/>
      <c r="S32" s="135"/>
      <c r="T32" s="66"/>
      <c r="U32" s="50"/>
      <c r="V32" s="150"/>
      <c r="W32" s="158"/>
    </row>
    <row r="33" spans="1:23">
      <c r="A33" s="12"/>
      <c r="B33" s="42"/>
      <c r="C33" s="48"/>
      <c r="D33" s="61"/>
      <c r="E33" s="136"/>
      <c r="F33" s="136"/>
      <c r="G33" s="136"/>
      <c r="H33" s="136"/>
      <c r="I33" s="136"/>
      <c r="J33" s="136"/>
      <c r="K33" s="136"/>
      <c r="L33" s="136"/>
      <c r="M33" s="144"/>
      <c r="N33" s="64"/>
      <c r="O33" s="154"/>
      <c r="P33" s="136"/>
      <c r="Q33" s="265"/>
      <c r="R33" s="144"/>
      <c r="S33" s="136"/>
      <c r="T33" s="70"/>
      <c r="U33" s="68"/>
      <c r="V33" s="151"/>
      <c r="W33" s="159"/>
    </row>
    <row r="34" spans="1:23">
      <c r="A34" s="8" t="s">
        <v>972</v>
      </c>
      <c r="B34" s="36" t="s">
        <v>42</v>
      </c>
      <c r="C34" s="50" t="s">
        <v>14</v>
      </c>
      <c r="D34" s="33">
        <v>13</v>
      </c>
      <c r="E34" s="131">
        <v>-1.9511271E-2</v>
      </c>
      <c r="F34" s="131">
        <v>2.8269260000000001E-2</v>
      </c>
      <c r="G34" s="131">
        <f t="shared" si="0"/>
        <v>-7.4919020599999997E-2</v>
      </c>
      <c r="H34" s="131">
        <f t="shared" si="1"/>
        <v>3.5896478600000004E-2</v>
      </c>
      <c r="I34" s="131">
        <f t="shared" si="2"/>
        <v>0.98067784190641938</v>
      </c>
      <c r="J34" s="131">
        <f t="shared" si="3"/>
        <v>0.92781861748142647</v>
      </c>
      <c r="K34" s="131">
        <f t="shared" si="4"/>
        <v>1.0365485359809397</v>
      </c>
      <c r="L34" s="131">
        <v>0.50437416999999996</v>
      </c>
      <c r="M34" s="143">
        <v>23.76614</v>
      </c>
      <c r="N34" s="66">
        <v>11</v>
      </c>
      <c r="O34" s="153">
        <v>1.3755989999999999E-2</v>
      </c>
      <c r="P34" s="131"/>
      <c r="Q34" s="263"/>
      <c r="R34" s="143"/>
      <c r="S34" s="135"/>
      <c r="T34" s="66"/>
      <c r="U34" s="50"/>
      <c r="V34" s="256"/>
      <c r="W34" s="160"/>
    </row>
    <row r="35" spans="1:23">
      <c r="A35" s="18"/>
      <c r="B35" s="213" t="s">
        <v>43</v>
      </c>
      <c r="C35" s="50" t="s">
        <v>15</v>
      </c>
      <c r="D35" s="33">
        <v>13</v>
      </c>
      <c r="E35" s="131">
        <v>-7.6561290000000002E-3</v>
      </c>
      <c r="F35" s="131">
        <v>1.191035E-2</v>
      </c>
      <c r="G35" s="131">
        <f t="shared" si="0"/>
        <v>-3.1000415E-2</v>
      </c>
      <c r="H35" s="131">
        <f t="shared" si="1"/>
        <v>1.5688156999999998E-2</v>
      </c>
      <c r="I35" s="131">
        <f t="shared" si="2"/>
        <v>0.99237310450290128</v>
      </c>
      <c r="J35" s="131">
        <f t="shared" si="3"/>
        <v>0.96947517074374656</v>
      </c>
      <c r="K35" s="131">
        <f t="shared" si="4"/>
        <v>1.0158118621905703</v>
      </c>
      <c r="L35" s="131">
        <v>0.52034528000000002</v>
      </c>
      <c r="M35" s="143"/>
      <c r="N35" s="66"/>
      <c r="O35" s="153"/>
      <c r="P35" s="131"/>
      <c r="Q35" s="263"/>
      <c r="R35" s="143"/>
      <c r="S35" s="135"/>
      <c r="T35" s="66"/>
      <c r="U35" s="50"/>
      <c r="V35" s="256"/>
      <c r="W35" s="160"/>
    </row>
    <row r="36" spans="1:23">
      <c r="A36" s="18"/>
      <c r="B36" s="213" t="s">
        <v>921</v>
      </c>
      <c r="C36" s="50" t="s">
        <v>16</v>
      </c>
      <c r="D36" s="33">
        <v>13</v>
      </c>
      <c r="E36" s="131">
        <v>-2.2447135E-2</v>
      </c>
      <c r="F36" s="131">
        <v>1.08837E-2</v>
      </c>
      <c r="G36" s="131">
        <f t="shared" si="0"/>
        <v>-4.3779186999999997E-2</v>
      </c>
      <c r="H36" s="131">
        <f t="shared" si="1"/>
        <v>-1.1150830000000028E-3</v>
      </c>
      <c r="I36" s="131">
        <f t="shared" si="2"/>
        <v>0.97780292737877939</v>
      </c>
      <c r="J36" s="131">
        <f t="shared" si="3"/>
        <v>0.95716528867873829</v>
      </c>
      <c r="K36" s="131">
        <f t="shared" si="4"/>
        <v>0.99888553847402861</v>
      </c>
      <c r="L36" s="131">
        <v>3.9164440000000002E-2</v>
      </c>
      <c r="M36" s="143">
        <v>23.79393</v>
      </c>
      <c r="N36" s="66">
        <v>12</v>
      </c>
      <c r="O36" s="153">
        <v>2.169391E-2</v>
      </c>
      <c r="P36" s="131">
        <v>27.885249999999999</v>
      </c>
      <c r="Q36" s="263">
        <v>2.1499999999999998E-2</v>
      </c>
      <c r="R36" s="143">
        <v>6.0290949999999999E-3</v>
      </c>
      <c r="S36" s="135">
        <v>8.1356620000000001E-5</v>
      </c>
      <c r="T36" s="66" t="b">
        <v>1</v>
      </c>
      <c r="U36" s="63">
        <v>7.8337980000000005E-48</v>
      </c>
      <c r="V36" s="150">
        <f>(R36*(50264-14))/((1-R36)*13)</f>
        <v>23.446130002861914</v>
      </c>
      <c r="W36" s="153">
        <v>19.20391</v>
      </c>
    </row>
    <row r="37" spans="1:23">
      <c r="A37" s="18"/>
      <c r="B37" s="213" t="s">
        <v>44</v>
      </c>
      <c r="C37" s="50" t="s">
        <v>17</v>
      </c>
      <c r="D37" s="33">
        <v>13</v>
      </c>
      <c r="E37" s="131">
        <v>2.4616490000000002E-3</v>
      </c>
      <c r="F37" s="131">
        <v>2.5723759999999998E-2</v>
      </c>
      <c r="G37" s="131">
        <f t="shared" si="0"/>
        <v>-4.7956920599999994E-2</v>
      </c>
      <c r="H37" s="131">
        <f t="shared" si="1"/>
        <v>5.2880218600000001E-2</v>
      </c>
      <c r="I37" s="131">
        <f t="shared" si="2"/>
        <v>1.0024646813455793</v>
      </c>
      <c r="J37" s="131">
        <f t="shared" si="3"/>
        <v>0.95317484839361388</v>
      </c>
      <c r="K37" s="131">
        <f t="shared" si="4"/>
        <v>1.0543033516242188</v>
      </c>
      <c r="L37" s="131">
        <v>0.92534190999999999</v>
      </c>
      <c r="M37" s="143"/>
      <c r="N37" s="66"/>
      <c r="O37" s="153"/>
      <c r="P37" s="131"/>
      <c r="Q37" s="263"/>
      <c r="R37" s="143"/>
      <c r="S37" s="135"/>
      <c r="T37" s="66"/>
      <c r="U37" s="50"/>
      <c r="V37" s="150"/>
      <c r="W37" s="158"/>
    </row>
    <row r="38" spans="1:23">
      <c r="A38" s="18"/>
      <c r="B38" s="55"/>
      <c r="C38" s="50" t="s">
        <v>18</v>
      </c>
      <c r="D38" s="33">
        <v>13</v>
      </c>
      <c r="E38" s="131">
        <v>1.9607090000000001E-3</v>
      </c>
      <c r="F38" s="131">
        <v>2.0824079999999998E-2</v>
      </c>
      <c r="G38" s="131">
        <f t="shared" si="0"/>
        <v>-3.8854487799999997E-2</v>
      </c>
      <c r="H38" s="131">
        <f t="shared" si="1"/>
        <v>4.2775905799999993E-2</v>
      </c>
      <c r="I38" s="131">
        <f t="shared" si="2"/>
        <v>1.0019626324467923</v>
      </c>
      <c r="J38" s="131">
        <f t="shared" si="3"/>
        <v>0.96189066579035876</v>
      </c>
      <c r="K38" s="131">
        <f t="shared" si="4"/>
        <v>1.0437039806336048</v>
      </c>
      <c r="L38" s="131">
        <v>0.92653923999999999</v>
      </c>
      <c r="M38" s="143"/>
      <c r="N38" s="66"/>
      <c r="O38" s="153"/>
      <c r="P38" s="131"/>
      <c r="Q38" s="263"/>
      <c r="R38" s="143"/>
      <c r="S38" s="135"/>
      <c r="T38" s="66"/>
      <c r="U38" s="50"/>
      <c r="V38" s="150"/>
      <c r="W38" s="158"/>
    </row>
    <row r="39" spans="1:23">
      <c r="A39" s="18"/>
      <c r="B39" s="55"/>
      <c r="C39" s="204" t="s">
        <v>880</v>
      </c>
      <c r="D39" s="33"/>
      <c r="E39" s="131">
        <v>-4.2789249999999998E-4</v>
      </c>
      <c r="F39" s="131">
        <v>3.7727820000000001E-3</v>
      </c>
      <c r="G39" s="131">
        <f t="shared" si="0"/>
        <v>-7.822545220000001E-3</v>
      </c>
      <c r="H39" s="131">
        <f t="shared" si="1"/>
        <v>6.9667602200000006E-3</v>
      </c>
      <c r="I39" s="131">
        <f t="shared" si="2"/>
        <v>0.99957219903293992</v>
      </c>
      <c r="J39" s="131">
        <f t="shared" si="3"/>
        <v>0.99220797126282612</v>
      </c>
      <c r="K39" s="131">
        <f t="shared" si="4"/>
        <v>1.0069910845484265</v>
      </c>
      <c r="L39" s="131">
        <v>0.91174449999999996</v>
      </c>
      <c r="M39" s="143"/>
      <c r="N39" s="66"/>
      <c r="O39" s="153"/>
      <c r="P39" s="131"/>
      <c r="Q39" s="263"/>
      <c r="R39" s="143"/>
      <c r="S39" s="135"/>
      <c r="T39" s="66"/>
      <c r="U39" s="50"/>
      <c r="V39" s="150"/>
      <c r="W39" s="158"/>
    </row>
    <row r="40" spans="1:23">
      <c r="A40" s="18"/>
      <c r="B40" s="55"/>
      <c r="C40" s="203"/>
      <c r="D40" s="203" t="s">
        <v>879</v>
      </c>
      <c r="E40" s="131"/>
      <c r="F40" s="131"/>
      <c r="G40" s="131"/>
      <c r="H40" s="131"/>
      <c r="I40" s="131"/>
      <c r="J40" s="131"/>
      <c r="K40" s="131"/>
      <c r="L40" s="131"/>
      <c r="M40" s="143"/>
      <c r="N40" s="65"/>
      <c r="O40" s="153"/>
      <c r="P40" s="131"/>
      <c r="Q40" s="266"/>
      <c r="R40" s="143"/>
      <c r="S40" s="135"/>
      <c r="T40" s="69"/>
      <c r="U40" s="58"/>
      <c r="V40" s="150"/>
      <c r="W40" s="158"/>
    </row>
    <row r="41" spans="1:23">
      <c r="A41" s="18"/>
      <c r="B41" s="55"/>
      <c r="C41" s="50" t="s">
        <v>14</v>
      </c>
      <c r="D41" s="33">
        <v>12</v>
      </c>
      <c r="E41" s="131">
        <v>-1.7234068000000002E-2</v>
      </c>
      <c r="F41" s="131">
        <v>2.6288829999999999E-2</v>
      </c>
      <c r="G41" s="131">
        <f t="shared" si="0"/>
        <v>-6.8760174800000004E-2</v>
      </c>
      <c r="H41" s="131">
        <f t="shared" si="1"/>
        <v>3.4292038799999994E-2</v>
      </c>
      <c r="I41" s="131">
        <f t="shared" si="2"/>
        <v>0.98291358908898718</v>
      </c>
      <c r="J41" s="131">
        <f t="shared" si="3"/>
        <v>0.93355054217873057</v>
      </c>
      <c r="K41" s="131">
        <f t="shared" si="4"/>
        <v>1.0348867896975935</v>
      </c>
      <c r="L41" s="131">
        <v>0.5268969</v>
      </c>
      <c r="M41" s="143">
        <v>18.633520000000001</v>
      </c>
      <c r="N41" s="66">
        <v>10</v>
      </c>
      <c r="O41" s="153">
        <v>4.5172089999999998E-2</v>
      </c>
      <c r="P41" s="131"/>
      <c r="Q41" s="263"/>
      <c r="R41" s="143"/>
      <c r="S41" s="135"/>
      <c r="T41" s="66"/>
      <c r="U41" s="50"/>
      <c r="V41" s="256"/>
      <c r="W41" s="160"/>
    </row>
    <row r="42" spans="1:23">
      <c r="A42" s="18"/>
      <c r="B42" s="55"/>
      <c r="C42" s="50" t="s">
        <v>15</v>
      </c>
      <c r="D42" s="33">
        <v>12</v>
      </c>
      <c r="E42" s="131">
        <v>-7.1660459999999997E-3</v>
      </c>
      <c r="F42" s="131">
        <v>1.222668E-2</v>
      </c>
      <c r="G42" s="131">
        <f t="shared" si="0"/>
        <v>-3.1130338799999997E-2</v>
      </c>
      <c r="H42" s="131">
        <f t="shared" si="1"/>
        <v>1.67982468E-2</v>
      </c>
      <c r="I42" s="131">
        <f t="shared" si="2"/>
        <v>0.99285956888530069</v>
      </c>
      <c r="J42" s="131">
        <f t="shared" si="3"/>
        <v>0.96934922102766796</v>
      </c>
      <c r="K42" s="131">
        <f t="shared" si="4"/>
        <v>1.0169401307013259</v>
      </c>
      <c r="L42" s="131">
        <v>0.55780890000000005</v>
      </c>
      <c r="M42" s="143"/>
      <c r="N42" s="66"/>
      <c r="O42" s="153"/>
      <c r="P42" s="131"/>
      <c r="Q42" s="263"/>
      <c r="R42" s="143"/>
      <c r="S42" s="135"/>
      <c r="T42" s="66"/>
      <c r="U42" s="50"/>
      <c r="V42" s="256"/>
      <c r="W42" s="160"/>
    </row>
    <row r="43" spans="1:23">
      <c r="A43" s="18"/>
      <c r="B43" s="55"/>
      <c r="C43" s="50" t="s">
        <v>16</v>
      </c>
      <c r="D43" s="33">
        <v>12</v>
      </c>
      <c r="E43" s="131">
        <v>-1.7871755E-2</v>
      </c>
      <c r="F43" s="131">
        <v>1.03961E-2</v>
      </c>
      <c r="G43" s="131">
        <f t="shared" si="0"/>
        <v>-3.8248111000000001E-2</v>
      </c>
      <c r="H43" s="131">
        <f t="shared" si="1"/>
        <v>2.5046009999999987E-3</v>
      </c>
      <c r="I43" s="131">
        <f t="shared" si="2"/>
        <v>0.98228699767693406</v>
      </c>
      <c r="J43" s="131">
        <f t="shared" si="3"/>
        <v>0.96247411085012746</v>
      </c>
      <c r="K43" s="131">
        <f t="shared" si="4"/>
        <v>1.0025077401332962</v>
      </c>
      <c r="L43" s="131">
        <v>8.5599300000000003E-2</v>
      </c>
      <c r="M43" s="143">
        <v>18.63485</v>
      </c>
      <c r="N43" s="66">
        <v>11</v>
      </c>
      <c r="O43" s="153">
        <v>6.7971379999999998E-2</v>
      </c>
      <c r="P43" s="131">
        <v>22.235969999999998</v>
      </c>
      <c r="Q43" s="263">
        <v>8.3500000000000005E-2</v>
      </c>
      <c r="R43" s="143">
        <v>5.6087150000000002E-3</v>
      </c>
      <c r="S43" s="135">
        <v>5.9787119999999997E-5</v>
      </c>
      <c r="T43" s="66" t="b">
        <v>1</v>
      </c>
      <c r="U43" s="63">
        <v>7.2546819999999999E-46</v>
      </c>
      <c r="V43" s="150">
        <f>(R43*(50264-13))/((1-R43)*12)</f>
        <v>23.619436141193319</v>
      </c>
      <c r="W43" s="153">
        <v>19.193619999999999</v>
      </c>
    </row>
    <row r="44" spans="1:23">
      <c r="A44" s="18"/>
      <c r="B44" s="55"/>
      <c r="C44" s="50" t="s">
        <v>17</v>
      </c>
      <c r="D44" s="33">
        <v>12</v>
      </c>
      <c r="E44" s="131">
        <v>2.9400659999999999E-3</v>
      </c>
      <c r="F44" s="131">
        <v>2.312649E-2</v>
      </c>
      <c r="G44" s="131">
        <f t="shared" si="0"/>
        <v>-4.2387854400000001E-2</v>
      </c>
      <c r="H44" s="131">
        <f t="shared" si="1"/>
        <v>4.8267986399999997E-2</v>
      </c>
      <c r="I44" s="131">
        <f t="shared" si="2"/>
        <v>1.0029443922328065</v>
      </c>
      <c r="J44" s="131">
        <f t="shared" si="3"/>
        <v>0.95849795082162614</v>
      </c>
      <c r="K44" s="131">
        <f t="shared" si="4"/>
        <v>1.0494518564687347</v>
      </c>
      <c r="L44" s="131">
        <v>0.90113180000000004</v>
      </c>
      <c r="M44" s="143"/>
      <c r="N44" s="66"/>
      <c r="O44" s="153"/>
      <c r="P44" s="131"/>
      <c r="Q44" s="263"/>
      <c r="R44" s="143"/>
      <c r="S44" s="135"/>
      <c r="T44" s="66"/>
      <c r="U44" s="50"/>
      <c r="V44" s="150"/>
      <c r="W44" s="158"/>
    </row>
    <row r="45" spans="1:23">
      <c r="A45" s="18"/>
      <c r="B45" s="55"/>
      <c r="C45" s="50" t="s">
        <v>18</v>
      </c>
      <c r="D45" s="33">
        <v>12</v>
      </c>
      <c r="E45" s="131">
        <v>2.4869649999999998E-3</v>
      </c>
      <c r="F45" s="131">
        <v>2.0871420000000002E-2</v>
      </c>
      <c r="G45" s="131">
        <f t="shared" si="0"/>
        <v>-3.8421018200000004E-2</v>
      </c>
      <c r="H45" s="131">
        <f t="shared" si="1"/>
        <v>4.3394948200000005E-2</v>
      </c>
      <c r="I45" s="131">
        <f t="shared" si="2"/>
        <v>1.0024900600626947</v>
      </c>
      <c r="J45" s="131">
        <f t="shared" si="3"/>
        <v>0.96230770653321462</v>
      </c>
      <c r="K45" s="131">
        <f t="shared" si="4"/>
        <v>1.0443502776726619</v>
      </c>
      <c r="L45" s="131">
        <v>0.90729970000000004</v>
      </c>
      <c r="M45" s="143"/>
      <c r="N45" s="66"/>
      <c r="O45" s="153"/>
      <c r="P45" s="131"/>
      <c r="Q45" s="263"/>
      <c r="R45" s="143"/>
      <c r="S45" s="135"/>
      <c r="T45" s="66"/>
      <c r="U45" s="50"/>
      <c r="V45" s="150"/>
      <c r="W45" s="158"/>
    </row>
    <row r="46" spans="1:23">
      <c r="A46" s="18"/>
      <c r="B46" s="55"/>
      <c r="C46" s="50" t="s">
        <v>880</v>
      </c>
      <c r="D46" s="33"/>
      <c r="E46" s="131">
        <v>-9.3554950000000005E-5</v>
      </c>
      <c r="F46" s="131">
        <v>3.5094800000000002E-3</v>
      </c>
      <c r="G46" s="131">
        <f t="shared" si="0"/>
        <v>-6.9721357499999996E-3</v>
      </c>
      <c r="H46" s="131">
        <f t="shared" si="1"/>
        <v>6.7850258500000002E-3</v>
      </c>
      <c r="I46" s="131">
        <f t="shared" si="2"/>
        <v>0.99990644942612783</v>
      </c>
      <c r="J46" s="131">
        <f t="shared" si="3"/>
        <v>0.99305211320007292</v>
      </c>
      <c r="K46" s="131">
        <f t="shared" si="4"/>
        <v>1.0068080962862123</v>
      </c>
      <c r="L46" s="131">
        <v>0.97925720000000005</v>
      </c>
      <c r="M46" s="143"/>
      <c r="N46" s="66"/>
      <c r="O46" s="153"/>
      <c r="P46" s="131"/>
      <c r="Q46" s="263"/>
      <c r="R46" s="143"/>
      <c r="S46" s="135"/>
      <c r="T46" s="66"/>
      <c r="U46" s="50"/>
      <c r="V46" s="150"/>
      <c r="W46" s="158"/>
    </row>
    <row r="47" spans="1:23">
      <c r="A47" s="12"/>
      <c r="B47" s="42"/>
      <c r="C47" s="48"/>
      <c r="D47" s="61"/>
      <c r="E47" s="136"/>
      <c r="F47" s="136"/>
      <c r="G47" s="136"/>
      <c r="H47" s="136"/>
      <c r="I47" s="136"/>
      <c r="J47" s="136"/>
      <c r="K47" s="136"/>
      <c r="L47" s="136"/>
      <c r="M47" s="144"/>
      <c r="N47" s="64"/>
      <c r="O47" s="154"/>
      <c r="P47" s="136"/>
      <c r="Q47" s="265"/>
      <c r="R47" s="144"/>
      <c r="S47" s="136"/>
      <c r="T47" s="70"/>
      <c r="U47" s="111"/>
      <c r="V47" s="191"/>
      <c r="W47" s="159"/>
    </row>
    <row r="48" spans="1:23">
      <c r="A48" s="8" t="s">
        <v>972</v>
      </c>
      <c r="B48" s="55" t="s">
        <v>555</v>
      </c>
      <c r="C48" s="50" t="s">
        <v>14</v>
      </c>
      <c r="D48" s="33">
        <v>14</v>
      </c>
      <c r="E48" s="131">
        <v>-8.9584035999999995E-3</v>
      </c>
      <c r="F48" s="131">
        <v>9.0131139999999992E-3</v>
      </c>
      <c r="G48" s="131">
        <f t="shared" si="0"/>
        <v>-2.6624107039999997E-2</v>
      </c>
      <c r="H48" s="131">
        <f t="shared" si="1"/>
        <v>8.7072998400000001E-3</v>
      </c>
      <c r="I48" s="131">
        <f t="shared" si="2"/>
        <v>0.99108160334228612</v>
      </c>
      <c r="J48" s="131">
        <f t="shared" si="3"/>
        <v>0.97372718993696972</v>
      </c>
      <c r="K48" s="131">
        <f t="shared" si="4"/>
        <v>1.0087453186421733</v>
      </c>
      <c r="L48" s="131">
        <v>0.33987699999999998</v>
      </c>
      <c r="M48" s="143">
        <v>20.470379999999999</v>
      </c>
      <c r="N48" s="66">
        <v>12</v>
      </c>
      <c r="O48" s="153">
        <v>5.8694929999999999E-2</v>
      </c>
      <c r="P48" s="131"/>
      <c r="Q48" s="263"/>
      <c r="R48" s="143"/>
      <c r="S48" s="135"/>
      <c r="T48" s="69"/>
      <c r="U48" s="58"/>
      <c r="V48" s="150"/>
      <c r="W48" s="158"/>
    </row>
    <row r="49" spans="1:23">
      <c r="A49" s="18"/>
      <c r="B49" s="184" t="s">
        <v>923</v>
      </c>
      <c r="C49" s="50" t="s">
        <v>15</v>
      </c>
      <c r="D49" s="33">
        <v>14</v>
      </c>
      <c r="E49" s="131">
        <v>-3.187652E-4</v>
      </c>
      <c r="F49" s="131">
        <v>4.9556790000000002E-3</v>
      </c>
      <c r="G49" s="131">
        <f t="shared" si="0"/>
        <v>-1.003189604E-2</v>
      </c>
      <c r="H49" s="131">
        <f t="shared" si="1"/>
        <v>9.3943656400000009E-3</v>
      </c>
      <c r="I49" s="131">
        <f t="shared" si="2"/>
        <v>0.9996812856002284</v>
      </c>
      <c r="J49" s="131">
        <f t="shared" si="3"/>
        <v>0.99001825558368073</v>
      </c>
      <c r="K49" s="131">
        <f t="shared" si="4"/>
        <v>1.0094386311999224</v>
      </c>
      <c r="L49" s="131">
        <v>0.94871289999999997</v>
      </c>
      <c r="M49" s="143"/>
      <c r="N49" s="66"/>
      <c r="O49" s="153"/>
      <c r="P49" s="131"/>
      <c r="Q49" s="263"/>
      <c r="R49" s="143"/>
      <c r="S49" s="135"/>
      <c r="T49" s="69"/>
      <c r="U49" s="58"/>
      <c r="V49" s="150"/>
      <c r="W49" s="158"/>
    </row>
    <row r="50" spans="1:23">
      <c r="A50" s="18"/>
      <c r="B50" s="213" t="s">
        <v>585</v>
      </c>
      <c r="C50" s="50" t="s">
        <v>16</v>
      </c>
      <c r="D50" s="33">
        <v>14</v>
      </c>
      <c r="E50" s="131">
        <v>5.4295311000000001E-3</v>
      </c>
      <c r="F50" s="131">
        <v>5.047485E-3</v>
      </c>
      <c r="G50" s="131">
        <f t="shared" si="0"/>
        <v>-4.4635394999999996E-3</v>
      </c>
      <c r="H50" s="131">
        <f t="shared" si="1"/>
        <v>1.5322601700000001E-2</v>
      </c>
      <c r="I50" s="131">
        <f t="shared" si="2"/>
        <v>1.0054442977171554</v>
      </c>
      <c r="J50" s="131">
        <f t="shared" si="3"/>
        <v>0.99554640728763777</v>
      </c>
      <c r="K50" s="131">
        <f t="shared" si="4"/>
        <v>1.0154405946440876</v>
      </c>
      <c r="L50" s="131">
        <v>0.28206579999999998</v>
      </c>
      <c r="M50" s="143">
        <v>26.37424</v>
      </c>
      <c r="N50" s="66">
        <v>13</v>
      </c>
      <c r="O50" s="153">
        <v>1.5136800000000001E-2</v>
      </c>
      <c r="P50" s="131">
        <v>29.14077</v>
      </c>
      <c r="Q50" s="263">
        <v>0.03</v>
      </c>
      <c r="R50" s="143">
        <v>6.4339999999999996E-3</v>
      </c>
      <c r="S50" s="135">
        <v>0</v>
      </c>
      <c r="T50" s="69" t="b">
        <v>1</v>
      </c>
      <c r="U50" s="58">
        <v>3.2400000000000001E-38</v>
      </c>
      <c r="V50" s="150">
        <f>(R50*(50264-15))/((1-R50)*14)</f>
        <v>23.242547263378288</v>
      </c>
      <c r="W50" s="153">
        <v>19.168279999999999</v>
      </c>
    </row>
    <row r="51" spans="1:23">
      <c r="A51" s="18"/>
      <c r="B51" s="55"/>
      <c r="C51" s="50" t="s">
        <v>17</v>
      </c>
      <c r="D51" s="33">
        <v>14</v>
      </c>
      <c r="E51" s="131">
        <v>1.49628E-3</v>
      </c>
      <c r="F51" s="131">
        <v>6.924782E-3</v>
      </c>
      <c r="G51" s="131">
        <f t="shared" si="0"/>
        <v>-1.2076292719999999E-2</v>
      </c>
      <c r="H51" s="131">
        <f t="shared" si="1"/>
        <v>1.5068852720000001E-2</v>
      </c>
      <c r="I51" s="131">
        <f t="shared" si="2"/>
        <v>1.0014973999854535</v>
      </c>
      <c r="J51" s="131">
        <f t="shared" si="3"/>
        <v>0.98799633305890289</v>
      </c>
      <c r="K51" s="131">
        <f t="shared" si="4"/>
        <v>1.0151829603175524</v>
      </c>
      <c r="L51" s="131">
        <v>0.83228190000000002</v>
      </c>
      <c r="M51" s="143"/>
      <c r="N51" s="66"/>
      <c r="O51" s="153"/>
      <c r="P51" s="131"/>
      <c r="Q51" s="263"/>
      <c r="R51" s="143"/>
      <c r="S51" s="135"/>
      <c r="T51" s="69"/>
      <c r="U51" s="58"/>
      <c r="V51" s="150"/>
      <c r="W51" s="158"/>
    </row>
    <row r="52" spans="1:23">
      <c r="A52" s="18"/>
      <c r="B52" s="55"/>
      <c r="C52" s="50" t="s">
        <v>18</v>
      </c>
      <c r="D52" s="33">
        <v>14</v>
      </c>
      <c r="E52" s="131">
        <v>-1.623947E-4</v>
      </c>
      <c r="F52" s="131">
        <v>4.4155669999999996E-3</v>
      </c>
      <c r="G52" s="131">
        <f t="shared" si="0"/>
        <v>-8.8169060199999993E-3</v>
      </c>
      <c r="H52" s="131">
        <f t="shared" si="1"/>
        <v>8.4921166199999985E-3</v>
      </c>
      <c r="I52" s="131">
        <f t="shared" si="2"/>
        <v>0.9998376184853055</v>
      </c>
      <c r="J52" s="131">
        <f t="shared" si="3"/>
        <v>0.99122184891271203</v>
      </c>
      <c r="K52" s="131">
        <f t="shared" si="4"/>
        <v>1.0085282769290529</v>
      </c>
      <c r="L52" s="131">
        <v>0.97122090000000005</v>
      </c>
      <c r="M52" s="143"/>
      <c r="N52" s="66"/>
      <c r="O52" s="153"/>
      <c r="P52" s="131"/>
      <c r="Q52" s="263"/>
      <c r="R52" s="143"/>
      <c r="S52" s="135"/>
      <c r="T52" s="69"/>
      <c r="U52" s="58"/>
      <c r="V52" s="150"/>
      <c r="W52" s="158"/>
    </row>
    <row r="53" spans="1:23">
      <c r="A53" s="18"/>
      <c r="B53" s="55"/>
      <c r="C53" s="204" t="s">
        <v>880</v>
      </c>
      <c r="D53" s="33"/>
      <c r="E53" s="131">
        <v>3.778974E-3</v>
      </c>
      <c r="F53" s="131">
        <v>2.0313190000000002E-3</v>
      </c>
      <c r="G53" s="131">
        <f t="shared" si="0"/>
        <v>-2.0241124000000034E-4</v>
      </c>
      <c r="H53" s="131">
        <f t="shared" si="1"/>
        <v>7.7603592400000004E-3</v>
      </c>
      <c r="I53" s="131">
        <f t="shared" si="2"/>
        <v>1.0037861233251142</v>
      </c>
      <c r="J53" s="131">
        <f t="shared" si="3"/>
        <v>0.99979760924377292</v>
      </c>
      <c r="K53" s="131">
        <f t="shared" si="4"/>
        <v>1.0077905488713659</v>
      </c>
      <c r="L53" s="131">
        <v>8.7509100000000006E-2</v>
      </c>
      <c r="M53" s="143"/>
      <c r="N53" s="66"/>
      <c r="O53" s="153"/>
      <c r="P53" s="131"/>
      <c r="Q53" s="263"/>
      <c r="R53" s="143"/>
      <c r="S53" s="135"/>
      <c r="T53" s="69"/>
      <c r="U53" s="58"/>
      <c r="V53" s="150"/>
      <c r="W53" s="158"/>
    </row>
    <row r="54" spans="1:23">
      <c r="A54" s="18"/>
      <c r="B54" s="55"/>
      <c r="C54" s="203"/>
      <c r="D54" s="203" t="s">
        <v>879</v>
      </c>
      <c r="E54" s="135"/>
      <c r="F54" s="135"/>
      <c r="G54" s="131"/>
      <c r="H54" s="131"/>
      <c r="I54" s="131"/>
      <c r="J54" s="131"/>
      <c r="K54" s="131"/>
      <c r="L54" s="135"/>
      <c r="M54" s="143"/>
      <c r="N54" s="65"/>
      <c r="O54" s="153"/>
      <c r="P54" s="135"/>
      <c r="Q54" s="264"/>
      <c r="R54" s="143"/>
      <c r="S54" s="135"/>
      <c r="T54" s="69"/>
      <c r="U54" s="58"/>
      <c r="V54" s="150"/>
      <c r="W54" s="158"/>
    </row>
    <row r="55" spans="1:23">
      <c r="A55" s="18"/>
      <c r="B55" s="59"/>
      <c r="C55" s="50" t="s">
        <v>14</v>
      </c>
      <c r="D55" s="33">
        <v>13</v>
      </c>
      <c r="E55" s="131">
        <v>-3.3595151E-3</v>
      </c>
      <c r="F55" s="131">
        <v>7.0961449999999999E-3</v>
      </c>
      <c r="G55" s="131">
        <f t="shared" si="0"/>
        <v>-1.72679593E-2</v>
      </c>
      <c r="H55" s="131">
        <f t="shared" si="1"/>
        <v>1.05489291E-2</v>
      </c>
      <c r="I55" s="131">
        <f t="shared" si="2"/>
        <v>0.9966461217567183</v>
      </c>
      <c r="J55" s="131">
        <f t="shared" si="3"/>
        <v>0.98288027743415607</v>
      </c>
      <c r="K55" s="131">
        <f t="shared" si="4"/>
        <v>1.0106047652169412</v>
      </c>
      <c r="L55" s="131">
        <v>0.64516410000000002</v>
      </c>
      <c r="M55" s="143">
        <v>9.0026899999999994</v>
      </c>
      <c r="N55" s="66">
        <v>11</v>
      </c>
      <c r="O55" s="153">
        <v>0.62164410000000003</v>
      </c>
      <c r="P55" s="131"/>
      <c r="Q55" s="263"/>
      <c r="R55" s="143"/>
      <c r="S55" s="135"/>
      <c r="T55" s="66"/>
      <c r="U55" s="50"/>
      <c r="V55" s="150"/>
      <c r="W55" s="158"/>
    </row>
    <row r="56" spans="1:23">
      <c r="A56" s="18"/>
      <c r="B56" s="55"/>
      <c r="C56" s="50" t="s">
        <v>15</v>
      </c>
      <c r="D56" s="33">
        <v>13</v>
      </c>
      <c r="E56" s="131">
        <v>-3.6691769999999999E-4</v>
      </c>
      <c r="F56" s="131">
        <v>4.8151690000000002E-3</v>
      </c>
      <c r="G56" s="131">
        <f t="shared" si="0"/>
        <v>-9.8046489400000006E-3</v>
      </c>
      <c r="H56" s="131">
        <f t="shared" si="1"/>
        <v>9.0708135400000001E-3</v>
      </c>
      <c r="I56" s="131">
        <f t="shared" si="2"/>
        <v>0.99963314960606708</v>
      </c>
      <c r="J56" s="131">
        <f t="shared" si="3"/>
        <v>0.99024325992603301</v>
      </c>
      <c r="K56" s="131">
        <f t="shared" si="4"/>
        <v>1.0091120780423053</v>
      </c>
      <c r="L56" s="131">
        <v>0.93925970000000003</v>
      </c>
      <c r="M56" s="143"/>
      <c r="N56" s="66"/>
      <c r="O56" s="153"/>
      <c r="P56" s="131"/>
      <c r="Q56" s="263"/>
      <c r="R56" s="143"/>
      <c r="S56" s="135"/>
      <c r="T56" s="66"/>
      <c r="U56" s="50"/>
      <c r="V56" s="150"/>
      <c r="W56" s="158"/>
    </row>
    <row r="57" spans="1:23">
      <c r="A57" s="18"/>
      <c r="B57" s="109"/>
      <c r="C57" s="50" t="s">
        <v>16</v>
      </c>
      <c r="D57" s="33">
        <v>13</v>
      </c>
      <c r="E57" s="131">
        <v>3.8422619999999999E-3</v>
      </c>
      <c r="F57" s="131">
        <v>3.5658550000000002E-3</v>
      </c>
      <c r="G57" s="131">
        <f t="shared" si="0"/>
        <v>-3.1468138000000003E-3</v>
      </c>
      <c r="H57" s="131">
        <f t="shared" si="1"/>
        <v>1.08313378E-2</v>
      </c>
      <c r="I57" s="131">
        <f t="shared" si="2"/>
        <v>1.0038496529515974</v>
      </c>
      <c r="J57" s="131">
        <f t="shared" si="3"/>
        <v>0.99685813222910813</v>
      </c>
      <c r="K57" s="131">
        <f t="shared" si="4"/>
        <v>1.0108902090989207</v>
      </c>
      <c r="L57" s="131">
        <v>0.28125030000000001</v>
      </c>
      <c r="M57" s="143">
        <v>10.38063</v>
      </c>
      <c r="N57" s="66">
        <v>12</v>
      </c>
      <c r="O57" s="153">
        <v>0.58260619999999996</v>
      </c>
      <c r="P57" s="131">
        <v>12.317220000000001</v>
      </c>
      <c r="Q57" s="263">
        <v>0.57850000000000001</v>
      </c>
      <c r="R57" s="143">
        <v>6.0777000000000001E-3</v>
      </c>
      <c r="S57" s="135">
        <v>1.040768E-4</v>
      </c>
      <c r="T57" s="66" t="b">
        <v>1</v>
      </c>
      <c r="U57" s="63">
        <v>1.3142000000000001E-36</v>
      </c>
      <c r="V57" s="150">
        <f>(R57*(50264-14))/((1-R57)*13)</f>
        <v>23.636302432215352</v>
      </c>
      <c r="W57" s="153">
        <v>19.376529999999999</v>
      </c>
    </row>
    <row r="58" spans="1:23">
      <c r="A58" s="18"/>
      <c r="B58" s="55"/>
      <c r="C58" s="50" t="s">
        <v>17</v>
      </c>
      <c r="D58" s="33">
        <v>13</v>
      </c>
      <c r="E58" s="131">
        <v>-1.8447480000000001E-4</v>
      </c>
      <c r="F58" s="131">
        <v>7.2761309999999999E-3</v>
      </c>
      <c r="G58" s="131">
        <f t="shared" si="0"/>
        <v>-1.444569156E-2</v>
      </c>
      <c r="H58" s="131">
        <f t="shared" si="1"/>
        <v>1.4076741959999998E-2</v>
      </c>
      <c r="I58" s="131">
        <f t="shared" si="2"/>
        <v>0.9998155422144297</v>
      </c>
      <c r="J58" s="131">
        <f t="shared" si="3"/>
        <v>0.98565814683518327</v>
      </c>
      <c r="K58" s="131">
        <f t="shared" si="4"/>
        <v>1.01417628582812</v>
      </c>
      <c r="L58" s="131">
        <v>0.9801898</v>
      </c>
      <c r="M58" s="143"/>
      <c r="N58" s="66"/>
      <c r="O58" s="153"/>
      <c r="P58" s="131"/>
      <c r="Q58" s="263"/>
      <c r="R58" s="143"/>
      <c r="S58" s="135"/>
      <c r="T58" s="66"/>
      <c r="U58" s="50"/>
      <c r="V58" s="150"/>
      <c r="W58" s="158"/>
    </row>
    <row r="59" spans="1:23">
      <c r="A59" s="18"/>
      <c r="B59" s="55"/>
      <c r="C59" s="50" t="s">
        <v>18</v>
      </c>
      <c r="D59" s="33">
        <v>13</v>
      </c>
      <c r="E59" s="131">
        <v>-1.0238247E-3</v>
      </c>
      <c r="F59" s="131">
        <v>4.8217169999999997E-3</v>
      </c>
      <c r="G59" s="131">
        <f t="shared" si="0"/>
        <v>-1.047439002E-2</v>
      </c>
      <c r="H59" s="131">
        <f t="shared" si="1"/>
        <v>8.4267406199999995E-3</v>
      </c>
      <c r="I59" s="131">
        <f t="shared" si="2"/>
        <v>0.9989766992296889</v>
      </c>
      <c r="J59" s="131">
        <f t="shared" si="3"/>
        <v>0.98958027537444415</v>
      </c>
      <c r="K59" s="131">
        <f t="shared" si="4"/>
        <v>1.0084623455396091</v>
      </c>
      <c r="L59" s="131">
        <v>0.83540879999999995</v>
      </c>
      <c r="M59" s="143"/>
      <c r="N59" s="66"/>
      <c r="O59" s="153"/>
      <c r="P59" s="131"/>
      <c r="Q59" s="263"/>
      <c r="R59" s="143"/>
      <c r="S59" s="135"/>
      <c r="T59" s="66"/>
      <c r="U59" s="50"/>
      <c r="V59" s="150"/>
      <c r="W59" s="158"/>
    </row>
    <row r="60" spans="1:23">
      <c r="A60" s="18"/>
      <c r="B60" s="55"/>
      <c r="C60" s="50" t="s">
        <v>880</v>
      </c>
      <c r="D60" s="33"/>
      <c r="E60" s="131">
        <v>1.934395E-3</v>
      </c>
      <c r="F60" s="131">
        <v>1.6478969999999999E-3</v>
      </c>
      <c r="G60" s="131">
        <f t="shared" si="0"/>
        <v>-1.2954831199999998E-3</v>
      </c>
      <c r="H60" s="131">
        <f t="shared" si="1"/>
        <v>5.16427312E-3</v>
      </c>
      <c r="I60" s="131">
        <f t="shared" si="2"/>
        <v>1.001936267148972</v>
      </c>
      <c r="J60" s="131">
        <f t="shared" si="3"/>
        <v>0.99870535565601126</v>
      </c>
      <c r="K60" s="131">
        <f t="shared" si="4"/>
        <v>1.0051776309630462</v>
      </c>
      <c r="L60" s="131">
        <v>0.26524150000000002</v>
      </c>
      <c r="M60" s="143"/>
      <c r="N60" s="66"/>
      <c r="O60" s="153"/>
      <c r="P60" s="131"/>
      <c r="Q60" s="263"/>
      <c r="R60" s="143"/>
      <c r="S60" s="135"/>
      <c r="T60" s="66"/>
      <c r="U60" s="50"/>
      <c r="V60" s="150"/>
      <c r="W60" s="158"/>
    </row>
    <row r="61" spans="1:23">
      <c r="A61" s="12"/>
      <c r="B61" s="42"/>
      <c r="C61" s="48"/>
      <c r="D61" s="61"/>
      <c r="E61" s="136"/>
      <c r="F61" s="136"/>
      <c r="G61" s="136"/>
      <c r="H61" s="136"/>
      <c r="I61" s="136"/>
      <c r="J61" s="136"/>
      <c r="K61" s="136"/>
      <c r="L61" s="136"/>
      <c r="M61" s="144"/>
      <c r="N61" s="64"/>
      <c r="O61" s="154"/>
      <c r="P61" s="136"/>
      <c r="Q61" s="265"/>
      <c r="R61" s="144"/>
      <c r="S61" s="136"/>
      <c r="T61" s="70"/>
      <c r="U61" s="68"/>
      <c r="V61" s="151"/>
      <c r="W61" s="159"/>
    </row>
    <row r="62" spans="1:23">
      <c r="A62" s="8" t="s">
        <v>972</v>
      </c>
      <c r="B62" s="55" t="s">
        <v>561</v>
      </c>
      <c r="C62" s="50" t="s">
        <v>14</v>
      </c>
      <c r="D62" s="33">
        <v>13</v>
      </c>
      <c r="E62" s="131">
        <v>-1.303581E-2</v>
      </c>
      <c r="F62" s="131">
        <v>1.8986768000000001E-2</v>
      </c>
      <c r="G62" s="131">
        <f t="shared" si="0"/>
        <v>-5.0249875280000002E-2</v>
      </c>
      <c r="H62" s="131">
        <f t="shared" si="1"/>
        <v>2.4178255279999998E-2</v>
      </c>
      <c r="I62" s="131">
        <f t="shared" si="2"/>
        <v>0.98704878817030162</v>
      </c>
      <c r="J62" s="131">
        <f t="shared" si="3"/>
        <v>0.95099176547571695</v>
      </c>
      <c r="K62" s="131">
        <f t="shared" si="4"/>
        <v>1.0244729193223896</v>
      </c>
      <c r="L62" s="131">
        <v>0.50656670000000004</v>
      </c>
      <c r="M62" s="143">
        <v>74.465950000000007</v>
      </c>
      <c r="N62" s="66">
        <v>11</v>
      </c>
      <c r="O62" s="153">
        <v>1.7158460000000002E-11</v>
      </c>
      <c r="P62" s="131"/>
      <c r="Q62" s="263"/>
      <c r="R62" s="142"/>
      <c r="S62" s="137"/>
      <c r="T62" s="123"/>
      <c r="U62" s="41"/>
      <c r="V62" s="150"/>
      <c r="W62" s="158"/>
    </row>
    <row r="63" spans="1:23">
      <c r="A63" s="18"/>
      <c r="B63" s="213" t="s">
        <v>43</v>
      </c>
      <c r="C63" s="50" t="s">
        <v>15</v>
      </c>
      <c r="D63" s="33">
        <v>13</v>
      </c>
      <c r="E63" s="131">
        <v>1.7620800000000001E-3</v>
      </c>
      <c r="F63" s="131">
        <v>5.1738840000000001E-3</v>
      </c>
      <c r="G63" s="131">
        <f t="shared" si="0"/>
        <v>-8.3787326400000008E-3</v>
      </c>
      <c r="H63" s="131">
        <f t="shared" si="1"/>
        <v>1.1902892639999999E-2</v>
      </c>
      <c r="I63" s="131">
        <f t="shared" si="2"/>
        <v>1.0017636333752198</v>
      </c>
      <c r="J63" s="131">
        <f t="shared" si="3"/>
        <v>0.99165627110975052</v>
      </c>
      <c r="K63" s="131">
        <f t="shared" si="4"/>
        <v>1.0119740139696618</v>
      </c>
      <c r="L63" s="131">
        <v>0.73342580000000002</v>
      </c>
      <c r="M63" s="143"/>
      <c r="N63" s="66"/>
      <c r="O63" s="153"/>
      <c r="P63" s="131"/>
      <c r="Q63" s="263"/>
      <c r="R63" s="143"/>
      <c r="S63" s="135"/>
      <c r="T63" s="66"/>
      <c r="U63" s="50"/>
      <c r="V63" s="150"/>
      <c r="W63" s="158"/>
    </row>
    <row r="64" spans="1:23">
      <c r="A64" s="18"/>
      <c r="B64" s="213" t="s">
        <v>921</v>
      </c>
      <c r="C64" s="50" t="s">
        <v>16</v>
      </c>
      <c r="D64" s="33">
        <v>13</v>
      </c>
      <c r="E64" s="131">
        <v>8.4253650000000006E-3</v>
      </c>
      <c r="F64" s="131">
        <v>7.8001570000000003E-3</v>
      </c>
      <c r="G64" s="131">
        <f t="shared" si="0"/>
        <v>-6.8629427199999992E-3</v>
      </c>
      <c r="H64" s="131">
        <f t="shared" si="1"/>
        <v>2.3713672720000002E-2</v>
      </c>
      <c r="I64" s="131">
        <f t="shared" si="2"/>
        <v>1.0084609582795914</v>
      </c>
      <c r="J64" s="131">
        <f t="shared" si="3"/>
        <v>0.99316055348961529</v>
      </c>
      <c r="K64" s="131">
        <f t="shared" si="4"/>
        <v>1.0239970776133185</v>
      </c>
      <c r="L64" s="131">
        <v>0.28007389999999999</v>
      </c>
      <c r="M64" s="143">
        <v>84.78349</v>
      </c>
      <c r="N64" s="66">
        <v>12</v>
      </c>
      <c r="O64" s="153">
        <v>5.0091610000000002E-13</v>
      </c>
      <c r="P64" s="131">
        <v>99.087239999999994</v>
      </c>
      <c r="Q64" s="263" t="s">
        <v>590</v>
      </c>
      <c r="R64" s="143">
        <v>6.0290949999999999E-3</v>
      </c>
      <c r="S64" s="135">
        <v>2.0173000000000001E-4</v>
      </c>
      <c r="T64" s="66" t="b">
        <v>1</v>
      </c>
      <c r="U64" s="63">
        <v>9.1397010000000004E-42</v>
      </c>
      <c r="V64" s="150">
        <f>(R64*(50264-14))/((1-R64)*13)</f>
        <v>23.446130002861914</v>
      </c>
      <c r="W64" s="153">
        <v>19.20391</v>
      </c>
    </row>
    <row r="65" spans="1:23">
      <c r="A65" s="18"/>
      <c r="B65" s="213" t="s">
        <v>589</v>
      </c>
      <c r="C65" s="50" t="s">
        <v>17</v>
      </c>
      <c r="D65" s="33">
        <v>13</v>
      </c>
      <c r="E65" s="131">
        <v>3.5546750000000002E-3</v>
      </c>
      <c r="F65" s="131">
        <v>9.6351920000000008E-3</v>
      </c>
      <c r="G65" s="131">
        <f t="shared" si="0"/>
        <v>-1.533030132E-2</v>
      </c>
      <c r="H65" s="131">
        <f t="shared" si="1"/>
        <v>2.243965132E-2</v>
      </c>
      <c r="I65" s="131">
        <f t="shared" si="2"/>
        <v>1.0035610003498114</v>
      </c>
      <c r="J65" s="131">
        <f t="shared" si="3"/>
        <v>0.98478660956049302</v>
      </c>
      <c r="K65" s="131">
        <f t="shared" si="4"/>
        <v>1.0226933141105514</v>
      </c>
      <c r="L65" s="131">
        <v>0.71860970000000002</v>
      </c>
      <c r="M65" s="143"/>
      <c r="N65" s="66"/>
      <c r="O65" s="153"/>
      <c r="P65" s="131"/>
      <c r="Q65" s="263"/>
      <c r="R65" s="143"/>
      <c r="S65" s="135"/>
      <c r="T65" s="66"/>
      <c r="U65" s="50"/>
      <c r="V65" s="256"/>
      <c r="W65" s="160"/>
    </row>
    <row r="66" spans="1:23">
      <c r="A66" s="18"/>
      <c r="B66" s="55"/>
      <c r="C66" s="50" t="s">
        <v>18</v>
      </c>
      <c r="D66" s="33">
        <v>13</v>
      </c>
      <c r="E66" s="131">
        <v>1.0859349999999999E-3</v>
      </c>
      <c r="F66" s="131">
        <v>6.4486819999999999E-3</v>
      </c>
      <c r="G66" s="131">
        <f t="shared" si="0"/>
        <v>-1.155348172E-2</v>
      </c>
      <c r="H66" s="131">
        <f t="shared" si="1"/>
        <v>1.3725351719999999E-2</v>
      </c>
      <c r="I66" s="131">
        <f t="shared" si="2"/>
        <v>1.0010865248409024</v>
      </c>
      <c r="J66" s="131">
        <f t="shared" si="3"/>
        <v>0.98851300345850135</v>
      </c>
      <c r="K66" s="131">
        <f t="shared" si="4"/>
        <v>1.0138199767850671</v>
      </c>
      <c r="L66" s="131">
        <v>0.86907639999999997</v>
      </c>
      <c r="M66" s="143"/>
      <c r="N66" s="66"/>
      <c r="O66" s="153"/>
      <c r="P66" s="131"/>
      <c r="Q66" s="263"/>
      <c r="R66" s="143"/>
      <c r="S66" s="135"/>
      <c r="T66" s="66"/>
      <c r="U66" s="50"/>
      <c r="V66" s="150"/>
      <c r="W66" s="158"/>
    </row>
    <row r="67" spans="1:23">
      <c r="A67" s="18"/>
      <c r="B67" s="55"/>
      <c r="C67" s="204" t="s">
        <v>880</v>
      </c>
      <c r="D67" s="33"/>
      <c r="E67" s="131">
        <v>3.128984E-3</v>
      </c>
      <c r="F67" s="131">
        <v>2.5345319999999999E-3</v>
      </c>
      <c r="G67" s="131">
        <f t="shared" si="0"/>
        <v>-1.8386987199999999E-3</v>
      </c>
      <c r="H67" s="131">
        <f t="shared" si="1"/>
        <v>8.0966667199999995E-3</v>
      </c>
      <c r="I67" s="131">
        <f t="shared" si="2"/>
        <v>1.0031338843801736</v>
      </c>
      <c r="J67" s="131">
        <f t="shared" si="3"/>
        <v>0.99816299065091807</v>
      </c>
      <c r="K67" s="131">
        <f t="shared" si="4"/>
        <v>1.0081295333695408</v>
      </c>
      <c r="L67" s="131">
        <v>0.242724</v>
      </c>
      <c r="M67" s="143"/>
      <c r="N67" s="66"/>
      <c r="O67" s="153"/>
      <c r="P67" s="131"/>
      <c r="Q67" s="263"/>
      <c r="R67" s="143"/>
      <c r="S67" s="135"/>
      <c r="T67" s="66"/>
      <c r="U67" s="50"/>
      <c r="V67" s="150"/>
      <c r="W67" s="158"/>
    </row>
    <row r="68" spans="1:23">
      <c r="A68" s="18"/>
      <c r="B68" s="55"/>
      <c r="C68" s="203"/>
      <c r="D68" s="203" t="s">
        <v>879</v>
      </c>
      <c r="E68" s="135"/>
      <c r="F68" s="135"/>
      <c r="G68" s="131"/>
      <c r="H68" s="131"/>
      <c r="I68" s="131"/>
      <c r="J68" s="131"/>
      <c r="K68" s="131"/>
      <c r="L68" s="135"/>
      <c r="M68" s="143"/>
      <c r="N68" s="65"/>
      <c r="O68" s="153"/>
      <c r="P68" s="135"/>
      <c r="Q68" s="264"/>
      <c r="R68" s="143"/>
      <c r="S68" s="135"/>
      <c r="T68" s="69"/>
      <c r="U68" s="58"/>
      <c r="V68" s="150"/>
      <c r="W68" s="158"/>
    </row>
    <row r="69" spans="1:23">
      <c r="A69" s="18"/>
      <c r="B69" s="55"/>
      <c r="C69" s="50" t="s">
        <v>14</v>
      </c>
      <c r="D69" s="33">
        <v>8</v>
      </c>
      <c r="E69" s="131">
        <v>8.3448770000000005E-3</v>
      </c>
      <c r="F69" s="131">
        <v>1.3181014E-2</v>
      </c>
      <c r="G69" s="131">
        <f t="shared" ref="G69:G95" si="5">E69-1.96*F69</f>
        <v>-1.7489910439999999E-2</v>
      </c>
      <c r="H69" s="131">
        <f t="shared" ref="H69:H95" si="6">E69+1.96*F69</f>
        <v>3.417966444E-2</v>
      </c>
      <c r="I69" s="131">
        <f t="shared" ref="I69:I95" si="7">EXP(E69)</f>
        <v>1.0083797925404594</v>
      </c>
      <c r="J69" s="131">
        <f t="shared" ref="J69:J95" si="8">EXP(G69)</f>
        <v>0.98266215024378079</v>
      </c>
      <c r="K69" s="131">
        <f t="shared" ref="K69:K95" si="9">EXP(H69)</f>
        <v>1.0347705014909576</v>
      </c>
      <c r="L69" s="131">
        <v>0.55002260000000003</v>
      </c>
      <c r="M69" s="143">
        <v>11.88226</v>
      </c>
      <c r="N69" s="66">
        <v>6</v>
      </c>
      <c r="O69" s="153">
        <v>6.4647560000000007E-2</v>
      </c>
      <c r="P69" s="131"/>
      <c r="Q69" s="263"/>
      <c r="R69" s="143"/>
      <c r="S69" s="135"/>
      <c r="T69" s="66"/>
      <c r="U69" s="50"/>
      <c r="V69" s="150"/>
      <c r="W69" s="158"/>
    </row>
    <row r="70" spans="1:23">
      <c r="A70" s="18"/>
      <c r="B70" s="55"/>
      <c r="C70" s="50" t="s">
        <v>15</v>
      </c>
      <c r="D70" s="33">
        <v>8</v>
      </c>
      <c r="E70" s="131">
        <v>2.0380300000000001E-3</v>
      </c>
      <c r="F70" s="131">
        <v>5.1084859999999998E-3</v>
      </c>
      <c r="G70" s="131">
        <f t="shared" si="5"/>
        <v>-7.9746025600000003E-3</v>
      </c>
      <c r="H70" s="131">
        <f t="shared" si="6"/>
        <v>1.205066256E-2</v>
      </c>
      <c r="I70" s="131">
        <f t="shared" si="7"/>
        <v>1.0020401081947083</v>
      </c>
      <c r="J70" s="131">
        <f t="shared" si="8"/>
        <v>0.99205711022804366</v>
      </c>
      <c r="K70" s="131">
        <f t="shared" si="9"/>
        <v>1.0121235643379991</v>
      </c>
      <c r="L70" s="131">
        <v>0.68993009999999999</v>
      </c>
      <c r="M70" s="143"/>
      <c r="N70" s="66"/>
      <c r="O70" s="153"/>
      <c r="P70" s="131"/>
      <c r="Q70" s="263"/>
      <c r="R70" s="143"/>
      <c r="S70" s="135"/>
      <c r="T70" s="66"/>
      <c r="U70" s="50"/>
      <c r="V70" s="150"/>
      <c r="W70" s="158"/>
    </row>
    <row r="71" spans="1:23">
      <c r="A71" s="18"/>
      <c r="B71" s="55"/>
      <c r="C71" s="50" t="s">
        <v>16</v>
      </c>
      <c r="D71" s="33">
        <v>8</v>
      </c>
      <c r="E71" s="131">
        <v>2.8876980000000002E-3</v>
      </c>
      <c r="F71" s="131">
        <v>4.8942869999999998E-3</v>
      </c>
      <c r="G71" s="131">
        <f t="shared" si="5"/>
        <v>-6.7051045199999987E-3</v>
      </c>
      <c r="H71" s="131">
        <f t="shared" si="6"/>
        <v>1.248050052E-2</v>
      </c>
      <c r="I71" s="131">
        <f t="shared" si="7"/>
        <v>1.002891871416091</v>
      </c>
      <c r="J71" s="131">
        <f t="shared" si="8"/>
        <v>0.99331732453559352</v>
      </c>
      <c r="K71" s="131">
        <f t="shared" si="9"/>
        <v>1.0125587069798752</v>
      </c>
      <c r="L71" s="131">
        <v>0.55518120000000004</v>
      </c>
      <c r="M71" s="143">
        <v>12.284269999999999</v>
      </c>
      <c r="N71" s="66">
        <v>7</v>
      </c>
      <c r="O71" s="153">
        <v>9.1589680000000007E-2</v>
      </c>
      <c r="P71" s="131">
        <v>15.869199999999999</v>
      </c>
      <c r="Q71" s="263">
        <v>0.1</v>
      </c>
      <c r="R71" s="143">
        <v>3.870769E-3</v>
      </c>
      <c r="S71" s="135">
        <v>2.8073319999999999E-5</v>
      </c>
      <c r="T71" s="66" t="b">
        <v>1</v>
      </c>
      <c r="U71" s="63">
        <v>6.977264E-34</v>
      </c>
      <c r="V71" s="150">
        <f>(R71*(50264-9))/((1-R71)*8)</f>
        <v>24.410173153401821</v>
      </c>
      <c r="W71" s="153">
        <v>18.05864</v>
      </c>
    </row>
    <row r="72" spans="1:23">
      <c r="A72" s="18"/>
      <c r="B72" s="55"/>
      <c r="C72" s="50" t="s">
        <v>17</v>
      </c>
      <c r="D72" s="33">
        <v>8</v>
      </c>
      <c r="E72" s="131">
        <v>1.794763E-3</v>
      </c>
      <c r="F72" s="131">
        <v>8.3891380000000008E-3</v>
      </c>
      <c r="G72" s="131">
        <f t="shared" si="5"/>
        <v>-1.4647947480000001E-2</v>
      </c>
      <c r="H72" s="131">
        <f t="shared" si="6"/>
        <v>1.8237473480000002E-2</v>
      </c>
      <c r="I72" s="131">
        <f t="shared" si="7"/>
        <v>1.0017963745510863</v>
      </c>
      <c r="J72" s="131">
        <f t="shared" si="8"/>
        <v>0.9854588117989147</v>
      </c>
      <c r="K72" s="131">
        <f t="shared" si="9"/>
        <v>1.018404791806242</v>
      </c>
      <c r="L72" s="131">
        <v>0.83669289999999996</v>
      </c>
      <c r="M72" s="143"/>
      <c r="N72" s="66"/>
      <c r="O72" s="153"/>
      <c r="P72" s="131"/>
      <c r="Q72" s="263"/>
      <c r="R72" s="143"/>
      <c r="S72" s="135"/>
      <c r="T72" s="66"/>
      <c r="U72" s="50"/>
      <c r="V72" s="150"/>
      <c r="W72" s="158"/>
    </row>
    <row r="73" spans="1:23">
      <c r="A73" s="18"/>
      <c r="B73" s="55"/>
      <c r="C73" s="50" t="s">
        <v>18</v>
      </c>
      <c r="D73" s="33">
        <v>8</v>
      </c>
      <c r="E73" s="131">
        <v>1.2752900000000001E-3</v>
      </c>
      <c r="F73" s="131">
        <v>6.940239E-3</v>
      </c>
      <c r="G73" s="131">
        <f t="shared" si="5"/>
        <v>-1.2327578439999999E-2</v>
      </c>
      <c r="H73" s="131">
        <f t="shared" si="6"/>
        <v>1.4878158439999999E-2</v>
      </c>
      <c r="I73" s="131">
        <f t="shared" si="7"/>
        <v>1.0012761035280833</v>
      </c>
      <c r="J73" s="131">
        <f t="shared" si="8"/>
        <v>0.98774809487965387</v>
      </c>
      <c r="K73" s="131">
        <f t="shared" si="9"/>
        <v>1.0149893891909061</v>
      </c>
      <c r="L73" s="131">
        <v>0.85941670000000003</v>
      </c>
      <c r="M73" s="143"/>
      <c r="N73" s="66"/>
      <c r="O73" s="153"/>
      <c r="P73" s="131"/>
      <c r="Q73" s="263"/>
      <c r="R73" s="143"/>
      <c r="S73" s="135"/>
      <c r="T73" s="66"/>
      <c r="U73" s="50"/>
      <c r="V73" s="150"/>
      <c r="W73" s="158"/>
    </row>
    <row r="74" spans="1:23">
      <c r="A74" s="18"/>
      <c r="B74" s="55"/>
      <c r="C74" s="50" t="s">
        <v>880</v>
      </c>
      <c r="D74" s="33"/>
      <c r="E74" s="131">
        <v>-8.8945669999999997E-4</v>
      </c>
      <c r="F74" s="131">
        <v>1.9741609999999999E-3</v>
      </c>
      <c r="G74" s="131">
        <f t="shared" si="5"/>
        <v>-4.7588122599999992E-3</v>
      </c>
      <c r="H74" s="131">
        <f t="shared" si="6"/>
        <v>2.9798988599999995E-3</v>
      </c>
      <c r="I74" s="131">
        <f t="shared" si="7"/>
        <v>0.99911093874935686</v>
      </c>
      <c r="J74" s="131">
        <f t="shared" si="8"/>
        <v>0.9952524929468346</v>
      </c>
      <c r="K74" s="131">
        <f t="shared" si="9"/>
        <v>1.0029843431720449</v>
      </c>
      <c r="L74" s="131">
        <v>0.66813750000000005</v>
      </c>
      <c r="M74" s="143"/>
      <c r="N74" s="66"/>
      <c r="O74" s="153"/>
      <c r="P74" s="131"/>
      <c r="Q74" s="263"/>
      <c r="R74" s="143"/>
      <c r="S74" s="135"/>
      <c r="T74" s="66"/>
      <c r="U74" s="50"/>
      <c r="V74" s="150"/>
      <c r="W74" s="158"/>
    </row>
    <row r="75" spans="1:23">
      <c r="A75" s="12"/>
      <c r="B75" s="42"/>
      <c r="C75" s="48"/>
      <c r="D75" s="61"/>
      <c r="E75" s="136"/>
      <c r="F75" s="136"/>
      <c r="G75" s="136"/>
      <c r="H75" s="136"/>
      <c r="I75" s="136"/>
      <c r="J75" s="136"/>
      <c r="K75" s="136"/>
      <c r="L75" s="136"/>
      <c r="M75" s="144"/>
      <c r="N75" s="64"/>
      <c r="O75" s="154"/>
      <c r="P75" s="136"/>
      <c r="Q75" s="265"/>
      <c r="R75" s="144"/>
      <c r="S75" s="136"/>
      <c r="T75" s="70"/>
      <c r="U75" s="68"/>
      <c r="V75" s="151"/>
      <c r="W75" s="159"/>
    </row>
    <row r="76" spans="1:23">
      <c r="A76" s="8" t="s">
        <v>972</v>
      </c>
      <c r="B76" s="36" t="s">
        <v>592</v>
      </c>
      <c r="C76" s="50" t="s">
        <v>14</v>
      </c>
      <c r="D76" s="33">
        <v>13</v>
      </c>
      <c r="E76" s="131">
        <v>-2.9377589999999999E-3</v>
      </c>
      <c r="F76" s="131">
        <v>1.2551552000000001E-2</v>
      </c>
      <c r="G76" s="131">
        <f t="shared" ref="G76:G81" si="10">E76-1.96*F76</f>
        <v>-2.7538800920000002E-2</v>
      </c>
      <c r="H76" s="131">
        <f t="shared" ref="H76:H81" si="11">E76+1.96*F76</f>
        <v>2.1663282919999999E-2</v>
      </c>
      <c r="I76" s="131">
        <f t="shared" ref="I76:I81" si="12">EXP(E76)</f>
        <v>0.9970665519913865</v>
      </c>
      <c r="J76" s="131">
        <f t="shared" ref="J76:K81" si="13">EXP(G76)</f>
        <v>0.97283693485305367</v>
      </c>
      <c r="K76" s="131">
        <f t="shared" si="13"/>
        <v>1.0218996354719576</v>
      </c>
      <c r="L76" s="131">
        <v>0.81924106200000002</v>
      </c>
      <c r="M76" s="143">
        <v>34.426049999999996</v>
      </c>
      <c r="N76" s="66">
        <v>11</v>
      </c>
      <c r="O76" s="153">
        <v>3.0799110000000001E-4</v>
      </c>
      <c r="P76" s="131"/>
      <c r="Q76" s="263"/>
      <c r="R76" s="143"/>
      <c r="S76" s="135"/>
      <c r="T76" s="66"/>
      <c r="U76" s="50"/>
      <c r="V76" s="256"/>
      <c r="W76" s="160"/>
    </row>
    <row r="77" spans="1:23">
      <c r="A77" s="18"/>
      <c r="B77" s="213" t="s">
        <v>43</v>
      </c>
      <c r="C77" s="50" t="s">
        <v>15</v>
      </c>
      <c r="D77" s="33">
        <v>13</v>
      </c>
      <c r="E77" s="131">
        <v>8.8790959999999995E-3</v>
      </c>
      <c r="F77" s="131">
        <v>4.1321459999999997E-3</v>
      </c>
      <c r="G77" s="131">
        <f t="shared" si="10"/>
        <v>7.8008983999999955E-4</v>
      </c>
      <c r="H77" s="131">
        <f t="shared" si="11"/>
        <v>1.6978102160000001E-2</v>
      </c>
      <c r="I77" s="131">
        <f t="shared" si="12"/>
        <v>1.0089186321012011</v>
      </c>
      <c r="J77" s="131">
        <f t="shared" si="13"/>
        <v>1.0007803941892139</v>
      </c>
      <c r="K77" s="131">
        <f t="shared" si="13"/>
        <v>1.0171230492835823</v>
      </c>
      <c r="L77" s="131">
        <v>3.1651406999999999E-2</v>
      </c>
      <c r="M77" s="143"/>
      <c r="N77" s="66"/>
      <c r="O77" s="153"/>
      <c r="P77" s="131"/>
      <c r="Q77" s="263"/>
      <c r="R77" s="143"/>
      <c r="S77" s="135"/>
      <c r="T77" s="66"/>
      <c r="U77" s="50"/>
      <c r="V77" s="256"/>
      <c r="W77" s="160"/>
    </row>
    <row r="78" spans="1:23">
      <c r="A78" s="18"/>
      <c r="B78" s="213" t="s">
        <v>921</v>
      </c>
      <c r="C78" s="50" t="s">
        <v>16</v>
      </c>
      <c r="D78" s="33">
        <v>13</v>
      </c>
      <c r="E78" s="131">
        <v>1.5321336E-2</v>
      </c>
      <c r="F78" s="131">
        <v>5.357578E-3</v>
      </c>
      <c r="G78" s="131">
        <f t="shared" si="10"/>
        <v>4.8204831199999999E-3</v>
      </c>
      <c r="H78" s="131">
        <f t="shared" si="11"/>
        <v>2.5822188879999999E-2</v>
      </c>
      <c r="I78" s="131">
        <f t="shared" si="12"/>
        <v>1.0154393094017404</v>
      </c>
      <c r="J78" s="131">
        <f t="shared" si="13"/>
        <v>1.004832120340249</v>
      </c>
      <c r="K78" s="131">
        <f t="shared" si="13"/>
        <v>1.026158469863736</v>
      </c>
      <c r="L78" s="131">
        <v>4.239746E-3</v>
      </c>
      <c r="M78" s="143">
        <v>42.326270000000001</v>
      </c>
      <c r="N78" s="66">
        <v>12</v>
      </c>
      <c r="O78" s="153">
        <v>2.9346640000000001E-5</v>
      </c>
      <c r="P78" s="131">
        <v>49.104329999999997</v>
      </c>
      <c r="Q78" s="263" t="s">
        <v>590</v>
      </c>
      <c r="R78" s="143">
        <v>6.0290949999999999E-3</v>
      </c>
      <c r="S78" s="135">
        <v>1.548044E-4</v>
      </c>
      <c r="T78" s="66" t="b">
        <v>1</v>
      </c>
      <c r="U78" s="63">
        <v>5.3369050000000004E-44</v>
      </c>
      <c r="V78" s="150">
        <f>(R78*(50264-14))/((1-R78)*13)</f>
        <v>23.446130002861914</v>
      </c>
      <c r="W78" s="153">
        <v>19.20391</v>
      </c>
    </row>
    <row r="79" spans="1:23">
      <c r="A79" s="18"/>
      <c r="B79" s="213" t="s">
        <v>587</v>
      </c>
      <c r="C79" s="50" t="s">
        <v>17</v>
      </c>
      <c r="D79" s="33">
        <v>13</v>
      </c>
      <c r="E79" s="131">
        <v>8.2707820000000008E-3</v>
      </c>
      <c r="F79" s="131">
        <v>5.1980580000000002E-3</v>
      </c>
      <c r="G79" s="131">
        <f t="shared" si="10"/>
        <v>-1.9174116799999998E-3</v>
      </c>
      <c r="H79" s="131">
        <f t="shared" si="11"/>
        <v>1.8458975680000003E-2</v>
      </c>
      <c r="I79" s="131">
        <f t="shared" si="12"/>
        <v>1.0083050794077</v>
      </c>
      <c r="J79" s="131">
        <f t="shared" si="13"/>
        <v>0.99808442537945463</v>
      </c>
      <c r="K79" s="131">
        <f t="shared" si="13"/>
        <v>1.0186303956930738</v>
      </c>
      <c r="L79" s="131">
        <v>0.13756544200000001</v>
      </c>
      <c r="M79" s="143"/>
      <c r="N79" s="66"/>
      <c r="O79" s="153"/>
      <c r="P79" s="131"/>
      <c r="Q79" s="263"/>
      <c r="R79" s="143"/>
      <c r="S79" s="135"/>
      <c r="T79" s="66"/>
      <c r="U79" s="50"/>
      <c r="V79" s="150"/>
      <c r="W79" s="158"/>
    </row>
    <row r="80" spans="1:23">
      <c r="A80" s="18"/>
      <c r="B80" s="55"/>
      <c r="C80" s="50" t="s">
        <v>18</v>
      </c>
      <c r="D80" s="33">
        <v>13</v>
      </c>
      <c r="E80" s="131">
        <v>8.2707820000000008E-3</v>
      </c>
      <c r="F80" s="131">
        <v>4.6843259999999999E-3</v>
      </c>
      <c r="G80" s="131">
        <f t="shared" si="10"/>
        <v>-9.1049695999999812E-4</v>
      </c>
      <c r="H80" s="131">
        <f t="shared" si="11"/>
        <v>1.7452060960000002E-2</v>
      </c>
      <c r="I80" s="131">
        <f t="shared" si="12"/>
        <v>1.0083050794077</v>
      </c>
      <c r="J80" s="131">
        <f t="shared" si="13"/>
        <v>0.99908991741658471</v>
      </c>
      <c r="K80" s="131">
        <f t="shared" si="13"/>
        <v>1.0176052379632308</v>
      </c>
      <c r="L80" s="131">
        <v>0.102864946</v>
      </c>
      <c r="M80" s="143"/>
      <c r="N80" s="66"/>
      <c r="O80" s="153"/>
      <c r="P80" s="131"/>
      <c r="Q80" s="263"/>
      <c r="R80" s="143"/>
      <c r="S80" s="135"/>
      <c r="T80" s="66"/>
      <c r="U80" s="50"/>
      <c r="V80" s="150"/>
      <c r="W80" s="158"/>
    </row>
    <row r="81" spans="1:23">
      <c r="A81" s="18"/>
      <c r="B81" s="55"/>
      <c r="C81" s="204" t="s">
        <v>880</v>
      </c>
      <c r="D81" s="33"/>
      <c r="E81" s="131">
        <v>2.6617759999999998E-3</v>
      </c>
      <c r="F81" s="131">
        <v>1.675326E-3</v>
      </c>
      <c r="G81" s="131">
        <f t="shared" si="10"/>
        <v>-6.2186296E-4</v>
      </c>
      <c r="H81" s="131">
        <f t="shared" si="11"/>
        <v>5.9454149599999992E-3</v>
      </c>
      <c r="I81" s="131">
        <f t="shared" si="12"/>
        <v>1.0026653216709664</v>
      </c>
      <c r="J81" s="131">
        <f t="shared" si="13"/>
        <v>0.99937833035669632</v>
      </c>
      <c r="K81" s="131">
        <f t="shared" si="13"/>
        <v>1.0059631240180276</v>
      </c>
      <c r="L81" s="131">
        <v>0.14041039999999999</v>
      </c>
      <c r="M81" s="143"/>
      <c r="N81" s="66"/>
      <c r="O81" s="153"/>
      <c r="P81" s="131"/>
      <c r="Q81" s="263"/>
      <c r="R81" s="143"/>
      <c r="S81" s="135"/>
      <c r="T81" s="66"/>
      <c r="U81" s="50"/>
      <c r="V81" s="150"/>
      <c r="W81" s="158"/>
    </row>
    <row r="82" spans="1:23">
      <c r="A82" s="18"/>
      <c r="B82" s="55"/>
      <c r="C82" s="203"/>
      <c r="D82" s="203" t="s">
        <v>879</v>
      </c>
      <c r="E82" s="131"/>
      <c r="F82" s="131"/>
      <c r="G82" s="131"/>
      <c r="H82" s="131"/>
      <c r="I82" s="131"/>
      <c r="J82" s="131"/>
      <c r="K82" s="131"/>
      <c r="L82" s="131"/>
      <c r="M82" s="143"/>
      <c r="N82" s="65"/>
      <c r="O82" s="153"/>
      <c r="P82" s="131"/>
      <c r="Q82" s="266"/>
      <c r="R82" s="143"/>
      <c r="S82" s="135"/>
      <c r="T82" s="69"/>
      <c r="U82" s="58"/>
      <c r="V82" s="150"/>
      <c r="W82" s="158"/>
    </row>
    <row r="83" spans="1:23">
      <c r="A83" s="18"/>
      <c r="B83" s="55"/>
      <c r="C83" s="50" t="s">
        <v>14</v>
      </c>
      <c r="D83" s="33">
        <v>11</v>
      </c>
      <c r="E83" s="131">
        <v>3.19119E-3</v>
      </c>
      <c r="F83" s="131">
        <v>8.3810159999999998E-3</v>
      </c>
      <c r="G83" s="131">
        <f t="shared" si="5"/>
        <v>-1.3235601359999998E-2</v>
      </c>
      <c r="H83" s="131">
        <f t="shared" si="6"/>
        <v>1.9617981359999998E-2</v>
      </c>
      <c r="I83" s="131">
        <f t="shared" si="7"/>
        <v>1.0031962872674822</v>
      </c>
      <c r="J83" s="131">
        <f t="shared" si="8"/>
        <v>0.9868516040490245</v>
      </c>
      <c r="K83" s="131">
        <f t="shared" si="9"/>
        <v>1.0198116785320286</v>
      </c>
      <c r="L83" s="131">
        <v>0.71221012299999997</v>
      </c>
      <c r="M83" s="143">
        <v>11.81035</v>
      </c>
      <c r="N83" s="66">
        <v>9</v>
      </c>
      <c r="O83" s="153">
        <v>0.2242132</v>
      </c>
      <c r="P83" s="131"/>
      <c r="Q83" s="263"/>
      <c r="R83" s="143"/>
      <c r="S83" s="135"/>
      <c r="T83" s="66"/>
      <c r="U83" s="50"/>
      <c r="V83" s="256"/>
      <c r="W83" s="160"/>
    </row>
    <row r="84" spans="1:23">
      <c r="A84" s="18"/>
      <c r="B84" s="55"/>
      <c r="C84" s="50" t="s">
        <v>15</v>
      </c>
      <c r="D84" s="33">
        <v>11</v>
      </c>
      <c r="E84" s="131">
        <v>8.3624770000000001E-3</v>
      </c>
      <c r="F84" s="131">
        <v>4.1568849999999999E-3</v>
      </c>
      <c r="G84" s="131">
        <f t="shared" si="5"/>
        <v>2.1498240000000085E-4</v>
      </c>
      <c r="H84" s="131">
        <f t="shared" si="6"/>
        <v>1.6509971599999999E-2</v>
      </c>
      <c r="I84" s="131">
        <f t="shared" si="7"/>
        <v>1.0083975401809868</v>
      </c>
      <c r="J84" s="131">
        <f t="shared" si="8"/>
        <v>1.0002150055103722</v>
      </c>
      <c r="K84" s="131">
        <f t="shared" si="9"/>
        <v>1.0166470143328799</v>
      </c>
      <c r="L84" s="131">
        <v>4.4249746E-2</v>
      </c>
      <c r="M84" s="143"/>
      <c r="N84" s="66"/>
      <c r="O84" s="153"/>
      <c r="P84" s="131"/>
      <c r="Q84" s="263"/>
      <c r="R84" s="143"/>
      <c r="S84" s="135"/>
      <c r="T84" s="66"/>
      <c r="U84" s="50"/>
      <c r="V84" s="256"/>
      <c r="W84" s="160"/>
    </row>
    <row r="85" spans="1:23">
      <c r="A85" s="18"/>
      <c r="B85" s="55"/>
      <c r="C85" s="50" t="s">
        <v>16</v>
      </c>
      <c r="D85" s="33">
        <v>11</v>
      </c>
      <c r="E85" s="131">
        <v>9.4222300000000002E-3</v>
      </c>
      <c r="F85" s="131">
        <v>3.4484070000000001E-3</v>
      </c>
      <c r="G85" s="131">
        <f t="shared" si="5"/>
        <v>2.6633522799999997E-3</v>
      </c>
      <c r="H85" s="131">
        <f t="shared" si="6"/>
        <v>1.6181107720000001E-2</v>
      </c>
      <c r="I85" s="131">
        <f t="shared" si="7"/>
        <v>1.0094667589532191</v>
      </c>
      <c r="J85" s="131">
        <f t="shared" si="8"/>
        <v>1.0026669021535053</v>
      </c>
      <c r="K85" s="131">
        <f t="shared" si="9"/>
        <v>1.0163127308210551</v>
      </c>
      <c r="L85" s="131">
        <v>6.2885629999999996E-3</v>
      </c>
      <c r="M85" s="143">
        <v>12.689640000000001</v>
      </c>
      <c r="N85" s="66">
        <v>10</v>
      </c>
      <c r="O85" s="153">
        <v>0.2415457</v>
      </c>
      <c r="P85" s="131">
        <v>15.15907</v>
      </c>
      <c r="Q85" s="263">
        <v>0.28949999999999998</v>
      </c>
      <c r="R85" s="143">
        <v>5.1851049999999997E-3</v>
      </c>
      <c r="S85" s="135">
        <v>4.8184759999999997E-5</v>
      </c>
      <c r="T85" s="66" t="b">
        <v>1</v>
      </c>
      <c r="U85" s="63">
        <v>8.8539280000000002E-44</v>
      </c>
      <c r="V85" s="150">
        <f>(R85*(50264-12))/((1-R85)*11)</f>
        <v>23.810907186635234</v>
      </c>
      <c r="W85" s="153">
        <v>19.176130000000001</v>
      </c>
    </row>
    <row r="86" spans="1:23">
      <c r="A86" s="18"/>
      <c r="B86" s="55"/>
      <c r="C86" s="50" t="s">
        <v>17</v>
      </c>
      <c r="D86" s="33">
        <v>11</v>
      </c>
      <c r="E86" s="131">
        <v>8.9355100000000007E-3</v>
      </c>
      <c r="F86" s="131">
        <v>5.6962089999999998E-3</v>
      </c>
      <c r="G86" s="131">
        <f t="shared" si="5"/>
        <v>-2.2290596399999994E-3</v>
      </c>
      <c r="H86" s="131">
        <f t="shared" si="6"/>
        <v>2.0100079640000001E-2</v>
      </c>
      <c r="I86" s="131">
        <f t="shared" si="7"/>
        <v>1.0089755508424043</v>
      </c>
      <c r="J86" s="131">
        <f t="shared" si="8"/>
        <v>0.99777342286854354</v>
      </c>
      <c r="K86" s="131">
        <f t="shared" si="9"/>
        <v>1.0203034465188985</v>
      </c>
      <c r="L86" s="131">
        <v>0.14779477499999999</v>
      </c>
      <c r="M86" s="143"/>
      <c r="N86" s="66"/>
      <c r="O86" s="153"/>
      <c r="P86" s="131"/>
      <c r="Q86" s="263"/>
      <c r="R86" s="143"/>
      <c r="S86" s="135"/>
      <c r="T86" s="66"/>
      <c r="U86" s="50"/>
      <c r="V86" s="150"/>
      <c r="W86" s="158"/>
    </row>
    <row r="87" spans="1:23">
      <c r="A87" s="18"/>
      <c r="B87" s="55"/>
      <c r="C87" s="50" t="s">
        <v>18</v>
      </c>
      <c r="D87" s="33">
        <v>11</v>
      </c>
      <c r="E87" s="131">
        <v>9.0495379999999993E-3</v>
      </c>
      <c r="F87" s="131">
        <v>5.6093419999999998E-3</v>
      </c>
      <c r="G87" s="131">
        <f t="shared" si="5"/>
        <v>-1.9447723199999996E-3</v>
      </c>
      <c r="H87" s="131">
        <f t="shared" si="6"/>
        <v>2.0043848319999998E-2</v>
      </c>
      <c r="I87" s="131">
        <f t="shared" si="7"/>
        <v>1.0090906088663094</v>
      </c>
      <c r="J87" s="131">
        <f t="shared" si="8"/>
        <v>0.99805711752438409</v>
      </c>
      <c r="K87" s="131">
        <f t="shared" si="9"/>
        <v>1.0202460751223499</v>
      </c>
      <c r="L87" s="131">
        <v>0.13775500700000001</v>
      </c>
      <c r="M87" s="143"/>
      <c r="N87" s="66"/>
      <c r="O87" s="153"/>
      <c r="P87" s="131"/>
      <c r="Q87" s="263"/>
      <c r="R87" s="143"/>
      <c r="S87" s="135"/>
      <c r="T87" s="66"/>
      <c r="U87" s="50"/>
      <c r="V87" s="150"/>
      <c r="W87" s="158"/>
    </row>
    <row r="88" spans="1:23">
      <c r="A88" s="18"/>
      <c r="B88" s="55"/>
      <c r="C88" s="50" t="s">
        <v>880</v>
      </c>
      <c r="D88" s="33"/>
      <c r="E88" s="131">
        <v>9.6073610000000005E-4</v>
      </c>
      <c r="F88" s="131">
        <v>1.1736769999999999E-3</v>
      </c>
      <c r="G88" s="131">
        <f t="shared" si="5"/>
        <v>-1.3396708199999998E-3</v>
      </c>
      <c r="H88" s="131">
        <f t="shared" si="6"/>
        <v>3.2611430200000001E-3</v>
      </c>
      <c r="I88" s="131">
        <f t="shared" si="7"/>
        <v>1.0009611977547579</v>
      </c>
      <c r="J88" s="131">
        <f t="shared" si="8"/>
        <v>0.99866122613836528</v>
      </c>
      <c r="K88" s="131">
        <f t="shared" si="9"/>
        <v>1.0032664663320194</v>
      </c>
      <c r="L88" s="131">
        <v>0.43417</v>
      </c>
      <c r="M88" s="143"/>
      <c r="N88" s="66"/>
      <c r="O88" s="153"/>
      <c r="P88" s="131"/>
      <c r="Q88" s="263"/>
      <c r="R88" s="143"/>
      <c r="S88" s="135"/>
      <c r="T88" s="66"/>
      <c r="U88" s="50"/>
      <c r="V88" s="150"/>
      <c r="W88" s="158"/>
    </row>
    <row r="89" spans="1:23">
      <c r="A89" s="12"/>
      <c r="B89" s="42"/>
      <c r="C89" s="48"/>
      <c r="D89" s="61"/>
      <c r="E89" s="136"/>
      <c r="F89" s="136"/>
      <c r="G89" s="136"/>
      <c r="H89" s="136"/>
      <c r="I89" s="136"/>
      <c r="J89" s="136"/>
      <c r="K89" s="136"/>
      <c r="L89" s="136"/>
      <c r="M89" s="144"/>
      <c r="N89" s="64"/>
      <c r="O89" s="154"/>
      <c r="P89" s="136"/>
      <c r="Q89" s="265"/>
      <c r="R89" s="144"/>
      <c r="S89" s="136"/>
      <c r="T89" s="70"/>
      <c r="U89" s="111"/>
      <c r="V89" s="151"/>
      <c r="W89" s="159"/>
    </row>
    <row r="90" spans="1:23">
      <c r="A90" s="8" t="s">
        <v>972</v>
      </c>
      <c r="B90" s="36" t="s">
        <v>866</v>
      </c>
      <c r="C90" s="50" t="s">
        <v>14</v>
      </c>
      <c r="D90" s="33">
        <v>13</v>
      </c>
      <c r="E90" s="131">
        <v>3.8508380000000001E-3</v>
      </c>
      <c r="F90" s="131">
        <v>5.7009249999999999E-3</v>
      </c>
      <c r="G90" s="131">
        <f t="shared" si="5"/>
        <v>-7.3229749999999989E-3</v>
      </c>
      <c r="H90" s="131">
        <f t="shared" si="6"/>
        <v>1.5024651E-2</v>
      </c>
      <c r="I90" s="131">
        <f t="shared" si="7"/>
        <v>1.0038582620031367</v>
      </c>
      <c r="J90" s="131">
        <f t="shared" si="8"/>
        <v>0.99270377265080845</v>
      </c>
      <c r="K90" s="131">
        <f t="shared" si="9"/>
        <v>1.015138088476305</v>
      </c>
      <c r="L90" s="131">
        <v>0.51332274</v>
      </c>
      <c r="M90" s="142">
        <v>15.242229999999999</v>
      </c>
      <c r="N90" s="66">
        <v>11</v>
      </c>
      <c r="O90" s="153">
        <v>0.17167389999999999</v>
      </c>
      <c r="P90" s="131"/>
      <c r="Q90" s="263"/>
      <c r="R90" s="143"/>
      <c r="S90" s="135"/>
      <c r="T90" s="66"/>
      <c r="U90" s="50"/>
      <c r="V90" s="256"/>
      <c r="W90" s="160"/>
    </row>
    <row r="91" spans="1:23">
      <c r="A91" s="18"/>
      <c r="B91" s="213" t="s">
        <v>43</v>
      </c>
      <c r="C91" s="50" t="s">
        <v>15</v>
      </c>
      <c r="D91" s="33">
        <v>13</v>
      </c>
      <c r="E91" s="131">
        <v>4.0107340000000002E-3</v>
      </c>
      <c r="F91" s="131">
        <v>2.5816139999999999E-3</v>
      </c>
      <c r="G91" s="131">
        <f t="shared" si="5"/>
        <v>-1.0492294399999996E-3</v>
      </c>
      <c r="H91" s="131">
        <f t="shared" si="6"/>
        <v>9.0706974400000008E-3</v>
      </c>
      <c r="I91" s="131">
        <f t="shared" si="7"/>
        <v>1.0040187877571689</v>
      </c>
      <c r="J91" s="131">
        <f t="shared" si="8"/>
        <v>0.99895132080874638</v>
      </c>
      <c r="K91" s="131">
        <f t="shared" si="9"/>
        <v>1.0091119608843997</v>
      </c>
      <c r="L91" s="131">
        <v>0.12028552000000001</v>
      </c>
      <c r="M91" s="143"/>
      <c r="N91" s="66"/>
      <c r="O91" s="153"/>
      <c r="P91" s="131"/>
      <c r="Q91" s="263"/>
      <c r="R91" s="143"/>
      <c r="S91" s="135"/>
      <c r="T91" s="66"/>
      <c r="U91" s="50"/>
      <c r="V91" s="256"/>
      <c r="W91" s="160"/>
    </row>
    <row r="92" spans="1:23">
      <c r="A92" s="18"/>
      <c r="B92" s="213" t="s">
        <v>921</v>
      </c>
      <c r="C92" s="50" t="s">
        <v>16</v>
      </c>
      <c r="D92" s="33">
        <v>13</v>
      </c>
      <c r="E92" s="131">
        <v>6.2457859999999997E-3</v>
      </c>
      <c r="F92" s="131">
        <v>2.2155579999999999E-3</v>
      </c>
      <c r="G92" s="131">
        <f t="shared" si="5"/>
        <v>1.9032923200000005E-3</v>
      </c>
      <c r="H92" s="131">
        <f t="shared" si="6"/>
        <v>1.058827968E-2</v>
      </c>
      <c r="I92" s="131">
        <f t="shared" si="7"/>
        <v>1.0062653315927201</v>
      </c>
      <c r="J92" s="131">
        <f t="shared" si="8"/>
        <v>1.0019051047304943</v>
      </c>
      <c r="K92" s="131">
        <f t="shared" si="9"/>
        <v>1.0106445338830583</v>
      </c>
      <c r="L92" s="131">
        <v>4.8164799999999997E-3</v>
      </c>
      <c r="M92" s="143">
        <v>15.533939999999999</v>
      </c>
      <c r="N92" s="66">
        <v>12</v>
      </c>
      <c r="O92" s="153">
        <v>0.21352679999999999</v>
      </c>
      <c r="P92" s="131">
        <v>17.998940000000001</v>
      </c>
      <c r="Q92" s="263">
        <v>0.23400000000000001</v>
      </c>
      <c r="R92" s="143">
        <v>6.0290949999999999E-3</v>
      </c>
      <c r="S92" s="135">
        <v>5.6002309999999998E-5</v>
      </c>
      <c r="T92" s="66" t="b">
        <v>1</v>
      </c>
      <c r="U92" s="63">
        <v>1.1595769999999999E-50</v>
      </c>
      <c r="V92" s="150">
        <f>(R92*(50264-14))/((1-R92)*13)</f>
        <v>23.446130002861914</v>
      </c>
      <c r="W92" s="153">
        <v>19.20391</v>
      </c>
    </row>
    <row r="93" spans="1:23">
      <c r="A93" s="18"/>
      <c r="B93" s="213" t="s">
        <v>588</v>
      </c>
      <c r="C93" s="50" t="s">
        <v>17</v>
      </c>
      <c r="D93" s="33">
        <v>13</v>
      </c>
      <c r="E93" s="131">
        <v>3.6196940000000001E-3</v>
      </c>
      <c r="F93" s="131">
        <v>3.8060759999999998E-3</v>
      </c>
      <c r="G93" s="131">
        <f t="shared" si="5"/>
        <v>-3.840214959999999E-3</v>
      </c>
      <c r="H93" s="131">
        <f t="shared" si="6"/>
        <v>1.1079602959999999E-2</v>
      </c>
      <c r="I93" s="131">
        <f t="shared" si="7"/>
        <v>1.0036262530038014</v>
      </c>
      <c r="J93" s="131">
        <f t="shared" si="8"/>
        <v>0.99616714923575533</v>
      </c>
      <c r="K93" s="131">
        <f t="shared" si="9"/>
        <v>1.0111412090744103</v>
      </c>
      <c r="L93" s="131">
        <v>0.36035169</v>
      </c>
      <c r="M93" s="143"/>
      <c r="N93" s="66"/>
      <c r="O93" s="153"/>
      <c r="P93" s="131"/>
      <c r="Q93" s="259"/>
      <c r="R93" s="143"/>
      <c r="S93" s="135"/>
      <c r="T93" s="65"/>
      <c r="U93" s="58"/>
      <c r="V93" s="150"/>
      <c r="W93" s="158"/>
    </row>
    <row r="94" spans="1:23">
      <c r="A94" s="18"/>
      <c r="B94" s="213"/>
      <c r="C94" s="50" t="s">
        <v>18</v>
      </c>
      <c r="D94" s="33">
        <v>13</v>
      </c>
      <c r="E94" s="131">
        <v>3.7044080000000002E-3</v>
      </c>
      <c r="F94" s="131">
        <v>3.4782369999999999E-3</v>
      </c>
      <c r="G94" s="131">
        <f t="shared" si="5"/>
        <v>-3.1129365199999998E-3</v>
      </c>
      <c r="H94" s="131">
        <f t="shared" si="6"/>
        <v>1.052175252E-2</v>
      </c>
      <c r="I94" s="131">
        <f t="shared" si="7"/>
        <v>1.0037112777995427</v>
      </c>
      <c r="J94" s="131">
        <f t="shared" si="8"/>
        <v>0.99689190364321256</v>
      </c>
      <c r="K94" s="131">
        <f t="shared" si="9"/>
        <v>1.010577300808887</v>
      </c>
      <c r="L94" s="131">
        <v>0.30782566</v>
      </c>
      <c r="M94" s="143"/>
      <c r="N94" s="66"/>
      <c r="O94" s="153"/>
      <c r="P94" s="131"/>
      <c r="Q94" s="259"/>
      <c r="R94" s="143"/>
      <c r="S94" s="135"/>
      <c r="T94" s="65"/>
      <c r="U94" s="58"/>
      <c r="V94" s="150"/>
      <c r="W94" s="158"/>
    </row>
    <row r="95" spans="1:23">
      <c r="A95" s="18"/>
      <c r="B95" s="55"/>
      <c r="C95" s="204" t="s">
        <v>880</v>
      </c>
      <c r="D95" s="33"/>
      <c r="E95" s="131">
        <v>3.4913719999999997E-4</v>
      </c>
      <c r="F95" s="131">
        <v>7.6094379999999998E-4</v>
      </c>
      <c r="G95" s="131">
        <f t="shared" si="5"/>
        <v>-1.1423126479999999E-3</v>
      </c>
      <c r="H95" s="131">
        <f t="shared" si="6"/>
        <v>1.8405870480000001E-3</v>
      </c>
      <c r="I95" s="131">
        <f t="shared" si="7"/>
        <v>1.000349198155486</v>
      </c>
      <c r="J95" s="131">
        <f t="shared" si="8"/>
        <v>0.99885833954273406</v>
      </c>
      <c r="K95" s="131">
        <f t="shared" si="9"/>
        <v>1.0018422819680637</v>
      </c>
      <c r="L95" s="131">
        <v>0.65529550000000003</v>
      </c>
      <c r="M95" s="143"/>
      <c r="N95" s="66"/>
      <c r="O95" s="153"/>
      <c r="P95" s="131"/>
      <c r="Q95" s="259"/>
      <c r="R95" s="143"/>
      <c r="S95" s="135"/>
      <c r="T95" s="65"/>
      <c r="U95" s="58"/>
      <c r="V95" s="150"/>
      <c r="W95" s="158"/>
    </row>
    <row r="96" spans="1:23">
      <c r="A96" s="18"/>
      <c r="B96" s="55"/>
      <c r="C96" s="203"/>
      <c r="D96" s="203" t="s">
        <v>883</v>
      </c>
      <c r="E96" s="131"/>
      <c r="F96" s="131"/>
      <c r="G96" s="135"/>
      <c r="H96" s="135"/>
      <c r="I96" s="135"/>
      <c r="J96" s="135"/>
      <c r="K96" s="135"/>
      <c r="L96" s="131"/>
      <c r="M96" s="143"/>
      <c r="N96" s="65"/>
      <c r="O96" s="153"/>
      <c r="P96" s="131"/>
      <c r="Q96" s="267"/>
      <c r="R96" s="143"/>
      <c r="S96" s="135"/>
      <c r="T96" s="65"/>
      <c r="U96" s="58"/>
      <c r="V96" s="150"/>
      <c r="W96" s="158"/>
    </row>
    <row r="97" spans="1:23">
      <c r="A97" s="18"/>
      <c r="B97" s="55"/>
      <c r="C97" s="50" t="s">
        <v>14</v>
      </c>
      <c r="D97" s="54"/>
      <c r="E97" s="131"/>
      <c r="F97" s="131"/>
      <c r="G97" s="135"/>
      <c r="H97" s="135"/>
      <c r="I97" s="135"/>
      <c r="J97" s="135"/>
      <c r="K97" s="135"/>
      <c r="L97" s="131"/>
      <c r="M97" s="143"/>
      <c r="N97" s="65"/>
      <c r="O97" s="153"/>
      <c r="P97" s="131"/>
      <c r="Q97" s="267"/>
      <c r="R97" s="143"/>
      <c r="S97" s="135"/>
      <c r="T97" s="65"/>
      <c r="U97" s="58"/>
      <c r="V97" s="256"/>
      <c r="W97" s="160"/>
    </row>
    <row r="98" spans="1:23">
      <c r="A98" s="18"/>
      <c r="B98" s="55"/>
      <c r="C98" s="50" t="s">
        <v>15</v>
      </c>
      <c r="D98" s="54"/>
      <c r="E98" s="131"/>
      <c r="F98" s="131"/>
      <c r="G98" s="135"/>
      <c r="H98" s="135"/>
      <c r="I98" s="135"/>
      <c r="J98" s="135"/>
      <c r="K98" s="135"/>
      <c r="L98" s="135"/>
      <c r="M98" s="143"/>
      <c r="N98" s="66"/>
      <c r="O98" s="153"/>
      <c r="P98" s="135"/>
      <c r="Q98" s="267"/>
      <c r="R98" s="143"/>
      <c r="S98" s="135"/>
      <c r="T98" s="65"/>
      <c r="U98" s="58"/>
      <c r="V98" s="256"/>
      <c r="W98" s="160"/>
    </row>
    <row r="99" spans="1:23">
      <c r="A99" s="18"/>
      <c r="B99" s="55"/>
      <c r="C99" s="50" t="s">
        <v>16</v>
      </c>
      <c r="D99" s="54"/>
      <c r="E99" s="131"/>
      <c r="F99" s="131"/>
      <c r="G99" s="135"/>
      <c r="H99" s="135"/>
      <c r="I99" s="135"/>
      <c r="J99" s="135"/>
      <c r="K99" s="135"/>
      <c r="L99" s="135"/>
      <c r="M99" s="143"/>
      <c r="N99" s="66"/>
      <c r="O99" s="153"/>
      <c r="P99" s="135"/>
      <c r="Q99" s="267"/>
      <c r="R99" s="143"/>
      <c r="S99" s="135"/>
      <c r="T99" s="65"/>
      <c r="U99" s="58"/>
      <c r="V99" s="150"/>
      <c r="W99" s="158"/>
    </row>
    <row r="100" spans="1:23">
      <c r="A100" s="18"/>
      <c r="B100" s="55"/>
      <c r="C100" s="50" t="s">
        <v>17</v>
      </c>
      <c r="D100" s="54"/>
      <c r="E100" s="131"/>
      <c r="F100" s="131"/>
      <c r="G100" s="135"/>
      <c r="H100" s="135"/>
      <c r="I100" s="135"/>
      <c r="J100" s="135"/>
      <c r="K100" s="135"/>
      <c r="L100" s="135"/>
      <c r="M100" s="143"/>
      <c r="N100" s="66"/>
      <c r="O100" s="153"/>
      <c r="P100" s="135"/>
      <c r="Q100" s="267"/>
      <c r="R100" s="143"/>
      <c r="S100" s="135"/>
      <c r="T100" s="65"/>
      <c r="U100" s="58"/>
      <c r="V100" s="150"/>
      <c r="W100" s="158"/>
    </row>
    <row r="101" spans="1:23">
      <c r="A101" s="18"/>
      <c r="B101" s="55"/>
      <c r="C101" s="50" t="s">
        <v>18</v>
      </c>
      <c r="D101" s="54"/>
      <c r="E101" s="131"/>
      <c r="F101" s="131"/>
      <c r="G101" s="135"/>
      <c r="H101" s="135"/>
      <c r="I101" s="135"/>
      <c r="J101" s="135"/>
      <c r="K101" s="135"/>
      <c r="L101" s="135"/>
      <c r="M101" s="143"/>
      <c r="N101" s="66"/>
      <c r="O101" s="153"/>
      <c r="P101" s="135"/>
      <c r="Q101" s="267"/>
      <c r="R101" s="143"/>
      <c r="S101" s="135"/>
      <c r="T101" s="65"/>
      <c r="U101" s="58"/>
      <c r="V101" s="150"/>
      <c r="W101" s="158"/>
    </row>
    <row r="102" spans="1:23">
      <c r="A102" s="18"/>
      <c r="B102" s="55"/>
      <c r="C102" s="50" t="s">
        <v>880</v>
      </c>
      <c r="D102" s="54"/>
      <c r="E102" s="131"/>
      <c r="F102" s="131"/>
      <c r="G102" s="135"/>
      <c r="H102" s="135"/>
      <c r="I102" s="135"/>
      <c r="J102" s="135"/>
      <c r="K102" s="135"/>
      <c r="L102" s="135"/>
      <c r="M102" s="143"/>
      <c r="N102" s="66"/>
      <c r="O102" s="153"/>
      <c r="P102" s="135"/>
      <c r="Q102" s="267"/>
      <c r="R102" s="143"/>
      <c r="S102" s="135"/>
      <c r="T102" s="65"/>
      <c r="U102" s="58"/>
      <c r="V102" s="150"/>
      <c r="W102" s="158"/>
    </row>
    <row r="103" spans="1:23">
      <c r="A103" s="12"/>
      <c r="B103" s="42"/>
      <c r="C103" s="48"/>
      <c r="D103" s="47"/>
      <c r="E103" s="136"/>
      <c r="F103" s="136"/>
      <c r="G103" s="136"/>
      <c r="H103" s="136"/>
      <c r="I103" s="136"/>
      <c r="J103" s="136"/>
      <c r="K103" s="136"/>
      <c r="L103" s="136"/>
      <c r="M103" s="144"/>
      <c r="N103" s="47"/>
      <c r="O103" s="154"/>
      <c r="P103" s="136"/>
      <c r="Q103" s="268"/>
      <c r="R103" s="144"/>
      <c r="S103" s="136"/>
      <c r="T103" s="64"/>
      <c r="U103" s="68"/>
      <c r="V103" s="151"/>
      <c r="W103" s="159"/>
    </row>
    <row r="104" spans="1:23">
      <c r="A104" s="8" t="s">
        <v>972</v>
      </c>
      <c r="B104" s="36" t="s">
        <v>896</v>
      </c>
      <c r="C104" s="211" t="s">
        <v>14</v>
      </c>
      <c r="D104" s="4">
        <v>14</v>
      </c>
      <c r="E104" s="5">
        <v>1.54941350458899E-2</v>
      </c>
      <c r="F104" s="5">
        <v>0.172159972051179</v>
      </c>
      <c r="G104" s="131">
        <f t="shared" ref="G104:G109" si="14">E104-1.96*F104</f>
        <v>-0.3219394101744209</v>
      </c>
      <c r="H104" s="131">
        <f t="shared" ref="H104:H109" si="15">E104+1.96*F104</f>
        <v>0.35292768026620075</v>
      </c>
      <c r="I104" s="131">
        <f t="shared" ref="I104:I109" si="16">EXP(E104)</f>
        <v>1.0156147915066975</v>
      </c>
      <c r="J104" s="131">
        <f t="shared" ref="J104:J109" si="17">EXP(G104)</f>
        <v>0.7247421009971089</v>
      </c>
      <c r="K104" s="131">
        <f t="shared" ref="K104:K109" si="18">EXP(H104)</f>
        <v>1.4232282122262243</v>
      </c>
      <c r="L104" s="5">
        <v>0.929773153780455</v>
      </c>
      <c r="M104" s="146">
        <v>17.9753778587867</v>
      </c>
      <c r="N104" s="90">
        <v>12</v>
      </c>
      <c r="O104" s="147">
        <v>0.11644018161904</v>
      </c>
      <c r="P104" s="142"/>
      <c r="Q104" s="269"/>
      <c r="R104" s="137"/>
      <c r="S104" s="137"/>
      <c r="T104" s="52"/>
      <c r="U104" s="53"/>
      <c r="V104" s="150"/>
      <c r="W104" s="158"/>
    </row>
    <row r="105" spans="1:23">
      <c r="A105" s="18"/>
      <c r="B105" s="213" t="s">
        <v>916</v>
      </c>
      <c r="C105" s="211" t="s">
        <v>15</v>
      </c>
      <c r="D105" s="4">
        <v>14</v>
      </c>
      <c r="E105" s="5">
        <v>-5.6072203578565599E-2</v>
      </c>
      <c r="F105" s="5">
        <v>7.4120863630334502E-2</v>
      </c>
      <c r="G105" s="131">
        <f t="shared" si="14"/>
        <v>-0.20134909629402123</v>
      </c>
      <c r="H105" s="131">
        <f t="shared" si="15"/>
        <v>8.9204689136890031E-2</v>
      </c>
      <c r="I105" s="131">
        <f t="shared" si="16"/>
        <v>0.94547086704576822</v>
      </c>
      <c r="J105" s="131">
        <f t="shared" si="17"/>
        <v>0.81762695118813811</v>
      </c>
      <c r="K105" s="131">
        <f t="shared" si="18"/>
        <v>1.0933044209627387</v>
      </c>
      <c r="L105" s="5">
        <v>0.44935133020528301</v>
      </c>
      <c r="M105" s="145"/>
      <c r="N105" s="71"/>
      <c r="O105" s="117"/>
      <c r="P105" s="143"/>
      <c r="Q105" s="270"/>
      <c r="R105" s="135"/>
      <c r="S105" s="135"/>
      <c r="T105" s="65"/>
      <c r="U105" s="58"/>
      <c r="V105" s="150"/>
      <c r="W105" s="158"/>
    </row>
    <row r="106" spans="1:23">
      <c r="A106" s="18"/>
      <c r="B106" s="213" t="s">
        <v>922</v>
      </c>
      <c r="C106" s="211" t="s">
        <v>16</v>
      </c>
      <c r="D106" s="4">
        <v>14</v>
      </c>
      <c r="E106" s="5">
        <v>-2.86559708895033E-2</v>
      </c>
      <c r="F106" s="5">
        <v>6.0777656820174102E-2</v>
      </c>
      <c r="G106" s="131">
        <f t="shared" si="14"/>
        <v>-0.14778017825704454</v>
      </c>
      <c r="H106" s="131">
        <f t="shared" si="15"/>
        <v>9.046823647803795E-2</v>
      </c>
      <c r="I106" s="131">
        <f t="shared" si="16"/>
        <v>0.97175071750188757</v>
      </c>
      <c r="J106" s="131">
        <f t="shared" si="17"/>
        <v>0.86262071689146302</v>
      </c>
      <c r="K106" s="131">
        <f t="shared" si="18"/>
        <v>1.0946867359832344</v>
      </c>
      <c r="L106" s="5">
        <v>0.63729187554588596</v>
      </c>
      <c r="M106" s="145">
        <v>18.0891567574139</v>
      </c>
      <c r="N106" s="71">
        <v>13</v>
      </c>
      <c r="O106" s="117">
        <v>0.15416348103876901</v>
      </c>
      <c r="P106" s="143">
        <v>21.201000000000001</v>
      </c>
      <c r="Q106" s="270">
        <v>0.13550000000000001</v>
      </c>
      <c r="R106" s="117">
        <v>6.4271778314590302E-3</v>
      </c>
      <c r="S106" s="117">
        <v>1.4030587992149501E-4</v>
      </c>
      <c r="T106" s="71" t="b">
        <v>1</v>
      </c>
      <c r="U106" s="23">
        <v>1.04617836576691E-38</v>
      </c>
      <c r="V106" s="150">
        <f>R106/(1-R106)*(50264-15)/14</f>
        <v>23.217743052945316</v>
      </c>
      <c r="W106" s="158">
        <v>19.353999999999999</v>
      </c>
    </row>
    <row r="107" spans="1:23">
      <c r="A107" s="18"/>
      <c r="B107" s="213" t="s">
        <v>917</v>
      </c>
      <c r="C107" s="211" t="s">
        <v>17</v>
      </c>
      <c r="D107" s="4">
        <v>14</v>
      </c>
      <c r="E107" s="5">
        <v>-0.17284163348784601</v>
      </c>
      <c r="F107" s="5">
        <v>0.13414744850306601</v>
      </c>
      <c r="G107" s="131">
        <f t="shared" si="14"/>
        <v>-0.4357706325538554</v>
      </c>
      <c r="H107" s="131">
        <f t="shared" si="15"/>
        <v>9.0087365578163353E-2</v>
      </c>
      <c r="I107" s="131">
        <f t="shared" si="16"/>
        <v>0.84127083342333009</v>
      </c>
      <c r="J107" s="131">
        <f t="shared" si="17"/>
        <v>0.64676605600226333</v>
      </c>
      <c r="K107" s="131">
        <f t="shared" si="18"/>
        <v>1.0942698810500155</v>
      </c>
      <c r="L107" s="5">
        <v>0.22005054524700901</v>
      </c>
      <c r="M107" s="143"/>
      <c r="N107" s="66"/>
      <c r="O107" s="135"/>
      <c r="P107" s="143"/>
      <c r="Q107" s="270"/>
      <c r="R107" s="135"/>
      <c r="S107" s="135"/>
      <c r="T107" s="65"/>
      <c r="U107" s="58"/>
      <c r="V107" s="150"/>
      <c r="W107" s="158"/>
    </row>
    <row r="108" spans="1:23">
      <c r="A108" s="18"/>
      <c r="B108" s="213"/>
      <c r="C108" s="211" t="s">
        <v>18</v>
      </c>
      <c r="D108" s="4">
        <v>14</v>
      </c>
      <c r="E108" s="5">
        <v>-0.15378218635267399</v>
      </c>
      <c r="F108" s="5">
        <v>0.13015045284195401</v>
      </c>
      <c r="G108" s="131">
        <f t="shared" si="14"/>
        <v>-0.40887707392290384</v>
      </c>
      <c r="H108" s="131">
        <f t="shared" si="15"/>
        <v>0.10131270121755587</v>
      </c>
      <c r="I108" s="131">
        <f t="shared" si="16"/>
        <v>0.85745876689426714</v>
      </c>
      <c r="J108" s="131">
        <f t="shared" si="17"/>
        <v>0.66439589888412753</v>
      </c>
      <c r="K108" s="131">
        <f t="shared" si="18"/>
        <v>1.1066226299088944</v>
      </c>
      <c r="L108" s="5">
        <v>0.25853963023588999</v>
      </c>
      <c r="M108" s="143"/>
      <c r="N108" s="66"/>
      <c r="O108" s="135"/>
      <c r="P108" s="143"/>
      <c r="Q108" s="270"/>
      <c r="R108" s="135"/>
      <c r="S108" s="135"/>
      <c r="T108" s="65"/>
      <c r="U108" s="58"/>
      <c r="V108" s="150"/>
      <c r="W108" s="158"/>
    </row>
    <row r="109" spans="1:23">
      <c r="A109" s="18"/>
      <c r="B109" s="213" t="s">
        <v>919</v>
      </c>
      <c r="C109" s="211" t="s">
        <v>880</v>
      </c>
      <c r="D109" s="66"/>
      <c r="E109" s="5">
        <v>-6.22794641796247E-3</v>
      </c>
      <c r="F109" s="5">
        <v>2.2597604108839198E-2</v>
      </c>
      <c r="G109" s="131">
        <f t="shared" si="14"/>
        <v>-5.0519250471287296E-2</v>
      </c>
      <c r="H109" s="131">
        <f t="shared" si="15"/>
        <v>3.8063357635362359E-2</v>
      </c>
      <c r="I109" s="131">
        <f t="shared" si="16"/>
        <v>0.99379140704204949</v>
      </c>
      <c r="J109" s="131">
        <f t="shared" si="17"/>
        <v>0.95073562638728615</v>
      </c>
      <c r="K109" s="131">
        <f t="shared" si="18"/>
        <v>1.0387970465180663</v>
      </c>
      <c r="L109" s="5">
        <v>0.78754217458694198</v>
      </c>
      <c r="M109" s="143"/>
      <c r="N109" s="66"/>
      <c r="O109" s="135"/>
      <c r="P109" s="143"/>
      <c r="Q109" s="270"/>
      <c r="R109" s="135"/>
      <c r="S109" s="135"/>
      <c r="T109" s="65"/>
      <c r="U109" s="58"/>
      <c r="V109" s="150"/>
      <c r="W109" s="158"/>
    </row>
    <row r="110" spans="1:23">
      <c r="A110" s="18"/>
      <c r="B110" s="55"/>
      <c r="C110" s="212"/>
      <c r="D110" s="203" t="s">
        <v>883</v>
      </c>
      <c r="E110" s="131"/>
      <c r="F110" s="131"/>
      <c r="G110" s="135"/>
      <c r="H110" s="135"/>
      <c r="I110" s="135"/>
      <c r="J110" s="135"/>
      <c r="K110" s="135"/>
      <c r="L110" s="135"/>
      <c r="M110" s="143"/>
      <c r="N110" s="66"/>
      <c r="O110" s="135"/>
      <c r="P110" s="143"/>
      <c r="Q110" s="270"/>
      <c r="R110" s="135"/>
      <c r="S110" s="135"/>
      <c r="T110" s="65"/>
      <c r="U110" s="58"/>
      <c r="V110" s="150"/>
      <c r="W110" s="158"/>
    </row>
    <row r="111" spans="1:23">
      <c r="A111" s="18"/>
      <c r="B111" s="59"/>
      <c r="C111" s="211" t="s">
        <v>14</v>
      </c>
      <c r="D111" s="66"/>
      <c r="E111" s="131"/>
      <c r="F111" s="131"/>
      <c r="G111" s="135"/>
      <c r="H111" s="135"/>
      <c r="I111" s="135"/>
      <c r="J111" s="135"/>
      <c r="K111" s="135"/>
      <c r="L111" s="135"/>
      <c r="M111" s="143"/>
      <c r="N111" s="66"/>
      <c r="O111" s="135"/>
      <c r="P111" s="143"/>
      <c r="Q111" s="270"/>
      <c r="R111" s="135"/>
      <c r="S111" s="135"/>
      <c r="T111" s="65"/>
      <c r="U111" s="58"/>
      <c r="V111" s="150"/>
      <c r="W111" s="158"/>
    </row>
    <row r="112" spans="1:23">
      <c r="A112" s="18"/>
      <c r="B112" s="55"/>
      <c r="C112" s="211" t="s">
        <v>15</v>
      </c>
      <c r="D112" s="66"/>
      <c r="E112" s="131"/>
      <c r="F112" s="131"/>
      <c r="G112" s="135"/>
      <c r="H112" s="135"/>
      <c r="I112" s="135"/>
      <c r="J112" s="135"/>
      <c r="K112" s="135"/>
      <c r="L112" s="135"/>
      <c r="M112" s="143"/>
      <c r="N112" s="66"/>
      <c r="O112" s="135"/>
      <c r="P112" s="143"/>
      <c r="Q112" s="270"/>
      <c r="R112" s="135"/>
      <c r="S112" s="135"/>
      <c r="T112" s="65"/>
      <c r="U112" s="58"/>
      <c r="V112" s="150"/>
      <c r="W112" s="158"/>
    </row>
    <row r="113" spans="1:23">
      <c r="A113" s="18"/>
      <c r="B113" s="109"/>
      <c r="C113" s="211" t="s">
        <v>16</v>
      </c>
      <c r="D113" s="66"/>
      <c r="E113" s="131"/>
      <c r="F113" s="131"/>
      <c r="G113" s="135"/>
      <c r="H113" s="135"/>
      <c r="I113" s="135"/>
      <c r="J113" s="135"/>
      <c r="K113" s="135"/>
      <c r="L113" s="135"/>
      <c r="M113" s="143"/>
      <c r="N113" s="66"/>
      <c r="O113" s="135"/>
      <c r="P113" s="143"/>
      <c r="Q113" s="267"/>
      <c r="R113" s="143"/>
      <c r="S113" s="135"/>
      <c r="T113" s="65"/>
      <c r="U113" s="58"/>
      <c r="V113" s="150"/>
      <c r="W113" s="158"/>
    </row>
    <row r="114" spans="1:23">
      <c r="A114" s="18"/>
      <c r="B114" s="55"/>
      <c r="C114" s="211" t="s">
        <v>17</v>
      </c>
      <c r="D114" s="66"/>
      <c r="E114" s="131"/>
      <c r="F114" s="131"/>
      <c r="G114" s="135"/>
      <c r="H114" s="135"/>
      <c r="I114" s="135"/>
      <c r="J114" s="135"/>
      <c r="K114" s="135"/>
      <c r="L114" s="135"/>
      <c r="M114" s="143"/>
      <c r="N114" s="66"/>
      <c r="O114" s="135"/>
      <c r="P114" s="143"/>
      <c r="Q114" s="267"/>
      <c r="R114" s="143"/>
      <c r="S114" s="135"/>
      <c r="T114" s="65"/>
      <c r="U114" s="58"/>
      <c r="V114" s="150"/>
      <c r="W114" s="158"/>
    </row>
    <row r="115" spans="1:23">
      <c r="A115" s="18"/>
      <c r="B115" s="55"/>
      <c r="C115" s="211" t="s">
        <v>18</v>
      </c>
      <c r="D115" s="66"/>
      <c r="E115" s="131"/>
      <c r="F115" s="131"/>
      <c r="G115" s="135"/>
      <c r="H115" s="135"/>
      <c r="I115" s="135"/>
      <c r="J115" s="135"/>
      <c r="K115" s="135"/>
      <c r="L115" s="135"/>
      <c r="M115" s="143"/>
      <c r="N115" s="66"/>
      <c r="O115" s="135"/>
      <c r="P115" s="143"/>
      <c r="Q115" s="267"/>
      <c r="R115" s="143"/>
      <c r="S115" s="135"/>
      <c r="T115" s="65"/>
      <c r="U115" s="58"/>
      <c r="V115" s="150"/>
      <c r="W115" s="158"/>
    </row>
    <row r="116" spans="1:23">
      <c r="A116" s="18"/>
      <c r="B116" s="55"/>
      <c r="C116" s="211" t="s">
        <v>880</v>
      </c>
      <c r="D116" s="66"/>
      <c r="E116" s="131"/>
      <c r="F116" s="131"/>
      <c r="G116" s="135"/>
      <c r="H116" s="135"/>
      <c r="I116" s="135"/>
      <c r="J116" s="135"/>
      <c r="K116" s="135"/>
      <c r="L116" s="135"/>
      <c r="M116" s="143"/>
      <c r="N116" s="66"/>
      <c r="O116" s="135"/>
      <c r="P116" s="143"/>
      <c r="Q116" s="267"/>
      <c r="R116" s="143"/>
      <c r="S116" s="135"/>
      <c r="T116" s="65"/>
      <c r="U116" s="58"/>
      <c r="V116" s="150"/>
      <c r="W116" s="158"/>
    </row>
    <row r="117" spans="1:23">
      <c r="A117" s="12"/>
      <c r="B117" s="55"/>
      <c r="C117" s="214"/>
      <c r="D117" s="47"/>
      <c r="E117" s="136"/>
      <c r="F117" s="136"/>
      <c r="G117" s="136"/>
      <c r="H117" s="136"/>
      <c r="I117" s="136"/>
      <c r="J117" s="136"/>
      <c r="K117" s="136"/>
      <c r="L117" s="136"/>
      <c r="M117" s="144"/>
      <c r="N117" s="47"/>
      <c r="O117" s="136"/>
      <c r="P117" s="144"/>
      <c r="Q117" s="268"/>
      <c r="R117" s="144"/>
      <c r="S117" s="136"/>
      <c r="T117" s="64"/>
      <c r="U117" s="68"/>
      <c r="V117" s="151"/>
      <c r="W117" s="159"/>
    </row>
    <row r="118" spans="1:23">
      <c r="A118" s="8" t="s">
        <v>972</v>
      </c>
      <c r="B118" s="37" t="s">
        <v>924</v>
      </c>
      <c r="C118" s="211" t="s">
        <v>14</v>
      </c>
      <c r="D118" s="4">
        <v>15</v>
      </c>
      <c r="E118" s="5">
        <v>-0.241726519</v>
      </c>
      <c r="F118" s="5">
        <v>0.201362916</v>
      </c>
      <c r="G118" s="131">
        <f t="shared" ref="G118:G158" si="19">E118-1.96*F118</f>
        <v>-0.63639783435999997</v>
      </c>
      <c r="H118" s="131">
        <f t="shared" ref="H118:H158" si="20">E118+1.96*F118</f>
        <v>0.15294479636</v>
      </c>
      <c r="I118" s="131">
        <f t="shared" ref="I118:I158" si="21">EXP(E118)</f>
        <v>0.78527090486090378</v>
      </c>
      <c r="J118" s="131">
        <f t="shared" ref="J118:J158" si="22">EXP(G118)</f>
        <v>0.52919524377357685</v>
      </c>
      <c r="K118" s="131">
        <f t="shared" ref="K118:K158" si="23">EXP(H118)</f>
        <v>1.1652606505377148</v>
      </c>
      <c r="L118" s="5">
        <v>0.251382261</v>
      </c>
      <c r="M118" s="146">
        <v>15.597586011169399</v>
      </c>
      <c r="N118" s="90">
        <v>13</v>
      </c>
      <c r="O118" s="223">
        <v>0.27154433945763401</v>
      </c>
      <c r="P118" s="143"/>
      <c r="Q118" s="267"/>
      <c r="R118" s="142"/>
      <c r="S118" s="137"/>
      <c r="T118" s="52"/>
      <c r="U118" s="53"/>
      <c r="V118" s="150"/>
      <c r="W118" s="158"/>
    </row>
    <row r="119" spans="1:23">
      <c r="A119" s="18"/>
      <c r="B119" s="50" t="s">
        <v>916</v>
      </c>
      <c r="C119" s="211" t="s">
        <v>15</v>
      </c>
      <c r="D119" s="4">
        <v>15</v>
      </c>
      <c r="E119" s="5">
        <v>-0.12699940600000001</v>
      </c>
      <c r="F119" s="5">
        <v>9.0734406000000004E-2</v>
      </c>
      <c r="G119" s="131">
        <f t="shared" si="19"/>
        <v>-0.30483884175999998</v>
      </c>
      <c r="H119" s="131">
        <f t="shared" si="20"/>
        <v>5.0840029759999988E-2</v>
      </c>
      <c r="I119" s="131">
        <f t="shared" si="21"/>
        <v>0.88073419575311385</v>
      </c>
      <c r="J119" s="131">
        <f t="shared" si="22"/>
        <v>0.7372421774700979</v>
      </c>
      <c r="K119" s="131">
        <f t="shared" si="23"/>
        <v>1.0521545664014127</v>
      </c>
      <c r="L119" s="5">
        <v>0.161608267</v>
      </c>
      <c r="M119" s="143"/>
      <c r="N119" s="66"/>
      <c r="O119" s="153"/>
      <c r="P119" s="143"/>
      <c r="Q119" s="267"/>
      <c r="R119" s="143"/>
      <c r="S119" s="135"/>
      <c r="T119" s="65"/>
      <c r="U119" s="58"/>
      <c r="V119" s="150"/>
      <c r="W119" s="158"/>
    </row>
    <row r="120" spans="1:23">
      <c r="A120" s="18"/>
      <c r="B120" s="50" t="s">
        <v>922</v>
      </c>
      <c r="C120" s="211" t="s">
        <v>16</v>
      </c>
      <c r="D120" s="4">
        <v>15</v>
      </c>
      <c r="E120" s="5">
        <v>-0.13226919100000001</v>
      </c>
      <c r="F120" s="5">
        <v>6.5442396E-2</v>
      </c>
      <c r="G120" s="131">
        <f t="shared" si="19"/>
        <v>-0.26053628715999999</v>
      </c>
      <c r="H120" s="131">
        <f t="shared" si="20"/>
        <v>-4.0020948399999978E-3</v>
      </c>
      <c r="I120" s="131">
        <f t="shared" si="21"/>
        <v>0.8761051237192149</v>
      </c>
      <c r="J120" s="131">
        <f t="shared" si="22"/>
        <v>0.77063819159731239</v>
      </c>
      <c r="K120" s="131">
        <f t="shared" si="23"/>
        <v>0.99600590286880053</v>
      </c>
      <c r="L120" s="5">
        <v>4.3263777000000003E-2</v>
      </c>
      <c r="M120" s="145">
        <v>15.996335641296</v>
      </c>
      <c r="N120" s="71">
        <v>14</v>
      </c>
      <c r="O120" s="224">
        <v>0.31359810789936199</v>
      </c>
      <c r="P120" s="143">
        <v>18.517230000000001</v>
      </c>
      <c r="Q120" s="267">
        <v>0.3095</v>
      </c>
      <c r="R120" s="145">
        <v>6.9296478215048404E-3</v>
      </c>
      <c r="S120" s="117">
        <v>6.1351313222375299E-4</v>
      </c>
      <c r="T120" s="71" t="b">
        <v>1</v>
      </c>
      <c r="U120" s="23">
        <v>3.6816723428052501E-17</v>
      </c>
      <c r="V120" s="150">
        <f>(R120/(1-R120))*(50264-16)/15</f>
        <v>23.375379395906041</v>
      </c>
      <c r="W120" s="158">
        <v>19.422000000000001</v>
      </c>
    </row>
    <row r="121" spans="1:23">
      <c r="A121" s="18"/>
      <c r="B121" s="50" t="s">
        <v>917</v>
      </c>
      <c r="C121" s="211" t="s">
        <v>17</v>
      </c>
      <c r="D121" s="4">
        <v>15</v>
      </c>
      <c r="E121" s="5">
        <v>-0.13020084400000001</v>
      </c>
      <c r="F121" s="5">
        <v>0.18524090400000001</v>
      </c>
      <c r="G121" s="131">
        <f t="shared" si="19"/>
        <v>-0.49327301584000005</v>
      </c>
      <c r="H121" s="131">
        <f t="shared" si="20"/>
        <v>0.23287132784</v>
      </c>
      <c r="I121" s="131">
        <f t="shared" si="21"/>
        <v>0.87791908843109179</v>
      </c>
      <c r="J121" s="131">
        <f t="shared" si="22"/>
        <v>0.61062453613589662</v>
      </c>
      <c r="K121" s="131">
        <f t="shared" si="23"/>
        <v>1.2622190564254492</v>
      </c>
      <c r="L121" s="5">
        <v>0.49365774699999998</v>
      </c>
      <c r="M121" s="145"/>
      <c r="N121" s="71"/>
      <c r="O121" s="224"/>
      <c r="P121" s="143"/>
      <c r="Q121" s="267"/>
      <c r="R121" s="145"/>
      <c r="S121" s="117"/>
      <c r="T121" s="71"/>
      <c r="U121" s="23"/>
      <c r="V121" s="150"/>
      <c r="W121" s="158"/>
    </row>
    <row r="122" spans="1:23">
      <c r="A122" s="18"/>
      <c r="B122" s="50"/>
      <c r="C122" s="211" t="s">
        <v>18</v>
      </c>
      <c r="D122" s="4">
        <v>15</v>
      </c>
      <c r="E122" s="5">
        <v>-0.117490393</v>
      </c>
      <c r="F122" s="5">
        <v>0.17133727600000001</v>
      </c>
      <c r="G122" s="131">
        <f t="shared" si="19"/>
        <v>-0.45331145396000005</v>
      </c>
      <c r="H122" s="131">
        <f t="shared" si="20"/>
        <v>0.21833066796000003</v>
      </c>
      <c r="I122" s="131">
        <f t="shared" si="21"/>
        <v>0.8891490537603759</v>
      </c>
      <c r="J122" s="131">
        <f t="shared" si="22"/>
        <v>0.63552016752651563</v>
      </c>
      <c r="K122" s="131">
        <f t="shared" si="23"/>
        <v>1.2439983500130016</v>
      </c>
      <c r="L122" s="5">
        <v>0.50408375800000005</v>
      </c>
      <c r="M122" s="143"/>
      <c r="N122" s="66"/>
      <c r="O122" s="153"/>
      <c r="P122" s="143"/>
      <c r="Q122" s="267"/>
      <c r="R122" s="143"/>
      <c r="S122" s="135"/>
      <c r="T122" s="65"/>
      <c r="U122" s="58"/>
      <c r="V122" s="150"/>
      <c r="W122" s="158"/>
    </row>
    <row r="123" spans="1:23">
      <c r="A123" s="18"/>
      <c r="B123" s="50" t="s">
        <v>919</v>
      </c>
      <c r="C123" s="211" t="s">
        <v>880</v>
      </c>
      <c r="D123" s="4"/>
      <c r="E123" s="5">
        <v>1.48066919939988E-2</v>
      </c>
      <c r="F123" s="5">
        <v>2.56841332388313E-2</v>
      </c>
      <c r="G123" s="131">
        <f t="shared" si="19"/>
        <v>-3.5534209154110541E-2</v>
      </c>
      <c r="H123" s="131">
        <f t="shared" si="20"/>
        <v>6.5147593142108148E-2</v>
      </c>
      <c r="I123" s="131">
        <f t="shared" si="21"/>
        <v>1.0149168540984752</v>
      </c>
      <c r="J123" s="131">
        <f t="shared" si="22"/>
        <v>0.96508971876236838</v>
      </c>
      <c r="K123" s="131">
        <f t="shared" si="23"/>
        <v>1.0673165413616574</v>
      </c>
      <c r="L123" s="5">
        <v>0.57412939092965198</v>
      </c>
      <c r="M123" s="143"/>
      <c r="N123" s="66"/>
      <c r="O123" s="153"/>
      <c r="P123" s="143"/>
      <c r="Q123" s="267"/>
      <c r="R123" s="143"/>
      <c r="S123" s="135"/>
      <c r="T123" s="65"/>
      <c r="U123" s="58"/>
      <c r="V123" s="150"/>
      <c r="W123" s="158"/>
    </row>
    <row r="124" spans="1:23">
      <c r="A124" s="18"/>
      <c r="B124" s="49"/>
      <c r="C124" s="212"/>
      <c r="D124" s="203" t="s">
        <v>883</v>
      </c>
      <c r="E124" s="5"/>
      <c r="F124" s="5"/>
      <c r="G124" s="135"/>
      <c r="H124" s="135"/>
      <c r="I124" s="135"/>
      <c r="J124" s="135"/>
      <c r="K124" s="135"/>
      <c r="L124" s="135"/>
      <c r="M124" s="143"/>
      <c r="N124" s="66"/>
      <c r="O124" s="153"/>
      <c r="P124" s="143"/>
      <c r="Q124" s="267"/>
      <c r="R124" s="143"/>
      <c r="S124" s="135"/>
      <c r="T124" s="65"/>
      <c r="U124" s="58"/>
      <c r="V124" s="150"/>
      <c r="W124" s="158"/>
    </row>
    <row r="125" spans="1:23">
      <c r="A125" s="18"/>
      <c r="B125" s="60"/>
      <c r="C125" s="211" t="s">
        <v>14</v>
      </c>
      <c r="D125" s="4"/>
      <c r="E125" s="5"/>
      <c r="F125" s="5"/>
      <c r="G125" s="135"/>
      <c r="H125" s="135"/>
      <c r="I125" s="135"/>
      <c r="J125" s="135"/>
      <c r="K125" s="135"/>
      <c r="L125" s="135"/>
      <c r="M125" s="143"/>
      <c r="N125" s="66"/>
      <c r="O125" s="153"/>
      <c r="P125" s="143"/>
      <c r="Q125" s="267"/>
      <c r="R125" s="143"/>
      <c r="S125" s="135"/>
      <c r="T125" s="65"/>
      <c r="U125" s="58"/>
      <c r="V125" s="150"/>
      <c r="W125" s="158"/>
    </row>
    <row r="126" spans="1:23">
      <c r="A126" s="18"/>
      <c r="B126" s="49"/>
      <c r="C126" s="211" t="s">
        <v>15</v>
      </c>
      <c r="D126" s="4"/>
      <c r="E126" s="5"/>
      <c r="F126" s="5"/>
      <c r="G126" s="135"/>
      <c r="H126" s="135"/>
      <c r="I126" s="135"/>
      <c r="J126" s="135"/>
      <c r="K126" s="135"/>
      <c r="L126" s="135"/>
      <c r="M126" s="143"/>
      <c r="N126" s="66"/>
      <c r="O126" s="153"/>
      <c r="P126" s="143"/>
      <c r="Q126" s="267"/>
      <c r="R126" s="143"/>
      <c r="S126" s="135"/>
      <c r="T126" s="65"/>
      <c r="U126" s="58"/>
      <c r="V126" s="150"/>
      <c r="W126" s="158"/>
    </row>
    <row r="127" spans="1:23">
      <c r="A127" s="18"/>
      <c r="B127" s="110"/>
      <c r="C127" s="211" t="s">
        <v>16</v>
      </c>
      <c r="D127" s="4"/>
      <c r="E127" s="5"/>
      <c r="F127" s="5"/>
      <c r="G127" s="135"/>
      <c r="H127" s="135"/>
      <c r="I127" s="135"/>
      <c r="J127" s="135"/>
      <c r="K127" s="135"/>
      <c r="L127" s="135"/>
      <c r="M127" s="143"/>
      <c r="N127" s="66"/>
      <c r="O127" s="153"/>
      <c r="P127" s="143"/>
      <c r="Q127" s="267"/>
      <c r="R127" s="143"/>
      <c r="S127" s="135"/>
      <c r="T127" s="65"/>
      <c r="U127" s="58"/>
      <c r="V127" s="150"/>
      <c r="W127" s="158"/>
    </row>
    <row r="128" spans="1:23">
      <c r="A128" s="18"/>
      <c r="B128" s="49"/>
      <c r="C128" s="211" t="s">
        <v>17</v>
      </c>
      <c r="D128" s="66"/>
      <c r="E128" s="131"/>
      <c r="F128" s="131"/>
      <c r="G128" s="135"/>
      <c r="H128" s="135"/>
      <c r="I128" s="135"/>
      <c r="J128" s="135"/>
      <c r="K128" s="135"/>
      <c r="L128" s="135"/>
      <c r="M128" s="143"/>
      <c r="N128" s="66"/>
      <c r="O128" s="153"/>
      <c r="P128" s="143"/>
      <c r="Q128" s="267"/>
      <c r="R128" s="143"/>
      <c r="S128" s="135"/>
      <c r="T128" s="65"/>
      <c r="U128" s="58"/>
      <c r="V128" s="150"/>
      <c r="W128" s="158"/>
    </row>
    <row r="129" spans="1:23">
      <c r="A129" s="18"/>
      <c r="B129" s="49"/>
      <c r="C129" s="211" t="s">
        <v>18</v>
      </c>
      <c r="D129" s="66"/>
      <c r="E129" s="131"/>
      <c r="F129" s="131"/>
      <c r="G129" s="135"/>
      <c r="H129" s="135"/>
      <c r="I129" s="135"/>
      <c r="J129" s="135"/>
      <c r="K129" s="135"/>
      <c r="L129" s="135"/>
      <c r="M129" s="143"/>
      <c r="N129" s="66"/>
      <c r="O129" s="153"/>
      <c r="P129" s="143"/>
      <c r="Q129" s="267"/>
      <c r="R129" s="143"/>
      <c r="S129" s="135"/>
      <c r="T129" s="65"/>
      <c r="U129" s="58"/>
      <c r="V129" s="150"/>
      <c r="W129" s="158"/>
    </row>
    <row r="130" spans="1:23">
      <c r="A130" s="18"/>
      <c r="B130" s="49"/>
      <c r="C130" s="211" t="s">
        <v>880</v>
      </c>
      <c r="D130" s="66"/>
      <c r="E130" s="131"/>
      <c r="F130" s="131"/>
      <c r="G130" s="135"/>
      <c r="H130" s="135"/>
      <c r="I130" s="135"/>
      <c r="J130" s="135"/>
      <c r="K130" s="135"/>
      <c r="L130" s="135"/>
      <c r="M130" s="143"/>
      <c r="N130" s="66"/>
      <c r="O130" s="153"/>
      <c r="P130" s="143"/>
      <c r="Q130" s="267"/>
      <c r="R130" s="143"/>
      <c r="S130" s="135"/>
      <c r="T130" s="65"/>
      <c r="U130" s="58"/>
      <c r="V130" s="150"/>
      <c r="W130" s="158"/>
    </row>
    <row r="131" spans="1:23">
      <c r="A131" s="12"/>
      <c r="B131" s="43"/>
      <c r="C131" s="214"/>
      <c r="D131" s="47"/>
      <c r="E131" s="136"/>
      <c r="F131" s="136"/>
      <c r="G131" s="136"/>
      <c r="H131" s="136"/>
      <c r="I131" s="136"/>
      <c r="J131" s="136"/>
      <c r="K131" s="136"/>
      <c r="L131" s="136"/>
      <c r="M131" s="144"/>
      <c r="N131" s="47"/>
      <c r="O131" s="154"/>
      <c r="P131" s="144"/>
      <c r="Q131" s="268"/>
      <c r="R131" s="144"/>
      <c r="S131" s="136"/>
      <c r="T131" s="64"/>
      <c r="U131" s="68"/>
      <c r="V131" s="151"/>
      <c r="W131" s="159"/>
    </row>
    <row r="132" spans="1:23">
      <c r="A132" s="8" t="s">
        <v>972</v>
      </c>
      <c r="B132" s="49" t="s">
        <v>953</v>
      </c>
      <c r="C132" s="211" t="s">
        <v>14</v>
      </c>
      <c r="D132" s="4">
        <v>12</v>
      </c>
      <c r="E132" s="5">
        <v>-0.16867797805832299</v>
      </c>
      <c r="F132" s="5">
        <v>0.16844472297135499</v>
      </c>
      <c r="G132" s="131">
        <f t="shared" si="19"/>
        <v>-0.49882963508217881</v>
      </c>
      <c r="H132" s="131">
        <f t="shared" si="20"/>
        <v>0.1614736789655328</v>
      </c>
      <c r="I132" s="131">
        <f t="shared" si="21"/>
        <v>0.84478089757456409</v>
      </c>
      <c r="J132" s="131">
        <f t="shared" si="22"/>
        <v>0.60724093747935859</v>
      </c>
      <c r="K132" s="131">
        <f t="shared" si="23"/>
        <v>1.1752415241786047</v>
      </c>
      <c r="L132" s="5">
        <v>0.340255583029412</v>
      </c>
      <c r="M132" s="145">
        <v>39.977127851643601</v>
      </c>
      <c r="N132" s="71">
        <v>10</v>
      </c>
      <c r="O132" s="224">
        <v>1.7102608305544801E-5</v>
      </c>
      <c r="P132" s="143"/>
      <c r="Q132" s="267"/>
      <c r="R132" s="143"/>
      <c r="S132" s="135"/>
      <c r="T132" s="66"/>
      <c r="U132" s="50"/>
      <c r="V132" s="150"/>
      <c r="W132" s="158"/>
    </row>
    <row r="133" spans="1:23">
      <c r="A133" s="18"/>
      <c r="B133" s="50" t="s">
        <v>937</v>
      </c>
      <c r="C133" s="211" t="s">
        <v>15</v>
      </c>
      <c r="D133" s="4">
        <v>12</v>
      </c>
      <c r="E133" s="5">
        <v>-2.9849229427319799E-2</v>
      </c>
      <c r="F133" s="5">
        <v>5.2663925419782702E-2</v>
      </c>
      <c r="G133" s="131">
        <f t="shared" si="19"/>
        <v>-0.13307052325009389</v>
      </c>
      <c r="H133" s="131">
        <f t="shared" si="20"/>
        <v>7.3372064395454295E-2</v>
      </c>
      <c r="I133" s="131">
        <f t="shared" si="21"/>
        <v>0.97059185920788082</v>
      </c>
      <c r="J133" s="131">
        <f t="shared" si="22"/>
        <v>0.87540335364215616</v>
      </c>
      <c r="K133" s="131">
        <f t="shared" si="23"/>
        <v>1.0761308524135464</v>
      </c>
      <c r="L133" s="5">
        <v>0.57085888932449003</v>
      </c>
      <c r="M133" s="143"/>
      <c r="N133" s="66"/>
      <c r="O133" s="153"/>
      <c r="P133" s="143"/>
      <c r="Q133" s="267"/>
      <c r="R133" s="143"/>
      <c r="S133" s="135"/>
      <c r="T133" s="66"/>
      <c r="U133" s="50"/>
      <c r="V133" s="150"/>
      <c r="W133" s="158"/>
    </row>
    <row r="134" spans="1:23">
      <c r="A134" s="18"/>
      <c r="B134" s="50" t="s">
        <v>1112</v>
      </c>
      <c r="C134" s="211" t="s">
        <v>16</v>
      </c>
      <c r="D134" s="4">
        <v>12</v>
      </c>
      <c r="E134" s="5">
        <v>-1.7531606505970201E-2</v>
      </c>
      <c r="F134" s="5">
        <v>6.5081904590017406E-2</v>
      </c>
      <c r="G134" s="131">
        <f t="shared" si="19"/>
        <v>-0.14509213950240429</v>
      </c>
      <c r="H134" s="131">
        <f t="shared" si="20"/>
        <v>0.1100289264904639</v>
      </c>
      <c r="I134" s="131">
        <f t="shared" si="21"/>
        <v>0.98262117795213544</v>
      </c>
      <c r="J134" s="131">
        <f t="shared" si="22"/>
        <v>0.86494259405885732</v>
      </c>
      <c r="K134" s="131">
        <f t="shared" si="23"/>
        <v>1.1163103609328542</v>
      </c>
      <c r="L134" s="5">
        <v>0.78763913082620196</v>
      </c>
      <c r="M134" s="145">
        <v>43.763939463021799</v>
      </c>
      <c r="N134" s="71">
        <v>11</v>
      </c>
      <c r="O134" s="224">
        <v>7.9915675538426701E-6</v>
      </c>
      <c r="P134" s="143">
        <v>51.752029999999998</v>
      </c>
      <c r="Q134" s="307" t="s">
        <v>590</v>
      </c>
      <c r="R134" s="145">
        <v>6.9296478215048404E-3</v>
      </c>
      <c r="S134" s="117">
        <v>6.1655256104485199E-4</v>
      </c>
      <c r="T134" s="71" t="b">
        <v>1</v>
      </c>
      <c r="U134" s="23">
        <v>4.0903108737452699E-25</v>
      </c>
      <c r="V134" s="150">
        <f>R134/(1-R134)*(50264-13)/12</f>
        <v>29.220968745613618</v>
      </c>
      <c r="W134" s="158">
        <v>24.268000000000001</v>
      </c>
    </row>
    <row r="135" spans="1:23">
      <c r="A135" s="18"/>
      <c r="B135" s="50" t="s">
        <v>963</v>
      </c>
      <c r="C135" s="211" t="s">
        <v>17</v>
      </c>
      <c r="D135" s="4">
        <v>12</v>
      </c>
      <c r="E135" s="5">
        <v>-2.3584296502673099E-2</v>
      </c>
      <c r="F135" s="5">
        <v>8.7650467317699501E-2</v>
      </c>
      <c r="G135" s="131">
        <f t="shared" si="19"/>
        <v>-0.19537921244536413</v>
      </c>
      <c r="H135" s="131">
        <f t="shared" si="20"/>
        <v>0.14821061944001793</v>
      </c>
      <c r="I135" s="131">
        <f t="shared" si="21"/>
        <v>0.9766916395092089</v>
      </c>
      <c r="J135" s="131">
        <f t="shared" si="22"/>
        <v>0.82252268806839601</v>
      </c>
      <c r="K135" s="131">
        <f t="shared" si="23"/>
        <v>1.1597571380400191</v>
      </c>
      <c r="L135" s="5">
        <v>0.79285420651212501</v>
      </c>
      <c r="M135" s="143"/>
      <c r="N135" s="66"/>
      <c r="O135" s="153"/>
      <c r="P135" s="143"/>
      <c r="Q135" s="267"/>
      <c r="R135" s="143"/>
      <c r="S135" s="135"/>
      <c r="T135" s="65"/>
      <c r="U135" s="58"/>
      <c r="V135" s="150"/>
      <c r="W135" s="158"/>
    </row>
    <row r="136" spans="1:23">
      <c r="A136" s="18"/>
      <c r="B136" s="50"/>
      <c r="C136" s="211" t="s">
        <v>18</v>
      </c>
      <c r="D136" s="4">
        <v>12</v>
      </c>
      <c r="E136" s="5">
        <v>-1.76628880759362E-2</v>
      </c>
      <c r="F136" s="5">
        <v>7.3340198369034895E-2</v>
      </c>
      <c r="G136" s="131">
        <f t="shared" si="19"/>
        <v>-0.16140967687924457</v>
      </c>
      <c r="H136" s="131">
        <f t="shared" si="20"/>
        <v>0.12608390072737219</v>
      </c>
      <c r="I136" s="131">
        <f t="shared" si="21"/>
        <v>0.9824921863685061</v>
      </c>
      <c r="J136" s="131">
        <f t="shared" si="22"/>
        <v>0.85094338785674406</v>
      </c>
      <c r="K136" s="131">
        <f t="shared" si="23"/>
        <v>1.1343773393743952</v>
      </c>
      <c r="L136" s="5">
        <v>0.814112878642551</v>
      </c>
      <c r="M136" s="143"/>
      <c r="N136" s="66"/>
      <c r="O136" s="153"/>
      <c r="P136" s="143"/>
      <c r="Q136" s="267"/>
      <c r="R136" s="143"/>
      <c r="S136" s="135"/>
      <c r="T136" s="65"/>
      <c r="U136" s="58"/>
      <c r="V136" s="150"/>
      <c r="W136" s="158"/>
    </row>
    <row r="137" spans="1:23">
      <c r="A137" s="18"/>
      <c r="B137" s="50" t="s">
        <v>966</v>
      </c>
      <c r="C137" s="211" t="s">
        <v>880</v>
      </c>
      <c r="D137" s="33"/>
      <c r="E137" s="5">
        <v>2.12502049183491E-2</v>
      </c>
      <c r="F137" s="5">
        <v>2.1833937704285499E-2</v>
      </c>
      <c r="G137" s="131">
        <f t="shared" si="19"/>
        <v>-2.1544312982050479E-2</v>
      </c>
      <c r="H137" s="131">
        <f t="shared" si="20"/>
        <v>6.4044722818748678E-2</v>
      </c>
      <c r="I137" s="131">
        <f t="shared" si="21"/>
        <v>1.0214775983857685</v>
      </c>
      <c r="J137" s="131">
        <f t="shared" si="22"/>
        <v>0.97868610800830236</v>
      </c>
      <c r="K137" s="131">
        <f t="shared" si="23"/>
        <v>1.0661400784848023</v>
      </c>
      <c r="L137" s="5">
        <v>0.35337554241679697</v>
      </c>
      <c r="M137" s="143"/>
      <c r="N137" s="66"/>
      <c r="O137" s="153"/>
      <c r="P137" s="143"/>
      <c r="Q137" s="267"/>
      <c r="R137" s="143"/>
      <c r="S137" s="135"/>
      <c r="T137" s="65"/>
      <c r="U137" s="58"/>
      <c r="V137" s="150"/>
      <c r="W137" s="158"/>
    </row>
    <row r="138" spans="1:23">
      <c r="A138" s="18"/>
      <c r="B138" s="49"/>
      <c r="C138" s="212"/>
      <c r="D138" s="33"/>
      <c r="E138" s="131"/>
      <c r="F138" s="131"/>
      <c r="G138" s="131"/>
      <c r="H138" s="131"/>
      <c r="I138" s="131"/>
      <c r="J138" s="131"/>
      <c r="K138" s="131"/>
      <c r="L138" s="131"/>
      <c r="M138" s="143"/>
      <c r="N138" s="66"/>
      <c r="O138" s="153"/>
      <c r="P138" s="143"/>
      <c r="Q138" s="267"/>
      <c r="R138" s="143"/>
      <c r="S138" s="135"/>
      <c r="T138" s="65"/>
      <c r="U138" s="58"/>
      <c r="V138" s="150"/>
      <c r="W138" s="158"/>
    </row>
    <row r="139" spans="1:23">
      <c r="A139" s="18"/>
      <c r="B139" s="49"/>
      <c r="C139" s="211" t="s">
        <v>14</v>
      </c>
      <c r="D139" s="4">
        <v>9</v>
      </c>
      <c r="E139" s="5">
        <v>-5.1162966680977397E-2</v>
      </c>
      <c r="F139" s="5">
        <v>0.122519139245544</v>
      </c>
      <c r="G139" s="131">
        <f t="shared" si="19"/>
        <v>-0.29130047960224364</v>
      </c>
      <c r="H139" s="131">
        <f t="shared" si="20"/>
        <v>0.18897454624028884</v>
      </c>
      <c r="I139" s="131">
        <f t="shared" si="21"/>
        <v>0.95012381938961776</v>
      </c>
      <c r="J139" s="131">
        <f t="shared" si="22"/>
        <v>0.74729109854695408</v>
      </c>
      <c r="K139" s="131">
        <f t="shared" si="23"/>
        <v>1.2080102036901139</v>
      </c>
      <c r="L139" s="5">
        <v>0.68875637567373005</v>
      </c>
      <c r="M139" s="145">
        <v>10.419094651359901</v>
      </c>
      <c r="N139" s="71">
        <v>7</v>
      </c>
      <c r="O139" s="224">
        <v>0.16604131537375599</v>
      </c>
      <c r="P139" s="143"/>
      <c r="Q139" s="267"/>
      <c r="R139" s="143"/>
      <c r="S139" s="135"/>
      <c r="T139" s="65"/>
      <c r="U139" s="58"/>
      <c r="V139" s="150"/>
      <c r="W139" s="158"/>
    </row>
    <row r="140" spans="1:23">
      <c r="A140" s="18"/>
      <c r="B140" s="49"/>
      <c r="C140" s="211" t="s">
        <v>15</v>
      </c>
      <c r="D140" s="4">
        <v>9</v>
      </c>
      <c r="E140" s="5">
        <v>-2.5978721175864399E-2</v>
      </c>
      <c r="F140" s="5">
        <v>5.0296876198935102E-2</v>
      </c>
      <c r="G140" s="131">
        <f t="shared" si="19"/>
        <v>-0.12456059852577719</v>
      </c>
      <c r="H140" s="131">
        <f t="shared" si="20"/>
        <v>7.2603156174048389E-2</v>
      </c>
      <c r="I140" s="131">
        <f t="shared" si="21"/>
        <v>0.9743558225343556</v>
      </c>
      <c r="J140" s="131">
        <f t="shared" si="22"/>
        <v>0.88288475823051904</v>
      </c>
      <c r="K140" s="131">
        <f t="shared" si="23"/>
        <v>1.0753037245872612</v>
      </c>
      <c r="L140" s="5">
        <v>0.60549989944541904</v>
      </c>
      <c r="M140" s="143"/>
      <c r="N140" s="66"/>
      <c r="O140" s="153"/>
      <c r="P140" s="143"/>
      <c r="Q140" s="267"/>
      <c r="R140" s="143"/>
      <c r="S140" s="135"/>
      <c r="T140" s="65"/>
      <c r="U140" s="58"/>
      <c r="V140" s="150"/>
      <c r="W140" s="158"/>
    </row>
    <row r="141" spans="1:23">
      <c r="A141" s="18"/>
      <c r="B141" s="49"/>
      <c r="C141" s="211" t="s">
        <v>16</v>
      </c>
      <c r="D141" s="4">
        <v>9</v>
      </c>
      <c r="E141" s="5">
        <v>8.4757242227205595E-3</v>
      </c>
      <c r="F141" s="5">
        <v>4.34882692018548E-2</v>
      </c>
      <c r="G141" s="131">
        <f t="shared" si="19"/>
        <v>-7.6761283412914855E-2</v>
      </c>
      <c r="H141" s="131">
        <f t="shared" si="20"/>
        <v>9.3712731858355963E-2</v>
      </c>
      <c r="I141" s="131">
        <f t="shared" si="21"/>
        <v>1.0085117448683703</v>
      </c>
      <c r="J141" s="131">
        <f t="shared" si="22"/>
        <v>0.92611090525566298</v>
      </c>
      <c r="K141" s="131">
        <f t="shared" si="23"/>
        <v>1.0982442100243539</v>
      </c>
      <c r="L141" s="5">
        <v>0.845473744469037</v>
      </c>
      <c r="M141" s="145">
        <v>10.8284944038258</v>
      </c>
      <c r="N141" s="71">
        <v>8</v>
      </c>
      <c r="O141" s="224">
        <v>0.21160759399165399</v>
      </c>
      <c r="P141" s="143">
        <v>13.59979</v>
      </c>
      <c r="Q141" s="267">
        <v>0.22500000000000001</v>
      </c>
      <c r="R141" s="145">
        <v>5.6315717124262102E-3</v>
      </c>
      <c r="S141" s="117">
        <v>2.13698340188566E-4</v>
      </c>
      <c r="T141" s="71" t="b">
        <v>1</v>
      </c>
      <c r="U141" s="23">
        <v>1.02799885788612E-26</v>
      </c>
      <c r="V141" s="150">
        <f>(R141/(1-R141))*(50264-10)/9</f>
        <v>31.623535188019179</v>
      </c>
      <c r="W141" s="158">
        <v>25.693999999999999</v>
      </c>
    </row>
    <row r="142" spans="1:23">
      <c r="A142" s="18"/>
      <c r="B142" s="49"/>
      <c r="C142" s="211" t="s">
        <v>17</v>
      </c>
      <c r="D142" s="4">
        <v>9</v>
      </c>
      <c r="E142" s="5">
        <v>-3.6124830497824903E-2</v>
      </c>
      <c r="F142" s="5">
        <v>8.1752995905137599E-2</v>
      </c>
      <c r="G142" s="131">
        <f t="shared" si="19"/>
        <v>-0.19636070247189458</v>
      </c>
      <c r="H142" s="131">
        <f t="shared" si="20"/>
        <v>0.12411104147624478</v>
      </c>
      <c r="I142" s="131">
        <f t="shared" si="21"/>
        <v>0.96451988447058046</v>
      </c>
      <c r="J142" s="131">
        <f t="shared" si="22"/>
        <v>0.82171578630125586</v>
      </c>
      <c r="K142" s="131">
        <f t="shared" si="23"/>
        <v>1.1321415786918783</v>
      </c>
      <c r="L142" s="5">
        <v>0.67027866546047798</v>
      </c>
      <c r="M142" s="143"/>
      <c r="N142" s="66"/>
      <c r="O142" s="153"/>
      <c r="P142" s="143"/>
      <c r="Q142" s="267"/>
      <c r="R142" s="143"/>
      <c r="S142" s="135"/>
      <c r="T142" s="65"/>
      <c r="U142" s="58"/>
      <c r="V142" s="150"/>
      <c r="W142" s="158"/>
    </row>
    <row r="143" spans="1:23">
      <c r="A143" s="18"/>
      <c r="B143" s="49"/>
      <c r="C143" s="211" t="s">
        <v>18</v>
      </c>
      <c r="D143" s="4">
        <v>9</v>
      </c>
      <c r="E143" s="5">
        <v>-3.7680436143214598E-2</v>
      </c>
      <c r="F143" s="5">
        <v>8.5630277855776496E-2</v>
      </c>
      <c r="G143" s="131">
        <f t="shared" si="19"/>
        <v>-0.20551578074053653</v>
      </c>
      <c r="H143" s="131">
        <f t="shared" si="20"/>
        <v>0.13015490845410735</v>
      </c>
      <c r="I143" s="131">
        <f t="shared" si="21"/>
        <v>0.96302063831343687</v>
      </c>
      <c r="J143" s="131">
        <f t="shared" si="22"/>
        <v>0.81422724535687219</v>
      </c>
      <c r="K143" s="131">
        <f t="shared" si="23"/>
        <v>1.139004811133703</v>
      </c>
      <c r="L143" s="5">
        <v>0.67155691893237501</v>
      </c>
      <c r="M143" s="143"/>
      <c r="N143" s="66"/>
      <c r="O143" s="153"/>
      <c r="P143" s="143"/>
      <c r="Q143" s="267"/>
      <c r="R143" s="143"/>
      <c r="S143" s="135"/>
      <c r="T143" s="65"/>
      <c r="U143" s="58"/>
      <c r="V143" s="150"/>
      <c r="W143" s="158"/>
    </row>
    <row r="144" spans="1:23">
      <c r="A144" s="18"/>
      <c r="B144" s="49"/>
      <c r="C144" s="211" t="s">
        <v>880</v>
      </c>
      <c r="D144" s="66"/>
      <c r="E144" s="5">
        <v>8.6190851318122992E-3</v>
      </c>
      <c r="F144" s="5">
        <v>1.6434381116094701E-2</v>
      </c>
      <c r="G144" s="131">
        <f t="shared" si="19"/>
        <v>-2.3592301855733317E-2</v>
      </c>
      <c r="H144" s="131">
        <f t="shared" si="20"/>
        <v>4.0830472119357919E-2</v>
      </c>
      <c r="I144" s="131">
        <f t="shared" si="21"/>
        <v>1.0086563363930829</v>
      </c>
      <c r="J144" s="131">
        <f t="shared" si="22"/>
        <v>0.97668382077909954</v>
      </c>
      <c r="K144" s="131">
        <f t="shared" si="23"/>
        <v>1.0416754975364977</v>
      </c>
      <c r="L144" s="5">
        <v>0.61615504211053596</v>
      </c>
      <c r="M144" s="143"/>
      <c r="N144" s="66"/>
      <c r="O144" s="153"/>
      <c r="P144" s="143"/>
      <c r="Q144" s="267"/>
      <c r="R144" s="143"/>
      <c r="S144" s="135"/>
      <c r="T144" s="65"/>
      <c r="U144" s="58"/>
      <c r="V144" s="150"/>
      <c r="W144" s="158"/>
    </row>
    <row r="145" spans="1:23">
      <c r="A145" s="12"/>
      <c r="B145" s="43"/>
      <c r="C145" s="214"/>
      <c r="D145" s="47"/>
      <c r="E145" s="136"/>
      <c r="F145" s="136"/>
      <c r="G145" s="136"/>
      <c r="H145" s="136"/>
      <c r="I145" s="136"/>
      <c r="J145" s="136"/>
      <c r="K145" s="136"/>
      <c r="L145" s="136"/>
      <c r="M145" s="144"/>
      <c r="N145" s="47"/>
      <c r="O145" s="154"/>
      <c r="P145" s="144"/>
      <c r="Q145" s="268"/>
      <c r="R145" s="144"/>
      <c r="S145" s="136"/>
      <c r="T145" s="64"/>
      <c r="U145" s="68"/>
      <c r="V145" s="151"/>
      <c r="W145" s="159"/>
    </row>
    <row r="146" spans="1:23">
      <c r="A146" s="8" t="s">
        <v>972</v>
      </c>
      <c r="B146" s="49" t="s">
        <v>957</v>
      </c>
      <c r="C146" s="211" t="s">
        <v>14</v>
      </c>
      <c r="D146" s="112">
        <v>14</v>
      </c>
      <c r="E146" s="147">
        <v>-9.4123026785787305E-3</v>
      </c>
      <c r="F146" s="147">
        <v>1.4482454260426599E-2</v>
      </c>
      <c r="G146" s="137">
        <f t="shared" si="19"/>
        <v>-3.7797913029014862E-2</v>
      </c>
      <c r="H146" s="137">
        <f t="shared" si="20"/>
        <v>1.8973307671857405E-2</v>
      </c>
      <c r="I146" s="137">
        <f t="shared" si="21"/>
        <v>0.99063185439377099</v>
      </c>
      <c r="J146" s="137">
        <f t="shared" si="22"/>
        <v>0.96290751229286287</v>
      </c>
      <c r="K146" s="137">
        <f t="shared" si="23"/>
        <v>1.0191544446494765</v>
      </c>
      <c r="L146" s="223">
        <v>0.52799559943443697</v>
      </c>
      <c r="M146" s="146">
        <v>25.627422448261601</v>
      </c>
      <c r="N146" s="4">
        <v>12</v>
      </c>
      <c r="O146" s="5">
        <v>1.21141099709601E-2</v>
      </c>
      <c r="P146" s="142"/>
      <c r="Q146" s="269"/>
      <c r="R146" s="5"/>
      <c r="S146" s="5"/>
      <c r="T146" s="4"/>
      <c r="U146" s="7"/>
      <c r="V146" s="303"/>
      <c r="W146" s="158"/>
    </row>
    <row r="147" spans="1:23">
      <c r="A147" s="18"/>
      <c r="B147" s="49" t="s">
        <v>1113</v>
      </c>
      <c r="C147" s="211" t="s">
        <v>15</v>
      </c>
      <c r="D147" s="17">
        <v>14</v>
      </c>
      <c r="E147" s="117">
        <v>3.16573869872249E-3</v>
      </c>
      <c r="F147" s="117">
        <v>5.0849762501511296E-3</v>
      </c>
      <c r="G147" s="135">
        <f t="shared" si="19"/>
        <v>-6.800814751573723E-3</v>
      </c>
      <c r="H147" s="135">
        <f t="shared" si="20"/>
        <v>1.3132292149018704E-2</v>
      </c>
      <c r="I147" s="135">
        <f t="shared" si="21"/>
        <v>1.0031707549414512</v>
      </c>
      <c r="J147" s="135">
        <f t="shared" si="22"/>
        <v>0.99322225845390688</v>
      </c>
      <c r="K147" s="135">
        <f t="shared" si="23"/>
        <v>1.0132188993995483</v>
      </c>
      <c r="L147" s="224">
        <v>0.53356906506458801</v>
      </c>
      <c r="M147" s="143"/>
      <c r="N147" s="33"/>
      <c r="O147" s="131"/>
      <c r="P147" s="143"/>
      <c r="Q147" s="270"/>
      <c r="R147" s="5"/>
      <c r="S147" s="5"/>
      <c r="T147" s="4"/>
      <c r="U147" s="7"/>
      <c r="V147" s="190"/>
      <c r="W147" s="158"/>
    </row>
    <row r="148" spans="1:23">
      <c r="A148" s="18"/>
      <c r="B148" s="49" t="s">
        <v>964</v>
      </c>
      <c r="C148" s="211" t="s">
        <v>16</v>
      </c>
      <c r="D148" s="17">
        <v>14</v>
      </c>
      <c r="E148" s="117">
        <v>4.8976841851649296E-3</v>
      </c>
      <c r="F148" s="117">
        <v>5.2528029839680598E-3</v>
      </c>
      <c r="G148" s="135">
        <f t="shared" si="19"/>
        <v>-5.3978096634124673E-3</v>
      </c>
      <c r="H148" s="135">
        <f t="shared" si="20"/>
        <v>1.5193178033742327E-2</v>
      </c>
      <c r="I148" s="135">
        <f t="shared" si="21"/>
        <v>1.0049096974447302</v>
      </c>
      <c r="J148" s="135">
        <f t="shared" si="22"/>
        <v>0.99461673233442471</v>
      </c>
      <c r="K148" s="135">
        <f t="shared" si="23"/>
        <v>1.0153091811036565</v>
      </c>
      <c r="L148" s="224">
        <v>0.35113272809604601</v>
      </c>
      <c r="M148" s="145">
        <v>28.024928642712599</v>
      </c>
      <c r="N148" s="4">
        <v>13</v>
      </c>
      <c r="O148" s="5">
        <v>8.97765602206076E-3</v>
      </c>
      <c r="P148" s="143">
        <v>32.441859999999998</v>
      </c>
      <c r="Q148" s="270">
        <v>1.2500000000000001E-2</v>
      </c>
      <c r="R148" s="135">
        <v>6.452915E-3</v>
      </c>
      <c r="S148" s="135">
        <v>1.713118E-4</v>
      </c>
      <c r="T148" s="65" t="b">
        <v>1</v>
      </c>
      <c r="U148" s="65">
        <v>1.842294E-40</v>
      </c>
      <c r="V148" s="190">
        <f>R148/(1-R148)*(50264-15)/14</f>
        <v>23.311320673342827</v>
      </c>
      <c r="W148" s="158">
        <v>19.228999999999999</v>
      </c>
    </row>
    <row r="149" spans="1:23">
      <c r="A149" s="18"/>
      <c r="B149" s="49"/>
      <c r="C149" s="211" t="s">
        <v>17</v>
      </c>
      <c r="D149" s="17">
        <v>14</v>
      </c>
      <c r="E149" s="117">
        <v>4.4220118349400902E-3</v>
      </c>
      <c r="F149" s="117">
        <v>8.1851167855993504E-3</v>
      </c>
      <c r="G149" s="135">
        <f t="shared" si="19"/>
        <v>-1.1620817064834636E-2</v>
      </c>
      <c r="H149" s="135">
        <f t="shared" si="20"/>
        <v>2.0464840734714815E-2</v>
      </c>
      <c r="I149" s="135">
        <f t="shared" si="21"/>
        <v>1.0044318033566959</v>
      </c>
      <c r="J149" s="135">
        <f t="shared" si="22"/>
        <v>0.98844644383547275</v>
      </c>
      <c r="K149" s="135">
        <f t="shared" si="23"/>
        <v>1.0206756814052671</v>
      </c>
      <c r="L149" s="224">
        <v>0.59815850499775003</v>
      </c>
      <c r="M149" s="143"/>
      <c r="N149" s="33"/>
      <c r="O149" s="131"/>
      <c r="P149" s="143"/>
      <c r="Q149" s="270"/>
      <c r="R149" s="135"/>
      <c r="S149" s="135"/>
      <c r="T149" s="65"/>
      <c r="U149" s="65"/>
      <c r="V149" s="190"/>
      <c r="W149" s="158"/>
    </row>
    <row r="150" spans="1:23">
      <c r="A150" s="18"/>
      <c r="B150" s="50" t="s">
        <v>919</v>
      </c>
      <c r="C150" s="211" t="s">
        <v>18</v>
      </c>
      <c r="D150" s="17">
        <v>14</v>
      </c>
      <c r="E150" s="117">
        <v>3.9769332526921296E-3</v>
      </c>
      <c r="F150" s="117">
        <v>7.7203177210803699E-3</v>
      </c>
      <c r="G150" s="135">
        <f t="shared" si="19"/>
        <v>-1.1154889480625395E-2</v>
      </c>
      <c r="H150" s="135">
        <f t="shared" si="20"/>
        <v>1.9108755986009654E-2</v>
      </c>
      <c r="I150" s="135">
        <f t="shared" si="21"/>
        <v>1.0039848517453662</v>
      </c>
      <c r="J150" s="135">
        <f t="shared" si="22"/>
        <v>0.98890709560601897</v>
      </c>
      <c r="K150" s="135">
        <f t="shared" si="23"/>
        <v>1.019292496750116</v>
      </c>
      <c r="L150" s="224">
        <v>0.61511203835620698</v>
      </c>
      <c r="M150" s="143"/>
      <c r="N150" s="66"/>
      <c r="O150" s="135"/>
      <c r="P150" s="143"/>
      <c r="Q150" s="270"/>
      <c r="R150" s="135"/>
      <c r="S150" s="135"/>
      <c r="T150" s="65"/>
      <c r="U150" s="65"/>
      <c r="V150" s="190"/>
      <c r="W150" s="158"/>
    </row>
    <row r="151" spans="1:23">
      <c r="A151" s="18"/>
      <c r="B151" s="49"/>
      <c r="C151" s="211" t="s">
        <v>880</v>
      </c>
      <c r="D151" s="54"/>
      <c r="E151" s="117">
        <v>2.0142419999999999E-3</v>
      </c>
      <c r="F151" s="117">
        <v>1.90105E-3</v>
      </c>
      <c r="G151" s="135">
        <f t="shared" si="19"/>
        <v>-1.7118160000000001E-3</v>
      </c>
      <c r="H151" s="135">
        <f t="shared" si="20"/>
        <v>5.7403000000000003E-3</v>
      </c>
      <c r="I151" s="135">
        <f t="shared" si="21"/>
        <v>1.002016271948124</v>
      </c>
      <c r="J151" s="135">
        <f t="shared" si="22"/>
        <v>0.99828964832134015</v>
      </c>
      <c r="K151" s="135">
        <f t="shared" si="23"/>
        <v>1.0057568070921505</v>
      </c>
      <c r="L151" s="224">
        <v>0.31021463399999999</v>
      </c>
      <c r="M151" s="143"/>
      <c r="N151" s="66"/>
      <c r="O151" s="135"/>
      <c r="P151" s="143"/>
      <c r="Q151" s="270"/>
      <c r="R151" s="135"/>
      <c r="S151" s="135"/>
      <c r="T151" s="65"/>
      <c r="U151" s="65"/>
      <c r="V151" s="190"/>
      <c r="W151" s="158"/>
    </row>
    <row r="152" spans="1:23">
      <c r="A152" s="18"/>
      <c r="B152" s="49"/>
      <c r="C152" s="212"/>
      <c r="D152" s="54"/>
      <c r="E152" s="135"/>
      <c r="F152" s="135"/>
      <c r="G152" s="135"/>
      <c r="H152" s="135"/>
      <c r="I152" s="135"/>
      <c r="J152" s="135"/>
      <c r="K152" s="135"/>
      <c r="L152" s="153"/>
      <c r="M152" s="143"/>
      <c r="N152" s="66"/>
      <c r="O152" s="135"/>
      <c r="P152" s="143"/>
      <c r="Q152" s="270"/>
      <c r="R152" s="135"/>
      <c r="S152" s="135"/>
      <c r="T152" s="65"/>
      <c r="U152" s="65"/>
      <c r="V152" s="190"/>
      <c r="W152" s="158"/>
    </row>
    <row r="153" spans="1:23">
      <c r="A153" s="18"/>
      <c r="B153" s="49"/>
      <c r="C153" s="211" t="s">
        <v>14</v>
      </c>
      <c r="D153" s="17">
        <v>12</v>
      </c>
      <c r="E153" s="117">
        <v>2.11733929595871E-3</v>
      </c>
      <c r="F153" s="117">
        <v>1.12231785786548E-2</v>
      </c>
      <c r="G153" s="135">
        <f t="shared" si="19"/>
        <v>-1.98800907182047E-2</v>
      </c>
      <c r="H153" s="135">
        <f t="shared" si="20"/>
        <v>2.4114769310122117E-2</v>
      </c>
      <c r="I153" s="135">
        <f t="shared" si="21"/>
        <v>1.0021195824416933</v>
      </c>
      <c r="J153" s="135">
        <f t="shared" si="22"/>
        <v>0.98031621527273372</v>
      </c>
      <c r="K153" s="135">
        <f t="shared" si="23"/>
        <v>1.024407881730002</v>
      </c>
      <c r="L153" s="224">
        <v>0.85413479160968697</v>
      </c>
      <c r="M153" s="145">
        <v>11.6860177710395</v>
      </c>
      <c r="N153" s="4">
        <v>10</v>
      </c>
      <c r="O153" s="5">
        <v>0.30661961222336598</v>
      </c>
      <c r="P153" s="17"/>
      <c r="Q153" s="204"/>
      <c r="R153" s="131"/>
      <c r="S153" s="131"/>
      <c r="T153" s="33"/>
      <c r="U153" s="65"/>
      <c r="V153" s="190"/>
      <c r="W153" s="158"/>
    </row>
    <row r="154" spans="1:23">
      <c r="A154" s="18"/>
      <c r="B154" s="49"/>
      <c r="C154" s="211" t="s">
        <v>15</v>
      </c>
      <c r="D154" s="17">
        <v>12</v>
      </c>
      <c r="E154" s="117">
        <v>3.1904649854946499E-3</v>
      </c>
      <c r="F154" s="117">
        <v>5.2026533232025296E-3</v>
      </c>
      <c r="G154" s="135">
        <f t="shared" si="19"/>
        <v>-7.0067355279823072E-3</v>
      </c>
      <c r="H154" s="135">
        <f t="shared" si="20"/>
        <v>1.3387665498971607E-2</v>
      </c>
      <c r="I154" s="135">
        <f t="shared" si="21"/>
        <v>1.0031955599358859</v>
      </c>
      <c r="J154" s="135">
        <f t="shared" si="22"/>
        <v>0.99301775441183804</v>
      </c>
      <c r="K154" s="135">
        <f t="shared" si="23"/>
        <v>1.0134776815457489</v>
      </c>
      <c r="L154" s="224">
        <v>0.53971894805976905</v>
      </c>
      <c r="M154" s="143"/>
      <c r="N154" s="33"/>
      <c r="O154" s="131"/>
      <c r="P154" s="17"/>
      <c r="Q154" s="204"/>
      <c r="R154" s="131"/>
      <c r="S154" s="131"/>
      <c r="T154" s="33"/>
      <c r="U154" s="65"/>
      <c r="V154" s="190"/>
      <c r="W154" s="158"/>
    </row>
    <row r="155" spans="1:23">
      <c r="A155" s="18"/>
      <c r="B155" s="49"/>
      <c r="C155" s="211" t="s">
        <v>16</v>
      </c>
      <c r="D155" s="17">
        <v>12</v>
      </c>
      <c r="E155" s="117">
        <v>4.8650847145364001E-3</v>
      </c>
      <c r="F155" s="117">
        <v>3.9826674786069601E-3</v>
      </c>
      <c r="G155" s="135">
        <f t="shared" si="19"/>
        <v>-2.9409435435332415E-3</v>
      </c>
      <c r="H155" s="135">
        <f t="shared" si="20"/>
        <v>1.2671112972606043E-2</v>
      </c>
      <c r="I155" s="135">
        <f t="shared" si="21"/>
        <v>1.00487693845453</v>
      </c>
      <c r="J155" s="135">
        <f t="shared" si="22"/>
        <v>0.99706337679460189</v>
      </c>
      <c r="K155" s="135">
        <f t="shared" si="23"/>
        <v>1.0127517316742909</v>
      </c>
      <c r="L155" s="224">
        <v>0.22187240704056299</v>
      </c>
      <c r="M155" s="145">
        <v>11.7672372705879</v>
      </c>
      <c r="N155" s="4">
        <v>11</v>
      </c>
      <c r="O155" s="5">
        <v>0.38139120603559301</v>
      </c>
      <c r="P155" s="143">
        <v>14.06132</v>
      </c>
      <c r="Q155" s="270">
        <v>0.39500000000000002</v>
      </c>
      <c r="R155" s="135">
        <v>5.5808380000000003E-3</v>
      </c>
      <c r="S155" s="135">
        <v>7.6568610000000005E-5</v>
      </c>
      <c r="T155" s="65" t="b">
        <v>1</v>
      </c>
      <c r="U155" s="65">
        <v>5.8541020000000002E-39</v>
      </c>
      <c r="V155" s="190">
        <f>R155/(1-R155)*(50264-13)/12</f>
        <v>23.501381598309681</v>
      </c>
      <c r="W155" s="158">
        <v>19.087</v>
      </c>
    </row>
    <row r="156" spans="1:23">
      <c r="A156" s="18"/>
      <c r="B156" s="49"/>
      <c r="C156" s="211" t="s">
        <v>17</v>
      </c>
      <c r="D156" s="17">
        <v>12</v>
      </c>
      <c r="E156" s="117">
        <v>3.7808498819597099E-3</v>
      </c>
      <c r="F156" s="117">
        <v>8.2745961082677892E-3</v>
      </c>
      <c r="G156" s="135">
        <f t="shared" si="19"/>
        <v>-1.2437358490245156E-2</v>
      </c>
      <c r="H156" s="135">
        <f t="shared" si="20"/>
        <v>1.9999058254164575E-2</v>
      </c>
      <c r="I156" s="135">
        <f t="shared" si="21"/>
        <v>1.0037880063111604</v>
      </c>
      <c r="J156" s="135">
        <f t="shared" si="22"/>
        <v>0.98763966579595242</v>
      </c>
      <c r="K156" s="135">
        <f t="shared" si="23"/>
        <v>1.020200379256845</v>
      </c>
      <c r="L156" s="224">
        <v>0.65661785442658505</v>
      </c>
      <c r="M156" s="143"/>
      <c r="N156" s="66"/>
      <c r="O156" s="135"/>
      <c r="P156" s="143"/>
      <c r="Q156" s="270"/>
      <c r="R156" s="135"/>
      <c r="S156" s="135"/>
      <c r="T156" s="65"/>
      <c r="U156" s="65"/>
      <c r="V156" s="190"/>
      <c r="W156" s="158"/>
    </row>
    <row r="157" spans="1:23">
      <c r="A157" s="18"/>
      <c r="B157" s="49"/>
      <c r="C157" s="211" t="s">
        <v>18</v>
      </c>
      <c r="D157" s="17">
        <v>12</v>
      </c>
      <c r="E157" s="117">
        <v>3.2618273806319202E-3</v>
      </c>
      <c r="F157" s="117">
        <v>8.0348527380152395E-3</v>
      </c>
      <c r="G157" s="135">
        <f t="shared" si="19"/>
        <v>-1.2486483985877948E-2</v>
      </c>
      <c r="H157" s="135">
        <f t="shared" si="20"/>
        <v>1.9010138747141789E-2</v>
      </c>
      <c r="I157" s="135">
        <f t="shared" si="21"/>
        <v>1.0032671529283272</v>
      </c>
      <c r="J157" s="135">
        <f t="shared" si="22"/>
        <v>0.98759114869958664</v>
      </c>
      <c r="K157" s="135">
        <f t="shared" si="23"/>
        <v>1.0191919818948181</v>
      </c>
      <c r="L157" s="224">
        <v>0.69255733480703796</v>
      </c>
      <c r="M157" s="143"/>
      <c r="N157" s="66"/>
      <c r="O157" s="135"/>
      <c r="P157" s="143"/>
      <c r="Q157" s="270"/>
      <c r="R157" s="135"/>
      <c r="S157" s="135"/>
      <c r="T157" s="65"/>
      <c r="U157" s="65"/>
      <c r="V157" s="190"/>
      <c r="W157" s="158"/>
    </row>
    <row r="158" spans="1:23">
      <c r="A158" s="18"/>
      <c r="B158" s="49"/>
      <c r="C158" s="211" t="s">
        <v>880</v>
      </c>
      <c r="D158" s="54"/>
      <c r="E158" s="117">
        <v>3.9629299999999998E-4</v>
      </c>
      <c r="F158" s="117">
        <v>1.503211E-3</v>
      </c>
      <c r="G158" s="135">
        <f t="shared" si="19"/>
        <v>-2.5500005600000001E-3</v>
      </c>
      <c r="H158" s="135">
        <f t="shared" si="20"/>
        <v>3.3425865599999998E-3</v>
      </c>
      <c r="I158" s="135">
        <f t="shared" si="21"/>
        <v>1.0003963715344448</v>
      </c>
      <c r="J158" s="135">
        <f t="shared" si="22"/>
        <v>0.99745324792962453</v>
      </c>
      <c r="K158" s="135">
        <f t="shared" si="23"/>
        <v>1.0033481792320496</v>
      </c>
      <c r="L158" s="224">
        <v>0.79741691199999998</v>
      </c>
      <c r="M158" s="143"/>
      <c r="N158" s="66"/>
      <c r="O158" s="135"/>
      <c r="P158" s="143"/>
      <c r="Q158" s="270"/>
      <c r="R158" s="135"/>
      <c r="S158" s="135"/>
      <c r="T158" s="65"/>
      <c r="U158" s="65"/>
      <c r="V158" s="190"/>
      <c r="W158" s="158"/>
    </row>
    <row r="159" spans="1:23">
      <c r="A159" s="12"/>
      <c r="B159" s="49"/>
      <c r="C159" s="50"/>
      <c r="D159" s="66"/>
      <c r="E159" s="131"/>
      <c r="F159" s="131"/>
      <c r="G159" s="131"/>
      <c r="H159" s="131"/>
      <c r="I159" s="131"/>
      <c r="J159" s="131"/>
      <c r="K159" s="131"/>
      <c r="L159" s="135"/>
      <c r="M159" s="143"/>
      <c r="N159" s="66"/>
      <c r="O159" s="135"/>
      <c r="P159" s="144"/>
      <c r="Q159" s="271"/>
      <c r="R159" s="136"/>
      <c r="S159" s="135"/>
      <c r="T159" s="65"/>
      <c r="U159" s="58"/>
      <c r="V159" s="150"/>
      <c r="W159" s="158"/>
    </row>
    <row r="160" spans="1:23">
      <c r="A160" s="8"/>
      <c r="B160" s="36"/>
      <c r="C160" s="37"/>
      <c r="D160" s="38"/>
      <c r="E160" s="132"/>
      <c r="F160" s="132"/>
      <c r="G160" s="132"/>
      <c r="H160" s="132"/>
      <c r="I160" s="132"/>
      <c r="J160" s="132"/>
      <c r="K160" s="132"/>
      <c r="L160" s="132"/>
      <c r="M160" s="148" t="s">
        <v>0</v>
      </c>
      <c r="N160" s="38"/>
      <c r="O160" s="279"/>
      <c r="P160" s="132" t="s">
        <v>1</v>
      </c>
      <c r="Q160" s="260"/>
      <c r="R160" s="140" t="s">
        <v>1118</v>
      </c>
      <c r="S160" s="132"/>
      <c r="T160" s="39"/>
      <c r="U160" s="40"/>
      <c r="V160" s="188"/>
      <c r="W160" s="152"/>
    </row>
    <row r="161" spans="1:23">
      <c r="A161" s="12" t="s">
        <v>960</v>
      </c>
      <c r="B161" s="42" t="s">
        <v>77</v>
      </c>
      <c r="C161" s="43" t="s">
        <v>884</v>
      </c>
      <c r="D161" s="44" t="s">
        <v>4</v>
      </c>
      <c r="E161" s="133" t="s">
        <v>5</v>
      </c>
      <c r="F161" s="133" t="s">
        <v>6</v>
      </c>
      <c r="G161" s="133" t="s">
        <v>7</v>
      </c>
      <c r="H161" s="133" t="s">
        <v>8</v>
      </c>
      <c r="I161" s="133" t="s">
        <v>9</v>
      </c>
      <c r="J161" s="133" t="s">
        <v>11</v>
      </c>
      <c r="K161" s="133" t="s">
        <v>10</v>
      </c>
      <c r="L161" s="133" t="s">
        <v>868</v>
      </c>
      <c r="M161" s="141" t="s">
        <v>12</v>
      </c>
      <c r="N161" s="44" t="s">
        <v>873</v>
      </c>
      <c r="O161" s="280" t="s">
        <v>867</v>
      </c>
      <c r="P161" s="133" t="s">
        <v>13</v>
      </c>
      <c r="Q161" s="261" t="s">
        <v>881</v>
      </c>
      <c r="R161" s="141" t="s">
        <v>869</v>
      </c>
      <c r="S161" s="133" t="s">
        <v>870</v>
      </c>
      <c r="T161" s="45" t="s">
        <v>871</v>
      </c>
      <c r="U161" s="46" t="s">
        <v>872</v>
      </c>
      <c r="V161" s="189" t="s">
        <v>1115</v>
      </c>
      <c r="W161" s="157" t="s">
        <v>882</v>
      </c>
    </row>
    <row r="162" spans="1:23">
      <c r="A162" s="8" t="s">
        <v>971</v>
      </c>
      <c r="B162" s="55" t="s">
        <v>38</v>
      </c>
      <c r="C162" s="49"/>
      <c r="D162" s="33"/>
      <c r="E162" s="131"/>
      <c r="F162" s="131"/>
      <c r="G162" s="131"/>
      <c r="H162" s="131"/>
      <c r="I162" s="131"/>
      <c r="J162" s="131"/>
      <c r="K162" s="131"/>
      <c r="L162" s="131"/>
      <c r="M162" s="142"/>
      <c r="N162" s="123"/>
      <c r="O162" s="137"/>
      <c r="P162" s="142"/>
      <c r="Q162" s="272"/>
      <c r="R162" s="135"/>
      <c r="S162" s="131"/>
      <c r="T162" s="32"/>
      <c r="U162" s="58"/>
      <c r="V162" s="190"/>
      <c r="W162" s="158"/>
    </row>
    <row r="163" spans="1:23">
      <c r="A163" s="18"/>
      <c r="B163" s="184" t="s">
        <v>920</v>
      </c>
      <c r="C163" s="50" t="s">
        <v>14</v>
      </c>
      <c r="D163" s="33">
        <v>8</v>
      </c>
      <c r="E163" s="131">
        <v>-2.4709175E-2</v>
      </c>
      <c r="F163" s="131">
        <v>1.8361526E-2</v>
      </c>
      <c r="G163" s="131">
        <f>E163-1.96*F163</f>
        <v>-6.0697765959999997E-2</v>
      </c>
      <c r="H163" s="131">
        <f>E163+1.96*F163</f>
        <v>1.1279415959999997E-2</v>
      </c>
      <c r="I163" s="131">
        <f>EXP(E163)</f>
        <v>0.97559359778295363</v>
      </c>
      <c r="J163" s="131">
        <f>EXP(G163)</f>
        <v>0.94110763155896704</v>
      </c>
      <c r="K163" s="131">
        <f>EXP(H163)</f>
        <v>1.0113432684191888</v>
      </c>
      <c r="L163" s="131">
        <v>0.22701957</v>
      </c>
      <c r="M163" s="143">
        <v>8.5879329999999996</v>
      </c>
      <c r="N163" s="66">
        <v>6</v>
      </c>
      <c r="O163" s="135">
        <v>0.1981127</v>
      </c>
      <c r="P163" s="143"/>
      <c r="Q163" s="204"/>
      <c r="R163" s="131"/>
      <c r="S163" s="131"/>
      <c r="T163" s="33"/>
      <c r="U163" s="33"/>
      <c r="V163" s="190"/>
      <c r="W163" s="158"/>
    </row>
    <row r="164" spans="1:23">
      <c r="A164" s="18"/>
      <c r="B164" s="213" t="s">
        <v>39</v>
      </c>
      <c r="C164" s="50" t="s">
        <v>15</v>
      </c>
      <c r="D164" s="33">
        <v>8</v>
      </c>
      <c r="E164" s="131">
        <v>-5.0431230000000001E-3</v>
      </c>
      <c r="F164" s="131">
        <v>8.4302939999999996E-3</v>
      </c>
      <c r="G164" s="131">
        <f t="shared" ref="G164:G224" si="24">E164-1.96*F164</f>
        <v>-2.1566499239999998E-2</v>
      </c>
      <c r="H164" s="131">
        <f t="shared" ref="H164:H224" si="25">E164+1.96*F164</f>
        <v>1.1480253239999998E-2</v>
      </c>
      <c r="I164" s="131">
        <f t="shared" ref="I164:I224" si="26">EXP(E164)</f>
        <v>0.99496957219468796</v>
      </c>
      <c r="J164" s="131">
        <f t="shared" ref="J164:J224" si="27">EXP(G164)</f>
        <v>0.97866439486672607</v>
      </c>
      <c r="K164" s="131">
        <f t="shared" ref="K164:K224" si="28">EXP(H164)</f>
        <v>1.0115464042483053</v>
      </c>
      <c r="L164" s="131">
        <v>0.54969688000000005</v>
      </c>
      <c r="M164" s="143"/>
      <c r="N164" s="66"/>
      <c r="O164" s="135"/>
      <c r="P164" s="143"/>
      <c r="Q164" s="204"/>
      <c r="R164" s="131"/>
      <c r="S164" s="131"/>
      <c r="T164" s="33"/>
      <c r="U164" s="33"/>
      <c r="V164" s="190"/>
      <c r="W164" s="158"/>
    </row>
    <row r="165" spans="1:23">
      <c r="A165" s="18"/>
      <c r="B165" s="55"/>
      <c r="C165" s="50" t="s">
        <v>16</v>
      </c>
      <c r="D165" s="33">
        <v>8</v>
      </c>
      <c r="E165" s="131">
        <v>-1.2526616000000001E-2</v>
      </c>
      <c r="F165" s="131">
        <v>6.9395180000000004E-3</v>
      </c>
      <c r="G165" s="131">
        <f t="shared" si="24"/>
        <v>-2.6128071280000002E-2</v>
      </c>
      <c r="H165" s="131">
        <f t="shared" si="25"/>
        <v>1.0748392799999999E-3</v>
      </c>
      <c r="I165" s="131">
        <f t="shared" si="26"/>
        <v>0.98755151547294606</v>
      </c>
      <c r="J165" s="131">
        <f t="shared" si="27"/>
        <v>0.97421031325697827</v>
      </c>
      <c r="K165" s="131">
        <f t="shared" si="28"/>
        <v>1.0010754171267511</v>
      </c>
      <c r="L165" s="131">
        <v>7.1056969999999997E-2</v>
      </c>
      <c r="M165" s="143">
        <v>9.3321430000000003</v>
      </c>
      <c r="N165" s="66">
        <v>7</v>
      </c>
      <c r="O165" s="135">
        <v>0.22968089999999999</v>
      </c>
      <c r="P165" s="143">
        <v>12.24868</v>
      </c>
      <c r="Q165" s="204">
        <v>0.23799999999999999</v>
      </c>
      <c r="R165" s="131">
        <v>3.6928180000000001E-3</v>
      </c>
      <c r="S165" s="131">
        <v>1.7819410000000002E-5</v>
      </c>
      <c r="T165" s="33" t="b">
        <v>1</v>
      </c>
      <c r="U165" s="35">
        <v>9.3706519999999999E-35</v>
      </c>
      <c r="V165" s="190">
        <f>R165/(1-R165)*(50264-9)/8</f>
        <v>23.283803923988977</v>
      </c>
      <c r="W165" s="153">
        <v>17.947859999999999</v>
      </c>
    </row>
    <row r="166" spans="1:23">
      <c r="A166" s="18"/>
      <c r="B166" s="55"/>
      <c r="C166" s="50" t="s">
        <v>17</v>
      </c>
      <c r="D166" s="33">
        <v>8</v>
      </c>
      <c r="E166" s="131">
        <v>-3.1417580000000001E-3</v>
      </c>
      <c r="F166" s="131">
        <v>1.3826018000000001E-2</v>
      </c>
      <c r="G166" s="131">
        <f t="shared" si="24"/>
        <v>-3.0240753280000001E-2</v>
      </c>
      <c r="H166" s="131">
        <f t="shared" si="25"/>
        <v>2.3957237279999998E-2</v>
      </c>
      <c r="I166" s="131">
        <f t="shared" si="26"/>
        <v>0.99686317215719356</v>
      </c>
      <c r="J166" s="131">
        <f t="shared" si="27"/>
        <v>0.97021192372553899</v>
      </c>
      <c r="K166" s="131">
        <f t="shared" si="28"/>
        <v>1.0242465173870798</v>
      </c>
      <c r="L166" s="131">
        <v>0.82673479000000005</v>
      </c>
      <c r="M166" s="143"/>
      <c r="N166" s="66"/>
      <c r="O166" s="135"/>
      <c r="P166" s="143"/>
      <c r="Q166" s="204"/>
      <c r="R166" s="131"/>
      <c r="S166" s="131"/>
      <c r="T166" s="33"/>
      <c r="U166" s="33"/>
      <c r="V166" s="190"/>
      <c r="W166" s="158"/>
    </row>
    <row r="167" spans="1:23">
      <c r="A167" s="18"/>
      <c r="B167" s="55"/>
      <c r="C167" s="50" t="s">
        <v>18</v>
      </c>
      <c r="D167" s="33">
        <v>8</v>
      </c>
      <c r="E167" s="131">
        <v>-2.912628E-3</v>
      </c>
      <c r="F167" s="131">
        <v>1.3221487000000001E-2</v>
      </c>
      <c r="G167" s="131">
        <f t="shared" si="24"/>
        <v>-2.882674252E-2</v>
      </c>
      <c r="H167" s="131">
        <f t="shared" si="25"/>
        <v>2.3001486519999999E-2</v>
      </c>
      <c r="I167" s="131">
        <f t="shared" si="26"/>
        <v>0.99709160958576448</v>
      </c>
      <c r="J167" s="131">
        <f t="shared" si="27"/>
        <v>0.97158478421617556</v>
      </c>
      <c r="K167" s="131">
        <f t="shared" si="28"/>
        <v>1.0232680606545244</v>
      </c>
      <c r="L167" s="131">
        <v>0.83192842</v>
      </c>
      <c r="M167" s="143"/>
      <c r="N167" s="66"/>
      <c r="O167" s="135"/>
      <c r="P167" s="143"/>
      <c r="Q167" s="204"/>
      <c r="R167" s="131"/>
      <c r="S167" s="131"/>
      <c r="T167" s="33"/>
      <c r="U167" s="33"/>
      <c r="V167" s="190"/>
      <c r="W167" s="158"/>
    </row>
    <row r="168" spans="1:23">
      <c r="A168" s="18"/>
      <c r="B168" s="55"/>
      <c r="C168" s="204" t="s">
        <v>880</v>
      </c>
      <c r="D168" s="33"/>
      <c r="E168" s="131">
        <v>2.005129E-3</v>
      </c>
      <c r="F168" s="131">
        <v>2.7807600000000002E-3</v>
      </c>
      <c r="G168" s="131">
        <f t="shared" si="24"/>
        <v>-3.4451605999999998E-3</v>
      </c>
      <c r="H168" s="131">
        <f t="shared" si="25"/>
        <v>7.4554185999999995E-3</v>
      </c>
      <c r="I168" s="131">
        <f t="shared" si="26"/>
        <v>1.0020071406154447</v>
      </c>
      <c r="J168" s="131">
        <f t="shared" si="27"/>
        <v>0.99656076715646835</v>
      </c>
      <c r="K168" s="131">
        <f t="shared" si="28"/>
        <v>1.0074832794282584</v>
      </c>
      <c r="L168" s="131">
        <v>0.49798619999999999</v>
      </c>
      <c r="M168" s="143"/>
      <c r="N168" s="66"/>
      <c r="O168" s="135"/>
      <c r="P168" s="143"/>
      <c r="Q168" s="204"/>
      <c r="R168" s="131"/>
      <c r="S168" s="131"/>
      <c r="T168" s="33"/>
      <c r="U168" s="33"/>
      <c r="V168" s="190"/>
      <c r="W168" s="158"/>
    </row>
    <row r="169" spans="1:23">
      <c r="A169" s="18"/>
      <c r="B169" s="55"/>
      <c r="C169" s="203"/>
      <c r="D169" s="54" t="s">
        <v>883</v>
      </c>
      <c r="E169" s="135"/>
      <c r="F169" s="135"/>
      <c r="G169" s="135"/>
      <c r="H169" s="135"/>
      <c r="I169" s="135"/>
      <c r="J169" s="135"/>
      <c r="K169" s="135"/>
      <c r="L169" s="135"/>
      <c r="M169" s="143"/>
      <c r="N169" s="135"/>
      <c r="O169" s="135"/>
      <c r="P169" s="143"/>
      <c r="Q169" s="273"/>
      <c r="R169" s="135"/>
      <c r="S169" s="135"/>
      <c r="T169" s="69"/>
      <c r="U169" s="135"/>
      <c r="V169" s="190"/>
      <c r="W169" s="158"/>
    </row>
    <row r="170" spans="1:23">
      <c r="A170" s="18"/>
      <c r="B170" s="59"/>
      <c r="C170" s="50" t="s">
        <v>14</v>
      </c>
      <c r="D170" s="54"/>
      <c r="E170" s="135"/>
      <c r="F170" s="135"/>
      <c r="G170" s="135"/>
      <c r="H170" s="135"/>
      <c r="I170" s="135"/>
      <c r="J170" s="135"/>
      <c r="K170" s="135"/>
      <c r="L170" s="135"/>
      <c r="M170" s="143"/>
      <c r="N170" s="135"/>
      <c r="O170" s="135"/>
      <c r="P170" s="143"/>
      <c r="Q170" s="273"/>
      <c r="R170" s="135"/>
      <c r="S170" s="135"/>
      <c r="T170" s="69"/>
      <c r="U170" s="135"/>
      <c r="V170" s="190"/>
      <c r="W170" s="158"/>
    </row>
    <row r="171" spans="1:23">
      <c r="A171" s="18"/>
      <c r="B171" s="55"/>
      <c r="C171" s="50" t="s">
        <v>15</v>
      </c>
      <c r="D171" s="54"/>
      <c r="E171" s="135"/>
      <c r="F171" s="135"/>
      <c r="G171" s="135"/>
      <c r="H171" s="135"/>
      <c r="I171" s="135"/>
      <c r="J171" s="135"/>
      <c r="K171" s="135"/>
      <c r="L171" s="135"/>
      <c r="M171" s="143"/>
      <c r="N171" s="135"/>
      <c r="O171" s="135"/>
      <c r="P171" s="143"/>
      <c r="Q171" s="273"/>
      <c r="R171" s="135"/>
      <c r="S171" s="135"/>
      <c r="T171" s="69"/>
      <c r="U171" s="135"/>
      <c r="V171" s="190"/>
      <c r="W171" s="158"/>
    </row>
    <row r="172" spans="1:23">
      <c r="A172" s="18"/>
      <c r="B172" s="109"/>
      <c r="C172" s="50" t="s">
        <v>16</v>
      </c>
      <c r="D172" s="54"/>
      <c r="E172" s="135"/>
      <c r="F172" s="135"/>
      <c r="G172" s="135"/>
      <c r="H172" s="135"/>
      <c r="I172" s="135"/>
      <c r="J172" s="135"/>
      <c r="K172" s="135"/>
      <c r="L172" s="135"/>
      <c r="M172" s="143"/>
      <c r="N172" s="135"/>
      <c r="O172" s="135"/>
      <c r="P172" s="143"/>
      <c r="Q172" s="273"/>
      <c r="R172" s="135"/>
      <c r="S172" s="135"/>
      <c r="T172" s="69"/>
      <c r="U172" s="135"/>
      <c r="V172" s="190"/>
      <c r="W172" s="158"/>
    </row>
    <row r="173" spans="1:23">
      <c r="A173" s="18"/>
      <c r="B173" s="55"/>
      <c r="C173" s="50" t="s">
        <v>17</v>
      </c>
      <c r="D173" s="54"/>
      <c r="E173" s="135"/>
      <c r="F173" s="135"/>
      <c r="G173" s="135"/>
      <c r="H173" s="135"/>
      <c r="I173" s="135"/>
      <c r="J173" s="135"/>
      <c r="K173" s="135"/>
      <c r="L173" s="135"/>
      <c r="M173" s="143"/>
      <c r="N173" s="135"/>
      <c r="O173" s="135"/>
      <c r="P173" s="143"/>
      <c r="Q173" s="273"/>
      <c r="R173" s="135"/>
      <c r="S173" s="135"/>
      <c r="T173" s="69"/>
      <c r="U173" s="135"/>
      <c r="V173" s="190"/>
      <c r="W173" s="158"/>
    </row>
    <row r="174" spans="1:23">
      <c r="A174" s="18"/>
      <c r="B174" s="55"/>
      <c r="C174" s="50" t="s">
        <v>18</v>
      </c>
      <c r="D174" s="54"/>
      <c r="E174" s="135"/>
      <c r="F174" s="135"/>
      <c r="G174" s="135"/>
      <c r="H174" s="135"/>
      <c r="I174" s="135"/>
      <c r="J174" s="135"/>
      <c r="K174" s="135"/>
      <c r="L174" s="135"/>
      <c r="M174" s="143"/>
      <c r="N174" s="135"/>
      <c r="O174" s="135"/>
      <c r="P174" s="143"/>
      <c r="Q174" s="273"/>
      <c r="R174" s="135"/>
      <c r="S174" s="135"/>
      <c r="T174" s="69"/>
      <c r="U174" s="135"/>
      <c r="V174" s="190"/>
      <c r="W174" s="158"/>
    </row>
    <row r="175" spans="1:23">
      <c r="A175" s="18"/>
      <c r="B175" s="55"/>
      <c r="C175" s="50" t="s">
        <v>880</v>
      </c>
      <c r="D175" s="54"/>
      <c r="E175" s="135"/>
      <c r="F175" s="135"/>
      <c r="G175" s="135"/>
      <c r="H175" s="135"/>
      <c r="I175" s="135"/>
      <c r="J175" s="135"/>
      <c r="K175" s="135"/>
      <c r="L175" s="135"/>
      <c r="M175" s="143"/>
      <c r="N175" s="135"/>
      <c r="O175" s="135"/>
      <c r="P175" s="143"/>
      <c r="Q175" s="273"/>
      <c r="R175" s="135"/>
      <c r="S175" s="135"/>
      <c r="T175" s="69"/>
      <c r="U175" s="135"/>
      <c r="V175" s="190"/>
      <c r="W175" s="158"/>
    </row>
    <row r="176" spans="1:23">
      <c r="A176" s="12"/>
      <c r="B176" s="42"/>
      <c r="C176" s="48"/>
      <c r="D176" s="61"/>
      <c r="E176" s="136"/>
      <c r="F176" s="136"/>
      <c r="G176" s="136"/>
      <c r="H176" s="136"/>
      <c r="I176" s="136"/>
      <c r="J176" s="136"/>
      <c r="K176" s="136"/>
      <c r="L176" s="136"/>
      <c r="M176" s="144"/>
      <c r="N176" s="136"/>
      <c r="O176" s="136"/>
      <c r="P176" s="144"/>
      <c r="Q176" s="274"/>
      <c r="R176" s="135"/>
      <c r="S176" s="135"/>
      <c r="T176" s="69"/>
      <c r="U176" s="135"/>
      <c r="V176" s="191"/>
      <c r="W176" s="159"/>
    </row>
    <row r="177" spans="1:23">
      <c r="A177" s="8" t="s">
        <v>971</v>
      </c>
      <c r="B177" s="55" t="s">
        <v>40</v>
      </c>
      <c r="C177" s="50" t="s">
        <v>14</v>
      </c>
      <c r="D177" s="33">
        <v>8</v>
      </c>
      <c r="E177" s="131">
        <v>-6.5360415000000005E-2</v>
      </c>
      <c r="F177" s="131">
        <v>3.0021800000000001E-2</v>
      </c>
      <c r="G177" s="131">
        <f t="shared" si="24"/>
        <v>-0.12420314300000002</v>
      </c>
      <c r="H177" s="131">
        <f t="shared" si="25"/>
        <v>-6.5176870000000012E-3</v>
      </c>
      <c r="I177" s="131">
        <f t="shared" si="26"/>
        <v>0.93672979106232923</v>
      </c>
      <c r="J177" s="131">
        <f t="shared" si="27"/>
        <v>0.88320040667775279</v>
      </c>
      <c r="K177" s="131">
        <f t="shared" si="28"/>
        <v>0.99350350705151869</v>
      </c>
      <c r="L177" s="131">
        <v>7.2350189999999995E-2</v>
      </c>
      <c r="M177" s="142">
        <v>9.3031120000000005</v>
      </c>
      <c r="N177" s="123">
        <v>6</v>
      </c>
      <c r="O177" s="137">
        <v>0.15723512000000001</v>
      </c>
      <c r="P177" s="142"/>
      <c r="Q177" s="275"/>
      <c r="R177" s="137"/>
      <c r="S177" s="137"/>
      <c r="T177" s="138"/>
      <c r="U177" s="201"/>
      <c r="V177" s="190"/>
      <c r="W177" s="158"/>
    </row>
    <row r="178" spans="1:23">
      <c r="A178" s="18"/>
      <c r="B178" s="184" t="s">
        <v>920</v>
      </c>
      <c r="C178" s="50" t="s">
        <v>15</v>
      </c>
      <c r="D178" s="33">
        <v>8</v>
      </c>
      <c r="E178" s="131">
        <v>-2.3155855999999999E-2</v>
      </c>
      <c r="F178" s="131">
        <v>1.3729649999999999E-2</v>
      </c>
      <c r="G178" s="131">
        <f t="shared" si="24"/>
        <v>-5.0065970000000001E-2</v>
      </c>
      <c r="H178" s="131">
        <f t="shared" si="25"/>
        <v>3.7542579999999999E-3</v>
      </c>
      <c r="I178" s="131">
        <f t="shared" si="26"/>
        <v>0.97711018342037625</v>
      </c>
      <c r="J178" s="131">
        <f t="shared" si="27"/>
        <v>0.95116667396542887</v>
      </c>
      <c r="K178" s="131">
        <f t="shared" si="28"/>
        <v>1.0037613140538844</v>
      </c>
      <c r="L178" s="131">
        <v>9.1688320000000004E-2</v>
      </c>
      <c r="M178" s="143"/>
      <c r="N178" s="66"/>
      <c r="O178" s="135"/>
      <c r="P178" s="143"/>
      <c r="Q178" s="204"/>
      <c r="R178" s="135"/>
      <c r="S178" s="135"/>
      <c r="T178" s="69"/>
      <c r="U178" s="153"/>
      <c r="V178" s="190"/>
      <c r="W178" s="158"/>
    </row>
    <row r="179" spans="1:23">
      <c r="A179" s="18"/>
      <c r="B179" s="213" t="s">
        <v>41</v>
      </c>
      <c r="C179" s="50" t="s">
        <v>16</v>
      </c>
      <c r="D179" s="33">
        <v>8</v>
      </c>
      <c r="E179" s="131">
        <v>-7.3830650000000003E-3</v>
      </c>
      <c r="F179" s="131">
        <v>1.487716E-2</v>
      </c>
      <c r="G179" s="131">
        <f t="shared" si="24"/>
        <v>-3.6542298600000002E-2</v>
      </c>
      <c r="H179" s="131">
        <f t="shared" si="25"/>
        <v>2.17761686E-2</v>
      </c>
      <c r="I179" s="131">
        <f t="shared" si="26"/>
        <v>0.99264412287330539</v>
      </c>
      <c r="J179" s="131">
        <f t="shared" si="27"/>
        <v>0.9641173122212835</v>
      </c>
      <c r="K179" s="131">
        <f t="shared" si="28"/>
        <v>1.0220149998185686</v>
      </c>
      <c r="L179" s="131">
        <v>0.61970513999999999</v>
      </c>
      <c r="M179" s="143">
        <v>16.222494000000001</v>
      </c>
      <c r="N179" s="66">
        <v>7</v>
      </c>
      <c r="O179" s="135">
        <v>2.3159559999999999E-2</v>
      </c>
      <c r="P179" s="143">
        <v>20.785440000000001</v>
      </c>
      <c r="Q179" s="204">
        <v>2.5000000000000001E-2</v>
      </c>
      <c r="R179" s="150">
        <v>3.6897829999999999E-3</v>
      </c>
      <c r="S179" s="135">
        <v>6.5072800000000005E-5</v>
      </c>
      <c r="T179" s="66" t="b">
        <v>1</v>
      </c>
      <c r="U179" s="63">
        <v>2.8058120000000001E-27</v>
      </c>
      <c r="V179" s="150">
        <f>(R179*(50264-9))/((1-R179)*8)</f>
        <v>23.264596897258357</v>
      </c>
      <c r="W179" s="153">
        <v>17.932569999999998</v>
      </c>
    </row>
    <row r="180" spans="1:23">
      <c r="A180" s="18"/>
      <c r="B180" s="213"/>
      <c r="C180" s="50" t="s">
        <v>17</v>
      </c>
      <c r="D180" s="33">
        <v>8</v>
      </c>
      <c r="E180" s="131">
        <v>-2.924067E-2</v>
      </c>
      <c r="F180" s="131">
        <v>1.609085E-2</v>
      </c>
      <c r="G180" s="131">
        <f t="shared" si="24"/>
        <v>-6.0778736E-2</v>
      </c>
      <c r="H180" s="131">
        <f t="shared" si="25"/>
        <v>2.2973959999999967E-3</v>
      </c>
      <c r="I180" s="131">
        <f t="shared" si="26"/>
        <v>0.97118270179706079</v>
      </c>
      <c r="J180" s="131">
        <f t="shared" si="27"/>
        <v>0.94103143312133231</v>
      </c>
      <c r="K180" s="131">
        <f t="shared" si="28"/>
        <v>1.0023000370363053</v>
      </c>
      <c r="L180" s="131">
        <v>0.11202331</v>
      </c>
      <c r="M180" s="143"/>
      <c r="N180" s="66"/>
      <c r="O180" s="135"/>
      <c r="P180" s="143"/>
      <c r="Q180" s="204"/>
      <c r="R180" s="135"/>
      <c r="S180" s="135"/>
      <c r="T180" s="69"/>
      <c r="U180" s="153"/>
      <c r="V180" s="192"/>
      <c r="W180" s="160"/>
    </row>
    <row r="181" spans="1:23">
      <c r="A181" s="18"/>
      <c r="B181" s="55"/>
      <c r="C181" s="50" t="s">
        <v>18</v>
      </c>
      <c r="D181" s="33">
        <v>8</v>
      </c>
      <c r="E181" s="131">
        <v>-2.8079957999999999E-2</v>
      </c>
      <c r="F181" s="131">
        <v>1.6173259999999998E-2</v>
      </c>
      <c r="G181" s="131">
        <f t="shared" si="24"/>
        <v>-5.9779547599999996E-2</v>
      </c>
      <c r="H181" s="131">
        <f t="shared" si="25"/>
        <v>3.6196315999999958E-3</v>
      </c>
      <c r="I181" s="131">
        <f t="shared" si="26"/>
        <v>0.9723106196805078</v>
      </c>
      <c r="J181" s="131">
        <f t="shared" si="27"/>
        <v>0.94197217072212402</v>
      </c>
      <c r="K181" s="131">
        <f t="shared" si="28"/>
        <v>1.003626190377525</v>
      </c>
      <c r="L181" s="131">
        <v>0.1261062</v>
      </c>
      <c r="M181" s="143"/>
      <c r="N181" s="66"/>
      <c r="O181" s="135"/>
      <c r="P181" s="143"/>
      <c r="Q181" s="204"/>
      <c r="R181" s="135"/>
      <c r="S181" s="135"/>
      <c r="T181" s="69"/>
      <c r="U181" s="153"/>
      <c r="V181" s="190"/>
      <c r="W181" s="158"/>
    </row>
    <row r="182" spans="1:23">
      <c r="A182" s="18"/>
      <c r="B182" s="55"/>
      <c r="C182" s="204" t="s">
        <v>880</v>
      </c>
      <c r="D182" s="33"/>
      <c r="E182" s="131">
        <v>9.8141640000000002E-3</v>
      </c>
      <c r="F182" s="131">
        <v>4.6457750000000004E-3</v>
      </c>
      <c r="G182" s="131">
        <f t="shared" si="24"/>
        <v>7.0844500000000026E-4</v>
      </c>
      <c r="H182" s="131">
        <f t="shared" si="25"/>
        <v>1.8919882999999998E-2</v>
      </c>
      <c r="I182" s="131">
        <f t="shared" si="26"/>
        <v>1.0098624808412882</v>
      </c>
      <c r="J182" s="131">
        <f t="shared" si="27"/>
        <v>1.0007086960064302</v>
      </c>
      <c r="K182" s="131">
        <f t="shared" si="28"/>
        <v>1.0190999981121063</v>
      </c>
      <c r="L182" s="131">
        <v>7.9099859999999994E-2</v>
      </c>
      <c r="M182" s="143"/>
      <c r="N182" s="66"/>
      <c r="O182" s="135"/>
      <c r="P182" s="143"/>
      <c r="Q182" s="204"/>
      <c r="R182" s="135"/>
      <c r="S182" s="135"/>
      <c r="T182" s="69"/>
      <c r="U182" s="153"/>
      <c r="V182" s="190"/>
      <c r="W182" s="158"/>
    </row>
    <row r="183" spans="1:23">
      <c r="A183" s="18"/>
      <c r="B183" s="55"/>
      <c r="C183" s="203"/>
      <c r="D183" s="203" t="s">
        <v>879</v>
      </c>
      <c r="E183" s="135"/>
      <c r="F183" s="135"/>
      <c r="G183" s="131"/>
      <c r="H183" s="131"/>
      <c r="I183" s="131"/>
      <c r="J183" s="131"/>
      <c r="K183" s="131"/>
      <c r="L183" s="135"/>
      <c r="M183" s="143"/>
      <c r="N183" s="135"/>
      <c r="O183" s="135"/>
      <c r="P183" s="143"/>
      <c r="Q183" s="273"/>
      <c r="R183" s="135"/>
      <c r="S183" s="135"/>
      <c r="T183" s="69"/>
      <c r="U183" s="153"/>
      <c r="V183" s="190"/>
      <c r="W183" s="158"/>
    </row>
    <row r="184" spans="1:23">
      <c r="A184" s="18"/>
      <c r="B184" s="55"/>
      <c r="C184" s="50" t="s">
        <v>14</v>
      </c>
      <c r="D184" s="33">
        <v>7</v>
      </c>
      <c r="E184" s="131">
        <v>-4.5592720000000003E-2</v>
      </c>
      <c r="F184" s="131">
        <v>2.554909E-2</v>
      </c>
      <c r="G184" s="131">
        <f t="shared" si="24"/>
        <v>-9.5668936400000001E-2</v>
      </c>
      <c r="H184" s="131">
        <f t="shared" si="25"/>
        <v>4.4834963999999949E-3</v>
      </c>
      <c r="I184" s="131">
        <f t="shared" si="26"/>
        <v>0.95543101090157734</v>
      </c>
      <c r="J184" s="131">
        <f t="shared" si="27"/>
        <v>0.90876482522707025</v>
      </c>
      <c r="K184" s="131">
        <f t="shared" si="28"/>
        <v>1.0044935623078493</v>
      </c>
      <c r="L184" s="131">
        <v>0.13441117999999999</v>
      </c>
      <c r="M184" s="143">
        <v>3.8349630000000001</v>
      </c>
      <c r="N184" s="66">
        <v>5</v>
      </c>
      <c r="O184" s="135">
        <v>0.57341370000000003</v>
      </c>
      <c r="P184" s="143"/>
      <c r="Q184" s="204"/>
      <c r="R184" s="135"/>
      <c r="S184" s="135"/>
      <c r="T184" s="66"/>
      <c r="U184" s="50"/>
      <c r="V184" s="190"/>
      <c r="W184" s="158"/>
    </row>
    <row r="185" spans="1:23">
      <c r="A185" s="18"/>
      <c r="B185" s="55"/>
      <c r="C185" s="50" t="s">
        <v>15</v>
      </c>
      <c r="D185" s="33">
        <v>7</v>
      </c>
      <c r="E185" s="131">
        <v>-2.4043450000000001E-2</v>
      </c>
      <c r="F185" s="131">
        <v>1.403477E-2</v>
      </c>
      <c r="G185" s="131">
        <f t="shared" si="24"/>
        <v>-5.1551599199999999E-2</v>
      </c>
      <c r="H185" s="131">
        <f t="shared" si="25"/>
        <v>3.4646991999999974E-3</v>
      </c>
      <c r="I185" s="131">
        <f t="shared" si="26"/>
        <v>0.97624329106537311</v>
      </c>
      <c r="J185" s="131">
        <f t="shared" si="27"/>
        <v>0.94975464211809801</v>
      </c>
      <c r="K185" s="131">
        <f t="shared" si="28"/>
        <v>1.0034707082080709</v>
      </c>
      <c r="L185" s="131">
        <v>8.6687719999999996E-2</v>
      </c>
      <c r="M185" s="143"/>
      <c r="N185" s="66"/>
      <c r="O185" s="135"/>
      <c r="P185" s="143"/>
      <c r="Q185" s="204"/>
      <c r="R185" s="135"/>
      <c r="S185" s="135"/>
      <c r="T185" s="66"/>
      <c r="U185" s="50"/>
      <c r="V185" s="190"/>
      <c r="W185" s="158"/>
    </row>
    <row r="186" spans="1:23">
      <c r="A186" s="18"/>
      <c r="B186" s="55"/>
      <c r="C186" s="50" t="s">
        <v>16</v>
      </c>
      <c r="D186" s="33">
        <v>7</v>
      </c>
      <c r="E186" s="131">
        <v>-1.889482E-2</v>
      </c>
      <c r="F186" s="131">
        <v>1.0366469999999999E-2</v>
      </c>
      <c r="G186" s="131">
        <f t="shared" si="24"/>
        <v>-3.9213101199999996E-2</v>
      </c>
      <c r="H186" s="131">
        <f t="shared" si="25"/>
        <v>1.4234611999999966E-3</v>
      </c>
      <c r="I186" s="131">
        <f t="shared" si="26"/>
        <v>0.98128256811562842</v>
      </c>
      <c r="J186" s="131">
        <f t="shared" si="27"/>
        <v>0.96154578075216568</v>
      </c>
      <c r="K186" s="131">
        <f t="shared" si="28"/>
        <v>1.0014244748017778</v>
      </c>
      <c r="L186" s="131">
        <v>6.8350969999999997E-2</v>
      </c>
      <c r="M186" s="143">
        <v>5.1421109999999999</v>
      </c>
      <c r="N186" s="66">
        <v>6</v>
      </c>
      <c r="O186" s="135">
        <v>0.52571999999999997</v>
      </c>
      <c r="P186" s="143">
        <v>6.8063599999999997</v>
      </c>
      <c r="Q186" s="204">
        <v>0.56499999999999995</v>
      </c>
      <c r="R186" s="135">
        <v>3.2560950000000001E-3</v>
      </c>
      <c r="S186" s="135">
        <v>3.283732E-5</v>
      </c>
      <c r="T186" s="66" t="b">
        <v>1</v>
      </c>
      <c r="U186" s="63">
        <v>5.6319700000000005E-26</v>
      </c>
      <c r="V186" s="150">
        <f>(R186*(50264-8))/((1-R186)*7)</f>
        <v>23.45326754146113</v>
      </c>
      <c r="W186" s="153">
        <v>17.746269999999999</v>
      </c>
    </row>
    <row r="187" spans="1:23">
      <c r="A187" s="18"/>
      <c r="B187" s="55"/>
      <c r="C187" s="50" t="s">
        <v>17</v>
      </c>
      <c r="D187" s="33">
        <v>7</v>
      </c>
      <c r="E187" s="131">
        <v>-2.9626630000000001E-2</v>
      </c>
      <c r="F187" s="131">
        <v>1.7908239999999999E-2</v>
      </c>
      <c r="G187" s="131">
        <f t="shared" si="24"/>
        <v>-6.4726780399999989E-2</v>
      </c>
      <c r="H187" s="131">
        <f t="shared" si="25"/>
        <v>5.473520399999994E-3</v>
      </c>
      <c r="I187" s="131">
        <f t="shared" si="26"/>
        <v>0.97080793644834451</v>
      </c>
      <c r="J187" s="131">
        <f t="shared" si="27"/>
        <v>0.937323523553657</v>
      </c>
      <c r="K187" s="131">
        <f t="shared" si="28"/>
        <v>1.0054885274808121</v>
      </c>
      <c r="L187" s="131">
        <v>0.14913791000000001</v>
      </c>
      <c r="M187" s="143"/>
      <c r="N187" s="66"/>
      <c r="O187" s="135"/>
      <c r="P187" s="143"/>
      <c r="Q187" s="204"/>
      <c r="R187" s="135"/>
      <c r="S187" s="135"/>
      <c r="T187" s="66"/>
      <c r="U187" s="50"/>
      <c r="V187" s="190"/>
      <c r="W187" s="158"/>
    </row>
    <row r="188" spans="1:23">
      <c r="A188" s="18"/>
      <c r="B188" s="55"/>
      <c r="C188" s="50" t="s">
        <v>18</v>
      </c>
      <c r="D188" s="33">
        <v>7</v>
      </c>
      <c r="E188" s="131">
        <v>-2.8229210000000001E-2</v>
      </c>
      <c r="F188" s="131">
        <v>1.8625099999999999E-2</v>
      </c>
      <c r="G188" s="131">
        <f t="shared" si="24"/>
        <v>-6.4734405999999994E-2</v>
      </c>
      <c r="H188" s="131">
        <f t="shared" si="25"/>
        <v>8.2759859999999956E-3</v>
      </c>
      <c r="I188" s="131">
        <f t="shared" si="26"/>
        <v>0.97216551120503369</v>
      </c>
      <c r="J188" s="131">
        <f t="shared" si="27"/>
        <v>0.93731637592664829</v>
      </c>
      <c r="K188" s="131">
        <f t="shared" si="28"/>
        <v>1.0083103266409865</v>
      </c>
      <c r="L188" s="131">
        <v>0.18038874999999999</v>
      </c>
      <c r="M188" s="143"/>
      <c r="N188" s="66"/>
      <c r="O188" s="135"/>
      <c r="P188" s="143"/>
      <c r="Q188" s="204"/>
      <c r="R188" s="135"/>
      <c r="S188" s="135"/>
      <c r="T188" s="66"/>
      <c r="U188" s="50"/>
      <c r="V188" s="190"/>
      <c r="W188" s="158"/>
    </row>
    <row r="189" spans="1:23">
      <c r="A189" s="18"/>
      <c r="B189" s="55"/>
      <c r="C189" s="50" t="s">
        <v>880</v>
      </c>
      <c r="D189" s="33"/>
      <c r="E189" s="131">
        <v>4.896564E-3</v>
      </c>
      <c r="F189" s="131">
        <v>4.2828129999999999E-3</v>
      </c>
      <c r="G189" s="131">
        <f t="shared" si="24"/>
        <v>-3.4977494800000003E-3</v>
      </c>
      <c r="H189" s="131"/>
      <c r="I189" s="131">
        <f t="shared" si="26"/>
        <v>1.0049085717604256</v>
      </c>
      <c r="J189" s="131">
        <f t="shared" si="27"/>
        <v>0.99650836051988678</v>
      </c>
      <c r="K189" s="131">
        <f t="shared" si="28"/>
        <v>1</v>
      </c>
      <c r="L189" s="131">
        <v>0.3046817</v>
      </c>
      <c r="M189" s="143"/>
      <c r="N189" s="66"/>
      <c r="O189" s="135"/>
      <c r="P189" s="143"/>
      <c r="Q189" s="204"/>
      <c r="R189" s="135"/>
      <c r="S189" s="135"/>
      <c r="T189" s="66"/>
      <c r="U189" s="50"/>
      <c r="V189" s="190"/>
      <c r="W189" s="158"/>
    </row>
    <row r="190" spans="1:23">
      <c r="A190" s="12"/>
      <c r="B190" s="42"/>
      <c r="C190" s="48"/>
      <c r="D190" s="61"/>
      <c r="E190" s="136"/>
      <c r="F190" s="136"/>
      <c r="G190" s="136"/>
      <c r="H190" s="136"/>
      <c r="I190" s="136"/>
      <c r="J190" s="136"/>
      <c r="K190" s="136"/>
      <c r="L190" s="136"/>
      <c r="M190" s="144"/>
      <c r="N190" s="136"/>
      <c r="O190" s="136"/>
      <c r="P190" s="144"/>
      <c r="Q190" s="274"/>
      <c r="R190" s="136"/>
      <c r="S190" s="136"/>
      <c r="T190" s="70"/>
      <c r="U190" s="154"/>
      <c r="V190" s="191"/>
      <c r="W190" s="159"/>
    </row>
    <row r="191" spans="1:23">
      <c r="A191" s="8" t="s">
        <v>971</v>
      </c>
      <c r="B191" s="36" t="s">
        <v>42</v>
      </c>
      <c r="C191" s="50" t="s">
        <v>14</v>
      </c>
      <c r="D191" s="33">
        <v>8</v>
      </c>
      <c r="E191" s="131">
        <v>-1.6809991E-2</v>
      </c>
      <c r="F191" s="131">
        <v>2.6654850000000001E-2</v>
      </c>
      <c r="G191" s="131">
        <f t="shared" si="24"/>
        <v>-6.9053497000000005E-2</v>
      </c>
      <c r="H191" s="131">
        <f t="shared" si="25"/>
        <v>3.5433514999999999E-2</v>
      </c>
      <c r="I191" s="131">
        <f t="shared" si="26"/>
        <v>0.98333050853183224</v>
      </c>
      <c r="J191" s="131">
        <f t="shared" si="27"/>
        <v>0.93327675123633136</v>
      </c>
      <c r="K191" s="131">
        <f t="shared" si="28"/>
        <v>1.0360687628064746</v>
      </c>
      <c r="L191" s="131">
        <v>0.5515158</v>
      </c>
      <c r="M191" s="143">
        <v>8.5241380000000007</v>
      </c>
      <c r="N191" s="66">
        <v>6</v>
      </c>
      <c r="O191" s="135">
        <v>0.20216129999999999</v>
      </c>
      <c r="P191" s="143"/>
      <c r="Q191" s="204"/>
      <c r="R191" s="131"/>
      <c r="S191" s="131"/>
      <c r="T191" s="66"/>
      <c r="U191" s="33"/>
      <c r="V191" s="192"/>
      <c r="W191" s="160"/>
    </row>
    <row r="192" spans="1:23">
      <c r="A192" s="18"/>
      <c r="B192" s="213" t="s">
        <v>43</v>
      </c>
      <c r="C192" s="50" t="s">
        <v>15</v>
      </c>
      <c r="D192" s="33">
        <v>8</v>
      </c>
      <c r="E192" s="131">
        <v>-1.0997636E-2</v>
      </c>
      <c r="F192" s="131">
        <v>1.2155020000000001E-2</v>
      </c>
      <c r="G192" s="131">
        <f t="shared" si="24"/>
        <v>-3.48214752E-2</v>
      </c>
      <c r="H192" s="131">
        <f t="shared" si="25"/>
        <v>1.2826203200000002E-2</v>
      </c>
      <c r="I192" s="131">
        <f t="shared" si="26"/>
        <v>0.98906261691663144</v>
      </c>
      <c r="J192" s="131">
        <f t="shared" si="27"/>
        <v>0.96577781615975389</v>
      </c>
      <c r="K192" s="131">
        <f t="shared" si="28"/>
        <v>1.0129088117511273</v>
      </c>
      <c r="L192" s="131">
        <v>0.3655813</v>
      </c>
      <c r="M192" s="143"/>
      <c r="N192" s="66"/>
      <c r="O192" s="135"/>
      <c r="P192" s="143"/>
      <c r="Q192" s="204"/>
      <c r="R192" s="131"/>
      <c r="S192" s="131"/>
      <c r="T192" s="66"/>
      <c r="U192" s="33"/>
      <c r="V192" s="192"/>
      <c r="W192" s="160"/>
    </row>
    <row r="193" spans="1:23">
      <c r="A193" s="18"/>
      <c r="B193" s="213" t="s">
        <v>921</v>
      </c>
      <c r="C193" s="50" t="s">
        <v>16</v>
      </c>
      <c r="D193" s="33">
        <v>8</v>
      </c>
      <c r="E193" s="131">
        <v>-1.2043203000000001E-2</v>
      </c>
      <c r="F193" s="131">
        <v>1.0051869999999999E-2</v>
      </c>
      <c r="G193" s="131">
        <f t="shared" si="24"/>
        <v>-3.1744868199999998E-2</v>
      </c>
      <c r="H193" s="131">
        <f t="shared" si="25"/>
        <v>7.6584621999999988E-3</v>
      </c>
      <c r="I193" s="131">
        <f t="shared" si="26"/>
        <v>0.98802902612182397</v>
      </c>
      <c r="J193" s="131">
        <f t="shared" si="27"/>
        <v>0.96875371043060532</v>
      </c>
      <c r="K193" s="131">
        <f t="shared" si="28"/>
        <v>1.0076878632292663</v>
      </c>
      <c r="L193" s="131">
        <v>0.23087569999999999</v>
      </c>
      <c r="M193" s="143">
        <v>8.5785440000000008</v>
      </c>
      <c r="N193" s="66">
        <v>7</v>
      </c>
      <c r="O193" s="135">
        <v>0.28434680000000001</v>
      </c>
      <c r="P193" s="143">
        <v>10.82161</v>
      </c>
      <c r="Q193" s="204">
        <v>0.30349999999999999</v>
      </c>
      <c r="R193" s="131">
        <v>3.6928180000000001E-3</v>
      </c>
      <c r="S193" s="131">
        <v>2.6095210000000001E-5</v>
      </c>
      <c r="T193" s="66" t="b">
        <v>1</v>
      </c>
      <c r="U193" s="35">
        <v>5.3465010000000004E-32</v>
      </c>
      <c r="V193" s="190">
        <f>(R193*(50264-9))/((1-R193)*8)</f>
        <v>23.283803923988977</v>
      </c>
      <c r="W193" s="153">
        <v>17.947859999999999</v>
      </c>
    </row>
    <row r="194" spans="1:23">
      <c r="A194" s="18"/>
      <c r="B194" s="213" t="s">
        <v>44</v>
      </c>
      <c r="C194" s="50" t="s">
        <v>17</v>
      </c>
      <c r="D194" s="33">
        <v>8</v>
      </c>
      <c r="E194" s="131">
        <v>-9.8282370000000001E-3</v>
      </c>
      <c r="F194" s="131">
        <v>1.7004140000000001E-2</v>
      </c>
      <c r="G194" s="131">
        <f t="shared" si="24"/>
        <v>-4.3156351400000001E-2</v>
      </c>
      <c r="H194" s="131">
        <f t="shared" si="25"/>
        <v>2.3499877400000004E-2</v>
      </c>
      <c r="I194" s="131">
        <f t="shared" si="26"/>
        <v>0.99021990228408507</v>
      </c>
      <c r="J194" s="131">
        <f t="shared" si="27"/>
        <v>0.95776163098794365</v>
      </c>
      <c r="K194" s="131">
        <f t="shared" si="28"/>
        <v>1.0237781752314172</v>
      </c>
      <c r="L194" s="131">
        <v>0.58137890000000003</v>
      </c>
      <c r="M194" s="143"/>
      <c r="N194" s="66"/>
      <c r="O194" s="135"/>
      <c r="P194" s="143"/>
      <c r="Q194" s="204"/>
      <c r="R194" s="131"/>
      <c r="S194" s="131"/>
      <c r="T194" s="66"/>
      <c r="U194" s="33"/>
      <c r="V194" s="190"/>
      <c r="W194" s="158"/>
    </row>
    <row r="195" spans="1:23">
      <c r="A195" s="18"/>
      <c r="B195" s="213"/>
      <c r="C195" s="50" t="s">
        <v>18</v>
      </c>
      <c r="D195" s="33">
        <v>8</v>
      </c>
      <c r="E195" s="131">
        <v>-1.0113723E-2</v>
      </c>
      <c r="F195" s="131">
        <v>1.552364E-2</v>
      </c>
      <c r="G195" s="131">
        <f t="shared" si="24"/>
        <v>-4.0540057400000003E-2</v>
      </c>
      <c r="H195" s="131">
        <f t="shared" si="25"/>
        <v>2.03126114E-2</v>
      </c>
      <c r="I195" s="131">
        <f t="shared" si="26"/>
        <v>0.98993724871379996</v>
      </c>
      <c r="J195" s="131">
        <f t="shared" si="27"/>
        <v>0.96027069779353003</v>
      </c>
      <c r="K195" s="131">
        <f t="shared" si="28"/>
        <v>1.0205203164511791</v>
      </c>
      <c r="L195" s="131">
        <v>0.53551649999999995</v>
      </c>
      <c r="M195" s="143"/>
      <c r="N195" s="66"/>
      <c r="O195" s="135"/>
      <c r="P195" s="143"/>
      <c r="Q195" s="204"/>
      <c r="R195" s="131"/>
      <c r="S195" s="131"/>
      <c r="T195" s="66"/>
      <c r="U195" s="33"/>
      <c r="V195" s="190"/>
      <c r="W195" s="158"/>
    </row>
    <row r="196" spans="1:23">
      <c r="A196" s="18"/>
      <c r="B196" s="213"/>
      <c r="C196" s="204" t="s">
        <v>880</v>
      </c>
      <c r="D196" s="33"/>
      <c r="E196" s="131">
        <v>8.0698770000000003E-4</v>
      </c>
      <c r="F196" s="131">
        <v>4.1237849999999996E-3</v>
      </c>
      <c r="G196" s="131">
        <f t="shared" si="24"/>
        <v>-7.275630899999999E-3</v>
      </c>
      <c r="H196" s="131">
        <f t="shared" si="25"/>
        <v>8.8896062999999984E-3</v>
      </c>
      <c r="I196" s="131">
        <f t="shared" si="26"/>
        <v>1.0008073134021807</v>
      </c>
      <c r="J196" s="131">
        <f t="shared" si="27"/>
        <v>0.9927507724300636</v>
      </c>
      <c r="K196" s="131">
        <f t="shared" si="28"/>
        <v>1.0089292361944262</v>
      </c>
      <c r="L196" s="131">
        <v>0.85131109999999999</v>
      </c>
      <c r="M196" s="143"/>
      <c r="N196" s="66"/>
      <c r="O196" s="135"/>
      <c r="P196" s="143"/>
      <c r="Q196" s="204"/>
      <c r="R196" s="131"/>
      <c r="S196" s="131"/>
      <c r="T196" s="66"/>
      <c r="U196" s="33"/>
      <c r="V196" s="190"/>
      <c r="W196" s="158"/>
    </row>
    <row r="197" spans="1:23">
      <c r="A197" s="18"/>
      <c r="B197" s="55"/>
      <c r="C197" s="203"/>
      <c r="D197" s="54" t="s">
        <v>883</v>
      </c>
      <c r="E197" s="131"/>
      <c r="F197" s="131"/>
      <c r="G197" s="135"/>
      <c r="H197" s="135"/>
      <c r="I197" s="135"/>
      <c r="J197" s="135"/>
      <c r="K197" s="135"/>
      <c r="L197" s="135"/>
      <c r="M197" s="143"/>
      <c r="N197" s="135"/>
      <c r="O197" s="135"/>
      <c r="P197" s="143"/>
      <c r="Q197" s="273"/>
      <c r="R197" s="135"/>
      <c r="S197" s="135"/>
      <c r="T197" s="69"/>
      <c r="U197" s="131"/>
      <c r="V197" s="190"/>
      <c r="W197" s="158"/>
    </row>
    <row r="198" spans="1:23">
      <c r="A198" s="18"/>
      <c r="B198" s="55"/>
      <c r="C198" s="50" t="s">
        <v>14</v>
      </c>
      <c r="D198" s="54"/>
      <c r="E198" s="131"/>
      <c r="F198" s="131"/>
      <c r="G198" s="135"/>
      <c r="H198" s="135"/>
      <c r="I198" s="135"/>
      <c r="J198" s="135"/>
      <c r="K198" s="135"/>
      <c r="L198" s="135"/>
      <c r="M198" s="143"/>
      <c r="N198" s="135"/>
      <c r="O198" s="135"/>
      <c r="P198" s="143"/>
      <c r="Q198" s="273"/>
      <c r="R198" s="135"/>
      <c r="S198" s="135"/>
      <c r="T198" s="69"/>
      <c r="U198" s="131"/>
      <c r="V198" s="192"/>
      <c r="W198" s="160"/>
    </row>
    <row r="199" spans="1:23">
      <c r="A199" s="18"/>
      <c r="B199" s="55"/>
      <c r="C199" s="50" t="s">
        <v>15</v>
      </c>
      <c r="D199" s="54"/>
      <c r="E199" s="131"/>
      <c r="F199" s="131"/>
      <c r="G199" s="135"/>
      <c r="H199" s="135"/>
      <c r="I199" s="135"/>
      <c r="J199" s="135"/>
      <c r="K199" s="135"/>
      <c r="L199" s="135"/>
      <c r="M199" s="143"/>
      <c r="N199" s="135"/>
      <c r="O199" s="135"/>
      <c r="P199" s="143"/>
      <c r="Q199" s="273"/>
      <c r="R199" s="135"/>
      <c r="S199" s="135"/>
      <c r="T199" s="69"/>
      <c r="U199" s="153"/>
      <c r="V199" s="256"/>
      <c r="W199" s="160"/>
    </row>
    <row r="200" spans="1:23">
      <c r="A200" s="18"/>
      <c r="B200" s="55"/>
      <c r="C200" s="50" t="s">
        <v>16</v>
      </c>
      <c r="D200" s="54"/>
      <c r="E200" s="131"/>
      <c r="F200" s="131"/>
      <c r="G200" s="135"/>
      <c r="H200" s="135"/>
      <c r="I200" s="135"/>
      <c r="J200" s="135"/>
      <c r="K200" s="135"/>
      <c r="L200" s="135"/>
      <c r="M200" s="143"/>
      <c r="N200" s="135"/>
      <c r="O200" s="135"/>
      <c r="P200" s="143"/>
      <c r="Q200" s="273"/>
      <c r="R200" s="135"/>
      <c r="S200" s="135"/>
      <c r="T200" s="69"/>
      <c r="U200" s="153"/>
      <c r="V200" s="150"/>
      <c r="W200" s="158"/>
    </row>
    <row r="201" spans="1:23">
      <c r="A201" s="18"/>
      <c r="B201" s="55"/>
      <c r="C201" s="50" t="s">
        <v>17</v>
      </c>
      <c r="D201" s="54"/>
      <c r="E201" s="131"/>
      <c r="F201" s="131"/>
      <c r="G201" s="135"/>
      <c r="H201" s="135"/>
      <c r="I201" s="135"/>
      <c r="J201" s="135"/>
      <c r="K201" s="135"/>
      <c r="L201" s="135"/>
      <c r="M201" s="143"/>
      <c r="N201" s="135"/>
      <c r="O201" s="135"/>
      <c r="P201" s="143"/>
      <c r="Q201" s="273"/>
      <c r="R201" s="135"/>
      <c r="S201" s="135"/>
      <c r="T201" s="69"/>
      <c r="U201" s="153"/>
      <c r="V201" s="150"/>
      <c r="W201" s="158"/>
    </row>
    <row r="202" spans="1:23">
      <c r="A202" s="18"/>
      <c r="B202" s="55"/>
      <c r="C202" s="50" t="s">
        <v>18</v>
      </c>
      <c r="D202" s="54"/>
      <c r="E202" s="131"/>
      <c r="F202" s="131"/>
      <c r="G202" s="135"/>
      <c r="H202" s="135"/>
      <c r="I202" s="135"/>
      <c r="J202" s="135"/>
      <c r="K202" s="135"/>
      <c r="L202" s="135"/>
      <c r="M202" s="143"/>
      <c r="N202" s="135"/>
      <c r="O202" s="135"/>
      <c r="P202" s="143"/>
      <c r="Q202" s="273"/>
      <c r="R202" s="135"/>
      <c r="S202" s="135"/>
      <c r="T202" s="69"/>
      <c r="U202" s="153"/>
      <c r="V202" s="150"/>
      <c r="W202" s="158"/>
    </row>
    <row r="203" spans="1:23">
      <c r="A203" s="18"/>
      <c r="B203" s="55"/>
      <c r="C203" s="50" t="s">
        <v>880</v>
      </c>
      <c r="D203" s="54"/>
      <c r="E203" s="131"/>
      <c r="F203" s="131"/>
      <c r="G203" s="135"/>
      <c r="H203" s="135"/>
      <c r="I203" s="135"/>
      <c r="J203" s="135"/>
      <c r="K203" s="135"/>
      <c r="L203" s="135"/>
      <c r="M203" s="143"/>
      <c r="N203" s="135"/>
      <c r="O203" s="135"/>
      <c r="P203" s="143"/>
      <c r="Q203" s="273"/>
      <c r="R203" s="135"/>
      <c r="S203" s="135"/>
      <c r="T203" s="69"/>
      <c r="U203" s="153"/>
      <c r="V203" s="150"/>
      <c r="W203" s="158"/>
    </row>
    <row r="204" spans="1:23">
      <c r="A204" s="12"/>
      <c r="B204" s="42"/>
      <c r="C204" s="48"/>
      <c r="D204" s="61"/>
      <c r="E204" s="136"/>
      <c r="F204" s="136"/>
      <c r="G204" s="136"/>
      <c r="H204" s="136"/>
      <c r="I204" s="136"/>
      <c r="J204" s="136"/>
      <c r="K204" s="136"/>
      <c r="L204" s="136"/>
      <c r="M204" s="144"/>
      <c r="N204" s="136"/>
      <c r="O204" s="136"/>
      <c r="P204" s="144"/>
      <c r="Q204" s="274"/>
      <c r="R204" s="135"/>
      <c r="S204" s="135"/>
      <c r="T204" s="69"/>
      <c r="U204" s="153"/>
      <c r="V204" s="151"/>
      <c r="W204" s="159"/>
    </row>
    <row r="205" spans="1:23">
      <c r="A205" s="8" t="s">
        <v>971</v>
      </c>
      <c r="B205" s="55" t="s">
        <v>555</v>
      </c>
      <c r="C205" s="50" t="s">
        <v>14</v>
      </c>
      <c r="D205" s="33">
        <v>8</v>
      </c>
      <c r="E205" s="131">
        <v>1.493418E-5</v>
      </c>
      <c r="F205" s="131">
        <v>8.9755900000000003E-3</v>
      </c>
      <c r="G205" s="131">
        <f t="shared" si="24"/>
        <v>-1.7577222220000001E-2</v>
      </c>
      <c r="H205" s="131">
        <f t="shared" si="25"/>
        <v>1.7607090579999998E-2</v>
      </c>
      <c r="I205" s="131">
        <f t="shared" si="26"/>
        <v>1.0000149342915154</v>
      </c>
      <c r="J205" s="131">
        <f t="shared" si="27"/>
        <v>0.98257635600778259</v>
      </c>
      <c r="K205" s="131">
        <f t="shared" si="28"/>
        <v>1.0177630091458694</v>
      </c>
      <c r="L205" s="131">
        <v>0.99872640000000001</v>
      </c>
      <c r="M205" s="143">
        <v>2.4054899999999999</v>
      </c>
      <c r="N205" s="66">
        <v>6</v>
      </c>
      <c r="O205" s="135">
        <v>0.87889130000000004</v>
      </c>
      <c r="P205" s="143"/>
      <c r="Q205" s="204"/>
      <c r="R205" s="142"/>
      <c r="S205" s="137"/>
      <c r="T205" s="123"/>
      <c r="U205" s="41"/>
      <c r="V205" s="150"/>
      <c r="W205" s="158"/>
    </row>
    <row r="206" spans="1:23">
      <c r="A206" s="18"/>
      <c r="B206" s="184" t="s">
        <v>923</v>
      </c>
      <c r="C206" s="50" t="s">
        <v>15</v>
      </c>
      <c r="D206" s="33">
        <v>8</v>
      </c>
      <c r="E206" s="131">
        <v>3.6320850000000002E-3</v>
      </c>
      <c r="F206" s="131">
        <v>5.6181390000000003E-3</v>
      </c>
      <c r="G206" s="131">
        <f t="shared" si="24"/>
        <v>-7.3794674400000006E-3</v>
      </c>
      <c r="H206" s="131">
        <f t="shared" si="25"/>
        <v>1.4643637440000001E-2</v>
      </c>
      <c r="I206" s="131">
        <f t="shared" si="26"/>
        <v>1.0036386890137494</v>
      </c>
      <c r="J206" s="131">
        <f t="shared" si="27"/>
        <v>0.99264769397651975</v>
      </c>
      <c r="K206" s="131">
        <f t="shared" si="28"/>
        <v>1.0147513807744406</v>
      </c>
      <c r="L206" s="131">
        <v>0.51796039999999999</v>
      </c>
      <c r="M206" s="143"/>
      <c r="N206" s="66"/>
      <c r="O206" s="135"/>
      <c r="P206" s="143"/>
      <c r="Q206" s="204"/>
      <c r="R206" s="143"/>
      <c r="S206" s="135"/>
      <c r="T206" s="66"/>
      <c r="U206" s="50"/>
      <c r="V206" s="150"/>
      <c r="W206" s="158"/>
    </row>
    <row r="207" spans="1:23">
      <c r="A207" s="18"/>
      <c r="B207" s="213" t="s">
        <v>585</v>
      </c>
      <c r="C207" s="50" t="s">
        <v>16</v>
      </c>
      <c r="D207" s="33">
        <v>8</v>
      </c>
      <c r="E207" s="131">
        <v>5.3061920000000004E-3</v>
      </c>
      <c r="F207" s="131">
        <v>4.426765E-3</v>
      </c>
      <c r="G207" s="131">
        <f t="shared" si="24"/>
        <v>-3.370267399999999E-3</v>
      </c>
      <c r="H207" s="131">
        <f t="shared" si="25"/>
        <v>1.3982651400000001E-2</v>
      </c>
      <c r="I207" s="131">
        <f t="shared" si="26"/>
        <v>1.0053202947697379</v>
      </c>
      <c r="J207" s="131">
        <f t="shared" si="27"/>
        <v>0.99663540557623531</v>
      </c>
      <c r="K207" s="131">
        <f t="shared" si="28"/>
        <v>1.0140808659025753</v>
      </c>
      <c r="L207" s="131">
        <v>0.2306597</v>
      </c>
      <c r="M207" s="143">
        <v>2.8647269999999998</v>
      </c>
      <c r="N207" s="66">
        <v>7</v>
      </c>
      <c r="O207" s="135">
        <v>0.89722769999999996</v>
      </c>
      <c r="P207" s="143">
        <v>3.642099</v>
      </c>
      <c r="Q207" s="204">
        <v>0.91600000000000004</v>
      </c>
      <c r="R207" s="143">
        <v>3.7319760000000001E-3</v>
      </c>
      <c r="S207" s="135">
        <v>3.874206E-5</v>
      </c>
      <c r="T207" s="66" t="b">
        <v>1</v>
      </c>
      <c r="U207" s="63">
        <v>1.62295E-24</v>
      </c>
      <c r="V207" s="150">
        <f>(R207*(50264-9))/((1-R207)*8)</f>
        <v>23.531626199216451</v>
      </c>
      <c r="W207" s="153">
        <v>18.166370000000001</v>
      </c>
    </row>
    <row r="208" spans="1:23">
      <c r="A208" s="18"/>
      <c r="B208" s="213"/>
      <c r="C208" s="50" t="s">
        <v>17</v>
      </c>
      <c r="D208" s="33">
        <v>8</v>
      </c>
      <c r="E208" s="131">
        <v>4.1440180000000002E-3</v>
      </c>
      <c r="F208" s="131">
        <v>8.0862969999999992E-3</v>
      </c>
      <c r="G208" s="131">
        <f t="shared" si="24"/>
        <v>-1.170512412E-2</v>
      </c>
      <c r="H208" s="131">
        <f t="shared" si="25"/>
        <v>1.9993160119999999E-2</v>
      </c>
      <c r="I208" s="131">
        <f t="shared" si="26"/>
        <v>1.0041526163156811</v>
      </c>
      <c r="J208" s="131">
        <f t="shared" si="27"/>
        <v>0.98836311433928581</v>
      </c>
      <c r="K208" s="131">
        <f t="shared" si="28"/>
        <v>1.0201943619958787</v>
      </c>
      <c r="L208" s="131">
        <v>0.624089</v>
      </c>
      <c r="M208" s="143"/>
      <c r="N208" s="66"/>
      <c r="O208" s="135"/>
      <c r="P208" s="143"/>
      <c r="Q208" s="204"/>
      <c r="R208" s="143"/>
      <c r="S208" s="135"/>
      <c r="T208" s="66"/>
      <c r="U208" s="50"/>
      <c r="V208" s="150"/>
      <c r="W208" s="158"/>
    </row>
    <row r="209" spans="1:23">
      <c r="A209" s="18"/>
      <c r="B209" s="55"/>
      <c r="C209" s="50" t="s">
        <v>18</v>
      </c>
      <c r="D209" s="33">
        <v>8</v>
      </c>
      <c r="E209" s="131">
        <v>3.1965829999999998E-3</v>
      </c>
      <c r="F209" s="131">
        <v>5.6326420000000002E-3</v>
      </c>
      <c r="G209" s="131">
        <f t="shared" si="24"/>
        <v>-7.84339532E-3</v>
      </c>
      <c r="H209" s="131">
        <f t="shared" si="25"/>
        <v>1.4236561319999999E-2</v>
      </c>
      <c r="I209" s="131">
        <f t="shared" si="26"/>
        <v>1.0032016975196481</v>
      </c>
      <c r="J209" s="131">
        <f t="shared" si="27"/>
        <v>0.99218728384307264</v>
      </c>
      <c r="K209" s="131">
        <f t="shared" si="28"/>
        <v>1.0143383837858992</v>
      </c>
      <c r="L209" s="131">
        <v>0.5880978</v>
      </c>
      <c r="M209" s="143"/>
      <c r="N209" s="66"/>
      <c r="O209" s="135"/>
      <c r="P209" s="143"/>
      <c r="Q209" s="204"/>
      <c r="R209" s="143"/>
      <c r="S209" s="135"/>
      <c r="T209" s="66"/>
      <c r="U209" s="50"/>
      <c r="V209" s="150"/>
      <c r="W209" s="158"/>
    </row>
    <row r="210" spans="1:23">
      <c r="A210" s="18"/>
      <c r="B210" s="55"/>
      <c r="C210" s="204" t="s">
        <v>880</v>
      </c>
      <c r="D210" s="33"/>
      <c r="E210" s="131">
        <v>1.452009E-3</v>
      </c>
      <c r="F210" s="131">
        <v>2.1426470000000001E-3</v>
      </c>
      <c r="G210" s="131">
        <f t="shared" si="24"/>
        <v>-2.7475791200000004E-3</v>
      </c>
      <c r="H210" s="131">
        <f t="shared" si="25"/>
        <v>5.6515971199999999E-3</v>
      </c>
      <c r="I210" s="131">
        <f t="shared" si="26"/>
        <v>1.0014530636754724</v>
      </c>
      <c r="J210" s="131">
        <f t="shared" si="27"/>
        <v>0.99725619202088367</v>
      </c>
      <c r="K210" s="131">
        <f t="shared" si="28"/>
        <v>1.0056675975234133</v>
      </c>
      <c r="L210" s="131">
        <v>0.52323839999999999</v>
      </c>
      <c r="M210" s="143"/>
      <c r="N210" s="66"/>
      <c r="O210" s="135"/>
      <c r="P210" s="143"/>
      <c r="Q210" s="204"/>
      <c r="R210" s="143"/>
      <c r="S210" s="135"/>
      <c r="T210" s="66"/>
      <c r="U210" s="50"/>
      <c r="V210" s="150"/>
      <c r="W210" s="158"/>
    </row>
    <row r="211" spans="1:23">
      <c r="A211" s="18"/>
      <c r="B211" s="55"/>
      <c r="C211" s="203"/>
      <c r="D211" s="54" t="s">
        <v>883</v>
      </c>
      <c r="E211" s="135"/>
      <c r="F211" s="135"/>
      <c r="G211" s="135"/>
      <c r="H211" s="135"/>
      <c r="I211" s="135"/>
      <c r="J211" s="135"/>
      <c r="K211" s="135"/>
      <c r="L211" s="131"/>
      <c r="M211" s="143"/>
      <c r="N211" s="135"/>
      <c r="O211" s="135"/>
      <c r="P211" s="143"/>
      <c r="Q211" s="273"/>
      <c r="R211" s="143"/>
      <c r="S211" s="135"/>
      <c r="T211" s="69"/>
      <c r="U211" s="153"/>
      <c r="V211" s="150"/>
      <c r="W211" s="158"/>
    </row>
    <row r="212" spans="1:23">
      <c r="A212" s="18"/>
      <c r="B212" s="59"/>
      <c r="C212" s="50" t="s">
        <v>14</v>
      </c>
      <c r="D212" s="33"/>
      <c r="E212" s="131"/>
      <c r="F212" s="131"/>
      <c r="G212" s="135"/>
      <c r="H212" s="135"/>
      <c r="I212" s="135"/>
      <c r="J212" s="135"/>
      <c r="K212" s="135"/>
      <c r="L212" s="131"/>
      <c r="M212" s="143"/>
      <c r="N212" s="135"/>
      <c r="O212" s="135"/>
      <c r="P212" s="143"/>
      <c r="Q212" s="273"/>
      <c r="R212" s="143"/>
      <c r="S212" s="135"/>
      <c r="T212" s="69"/>
      <c r="U212" s="153"/>
      <c r="V212" s="150"/>
      <c r="W212" s="158"/>
    </row>
    <row r="213" spans="1:23">
      <c r="A213" s="18"/>
      <c r="B213" s="55"/>
      <c r="C213" s="50" t="s">
        <v>15</v>
      </c>
      <c r="D213" s="33"/>
      <c r="E213" s="131"/>
      <c r="F213" s="131"/>
      <c r="G213" s="135"/>
      <c r="H213" s="135"/>
      <c r="I213" s="135"/>
      <c r="J213" s="135"/>
      <c r="K213" s="135"/>
      <c r="L213" s="131"/>
      <c r="M213" s="143"/>
      <c r="N213" s="135"/>
      <c r="O213" s="135"/>
      <c r="P213" s="143"/>
      <c r="Q213" s="273"/>
      <c r="R213" s="143"/>
      <c r="S213" s="135"/>
      <c r="T213" s="69"/>
      <c r="U213" s="153"/>
      <c r="V213" s="150"/>
      <c r="W213" s="158"/>
    </row>
    <row r="214" spans="1:23">
      <c r="A214" s="18"/>
      <c r="B214" s="109"/>
      <c r="C214" s="50" t="s">
        <v>16</v>
      </c>
      <c r="D214" s="33"/>
      <c r="E214" s="131"/>
      <c r="F214" s="131"/>
      <c r="G214" s="135"/>
      <c r="H214" s="135"/>
      <c r="I214" s="135"/>
      <c r="J214" s="135"/>
      <c r="K214" s="135"/>
      <c r="L214" s="131"/>
      <c r="M214" s="143"/>
      <c r="N214" s="135"/>
      <c r="O214" s="135"/>
      <c r="P214" s="143"/>
      <c r="Q214" s="273"/>
      <c r="R214" s="143"/>
      <c r="S214" s="135"/>
      <c r="T214" s="69"/>
      <c r="U214" s="153"/>
      <c r="V214" s="150"/>
      <c r="W214" s="158"/>
    </row>
    <row r="215" spans="1:23">
      <c r="A215" s="18"/>
      <c r="B215" s="55"/>
      <c r="C215" s="50" t="s">
        <v>17</v>
      </c>
      <c r="D215" s="33"/>
      <c r="E215" s="131"/>
      <c r="F215" s="131"/>
      <c r="G215" s="135"/>
      <c r="H215" s="135"/>
      <c r="I215" s="135"/>
      <c r="J215" s="135"/>
      <c r="K215" s="135"/>
      <c r="L215" s="131"/>
      <c r="M215" s="143"/>
      <c r="N215" s="135"/>
      <c r="O215" s="135"/>
      <c r="P215" s="143"/>
      <c r="Q215" s="273"/>
      <c r="R215" s="143"/>
      <c r="S215" s="135"/>
      <c r="T215" s="69"/>
      <c r="U215" s="153"/>
      <c r="V215" s="150"/>
      <c r="W215" s="158"/>
    </row>
    <row r="216" spans="1:23">
      <c r="A216" s="18"/>
      <c r="B216" s="55"/>
      <c r="C216" s="50" t="s">
        <v>18</v>
      </c>
      <c r="D216" s="33"/>
      <c r="E216" s="131"/>
      <c r="F216" s="131"/>
      <c r="G216" s="135"/>
      <c r="H216" s="135"/>
      <c r="I216" s="135"/>
      <c r="J216" s="135"/>
      <c r="K216" s="135"/>
      <c r="L216" s="131"/>
      <c r="M216" s="143"/>
      <c r="N216" s="135"/>
      <c r="O216" s="135"/>
      <c r="P216" s="143"/>
      <c r="Q216" s="273"/>
      <c r="R216" s="143"/>
      <c r="S216" s="135"/>
      <c r="T216" s="69"/>
      <c r="U216" s="153"/>
      <c r="V216" s="150"/>
      <c r="W216" s="158"/>
    </row>
    <row r="217" spans="1:23">
      <c r="A217" s="18"/>
      <c r="B217" s="55"/>
      <c r="C217" s="50" t="s">
        <v>880</v>
      </c>
      <c r="D217" s="33"/>
      <c r="E217" s="131"/>
      <c r="F217" s="131"/>
      <c r="G217" s="135"/>
      <c r="H217" s="135"/>
      <c r="I217" s="135"/>
      <c r="J217" s="135"/>
      <c r="K217" s="135"/>
      <c r="L217" s="131"/>
      <c r="M217" s="143"/>
      <c r="N217" s="135"/>
      <c r="O217" s="135"/>
      <c r="P217" s="143"/>
      <c r="Q217" s="273"/>
      <c r="R217" s="143"/>
      <c r="S217" s="135"/>
      <c r="T217" s="69"/>
      <c r="U217" s="153"/>
      <c r="V217" s="150"/>
      <c r="W217" s="158"/>
    </row>
    <row r="218" spans="1:23">
      <c r="A218" s="12"/>
      <c r="B218" s="42"/>
      <c r="C218" s="48"/>
      <c r="D218" s="61"/>
      <c r="E218" s="136"/>
      <c r="F218" s="136"/>
      <c r="G218" s="136"/>
      <c r="H218" s="136"/>
      <c r="I218" s="136"/>
      <c r="J218" s="136"/>
      <c r="K218" s="136"/>
      <c r="L218" s="136"/>
      <c r="M218" s="144"/>
      <c r="N218" s="136"/>
      <c r="O218" s="136"/>
      <c r="P218" s="144"/>
      <c r="Q218" s="274"/>
      <c r="R218" s="144"/>
      <c r="S218" s="136"/>
      <c r="T218" s="70"/>
      <c r="U218" s="154"/>
      <c r="V218" s="151"/>
      <c r="W218" s="159"/>
    </row>
    <row r="219" spans="1:23">
      <c r="A219" s="8" t="s">
        <v>971</v>
      </c>
      <c r="B219" s="55" t="s">
        <v>561</v>
      </c>
      <c r="C219" s="50" t="s">
        <v>14</v>
      </c>
      <c r="D219" s="33">
        <v>8</v>
      </c>
      <c r="E219" s="131">
        <v>1.0136087699999999E-2</v>
      </c>
      <c r="F219" s="131">
        <v>8.4766170000000005E-3</v>
      </c>
      <c r="G219" s="131">
        <f t="shared" si="24"/>
        <v>-6.4780816200000011E-3</v>
      </c>
      <c r="H219" s="131">
        <f t="shared" si="25"/>
        <v>2.6750257020000001E-2</v>
      </c>
      <c r="I219" s="131">
        <f t="shared" si="26"/>
        <v>1.0101876318417105</v>
      </c>
      <c r="J219" s="131">
        <f t="shared" si="27"/>
        <v>0.99354285591465497</v>
      </c>
      <c r="K219" s="131">
        <f t="shared" si="28"/>
        <v>1.0271112569034684</v>
      </c>
      <c r="L219" s="131">
        <v>0.27689570000000002</v>
      </c>
      <c r="M219" s="142">
        <v>4.506564</v>
      </c>
      <c r="N219" s="123">
        <v>6</v>
      </c>
      <c r="O219" s="137">
        <v>0.6084638</v>
      </c>
      <c r="P219" s="142"/>
      <c r="Q219" s="275"/>
      <c r="R219" s="131"/>
      <c r="S219" s="131"/>
      <c r="T219" s="66"/>
      <c r="U219" s="50"/>
      <c r="V219" s="150"/>
      <c r="W219" s="158"/>
    </row>
    <row r="220" spans="1:23">
      <c r="A220" s="18"/>
      <c r="B220" s="213" t="s">
        <v>43</v>
      </c>
      <c r="C220" s="50" t="s">
        <v>15</v>
      </c>
      <c r="D220" s="33">
        <v>8</v>
      </c>
      <c r="E220" s="131">
        <v>2.1633896000000001E-3</v>
      </c>
      <c r="F220" s="131">
        <v>4.3276469999999996E-3</v>
      </c>
      <c r="G220" s="131">
        <f t="shared" si="24"/>
        <v>-6.3187985199999993E-3</v>
      </c>
      <c r="H220" s="131">
        <f t="shared" si="25"/>
        <v>1.064557772E-2</v>
      </c>
      <c r="I220" s="131">
        <f t="shared" si="26"/>
        <v>1.0021657314157295</v>
      </c>
      <c r="J220" s="131">
        <f t="shared" si="27"/>
        <v>0.99370112310503766</v>
      </c>
      <c r="K220" s="131">
        <f t="shared" si="28"/>
        <v>1.0107024434930241</v>
      </c>
      <c r="L220" s="131">
        <v>0.61714570000000002</v>
      </c>
      <c r="M220" s="143"/>
      <c r="N220" s="66"/>
      <c r="O220" s="135"/>
      <c r="P220" s="143"/>
      <c r="Q220" s="204"/>
      <c r="R220" s="131"/>
      <c r="S220" s="131"/>
      <c r="T220" s="66"/>
      <c r="U220" s="50"/>
      <c r="V220" s="150"/>
      <c r="W220" s="158"/>
    </row>
    <row r="221" spans="1:23">
      <c r="A221" s="18"/>
      <c r="B221" s="213" t="s">
        <v>921</v>
      </c>
      <c r="C221" s="50" t="s">
        <v>16</v>
      </c>
      <c r="D221" s="33">
        <v>8</v>
      </c>
      <c r="E221" s="131">
        <v>4.2596971999999999E-3</v>
      </c>
      <c r="F221" s="131">
        <v>3.4451149999999999E-3</v>
      </c>
      <c r="G221" s="131">
        <f t="shared" si="24"/>
        <v>-2.4927281999999997E-3</v>
      </c>
      <c r="H221" s="131">
        <f t="shared" si="25"/>
        <v>1.10121226E-2</v>
      </c>
      <c r="I221" s="131">
        <f t="shared" si="26"/>
        <v>1.0042687826058967</v>
      </c>
      <c r="J221" s="131">
        <f t="shared" si="27"/>
        <v>0.99751037606703918</v>
      </c>
      <c r="K221" s="131">
        <f t="shared" si="28"/>
        <v>1.0110729792037252</v>
      </c>
      <c r="L221" s="131">
        <v>0.21629300000000001</v>
      </c>
      <c r="M221" s="143">
        <v>5.0822479999999999</v>
      </c>
      <c r="N221" s="66">
        <v>7</v>
      </c>
      <c r="O221" s="135">
        <v>0.64992660000000002</v>
      </c>
      <c r="P221" s="143">
        <v>6.4351120000000002</v>
      </c>
      <c r="Q221" s="204">
        <v>0.68200000000000005</v>
      </c>
      <c r="R221" s="131">
        <v>3.6928180000000001E-3</v>
      </c>
      <c r="S221" s="131">
        <v>1.437884E-5</v>
      </c>
      <c r="T221" s="66" t="b">
        <v>1</v>
      </c>
      <c r="U221" s="63">
        <v>6.0615309999999998E-34</v>
      </c>
      <c r="V221" s="150">
        <f>(R221*(50264-9))/((1-R221)*8)</f>
        <v>23.283803923988977</v>
      </c>
      <c r="W221" s="153">
        <v>17.947859999999999</v>
      </c>
    </row>
    <row r="222" spans="1:23">
      <c r="A222" s="18"/>
      <c r="B222" s="213" t="s">
        <v>589</v>
      </c>
      <c r="C222" s="50" t="s">
        <v>17</v>
      </c>
      <c r="D222" s="33">
        <v>8</v>
      </c>
      <c r="E222" s="131">
        <v>4.5610250000000001E-4</v>
      </c>
      <c r="F222" s="131">
        <v>6.8015590000000004E-3</v>
      </c>
      <c r="G222" s="131">
        <f t="shared" si="24"/>
        <v>-1.2874953140000001E-2</v>
      </c>
      <c r="H222" s="131">
        <f t="shared" si="25"/>
        <v>1.378715814E-2</v>
      </c>
      <c r="I222" s="131">
        <f t="shared" si="26"/>
        <v>1.0004562065305609</v>
      </c>
      <c r="J222" s="131">
        <f t="shared" si="27"/>
        <v>0.98720757450962715</v>
      </c>
      <c r="K222" s="131">
        <f t="shared" si="28"/>
        <v>1.0138826393048097</v>
      </c>
      <c r="L222" s="131">
        <v>0.94841030000000004</v>
      </c>
      <c r="M222" s="143"/>
      <c r="N222" s="66"/>
      <c r="O222" s="135"/>
      <c r="P222" s="143"/>
      <c r="Q222" s="204"/>
      <c r="R222" s="131"/>
      <c r="S222" s="131"/>
      <c r="T222" s="66"/>
      <c r="U222" s="50"/>
      <c r="V222" s="256"/>
      <c r="W222" s="160"/>
    </row>
    <row r="223" spans="1:23">
      <c r="A223" s="18"/>
      <c r="B223" s="213"/>
      <c r="C223" s="50" t="s">
        <v>18</v>
      </c>
      <c r="D223" s="33">
        <v>8</v>
      </c>
      <c r="E223" s="131">
        <v>4.5610250000000001E-4</v>
      </c>
      <c r="F223" s="131">
        <v>6.340727E-3</v>
      </c>
      <c r="G223" s="131">
        <f t="shared" si="24"/>
        <v>-1.1971722420000001E-2</v>
      </c>
      <c r="H223" s="131">
        <f t="shared" si="25"/>
        <v>1.288392742E-2</v>
      </c>
      <c r="I223" s="131">
        <f t="shared" si="26"/>
        <v>1.0004562065305609</v>
      </c>
      <c r="J223" s="131">
        <f t="shared" si="27"/>
        <v>0.98809965353388218</v>
      </c>
      <c r="K223" s="131">
        <f t="shared" si="28"/>
        <v>1.0129672828097989</v>
      </c>
      <c r="L223" s="131">
        <v>0.94466799999999995</v>
      </c>
      <c r="M223" s="143"/>
      <c r="N223" s="66"/>
      <c r="O223" s="135"/>
      <c r="P223" s="143"/>
      <c r="Q223" s="204"/>
      <c r="R223" s="131"/>
      <c r="S223" s="131"/>
      <c r="T223" s="66"/>
      <c r="U223" s="50"/>
      <c r="V223" s="150"/>
      <c r="W223" s="158"/>
    </row>
    <row r="224" spans="1:23">
      <c r="A224" s="18"/>
      <c r="B224" s="55"/>
      <c r="C224" s="204" t="s">
        <v>880</v>
      </c>
      <c r="D224" s="33"/>
      <c r="E224" s="131">
        <v>-9.956005999999999E-4</v>
      </c>
      <c r="F224" s="131">
        <v>1.3121789999999999E-3</v>
      </c>
      <c r="G224" s="131">
        <f t="shared" si="24"/>
        <v>-3.5674714399999996E-3</v>
      </c>
      <c r="H224" s="131">
        <f t="shared" si="25"/>
        <v>1.5762702399999997E-3</v>
      </c>
      <c r="I224" s="131">
        <f t="shared" si="26"/>
        <v>0.99900489484584165</v>
      </c>
      <c r="J224" s="131">
        <f t="shared" si="27"/>
        <v>0.99643888442586792</v>
      </c>
      <c r="K224" s="131">
        <f t="shared" si="28"/>
        <v>1.0015775132069329</v>
      </c>
      <c r="L224" s="131">
        <v>0.47674670000000002</v>
      </c>
      <c r="M224" s="143"/>
      <c r="N224" s="66"/>
      <c r="O224" s="135"/>
      <c r="P224" s="143"/>
      <c r="Q224" s="204"/>
      <c r="R224" s="131"/>
      <c r="S224" s="131"/>
      <c r="T224" s="66"/>
      <c r="U224" s="50"/>
      <c r="V224" s="150"/>
      <c r="W224" s="158"/>
    </row>
    <row r="225" spans="1:24">
      <c r="A225" s="18"/>
      <c r="B225" s="55"/>
      <c r="C225" s="203"/>
      <c r="D225" s="54" t="s">
        <v>883</v>
      </c>
      <c r="E225" s="135"/>
      <c r="F225" s="135"/>
      <c r="G225" s="131"/>
      <c r="H225" s="131"/>
      <c r="I225" s="131"/>
      <c r="J225" s="131"/>
      <c r="K225" s="131"/>
      <c r="L225" s="135"/>
      <c r="M225" s="143"/>
      <c r="N225" s="65"/>
      <c r="O225" s="135"/>
      <c r="P225" s="143"/>
      <c r="Q225" s="273"/>
      <c r="R225" s="135"/>
      <c r="S225" s="135"/>
      <c r="T225" s="69"/>
      <c r="U225" s="58"/>
      <c r="V225" s="150"/>
      <c r="W225" s="158"/>
    </row>
    <row r="226" spans="1:24">
      <c r="A226" s="18"/>
      <c r="B226" s="55"/>
      <c r="C226" s="50" t="s">
        <v>14</v>
      </c>
      <c r="D226" s="33"/>
      <c r="E226" s="131"/>
      <c r="F226" s="131"/>
      <c r="G226" s="131"/>
      <c r="H226" s="131"/>
      <c r="I226" s="131"/>
      <c r="J226" s="131"/>
      <c r="K226" s="131"/>
      <c r="L226" s="131"/>
      <c r="M226" s="143"/>
      <c r="N226" s="66"/>
      <c r="O226" s="135"/>
      <c r="P226" s="143"/>
      <c r="Q226" s="204"/>
      <c r="R226" s="135"/>
      <c r="S226" s="135"/>
      <c r="T226" s="66"/>
      <c r="U226" s="50"/>
      <c r="V226" s="150"/>
      <c r="W226" s="158"/>
    </row>
    <row r="227" spans="1:24">
      <c r="A227" s="18"/>
      <c r="B227" s="55"/>
      <c r="C227" s="50" t="s">
        <v>15</v>
      </c>
      <c r="D227" s="33"/>
      <c r="E227" s="131"/>
      <c r="F227" s="131"/>
      <c r="G227" s="131"/>
      <c r="H227" s="131"/>
      <c r="I227" s="131"/>
      <c r="J227" s="131"/>
      <c r="K227" s="131"/>
      <c r="L227" s="131"/>
      <c r="M227" s="143"/>
      <c r="N227" s="66"/>
      <c r="O227" s="135"/>
      <c r="P227" s="143"/>
      <c r="Q227" s="204"/>
      <c r="R227" s="135"/>
      <c r="S227" s="135"/>
      <c r="T227" s="66"/>
      <c r="U227" s="50"/>
      <c r="V227" s="150"/>
      <c r="W227" s="158"/>
    </row>
    <row r="228" spans="1:24">
      <c r="A228" s="18"/>
      <c r="B228" s="55"/>
      <c r="C228" s="50" t="s">
        <v>16</v>
      </c>
      <c r="D228" s="33"/>
      <c r="E228" s="131"/>
      <c r="F228" s="131"/>
      <c r="G228" s="131"/>
      <c r="H228" s="131"/>
      <c r="I228" s="131"/>
      <c r="J228" s="131"/>
      <c r="K228" s="131"/>
      <c r="L228" s="131"/>
      <c r="M228" s="143"/>
      <c r="N228" s="66"/>
      <c r="O228" s="135"/>
      <c r="P228" s="143"/>
      <c r="Q228" s="204"/>
      <c r="R228" s="135"/>
      <c r="S228" s="135"/>
      <c r="T228" s="66"/>
      <c r="U228" s="63"/>
      <c r="V228" s="150"/>
      <c r="W228" s="158"/>
    </row>
    <row r="229" spans="1:24">
      <c r="A229" s="18"/>
      <c r="B229" s="55"/>
      <c r="C229" s="50" t="s">
        <v>17</v>
      </c>
      <c r="D229" s="33"/>
      <c r="E229" s="131"/>
      <c r="F229" s="131"/>
      <c r="G229" s="131"/>
      <c r="H229" s="131"/>
      <c r="I229" s="131"/>
      <c r="J229" s="131"/>
      <c r="K229" s="131"/>
      <c r="L229" s="131"/>
      <c r="M229" s="143"/>
      <c r="N229" s="66"/>
      <c r="O229" s="135"/>
      <c r="P229" s="143"/>
      <c r="Q229" s="204"/>
      <c r="R229" s="135"/>
      <c r="S229" s="135"/>
      <c r="T229" s="66"/>
      <c r="U229" s="50"/>
      <c r="V229" s="150"/>
      <c r="W229" s="158"/>
    </row>
    <row r="230" spans="1:24">
      <c r="A230" s="18"/>
      <c r="B230" s="55"/>
      <c r="C230" s="50" t="s">
        <v>18</v>
      </c>
      <c r="D230" s="33"/>
      <c r="E230" s="131"/>
      <c r="F230" s="131"/>
      <c r="G230" s="131"/>
      <c r="H230" s="131"/>
      <c r="I230" s="131"/>
      <c r="J230" s="131"/>
      <c r="K230" s="131"/>
      <c r="L230" s="131"/>
      <c r="M230" s="143"/>
      <c r="N230" s="66"/>
      <c r="O230" s="135"/>
      <c r="P230" s="143"/>
      <c r="Q230" s="204"/>
      <c r="R230" s="135"/>
      <c r="S230" s="135"/>
      <c r="T230" s="66"/>
      <c r="U230" s="50"/>
      <c r="V230" s="150"/>
      <c r="W230" s="158"/>
    </row>
    <row r="231" spans="1:24">
      <c r="A231" s="18"/>
      <c r="B231" s="55"/>
      <c r="C231" s="50" t="s">
        <v>880</v>
      </c>
      <c r="D231" s="33"/>
      <c r="E231" s="131"/>
      <c r="F231" s="131"/>
      <c r="G231" s="131"/>
      <c r="H231" s="131"/>
      <c r="I231" s="131"/>
      <c r="J231" s="131"/>
      <c r="K231" s="131"/>
      <c r="L231" s="131"/>
      <c r="M231" s="143"/>
      <c r="N231" s="66"/>
      <c r="O231" s="135"/>
      <c r="P231" s="143"/>
      <c r="Q231" s="204"/>
      <c r="R231" s="135"/>
      <c r="S231" s="135"/>
      <c r="T231" s="66"/>
      <c r="U231" s="50"/>
      <c r="V231" s="150"/>
      <c r="W231" s="158"/>
    </row>
    <row r="232" spans="1:24">
      <c r="A232" s="12"/>
      <c r="B232" s="42"/>
      <c r="C232" s="48"/>
      <c r="D232" s="61"/>
      <c r="E232" s="136"/>
      <c r="F232" s="136"/>
      <c r="G232" s="136"/>
      <c r="H232" s="136"/>
      <c r="I232" s="136"/>
      <c r="J232" s="136"/>
      <c r="K232" s="136"/>
      <c r="L232" s="136"/>
      <c r="M232" s="144"/>
      <c r="N232" s="64"/>
      <c r="O232" s="136"/>
      <c r="P232" s="144"/>
      <c r="Q232" s="274"/>
      <c r="R232" s="136"/>
      <c r="S232" s="136"/>
      <c r="T232" s="70"/>
      <c r="U232" s="68"/>
      <c r="V232" s="151"/>
      <c r="W232" s="159"/>
    </row>
    <row r="233" spans="1:24">
      <c r="C233" s="66"/>
      <c r="D233" s="66"/>
      <c r="E233" s="135"/>
      <c r="F233" s="135"/>
      <c r="G233" s="135"/>
      <c r="H233" s="135"/>
      <c r="I233" s="135"/>
      <c r="J233" s="135"/>
      <c r="K233" s="135"/>
      <c r="L233" s="135"/>
      <c r="M233" s="135"/>
      <c r="N233" s="65"/>
      <c r="O233" s="135"/>
      <c r="P233" s="135"/>
      <c r="Q233" s="264"/>
      <c r="R233" s="135"/>
      <c r="S233" s="135"/>
      <c r="T233" s="69"/>
      <c r="U233" s="65"/>
      <c r="V233" s="150"/>
      <c r="W233" s="150"/>
    </row>
    <row r="234" spans="1:24" s="164" customFormat="1">
      <c r="A234" s="33" t="s">
        <v>1062</v>
      </c>
      <c r="B234" s="33"/>
      <c r="D234" s="33"/>
      <c r="E234" s="131"/>
      <c r="F234" s="131"/>
      <c r="G234" s="131"/>
      <c r="H234" s="131"/>
      <c r="I234" s="131"/>
      <c r="J234" s="131"/>
      <c r="K234" s="131"/>
      <c r="L234" s="131"/>
      <c r="M234" s="131"/>
      <c r="N234" s="33"/>
      <c r="O234" s="131"/>
      <c r="P234" s="131"/>
      <c r="Q234" s="259"/>
      <c r="R234" s="131"/>
      <c r="S234" s="131"/>
      <c r="T234" s="32"/>
      <c r="U234" s="32"/>
      <c r="V234" s="257"/>
      <c r="W234" s="149"/>
      <c r="X234" s="202"/>
    </row>
    <row r="235" spans="1:24">
      <c r="A235" s="33" t="s">
        <v>1110</v>
      </c>
      <c r="B235" s="33"/>
      <c r="T235" s="34"/>
      <c r="U235" s="34"/>
      <c r="V235" s="131"/>
    </row>
    <row r="236" spans="1:24">
      <c r="A236" s="33" t="s">
        <v>1074</v>
      </c>
      <c r="T236" s="34"/>
      <c r="U236" s="34"/>
      <c r="V236" s="131"/>
    </row>
    <row r="237" spans="1:24">
      <c r="A237" s="33" t="s">
        <v>1114</v>
      </c>
      <c r="D237" s="66"/>
      <c r="E237" s="135"/>
      <c r="F237" s="135"/>
      <c r="G237" s="135"/>
      <c r="H237" s="135"/>
      <c r="I237" s="135"/>
      <c r="J237" s="135"/>
      <c r="K237" s="135"/>
      <c r="L237" s="135"/>
      <c r="M237" s="135"/>
      <c r="N237" s="65"/>
      <c r="O237" s="135"/>
      <c r="P237" s="135"/>
      <c r="Q237" s="264"/>
      <c r="R237" s="135"/>
      <c r="S237" s="135"/>
      <c r="T237" s="69"/>
      <c r="U237" s="65"/>
      <c r="V237" s="150"/>
      <c r="W237" s="150"/>
    </row>
    <row r="238" spans="1:24">
      <c r="A238" s="106"/>
      <c r="B238" s="99"/>
      <c r="D238" s="33"/>
      <c r="E238" s="131"/>
      <c r="F238" s="131"/>
      <c r="G238" s="131"/>
      <c r="H238" s="131"/>
      <c r="I238" s="131"/>
      <c r="J238" s="131"/>
      <c r="K238" s="131"/>
      <c r="L238" s="131"/>
      <c r="M238" s="131"/>
      <c r="N238" s="33"/>
      <c r="O238" s="131"/>
      <c r="P238" s="131"/>
      <c r="Q238" s="259"/>
      <c r="R238" s="131"/>
      <c r="S238" s="131"/>
      <c r="T238" s="32"/>
      <c r="U238" s="32"/>
      <c r="V238" s="156"/>
      <c r="W238" s="149"/>
    </row>
    <row r="239" spans="1:24">
      <c r="A239" s="31" t="s">
        <v>19</v>
      </c>
      <c r="B239" s="31"/>
      <c r="D239" s="33"/>
      <c r="E239" s="131"/>
      <c r="F239" s="131"/>
      <c r="G239" s="131"/>
      <c r="H239" s="131"/>
      <c r="I239" s="131"/>
      <c r="J239" s="131"/>
      <c r="K239" s="131"/>
      <c r="L239" s="131"/>
      <c r="M239" s="131"/>
      <c r="N239" s="33"/>
      <c r="O239" s="131"/>
      <c r="P239" s="131"/>
      <c r="Q239" s="259"/>
      <c r="R239" s="131"/>
      <c r="S239" s="131"/>
      <c r="T239" s="32"/>
      <c r="U239" s="32"/>
      <c r="V239" s="156"/>
      <c r="W239" s="149"/>
    </row>
    <row r="240" spans="1:24">
      <c r="A240" s="33" t="s">
        <v>20</v>
      </c>
      <c r="B240" s="33" t="s">
        <v>21</v>
      </c>
      <c r="D240" s="33"/>
      <c r="E240" s="131"/>
      <c r="F240" s="131"/>
      <c r="G240" s="131"/>
      <c r="H240" s="131"/>
      <c r="I240" s="131"/>
      <c r="J240" s="131"/>
      <c r="K240" s="131"/>
      <c r="L240" s="131"/>
      <c r="M240" s="131"/>
      <c r="N240" s="33"/>
      <c r="O240" s="131"/>
      <c r="P240" s="131"/>
      <c r="Q240" s="259"/>
      <c r="R240" s="131"/>
      <c r="S240" s="131"/>
      <c r="T240" s="32"/>
      <c r="U240" s="32"/>
      <c r="V240" s="156"/>
      <c r="W240" s="149"/>
    </row>
    <row r="241" spans="1:23">
      <c r="A241" s="33" t="s">
        <v>22</v>
      </c>
      <c r="B241" s="33" t="s">
        <v>23</v>
      </c>
      <c r="D241" s="33"/>
      <c r="E241" s="131"/>
      <c r="F241" s="131"/>
      <c r="G241" s="131"/>
      <c r="H241" s="131"/>
      <c r="I241" s="131"/>
      <c r="J241" s="131"/>
      <c r="K241" s="131"/>
      <c r="L241" s="131"/>
      <c r="M241" s="131"/>
      <c r="N241" s="33"/>
      <c r="O241" s="131"/>
      <c r="P241" s="131"/>
      <c r="Q241" s="259"/>
      <c r="R241" s="131"/>
      <c r="S241" s="131"/>
      <c r="T241" s="32"/>
      <c r="U241" s="32"/>
      <c r="V241" s="156"/>
      <c r="W241" s="149"/>
    </row>
    <row r="242" spans="1:23">
      <c r="A242" s="33" t="s">
        <v>24</v>
      </c>
      <c r="B242" s="33" t="s">
        <v>25</v>
      </c>
      <c r="D242" s="33"/>
      <c r="E242" s="131"/>
      <c r="F242" s="131"/>
      <c r="G242" s="131"/>
      <c r="H242" s="131"/>
      <c r="I242" s="131"/>
      <c r="J242" s="131"/>
      <c r="K242" s="131"/>
      <c r="L242" s="131"/>
      <c r="M242" s="131"/>
      <c r="N242" s="33"/>
      <c r="O242" s="131"/>
      <c r="P242" s="131"/>
      <c r="Q242" s="259"/>
      <c r="R242" s="131"/>
      <c r="S242" s="131"/>
      <c r="T242" s="32"/>
      <c r="U242" s="32"/>
      <c r="V242" s="156"/>
      <c r="W242" s="149"/>
    </row>
    <row r="243" spans="1:23">
      <c r="A243" s="33" t="s">
        <v>5</v>
      </c>
      <c r="B243" s="33" t="s">
        <v>1103</v>
      </c>
      <c r="D243" s="33"/>
      <c r="E243" s="131"/>
      <c r="F243" s="131"/>
      <c r="G243" s="131"/>
      <c r="H243" s="131"/>
      <c r="I243" s="131"/>
      <c r="J243" s="131"/>
      <c r="K243" s="131"/>
      <c r="L243" s="131"/>
      <c r="M243" s="131"/>
      <c r="N243" s="33"/>
      <c r="O243" s="131"/>
      <c r="P243" s="131"/>
      <c r="Q243" s="259"/>
      <c r="R243" s="131"/>
      <c r="S243" s="131"/>
      <c r="T243" s="32"/>
      <c r="U243" s="32"/>
      <c r="V243" s="156"/>
      <c r="W243" s="149"/>
    </row>
    <row r="244" spans="1:23">
      <c r="A244" s="33" t="s">
        <v>6</v>
      </c>
      <c r="B244" s="33" t="s">
        <v>27</v>
      </c>
      <c r="D244" s="33"/>
      <c r="E244" s="131"/>
      <c r="F244" s="131"/>
      <c r="G244" s="131"/>
      <c r="H244" s="131"/>
      <c r="I244" s="131"/>
      <c r="J244" s="131"/>
      <c r="K244" s="131"/>
      <c r="L244" s="131"/>
      <c r="M244" s="131"/>
      <c r="N244" s="33"/>
      <c r="O244" s="131"/>
      <c r="P244" s="131"/>
      <c r="Q244" s="259"/>
      <c r="R244" s="131"/>
      <c r="S244" s="131"/>
      <c r="T244" s="32"/>
      <c r="U244" s="32"/>
      <c r="V244" s="156"/>
      <c r="W244" s="149"/>
    </row>
    <row r="245" spans="1:23">
      <c r="A245" s="33" t="s">
        <v>7</v>
      </c>
      <c r="B245" s="33" t="s">
        <v>28</v>
      </c>
      <c r="Q245" s="277"/>
      <c r="T245" s="34"/>
      <c r="U245" s="34"/>
      <c r="V245" s="156"/>
      <c r="W245" s="149"/>
    </row>
    <row r="246" spans="1:23">
      <c r="A246" s="33" t="s">
        <v>8</v>
      </c>
      <c r="B246" s="33" t="s">
        <v>29</v>
      </c>
      <c r="Q246" s="277"/>
      <c r="T246" s="34"/>
      <c r="U246" s="34"/>
      <c r="V246" s="156"/>
      <c r="W246" s="149"/>
    </row>
    <row r="247" spans="1:23">
      <c r="A247" s="33" t="s">
        <v>9</v>
      </c>
      <c r="B247" s="33" t="s">
        <v>30</v>
      </c>
      <c r="Q247" s="277"/>
      <c r="T247" s="34"/>
      <c r="U247" s="34"/>
      <c r="V247" s="156"/>
      <c r="W247" s="149"/>
    </row>
    <row r="248" spans="1:23">
      <c r="A248" s="33" t="s">
        <v>1105</v>
      </c>
      <c r="B248" s="33" t="s">
        <v>31</v>
      </c>
      <c r="Q248" s="277"/>
      <c r="T248" s="34"/>
      <c r="U248" s="34"/>
      <c r="V248" s="156"/>
      <c r="W248" s="149"/>
    </row>
    <row r="249" spans="1:23">
      <c r="A249" s="33" t="s">
        <v>1106</v>
      </c>
      <c r="B249" s="33" t="s">
        <v>32</v>
      </c>
      <c r="Q249" s="277"/>
      <c r="T249" s="34"/>
      <c r="U249" s="34"/>
      <c r="V249" s="156"/>
      <c r="W249" s="149"/>
    </row>
    <row r="250" spans="1:23">
      <c r="A250" s="33" t="s">
        <v>868</v>
      </c>
      <c r="B250" s="33" t="s">
        <v>33</v>
      </c>
      <c r="Q250" s="277"/>
      <c r="T250" s="34"/>
      <c r="U250" s="34"/>
      <c r="V250" s="156"/>
      <c r="W250" s="149"/>
    </row>
    <row r="251" spans="1:23">
      <c r="A251" s="31" t="s">
        <v>34</v>
      </c>
      <c r="B251" s="33"/>
      <c r="Q251" s="277"/>
      <c r="T251" s="34"/>
      <c r="U251" s="34"/>
      <c r="V251" s="156"/>
      <c r="W251" s="149"/>
    </row>
    <row r="252" spans="1:23">
      <c r="A252" s="33" t="s">
        <v>12</v>
      </c>
      <c r="B252" s="33" t="s">
        <v>35</v>
      </c>
      <c r="Q252" s="277"/>
      <c r="T252" s="34"/>
      <c r="U252" s="34"/>
      <c r="V252" s="156"/>
      <c r="W252" s="149"/>
    </row>
    <row r="253" spans="1:23">
      <c r="A253" s="33" t="s">
        <v>873</v>
      </c>
      <c r="B253" s="33" t="s">
        <v>36</v>
      </c>
      <c r="Q253" s="277"/>
      <c r="T253" s="34"/>
      <c r="U253" s="34"/>
      <c r="V253" s="156"/>
      <c r="W253" s="149"/>
    </row>
    <row r="254" spans="1:23">
      <c r="A254" s="33" t="s">
        <v>874</v>
      </c>
      <c r="B254" s="33" t="s">
        <v>37</v>
      </c>
      <c r="Q254" s="277"/>
      <c r="T254" s="34"/>
      <c r="U254" s="34"/>
      <c r="V254" s="156"/>
      <c r="W254" s="149"/>
    </row>
    <row r="255" spans="1:23">
      <c r="A255" s="108"/>
      <c r="B255" s="106"/>
    </row>
    <row r="256" spans="1:23">
      <c r="A256" s="129"/>
      <c r="Q256" s="278"/>
      <c r="T256" s="34"/>
      <c r="U256" s="193"/>
      <c r="V256" s="156"/>
      <c r="W256" s="15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32186-2CBC-2E40-A527-8C36EE06AC14}">
  <dimension ref="A1:S190"/>
  <sheetViews>
    <sheetView topLeftCell="E91" zoomScale="125" workbookViewId="0">
      <selection activeCell="M103" sqref="M103"/>
    </sheetView>
  </sheetViews>
  <sheetFormatPr baseColWidth="10" defaultRowHeight="16"/>
  <cols>
    <col min="1" max="1" width="33.6640625" customWidth="1"/>
    <col min="2" max="2" width="40" customWidth="1"/>
    <col min="4" max="4" width="18.1640625" customWidth="1"/>
    <col min="13" max="13" width="13.33203125" style="29" customWidth="1"/>
    <col min="14" max="14" width="10.83203125" style="124"/>
    <col min="15" max="15" width="10.83203125" style="288"/>
    <col min="16" max="18" width="10.83203125" style="124"/>
    <col min="19" max="19" width="18" customWidth="1"/>
  </cols>
  <sheetData>
    <row r="1" spans="1:19">
      <c r="A1" s="179" t="s">
        <v>1123</v>
      </c>
      <c r="C1" s="1"/>
      <c r="D1" s="82"/>
      <c r="E1" s="1"/>
      <c r="F1" s="1"/>
      <c r="G1" s="1"/>
      <c r="H1" s="20"/>
      <c r="I1" s="20"/>
      <c r="J1" s="20"/>
      <c r="K1" s="20"/>
      <c r="L1" s="20"/>
      <c r="M1" s="2"/>
      <c r="N1" s="5"/>
      <c r="O1" s="285"/>
      <c r="P1" s="5"/>
      <c r="Q1" s="5"/>
      <c r="R1" s="155"/>
    </row>
    <row r="2" spans="1:19">
      <c r="A2" s="4"/>
      <c r="B2" s="4"/>
      <c r="C2" s="4"/>
      <c r="D2" s="30"/>
      <c r="E2" s="4"/>
      <c r="F2" s="4"/>
      <c r="G2" s="4"/>
      <c r="H2" s="5"/>
      <c r="I2" s="5"/>
      <c r="J2" s="5"/>
      <c r="K2" s="5"/>
      <c r="L2" s="5"/>
      <c r="M2" s="7"/>
      <c r="N2" s="5"/>
      <c r="O2" s="285"/>
      <c r="P2" s="5"/>
      <c r="Q2" s="5"/>
      <c r="R2" s="155"/>
    </row>
    <row r="3" spans="1:19">
      <c r="A3" s="8"/>
      <c r="B3" s="11"/>
      <c r="C3" s="8" t="s">
        <v>47</v>
      </c>
      <c r="D3" s="83"/>
      <c r="E3" s="9"/>
      <c r="F3" s="9"/>
      <c r="G3" s="9"/>
      <c r="H3" s="10"/>
      <c r="I3" s="10"/>
      <c r="J3" s="10"/>
      <c r="K3" s="10"/>
      <c r="L3" s="10"/>
      <c r="M3" s="73"/>
      <c r="N3" s="215" t="s">
        <v>0</v>
      </c>
      <c r="O3" s="286"/>
      <c r="P3" s="221"/>
      <c r="Q3" s="169" t="s">
        <v>1</v>
      </c>
      <c r="R3" s="226"/>
      <c r="S3" s="119"/>
    </row>
    <row r="4" spans="1:19">
      <c r="A4" s="12" t="s">
        <v>48</v>
      </c>
      <c r="B4" s="12" t="s">
        <v>2</v>
      </c>
      <c r="C4" s="12" t="s">
        <v>49</v>
      </c>
      <c r="D4" s="84" t="s">
        <v>3</v>
      </c>
      <c r="E4" s="13" t="s">
        <v>889</v>
      </c>
      <c r="F4" s="13" t="s">
        <v>5</v>
      </c>
      <c r="G4" s="13" t="s">
        <v>6</v>
      </c>
      <c r="H4" s="14" t="s">
        <v>7</v>
      </c>
      <c r="I4" s="14" t="s">
        <v>8</v>
      </c>
      <c r="J4" s="14" t="s">
        <v>9</v>
      </c>
      <c r="K4" s="14" t="s">
        <v>1105</v>
      </c>
      <c r="L4" s="14" t="s">
        <v>1106</v>
      </c>
      <c r="M4" s="74" t="s">
        <v>868</v>
      </c>
      <c r="N4" s="168" t="s">
        <v>12</v>
      </c>
      <c r="O4" s="287" t="s">
        <v>873</v>
      </c>
      <c r="P4" s="222" t="s">
        <v>874</v>
      </c>
      <c r="Q4" s="175" t="s">
        <v>13</v>
      </c>
      <c r="R4" s="227" t="s">
        <v>868</v>
      </c>
      <c r="S4" s="18" t="s">
        <v>559</v>
      </c>
    </row>
    <row r="5" spans="1:19">
      <c r="A5" s="25" t="s">
        <v>38</v>
      </c>
      <c r="B5" s="25" t="s">
        <v>969</v>
      </c>
      <c r="C5" s="25" t="s">
        <v>50</v>
      </c>
      <c r="D5" s="80" t="s">
        <v>45</v>
      </c>
      <c r="E5" s="17">
        <v>288</v>
      </c>
      <c r="F5" s="4">
        <v>-0.79900000000000004</v>
      </c>
      <c r="G5" s="4">
        <v>0.183</v>
      </c>
      <c r="H5" s="5">
        <f>F5-1.96*G5</f>
        <v>-1.15768</v>
      </c>
      <c r="I5" s="5">
        <f>F5+1.96*G5</f>
        <v>-0.44032000000000004</v>
      </c>
      <c r="J5" s="5">
        <f>EXP(F5)</f>
        <v>0.44977851782072775</v>
      </c>
      <c r="K5" s="5">
        <f>EXP(H5)</f>
        <v>0.31421431312906728</v>
      </c>
      <c r="L5" s="5">
        <f>EXP(I5)</f>
        <v>0.6438303623995425</v>
      </c>
      <c r="M5" s="23">
        <v>0</v>
      </c>
      <c r="N5" s="5">
        <v>320.9821</v>
      </c>
      <c r="O5" s="285">
        <v>286</v>
      </c>
      <c r="P5" s="5">
        <v>7.5700000000000003E-2</v>
      </c>
      <c r="Q5" s="146">
        <v>325.76479999999998</v>
      </c>
      <c r="R5" s="228">
        <v>8.2000000000000003E-2</v>
      </c>
      <c r="S5" s="119">
        <v>0</v>
      </c>
    </row>
    <row r="6" spans="1:19">
      <c r="A6" s="25" t="s">
        <v>40</v>
      </c>
      <c r="B6" s="25"/>
      <c r="C6" s="25"/>
      <c r="D6" s="80" t="s">
        <v>55</v>
      </c>
      <c r="E6" s="17">
        <v>288</v>
      </c>
      <c r="F6" s="4">
        <v>4.2999999999999997E-2</v>
      </c>
      <c r="G6" s="4">
        <v>0.159</v>
      </c>
      <c r="H6" s="5">
        <f t="shared" ref="H6:H14" si="0">F6-1.96*G6</f>
        <v>-0.26863999999999999</v>
      </c>
      <c r="I6" s="5">
        <f t="shared" ref="I6:I14" si="1">F6+1.96*G6</f>
        <v>0.35463999999999996</v>
      </c>
      <c r="J6" s="5">
        <f t="shared" ref="J6:J14" si="2">EXP(F6)</f>
        <v>1.0439378948506126</v>
      </c>
      <c r="K6" s="5">
        <f t="shared" ref="K6:L14" si="3">EXP(H6)</f>
        <v>0.76441839674265777</v>
      </c>
      <c r="L6" s="5">
        <f t="shared" si="3"/>
        <v>1.425667321651356</v>
      </c>
      <c r="M6" s="23">
        <v>0.78600000000000003</v>
      </c>
      <c r="N6" s="145"/>
      <c r="O6" s="285"/>
      <c r="P6" s="5"/>
      <c r="Q6" s="145"/>
      <c r="R6" s="173"/>
      <c r="S6" s="120"/>
    </row>
    <row r="7" spans="1:19">
      <c r="A7" s="25"/>
      <c r="B7" s="25"/>
      <c r="C7" s="25" t="s">
        <v>51</v>
      </c>
      <c r="D7" s="80" t="s">
        <v>45</v>
      </c>
      <c r="E7" s="17">
        <v>288</v>
      </c>
      <c r="F7" s="4">
        <v>-0.89400000000000002</v>
      </c>
      <c r="G7" s="4">
        <v>0.22500000000000001</v>
      </c>
      <c r="H7" s="5">
        <f t="shared" si="0"/>
        <v>-1.335</v>
      </c>
      <c r="I7" s="5">
        <f t="shared" si="1"/>
        <v>-0.45300000000000001</v>
      </c>
      <c r="J7" s="5">
        <f t="shared" si="2"/>
        <v>0.40901641061140692</v>
      </c>
      <c r="K7" s="5">
        <f t="shared" si="3"/>
        <v>0.26315817545602871</v>
      </c>
      <c r="L7" s="5">
        <f t="shared" si="3"/>
        <v>0.63571813362641427</v>
      </c>
      <c r="M7" s="23">
        <v>0</v>
      </c>
      <c r="N7" s="145">
        <v>320.37729999999999</v>
      </c>
      <c r="O7" s="285">
        <v>285</v>
      </c>
      <c r="P7" s="5">
        <v>7.3200000000000001E-2</v>
      </c>
      <c r="Q7" s="170"/>
      <c r="R7" s="173"/>
      <c r="S7" s="120"/>
    </row>
    <row r="8" spans="1:19">
      <c r="A8" s="25"/>
      <c r="B8" s="25"/>
      <c r="C8" s="26"/>
      <c r="D8" s="80" t="s">
        <v>55</v>
      </c>
      <c r="E8" s="76">
        <v>288</v>
      </c>
      <c r="F8" s="4">
        <v>5.0999999999999997E-2</v>
      </c>
      <c r="G8" s="4">
        <v>0.20399999999999999</v>
      </c>
      <c r="H8" s="5">
        <f t="shared" si="0"/>
        <v>-0.34883999999999998</v>
      </c>
      <c r="I8" s="5">
        <f t="shared" si="1"/>
        <v>0.45083999999999996</v>
      </c>
      <c r="J8" s="5">
        <f t="shared" si="2"/>
        <v>1.0523228932832038</v>
      </c>
      <c r="K8" s="5">
        <f t="shared" si="3"/>
        <v>0.70550600220031123</v>
      </c>
      <c r="L8" s="5">
        <f t="shared" si="3"/>
        <v>1.5696301211814763</v>
      </c>
      <c r="M8" s="23">
        <v>0.80400000000000005</v>
      </c>
      <c r="Q8" s="166"/>
      <c r="R8" s="165"/>
      <c r="S8" s="120"/>
    </row>
    <row r="9" spans="1:19">
      <c r="A9" s="26"/>
      <c r="B9" s="26"/>
      <c r="C9" s="25"/>
      <c r="D9" s="80" t="s">
        <v>52</v>
      </c>
      <c r="E9" s="17">
        <v>288</v>
      </c>
      <c r="F9" s="4">
        <v>3.0000000000000001E-3</v>
      </c>
      <c r="G9" s="4">
        <v>3.0000000000000001E-3</v>
      </c>
      <c r="H9" s="5">
        <f t="shared" si="0"/>
        <v>-2.8799999999999997E-3</v>
      </c>
      <c r="I9" s="5">
        <f t="shared" si="1"/>
        <v>8.879999999999999E-3</v>
      </c>
      <c r="J9" s="5">
        <f t="shared" si="2"/>
        <v>1.0030045045033771</v>
      </c>
      <c r="K9" s="5">
        <f t="shared" si="3"/>
        <v>0.99712414322155285</v>
      </c>
      <c r="L9" s="5">
        <f t="shared" si="3"/>
        <v>1.0089195441640568</v>
      </c>
      <c r="M9" s="23">
        <v>0.46300000000000002</v>
      </c>
      <c r="N9" s="145"/>
      <c r="O9" s="285"/>
      <c r="P9" s="5"/>
      <c r="Q9" s="145"/>
      <c r="R9" s="173"/>
      <c r="S9" s="120"/>
    </row>
    <row r="10" spans="1:19">
      <c r="A10" s="27"/>
      <c r="B10" s="27"/>
      <c r="C10" s="77"/>
      <c r="D10" s="81"/>
      <c r="E10" s="78"/>
      <c r="F10" s="16"/>
      <c r="G10" s="16"/>
      <c r="H10" s="28"/>
      <c r="I10" s="28"/>
      <c r="J10" s="28"/>
      <c r="K10" s="28"/>
      <c r="L10" s="28"/>
      <c r="M10" s="24"/>
      <c r="N10" s="167"/>
      <c r="O10" s="289"/>
      <c r="P10" s="28"/>
      <c r="Q10" s="171"/>
      <c r="R10" s="174"/>
      <c r="S10" s="121"/>
    </row>
    <row r="11" spans="1:19">
      <c r="A11" s="25" t="s">
        <v>38</v>
      </c>
      <c r="B11" s="25" t="s">
        <v>969</v>
      </c>
      <c r="C11" s="25" t="s">
        <v>50</v>
      </c>
      <c r="D11" s="80" t="s">
        <v>45</v>
      </c>
      <c r="E11" s="17">
        <v>264</v>
      </c>
      <c r="F11" s="4">
        <v>-0.67</v>
      </c>
      <c r="G11" s="4">
        <v>0.222</v>
      </c>
      <c r="H11" s="5">
        <f t="shared" si="0"/>
        <v>-1.1051200000000001</v>
      </c>
      <c r="I11" s="5">
        <f t="shared" si="1"/>
        <v>-0.23488000000000003</v>
      </c>
      <c r="J11" s="5">
        <f t="shared" si="2"/>
        <v>0.51170857778654244</v>
      </c>
      <c r="K11" s="5">
        <f t="shared" si="3"/>
        <v>0.33117113932073489</v>
      </c>
      <c r="L11" s="5">
        <f t="shared" si="3"/>
        <v>0.7906657238230288</v>
      </c>
      <c r="M11" s="23">
        <v>3.0000000000000001E-3</v>
      </c>
      <c r="N11" s="145">
        <v>273.79719999999998</v>
      </c>
      <c r="O11" s="285">
        <v>262</v>
      </c>
      <c r="P11" s="5">
        <v>0.29570000000000002</v>
      </c>
      <c r="Q11" s="145">
        <v>278.46519999999998</v>
      </c>
      <c r="R11" s="229">
        <v>0.29449999999999998</v>
      </c>
      <c r="S11" s="120"/>
    </row>
    <row r="12" spans="1:19">
      <c r="A12" s="25" t="s">
        <v>46</v>
      </c>
      <c r="B12" s="25"/>
      <c r="C12" s="25"/>
      <c r="D12" s="80" t="s">
        <v>46</v>
      </c>
      <c r="E12" s="17">
        <v>264</v>
      </c>
      <c r="F12" s="4">
        <v>-0.14599999999999999</v>
      </c>
      <c r="G12" s="4">
        <v>0.28399999999999997</v>
      </c>
      <c r="H12" s="5">
        <f t="shared" si="0"/>
        <v>-0.70263999999999993</v>
      </c>
      <c r="I12" s="5">
        <f t="shared" si="1"/>
        <v>0.41063999999999989</v>
      </c>
      <c r="J12" s="5">
        <f t="shared" si="2"/>
        <v>0.8641577031846428</v>
      </c>
      <c r="K12" s="5">
        <f t="shared" si="3"/>
        <v>0.49527604756803101</v>
      </c>
      <c r="L12" s="5">
        <f t="shared" si="3"/>
        <v>1.5077824571574525</v>
      </c>
      <c r="M12" s="23">
        <v>0.60899999999999999</v>
      </c>
      <c r="N12" s="5"/>
      <c r="O12" s="285"/>
      <c r="P12" s="5"/>
      <c r="Q12" s="145"/>
      <c r="R12" s="224"/>
      <c r="S12" s="120"/>
    </row>
    <row r="13" spans="1:19">
      <c r="A13" s="25"/>
      <c r="B13" s="25"/>
      <c r="C13" s="25" t="s">
        <v>51</v>
      </c>
      <c r="D13" s="80" t="s">
        <v>45</v>
      </c>
      <c r="E13" s="17">
        <v>264</v>
      </c>
      <c r="F13" s="4">
        <v>-0.38600000000000001</v>
      </c>
      <c r="G13" s="4">
        <v>0.44700000000000001</v>
      </c>
      <c r="H13" s="5">
        <f t="shared" si="0"/>
        <v>-1.2621199999999999</v>
      </c>
      <c r="I13" s="5">
        <f t="shared" si="1"/>
        <v>0.49012</v>
      </c>
      <c r="J13" s="5">
        <f t="shared" si="2"/>
        <v>0.67977052568032104</v>
      </c>
      <c r="K13" s="5">
        <f t="shared" si="3"/>
        <v>0.28305331694070923</v>
      </c>
      <c r="L13" s="5">
        <f t="shared" si="3"/>
        <v>1.6325121096549204</v>
      </c>
      <c r="M13" s="23">
        <v>0.38400000000000001</v>
      </c>
      <c r="N13" s="5">
        <v>274.24799999999999</v>
      </c>
      <c r="O13" s="285">
        <v>261</v>
      </c>
      <c r="P13" s="5">
        <v>0.2888</v>
      </c>
      <c r="Q13" s="145"/>
      <c r="R13" s="224"/>
      <c r="S13" s="120"/>
    </row>
    <row r="14" spans="1:19">
      <c r="A14" s="25"/>
      <c r="B14" s="25"/>
      <c r="C14" s="26"/>
      <c r="D14" s="80" t="s">
        <v>46</v>
      </c>
      <c r="E14" s="17">
        <v>264</v>
      </c>
      <c r="F14" s="4">
        <v>-0.13600000000000001</v>
      </c>
      <c r="G14" s="4">
        <v>0.28699999999999998</v>
      </c>
      <c r="H14" s="5">
        <f t="shared" si="0"/>
        <v>-0.69851999999999992</v>
      </c>
      <c r="I14" s="5">
        <f t="shared" si="1"/>
        <v>0.4265199999999999</v>
      </c>
      <c r="J14" s="5">
        <f t="shared" si="2"/>
        <v>0.87284263248871929</v>
      </c>
      <c r="K14" s="5">
        <f t="shared" si="3"/>
        <v>0.49732079416964925</v>
      </c>
      <c r="L14" s="5">
        <f t="shared" si="3"/>
        <v>1.5319171649797312</v>
      </c>
      <c r="M14" s="23">
        <v>0.63400000000000001</v>
      </c>
      <c r="N14" s="145"/>
      <c r="O14" s="285"/>
      <c r="P14" s="5"/>
      <c r="Q14" s="145"/>
      <c r="R14" s="224"/>
      <c r="S14" s="120"/>
    </row>
    <row r="15" spans="1:19">
      <c r="A15" s="25"/>
      <c r="B15" s="25"/>
      <c r="C15" s="25"/>
      <c r="D15" s="80" t="s">
        <v>52</v>
      </c>
      <c r="E15" s="17">
        <v>264</v>
      </c>
      <c r="F15" s="4">
        <v>-4.0000000000000001E-3</v>
      </c>
      <c r="G15" s="4">
        <v>5.0000000000000001E-3</v>
      </c>
      <c r="H15" s="5">
        <f t="shared" ref="H15:H41" si="4">F15-1.96*G15</f>
        <v>-1.38E-2</v>
      </c>
      <c r="I15" s="5">
        <f t="shared" ref="I15:I41" si="5">F15+1.96*G15</f>
        <v>5.7999999999999996E-3</v>
      </c>
      <c r="J15" s="5">
        <f t="shared" ref="J15:J41" si="6">EXP(F15)</f>
        <v>0.99600798934399148</v>
      </c>
      <c r="K15" s="5">
        <f t="shared" ref="K15:K41" si="7">EXP(H15)</f>
        <v>0.98629478349498023</v>
      </c>
      <c r="L15" s="5">
        <f t="shared" ref="L15:L41" si="8">EXP(I15)</f>
        <v>1.0058168525658735</v>
      </c>
      <c r="M15" s="23">
        <v>0.46899999999999997</v>
      </c>
      <c r="N15" s="145"/>
      <c r="O15" s="285"/>
      <c r="P15" s="5"/>
      <c r="Q15" s="170"/>
      <c r="R15" s="224"/>
      <c r="S15" s="120"/>
    </row>
    <row r="16" spans="1:19">
      <c r="A16" s="27"/>
      <c r="B16" s="27"/>
      <c r="C16" s="77"/>
      <c r="D16" s="81"/>
      <c r="E16" s="78"/>
      <c r="F16" s="16"/>
      <c r="G16" s="16"/>
      <c r="H16" s="28"/>
      <c r="I16" s="28"/>
      <c r="J16" s="28"/>
      <c r="K16" s="28"/>
      <c r="L16" s="28"/>
      <c r="M16" s="24"/>
      <c r="N16" s="167"/>
      <c r="O16" s="289"/>
      <c r="P16" s="28"/>
      <c r="Q16" s="171"/>
      <c r="R16" s="230"/>
      <c r="S16" s="120"/>
    </row>
    <row r="17" spans="1:19">
      <c r="A17" s="162" t="s">
        <v>38</v>
      </c>
      <c r="B17" s="25" t="s">
        <v>969</v>
      </c>
      <c r="C17" s="162" t="s">
        <v>50</v>
      </c>
      <c r="D17" s="335" t="s">
        <v>45</v>
      </c>
      <c r="E17" s="112">
        <v>282</v>
      </c>
      <c r="F17" s="90">
        <v>-1.0740000000000001</v>
      </c>
      <c r="G17" s="90">
        <v>0.25900000000000001</v>
      </c>
      <c r="H17" s="147">
        <f t="shared" ref="H17:H23" si="9">F17-1.96*G17</f>
        <v>-1.5816400000000002</v>
      </c>
      <c r="I17" s="147">
        <f t="shared" ref="I17:I23" si="10">F17+1.96*G17</f>
        <v>-0.56636000000000009</v>
      </c>
      <c r="J17" s="147">
        <f t="shared" ref="J17:J23" si="11">EXP(F17)</f>
        <v>0.34163922376206945</v>
      </c>
      <c r="K17" s="147">
        <f t="shared" ref="K17:L23" si="12">EXP(H17)</f>
        <v>0.20563757588777745</v>
      </c>
      <c r="L17" s="147">
        <f t="shared" si="12"/>
        <v>0.56758770233921407</v>
      </c>
      <c r="M17" s="113">
        <v>1.6139999999999999E-4</v>
      </c>
      <c r="N17" s="147">
        <v>309.5849</v>
      </c>
      <c r="O17" s="290">
        <v>279</v>
      </c>
      <c r="P17" s="147">
        <v>0.10059999999999999</v>
      </c>
      <c r="Q17" s="146">
        <v>311.67399999999998</v>
      </c>
      <c r="R17" s="231">
        <v>0.124</v>
      </c>
      <c r="S17" s="119">
        <v>0</v>
      </c>
    </row>
    <row r="18" spans="1:19">
      <c r="A18" s="25" t="s">
        <v>40</v>
      </c>
      <c r="B18" s="25"/>
      <c r="C18" s="25"/>
      <c r="D18" s="80" t="s">
        <v>55</v>
      </c>
      <c r="E18" s="17">
        <v>282</v>
      </c>
      <c r="F18" s="71">
        <v>0.16700000000000001</v>
      </c>
      <c r="G18" s="71">
        <v>0.17299999999999999</v>
      </c>
      <c r="H18" s="117">
        <f t="shared" si="9"/>
        <v>-0.17207999999999998</v>
      </c>
      <c r="I18" s="117">
        <f t="shared" si="10"/>
        <v>0.50607999999999997</v>
      </c>
      <c r="J18" s="117">
        <f t="shared" si="11"/>
        <v>1.1817542653083615</v>
      </c>
      <c r="K18" s="117">
        <f t="shared" si="12"/>
        <v>0.84191181752890798</v>
      </c>
      <c r="L18" s="117">
        <f t="shared" si="12"/>
        <v>1.6587760315248854</v>
      </c>
      <c r="M18" s="23">
        <v>0.33300000000000002</v>
      </c>
      <c r="N18" s="165"/>
      <c r="O18" s="291"/>
      <c r="P18" s="165"/>
      <c r="Q18" s="145"/>
      <c r="R18" s="173"/>
      <c r="S18" s="120"/>
    </row>
    <row r="19" spans="1:19">
      <c r="A19" s="25" t="s">
        <v>46</v>
      </c>
      <c r="B19" s="25"/>
      <c r="C19" s="25"/>
      <c r="D19" s="80" t="s">
        <v>46</v>
      </c>
      <c r="E19" s="17">
        <v>282</v>
      </c>
      <c r="F19" s="71">
        <v>9.6000000000000002E-2</v>
      </c>
      <c r="G19" s="71">
        <v>0.28699999999999998</v>
      </c>
      <c r="H19" s="117">
        <f t="shared" si="9"/>
        <v>-0.46651999999999993</v>
      </c>
      <c r="I19" s="117">
        <f t="shared" si="10"/>
        <v>0.65851999999999988</v>
      </c>
      <c r="J19" s="117">
        <f t="shared" si="11"/>
        <v>1.1007590639939788</v>
      </c>
      <c r="K19" s="117">
        <f t="shared" si="12"/>
        <v>0.62718106508391747</v>
      </c>
      <c r="L19" s="117">
        <f t="shared" si="12"/>
        <v>1.9319309596867018</v>
      </c>
      <c r="M19" s="23">
        <v>0.73799999999999999</v>
      </c>
      <c r="N19" s="117"/>
      <c r="O19" s="292"/>
      <c r="P19" s="117"/>
      <c r="Q19" s="145"/>
      <c r="R19" s="173"/>
      <c r="S19" s="120"/>
    </row>
    <row r="20" spans="1:19">
      <c r="A20" s="25"/>
      <c r="B20" s="25"/>
      <c r="C20" s="25" t="s">
        <v>51</v>
      </c>
      <c r="D20" s="80" t="s">
        <v>45</v>
      </c>
      <c r="E20" s="17">
        <v>282</v>
      </c>
      <c r="F20" s="71">
        <v>-1.151</v>
      </c>
      <c r="G20" s="71">
        <v>0.38600000000000001</v>
      </c>
      <c r="H20" s="117">
        <f t="shared" si="9"/>
        <v>-1.9075600000000001</v>
      </c>
      <c r="I20" s="117">
        <f t="shared" si="10"/>
        <v>-0.39444000000000001</v>
      </c>
      <c r="J20" s="117">
        <f t="shared" si="11"/>
        <v>0.31632029087529923</v>
      </c>
      <c r="K20" s="117">
        <f t="shared" si="12"/>
        <v>0.14844214390319094</v>
      </c>
      <c r="L20" s="117">
        <f t="shared" si="12"/>
        <v>0.67405740572359807</v>
      </c>
      <c r="M20" s="23">
        <v>3.0000000000000001E-3</v>
      </c>
      <c r="N20" s="117"/>
      <c r="O20" s="292"/>
      <c r="P20" s="117"/>
      <c r="Q20" s="170"/>
      <c r="R20" s="173"/>
      <c r="S20" s="120"/>
    </row>
    <row r="21" spans="1:19">
      <c r="A21" s="25"/>
      <c r="B21" s="25"/>
      <c r="C21" s="26"/>
      <c r="D21" s="80" t="s">
        <v>55</v>
      </c>
      <c r="E21" s="17">
        <v>282</v>
      </c>
      <c r="F21" s="71">
        <v>0.14499999999999999</v>
      </c>
      <c r="G21" s="71">
        <v>0.192</v>
      </c>
      <c r="H21" s="117">
        <f t="shared" si="9"/>
        <v>-0.23132</v>
      </c>
      <c r="I21" s="117">
        <f t="shared" si="10"/>
        <v>0.52132000000000001</v>
      </c>
      <c r="J21" s="117">
        <f t="shared" si="11"/>
        <v>1.1560395702680215</v>
      </c>
      <c r="K21" s="117">
        <f t="shared" si="12"/>
        <v>0.79348551004123757</v>
      </c>
      <c r="L21" s="117">
        <f t="shared" si="12"/>
        <v>1.6842493922239585</v>
      </c>
      <c r="M21" s="23">
        <v>0.45100000000000001</v>
      </c>
      <c r="N21" s="145">
        <v>309.5025</v>
      </c>
      <c r="O21" s="292">
        <v>278</v>
      </c>
      <c r="P21" s="117">
        <v>9.4E-2</v>
      </c>
      <c r="Q21" s="170">
        <v>311.52300000000002</v>
      </c>
      <c r="R21" s="173">
        <v>0.10199999999999999</v>
      </c>
      <c r="S21" s="120"/>
    </row>
    <row r="22" spans="1:19">
      <c r="A22" s="25"/>
      <c r="B22" s="25"/>
      <c r="C22" s="26"/>
      <c r="D22" s="80" t="s">
        <v>46</v>
      </c>
      <c r="E22" s="17">
        <v>282</v>
      </c>
      <c r="F22" s="71">
        <v>9.7000000000000003E-2</v>
      </c>
      <c r="G22" s="71">
        <v>0.28799999999999998</v>
      </c>
      <c r="H22" s="117">
        <f t="shared" si="9"/>
        <v>-0.46748000000000001</v>
      </c>
      <c r="I22" s="117">
        <f t="shared" si="10"/>
        <v>0.66147999999999996</v>
      </c>
      <c r="J22" s="117">
        <f t="shared" si="11"/>
        <v>1.1018603736210106</v>
      </c>
      <c r="K22" s="117">
        <f t="shared" si="12"/>
        <v>0.62657926017401222</v>
      </c>
      <c r="L22" s="117">
        <f t="shared" si="12"/>
        <v>1.9376579470872637</v>
      </c>
      <c r="M22" s="23">
        <v>0.73499999999999999</v>
      </c>
      <c r="N22" s="145"/>
      <c r="O22" s="292"/>
      <c r="P22" s="117"/>
      <c r="Q22" s="170"/>
      <c r="R22" s="173"/>
      <c r="S22" s="120"/>
    </row>
    <row r="23" spans="1:19">
      <c r="A23" s="26"/>
      <c r="B23" s="26"/>
      <c r="C23" s="25"/>
      <c r="D23" s="80" t="s">
        <v>52</v>
      </c>
      <c r="E23" s="17">
        <v>282</v>
      </c>
      <c r="F23" s="71">
        <v>1E-3</v>
      </c>
      <c r="G23" s="71">
        <v>5.0000000000000001E-3</v>
      </c>
      <c r="H23" s="117">
        <f t="shared" si="9"/>
        <v>-8.7999999999999988E-3</v>
      </c>
      <c r="I23" s="117">
        <f t="shared" si="10"/>
        <v>1.0800000000000001E-2</v>
      </c>
      <c r="J23" s="117">
        <f t="shared" si="11"/>
        <v>1.0010005001667084</v>
      </c>
      <c r="K23" s="117">
        <f t="shared" si="12"/>
        <v>0.99123860667076724</v>
      </c>
      <c r="L23" s="117">
        <f t="shared" si="12"/>
        <v>1.010858530520097</v>
      </c>
      <c r="M23" s="23">
        <v>0.78600000000000003</v>
      </c>
      <c r="N23" s="145"/>
      <c r="O23" s="292"/>
      <c r="P23" s="117"/>
      <c r="Q23" s="170"/>
      <c r="R23" s="173"/>
      <c r="S23" s="120"/>
    </row>
    <row r="24" spans="1:19">
      <c r="A24" s="27"/>
      <c r="B24" s="27"/>
      <c r="C24" s="27"/>
      <c r="D24" s="81"/>
      <c r="E24" s="22"/>
      <c r="F24" s="16"/>
      <c r="G24" s="16"/>
      <c r="H24" s="28"/>
      <c r="I24" s="28"/>
      <c r="J24" s="28"/>
      <c r="K24" s="28"/>
      <c r="L24" s="28"/>
      <c r="M24" s="24"/>
      <c r="N24" s="167"/>
      <c r="O24" s="289"/>
      <c r="P24" s="28"/>
      <c r="Q24" s="171"/>
      <c r="R24" s="174"/>
      <c r="S24" s="121"/>
    </row>
    <row r="25" spans="1:19">
      <c r="A25" s="25" t="s">
        <v>38</v>
      </c>
      <c r="B25" s="25" t="s">
        <v>969</v>
      </c>
      <c r="C25" s="25" t="s">
        <v>50</v>
      </c>
      <c r="D25" s="80" t="s">
        <v>45</v>
      </c>
      <c r="E25" s="17">
        <v>276</v>
      </c>
      <c r="F25" s="4">
        <v>-0.629</v>
      </c>
      <c r="G25" s="4">
        <v>0.11700000000000001</v>
      </c>
      <c r="H25" s="5">
        <f t="shared" si="4"/>
        <v>-0.85831999999999997</v>
      </c>
      <c r="I25" s="5">
        <f t="shared" si="5"/>
        <v>-0.39968000000000004</v>
      </c>
      <c r="J25" s="5">
        <f t="shared" si="6"/>
        <v>0.53312465919259211</v>
      </c>
      <c r="K25" s="5">
        <f t="shared" si="7"/>
        <v>0.42387359211692688</v>
      </c>
      <c r="L25" s="5">
        <f t="shared" si="8"/>
        <v>0.67053458277441813</v>
      </c>
      <c r="M25" s="69">
        <v>1.5699999999999999E-7</v>
      </c>
      <c r="N25" s="146">
        <v>322.0102</v>
      </c>
      <c r="O25" s="290">
        <v>274</v>
      </c>
      <c r="P25" s="223">
        <v>2.4400000000000002E-2</v>
      </c>
      <c r="Q25" s="146">
        <v>327.57069999999999</v>
      </c>
      <c r="R25" s="223">
        <v>2.8500000000000001E-2</v>
      </c>
      <c r="S25" s="119">
        <v>0</v>
      </c>
    </row>
    <row r="26" spans="1:19">
      <c r="A26" s="25" t="s">
        <v>553</v>
      </c>
      <c r="B26" s="25"/>
      <c r="C26" s="25"/>
      <c r="D26" s="80" t="s">
        <v>557</v>
      </c>
      <c r="E26" s="17">
        <v>276</v>
      </c>
      <c r="F26" s="4">
        <v>1.6639999999999999</v>
      </c>
      <c r="G26" s="4">
        <v>0.67700000000000005</v>
      </c>
      <c r="H26" s="5">
        <f t="shared" si="4"/>
        <v>0.33707999999999982</v>
      </c>
      <c r="I26" s="5">
        <f t="shared" si="5"/>
        <v>2.99092</v>
      </c>
      <c r="J26" s="5">
        <f t="shared" si="6"/>
        <v>5.2803902184669012</v>
      </c>
      <c r="K26" s="5">
        <f t="shared" si="7"/>
        <v>1.4008511273461186</v>
      </c>
      <c r="L26" s="5">
        <f t="shared" si="8"/>
        <v>19.90398573765918</v>
      </c>
      <c r="M26" s="69">
        <v>1.46E-2</v>
      </c>
      <c r="N26" s="143"/>
      <c r="O26" s="293"/>
      <c r="P26" s="153"/>
      <c r="Q26" s="170"/>
      <c r="R26" s="232"/>
      <c r="S26" s="120"/>
    </row>
    <row r="27" spans="1:19">
      <c r="A27" s="25"/>
      <c r="B27" s="25"/>
      <c r="C27" s="25" t="s">
        <v>51</v>
      </c>
      <c r="D27" s="80" t="s">
        <v>45</v>
      </c>
      <c r="E27" s="17">
        <v>276</v>
      </c>
      <c r="F27" s="4">
        <v>-0.32800000000000001</v>
      </c>
      <c r="G27" s="4">
        <v>0.38300000000000001</v>
      </c>
      <c r="H27" s="5">
        <f t="shared" si="4"/>
        <v>-1.0786800000000001</v>
      </c>
      <c r="I27" s="5">
        <f t="shared" si="5"/>
        <v>0.42268</v>
      </c>
      <c r="J27" s="5">
        <f t="shared" si="6"/>
        <v>0.72036301970530137</v>
      </c>
      <c r="K27" s="5">
        <f t="shared" si="7"/>
        <v>0.34004408772463185</v>
      </c>
      <c r="L27" s="5">
        <f t="shared" si="8"/>
        <v>1.5260458831419672</v>
      </c>
      <c r="M27" s="7">
        <v>0.39300000000000002</v>
      </c>
      <c r="N27" s="145">
        <v>321.20819999999998</v>
      </c>
      <c r="O27" s="292">
        <v>273</v>
      </c>
      <c r="P27" s="224">
        <v>2.3800000000000002E-2</v>
      </c>
      <c r="Q27" s="145"/>
      <c r="R27" s="224"/>
      <c r="S27" s="120"/>
    </row>
    <row r="28" spans="1:19">
      <c r="A28" s="25"/>
      <c r="B28" s="25"/>
      <c r="C28" s="26"/>
      <c r="D28" s="80" t="s">
        <v>557</v>
      </c>
      <c r="E28" s="17">
        <v>276</v>
      </c>
      <c r="F28" s="4">
        <v>1.6419999999999999</v>
      </c>
      <c r="G28" s="4">
        <v>0.67800000000000005</v>
      </c>
      <c r="H28" s="5">
        <f t="shared" si="4"/>
        <v>0.31311999999999984</v>
      </c>
      <c r="I28" s="5">
        <f t="shared" si="5"/>
        <v>2.9708800000000002</v>
      </c>
      <c r="J28" s="5">
        <f t="shared" si="6"/>
        <v>5.1654901684751717</v>
      </c>
      <c r="K28" s="5">
        <f t="shared" si="7"/>
        <v>1.3676856434578772</v>
      </c>
      <c r="L28" s="5">
        <f t="shared" si="8"/>
        <v>19.509080034761251</v>
      </c>
      <c r="M28" s="7">
        <v>1.4999999999999999E-2</v>
      </c>
      <c r="N28" s="145"/>
      <c r="O28" s="292"/>
      <c r="P28" s="224"/>
      <c r="Q28" s="145"/>
      <c r="R28" s="224"/>
      <c r="S28" s="120"/>
    </row>
    <row r="29" spans="1:19">
      <c r="A29" s="26"/>
      <c r="B29" s="26"/>
      <c r="C29" s="25"/>
      <c r="D29" s="80" t="s">
        <v>52</v>
      </c>
      <c r="E29" s="17">
        <v>276</v>
      </c>
      <c r="F29" s="4">
        <v>-4.0000000000000001E-3</v>
      </c>
      <c r="G29" s="4">
        <v>5.0000000000000001E-3</v>
      </c>
      <c r="H29" s="5">
        <f t="shared" si="4"/>
        <v>-1.38E-2</v>
      </c>
      <c r="I29" s="5">
        <f t="shared" si="5"/>
        <v>5.7999999999999996E-3</v>
      </c>
      <c r="J29" s="5">
        <f t="shared" si="6"/>
        <v>0.99600798934399148</v>
      </c>
      <c r="K29" s="5">
        <f t="shared" si="7"/>
        <v>0.98629478349498023</v>
      </c>
      <c r="L29" s="5">
        <f t="shared" si="8"/>
        <v>1.0058168525658735</v>
      </c>
      <c r="M29" s="7">
        <v>0.40899999999999997</v>
      </c>
      <c r="N29" s="143"/>
      <c r="O29" s="293"/>
      <c r="P29" s="153"/>
      <c r="Q29" s="170"/>
      <c r="R29" s="232"/>
      <c r="S29" s="120"/>
    </row>
    <row r="30" spans="1:19">
      <c r="A30" s="27"/>
      <c r="B30" s="27"/>
      <c r="C30" s="27"/>
      <c r="D30" s="81"/>
      <c r="E30" s="22"/>
      <c r="F30" s="16"/>
      <c r="G30" s="16"/>
      <c r="H30" s="28"/>
      <c r="I30" s="28"/>
      <c r="J30" s="28"/>
      <c r="K30" s="28"/>
      <c r="L30" s="28"/>
      <c r="M30" s="21"/>
      <c r="N30" s="168"/>
      <c r="O30" s="287"/>
      <c r="P30" s="222"/>
      <c r="Q30" s="172"/>
      <c r="R30" s="233"/>
      <c r="S30" s="121"/>
    </row>
    <row r="31" spans="1:19">
      <c r="A31" s="25" t="s">
        <v>38</v>
      </c>
      <c r="B31" s="25" t="s">
        <v>969</v>
      </c>
      <c r="C31" s="25" t="s">
        <v>50</v>
      </c>
      <c r="D31" s="80" t="s">
        <v>45</v>
      </c>
      <c r="E31" s="17">
        <v>269</v>
      </c>
      <c r="F31" s="4">
        <v>-0.63200000000000001</v>
      </c>
      <c r="G31" s="4">
        <v>0.115</v>
      </c>
      <c r="H31" s="5">
        <f t="shared" si="4"/>
        <v>-0.85740000000000005</v>
      </c>
      <c r="I31" s="5">
        <f t="shared" si="5"/>
        <v>-0.40659999999999996</v>
      </c>
      <c r="J31" s="5">
        <f t="shared" si="6"/>
        <v>0.53152768187871791</v>
      </c>
      <c r="K31" s="5">
        <f t="shared" si="7"/>
        <v>0.42426373526000211</v>
      </c>
      <c r="L31" s="5">
        <f t="shared" si="8"/>
        <v>0.66591050123627804</v>
      </c>
      <c r="M31" s="7">
        <v>8.35E-8</v>
      </c>
      <c r="N31" s="145">
        <v>318.66759999999999</v>
      </c>
      <c r="O31" s="292">
        <v>267</v>
      </c>
      <c r="P31" s="224">
        <v>1.6400000000000001E-2</v>
      </c>
      <c r="Q31" s="145">
        <v>324.39870000000002</v>
      </c>
      <c r="R31" s="224">
        <v>2.0500000000000001E-2</v>
      </c>
      <c r="S31" s="120">
        <v>0</v>
      </c>
    </row>
    <row r="32" spans="1:19">
      <c r="A32" s="25" t="s">
        <v>554</v>
      </c>
      <c r="B32" s="25"/>
      <c r="C32" s="25"/>
      <c r="D32" s="80" t="s">
        <v>558</v>
      </c>
      <c r="E32" s="17">
        <v>269</v>
      </c>
      <c r="F32" s="4">
        <v>3.5049999999999999</v>
      </c>
      <c r="G32" s="4">
        <v>1.3680000000000001</v>
      </c>
      <c r="H32" s="5">
        <f t="shared" si="4"/>
        <v>0.82371999999999979</v>
      </c>
      <c r="I32" s="5">
        <f t="shared" si="5"/>
        <v>6.18628</v>
      </c>
      <c r="J32" s="5">
        <f t="shared" si="6"/>
        <v>33.281443852403747</v>
      </c>
      <c r="K32" s="5">
        <f t="shared" si="7"/>
        <v>2.2789618264690845</v>
      </c>
      <c r="L32" s="5">
        <f t="shared" si="8"/>
        <v>486.03469002236454</v>
      </c>
      <c r="M32" s="7">
        <v>0.01</v>
      </c>
      <c r="N32" s="145"/>
      <c r="O32" s="292"/>
      <c r="P32" s="224"/>
      <c r="Q32" s="145"/>
      <c r="R32" s="224"/>
      <c r="S32" s="120"/>
    </row>
    <row r="33" spans="1:19">
      <c r="A33" s="25"/>
      <c r="B33" s="25"/>
      <c r="C33" s="25" t="s">
        <v>51</v>
      </c>
      <c r="D33" s="80" t="s">
        <v>45</v>
      </c>
      <c r="E33" s="17">
        <v>269</v>
      </c>
      <c r="F33" s="4">
        <v>-0.58299999999999996</v>
      </c>
      <c r="G33" s="4">
        <v>0.442</v>
      </c>
      <c r="H33" s="5">
        <f t="shared" si="4"/>
        <v>-1.4493199999999999</v>
      </c>
      <c r="I33" s="5">
        <f t="shared" si="5"/>
        <v>0.28332000000000002</v>
      </c>
      <c r="J33" s="5">
        <f t="shared" si="6"/>
        <v>0.55822118849070124</v>
      </c>
      <c r="K33" s="5">
        <f t="shared" si="7"/>
        <v>0.23472985013464687</v>
      </c>
      <c r="L33" s="5">
        <f t="shared" si="8"/>
        <v>1.3275299034239714</v>
      </c>
      <c r="M33" s="7">
        <v>0.187</v>
      </c>
      <c r="N33" s="145">
        <v>318.65120000000002</v>
      </c>
      <c r="O33" s="292">
        <v>266</v>
      </c>
      <c r="P33" s="224">
        <v>1.4800000000000001E-2</v>
      </c>
      <c r="Q33" s="145"/>
      <c r="R33" s="224"/>
      <c r="S33" s="120"/>
    </row>
    <row r="34" spans="1:19">
      <c r="A34" s="25"/>
      <c r="B34" s="25"/>
      <c r="C34" s="26"/>
      <c r="D34" s="80" t="s">
        <v>558</v>
      </c>
      <c r="E34" s="17">
        <v>269</v>
      </c>
      <c r="F34" s="4">
        <v>3.4860000000000002</v>
      </c>
      <c r="G34" s="4">
        <v>1.38</v>
      </c>
      <c r="H34" s="5">
        <f t="shared" si="4"/>
        <v>0.78120000000000056</v>
      </c>
      <c r="I34" s="5">
        <f t="shared" si="5"/>
        <v>6.1907999999999994</v>
      </c>
      <c r="J34" s="5">
        <f t="shared" si="6"/>
        <v>32.655065853621281</v>
      </c>
      <c r="K34" s="5">
        <f t="shared" si="7"/>
        <v>2.184091603505284</v>
      </c>
      <c r="L34" s="5">
        <f t="shared" si="8"/>
        <v>488.23653925180344</v>
      </c>
      <c r="M34" s="7">
        <v>1.2E-2</v>
      </c>
      <c r="N34" s="145"/>
      <c r="O34" s="292"/>
      <c r="P34" s="224"/>
      <c r="Q34" s="170"/>
      <c r="R34" s="232"/>
      <c r="S34" s="120"/>
    </row>
    <row r="35" spans="1:19">
      <c r="A35" s="25"/>
      <c r="B35" s="25"/>
      <c r="C35" s="26"/>
      <c r="D35" s="80" t="s">
        <v>52</v>
      </c>
      <c r="E35" s="17">
        <v>269</v>
      </c>
      <c r="F35" s="4">
        <v>-1E-3</v>
      </c>
      <c r="G35" s="4">
        <v>6.0000000000000001E-3</v>
      </c>
      <c r="H35" s="5">
        <f t="shared" si="4"/>
        <v>-1.2760000000000001E-2</v>
      </c>
      <c r="I35" s="5">
        <f t="shared" si="5"/>
        <v>1.0759999999999999E-2</v>
      </c>
      <c r="J35" s="5">
        <f t="shared" si="6"/>
        <v>0.99900049983337502</v>
      </c>
      <c r="K35" s="5">
        <f t="shared" si="7"/>
        <v>0.98732106364298988</v>
      </c>
      <c r="L35" s="5">
        <f t="shared" si="8"/>
        <v>1.0108180969875522</v>
      </c>
      <c r="M35" s="7">
        <v>0.90700000000000003</v>
      </c>
      <c r="N35" s="145"/>
      <c r="O35" s="292"/>
      <c r="P35" s="224"/>
      <c r="Q35" s="170"/>
      <c r="R35" s="232"/>
      <c r="S35" s="120"/>
    </row>
    <row r="36" spans="1:19">
      <c r="A36" s="27"/>
      <c r="B36" s="27"/>
      <c r="C36" s="27"/>
      <c r="D36" s="81"/>
      <c r="E36" s="22"/>
      <c r="F36" s="16"/>
      <c r="G36" s="16"/>
      <c r="H36" s="28"/>
      <c r="I36" s="28"/>
      <c r="J36" s="28"/>
      <c r="K36" s="28"/>
      <c r="L36" s="28"/>
      <c r="M36" s="21"/>
      <c r="N36" s="167"/>
      <c r="O36" s="289"/>
      <c r="P36" s="225"/>
      <c r="Q36" s="171"/>
      <c r="R36" s="230"/>
      <c r="S36" s="120"/>
    </row>
    <row r="37" spans="1:19">
      <c r="A37" s="25" t="s">
        <v>38</v>
      </c>
      <c r="B37" s="25" t="s">
        <v>969</v>
      </c>
      <c r="C37" s="25" t="s">
        <v>50</v>
      </c>
      <c r="D37" s="80" t="s">
        <v>45</v>
      </c>
      <c r="E37" s="17">
        <v>262</v>
      </c>
      <c r="F37" s="4">
        <v>-0.73199999999999998</v>
      </c>
      <c r="G37" s="4">
        <v>0.113</v>
      </c>
      <c r="H37" s="5">
        <f t="shared" si="4"/>
        <v>-0.95347999999999999</v>
      </c>
      <c r="I37" s="5">
        <f t="shared" si="5"/>
        <v>-0.51051999999999997</v>
      </c>
      <c r="J37" s="5">
        <f t="shared" si="6"/>
        <v>0.48094613528577801</v>
      </c>
      <c r="K37" s="5">
        <f t="shared" si="7"/>
        <v>0.38539750377300513</v>
      </c>
      <c r="L37" s="5">
        <f t="shared" si="8"/>
        <v>0.60018340228421529</v>
      </c>
      <c r="M37" s="7">
        <v>5.0200000000000002E-10</v>
      </c>
      <c r="N37" s="145">
        <v>277.81279999999998</v>
      </c>
      <c r="O37" s="292">
        <v>260</v>
      </c>
      <c r="P37" s="224">
        <v>0.21390000000000001</v>
      </c>
      <c r="Q37" s="145">
        <v>282.50529999999998</v>
      </c>
      <c r="R37" s="224">
        <v>0.23300000000000001</v>
      </c>
      <c r="S37" s="119">
        <v>3</v>
      </c>
    </row>
    <row r="38" spans="1:19">
      <c r="A38" s="25" t="s">
        <v>555</v>
      </c>
      <c r="B38" s="25"/>
      <c r="C38" s="25"/>
      <c r="D38" s="80" t="s">
        <v>560</v>
      </c>
      <c r="E38" s="17">
        <v>262</v>
      </c>
      <c r="F38" s="4">
        <v>-0.27800000000000002</v>
      </c>
      <c r="G38" s="4">
        <v>0.32</v>
      </c>
      <c r="H38" s="5">
        <f t="shared" si="4"/>
        <v>-0.9052</v>
      </c>
      <c r="I38" s="5">
        <f t="shared" si="5"/>
        <v>0.34919999999999995</v>
      </c>
      <c r="J38" s="5">
        <f t="shared" si="6"/>
        <v>0.75729682151433553</v>
      </c>
      <c r="K38" s="5">
        <f t="shared" si="7"/>
        <v>0.40446098481629655</v>
      </c>
      <c r="L38" s="5">
        <f t="shared" si="8"/>
        <v>1.4179327485349287</v>
      </c>
      <c r="M38" s="7">
        <v>0.38500000000000001</v>
      </c>
      <c r="N38" s="145"/>
      <c r="O38" s="292"/>
      <c r="P38" s="224"/>
      <c r="Q38" s="145"/>
      <c r="R38" s="224"/>
      <c r="S38" s="120"/>
    </row>
    <row r="39" spans="1:19">
      <c r="A39" s="25"/>
      <c r="B39" s="25"/>
      <c r="C39" s="25" t="s">
        <v>51</v>
      </c>
      <c r="D39" s="80" t="s">
        <v>45</v>
      </c>
      <c r="E39" s="17">
        <v>262</v>
      </c>
      <c r="F39" s="4">
        <v>-1.02</v>
      </c>
      <c r="G39" s="4">
        <v>0.42699999999999999</v>
      </c>
      <c r="H39" s="5">
        <f t="shared" si="4"/>
        <v>-1.8569200000000001</v>
      </c>
      <c r="I39" s="5">
        <f t="shared" si="5"/>
        <v>-0.18308000000000002</v>
      </c>
      <c r="J39" s="5">
        <f t="shared" si="6"/>
        <v>0.3605949401730783</v>
      </c>
      <c r="K39" s="5">
        <f t="shared" si="7"/>
        <v>0.1561528412146119</v>
      </c>
      <c r="L39" s="5">
        <f t="shared" si="8"/>
        <v>0.83270153694941895</v>
      </c>
      <c r="M39" s="7">
        <v>1.7000000000000001E-2</v>
      </c>
      <c r="N39" s="145">
        <v>277.28930000000003</v>
      </c>
      <c r="O39" s="292">
        <v>259</v>
      </c>
      <c r="P39" s="224">
        <v>0.2077</v>
      </c>
      <c r="Q39" s="145"/>
      <c r="R39" s="224"/>
      <c r="S39" s="120"/>
    </row>
    <row r="40" spans="1:19">
      <c r="A40" s="25"/>
      <c r="B40" s="25"/>
      <c r="C40" s="26"/>
      <c r="D40" s="80" t="s">
        <v>560</v>
      </c>
      <c r="E40" s="17">
        <v>262</v>
      </c>
      <c r="F40" s="4">
        <v>-0.27300000000000002</v>
      </c>
      <c r="G40" s="4">
        <v>0.32</v>
      </c>
      <c r="H40" s="5">
        <f t="shared" si="4"/>
        <v>-0.9002</v>
      </c>
      <c r="I40" s="5">
        <f t="shared" si="5"/>
        <v>0.35419999999999996</v>
      </c>
      <c r="J40" s="5">
        <f t="shared" si="6"/>
        <v>0.76109278762893429</v>
      </c>
      <c r="K40" s="5">
        <f t="shared" si="7"/>
        <v>0.40648835393950211</v>
      </c>
      <c r="L40" s="5">
        <f t="shared" si="8"/>
        <v>1.4250401660141878</v>
      </c>
      <c r="M40" s="7">
        <v>0.39500000000000002</v>
      </c>
      <c r="N40" s="145"/>
      <c r="O40" s="292"/>
      <c r="P40" s="153"/>
      <c r="Q40" s="170"/>
      <c r="R40" s="232"/>
      <c r="S40" s="120"/>
    </row>
    <row r="41" spans="1:19">
      <c r="A41" s="26"/>
      <c r="B41" s="26"/>
      <c r="C41" s="25"/>
      <c r="D41" s="80" t="s">
        <v>52</v>
      </c>
      <c r="E41" s="17">
        <v>262</v>
      </c>
      <c r="F41" s="4">
        <v>4.0000000000000001E-3</v>
      </c>
      <c r="G41" s="4">
        <v>6.0000000000000001E-3</v>
      </c>
      <c r="H41" s="5">
        <f t="shared" si="4"/>
        <v>-7.7599999999999995E-3</v>
      </c>
      <c r="I41" s="5">
        <f t="shared" si="5"/>
        <v>1.576E-2</v>
      </c>
      <c r="J41" s="5">
        <f t="shared" si="6"/>
        <v>1.0040080106773419</v>
      </c>
      <c r="K41" s="5">
        <f t="shared" si="7"/>
        <v>0.99227003106942646</v>
      </c>
      <c r="L41" s="5">
        <f t="shared" si="8"/>
        <v>1.0158848437837624</v>
      </c>
      <c r="M41" s="7">
        <v>0.48399999999999999</v>
      </c>
      <c r="N41" s="145"/>
      <c r="O41" s="292"/>
      <c r="P41" s="153"/>
      <c r="Q41" s="170"/>
      <c r="R41" s="232"/>
      <c r="S41" s="120"/>
    </row>
    <row r="42" spans="1:19">
      <c r="A42" s="27"/>
      <c r="B42" s="27"/>
      <c r="C42" s="27"/>
      <c r="D42" s="81"/>
      <c r="E42" s="22"/>
      <c r="F42" s="16"/>
      <c r="G42" s="16"/>
      <c r="H42" s="28"/>
      <c r="I42" s="28"/>
      <c r="J42" s="28"/>
      <c r="K42" s="28"/>
      <c r="L42" s="28"/>
      <c r="M42" s="21"/>
      <c r="N42" s="168"/>
      <c r="O42" s="287"/>
      <c r="P42" s="222"/>
      <c r="Q42" s="172"/>
      <c r="R42" s="233"/>
      <c r="S42" s="121"/>
    </row>
    <row r="43" spans="1:19">
      <c r="A43" s="25" t="s">
        <v>38</v>
      </c>
      <c r="B43" s="25" t="s">
        <v>969</v>
      </c>
      <c r="C43" s="17" t="s">
        <v>50</v>
      </c>
      <c r="D43" s="335" t="s">
        <v>45</v>
      </c>
      <c r="E43" s="17">
        <v>278</v>
      </c>
      <c r="F43" s="4">
        <v>-0.67100000000000004</v>
      </c>
      <c r="G43" s="4">
        <v>0.11700000000000001</v>
      </c>
      <c r="H43" s="5">
        <f t="shared" ref="H43:H47" si="13">F43-1.96*G43</f>
        <v>-0.90032000000000001</v>
      </c>
      <c r="I43" s="5">
        <f t="shared" ref="I43:I47" si="14">F43+1.96*G43</f>
        <v>-0.44168000000000007</v>
      </c>
      <c r="J43" s="5">
        <f t="shared" ref="J43:J46" si="15">EXP(F43)</f>
        <v>0.51119712497778136</v>
      </c>
      <c r="K43" s="5">
        <f t="shared" ref="K43:K46" si="16">EXP(H43)</f>
        <v>0.40643957826362848</v>
      </c>
      <c r="L43" s="5">
        <f t="shared" ref="L43:L46" si="17">EXP(I43)</f>
        <v>0.64295534825116885</v>
      </c>
      <c r="M43" s="7">
        <v>2.4599999999999999E-8</v>
      </c>
      <c r="N43" s="146">
        <v>346.15379999999999</v>
      </c>
      <c r="O43" s="290">
        <v>276</v>
      </c>
      <c r="P43" s="223">
        <v>2.5999999999999999E-3</v>
      </c>
      <c r="Q43" s="5">
        <v>352.25839999999999</v>
      </c>
      <c r="R43" s="5">
        <v>1.5E-3</v>
      </c>
      <c r="S43" s="120">
        <v>1</v>
      </c>
    </row>
    <row r="44" spans="1:19">
      <c r="A44" s="25" t="s">
        <v>556</v>
      </c>
      <c r="B44" s="25"/>
      <c r="C44" s="17"/>
      <c r="D44" s="80" t="s">
        <v>561</v>
      </c>
      <c r="E44" s="17">
        <v>278</v>
      </c>
      <c r="F44" s="4">
        <v>1.754</v>
      </c>
      <c r="G44" s="4">
        <v>0.50600000000000001</v>
      </c>
      <c r="H44" s="5">
        <f t="shared" si="13"/>
        <v>0.76224000000000003</v>
      </c>
      <c r="I44" s="5">
        <f t="shared" si="14"/>
        <v>2.7457599999999998</v>
      </c>
      <c r="J44" s="5">
        <f t="shared" si="15"/>
        <v>5.7776671849750212</v>
      </c>
      <c r="K44" s="5">
        <f t="shared" si="16"/>
        <v>2.1430713277458566</v>
      </c>
      <c r="L44" s="5">
        <f t="shared" si="17"/>
        <v>15.576447534972496</v>
      </c>
      <c r="M44" s="7">
        <v>1E-3</v>
      </c>
      <c r="N44" s="145"/>
      <c r="O44" s="292"/>
      <c r="P44" s="224"/>
      <c r="Q44" s="5"/>
      <c r="R44" s="5"/>
      <c r="S44" s="120"/>
    </row>
    <row r="45" spans="1:19">
      <c r="A45" s="25"/>
      <c r="B45" s="25"/>
      <c r="C45" s="17" t="s">
        <v>51</v>
      </c>
      <c r="D45" s="80" t="s">
        <v>45</v>
      </c>
      <c r="E45" s="17">
        <v>278</v>
      </c>
      <c r="F45" s="4">
        <v>-0.38400000000000001</v>
      </c>
      <c r="G45" s="4">
        <v>0.35299999999999998</v>
      </c>
      <c r="H45" s="5">
        <f t="shared" si="13"/>
        <v>-1.0758799999999999</v>
      </c>
      <c r="I45" s="5">
        <f t="shared" si="14"/>
        <v>0.30787999999999993</v>
      </c>
      <c r="J45" s="5">
        <f t="shared" si="15"/>
        <v>0.68113142717954711</v>
      </c>
      <c r="K45" s="5">
        <f t="shared" si="16"/>
        <v>0.34099754538806404</v>
      </c>
      <c r="L45" s="5">
        <f t="shared" si="17"/>
        <v>1.3605377146151327</v>
      </c>
      <c r="M45" s="7">
        <v>0.27700000000000002</v>
      </c>
      <c r="N45" s="145">
        <v>345.22239999999999</v>
      </c>
      <c r="O45" s="292">
        <v>275</v>
      </c>
      <c r="P45" s="224">
        <v>2.5999999999999999E-3</v>
      </c>
      <c r="Q45" s="5"/>
      <c r="R45" s="5"/>
      <c r="S45" s="120"/>
    </row>
    <row r="46" spans="1:19">
      <c r="A46" s="25"/>
      <c r="B46" s="25"/>
      <c r="C46" s="75"/>
      <c r="D46" s="80" t="s">
        <v>561</v>
      </c>
      <c r="E46" s="17">
        <v>278</v>
      </c>
      <c r="F46" s="4">
        <v>1.7549999999999999</v>
      </c>
      <c r="G46" s="4">
        <v>0.50600000000000001</v>
      </c>
      <c r="H46" s="5">
        <f t="shared" si="13"/>
        <v>0.76323999999999992</v>
      </c>
      <c r="I46" s="5">
        <f t="shared" si="14"/>
        <v>2.7467600000000001</v>
      </c>
      <c r="J46" s="5">
        <f t="shared" si="15"/>
        <v>5.783447741956774</v>
      </c>
      <c r="K46" s="5">
        <f t="shared" si="16"/>
        <v>2.1452154709665336</v>
      </c>
      <c r="L46" s="5">
        <f t="shared" si="17"/>
        <v>15.592031773327966</v>
      </c>
      <c r="M46" s="7">
        <v>1E-3</v>
      </c>
      <c r="N46" s="145"/>
      <c r="O46" s="292"/>
      <c r="P46" s="224"/>
      <c r="Q46" s="173"/>
      <c r="R46" s="232"/>
      <c r="S46" s="120"/>
    </row>
    <row r="47" spans="1:19">
      <c r="A47" s="25"/>
      <c r="B47" s="25"/>
      <c r="C47" s="75"/>
      <c r="D47" s="80" t="s">
        <v>52</v>
      </c>
      <c r="E47" s="17">
        <v>278</v>
      </c>
      <c r="F47" s="4">
        <v>-4.0000000000000001E-3</v>
      </c>
      <c r="G47" s="4">
        <v>5.0000000000000001E-3</v>
      </c>
      <c r="H47" s="5">
        <f t="shared" si="13"/>
        <v>-1.38E-2</v>
      </c>
      <c r="I47" s="5">
        <f t="shared" si="14"/>
        <v>5.7999999999999996E-3</v>
      </c>
      <c r="J47" s="5">
        <f t="shared" ref="J47:J51" si="18">EXP(F47)</f>
        <v>0.99600798934399148</v>
      </c>
      <c r="K47" s="5">
        <f t="shared" ref="K47:K51" si="19">EXP(H47)</f>
        <v>0.98629478349498023</v>
      </c>
      <c r="L47" s="5">
        <f t="shared" ref="L47:L51" si="20">EXP(I47)</f>
        <v>1.0058168525658735</v>
      </c>
      <c r="M47" s="7">
        <v>0.38900000000000001</v>
      </c>
      <c r="N47" s="145"/>
      <c r="O47" s="292"/>
      <c r="P47" s="224"/>
      <c r="Q47" s="173"/>
      <c r="R47" s="232"/>
      <c r="S47" s="120"/>
    </row>
    <row r="48" spans="1:19">
      <c r="A48" s="77"/>
      <c r="B48" s="77"/>
      <c r="C48" s="22"/>
      <c r="D48" s="81"/>
      <c r="E48" s="22"/>
      <c r="F48" s="16"/>
      <c r="G48" s="16"/>
      <c r="H48" s="28"/>
      <c r="I48" s="28"/>
      <c r="J48" s="28"/>
      <c r="K48" s="28"/>
      <c r="L48" s="28"/>
      <c r="M48" s="21"/>
      <c r="N48" s="167"/>
      <c r="O48" s="289"/>
      <c r="P48" s="225"/>
      <c r="Q48" s="174"/>
      <c r="R48" s="230"/>
      <c r="S48" s="121"/>
    </row>
    <row r="49" spans="1:19">
      <c r="A49" s="25" t="s">
        <v>38</v>
      </c>
      <c r="B49" s="25" t="s">
        <v>969</v>
      </c>
      <c r="C49" s="25" t="s">
        <v>50</v>
      </c>
      <c r="D49" s="80" t="s">
        <v>45</v>
      </c>
      <c r="E49" s="17">
        <v>263</v>
      </c>
      <c r="F49" s="4">
        <v>-0.69399999999999995</v>
      </c>
      <c r="G49" s="4">
        <v>0.128</v>
      </c>
      <c r="H49" s="5">
        <f t="shared" ref="H49:H51" si="21">F49-1.96*G49</f>
        <v>-0.94487999999999994</v>
      </c>
      <c r="I49" s="5">
        <f t="shared" ref="I49:I51" si="22">F49+1.96*G49</f>
        <v>-0.44311999999999996</v>
      </c>
      <c r="J49" s="5">
        <f t="shared" si="18"/>
        <v>0.49957377205354497</v>
      </c>
      <c r="K49" s="5">
        <f t="shared" si="19"/>
        <v>0.38872621524886608</v>
      </c>
      <c r="L49" s="5">
        <f t="shared" si="20"/>
        <v>0.64203015884593173</v>
      </c>
      <c r="M49" s="7">
        <v>1.4218080000000001E-7</v>
      </c>
      <c r="N49" s="146">
        <v>318.69869999999997</v>
      </c>
      <c r="O49" s="290">
        <v>260</v>
      </c>
      <c r="P49" s="224">
        <v>7.3000000000000001E-3</v>
      </c>
      <c r="Q49" s="4">
        <v>327.00940000000003</v>
      </c>
      <c r="R49" s="5">
        <v>8.0000000000000002E-3</v>
      </c>
      <c r="S49" s="25">
        <v>1</v>
      </c>
    </row>
    <row r="50" spans="1:19">
      <c r="A50" s="25" t="s">
        <v>560</v>
      </c>
      <c r="B50" s="25"/>
      <c r="C50" s="25"/>
      <c r="D50" s="80" t="s">
        <v>560</v>
      </c>
      <c r="E50" s="17">
        <v>263</v>
      </c>
      <c r="F50" s="4">
        <v>-0.26700000000000002</v>
      </c>
      <c r="G50" s="4">
        <v>0.35199999999999998</v>
      </c>
      <c r="H50" s="5">
        <f t="shared" si="21"/>
        <v>-0.95691999999999999</v>
      </c>
      <c r="I50" s="5">
        <f t="shared" si="22"/>
        <v>0.42291999999999996</v>
      </c>
      <c r="J50" s="5">
        <f t="shared" si="18"/>
        <v>0.76567307146537389</v>
      </c>
      <c r="K50" s="5">
        <f t="shared" si="19"/>
        <v>0.38407401406745661</v>
      </c>
      <c r="L50" s="5">
        <f t="shared" si="20"/>
        <v>1.5264121781075588</v>
      </c>
      <c r="M50" s="7">
        <v>0.44800000000000001</v>
      </c>
      <c r="N50" s="145"/>
      <c r="O50" s="292"/>
      <c r="P50" s="224"/>
      <c r="Q50" s="170"/>
      <c r="R50" s="232"/>
      <c r="S50" s="25"/>
    </row>
    <row r="51" spans="1:19">
      <c r="A51" s="25" t="s">
        <v>565</v>
      </c>
      <c r="B51" s="25"/>
      <c r="C51" s="25"/>
      <c r="D51" s="80" t="s">
        <v>565</v>
      </c>
      <c r="E51" s="17">
        <v>263</v>
      </c>
      <c r="F51" s="4">
        <v>1.421</v>
      </c>
      <c r="G51" s="4">
        <v>0.54900000000000004</v>
      </c>
      <c r="H51" s="5">
        <f t="shared" si="21"/>
        <v>0.34495999999999993</v>
      </c>
      <c r="I51" s="5">
        <f t="shared" si="22"/>
        <v>2.4970400000000001</v>
      </c>
      <c r="J51" s="5">
        <f t="shared" si="18"/>
        <v>4.1412596299415565</v>
      </c>
      <c r="K51" s="5">
        <f t="shared" si="19"/>
        <v>1.4119334412004492</v>
      </c>
      <c r="L51" s="5">
        <f t="shared" si="20"/>
        <v>12.146487095030798</v>
      </c>
      <c r="M51" s="7">
        <v>0.01</v>
      </c>
      <c r="N51" s="145"/>
      <c r="O51" s="292"/>
      <c r="P51" s="224"/>
      <c r="Q51" s="170"/>
      <c r="R51" s="232"/>
      <c r="S51" s="25"/>
    </row>
    <row r="52" spans="1:19">
      <c r="A52" s="25"/>
      <c r="B52" s="25"/>
      <c r="C52" s="25" t="s">
        <v>51</v>
      </c>
      <c r="D52" s="80" t="s">
        <v>45</v>
      </c>
      <c r="E52" s="17">
        <v>263</v>
      </c>
      <c r="F52" s="4">
        <v>-0.41899999999999998</v>
      </c>
      <c r="G52" s="4">
        <v>0.36899999999999999</v>
      </c>
      <c r="H52" s="5">
        <f t="shared" ref="H52:H54" si="23">F52-1.96*G52</f>
        <v>-1.1422399999999999</v>
      </c>
      <c r="I52" s="5">
        <f t="shared" ref="I52:I54" si="24">F52+1.96*G52</f>
        <v>0.30424000000000001</v>
      </c>
      <c r="J52" s="5">
        <f t="shared" ref="J52:J54" si="25">EXP(F52)</f>
        <v>0.65770419526781698</v>
      </c>
      <c r="K52" s="5">
        <f t="shared" ref="K52:K54" si="26">EXP(H52)</f>
        <v>0.31910342897063576</v>
      </c>
      <c r="L52" s="5">
        <f t="shared" ref="L52:L54" si="27">EXP(I52)</f>
        <v>1.3555943596980047</v>
      </c>
      <c r="M52" s="7">
        <v>0.255</v>
      </c>
      <c r="N52" s="145">
        <v>317.92149999999998</v>
      </c>
      <c r="O52" s="292">
        <v>259</v>
      </c>
      <c r="P52" s="224">
        <v>7.3000000000000001E-3</v>
      </c>
      <c r="Q52" s="170"/>
      <c r="R52" s="232"/>
      <c r="S52" s="25"/>
    </row>
    <row r="53" spans="1:19">
      <c r="A53" s="26"/>
      <c r="B53" s="26"/>
      <c r="C53" s="25"/>
      <c r="D53" s="80" t="s">
        <v>560</v>
      </c>
      <c r="E53" s="17">
        <v>263</v>
      </c>
      <c r="F53" s="4">
        <v>-0.28299999999999997</v>
      </c>
      <c r="G53" s="4">
        <v>0.35299999999999998</v>
      </c>
      <c r="H53" s="5">
        <f t="shared" si="23"/>
        <v>-0.97487999999999997</v>
      </c>
      <c r="I53" s="5">
        <f t="shared" si="24"/>
        <v>0.40887999999999997</v>
      </c>
      <c r="J53" s="5">
        <f t="shared" si="25"/>
        <v>0.75351978785971729</v>
      </c>
      <c r="K53" s="5">
        <f t="shared" si="26"/>
        <v>0.37723761936147809</v>
      </c>
      <c r="L53" s="5">
        <f t="shared" si="27"/>
        <v>1.5051310939169122</v>
      </c>
      <c r="M53" s="7">
        <v>0.42099999999999999</v>
      </c>
      <c r="N53" s="145"/>
      <c r="O53" s="292"/>
      <c r="P53" s="224"/>
      <c r="Q53" s="170"/>
      <c r="R53" s="232"/>
      <c r="S53" s="25"/>
    </row>
    <row r="54" spans="1:19">
      <c r="A54" s="26"/>
      <c r="B54" s="26"/>
      <c r="C54" s="26"/>
      <c r="D54" s="80" t="s">
        <v>565</v>
      </c>
      <c r="E54" s="17">
        <v>263</v>
      </c>
      <c r="F54" s="4">
        <v>1.43</v>
      </c>
      <c r="G54" s="4">
        <v>0.55000000000000004</v>
      </c>
      <c r="H54" s="5">
        <f t="shared" si="23"/>
        <v>0.35199999999999987</v>
      </c>
      <c r="I54" s="5">
        <f t="shared" si="24"/>
        <v>2.508</v>
      </c>
      <c r="J54" s="5">
        <f t="shared" si="25"/>
        <v>4.1786991919232461</v>
      </c>
      <c r="K54" s="5">
        <f t="shared" si="26"/>
        <v>1.4219085237185773</v>
      </c>
      <c r="L54" s="5">
        <f t="shared" si="27"/>
        <v>12.280344793851139</v>
      </c>
      <c r="M54" s="7">
        <v>8.9999999999999993E-3</v>
      </c>
      <c r="N54" s="145"/>
      <c r="O54" s="292"/>
      <c r="P54" s="224"/>
      <c r="Q54" s="170"/>
      <c r="R54" s="232"/>
      <c r="S54" s="25"/>
    </row>
    <row r="55" spans="1:19">
      <c r="A55" s="26"/>
      <c r="B55" s="26"/>
      <c r="C55" s="75"/>
      <c r="D55" s="80" t="s">
        <v>52</v>
      </c>
      <c r="E55" s="71">
        <v>263</v>
      </c>
      <c r="F55" s="4">
        <v>-4.0000000000000001E-3</v>
      </c>
      <c r="G55" s="4">
        <v>5.0000000000000001E-3</v>
      </c>
      <c r="H55" s="5">
        <f t="shared" ref="H55" si="28">F55-1.96*G55</f>
        <v>-1.38E-2</v>
      </c>
      <c r="I55" s="5">
        <f t="shared" ref="I55" si="29">F55+1.96*G55</f>
        <v>5.7999999999999996E-3</v>
      </c>
      <c r="J55" s="5">
        <f t="shared" ref="J55" si="30">EXP(F55)</f>
        <v>0.99600798934399148</v>
      </c>
      <c r="K55" s="5">
        <f t="shared" ref="K55" si="31">EXP(H55)</f>
        <v>0.98629478349498023</v>
      </c>
      <c r="L55" s="5">
        <f t="shared" ref="L55" si="32">EXP(I55)</f>
        <v>1.0058168525658735</v>
      </c>
      <c r="M55" s="7">
        <v>0.42599999999999999</v>
      </c>
      <c r="N55" s="145"/>
      <c r="O55" s="292"/>
      <c r="P55" s="224"/>
      <c r="Q55" s="170"/>
      <c r="R55" s="232"/>
      <c r="S55" s="25"/>
    </row>
    <row r="56" spans="1:19">
      <c r="A56" s="77"/>
      <c r="B56" s="77"/>
      <c r="C56" s="22"/>
      <c r="D56" s="81"/>
      <c r="E56" s="22"/>
      <c r="F56" s="216"/>
      <c r="G56" s="216"/>
      <c r="H56" s="28"/>
      <c r="I56" s="28"/>
      <c r="J56" s="28"/>
      <c r="K56" s="28"/>
      <c r="L56" s="28"/>
      <c r="M56" s="217"/>
      <c r="N56" s="167"/>
      <c r="O56" s="289"/>
      <c r="P56" s="225"/>
      <c r="Q56" s="171"/>
      <c r="R56" s="230"/>
      <c r="S56" s="121"/>
    </row>
    <row r="57" spans="1:19">
      <c r="A57" s="25" t="s">
        <v>38</v>
      </c>
      <c r="B57" s="25" t="s">
        <v>969</v>
      </c>
      <c r="C57" s="25" t="s">
        <v>50</v>
      </c>
      <c r="D57" s="80" t="s">
        <v>45</v>
      </c>
      <c r="E57" s="17">
        <v>279</v>
      </c>
      <c r="F57" s="33">
        <v>-0.60699999999999998</v>
      </c>
      <c r="G57" s="33">
        <v>0.127</v>
      </c>
      <c r="H57" s="5">
        <f t="shared" ref="H57:H63" si="33">F57-1.96*G57</f>
        <v>-0.85592000000000001</v>
      </c>
      <c r="I57" s="5">
        <f t="shared" ref="I57:I63" si="34">F57+1.96*G57</f>
        <v>-0.35807999999999995</v>
      </c>
      <c r="J57" s="5">
        <f t="shared" ref="J57:J63" si="35">EXP(F57)</f>
        <v>0.54498336920754797</v>
      </c>
      <c r="K57" s="5">
        <f t="shared" ref="K57:K63" si="36">EXP(H57)</f>
        <v>0.42489211047114378</v>
      </c>
      <c r="L57" s="5">
        <f t="shared" ref="L57:L63" si="37">EXP(I57)</f>
        <v>0.69901715139749931</v>
      </c>
      <c r="M57" s="63">
        <v>3.3299999999999999E-6</v>
      </c>
      <c r="N57" s="143">
        <v>333.15440000000001</v>
      </c>
      <c r="O57" s="294">
        <v>273</v>
      </c>
      <c r="P57" s="131">
        <v>0.01</v>
      </c>
      <c r="Q57" s="170">
        <v>355.10950000000003</v>
      </c>
      <c r="R57" s="229">
        <v>3.0000000000000001E-3</v>
      </c>
      <c r="S57" s="119">
        <v>1</v>
      </c>
    </row>
    <row r="58" spans="1:19">
      <c r="A58" s="25" t="s">
        <v>560</v>
      </c>
      <c r="B58" s="25"/>
      <c r="C58" s="25"/>
      <c r="D58" s="80" t="s">
        <v>560</v>
      </c>
      <c r="E58" s="17">
        <v>279</v>
      </c>
      <c r="F58" s="33">
        <v>-0.27900000000000003</v>
      </c>
      <c r="G58" s="33">
        <v>0.34300000000000003</v>
      </c>
      <c r="H58" s="5">
        <f t="shared" si="33"/>
        <v>-0.95128000000000001</v>
      </c>
      <c r="I58" s="5">
        <f t="shared" si="34"/>
        <v>0.39327999999999996</v>
      </c>
      <c r="J58" s="5">
        <f t="shared" si="35"/>
        <v>0.75653990321504738</v>
      </c>
      <c r="K58" s="5">
        <f t="shared" si="36"/>
        <v>0.38624631162759332</v>
      </c>
      <c r="L58" s="5">
        <f t="shared" si="37"/>
        <v>1.4818332445552977</v>
      </c>
      <c r="M58" s="63">
        <v>0.41599999999999998</v>
      </c>
      <c r="N58" s="131"/>
      <c r="O58" s="294"/>
      <c r="P58" s="131"/>
      <c r="Q58" s="170"/>
      <c r="R58" s="232"/>
      <c r="S58" s="120"/>
    </row>
    <row r="59" spans="1:19">
      <c r="A59" s="25" t="s">
        <v>565</v>
      </c>
      <c r="B59" s="25"/>
      <c r="C59" s="25"/>
      <c r="D59" s="80" t="s">
        <v>565</v>
      </c>
      <c r="E59" s="17">
        <v>279</v>
      </c>
      <c r="F59" s="33">
        <v>1.4790000000000001</v>
      </c>
      <c r="G59" s="33">
        <v>0.57099999999999995</v>
      </c>
      <c r="H59" s="5">
        <f t="shared" si="33"/>
        <v>0.35984000000000016</v>
      </c>
      <c r="I59" s="5">
        <f t="shared" si="34"/>
        <v>2.59816</v>
      </c>
      <c r="J59" s="5">
        <f t="shared" si="35"/>
        <v>4.388554930978704</v>
      </c>
      <c r="K59" s="5">
        <f t="shared" si="36"/>
        <v>1.4331001001996488</v>
      </c>
      <c r="L59" s="5">
        <f t="shared" si="37"/>
        <v>13.438987534460725</v>
      </c>
      <c r="M59" s="63">
        <v>0.01</v>
      </c>
      <c r="N59" s="143"/>
      <c r="O59" s="294"/>
      <c r="P59" s="131"/>
      <c r="Q59" s="170"/>
      <c r="R59" s="232"/>
      <c r="S59" s="120"/>
    </row>
    <row r="60" spans="1:19">
      <c r="A60" s="25" t="s">
        <v>569</v>
      </c>
      <c r="B60" s="25"/>
      <c r="C60" s="25"/>
      <c r="D60" s="122" t="s">
        <v>557</v>
      </c>
      <c r="E60" s="17">
        <v>279</v>
      </c>
      <c r="F60" s="33">
        <v>1.089</v>
      </c>
      <c r="G60" s="33">
        <v>0.747</v>
      </c>
      <c r="H60" s="5">
        <f t="shared" si="33"/>
        <v>-0.3751199999999999</v>
      </c>
      <c r="I60" s="5">
        <f t="shared" si="34"/>
        <v>2.5531199999999998</v>
      </c>
      <c r="J60" s="5">
        <f t="shared" si="35"/>
        <v>2.97130128513195</v>
      </c>
      <c r="K60" s="5">
        <f t="shared" si="36"/>
        <v>0.68720680902580222</v>
      </c>
      <c r="L60" s="5">
        <f t="shared" si="37"/>
        <v>12.847124346079193</v>
      </c>
      <c r="M60" s="63">
        <v>0.14499999999999999</v>
      </c>
      <c r="N60" s="143"/>
      <c r="O60" s="294"/>
      <c r="P60" s="131"/>
      <c r="Q60" s="170"/>
      <c r="R60" s="232"/>
      <c r="S60" s="120"/>
    </row>
    <row r="61" spans="1:19">
      <c r="A61" s="25"/>
      <c r="B61" s="25"/>
      <c r="C61" s="25" t="s">
        <v>51</v>
      </c>
      <c r="D61" s="80" t="s">
        <v>45</v>
      </c>
      <c r="E61" s="17">
        <v>279</v>
      </c>
      <c r="F61" s="33">
        <v>-0.33500000000000002</v>
      </c>
      <c r="G61" s="33">
        <v>0.33500000000000002</v>
      </c>
      <c r="H61" s="5">
        <f t="shared" si="33"/>
        <v>-0.99160000000000004</v>
      </c>
      <c r="I61" s="5">
        <f t="shared" si="34"/>
        <v>0.32160000000000005</v>
      </c>
      <c r="J61" s="5">
        <f t="shared" si="35"/>
        <v>0.71533808635255991</v>
      </c>
      <c r="K61" s="5">
        <f t="shared" si="36"/>
        <v>0.3709826436810133</v>
      </c>
      <c r="L61" s="5">
        <f t="shared" si="37"/>
        <v>1.3793329324229284</v>
      </c>
      <c r="M61" s="63">
        <v>0.318</v>
      </c>
      <c r="N61" s="143">
        <v>332.22829999999999</v>
      </c>
      <c r="O61" s="294">
        <v>274</v>
      </c>
      <c r="P61" s="131">
        <v>0.01</v>
      </c>
      <c r="Q61" s="170"/>
      <c r="R61" s="232"/>
      <c r="S61" s="120"/>
    </row>
    <row r="62" spans="1:19">
      <c r="A62" s="25"/>
      <c r="B62" s="25"/>
      <c r="C62" s="25"/>
      <c r="D62" s="80" t="s">
        <v>560</v>
      </c>
      <c r="E62" s="17">
        <v>279</v>
      </c>
      <c r="F62" s="33">
        <v>-0.28299999999999997</v>
      </c>
      <c r="G62" s="33">
        <v>0.34300000000000003</v>
      </c>
      <c r="H62" s="5">
        <f t="shared" si="33"/>
        <v>-0.95527999999999991</v>
      </c>
      <c r="I62" s="5">
        <f t="shared" si="34"/>
        <v>0.38928000000000001</v>
      </c>
      <c r="J62" s="5">
        <f t="shared" si="35"/>
        <v>0.75351978785971729</v>
      </c>
      <c r="K62" s="5">
        <f t="shared" si="36"/>
        <v>0.38470441223573199</v>
      </c>
      <c r="L62" s="5">
        <f t="shared" si="37"/>
        <v>1.4759177504526053</v>
      </c>
      <c r="M62" s="63">
        <v>0.40899999999999997</v>
      </c>
      <c r="N62" s="143"/>
      <c r="O62" s="294"/>
      <c r="P62" s="131"/>
      <c r="Q62" s="170"/>
      <c r="R62" s="232"/>
      <c r="S62" s="120"/>
    </row>
    <row r="63" spans="1:19">
      <c r="A63" s="25"/>
      <c r="B63" s="25"/>
      <c r="C63" s="26"/>
      <c r="D63" s="80" t="s">
        <v>565</v>
      </c>
      <c r="E63" s="17">
        <v>279</v>
      </c>
      <c r="F63" s="33">
        <v>1.486</v>
      </c>
      <c r="G63" s="33">
        <v>0.57099999999999995</v>
      </c>
      <c r="H63" s="5">
        <f t="shared" si="33"/>
        <v>0.36684000000000005</v>
      </c>
      <c r="I63" s="5">
        <f t="shared" si="34"/>
        <v>2.6051599999999997</v>
      </c>
      <c r="J63" s="5">
        <f t="shared" si="35"/>
        <v>4.419382586410074</v>
      </c>
      <c r="K63" s="5">
        <f t="shared" si="36"/>
        <v>1.4431669939226275</v>
      </c>
      <c r="L63" s="5">
        <f t="shared" si="37"/>
        <v>13.533390472005005</v>
      </c>
      <c r="M63" s="63">
        <v>8.9999999999999993E-3</v>
      </c>
      <c r="N63" s="143"/>
      <c r="O63" s="294"/>
      <c r="P63" s="131"/>
      <c r="Q63" s="170"/>
      <c r="R63" s="232"/>
      <c r="S63" s="120"/>
    </row>
    <row r="64" spans="1:19">
      <c r="A64" s="26"/>
      <c r="B64" s="26"/>
      <c r="C64" s="25"/>
      <c r="D64" s="122" t="s">
        <v>557</v>
      </c>
      <c r="E64" s="17">
        <v>279</v>
      </c>
      <c r="F64" s="33">
        <v>1.095</v>
      </c>
      <c r="G64" s="33">
        <v>0.747</v>
      </c>
      <c r="H64" s="5">
        <f t="shared" ref="H64:H74" si="38">F64-1.96*G64</f>
        <v>-0.36911999999999989</v>
      </c>
      <c r="I64" s="5">
        <f t="shared" ref="I64:I74" si="39">F64+1.96*G64</f>
        <v>2.5591200000000001</v>
      </c>
      <c r="J64" s="5">
        <f t="shared" ref="J64:J74" si="40">EXP(F64)</f>
        <v>2.9891826833933632</v>
      </c>
      <c r="K64" s="5">
        <f t="shared" ref="K64:K74" si="41">EXP(H64)</f>
        <v>0.6913424443791184</v>
      </c>
      <c r="L64" s="5">
        <f t="shared" ref="L64:L74" si="42">EXP(I64)</f>
        <v>12.924438803584954</v>
      </c>
      <c r="M64" s="63">
        <v>0.14299999999999999</v>
      </c>
      <c r="N64" s="143"/>
      <c r="O64" s="294"/>
      <c r="P64" s="131"/>
      <c r="Q64" s="170"/>
      <c r="R64" s="232"/>
      <c r="S64" s="25"/>
    </row>
    <row r="65" spans="1:19">
      <c r="A65" s="26"/>
      <c r="B65" s="26"/>
      <c r="C65" s="25"/>
      <c r="D65" s="80" t="s">
        <v>52</v>
      </c>
      <c r="E65" s="17">
        <v>279</v>
      </c>
      <c r="F65" s="33">
        <v>-4.0000000000000001E-3</v>
      </c>
      <c r="G65" s="33">
        <v>4.0000000000000001E-3</v>
      </c>
      <c r="H65" s="5">
        <f t="shared" si="38"/>
        <v>-1.184E-2</v>
      </c>
      <c r="I65" s="5">
        <f t="shared" si="39"/>
        <v>3.8399999999999997E-3</v>
      </c>
      <c r="J65" s="5">
        <f t="shared" si="40"/>
        <v>0.99600798934399148</v>
      </c>
      <c r="K65" s="5">
        <f t="shared" si="41"/>
        <v>0.98822981698398094</v>
      </c>
      <c r="L65" s="5">
        <f t="shared" si="42"/>
        <v>1.0038473822462506</v>
      </c>
      <c r="M65" s="63">
        <v>0.38100000000000001</v>
      </c>
      <c r="N65" s="143"/>
      <c r="O65" s="294"/>
      <c r="P65" s="131"/>
      <c r="Q65" s="170"/>
      <c r="R65" s="232"/>
      <c r="S65" s="25"/>
    </row>
    <row r="66" spans="1:19">
      <c r="A66" s="27"/>
      <c r="B66" s="27"/>
      <c r="C66" s="27"/>
      <c r="D66" s="81"/>
      <c r="E66" s="22"/>
      <c r="F66" s="16"/>
      <c r="G66" s="16"/>
      <c r="H66" s="28"/>
      <c r="I66" s="28"/>
      <c r="J66" s="28"/>
      <c r="K66" s="28"/>
      <c r="L66" s="28"/>
      <c r="M66" s="24"/>
      <c r="N66" s="168"/>
      <c r="O66" s="287"/>
      <c r="P66" s="14"/>
      <c r="Q66" s="172"/>
      <c r="R66" s="233"/>
      <c r="S66" s="27"/>
    </row>
    <row r="67" spans="1:19">
      <c r="A67" s="25" t="s">
        <v>38</v>
      </c>
      <c r="B67" s="25" t="s">
        <v>969</v>
      </c>
      <c r="C67" s="25" t="s">
        <v>50</v>
      </c>
      <c r="D67" s="80" t="s">
        <v>45</v>
      </c>
      <c r="E67" s="17">
        <v>279</v>
      </c>
      <c r="F67" s="4">
        <v>-0.61399999999999999</v>
      </c>
      <c r="G67" s="4">
        <v>0.128</v>
      </c>
      <c r="H67" s="5">
        <f t="shared" si="38"/>
        <v>-0.86487999999999998</v>
      </c>
      <c r="I67" s="5">
        <f t="shared" si="39"/>
        <v>-0.36312</v>
      </c>
      <c r="J67" s="5">
        <f t="shared" si="40"/>
        <v>0.54118180661520288</v>
      </c>
      <c r="K67" s="5">
        <f t="shared" si="41"/>
        <v>0.42110208184532888</v>
      </c>
      <c r="L67" s="5">
        <f t="shared" si="42"/>
        <v>0.69550296813509715</v>
      </c>
      <c r="M67" s="7">
        <v>2.8356049999999999E-6</v>
      </c>
      <c r="N67" s="169">
        <v>341.7955</v>
      </c>
      <c r="O67" s="286">
        <v>272</v>
      </c>
      <c r="P67" s="221">
        <v>3.0000000000000001E-3</v>
      </c>
      <c r="Q67" s="20">
        <v>353.33839999999998</v>
      </c>
      <c r="R67" s="20">
        <v>1E-3</v>
      </c>
      <c r="S67" s="18">
        <v>0</v>
      </c>
    </row>
    <row r="68" spans="1:19">
      <c r="A68" s="25" t="s">
        <v>560</v>
      </c>
      <c r="B68" s="25"/>
      <c r="C68" s="25"/>
      <c r="D68" s="80" t="s">
        <v>560</v>
      </c>
      <c r="E68" s="17">
        <v>279</v>
      </c>
      <c r="F68" s="4">
        <v>-0.26400000000000001</v>
      </c>
      <c r="G68" s="4">
        <v>0.34599999999999997</v>
      </c>
      <c r="H68" s="5">
        <f t="shared" si="38"/>
        <v>-0.94216</v>
      </c>
      <c r="I68" s="5">
        <f t="shared" si="39"/>
        <v>0.41415999999999997</v>
      </c>
      <c r="J68" s="5">
        <f t="shared" si="40"/>
        <v>0.76797353965670612</v>
      </c>
      <c r="K68" s="5">
        <f t="shared" si="41"/>
        <v>0.38978498983501042</v>
      </c>
      <c r="L68" s="5">
        <f t="shared" si="42"/>
        <v>1.5130992033903001</v>
      </c>
      <c r="M68" s="7">
        <v>0.44600000000000001</v>
      </c>
      <c r="N68" s="145"/>
      <c r="O68" s="292"/>
      <c r="P68" s="224"/>
      <c r="Q68" s="117"/>
      <c r="R68" s="232"/>
      <c r="S68" s="25"/>
    </row>
    <row r="69" spans="1:19">
      <c r="A69" s="25" t="s">
        <v>554</v>
      </c>
      <c r="B69" s="25"/>
      <c r="C69" s="25"/>
      <c r="D69" s="80" t="s">
        <v>558</v>
      </c>
      <c r="E69" s="17">
        <v>279</v>
      </c>
      <c r="F69" s="4">
        <v>2.1840000000000002</v>
      </c>
      <c r="G69" s="4">
        <v>1.45</v>
      </c>
      <c r="H69" s="5">
        <f t="shared" si="38"/>
        <v>-0.65799999999999992</v>
      </c>
      <c r="I69" s="5">
        <f t="shared" si="39"/>
        <v>5.0259999999999998</v>
      </c>
      <c r="J69" s="5">
        <f t="shared" si="40"/>
        <v>8.8817623486608728</v>
      </c>
      <c r="K69" s="5">
        <f t="shared" si="41"/>
        <v>0.51788607155283151</v>
      </c>
      <c r="L69" s="5">
        <f t="shared" si="42"/>
        <v>152.32250247927831</v>
      </c>
      <c r="M69" s="7">
        <v>0.13200000000000001</v>
      </c>
      <c r="N69" s="145"/>
      <c r="O69" s="292"/>
      <c r="P69" s="224"/>
      <c r="Q69" s="117"/>
      <c r="R69" s="232"/>
      <c r="S69" s="25"/>
    </row>
    <row r="70" spans="1:19">
      <c r="A70" s="25" t="s">
        <v>565</v>
      </c>
      <c r="B70" s="25"/>
      <c r="C70" s="25"/>
      <c r="D70" s="80" t="s">
        <v>565</v>
      </c>
      <c r="E70" s="17">
        <v>279</v>
      </c>
      <c r="F70" s="4">
        <v>1.64</v>
      </c>
      <c r="G70" s="4">
        <v>0.56399999999999995</v>
      </c>
      <c r="H70" s="5">
        <f t="shared" si="38"/>
        <v>0.53455999999999992</v>
      </c>
      <c r="I70" s="5">
        <f t="shared" si="39"/>
        <v>2.7454399999999999</v>
      </c>
      <c r="J70" s="5">
        <f t="shared" si="40"/>
        <v>5.1551695122346803</v>
      </c>
      <c r="K70" s="5">
        <f t="shared" si="41"/>
        <v>1.7066971302843708</v>
      </c>
      <c r="L70" s="5">
        <f t="shared" si="42"/>
        <v>15.57146386919036</v>
      </c>
      <c r="M70" s="7">
        <v>4.0000000000000001E-3</v>
      </c>
      <c r="N70" s="145"/>
      <c r="O70" s="292"/>
      <c r="P70" s="224"/>
      <c r="Q70" s="173"/>
      <c r="R70" s="232"/>
      <c r="S70" s="25"/>
    </row>
    <row r="71" spans="1:19">
      <c r="A71" s="25"/>
      <c r="B71" s="25"/>
      <c r="C71" s="25" t="s">
        <v>51</v>
      </c>
      <c r="D71" s="80" t="s">
        <v>45</v>
      </c>
      <c r="E71" s="17">
        <v>279</v>
      </c>
      <c r="F71" s="4">
        <v>0.35199999999999998</v>
      </c>
      <c r="G71" s="4">
        <v>0.38700000000000001</v>
      </c>
      <c r="H71" s="5">
        <f t="shared" si="38"/>
        <v>-0.40651999999999999</v>
      </c>
      <c r="I71" s="5">
        <f t="shared" si="39"/>
        <v>1.11052</v>
      </c>
      <c r="J71" s="5">
        <f t="shared" si="40"/>
        <v>1.4219085237185773</v>
      </c>
      <c r="K71" s="5">
        <f t="shared" si="41"/>
        <v>0.66596377620734726</v>
      </c>
      <c r="L71" s="5">
        <f t="shared" si="42"/>
        <v>3.0359366711171552</v>
      </c>
      <c r="M71" s="7">
        <v>0.38500000000000001</v>
      </c>
      <c r="N71" s="145">
        <v>340.67070000000001</v>
      </c>
      <c r="O71" s="292">
        <v>271</v>
      </c>
      <c r="P71" s="224">
        <v>3.0000000000000001E-3</v>
      </c>
      <c r="Q71" s="173"/>
      <c r="R71" s="232"/>
      <c r="S71" s="25"/>
    </row>
    <row r="72" spans="1:19">
      <c r="A72" s="25"/>
      <c r="B72" s="25"/>
      <c r="C72" s="25"/>
      <c r="D72" s="80" t="s">
        <v>560</v>
      </c>
      <c r="E72" s="17">
        <v>279</v>
      </c>
      <c r="F72" s="4">
        <v>0.34699999999999998</v>
      </c>
      <c r="G72" s="4">
        <v>0.41599999999999998</v>
      </c>
      <c r="H72" s="5">
        <f t="shared" si="38"/>
        <v>-0.46836</v>
      </c>
      <c r="I72" s="5">
        <f t="shared" si="39"/>
        <v>1.1623600000000001</v>
      </c>
      <c r="J72" s="5">
        <f t="shared" si="40"/>
        <v>1.4148167253704287</v>
      </c>
      <c r="K72" s="5">
        <f t="shared" si="41"/>
        <v>0.62602811296539829</v>
      </c>
      <c r="L72" s="5">
        <f t="shared" si="42"/>
        <v>3.1974704089663479</v>
      </c>
      <c r="M72" s="7">
        <v>0.39800000000000002</v>
      </c>
      <c r="N72" s="145"/>
      <c r="O72" s="292"/>
      <c r="P72" s="224"/>
      <c r="Q72" s="173"/>
      <c r="R72" s="232"/>
      <c r="S72" s="25"/>
    </row>
    <row r="73" spans="1:19">
      <c r="B73" s="25"/>
      <c r="C73" s="26"/>
      <c r="D73" s="80" t="s">
        <v>558</v>
      </c>
      <c r="E73" s="17">
        <v>279</v>
      </c>
      <c r="F73" s="4">
        <v>1.454</v>
      </c>
      <c r="G73" s="4">
        <v>0.153</v>
      </c>
      <c r="H73" s="5">
        <f t="shared" si="38"/>
        <v>1.15412</v>
      </c>
      <c r="I73" s="5">
        <f t="shared" si="39"/>
        <v>1.7538799999999999</v>
      </c>
      <c r="J73" s="5">
        <f t="shared" si="40"/>
        <v>4.2802011236643454</v>
      </c>
      <c r="K73" s="5">
        <f t="shared" si="41"/>
        <v>3.1712315055416211</v>
      </c>
      <c r="L73" s="5">
        <f t="shared" si="42"/>
        <v>5.7769739065103636</v>
      </c>
      <c r="M73" s="7">
        <v>4.93</v>
      </c>
      <c r="N73" s="145"/>
      <c r="O73" s="292"/>
      <c r="P73" s="224"/>
      <c r="Q73" s="173"/>
      <c r="R73" s="232"/>
      <c r="S73" s="25"/>
    </row>
    <row r="74" spans="1:19">
      <c r="A74" s="25"/>
      <c r="B74" s="25"/>
      <c r="C74" s="25"/>
      <c r="D74" s="80" t="s">
        <v>565</v>
      </c>
      <c r="E74" s="17">
        <v>279</v>
      </c>
      <c r="F74" s="4">
        <v>0.56399999999999995</v>
      </c>
      <c r="G74" s="4">
        <v>3.0000000000000001E-3</v>
      </c>
      <c r="H74" s="5">
        <f t="shared" si="38"/>
        <v>0.55811999999999995</v>
      </c>
      <c r="I74" s="5">
        <f t="shared" si="39"/>
        <v>0.56987999999999994</v>
      </c>
      <c r="J74" s="5">
        <f t="shared" si="40"/>
        <v>1.7576892143698166</v>
      </c>
      <c r="K74" s="5">
        <f t="shared" si="41"/>
        <v>1.7473843278461236</v>
      </c>
      <c r="L74" s="5">
        <f t="shared" si="42"/>
        <v>1.7680548721185765</v>
      </c>
      <c r="M74" s="7">
        <v>2.7559999999999998</v>
      </c>
      <c r="N74" s="145"/>
      <c r="O74" s="292"/>
      <c r="P74" s="224"/>
      <c r="Q74" s="173"/>
      <c r="R74" s="232"/>
      <c r="S74" s="25"/>
    </row>
    <row r="75" spans="1:19">
      <c r="A75" s="25"/>
      <c r="B75" s="25"/>
      <c r="C75" s="25"/>
      <c r="D75" s="80" t="s">
        <v>52</v>
      </c>
      <c r="E75" s="17">
        <v>279</v>
      </c>
      <c r="F75" s="4">
        <v>4.0000000000000001E-3</v>
      </c>
      <c r="G75" s="4">
        <v>0.34399999999999997</v>
      </c>
      <c r="H75" s="5">
        <f t="shared" ref="H75:H87" si="43">F75-1.96*G75</f>
        <v>-0.67023999999999995</v>
      </c>
      <c r="I75" s="5">
        <f t="shared" ref="I75:I87" si="44">F75+1.96*G75</f>
        <v>0.67823999999999995</v>
      </c>
      <c r="J75" s="5">
        <f t="shared" ref="J75:J87" si="45">EXP(F75)</f>
        <v>1.0040080106773419</v>
      </c>
      <c r="K75" s="5">
        <f t="shared" ref="K75:K87" si="46">EXP(H75)</f>
        <v>0.51158578246390185</v>
      </c>
      <c r="L75" s="5">
        <f t="shared" ref="L75:L87" si="47">EXP(I75)</f>
        <v>1.9704067627708193</v>
      </c>
      <c r="M75" s="7">
        <v>5.0000000000000001E-3</v>
      </c>
      <c r="N75" s="145"/>
      <c r="O75" s="292"/>
      <c r="P75" s="224"/>
      <c r="Q75" s="173"/>
      <c r="R75" s="232"/>
      <c r="S75" s="25"/>
    </row>
    <row r="76" spans="1:19">
      <c r="A76" s="27"/>
      <c r="B76" s="27"/>
      <c r="C76" s="27"/>
      <c r="D76" s="81"/>
      <c r="E76" s="22"/>
      <c r="F76" s="16"/>
      <c r="G76" s="16"/>
      <c r="H76" s="28"/>
      <c r="I76" s="28"/>
      <c r="J76" s="28"/>
      <c r="K76" s="28"/>
      <c r="L76" s="28"/>
      <c r="M76" s="21"/>
      <c r="N76" s="167"/>
      <c r="O76" s="289"/>
      <c r="P76" s="225"/>
      <c r="Q76" s="174"/>
      <c r="R76" s="230"/>
      <c r="S76" s="27"/>
    </row>
    <row r="77" spans="1:19">
      <c r="A77" s="25" t="s">
        <v>38</v>
      </c>
      <c r="B77" s="25" t="s">
        <v>969</v>
      </c>
      <c r="C77" s="25" t="s">
        <v>50</v>
      </c>
      <c r="D77" s="80" t="s">
        <v>45</v>
      </c>
      <c r="E77" s="17">
        <v>265</v>
      </c>
      <c r="F77" s="4">
        <v>-0.93</v>
      </c>
      <c r="G77" s="4">
        <v>0.24299999999999999</v>
      </c>
      <c r="H77" s="5">
        <f t="shared" si="43"/>
        <v>-1.40628</v>
      </c>
      <c r="I77" s="5">
        <f t="shared" si="44"/>
        <v>-0.45372000000000007</v>
      </c>
      <c r="J77" s="5">
        <f t="shared" si="45"/>
        <v>0.39455371037160109</v>
      </c>
      <c r="K77" s="5">
        <f t="shared" si="46"/>
        <v>0.24505318753962468</v>
      </c>
      <c r="L77" s="5">
        <f t="shared" si="47"/>
        <v>0.63526058130880381</v>
      </c>
      <c r="M77" s="23">
        <v>1.64E-4</v>
      </c>
      <c r="N77" s="20">
        <v>315.94650000000001</v>
      </c>
      <c r="O77" s="295">
        <v>260</v>
      </c>
      <c r="P77" s="20">
        <v>0.01</v>
      </c>
      <c r="Q77" s="175">
        <v>329.32440000000003</v>
      </c>
      <c r="R77" s="234">
        <v>8.9999999999999993E-3</v>
      </c>
      <c r="S77" s="18">
        <v>1</v>
      </c>
    </row>
    <row r="78" spans="1:19">
      <c r="A78" s="25" t="s">
        <v>560</v>
      </c>
      <c r="B78" s="25"/>
      <c r="C78" s="25"/>
      <c r="D78" s="80" t="s">
        <v>560</v>
      </c>
      <c r="E78" s="17">
        <v>265</v>
      </c>
      <c r="F78" s="4">
        <v>-0.27700000000000002</v>
      </c>
      <c r="G78" s="4">
        <v>3.52</v>
      </c>
      <c r="H78" s="5">
        <f t="shared" si="43"/>
        <v>-7.1761999999999997</v>
      </c>
      <c r="I78" s="5">
        <f t="shared" si="44"/>
        <v>6.6221999999999994</v>
      </c>
      <c r="J78" s="5">
        <f t="shared" si="45"/>
        <v>0.75805449711050832</v>
      </c>
      <c r="K78" s="5">
        <f t="shared" si="46"/>
        <v>7.6456768616516956E-4</v>
      </c>
      <c r="L78" s="5">
        <f t="shared" si="47"/>
        <v>751.59679252429805</v>
      </c>
      <c r="M78" s="23">
        <v>0.432</v>
      </c>
      <c r="N78" s="5"/>
      <c r="O78" s="285"/>
      <c r="P78" s="5"/>
      <c r="Q78" s="145"/>
      <c r="R78" s="232"/>
      <c r="S78" s="25"/>
    </row>
    <row r="79" spans="1:19">
      <c r="A79" s="25" t="s">
        <v>554</v>
      </c>
      <c r="B79" s="25"/>
      <c r="C79" s="25"/>
      <c r="D79" s="80" t="s">
        <v>558</v>
      </c>
      <c r="E79" s="17">
        <v>265</v>
      </c>
      <c r="F79" s="4">
        <v>2.8530000000000002</v>
      </c>
      <c r="G79" s="4">
        <v>1.4630000000000001</v>
      </c>
      <c r="H79" s="5">
        <f t="shared" si="43"/>
        <v>-1.4479999999999826E-2</v>
      </c>
      <c r="I79" s="5">
        <f t="shared" si="44"/>
        <v>5.7204800000000002</v>
      </c>
      <c r="J79" s="5">
        <f t="shared" si="45"/>
        <v>17.339723058961027</v>
      </c>
      <c r="K79" s="5">
        <f t="shared" si="46"/>
        <v>0.98562433102187941</v>
      </c>
      <c r="L79" s="5">
        <f t="shared" si="47"/>
        <v>305.05131245059579</v>
      </c>
      <c r="M79" s="23">
        <v>5.0999999999999997E-2</v>
      </c>
      <c r="N79" s="5"/>
      <c r="O79" s="285"/>
      <c r="P79" s="5"/>
      <c r="Q79" s="145"/>
      <c r="R79" s="232"/>
      <c r="S79" s="25"/>
    </row>
    <row r="80" spans="1:19">
      <c r="A80" s="25" t="s">
        <v>565</v>
      </c>
      <c r="B80" s="25"/>
      <c r="C80" s="25"/>
      <c r="D80" s="80" t="s">
        <v>565</v>
      </c>
      <c r="E80" s="17">
        <v>265</v>
      </c>
      <c r="F80" s="4">
        <v>1.109</v>
      </c>
      <c r="G80" s="4">
        <v>0.57899999999999996</v>
      </c>
      <c r="H80" s="5">
        <f t="shared" si="43"/>
        <v>-2.5839999999999863E-2</v>
      </c>
      <c r="I80" s="5">
        <f t="shared" si="44"/>
        <v>2.2438399999999996</v>
      </c>
      <c r="J80" s="5">
        <f t="shared" si="45"/>
        <v>3.0313255527148373</v>
      </c>
      <c r="K80" s="5">
        <f t="shared" si="46"/>
        <v>0.97449099569524122</v>
      </c>
      <c r="L80" s="5">
        <f t="shared" si="47"/>
        <v>9.4294710234712369</v>
      </c>
      <c r="M80" s="23">
        <v>5.6000000000000001E-2</v>
      </c>
      <c r="N80" s="5"/>
      <c r="O80" s="285"/>
      <c r="P80" s="5"/>
      <c r="Q80" s="170"/>
      <c r="R80" s="232"/>
      <c r="S80" s="25"/>
    </row>
    <row r="81" spans="1:19">
      <c r="A81" s="25" t="s">
        <v>46</v>
      </c>
      <c r="B81" s="25"/>
      <c r="C81" s="25"/>
      <c r="D81" s="80" t="s">
        <v>46</v>
      </c>
      <c r="E81" s="17">
        <v>265</v>
      </c>
      <c r="F81" s="4">
        <v>0.40699999999999997</v>
      </c>
      <c r="G81" s="4">
        <v>0.32200000000000001</v>
      </c>
      <c r="H81" s="5">
        <f t="shared" si="43"/>
        <v>-0.22412000000000004</v>
      </c>
      <c r="I81" s="5">
        <f t="shared" si="44"/>
        <v>1.0381199999999999</v>
      </c>
      <c r="J81" s="5">
        <f t="shared" si="45"/>
        <v>1.5023041056619504</v>
      </c>
      <c r="K81" s="5">
        <f t="shared" si="46"/>
        <v>0.79921922230807951</v>
      </c>
      <c r="L81" s="5">
        <f t="shared" si="47"/>
        <v>2.8239030830251552</v>
      </c>
      <c r="M81" s="23">
        <v>0.20599999999999999</v>
      </c>
      <c r="N81" s="5"/>
      <c r="O81" s="285"/>
      <c r="P81" s="5"/>
      <c r="Q81" s="170"/>
      <c r="R81" s="232"/>
      <c r="S81" s="25"/>
    </row>
    <row r="82" spans="1:19">
      <c r="A82" s="25"/>
      <c r="B82" s="25"/>
      <c r="C82" s="25" t="s">
        <v>51</v>
      </c>
      <c r="D82" s="80" t="s">
        <v>45</v>
      </c>
      <c r="E82" s="17">
        <v>265</v>
      </c>
      <c r="F82" s="4">
        <v>-0.68200000000000005</v>
      </c>
      <c r="G82" s="4">
        <v>0.438</v>
      </c>
      <c r="H82" s="5">
        <f t="shared" si="43"/>
        <v>-1.5404800000000001</v>
      </c>
      <c r="I82" s="5">
        <f t="shared" si="44"/>
        <v>0.17647999999999997</v>
      </c>
      <c r="J82" s="5">
        <f t="shared" si="45"/>
        <v>0.50560477093969147</v>
      </c>
      <c r="K82" s="5">
        <f t="shared" si="46"/>
        <v>0.21427822319104486</v>
      </c>
      <c r="L82" s="5">
        <f t="shared" si="47"/>
        <v>1.1930105663096677</v>
      </c>
      <c r="M82" s="23">
        <v>0.11899999999999999</v>
      </c>
      <c r="N82" s="5">
        <v>315.38369999999998</v>
      </c>
      <c r="O82" s="285">
        <v>259</v>
      </c>
      <c r="P82" s="5">
        <v>9.4999999999999998E-3</v>
      </c>
      <c r="Q82" s="170"/>
      <c r="R82" s="232"/>
      <c r="S82" s="25"/>
    </row>
    <row r="83" spans="1:19">
      <c r="A83" s="25"/>
      <c r="B83" s="25"/>
      <c r="C83" s="25"/>
      <c r="D83" s="80" t="s">
        <v>560</v>
      </c>
      <c r="E83" s="17">
        <v>265</v>
      </c>
      <c r="F83" s="4">
        <v>-0.28999999999999998</v>
      </c>
      <c r="G83" s="4">
        <v>0.35299999999999998</v>
      </c>
      <c r="H83" s="5">
        <f t="shared" si="43"/>
        <v>-0.98187999999999986</v>
      </c>
      <c r="I83" s="5">
        <f t="shared" si="44"/>
        <v>0.40187999999999996</v>
      </c>
      <c r="J83" s="5">
        <f t="shared" si="45"/>
        <v>0.74826356757856527</v>
      </c>
      <c r="K83" s="5">
        <f t="shared" si="46"/>
        <v>0.37460617681989161</v>
      </c>
      <c r="L83" s="5">
        <f t="shared" si="47"/>
        <v>1.4946319660783327</v>
      </c>
      <c r="M83" s="23">
        <v>0.41099999999999998</v>
      </c>
      <c r="N83" s="5"/>
      <c r="O83" s="285"/>
      <c r="P83" s="5"/>
      <c r="Q83" s="170"/>
      <c r="R83" s="232"/>
      <c r="S83" s="25"/>
    </row>
    <row r="84" spans="1:19">
      <c r="A84" s="25"/>
      <c r="B84" s="25"/>
      <c r="C84" s="26"/>
      <c r="D84" s="80" t="s">
        <v>558</v>
      </c>
      <c r="E84" s="17">
        <v>265</v>
      </c>
      <c r="F84" s="4">
        <v>2.74</v>
      </c>
      <c r="G84" s="4">
        <v>1.474</v>
      </c>
      <c r="H84" s="5">
        <f t="shared" si="43"/>
        <v>-0.14903999999999984</v>
      </c>
      <c r="I84" s="5">
        <f t="shared" si="44"/>
        <v>5.6290399999999998</v>
      </c>
      <c r="J84" s="5">
        <f t="shared" si="45"/>
        <v>15.486985096339938</v>
      </c>
      <c r="K84" s="5">
        <f t="shared" si="46"/>
        <v>0.86153465282360853</v>
      </c>
      <c r="L84" s="5">
        <f t="shared" si="47"/>
        <v>278.3947303665355</v>
      </c>
      <c r="M84" s="23">
        <v>6.3E-2</v>
      </c>
      <c r="N84" s="5"/>
      <c r="O84" s="285"/>
      <c r="P84" s="5"/>
      <c r="Q84" s="170"/>
      <c r="R84" s="232"/>
      <c r="S84" s="25"/>
    </row>
    <row r="85" spans="1:19">
      <c r="A85" s="25"/>
      <c r="B85" s="25"/>
      <c r="C85" s="25"/>
      <c r="D85" s="80" t="s">
        <v>565</v>
      </c>
      <c r="E85" s="17">
        <v>265</v>
      </c>
      <c r="F85" s="4">
        <v>1.1222000000000001</v>
      </c>
      <c r="G85" s="4">
        <v>0.57999999999999996</v>
      </c>
      <c r="H85" s="5">
        <f t="shared" si="43"/>
        <v>-1.4599999999999724E-2</v>
      </c>
      <c r="I85" s="5">
        <f t="shared" si="44"/>
        <v>2.2589999999999999</v>
      </c>
      <c r="J85" s="5">
        <f t="shared" si="45"/>
        <v>3.0716043049295063</v>
      </c>
      <c r="K85" s="5">
        <f t="shared" si="46"/>
        <v>0.9855060631983682</v>
      </c>
      <c r="L85" s="5">
        <f t="shared" si="47"/>
        <v>9.5735108675454139</v>
      </c>
      <c r="M85" s="23">
        <v>5.2999999999999999E-2</v>
      </c>
      <c r="N85" s="5"/>
      <c r="O85" s="285"/>
      <c r="P85" s="5"/>
      <c r="Q85" s="170"/>
      <c r="R85" s="232"/>
      <c r="S85" s="25"/>
    </row>
    <row r="86" spans="1:19">
      <c r="A86" s="25"/>
      <c r="B86" s="25"/>
      <c r="C86" s="25"/>
      <c r="D86" s="80" t="s">
        <v>46</v>
      </c>
      <c r="E86" s="17">
        <v>265</v>
      </c>
      <c r="F86" s="4">
        <v>0.38300000000000001</v>
      </c>
      <c r="G86" s="4">
        <v>0.32500000000000001</v>
      </c>
      <c r="H86" s="5">
        <f t="shared" si="43"/>
        <v>-0.254</v>
      </c>
      <c r="I86" s="5">
        <f t="shared" si="44"/>
        <v>1.02</v>
      </c>
      <c r="J86" s="5">
        <f t="shared" si="45"/>
        <v>1.4666780300683986</v>
      </c>
      <c r="K86" s="5">
        <f t="shared" si="46"/>
        <v>0.77569180204647603</v>
      </c>
      <c r="L86" s="5">
        <f t="shared" si="47"/>
        <v>2.7731947639642978</v>
      </c>
      <c r="M86" s="23">
        <v>0.23899999999999999</v>
      </c>
      <c r="N86" s="5"/>
      <c r="O86" s="285"/>
      <c r="P86" s="5"/>
      <c r="Q86" s="170"/>
      <c r="R86" s="232"/>
      <c r="S86" s="25"/>
    </row>
    <row r="87" spans="1:19">
      <c r="A87" s="25"/>
      <c r="B87" s="25"/>
      <c r="C87" s="25"/>
      <c r="D87" s="80" t="s">
        <v>52</v>
      </c>
      <c r="E87" s="17">
        <v>265</v>
      </c>
      <c r="F87" s="4">
        <v>-3.0000000000000001E-3</v>
      </c>
      <c r="G87" s="4">
        <v>5.0000000000000001E-3</v>
      </c>
      <c r="H87" s="5">
        <f t="shared" si="43"/>
        <v>-1.2799999999999999E-2</v>
      </c>
      <c r="I87" s="5">
        <f t="shared" si="44"/>
        <v>6.7999999999999996E-3</v>
      </c>
      <c r="J87" s="5">
        <f t="shared" si="45"/>
        <v>0.997004495503373</v>
      </c>
      <c r="K87" s="5">
        <f t="shared" si="46"/>
        <v>0.98728157159029051</v>
      </c>
      <c r="L87" s="5">
        <f t="shared" si="47"/>
        <v>1.0068231724945438</v>
      </c>
      <c r="M87" s="23">
        <v>0.439</v>
      </c>
      <c r="N87" s="145"/>
      <c r="O87" s="285"/>
      <c r="P87" s="5"/>
      <c r="Q87" s="170"/>
      <c r="R87" s="232"/>
      <c r="S87" s="25"/>
    </row>
    <row r="88" spans="1:19">
      <c r="A88" s="27"/>
      <c r="B88" s="27"/>
      <c r="C88" s="27"/>
      <c r="D88" s="81"/>
      <c r="E88" s="22"/>
      <c r="F88" s="16"/>
      <c r="G88" s="16"/>
      <c r="H88" s="28"/>
      <c r="I88" s="28"/>
      <c r="J88" s="28"/>
      <c r="K88" s="28"/>
      <c r="L88" s="28"/>
      <c r="M88" s="24"/>
      <c r="N88" s="167"/>
      <c r="O88" s="289"/>
      <c r="P88" s="28"/>
      <c r="Q88" s="171"/>
      <c r="R88" s="230"/>
      <c r="S88" s="27"/>
    </row>
    <row r="89" spans="1:19">
      <c r="A89" s="71"/>
      <c r="B89" s="71"/>
      <c r="C89" s="71"/>
      <c r="D89" s="114"/>
      <c r="E89" s="71"/>
      <c r="F89" s="71"/>
      <c r="G89" s="71"/>
      <c r="H89" s="117"/>
      <c r="I89" s="117"/>
      <c r="J89" s="117"/>
      <c r="K89" s="117"/>
      <c r="L89" s="117"/>
      <c r="M89" s="101"/>
      <c r="N89" s="117"/>
      <c r="O89" s="292"/>
      <c r="P89" s="117"/>
      <c r="Q89" s="173"/>
      <c r="R89" s="173"/>
    </row>
    <row r="90" spans="1:19" s="202" customFormat="1">
      <c r="A90" s="254"/>
      <c r="B90" s="51"/>
      <c r="C90" s="254" t="s">
        <v>47</v>
      </c>
      <c r="D90" s="336"/>
      <c r="E90" s="123"/>
      <c r="F90" s="123"/>
      <c r="G90" s="123"/>
      <c r="H90" s="137"/>
      <c r="I90" s="137"/>
      <c r="J90" s="137"/>
      <c r="K90" s="137"/>
      <c r="L90" s="137"/>
      <c r="M90" s="62"/>
      <c r="N90" s="338" t="s">
        <v>0</v>
      </c>
      <c r="O90" s="339"/>
      <c r="P90" s="201"/>
      <c r="Q90" s="142" t="s">
        <v>1</v>
      </c>
      <c r="R90" s="161"/>
      <c r="S90" s="340"/>
    </row>
    <row r="91" spans="1:19" s="164" customFormat="1">
      <c r="A91" s="27" t="s">
        <v>48</v>
      </c>
      <c r="B91" s="27" t="s">
        <v>2</v>
      </c>
      <c r="C91" s="27" t="s">
        <v>49</v>
      </c>
      <c r="D91" s="81" t="s">
        <v>3</v>
      </c>
      <c r="E91" s="16" t="s">
        <v>889</v>
      </c>
      <c r="F91" s="16" t="s">
        <v>5</v>
      </c>
      <c r="G91" s="16" t="s">
        <v>6</v>
      </c>
      <c r="H91" s="28" t="s">
        <v>878</v>
      </c>
      <c r="I91" s="28" t="s">
        <v>877</v>
      </c>
      <c r="J91" s="28" t="s">
        <v>9</v>
      </c>
      <c r="K91" s="28" t="s">
        <v>875</v>
      </c>
      <c r="L91" s="28" t="s">
        <v>876</v>
      </c>
      <c r="M91" s="24" t="s">
        <v>868</v>
      </c>
      <c r="N91" s="167" t="s">
        <v>12</v>
      </c>
      <c r="O91" s="289" t="s">
        <v>873</v>
      </c>
      <c r="P91" s="225" t="s">
        <v>874</v>
      </c>
      <c r="Q91" s="167" t="s">
        <v>13</v>
      </c>
      <c r="R91" s="230" t="s">
        <v>868</v>
      </c>
      <c r="S91" s="27" t="s">
        <v>559</v>
      </c>
    </row>
    <row r="92" spans="1:19">
      <c r="A92" s="25" t="s">
        <v>1127</v>
      </c>
      <c r="B92" s="25" t="s">
        <v>969</v>
      </c>
      <c r="C92" s="25" t="s">
        <v>50</v>
      </c>
      <c r="D92" s="80" t="s">
        <v>45</v>
      </c>
      <c r="E92" s="298">
        <v>193</v>
      </c>
      <c r="F92" s="147">
        <v>-0.29277037102880299</v>
      </c>
      <c r="G92" s="147">
        <v>0.12988996385167001</v>
      </c>
      <c r="H92" s="147">
        <f t="shared" ref="H92:H102" si="48">F92-1.96*G92</f>
        <v>-0.54735470017807619</v>
      </c>
      <c r="I92" s="147">
        <f t="shared" ref="I92:I102" si="49">F92+1.96*G92</f>
        <v>-3.8186041879529786E-2</v>
      </c>
      <c r="J92" s="147">
        <f t="shared" ref="J92:J102" si="50">EXP(F92)</f>
        <v>0.74619346866405944</v>
      </c>
      <c r="K92" s="147">
        <f t="shared" ref="K92:K102" si="51">EXP(H92)</f>
        <v>0.57847803602750048</v>
      </c>
      <c r="L92" s="147">
        <f t="shared" ref="L92:L102" si="52">EXP(I92)</f>
        <v>0.96253385262570379</v>
      </c>
      <c r="M92" s="147">
        <v>2.41969465486108E-2</v>
      </c>
      <c r="N92" s="146">
        <v>235.80803113296301</v>
      </c>
      <c r="O92" s="286">
        <v>191</v>
      </c>
      <c r="P92" s="223">
        <v>1.5081999183777201E-2</v>
      </c>
      <c r="Q92" s="117">
        <v>241.58760000000001</v>
      </c>
      <c r="R92" s="232">
        <v>1.4E-2</v>
      </c>
      <c r="S92" s="25">
        <v>1</v>
      </c>
    </row>
    <row r="93" spans="1:19">
      <c r="A93" s="25" t="s">
        <v>955</v>
      </c>
      <c r="B93" s="25"/>
      <c r="C93" s="25"/>
      <c r="D93" s="80" t="s">
        <v>954</v>
      </c>
      <c r="E93" s="210">
        <v>193</v>
      </c>
      <c r="F93" s="117">
        <v>-7.8505244623065205E-3</v>
      </c>
      <c r="G93" s="117">
        <v>7.5070691063860301E-2</v>
      </c>
      <c r="H93" s="117">
        <f t="shared" si="48"/>
        <v>-0.15498907894747271</v>
      </c>
      <c r="I93" s="117">
        <f t="shared" si="49"/>
        <v>0.13928803002285967</v>
      </c>
      <c r="J93" s="117">
        <f t="shared" si="50"/>
        <v>0.99218021042394522</v>
      </c>
      <c r="K93" s="117">
        <f t="shared" si="51"/>
        <v>0.85642453048982425</v>
      </c>
      <c r="L93" s="117">
        <f t="shared" si="52"/>
        <v>1.1494551299153857</v>
      </c>
      <c r="M93" s="117">
        <v>0.91671297961769305</v>
      </c>
      <c r="N93" s="145"/>
      <c r="O93" s="292"/>
      <c r="P93" s="224"/>
      <c r="Q93" s="117"/>
      <c r="R93" s="232"/>
      <c r="S93" s="25"/>
    </row>
    <row r="94" spans="1:19">
      <c r="A94" s="25"/>
      <c r="B94" s="25"/>
      <c r="C94" s="25" t="s">
        <v>51</v>
      </c>
      <c r="D94" s="80" t="s">
        <v>45</v>
      </c>
      <c r="E94" s="210">
        <v>193</v>
      </c>
      <c r="F94" s="117">
        <v>-0.18311873118024499</v>
      </c>
      <c r="G94" s="117">
        <v>0.51383180654234095</v>
      </c>
      <c r="H94" s="117">
        <f t="shared" si="48"/>
        <v>-1.1902290720032331</v>
      </c>
      <c r="I94" s="117">
        <f t="shared" si="49"/>
        <v>0.82399160964274321</v>
      </c>
      <c r="J94" s="117">
        <f t="shared" si="50"/>
        <v>0.83266928606066271</v>
      </c>
      <c r="K94" s="117">
        <f t="shared" si="51"/>
        <v>0.30415158347355942</v>
      </c>
      <c r="L94" s="117">
        <f t="shared" si="52"/>
        <v>2.2795808985457646</v>
      </c>
      <c r="M94" s="117">
        <v>0.72155694951224703</v>
      </c>
      <c r="N94" s="145">
        <v>235.747648948993</v>
      </c>
      <c r="O94" s="292">
        <v>190</v>
      </c>
      <c r="P94" s="224">
        <v>1.33893939349103E-2</v>
      </c>
      <c r="Q94" s="117"/>
      <c r="R94" s="5"/>
      <c r="S94" s="25"/>
    </row>
    <row r="95" spans="1:19">
      <c r="A95" s="25"/>
      <c r="B95" s="25"/>
      <c r="C95" s="26"/>
      <c r="D95" s="80" t="s">
        <v>954</v>
      </c>
      <c r="E95" s="210">
        <v>193</v>
      </c>
      <c r="F95" s="117">
        <v>-8.7769385358663094E-3</v>
      </c>
      <c r="G95" s="117">
        <v>7.5375426239230506E-2</v>
      </c>
      <c r="H95" s="117">
        <f t="shared" si="48"/>
        <v>-0.1565127739647581</v>
      </c>
      <c r="I95" s="117">
        <f t="shared" si="49"/>
        <v>0.13895889689302549</v>
      </c>
      <c r="J95" s="117">
        <f t="shared" si="50"/>
        <v>0.99126146634793078</v>
      </c>
      <c r="K95" s="117">
        <f t="shared" si="51"/>
        <v>0.85512059435280652</v>
      </c>
      <c r="L95" s="117">
        <f t="shared" si="52"/>
        <v>1.1490768684034851</v>
      </c>
      <c r="M95" s="117">
        <v>0.90730148144306499</v>
      </c>
      <c r="N95" s="145"/>
      <c r="O95" s="292"/>
      <c r="P95" s="224"/>
      <c r="Q95" s="173"/>
      <c r="R95" s="232"/>
      <c r="S95" s="25"/>
    </row>
    <row r="96" spans="1:19">
      <c r="A96" s="26"/>
      <c r="B96" s="26"/>
      <c r="C96" s="25"/>
      <c r="D96" s="80" t="s">
        <v>52</v>
      </c>
      <c r="E96" s="210">
        <v>193</v>
      </c>
      <c r="F96" s="117">
        <v>-1.5950724841096999E-3</v>
      </c>
      <c r="G96" s="117">
        <v>7.2305760689662501E-3</v>
      </c>
      <c r="H96" s="117">
        <f t="shared" si="48"/>
        <v>-1.5767001579283551E-2</v>
      </c>
      <c r="I96" s="117">
        <f t="shared" si="49"/>
        <v>1.257685661106415E-2</v>
      </c>
      <c r="J96" s="117">
        <f t="shared" si="50"/>
        <v>0.99840619896789584</v>
      </c>
      <c r="K96" s="117">
        <f t="shared" si="51"/>
        <v>0.98435664688199864</v>
      </c>
      <c r="L96" s="117">
        <f t="shared" si="52"/>
        <v>1.0126562778795525</v>
      </c>
      <c r="M96" s="117">
        <v>0.82540310375470405</v>
      </c>
      <c r="N96" s="145"/>
      <c r="O96" s="292"/>
      <c r="P96" s="224"/>
      <c r="Q96" s="117"/>
      <c r="R96" s="232"/>
      <c r="S96" s="25"/>
    </row>
    <row r="97" spans="1:19">
      <c r="A97" s="27"/>
      <c r="B97" s="27"/>
      <c r="C97" s="77"/>
      <c r="D97" s="81"/>
      <c r="E97" s="78"/>
      <c r="F97" s="28"/>
      <c r="G97" s="28"/>
      <c r="H97" s="28"/>
      <c r="I97" s="28"/>
      <c r="J97" s="28"/>
      <c r="K97" s="28"/>
      <c r="L97" s="28"/>
      <c r="M97" s="28"/>
      <c r="N97" s="167"/>
      <c r="O97" s="289"/>
      <c r="P97" s="225"/>
      <c r="Q97" s="174"/>
      <c r="R97" s="230"/>
      <c r="S97" s="25"/>
    </row>
    <row r="98" spans="1:19">
      <c r="A98" s="25" t="s">
        <v>1127</v>
      </c>
      <c r="B98" s="25" t="s">
        <v>969</v>
      </c>
      <c r="C98" s="25" t="s">
        <v>50</v>
      </c>
      <c r="D98" s="80" t="s">
        <v>45</v>
      </c>
      <c r="E98" s="17">
        <v>253</v>
      </c>
      <c r="F98" s="5">
        <v>-0.45971892856596303</v>
      </c>
      <c r="G98" s="5">
        <v>0.12768668373652201</v>
      </c>
      <c r="H98" s="117">
        <f t="shared" si="48"/>
        <v>-0.70998482868954615</v>
      </c>
      <c r="I98" s="117">
        <f t="shared" si="49"/>
        <v>-0.2094530284423799</v>
      </c>
      <c r="J98" s="117">
        <f t="shared" si="50"/>
        <v>0.63146110624485641</v>
      </c>
      <c r="K98" s="117">
        <f t="shared" si="51"/>
        <v>0.49165165640429842</v>
      </c>
      <c r="L98" s="117">
        <f t="shared" si="52"/>
        <v>0.81102773377433846</v>
      </c>
      <c r="M98" s="7">
        <v>3.1776828247438097E-4</v>
      </c>
      <c r="N98" s="146">
        <v>320.49168731550202</v>
      </c>
      <c r="O98" s="290">
        <v>251</v>
      </c>
      <c r="P98" s="223">
        <v>1.9675187465524502E-3</v>
      </c>
      <c r="Q98" s="147">
        <v>326.67329999999998</v>
      </c>
      <c r="R98" s="223">
        <v>1.5E-3</v>
      </c>
      <c r="S98" s="162">
        <v>1</v>
      </c>
    </row>
    <row r="99" spans="1:19">
      <c r="A99" s="25" t="s">
        <v>1126</v>
      </c>
      <c r="B99" s="25"/>
      <c r="C99" s="25"/>
      <c r="D99" s="80" t="s">
        <v>956</v>
      </c>
      <c r="E99" s="17">
        <v>253</v>
      </c>
      <c r="F99" s="5">
        <v>3.4295975552825403E-2</v>
      </c>
      <c r="G99" s="5">
        <v>4.2084175078812798E-2</v>
      </c>
      <c r="H99" s="117">
        <f t="shared" si="48"/>
        <v>-4.8189007601647682E-2</v>
      </c>
      <c r="I99" s="117">
        <f t="shared" si="49"/>
        <v>0.11678095870729849</v>
      </c>
      <c r="J99" s="117">
        <f>EXP(F99)</f>
        <v>1.0348908637991061</v>
      </c>
      <c r="K99" s="117">
        <f t="shared" si="51"/>
        <v>0.95295365457010273</v>
      </c>
      <c r="L99" s="117">
        <f t="shared" si="52"/>
        <v>1.1238732280826502</v>
      </c>
      <c r="M99" s="5">
        <v>0.41510804397203599</v>
      </c>
      <c r="N99" s="145"/>
      <c r="O99" s="292"/>
      <c r="P99" s="224"/>
      <c r="Q99" s="117"/>
      <c r="R99" s="224"/>
      <c r="S99" s="25"/>
    </row>
    <row r="100" spans="1:19">
      <c r="A100" s="25"/>
      <c r="B100" s="25"/>
      <c r="C100" s="25" t="s">
        <v>51</v>
      </c>
      <c r="D100" s="80" t="s">
        <v>45</v>
      </c>
      <c r="E100" s="17">
        <v>253</v>
      </c>
      <c r="F100" s="5">
        <v>-0.44759093095908498</v>
      </c>
      <c r="G100" s="5">
        <v>0.47656250881600098</v>
      </c>
      <c r="H100" s="117">
        <f t="shared" si="48"/>
        <v>-1.3816534482384468</v>
      </c>
      <c r="I100" s="117">
        <f t="shared" si="49"/>
        <v>0.48647158632027698</v>
      </c>
      <c r="J100" s="117">
        <f t="shared" si="50"/>
        <v>0.63916609362188903</v>
      </c>
      <c r="K100" s="117">
        <f t="shared" si="51"/>
        <v>0.25116292464909079</v>
      </c>
      <c r="L100" s="117">
        <f t="shared" si="52"/>
        <v>1.6265668820612866</v>
      </c>
      <c r="M100" s="5">
        <v>0.34762438231720399</v>
      </c>
      <c r="N100" s="145">
        <v>320.49079256679698</v>
      </c>
      <c r="O100" s="292">
        <v>250</v>
      </c>
      <c r="P100" s="224">
        <v>1.7157668352097901E-3</v>
      </c>
      <c r="Q100" s="117"/>
      <c r="R100" s="224"/>
      <c r="S100" s="25"/>
    </row>
    <row r="101" spans="1:19">
      <c r="A101" s="25"/>
      <c r="B101" s="25"/>
      <c r="C101" s="26"/>
      <c r="D101" s="80" t="s">
        <v>956</v>
      </c>
      <c r="E101" s="17">
        <v>253</v>
      </c>
      <c r="F101" s="5">
        <v>3.4196346036904197E-2</v>
      </c>
      <c r="G101" s="5">
        <v>4.23364949674176E-2</v>
      </c>
      <c r="H101" s="117">
        <f t="shared" si="48"/>
        <v>-4.8783184099234302E-2</v>
      </c>
      <c r="I101" s="117">
        <f t="shared" si="49"/>
        <v>0.1171758761730427</v>
      </c>
      <c r="J101" s="117">
        <f t="shared" si="50"/>
        <v>1.0347877632593283</v>
      </c>
      <c r="K101" s="117">
        <f t="shared" si="51"/>
        <v>0.95238760009005563</v>
      </c>
      <c r="L101" s="117">
        <f t="shared" si="52"/>
        <v>1.1243171529007649</v>
      </c>
      <c r="M101" s="5">
        <v>0.41924753981802798</v>
      </c>
      <c r="N101" s="145"/>
      <c r="O101" s="292"/>
      <c r="P101" s="224"/>
      <c r="Q101" s="117"/>
      <c r="R101" s="224"/>
      <c r="S101" s="25"/>
    </row>
    <row r="102" spans="1:19">
      <c r="A102" s="25"/>
      <c r="B102" s="25"/>
      <c r="C102" s="25"/>
      <c r="D102" s="80" t="s">
        <v>52</v>
      </c>
      <c r="E102" s="17">
        <v>253</v>
      </c>
      <c r="F102" s="5">
        <v>-1.69172679491248E-4</v>
      </c>
      <c r="G102" s="5">
        <v>6.4035007267147998E-3</v>
      </c>
      <c r="H102" s="117">
        <f t="shared" si="48"/>
        <v>-1.2720034103852257E-2</v>
      </c>
      <c r="I102" s="117">
        <f t="shared" si="49"/>
        <v>1.238168874486976E-2</v>
      </c>
      <c r="J102" s="117">
        <f t="shared" si="50"/>
        <v>0.99983084162939961</v>
      </c>
      <c r="K102" s="117">
        <f t="shared" si="51"/>
        <v>0.98736052360260507</v>
      </c>
      <c r="L102" s="117">
        <f t="shared" si="52"/>
        <v>1.0124586591996456</v>
      </c>
      <c r="M102" s="5">
        <v>0.97892331478428296</v>
      </c>
      <c r="N102" s="145"/>
      <c r="O102" s="292"/>
      <c r="P102" s="224"/>
      <c r="Q102" s="173"/>
      <c r="R102" s="224"/>
      <c r="S102" s="25"/>
    </row>
    <row r="103" spans="1:19">
      <c r="A103" s="27"/>
      <c r="B103" s="27"/>
      <c r="C103" s="27"/>
      <c r="D103" s="81"/>
      <c r="E103" s="22"/>
      <c r="F103" s="28"/>
      <c r="G103" s="28"/>
      <c r="H103" s="28"/>
      <c r="I103" s="28"/>
      <c r="J103" s="28"/>
      <c r="K103" s="28"/>
      <c r="L103" s="28"/>
      <c r="M103" s="28"/>
      <c r="N103" s="167"/>
      <c r="O103" s="289"/>
      <c r="P103" s="225"/>
      <c r="Q103" s="174"/>
      <c r="R103" s="230"/>
      <c r="S103" s="27"/>
    </row>
    <row r="104" spans="1:19">
      <c r="A104" s="25" t="s">
        <v>1127</v>
      </c>
      <c r="B104" s="25" t="s">
        <v>969</v>
      </c>
      <c r="C104" s="25" t="s">
        <v>50</v>
      </c>
      <c r="D104" s="80" t="s">
        <v>45</v>
      </c>
      <c r="E104" s="17">
        <v>255</v>
      </c>
      <c r="F104" s="5">
        <v>-0.378693839013234</v>
      </c>
      <c r="G104" s="5">
        <v>0.12040627891934599</v>
      </c>
      <c r="H104" s="117">
        <f t="shared" ref="H104:H108" si="53">F104-1.96*G104</f>
        <v>-0.61469014569515212</v>
      </c>
      <c r="I104" s="117">
        <f t="shared" ref="I104:I108" si="54">F104+1.96*G104</f>
        <v>-0.14269753233131585</v>
      </c>
      <c r="J104" s="117">
        <f t="shared" ref="J104:J108" si="55">EXP(F104)</f>
        <v>0.6847552259126003</v>
      </c>
      <c r="K104" s="117">
        <f t="shared" ref="K104:K108" si="56">EXP(H104)</f>
        <v>0.54080844117416826</v>
      </c>
      <c r="L104" s="117">
        <f t="shared" ref="L104:L108" si="57">EXP(I104)</f>
        <v>0.86701627363025868</v>
      </c>
      <c r="M104" s="7">
        <v>1.66010972939254E-3</v>
      </c>
      <c r="N104" s="145">
        <v>317.71329695365398</v>
      </c>
      <c r="O104" s="292">
        <v>253</v>
      </c>
      <c r="P104" s="224">
        <v>3.5537022740787599E-3</v>
      </c>
      <c r="Q104" s="5">
        <v>325.58080000000001</v>
      </c>
      <c r="R104" s="5">
        <v>2E-3</v>
      </c>
      <c r="S104" s="162">
        <v>1</v>
      </c>
    </row>
    <row r="105" spans="1:19">
      <c r="A105" s="25" t="s">
        <v>957</v>
      </c>
      <c r="B105" s="25"/>
      <c r="C105" s="25"/>
      <c r="D105" s="80" t="s">
        <v>958</v>
      </c>
      <c r="E105" s="17">
        <v>255</v>
      </c>
      <c r="F105" s="5">
        <v>1.4915983045652801</v>
      </c>
      <c r="G105" s="5">
        <v>0.83513938536577403</v>
      </c>
      <c r="H105" s="117">
        <f t="shared" si="53"/>
        <v>-0.14527489075163702</v>
      </c>
      <c r="I105" s="117">
        <f t="shared" si="54"/>
        <v>3.1284714998821972</v>
      </c>
      <c r="J105" s="117">
        <f t="shared" si="55"/>
        <v>4.4441930195010695</v>
      </c>
      <c r="K105" s="117">
        <f t="shared" si="56"/>
        <v>0.86478453916208331</v>
      </c>
      <c r="L105" s="117">
        <f t="shared" si="57"/>
        <v>22.839043368790158</v>
      </c>
      <c r="M105" s="5">
        <v>7.4091627023017401E-2</v>
      </c>
      <c r="N105" s="145"/>
      <c r="O105" s="292"/>
      <c r="P105" s="224"/>
      <c r="Q105" s="5"/>
      <c r="R105" s="5"/>
      <c r="S105" s="25"/>
    </row>
    <row r="106" spans="1:19">
      <c r="A106" s="25"/>
      <c r="B106" s="25"/>
      <c r="C106" s="25" t="s">
        <v>51</v>
      </c>
      <c r="D106" s="80" t="s">
        <v>45</v>
      </c>
      <c r="E106" s="17">
        <v>255</v>
      </c>
      <c r="F106" s="5">
        <v>-0.25383831418901298</v>
      </c>
      <c r="G106" s="5">
        <v>0.44771843200782502</v>
      </c>
      <c r="H106" s="117">
        <f t="shared" si="53"/>
        <v>-1.13136644092435</v>
      </c>
      <c r="I106" s="117">
        <f t="shared" si="54"/>
        <v>0.62368981254632394</v>
      </c>
      <c r="J106" s="117">
        <f t="shared" si="55"/>
        <v>0.77581723054429685</v>
      </c>
      <c r="K106" s="117">
        <f t="shared" si="56"/>
        <v>0.32259215200095254</v>
      </c>
      <c r="L106" s="117">
        <f t="shared" si="57"/>
        <v>1.8657998078255957</v>
      </c>
      <c r="M106" s="5">
        <v>0.57074155245466496</v>
      </c>
      <c r="N106" s="145">
        <v>317.60760956964799</v>
      </c>
      <c r="O106" s="292">
        <v>252</v>
      </c>
      <c r="P106" s="224">
        <v>3.16121455717245E-3</v>
      </c>
      <c r="Q106" s="5"/>
      <c r="R106" s="5"/>
      <c r="S106" s="25"/>
    </row>
    <row r="107" spans="1:19">
      <c r="A107" s="25"/>
      <c r="B107" s="25"/>
      <c r="C107" s="26"/>
      <c r="D107" s="80" t="s">
        <v>958</v>
      </c>
      <c r="E107" s="17">
        <v>255</v>
      </c>
      <c r="F107" s="5">
        <v>1.4587531249836101</v>
      </c>
      <c r="G107" s="5">
        <v>0.84430893236956595</v>
      </c>
      <c r="H107" s="117">
        <f t="shared" si="53"/>
        <v>-0.19609238246073923</v>
      </c>
      <c r="I107" s="117">
        <f t="shared" si="54"/>
        <v>3.1135986324279594</v>
      </c>
      <c r="J107" s="117">
        <f t="shared" si="55"/>
        <v>4.3005938808288073</v>
      </c>
      <c r="K107" s="117">
        <f t="shared" si="56"/>
        <v>0.82193629867282081</v>
      </c>
      <c r="L107" s="117">
        <f t="shared" si="57"/>
        <v>22.501874850503864</v>
      </c>
      <c r="M107" s="5">
        <v>8.4033401986235004E-2</v>
      </c>
      <c r="N107" s="145"/>
      <c r="O107" s="292"/>
      <c r="P107" s="224"/>
      <c r="Q107" s="5"/>
      <c r="R107" s="5"/>
      <c r="S107" s="25"/>
    </row>
    <row r="108" spans="1:19">
      <c r="A108" s="26"/>
      <c r="B108" s="26"/>
      <c r="C108" s="25"/>
      <c r="D108" s="80" t="s">
        <v>52</v>
      </c>
      <c r="E108" s="17">
        <v>255</v>
      </c>
      <c r="F108" s="5">
        <v>-1.7725848511304699E-3</v>
      </c>
      <c r="G108" s="5">
        <v>6.1212573493680204E-3</v>
      </c>
      <c r="H108" s="117">
        <f t="shared" si="53"/>
        <v>-1.377024925589179E-2</v>
      </c>
      <c r="I108" s="117">
        <f t="shared" si="54"/>
        <v>1.0225079553630849E-2</v>
      </c>
      <c r="J108" s="117">
        <f t="shared" si="55"/>
        <v>0.99822898524954751</v>
      </c>
      <c r="K108" s="117">
        <f t="shared" si="56"/>
        <v>0.98632412693519167</v>
      </c>
      <c r="L108" s="117">
        <f t="shared" si="57"/>
        <v>1.0102775343118173</v>
      </c>
      <c r="M108" s="5">
        <v>0.77213867586305396</v>
      </c>
      <c r="N108" s="145"/>
      <c r="O108" s="292"/>
      <c r="P108" s="224"/>
      <c r="Q108" s="5"/>
      <c r="R108" s="5"/>
      <c r="S108" s="25"/>
    </row>
    <row r="109" spans="1:19">
      <c r="A109" s="77"/>
      <c r="B109" s="77"/>
      <c r="C109" s="22"/>
      <c r="D109" s="81"/>
      <c r="E109" s="22"/>
      <c r="F109" s="28"/>
      <c r="G109" s="28"/>
      <c r="H109" s="28"/>
      <c r="I109" s="28"/>
      <c r="J109" s="28"/>
      <c r="K109" s="28"/>
      <c r="L109" s="28"/>
      <c r="M109" s="225"/>
      <c r="N109" s="167"/>
      <c r="O109" s="289"/>
      <c r="P109" s="225"/>
      <c r="Q109" s="28"/>
      <c r="R109" s="28"/>
      <c r="S109" s="25"/>
    </row>
    <row r="110" spans="1:19">
      <c r="A110" s="25" t="s">
        <v>38</v>
      </c>
      <c r="B110" s="25" t="s">
        <v>969</v>
      </c>
      <c r="C110" s="25" t="s">
        <v>50</v>
      </c>
      <c r="D110" s="80" t="s">
        <v>45</v>
      </c>
      <c r="E110" s="17">
        <v>264</v>
      </c>
      <c r="F110" s="5">
        <v>-0.75979986842723701</v>
      </c>
      <c r="G110" s="5">
        <v>0.111947329723023</v>
      </c>
      <c r="H110" s="5">
        <f t="shared" ref="H110:H114" si="58">F110-1.96*G110</f>
        <v>-0.97921663468436204</v>
      </c>
      <c r="I110" s="5">
        <f t="shared" ref="I110:I114" si="59">F110+1.96*G110</f>
        <v>-0.54038310217011198</v>
      </c>
      <c r="J110" s="5">
        <f t="shared" ref="J110:J114" si="60">EXP(F110)</f>
        <v>0.46776003119373899</v>
      </c>
      <c r="K110" s="5">
        <f t="shared" ref="K110:K114" si="61">EXP(H110)</f>
        <v>0.37560521973582256</v>
      </c>
      <c r="L110" s="5">
        <f t="shared" ref="L110:L114" si="62">EXP(I110)</f>
        <v>0.58252504301260155</v>
      </c>
      <c r="M110" s="7">
        <v>1.14394710356967E-11</v>
      </c>
      <c r="N110" s="146">
        <v>307.92542277787902</v>
      </c>
      <c r="O110" s="290">
        <v>262</v>
      </c>
      <c r="P110" s="223">
        <v>2.6899063657299299E-2</v>
      </c>
      <c r="Q110" s="173">
        <v>313.02600000000001</v>
      </c>
      <c r="R110" s="232">
        <v>2.7E-2</v>
      </c>
      <c r="S110" s="162">
        <v>1</v>
      </c>
    </row>
    <row r="111" spans="1:19">
      <c r="A111" s="25" t="s">
        <v>896</v>
      </c>
      <c r="B111" s="25"/>
      <c r="C111" s="25"/>
      <c r="D111" s="80" t="s">
        <v>897</v>
      </c>
      <c r="E111" s="17">
        <v>264</v>
      </c>
      <c r="F111" s="5">
        <v>5.2453712047115297E-2</v>
      </c>
      <c r="G111" s="5">
        <v>6.1856658706875602E-2</v>
      </c>
      <c r="H111" s="5">
        <f t="shared" si="58"/>
        <v>-6.8785339018360883E-2</v>
      </c>
      <c r="I111" s="5">
        <f t="shared" si="59"/>
        <v>0.17369276311259146</v>
      </c>
      <c r="J111" s="5">
        <f t="shared" si="60"/>
        <v>1.0538537802154138</v>
      </c>
      <c r="K111" s="5">
        <f t="shared" si="61"/>
        <v>0.93352705040461359</v>
      </c>
      <c r="L111" s="5">
        <f t="shared" si="62"/>
        <v>1.1896899930140781</v>
      </c>
      <c r="M111" s="5">
        <v>0.39644458402279598</v>
      </c>
      <c r="N111" s="145"/>
      <c r="O111" s="292"/>
      <c r="P111" s="224"/>
      <c r="Q111" s="173"/>
      <c r="R111" s="232"/>
      <c r="S111" s="25"/>
    </row>
    <row r="112" spans="1:19">
      <c r="A112" s="25"/>
      <c r="B112" s="25"/>
      <c r="C112" s="25" t="s">
        <v>51</v>
      </c>
      <c r="D112" s="80" t="s">
        <v>45</v>
      </c>
      <c r="E112" s="17">
        <v>264</v>
      </c>
      <c r="F112" s="5">
        <v>-0.38305180421509999</v>
      </c>
      <c r="G112" s="5">
        <v>0.44162036598255699</v>
      </c>
      <c r="H112" s="5">
        <f t="shared" si="58"/>
        <v>-1.2486277215409118</v>
      </c>
      <c r="I112" s="5">
        <f t="shared" si="59"/>
        <v>0.48252411311071175</v>
      </c>
      <c r="J112" s="5">
        <f t="shared" si="60"/>
        <v>0.68177757941876493</v>
      </c>
      <c r="K112" s="5">
        <f t="shared" si="61"/>
        <v>0.28689823111027873</v>
      </c>
      <c r="L112" s="5">
        <f t="shared" si="62"/>
        <v>1.6201587092373573</v>
      </c>
      <c r="M112" s="5">
        <v>0.38573491404497601</v>
      </c>
      <c r="N112" s="145">
        <v>307.01049687314003</v>
      </c>
      <c r="O112" s="292">
        <v>261</v>
      </c>
      <c r="P112" s="224">
        <v>2.6487826983438802E-2</v>
      </c>
      <c r="Q112" s="173"/>
      <c r="R112" s="232"/>
      <c r="S112" s="25"/>
    </row>
    <row r="113" spans="1:19">
      <c r="A113" s="25"/>
      <c r="B113" s="25"/>
      <c r="C113" s="26"/>
      <c r="D113" s="80" t="s">
        <v>897</v>
      </c>
      <c r="E113" s="17">
        <v>264</v>
      </c>
      <c r="F113" s="5">
        <v>5.5656655731530703E-2</v>
      </c>
      <c r="G113" s="5">
        <v>6.1989380227227997E-2</v>
      </c>
      <c r="H113" s="5">
        <f t="shared" si="58"/>
        <v>-6.5842529513836179E-2</v>
      </c>
      <c r="I113" s="5">
        <f t="shared" si="59"/>
        <v>0.17715584097689757</v>
      </c>
      <c r="J113" s="5">
        <f t="shared" si="60"/>
        <v>1.0572346259640231</v>
      </c>
      <c r="K113" s="5">
        <f t="shared" si="61"/>
        <v>0.93627828888113807</v>
      </c>
      <c r="L113" s="5">
        <f t="shared" si="62"/>
        <v>1.1938171242580071</v>
      </c>
      <c r="M113" s="5">
        <v>0.369269904874652</v>
      </c>
      <c r="N113" s="145"/>
      <c r="O113" s="292"/>
      <c r="P113" s="224"/>
      <c r="Q113" s="173"/>
      <c r="R113" s="232"/>
      <c r="S113" s="25"/>
    </row>
    <row r="114" spans="1:19">
      <c r="A114" s="25"/>
      <c r="B114" s="25"/>
      <c r="C114" s="26"/>
      <c r="D114" s="80" t="s">
        <v>52</v>
      </c>
      <c r="E114" s="17">
        <v>264</v>
      </c>
      <c r="F114" s="5">
        <v>-5.2736485870410899E-3</v>
      </c>
      <c r="G114" s="5">
        <v>5.97963373608366E-3</v>
      </c>
      <c r="H114" s="5">
        <f t="shared" si="58"/>
        <v>-1.6993730709765065E-2</v>
      </c>
      <c r="I114" s="5">
        <f t="shared" si="59"/>
        <v>6.4464335356828831E-3</v>
      </c>
      <c r="J114" s="5">
        <f t="shared" si="60"/>
        <v>0.99474023268529788</v>
      </c>
      <c r="K114" s="5">
        <f t="shared" si="61"/>
        <v>0.98314984826733198</v>
      </c>
      <c r="L114" s="5">
        <f t="shared" si="62"/>
        <v>1.0064672565089383</v>
      </c>
      <c r="M114" s="5">
        <v>0.37781193074746999</v>
      </c>
      <c r="N114" s="145"/>
      <c r="O114" s="292"/>
      <c r="P114" s="224"/>
      <c r="Q114" s="173"/>
      <c r="R114" s="232"/>
      <c r="S114" s="25"/>
    </row>
    <row r="115" spans="1:19">
      <c r="A115" s="27"/>
      <c r="B115" s="27"/>
      <c r="C115" s="27"/>
      <c r="D115" s="81"/>
      <c r="E115" s="22"/>
      <c r="F115" s="16"/>
      <c r="G115" s="16"/>
      <c r="H115" s="28"/>
      <c r="I115" s="28"/>
      <c r="J115" s="28"/>
      <c r="K115" s="28"/>
      <c r="L115" s="28"/>
      <c r="M115" s="21"/>
      <c r="N115" s="168"/>
      <c r="O115" s="287"/>
      <c r="P115" s="222"/>
      <c r="Q115" s="176"/>
      <c r="R115" s="233"/>
      <c r="S115" s="27"/>
    </row>
    <row r="116" spans="1:19">
      <c r="A116" s="71"/>
      <c r="B116" s="71"/>
      <c r="C116" s="71"/>
      <c r="D116" s="114"/>
      <c r="E116" s="71"/>
      <c r="F116" s="71"/>
      <c r="G116" s="71"/>
      <c r="H116" s="117"/>
      <c r="I116" s="117"/>
      <c r="J116" s="117"/>
      <c r="K116" s="117"/>
      <c r="L116" s="117"/>
      <c r="M116" s="101"/>
      <c r="N116" s="117"/>
      <c r="O116" s="292"/>
      <c r="P116" s="117"/>
      <c r="Q116" s="173"/>
      <c r="R116" s="173"/>
    </row>
    <row r="117" spans="1:19">
      <c r="A117" s="127"/>
      <c r="B117" s="216"/>
      <c r="C117" s="216"/>
      <c r="D117" s="337"/>
      <c r="E117" s="127"/>
      <c r="F117" s="127"/>
      <c r="G117" s="127"/>
      <c r="H117" s="127"/>
      <c r="I117" s="127"/>
      <c r="J117" s="127"/>
      <c r="K117" s="127"/>
      <c r="L117" s="127"/>
      <c r="M117" s="125"/>
      <c r="N117" s="128"/>
      <c r="O117" s="296"/>
      <c r="P117" s="128"/>
      <c r="Q117" s="128"/>
      <c r="R117" s="128"/>
      <c r="S117" s="127"/>
    </row>
    <row r="118" spans="1:19" s="284" customFormat="1">
      <c r="A118" s="8"/>
      <c r="B118" s="11"/>
      <c r="C118" s="8" t="s">
        <v>47</v>
      </c>
      <c r="D118" s="83"/>
      <c r="E118" s="9"/>
      <c r="F118" s="9"/>
      <c r="G118" s="9"/>
      <c r="H118" s="10"/>
      <c r="I118" s="10"/>
      <c r="J118" s="10"/>
      <c r="K118" s="10"/>
      <c r="L118" s="10"/>
      <c r="M118" s="73"/>
      <c r="N118" s="215" t="s">
        <v>0</v>
      </c>
      <c r="O118" s="286"/>
      <c r="P118" s="221"/>
      <c r="Q118" s="169" t="s">
        <v>1</v>
      </c>
      <c r="R118" s="226"/>
      <c r="S118" s="341"/>
    </row>
    <row r="119" spans="1:19" s="284" customFormat="1">
      <c r="A119" s="12" t="s">
        <v>48</v>
      </c>
      <c r="B119" s="12" t="s">
        <v>2</v>
      </c>
      <c r="C119" s="12" t="s">
        <v>49</v>
      </c>
      <c r="D119" s="84" t="s">
        <v>3</v>
      </c>
      <c r="E119" s="13" t="s">
        <v>889</v>
      </c>
      <c r="F119" s="13" t="s">
        <v>5</v>
      </c>
      <c r="G119" s="13" t="s">
        <v>6</v>
      </c>
      <c r="H119" s="14" t="s">
        <v>878</v>
      </c>
      <c r="I119" s="14" t="s">
        <v>877</v>
      </c>
      <c r="J119" s="14" t="s">
        <v>9</v>
      </c>
      <c r="K119" s="14" t="s">
        <v>875</v>
      </c>
      <c r="L119" s="14" t="s">
        <v>876</v>
      </c>
      <c r="M119" s="74" t="s">
        <v>868</v>
      </c>
      <c r="N119" s="168" t="s">
        <v>12</v>
      </c>
      <c r="O119" s="287" t="s">
        <v>873</v>
      </c>
      <c r="P119" s="222" t="s">
        <v>874</v>
      </c>
      <c r="Q119" s="168" t="s">
        <v>13</v>
      </c>
      <c r="R119" s="233" t="s">
        <v>868</v>
      </c>
      <c r="S119" s="12" t="s">
        <v>559</v>
      </c>
    </row>
    <row r="120" spans="1:19">
      <c r="A120" s="25" t="s">
        <v>38</v>
      </c>
      <c r="B120" s="25" t="s">
        <v>979</v>
      </c>
      <c r="C120" s="25" t="s">
        <v>50</v>
      </c>
      <c r="D120" s="80" t="s">
        <v>45</v>
      </c>
      <c r="E120" s="112">
        <v>288</v>
      </c>
      <c r="F120" s="90">
        <v>-0.58699999999999997</v>
      </c>
      <c r="G120" s="90">
        <v>0.183</v>
      </c>
      <c r="H120" s="147">
        <f>F120-1.96*G120</f>
        <v>-0.94567999999999997</v>
      </c>
      <c r="I120" s="147">
        <f>F120+1.96*G120</f>
        <v>-0.22831999999999997</v>
      </c>
      <c r="J120" s="147">
        <f>EXP(F120)</f>
        <v>0.55599276355783667</v>
      </c>
      <c r="K120" s="147">
        <f>EXP(H120)</f>
        <v>0.38841535863589122</v>
      </c>
      <c r="L120" s="147">
        <f>EXP(I120)</f>
        <v>0.79586954082952099</v>
      </c>
      <c r="M120" s="113">
        <v>2E-3</v>
      </c>
      <c r="N120" s="163">
        <v>303.90289999999999</v>
      </c>
      <c r="O120" s="295">
        <v>286</v>
      </c>
      <c r="P120" s="20">
        <v>0.2233</v>
      </c>
      <c r="Q120" s="145">
        <v>308.38799999999998</v>
      </c>
      <c r="R120" s="232">
        <v>0.22850000000000001</v>
      </c>
      <c r="S120" s="25">
        <v>0</v>
      </c>
    </row>
    <row r="121" spans="1:19">
      <c r="A121" s="25" t="s">
        <v>40</v>
      </c>
      <c r="B121" s="25"/>
      <c r="C121" s="25"/>
      <c r="D121" s="80" t="s">
        <v>55</v>
      </c>
      <c r="E121" s="17">
        <v>288</v>
      </c>
      <c r="F121" s="71">
        <v>7.8E-2</v>
      </c>
      <c r="G121" s="71">
        <v>0.161</v>
      </c>
      <c r="H121" s="117">
        <f>F121-1.96*G121</f>
        <v>-0.23755999999999999</v>
      </c>
      <c r="I121" s="117">
        <f>F121+1.96*G121</f>
        <v>0.39356000000000002</v>
      </c>
      <c r="J121" s="117">
        <f>EXP(F121)</f>
        <v>1.0811226586700831</v>
      </c>
      <c r="K121" s="117">
        <f t="shared" ref="K121:L124" si="63">EXP(H121)</f>
        <v>0.78854957658706382</v>
      </c>
      <c r="L121" s="117">
        <f t="shared" si="63"/>
        <v>1.4822482159570585</v>
      </c>
      <c r="M121" s="23">
        <v>0.629</v>
      </c>
      <c r="N121" s="5"/>
      <c r="O121" s="285"/>
      <c r="P121" s="5"/>
      <c r="Q121" s="145"/>
      <c r="R121" s="232"/>
      <c r="S121" s="25"/>
    </row>
    <row r="122" spans="1:19">
      <c r="A122" s="25"/>
      <c r="B122" s="25"/>
      <c r="C122" s="25" t="s">
        <v>51</v>
      </c>
      <c r="D122" s="80" t="s">
        <v>45</v>
      </c>
      <c r="E122" s="17">
        <v>288</v>
      </c>
      <c r="F122" s="71">
        <v>0.72199999999999998</v>
      </c>
      <c r="G122" s="71">
        <v>0.22700000000000001</v>
      </c>
      <c r="H122" s="117">
        <f>F122-1.96*G122</f>
        <v>0.27707999999999999</v>
      </c>
      <c r="I122" s="117">
        <f>F122+1.96*G122</f>
        <v>1.16692</v>
      </c>
      <c r="J122" s="117">
        <f>EXP(F122)</f>
        <v>2.0585461886722114</v>
      </c>
      <c r="K122" s="117">
        <f t="shared" si="63"/>
        <v>1.3192719085660867</v>
      </c>
      <c r="L122" s="117">
        <f t="shared" si="63"/>
        <v>3.2120841680792989</v>
      </c>
      <c r="M122" s="23">
        <v>1E-3</v>
      </c>
      <c r="N122" s="117">
        <v>302.7878</v>
      </c>
      <c r="O122" s="285">
        <v>285</v>
      </c>
      <c r="P122" s="5">
        <v>0.2243</v>
      </c>
      <c r="Q122" s="166"/>
      <c r="S122" s="25"/>
    </row>
    <row r="123" spans="1:19">
      <c r="A123" s="25"/>
      <c r="B123" s="25"/>
      <c r="C123" s="26"/>
      <c r="D123" s="80" t="s">
        <v>55</v>
      </c>
      <c r="E123" s="17">
        <v>288</v>
      </c>
      <c r="F123" s="71">
        <v>-5.5E-2</v>
      </c>
      <c r="G123" s="71">
        <v>0.20599999999999999</v>
      </c>
      <c r="H123" s="117">
        <f>F123-1.96*G123</f>
        <v>-0.45875999999999995</v>
      </c>
      <c r="I123" s="117">
        <f>F123+1.96*G123</f>
        <v>0.34875999999999996</v>
      </c>
      <c r="J123" s="117">
        <f>EXP(F123)</f>
        <v>0.94648514795348382</v>
      </c>
      <c r="K123" s="117">
        <f t="shared" si="63"/>
        <v>0.63206692275888687</v>
      </c>
      <c r="L123" s="117">
        <f t="shared" si="63"/>
        <v>1.4173089953613347</v>
      </c>
      <c r="M123" s="23">
        <v>0.79100000000000004</v>
      </c>
      <c r="N123" s="117"/>
      <c r="O123" s="285"/>
      <c r="P123" s="5"/>
      <c r="Q123" s="170"/>
      <c r="R123" s="232"/>
      <c r="S123" s="25"/>
    </row>
    <row r="124" spans="1:19">
      <c r="A124" s="26"/>
      <c r="B124" s="26"/>
      <c r="C124" s="25"/>
      <c r="D124" s="80" t="s">
        <v>52</v>
      </c>
      <c r="E124" s="17">
        <v>288</v>
      </c>
      <c r="F124" s="71">
        <v>4.0000000000000001E-3</v>
      </c>
      <c r="G124" s="71">
        <v>4.0000000000000001E-3</v>
      </c>
      <c r="H124" s="117">
        <f>F124-1.96*G124</f>
        <v>-3.8399999999999997E-3</v>
      </c>
      <c r="I124" s="117">
        <f>F124+1.96*G124</f>
        <v>1.184E-2</v>
      </c>
      <c r="J124" s="117">
        <f>EXP(F124)</f>
        <v>1.0040080106773419</v>
      </c>
      <c r="K124" s="117">
        <f t="shared" si="63"/>
        <v>0.99616736337186873</v>
      </c>
      <c r="L124" s="117">
        <f t="shared" si="63"/>
        <v>1.0119103702536936</v>
      </c>
      <c r="M124" s="23">
        <v>0.30599999999999999</v>
      </c>
      <c r="N124" s="117"/>
      <c r="O124" s="285"/>
      <c r="P124" s="5"/>
      <c r="Q124" s="145"/>
      <c r="R124" s="232"/>
      <c r="S124" s="25"/>
    </row>
    <row r="125" spans="1:19">
      <c r="A125" s="27"/>
      <c r="B125" s="27"/>
      <c r="C125" s="77"/>
      <c r="D125" s="81"/>
      <c r="E125" s="78"/>
      <c r="F125" s="16"/>
      <c r="G125" s="16"/>
      <c r="H125" s="28"/>
      <c r="I125" s="28"/>
      <c r="J125" s="28"/>
      <c r="K125" s="28"/>
      <c r="L125" s="28"/>
      <c r="M125" s="24"/>
      <c r="N125" s="28"/>
      <c r="O125" s="289"/>
      <c r="P125" s="28"/>
      <c r="Q125" s="171"/>
      <c r="R125" s="230"/>
      <c r="S125" s="25"/>
    </row>
    <row r="126" spans="1:19">
      <c r="A126" s="25" t="s">
        <v>38</v>
      </c>
      <c r="B126" s="25" t="s">
        <v>979</v>
      </c>
      <c r="C126" s="25" t="s">
        <v>50</v>
      </c>
      <c r="D126" s="80" t="s">
        <v>45</v>
      </c>
      <c r="E126" s="17">
        <v>270</v>
      </c>
      <c r="F126" s="71">
        <v>-0.49399999999999999</v>
      </c>
      <c r="G126" s="71">
        <v>0.113</v>
      </c>
      <c r="H126" s="117">
        <f>F126-1.96*G126</f>
        <v>-0.71548</v>
      </c>
      <c r="I126" s="117">
        <f>F126+1.96*G126</f>
        <v>-0.27251999999999998</v>
      </c>
      <c r="J126" s="117">
        <f>EXP(F126)</f>
        <v>0.6101807830906798</v>
      </c>
      <c r="K126" s="117">
        <f t="shared" ref="K126:K130" si="64">EXP(H126)</f>
        <v>0.48895735592858486</v>
      </c>
      <c r="L126" s="117">
        <f t="shared" ref="L126:L130" si="65">EXP(I126)</f>
        <v>0.7614581998589155</v>
      </c>
      <c r="M126" s="23">
        <v>2.5516100000000002E-3</v>
      </c>
      <c r="N126" s="5">
        <v>300.11340000000001</v>
      </c>
      <c r="O126" s="285">
        <v>268</v>
      </c>
      <c r="P126" s="5">
        <v>8.6300000000000002E-2</v>
      </c>
      <c r="Q126" s="146">
        <v>303.99509999999998</v>
      </c>
      <c r="R126" s="223">
        <v>9.2499999999999999E-2</v>
      </c>
      <c r="S126" s="162"/>
    </row>
    <row r="127" spans="1:19">
      <c r="A127" s="25" t="s">
        <v>46</v>
      </c>
      <c r="B127" s="25"/>
      <c r="C127" s="25"/>
      <c r="D127" s="80" t="s">
        <v>46</v>
      </c>
      <c r="E127" s="17">
        <v>270</v>
      </c>
      <c r="F127" s="71">
        <v>-1E-3</v>
      </c>
      <c r="G127" s="71">
        <v>3.0000000000000001E-3</v>
      </c>
      <c r="H127" s="117">
        <f>F127-1.96*G127</f>
        <v>-6.8799999999999998E-3</v>
      </c>
      <c r="I127" s="117">
        <f>F127+1.96*G127</f>
        <v>4.8799999999999998E-3</v>
      </c>
      <c r="J127" s="117">
        <f>EXP(F127)</f>
        <v>0.99900049983337502</v>
      </c>
      <c r="K127" s="117">
        <f t="shared" si="64"/>
        <v>0.99314361301644905</v>
      </c>
      <c r="L127" s="117">
        <f t="shared" si="65"/>
        <v>1.0048919265926985</v>
      </c>
      <c r="M127" s="23">
        <v>0.80700000000000005</v>
      </c>
      <c r="N127" s="5"/>
      <c r="O127" s="285"/>
      <c r="P127" s="5"/>
      <c r="Q127" s="145"/>
      <c r="R127" s="224"/>
      <c r="S127" s="25"/>
    </row>
    <row r="128" spans="1:19">
      <c r="A128" s="25"/>
      <c r="B128" s="25"/>
      <c r="C128" s="25" t="s">
        <v>51</v>
      </c>
      <c r="D128" s="80" t="s">
        <v>45</v>
      </c>
      <c r="E128" s="17">
        <v>270</v>
      </c>
      <c r="F128" s="71">
        <v>-0.39900000000000002</v>
      </c>
      <c r="G128" s="71">
        <v>0.441</v>
      </c>
      <c r="H128" s="117">
        <f>F128-1.96*G128</f>
        <v>-1.26336</v>
      </c>
      <c r="I128" s="117">
        <f>F128+1.96*G128</f>
        <v>0.46536</v>
      </c>
      <c r="J128" s="117">
        <f>EXP(F128)</f>
        <v>0.67099070135344585</v>
      </c>
      <c r="K128" s="117">
        <f t="shared" si="64"/>
        <v>0.28270254834917463</v>
      </c>
      <c r="L128" s="117">
        <f t="shared" si="65"/>
        <v>1.5925874171700005</v>
      </c>
      <c r="M128" s="23">
        <v>0.36599999999999999</v>
      </c>
      <c r="N128" s="5">
        <v>300.05739999999997</v>
      </c>
      <c r="O128" s="285">
        <v>267</v>
      </c>
      <c r="P128" s="5">
        <v>8.0199999999999994E-2</v>
      </c>
      <c r="Q128" s="145"/>
      <c r="R128" s="224"/>
      <c r="S128" s="25"/>
    </row>
    <row r="129" spans="1:19">
      <c r="A129" s="25"/>
      <c r="B129" s="25"/>
      <c r="C129" s="26"/>
      <c r="D129" s="80" t="s">
        <v>46</v>
      </c>
      <c r="E129" s="17">
        <v>270</v>
      </c>
      <c r="F129" s="71">
        <v>-1E-3</v>
      </c>
      <c r="G129" s="71">
        <v>3.0000000000000001E-3</v>
      </c>
      <c r="H129" s="117">
        <f>F129-1.96*G129</f>
        <v>-6.8799999999999998E-3</v>
      </c>
      <c r="I129" s="117">
        <f>F129+1.96*G129</f>
        <v>4.8799999999999998E-3</v>
      </c>
      <c r="J129" s="117">
        <f>EXP(F129)</f>
        <v>0.99900049983337502</v>
      </c>
      <c r="K129" s="117">
        <f t="shared" si="64"/>
        <v>0.99314361301644905</v>
      </c>
      <c r="L129" s="117">
        <f t="shared" si="65"/>
        <v>1.0048919265926985</v>
      </c>
      <c r="M129" s="23">
        <v>0.80800000000000005</v>
      </c>
      <c r="N129" s="117"/>
      <c r="O129" s="285"/>
      <c r="P129" s="5"/>
      <c r="Q129" s="145"/>
      <c r="R129" s="224"/>
      <c r="S129" s="25"/>
    </row>
    <row r="130" spans="1:19">
      <c r="A130" s="25"/>
      <c r="B130" s="25"/>
      <c r="C130" s="25"/>
      <c r="D130" s="80" t="s">
        <v>52</v>
      </c>
      <c r="E130" s="17">
        <v>270</v>
      </c>
      <c r="F130" s="71">
        <v>-1E-3</v>
      </c>
      <c r="G130" s="71">
        <v>6.0000000000000001E-3</v>
      </c>
      <c r="H130" s="117">
        <f>F130-1.96*G130</f>
        <v>-1.2760000000000001E-2</v>
      </c>
      <c r="I130" s="117">
        <f>F130+1.96*G130</f>
        <v>1.0759999999999999E-2</v>
      </c>
      <c r="J130" s="117">
        <f>EXP(F130)</f>
        <v>0.99900049983337502</v>
      </c>
      <c r="K130" s="117">
        <f t="shared" si="64"/>
        <v>0.98732106364298988</v>
      </c>
      <c r="L130" s="117">
        <f t="shared" si="65"/>
        <v>1.0108180969875522</v>
      </c>
      <c r="M130" s="23">
        <v>0.82299999999999995</v>
      </c>
      <c r="N130" s="117"/>
      <c r="O130" s="285"/>
      <c r="P130" s="5"/>
      <c r="Q130" s="170"/>
      <c r="R130" s="224"/>
      <c r="S130" s="25"/>
    </row>
    <row r="131" spans="1:19">
      <c r="A131" s="27"/>
      <c r="B131" s="27"/>
      <c r="C131" s="77"/>
      <c r="D131" s="81"/>
      <c r="E131" s="78"/>
      <c r="F131" s="16"/>
      <c r="G131" s="16"/>
      <c r="H131" s="28"/>
      <c r="I131" s="28"/>
      <c r="J131" s="28"/>
      <c r="K131" s="28"/>
      <c r="L131" s="28"/>
      <c r="M131" s="24"/>
      <c r="N131" s="28"/>
      <c r="O131" s="289"/>
      <c r="P131" s="28"/>
      <c r="Q131" s="171"/>
      <c r="R131" s="230"/>
      <c r="S131" s="27"/>
    </row>
    <row r="132" spans="1:19">
      <c r="A132" s="25" t="s">
        <v>38</v>
      </c>
      <c r="B132" s="25" t="s">
        <v>979</v>
      </c>
      <c r="C132" s="25" t="s">
        <v>50</v>
      </c>
      <c r="D132" s="80" t="s">
        <v>45</v>
      </c>
      <c r="E132" s="17">
        <v>283</v>
      </c>
      <c r="F132" s="71">
        <v>-0.82799999999999996</v>
      </c>
      <c r="G132" s="71">
        <v>0.26800000000000002</v>
      </c>
      <c r="H132" s="117">
        <f t="shared" ref="H132:H138" si="66">F132-1.96*G132</f>
        <v>-1.3532799999999998</v>
      </c>
      <c r="I132" s="117">
        <f t="shared" ref="I132:I138" si="67">F132+1.96*G132</f>
        <v>-0.30271999999999999</v>
      </c>
      <c r="J132" s="117">
        <f t="shared" ref="J132:J138" si="68">EXP(F132)</f>
        <v>0.4369222575744412</v>
      </c>
      <c r="K132" s="117">
        <f>EXP(H132)</f>
        <v>0.25839134557277349</v>
      </c>
      <c r="L132" s="117">
        <f>EXP(I132)</f>
        <v>0.73880593307325337</v>
      </c>
      <c r="M132" s="23">
        <v>2E-3</v>
      </c>
      <c r="N132" s="10">
        <v>308.26130000000001</v>
      </c>
      <c r="O132" s="286">
        <v>280</v>
      </c>
      <c r="P132" s="221">
        <v>0.1182</v>
      </c>
      <c r="Q132" s="117">
        <v>311.83199999999999</v>
      </c>
      <c r="R132" s="232">
        <v>0.14499999999999999</v>
      </c>
      <c r="S132" s="25">
        <v>0</v>
      </c>
    </row>
    <row r="133" spans="1:19">
      <c r="A133" s="25" t="s">
        <v>40</v>
      </c>
      <c r="B133" s="25"/>
      <c r="C133" s="25"/>
      <c r="D133" s="80" t="s">
        <v>55</v>
      </c>
      <c r="E133" s="17">
        <v>283</v>
      </c>
      <c r="F133" s="71">
        <v>0.13400000000000001</v>
      </c>
      <c r="G133" s="71">
        <v>0.18</v>
      </c>
      <c r="H133" s="117">
        <f t="shared" si="66"/>
        <v>-0.21879999999999999</v>
      </c>
      <c r="I133" s="117">
        <f t="shared" si="67"/>
        <v>0.48680000000000001</v>
      </c>
      <c r="J133" s="117">
        <f t="shared" si="68"/>
        <v>1.143392819644647</v>
      </c>
      <c r="K133" s="117">
        <f t="shared" ref="K133:L138" si="69">EXP(H133)</f>
        <v>0.80348239856476278</v>
      </c>
      <c r="L133" s="117">
        <f t="shared" si="69"/>
        <v>1.6271011566030722</v>
      </c>
      <c r="M133" s="23">
        <v>0.45700000000000002</v>
      </c>
      <c r="N133" s="117"/>
      <c r="O133" s="292"/>
      <c r="P133" s="224"/>
      <c r="Q133" s="117"/>
      <c r="S133" s="25"/>
    </row>
    <row r="134" spans="1:19">
      <c r="A134" s="25" t="s">
        <v>46</v>
      </c>
      <c r="B134" s="25"/>
      <c r="C134" s="25"/>
      <c r="D134" s="80" t="s">
        <v>46</v>
      </c>
      <c r="E134" s="17">
        <v>283</v>
      </c>
      <c r="F134" s="71">
        <v>0.20300000000000001</v>
      </c>
      <c r="G134" s="71">
        <v>0.29799999999999999</v>
      </c>
      <c r="H134" s="117">
        <f t="shared" si="66"/>
        <v>-0.38107999999999992</v>
      </c>
      <c r="I134" s="117">
        <f t="shared" si="67"/>
        <v>0.78708</v>
      </c>
      <c r="J134" s="117">
        <f t="shared" si="68"/>
        <v>1.2250724682474992</v>
      </c>
      <c r="K134" s="117">
        <f t="shared" si="69"/>
        <v>0.68312323757484106</v>
      </c>
      <c r="L134" s="117">
        <f t="shared" si="69"/>
        <v>2.1969718930745583</v>
      </c>
      <c r="M134" s="23">
        <v>0.496</v>
      </c>
      <c r="N134" s="117"/>
      <c r="O134" s="292"/>
      <c r="P134" s="224"/>
      <c r="Q134" s="117"/>
      <c r="R134" s="232"/>
      <c r="S134" s="25"/>
    </row>
    <row r="135" spans="1:19">
      <c r="A135" s="25"/>
      <c r="B135" s="25"/>
      <c r="C135" s="25" t="s">
        <v>51</v>
      </c>
      <c r="D135" s="80" t="s">
        <v>45</v>
      </c>
      <c r="E135" s="17">
        <v>283</v>
      </c>
      <c r="F135" s="71">
        <v>-0.94099999999999995</v>
      </c>
      <c r="G135" s="71">
        <v>0.39900000000000002</v>
      </c>
      <c r="H135" s="117">
        <f t="shared" si="66"/>
        <v>-1.7230400000000001</v>
      </c>
      <c r="I135" s="117">
        <f t="shared" si="67"/>
        <v>-0.15895999999999988</v>
      </c>
      <c r="J135" s="117">
        <f t="shared" si="68"/>
        <v>0.39023740277199193</v>
      </c>
      <c r="K135" s="117">
        <f t="shared" si="69"/>
        <v>0.17852261341287415</v>
      </c>
      <c r="L135" s="117">
        <f t="shared" si="69"/>
        <v>0.85303047950589661</v>
      </c>
      <c r="M135" s="23">
        <v>1.7999999999999999E-2</v>
      </c>
      <c r="N135" s="117">
        <v>308.10050000000001</v>
      </c>
      <c r="O135" s="292">
        <v>279</v>
      </c>
      <c r="P135" s="224">
        <v>0.1113</v>
      </c>
      <c r="Q135" s="173"/>
      <c r="R135" s="232"/>
      <c r="S135" s="25"/>
    </row>
    <row r="136" spans="1:19">
      <c r="A136" s="25"/>
      <c r="B136" s="25"/>
      <c r="C136" s="26"/>
      <c r="D136" s="80" t="s">
        <v>55</v>
      </c>
      <c r="E136" s="17">
        <v>283</v>
      </c>
      <c r="F136" s="71">
        <v>0.10100000000000001</v>
      </c>
      <c r="G136" s="71">
        <v>0.2</v>
      </c>
      <c r="H136" s="117">
        <f t="shared" si="66"/>
        <v>-0.29100000000000004</v>
      </c>
      <c r="I136" s="117">
        <f t="shared" si="67"/>
        <v>0.49299999999999999</v>
      </c>
      <c r="J136" s="117">
        <f t="shared" si="68"/>
        <v>1.1062766417634236</v>
      </c>
      <c r="K136" s="117">
        <f t="shared" si="69"/>
        <v>0.74751567801809093</v>
      </c>
      <c r="L136" s="117">
        <f t="shared" si="69"/>
        <v>1.6372205213891702</v>
      </c>
      <c r="M136" s="23">
        <v>0.61399999999999999</v>
      </c>
      <c r="N136" s="117"/>
      <c r="O136" s="292"/>
      <c r="P136" s="224"/>
      <c r="Q136" s="173"/>
      <c r="R136" s="232"/>
      <c r="S136" s="25"/>
    </row>
    <row r="137" spans="1:19">
      <c r="A137" s="25"/>
      <c r="B137" s="25"/>
      <c r="C137" s="26"/>
      <c r="D137" s="80" t="s">
        <v>46</v>
      </c>
      <c r="E137" s="17">
        <v>283</v>
      </c>
      <c r="F137" s="71">
        <v>0.20399999999999999</v>
      </c>
      <c r="G137" s="71">
        <v>0.29799999999999999</v>
      </c>
      <c r="H137" s="117">
        <f t="shared" si="66"/>
        <v>-0.38007999999999997</v>
      </c>
      <c r="I137" s="117">
        <f t="shared" si="67"/>
        <v>0.78807999999999989</v>
      </c>
      <c r="J137" s="117">
        <f t="shared" si="68"/>
        <v>1.2262981534562105</v>
      </c>
      <c r="K137" s="117">
        <f t="shared" si="69"/>
        <v>0.68380670248791708</v>
      </c>
      <c r="L137" s="117">
        <f t="shared" si="69"/>
        <v>2.1991699638198328</v>
      </c>
      <c r="M137" s="23">
        <v>0.49299999999999999</v>
      </c>
      <c r="N137" s="117"/>
      <c r="O137" s="292"/>
      <c r="P137" s="224"/>
      <c r="Q137" s="173"/>
      <c r="R137" s="232"/>
      <c r="S137" s="25"/>
    </row>
    <row r="138" spans="1:19">
      <c r="A138" s="26"/>
      <c r="B138" s="26"/>
      <c r="C138" s="25"/>
      <c r="D138" s="80" t="s">
        <v>52</v>
      </c>
      <c r="E138" s="17">
        <v>283</v>
      </c>
      <c r="F138" s="71">
        <v>2E-3</v>
      </c>
      <c r="G138" s="71">
        <v>5.0000000000000001E-3</v>
      </c>
      <c r="H138" s="117">
        <f t="shared" si="66"/>
        <v>-7.7999999999999996E-3</v>
      </c>
      <c r="I138" s="117">
        <f t="shared" si="67"/>
        <v>1.18E-2</v>
      </c>
      <c r="J138" s="117">
        <f t="shared" si="68"/>
        <v>1.0020020013340003</v>
      </c>
      <c r="K138" s="117">
        <f t="shared" si="69"/>
        <v>0.99223034106198915</v>
      </c>
      <c r="L138" s="117">
        <f t="shared" si="69"/>
        <v>1.011869894648401</v>
      </c>
      <c r="M138" s="23">
        <v>0.70299999999999996</v>
      </c>
      <c r="N138" s="117"/>
      <c r="O138" s="292"/>
      <c r="P138" s="224"/>
      <c r="Q138" s="173"/>
      <c r="R138" s="232"/>
      <c r="S138" s="25"/>
    </row>
    <row r="139" spans="1:19">
      <c r="A139" s="27"/>
      <c r="B139" s="27"/>
      <c r="C139" s="27"/>
      <c r="D139" s="81"/>
      <c r="E139" s="22"/>
      <c r="F139" s="16"/>
      <c r="G139" s="16"/>
      <c r="H139" s="28"/>
      <c r="I139" s="28"/>
      <c r="J139" s="28"/>
      <c r="K139" s="28"/>
      <c r="L139" s="28"/>
      <c r="M139" s="24"/>
      <c r="N139" s="28"/>
      <c r="O139" s="289"/>
      <c r="P139" s="225"/>
      <c r="Q139" s="174"/>
      <c r="R139" s="230"/>
      <c r="S139" s="27"/>
    </row>
    <row r="140" spans="1:19">
      <c r="A140" s="25" t="s">
        <v>38</v>
      </c>
      <c r="B140" s="25" t="s">
        <v>979</v>
      </c>
      <c r="C140" s="25" t="s">
        <v>50</v>
      </c>
      <c r="D140" s="80" t="s">
        <v>45</v>
      </c>
      <c r="E140" s="17">
        <v>265</v>
      </c>
      <c r="F140" s="71">
        <v>-0.47099999999999997</v>
      </c>
      <c r="G140" s="71">
        <v>0.11799999999999999</v>
      </c>
      <c r="H140" s="117">
        <f>F140-1.96*G140</f>
        <v>-0.70228000000000002</v>
      </c>
      <c r="I140" s="117">
        <f>F140+1.96*G140</f>
        <v>-0.23971999999999999</v>
      </c>
      <c r="J140" s="117">
        <f>EXP(F140)</f>
        <v>0.62437757841141128</v>
      </c>
      <c r="K140" s="117">
        <f t="shared" ref="K140:K168" si="70">EXP(H140)</f>
        <v>0.49545437904289497</v>
      </c>
      <c r="L140" s="117">
        <f t="shared" ref="L140:L168" si="71">EXP(I140)</f>
        <v>0.78684814770634237</v>
      </c>
      <c r="M140" s="23">
        <v>8.0126260000000003E-5</v>
      </c>
      <c r="N140" s="117">
        <v>284.21129999999999</v>
      </c>
      <c r="O140" s="292">
        <v>263</v>
      </c>
      <c r="P140" s="224">
        <v>0.1762</v>
      </c>
      <c r="Q140" s="5">
        <v>288.9271</v>
      </c>
      <c r="R140" s="5">
        <v>0.17749999999999999</v>
      </c>
      <c r="S140" s="162">
        <v>0</v>
      </c>
    </row>
    <row r="141" spans="1:19">
      <c r="A141" s="25" t="s">
        <v>555</v>
      </c>
      <c r="B141" s="25"/>
      <c r="C141" s="25"/>
      <c r="D141" s="80" t="s">
        <v>560</v>
      </c>
      <c r="E141" s="17">
        <v>265</v>
      </c>
      <c r="F141" s="71">
        <v>-0.247</v>
      </c>
      <c r="G141" s="71">
        <v>0.33200000000000002</v>
      </c>
      <c r="H141" s="117">
        <f>F141-1.96*G141</f>
        <v>-0.89772000000000007</v>
      </c>
      <c r="I141" s="117">
        <f>F141+1.96*G141</f>
        <v>0.40372000000000008</v>
      </c>
      <c r="J141" s="117">
        <f>EXP(F141)</f>
        <v>0.7811406935313765</v>
      </c>
      <c r="K141" s="117">
        <f t="shared" si="70"/>
        <v>0.40749769612425968</v>
      </c>
      <c r="L141" s="117">
        <f t="shared" si="71"/>
        <v>1.4973846205614258</v>
      </c>
      <c r="M141" s="23">
        <v>0.45700000000000002</v>
      </c>
      <c r="N141" s="117"/>
      <c r="O141" s="292"/>
      <c r="P141" s="224"/>
      <c r="Q141" s="5"/>
      <c r="R141" s="5"/>
      <c r="S141" s="25"/>
    </row>
    <row r="142" spans="1:19">
      <c r="A142" s="25"/>
      <c r="B142" s="25"/>
      <c r="C142" s="25" t="s">
        <v>51</v>
      </c>
      <c r="D142" s="80" t="s">
        <v>45</v>
      </c>
      <c r="E142" s="17">
        <v>265</v>
      </c>
      <c r="F142" s="71">
        <v>-0.68899999999999995</v>
      </c>
      <c r="G142" s="71">
        <v>0.442</v>
      </c>
      <c r="H142" s="117">
        <f>F142-1.96*G142</f>
        <v>-1.55532</v>
      </c>
      <c r="I142" s="117">
        <f>F142+1.96*G142</f>
        <v>0.17732000000000003</v>
      </c>
      <c r="J142" s="117">
        <f>EXP(F142)</f>
        <v>0.50207789600677311</v>
      </c>
      <c r="K142" s="117">
        <f t="shared" si="70"/>
        <v>0.21112181285026915</v>
      </c>
      <c r="L142" s="117">
        <f t="shared" si="71"/>
        <v>1.1940131161973708</v>
      </c>
      <c r="M142" s="23">
        <v>0.11899999999999999</v>
      </c>
      <c r="N142" s="117">
        <v>283.9273</v>
      </c>
      <c r="O142" s="292">
        <v>262</v>
      </c>
      <c r="P142" s="224">
        <v>0.16819999999999999</v>
      </c>
      <c r="Q142" s="5"/>
      <c r="R142" s="5"/>
      <c r="S142" s="25"/>
    </row>
    <row r="143" spans="1:19">
      <c r="A143" s="25"/>
      <c r="B143" s="25"/>
      <c r="C143" s="26"/>
      <c r="D143" s="80" t="s">
        <v>560</v>
      </c>
      <c r="E143" s="17">
        <v>265</v>
      </c>
      <c r="F143" s="71">
        <v>-0.24099999999999999</v>
      </c>
      <c r="G143" s="71">
        <v>0.33300000000000002</v>
      </c>
      <c r="H143" s="117">
        <f>F143-1.96*G143</f>
        <v>-0.89368000000000003</v>
      </c>
      <c r="I143" s="117">
        <f>F143+1.96*G143</f>
        <v>0.41168000000000005</v>
      </c>
      <c r="J143" s="117">
        <f>EXP(F143)</f>
        <v>0.78584162638834554</v>
      </c>
      <c r="K143" s="117">
        <f t="shared" si="70"/>
        <v>0.40914731680667676</v>
      </c>
      <c r="L143" s="117">
        <f t="shared" si="71"/>
        <v>1.5093513666043978</v>
      </c>
      <c r="M143" s="23">
        <v>0.46899999999999997</v>
      </c>
      <c r="N143" s="117"/>
      <c r="O143" s="292"/>
      <c r="P143" s="224"/>
      <c r="Q143" s="5"/>
      <c r="R143" s="5"/>
      <c r="S143" s="25"/>
    </row>
    <row r="144" spans="1:19">
      <c r="A144" s="26"/>
      <c r="B144" s="26"/>
      <c r="C144" s="25"/>
      <c r="D144" s="80" t="s">
        <v>52</v>
      </c>
      <c r="E144" s="17">
        <v>265</v>
      </c>
      <c r="F144" s="71">
        <v>3.0000000000000001E-3</v>
      </c>
      <c r="G144" s="71">
        <v>6.0000000000000001E-3</v>
      </c>
      <c r="H144" s="117">
        <f>F144-1.96*G144</f>
        <v>-8.7600000000000004E-3</v>
      </c>
      <c r="I144" s="117">
        <f>F144+1.96*G144</f>
        <v>1.4759999999999999E-2</v>
      </c>
      <c r="J144" s="117">
        <f>EXP(F144)</f>
        <v>1.0030045045033771</v>
      </c>
      <c r="K144" s="117">
        <f t="shared" si="70"/>
        <v>0.99127825700803551</v>
      </c>
      <c r="L144" s="117">
        <f t="shared" si="71"/>
        <v>1.0148694667131288</v>
      </c>
      <c r="M144" s="23">
        <v>0.60899999999999999</v>
      </c>
      <c r="N144" s="117"/>
      <c r="O144" s="292"/>
      <c r="P144" s="224"/>
      <c r="Q144" s="5"/>
      <c r="R144" s="5"/>
      <c r="S144" s="25"/>
    </row>
    <row r="145" spans="1:19">
      <c r="A145" s="27"/>
      <c r="B145" s="27"/>
      <c r="C145" s="27"/>
      <c r="D145" s="81"/>
      <c r="E145" s="22"/>
      <c r="F145" s="16"/>
      <c r="G145" s="16"/>
      <c r="H145" s="28"/>
      <c r="I145" s="28"/>
      <c r="J145" s="28"/>
      <c r="K145" s="28"/>
      <c r="L145" s="28"/>
      <c r="M145" s="24"/>
      <c r="N145" s="28"/>
      <c r="O145" s="289"/>
      <c r="P145" s="225"/>
      <c r="Q145" s="28"/>
      <c r="R145" s="28"/>
      <c r="S145" s="27"/>
    </row>
    <row r="146" spans="1:19">
      <c r="A146" s="25" t="s">
        <v>38</v>
      </c>
      <c r="B146" s="25" t="s">
        <v>979</v>
      </c>
      <c r="C146" s="17" t="s">
        <v>50</v>
      </c>
      <c r="D146" s="335" t="s">
        <v>45</v>
      </c>
      <c r="E146" s="17">
        <v>279</v>
      </c>
      <c r="F146" s="71">
        <v>-0.45800000000000002</v>
      </c>
      <c r="G146" s="71">
        <v>0.11700000000000001</v>
      </c>
      <c r="H146" s="117">
        <f>F146-1.96*G146</f>
        <v>-0.68732000000000004</v>
      </c>
      <c r="I146" s="117">
        <f>F146+1.96*G146</f>
        <v>-0.22868000000000002</v>
      </c>
      <c r="J146" s="117">
        <f>EXP(F146)</f>
        <v>0.6325474762073634</v>
      </c>
      <c r="K146" s="117">
        <f t="shared" si="70"/>
        <v>0.50292209580133607</v>
      </c>
      <c r="L146" s="117">
        <f t="shared" si="71"/>
        <v>0.79558307936098038</v>
      </c>
      <c r="M146" s="23">
        <v>1.170546E-4</v>
      </c>
      <c r="N146" s="117">
        <v>322.57859999999999</v>
      </c>
      <c r="O146" s="292">
        <v>277</v>
      </c>
      <c r="P146" s="224">
        <v>3.09E-2</v>
      </c>
      <c r="Q146" s="5">
        <v>327.94049999999999</v>
      </c>
      <c r="R146" s="5">
        <v>2.9499999999999998E-2</v>
      </c>
      <c r="S146" s="25">
        <v>0</v>
      </c>
    </row>
    <row r="147" spans="1:19">
      <c r="A147" s="25" t="s">
        <v>565</v>
      </c>
      <c r="B147" s="25"/>
      <c r="C147" s="17"/>
      <c r="D147" s="80" t="s">
        <v>561</v>
      </c>
      <c r="E147" s="17">
        <v>279</v>
      </c>
      <c r="F147" s="71">
        <v>1.4410000000000001</v>
      </c>
      <c r="G147" s="71">
        <v>0.503</v>
      </c>
      <c r="H147" s="117">
        <f>F147-1.96*G147</f>
        <v>0.45512000000000008</v>
      </c>
      <c r="I147" s="117">
        <f>F147+1.96*G147</f>
        <v>2.4268800000000001</v>
      </c>
      <c r="J147" s="117">
        <f>EXP(F147)</f>
        <v>4.2249186238650838</v>
      </c>
      <c r="K147" s="117">
        <f t="shared" si="70"/>
        <v>1.5763625351888577</v>
      </c>
      <c r="L147" s="117">
        <f t="shared" si="71"/>
        <v>11.323497596410144</v>
      </c>
      <c r="M147" s="23">
        <v>4.0000000000000001E-3</v>
      </c>
      <c r="N147" s="117"/>
      <c r="O147" s="292"/>
      <c r="P147" s="224"/>
      <c r="Q147" s="5"/>
      <c r="R147" s="5"/>
      <c r="S147" s="25"/>
    </row>
    <row r="148" spans="1:19">
      <c r="A148" s="25"/>
      <c r="B148" s="25"/>
      <c r="C148" s="17" t="s">
        <v>51</v>
      </c>
      <c r="D148" s="80" t="s">
        <v>45</v>
      </c>
      <c r="E148" s="17">
        <v>279</v>
      </c>
      <c r="F148" s="71">
        <v>-0.16500000000000001</v>
      </c>
      <c r="G148" s="71">
        <v>0.35</v>
      </c>
      <c r="H148" s="117">
        <f>F148-1.96*G148</f>
        <v>-0.85099999999999998</v>
      </c>
      <c r="I148" s="117">
        <f>F148+1.96*G148</f>
        <v>0.52099999999999991</v>
      </c>
      <c r="J148" s="117">
        <f>EXP(F148)</f>
        <v>0.84789370408791587</v>
      </c>
      <c r="K148" s="117">
        <f t="shared" si="70"/>
        <v>0.42698773065302592</v>
      </c>
      <c r="L148" s="117">
        <f t="shared" si="71"/>
        <v>1.6837105186428181</v>
      </c>
      <c r="M148" s="23">
        <v>0.63800000000000001</v>
      </c>
      <c r="N148" s="117">
        <v>321.65949999999998</v>
      </c>
      <c r="O148" s="292">
        <v>276</v>
      </c>
      <c r="P148" s="224">
        <v>3.0499999999999999E-2</v>
      </c>
      <c r="Q148" s="5"/>
      <c r="R148" s="5"/>
      <c r="S148" s="25"/>
    </row>
    <row r="149" spans="1:19">
      <c r="A149" s="25"/>
      <c r="B149" s="25"/>
      <c r="C149" s="75"/>
      <c r="D149" s="80" t="s">
        <v>561</v>
      </c>
      <c r="E149" s="17">
        <v>279</v>
      </c>
      <c r="F149" s="71">
        <v>1.4330000000000001</v>
      </c>
      <c r="G149" s="71">
        <v>0.504</v>
      </c>
      <c r="H149" s="117">
        <f>F149-1.96*G149</f>
        <v>0.44516000000000011</v>
      </c>
      <c r="I149" s="117">
        <f>F149+1.96*G149</f>
        <v>2.4208400000000001</v>
      </c>
      <c r="J149" s="117">
        <f>EXP(F149)</f>
        <v>4.1912541124636373</v>
      </c>
      <c r="K149" s="117">
        <f t="shared" si="70"/>
        <v>1.56073989423934</v>
      </c>
      <c r="L149" s="117">
        <f t="shared" si="71"/>
        <v>11.255309805356658</v>
      </c>
      <c r="M149" s="23">
        <v>4.0000000000000001E-3</v>
      </c>
      <c r="N149" s="117"/>
      <c r="O149" s="292"/>
      <c r="P149" s="224"/>
      <c r="Q149" s="5"/>
      <c r="R149" s="5"/>
      <c r="S149" s="25"/>
    </row>
    <row r="150" spans="1:19">
      <c r="A150" s="25"/>
      <c r="B150" s="25"/>
      <c r="C150" s="75"/>
      <c r="D150" s="80" t="s">
        <v>52</v>
      </c>
      <c r="E150" s="17">
        <v>279</v>
      </c>
      <c r="F150" s="71">
        <v>-4.0000000000000001E-3</v>
      </c>
      <c r="G150" s="71">
        <v>5.0000000000000001E-3</v>
      </c>
      <c r="H150" s="117">
        <f>F150-1.96*G150</f>
        <v>-1.38E-2</v>
      </c>
      <c r="I150" s="117">
        <f>F150+1.96*G150</f>
        <v>5.7999999999999996E-3</v>
      </c>
      <c r="J150" s="117">
        <f>EXP(F150)</f>
        <v>0.99600798934399148</v>
      </c>
      <c r="K150" s="117">
        <f t="shared" si="70"/>
        <v>0.98629478349498023</v>
      </c>
      <c r="L150" s="117">
        <f t="shared" si="71"/>
        <v>1.0058168525658735</v>
      </c>
      <c r="M150" s="23">
        <v>0.375</v>
      </c>
      <c r="N150" s="117"/>
      <c r="O150" s="292"/>
      <c r="P150" s="224"/>
      <c r="Q150" s="5"/>
      <c r="R150" s="5"/>
      <c r="S150" s="25"/>
    </row>
    <row r="151" spans="1:19">
      <c r="A151" s="77"/>
      <c r="B151" s="77"/>
      <c r="C151" s="22"/>
      <c r="D151" s="81"/>
      <c r="E151" s="22"/>
      <c r="F151" s="16"/>
      <c r="G151" s="16"/>
      <c r="H151" s="28"/>
      <c r="I151" s="28"/>
      <c r="J151" s="28"/>
      <c r="K151" s="28"/>
      <c r="L151" s="28"/>
      <c r="M151" s="24"/>
      <c r="N151" s="28"/>
      <c r="O151" s="289"/>
      <c r="P151" s="225"/>
      <c r="Q151" s="28"/>
      <c r="R151" s="28"/>
      <c r="S151" s="25"/>
    </row>
    <row r="152" spans="1:19">
      <c r="A152" s="25" t="s">
        <v>38</v>
      </c>
      <c r="B152" s="25" t="s">
        <v>979</v>
      </c>
      <c r="C152" s="25" t="s">
        <v>50</v>
      </c>
      <c r="D152" s="80" t="s">
        <v>45</v>
      </c>
      <c r="E152" s="4">
        <v>276</v>
      </c>
      <c r="F152" s="4">
        <v>-0.44600000000000001</v>
      </c>
      <c r="G152" s="4">
        <v>0.124</v>
      </c>
      <c r="H152" s="117">
        <f t="shared" ref="H152:H158" si="72">F152-1.96*G152</f>
        <v>-0.68903999999999999</v>
      </c>
      <c r="I152" s="117">
        <f t="shared" ref="I152:I158" si="73">F152+1.96*G152</f>
        <v>-0.20296</v>
      </c>
      <c r="J152" s="117">
        <f t="shared" ref="J152:J158" si="74">EXP(F152)</f>
        <v>0.64018377206164712</v>
      </c>
      <c r="K152" s="117">
        <f t="shared" ref="K152:K158" si="75">EXP(H152)</f>
        <v>0.50205781329258969</v>
      </c>
      <c r="L152" s="117">
        <f t="shared" ref="L152:L158" si="76">EXP(I152)</f>
        <v>0.8163108932082983</v>
      </c>
      <c r="M152" s="7">
        <v>4.017491E-4</v>
      </c>
      <c r="N152" s="146">
        <v>364.62860000000001</v>
      </c>
      <c r="O152" s="290">
        <v>273</v>
      </c>
      <c r="P152" s="223">
        <v>5.8000000000000003E-2</v>
      </c>
      <c r="Q152" s="4">
        <v>315.52609999999999</v>
      </c>
      <c r="R152" s="5">
        <v>7.1499999999999994E-2</v>
      </c>
      <c r="S152" s="162">
        <v>1</v>
      </c>
    </row>
    <row r="153" spans="1:19">
      <c r="A153" s="25" t="s">
        <v>560</v>
      </c>
      <c r="B153" s="25"/>
      <c r="C153" s="25"/>
      <c r="D153" s="80" t="s">
        <v>560</v>
      </c>
      <c r="E153" s="4">
        <v>276</v>
      </c>
      <c r="F153" s="4">
        <v>-0.42399999999999999</v>
      </c>
      <c r="G153" s="4">
        <v>0.34300000000000003</v>
      </c>
      <c r="H153" s="117">
        <f t="shared" si="72"/>
        <v>-1.0962799999999999</v>
      </c>
      <c r="I153" s="117">
        <f t="shared" si="73"/>
        <v>0.24828</v>
      </c>
      <c r="J153" s="117">
        <f t="shared" si="74"/>
        <v>0.65442388190885858</v>
      </c>
      <c r="K153" s="117">
        <f t="shared" si="75"/>
        <v>0.33411167018966675</v>
      </c>
      <c r="L153" s="117">
        <f t="shared" si="76"/>
        <v>1.2818187912129535</v>
      </c>
      <c r="M153" s="7">
        <v>0.217</v>
      </c>
      <c r="N153" s="145"/>
      <c r="O153" s="292"/>
      <c r="P153" s="224"/>
      <c r="Q153" s="117"/>
      <c r="R153" s="117"/>
      <c r="S153" s="25"/>
    </row>
    <row r="154" spans="1:19">
      <c r="A154" s="25" t="s">
        <v>565</v>
      </c>
      <c r="B154" s="25"/>
      <c r="C154" s="25"/>
      <c r="D154" s="80" t="s">
        <v>565</v>
      </c>
      <c r="E154" s="4">
        <v>276</v>
      </c>
      <c r="F154" s="4">
        <v>1.327</v>
      </c>
      <c r="G154" s="4">
        <v>0.52800000000000002</v>
      </c>
      <c r="H154" s="117">
        <f t="shared" si="72"/>
        <v>0.29211999999999994</v>
      </c>
      <c r="I154" s="117">
        <f t="shared" si="73"/>
        <v>2.3618800000000002</v>
      </c>
      <c r="J154" s="117">
        <f t="shared" si="74"/>
        <v>3.7697172550993763</v>
      </c>
      <c r="K154" s="117">
        <f t="shared" si="75"/>
        <v>1.3392637196433377</v>
      </c>
      <c r="L154" s="117">
        <f t="shared" si="76"/>
        <v>10.610881169228179</v>
      </c>
      <c r="M154" s="7">
        <v>1.2E-2</v>
      </c>
      <c r="N154" s="145"/>
      <c r="O154" s="292"/>
      <c r="P154" s="224"/>
      <c r="Q154" s="117"/>
      <c r="R154" s="117"/>
      <c r="S154" s="25"/>
    </row>
    <row r="155" spans="1:19">
      <c r="A155" s="25"/>
      <c r="B155" s="25"/>
      <c r="C155" s="25" t="s">
        <v>51</v>
      </c>
      <c r="D155" s="80" t="s">
        <v>45</v>
      </c>
      <c r="E155" s="4">
        <v>276</v>
      </c>
      <c r="F155" s="4">
        <v>-0.24399999999999999</v>
      </c>
      <c r="G155" s="4">
        <v>0.35</v>
      </c>
      <c r="H155" s="117">
        <f t="shared" si="72"/>
        <v>-0.92999999999999994</v>
      </c>
      <c r="I155" s="117">
        <f t="shared" si="73"/>
        <v>0.44199999999999995</v>
      </c>
      <c r="J155" s="117">
        <f t="shared" si="74"/>
        <v>0.7834876342628625</v>
      </c>
      <c r="K155" s="117">
        <f t="shared" si="75"/>
        <v>0.39455371037160114</v>
      </c>
      <c r="L155" s="117">
        <f t="shared" si="76"/>
        <v>1.5558157404341075</v>
      </c>
      <c r="M155" s="7">
        <v>0.48399999999999999</v>
      </c>
      <c r="N155" s="145">
        <v>364.32850000000002</v>
      </c>
      <c r="O155" s="292">
        <v>272</v>
      </c>
      <c r="P155" s="224">
        <v>-6.5000000000000002E-2</v>
      </c>
      <c r="Q155" s="117"/>
      <c r="R155" s="117"/>
      <c r="S155" s="25"/>
    </row>
    <row r="156" spans="1:19">
      <c r="A156" s="25"/>
      <c r="B156" s="25"/>
      <c r="C156" s="164"/>
      <c r="D156" s="80" t="s">
        <v>560</v>
      </c>
      <c r="E156" s="4">
        <v>276</v>
      </c>
      <c r="F156" s="4">
        <v>-0.435</v>
      </c>
      <c r="G156" s="4">
        <v>0.34399999999999997</v>
      </c>
      <c r="H156" s="117">
        <f t="shared" si="72"/>
        <v>-1.10924</v>
      </c>
      <c r="I156" s="117">
        <f t="shared" si="73"/>
        <v>0.23923999999999995</v>
      </c>
      <c r="J156" s="117">
        <f t="shared" si="74"/>
        <v>0.64726466707803465</v>
      </c>
      <c r="K156" s="117">
        <f t="shared" si="75"/>
        <v>0.32980952108635014</v>
      </c>
      <c r="L156" s="117">
        <f t="shared" si="76"/>
        <v>1.2702833680109247</v>
      </c>
      <c r="M156" s="7">
        <v>0.20599999999999999</v>
      </c>
      <c r="N156" s="145"/>
      <c r="O156" s="292"/>
      <c r="P156" s="224"/>
      <c r="Q156" s="117"/>
      <c r="R156" s="117"/>
      <c r="S156" s="25"/>
    </row>
    <row r="157" spans="1:19">
      <c r="A157" s="25"/>
      <c r="B157" s="25"/>
      <c r="C157" s="25"/>
      <c r="D157" s="80" t="s">
        <v>565</v>
      </c>
      <c r="E157" s="4">
        <v>276</v>
      </c>
      <c r="F157" s="4">
        <v>1.333</v>
      </c>
      <c r="G157" s="4">
        <v>0.52800000000000002</v>
      </c>
      <c r="H157" s="117">
        <f t="shared" si="72"/>
        <v>0.29811999999999994</v>
      </c>
      <c r="I157" s="117">
        <f t="shared" si="73"/>
        <v>2.36788</v>
      </c>
      <c r="J157" s="117">
        <f t="shared" si="74"/>
        <v>3.7924035494541948</v>
      </c>
      <c r="K157" s="117">
        <f t="shared" si="75"/>
        <v>1.3473234569940524</v>
      </c>
      <c r="L157" s="117">
        <f t="shared" si="76"/>
        <v>10.67473783466999</v>
      </c>
      <c r="M157" s="7">
        <v>1.2E-2</v>
      </c>
      <c r="N157" s="145"/>
      <c r="O157" s="292"/>
      <c r="P157" s="224"/>
      <c r="Q157" s="117"/>
      <c r="R157" s="117"/>
      <c r="S157" s="25"/>
    </row>
    <row r="158" spans="1:19">
      <c r="A158" s="25"/>
      <c r="B158" s="25"/>
      <c r="C158" s="26"/>
      <c r="D158" s="80" t="s">
        <v>52</v>
      </c>
      <c r="E158" s="4">
        <v>276</v>
      </c>
      <c r="F158" s="4">
        <v>-3.0000000000000001E-3</v>
      </c>
      <c r="G158" s="4">
        <v>4.0000000000000001E-3</v>
      </c>
      <c r="H158" s="117">
        <f t="shared" si="72"/>
        <v>-1.0839999999999999E-2</v>
      </c>
      <c r="I158" s="117">
        <f t="shared" si="73"/>
        <v>4.8399999999999997E-3</v>
      </c>
      <c r="J158" s="117">
        <f t="shared" si="74"/>
        <v>0.997004495503373</v>
      </c>
      <c r="K158" s="117">
        <f t="shared" si="75"/>
        <v>0.98921854108061957</v>
      </c>
      <c r="L158" s="117">
        <f t="shared" si="76"/>
        <v>1.0048517317195378</v>
      </c>
      <c r="M158" s="7">
        <v>0.53800000000000003</v>
      </c>
      <c r="N158" s="145"/>
      <c r="O158" s="292"/>
      <c r="P158" s="224"/>
      <c r="Q158" s="117"/>
      <c r="R158" s="117"/>
      <c r="S158" s="25"/>
    </row>
    <row r="159" spans="1:19">
      <c r="A159" s="77"/>
      <c r="B159" s="77"/>
      <c r="C159" s="27"/>
      <c r="D159" s="81"/>
      <c r="E159" s="16"/>
      <c r="F159" s="16"/>
      <c r="G159" s="16"/>
      <c r="H159" s="28"/>
      <c r="I159" s="28"/>
      <c r="J159" s="28"/>
      <c r="K159" s="28"/>
      <c r="L159" s="28"/>
      <c r="M159" s="21"/>
      <c r="N159" s="167"/>
      <c r="O159" s="289"/>
      <c r="P159" s="225"/>
      <c r="Q159" s="28"/>
      <c r="R159" s="28"/>
      <c r="S159" s="27"/>
    </row>
    <row r="160" spans="1:19">
      <c r="A160" s="25" t="s">
        <v>38</v>
      </c>
      <c r="B160" s="25" t="s">
        <v>979</v>
      </c>
      <c r="C160" s="25" t="s">
        <v>50</v>
      </c>
      <c r="D160" s="80" t="s">
        <v>45</v>
      </c>
      <c r="E160" s="4">
        <v>277</v>
      </c>
      <c r="F160" s="4">
        <v>-0.61799999999999999</v>
      </c>
      <c r="G160" s="4">
        <v>0.23499999999999999</v>
      </c>
      <c r="H160" s="5">
        <f t="shared" ref="H160:H168" si="77">F160-1.96*G160</f>
        <v>-1.0786</v>
      </c>
      <c r="I160" s="5">
        <f t="shared" ref="I160:I168" si="78">F160+1.96*G160</f>
        <v>-0.15740000000000004</v>
      </c>
      <c r="J160" s="5">
        <f t="shared" ref="J160:J168" si="79">EXP(F160)</f>
        <v>0.53902140307635704</v>
      </c>
      <c r="K160" s="5">
        <f t="shared" si="70"/>
        <v>0.34007129233981992</v>
      </c>
      <c r="L160" s="5">
        <f t="shared" si="71"/>
        <v>0.85436224556136675</v>
      </c>
      <c r="M160" s="7">
        <v>8.0000000000000002E-3</v>
      </c>
      <c r="N160" s="145">
        <v>317.16539999999998</v>
      </c>
      <c r="O160" s="292">
        <v>273</v>
      </c>
      <c r="P160" s="224">
        <v>3.4000000000000002E-2</v>
      </c>
      <c r="Q160" s="5">
        <v>327.7448</v>
      </c>
      <c r="R160" s="5">
        <v>3.0499999999999999E-2</v>
      </c>
      <c r="S160" s="25">
        <v>0</v>
      </c>
    </row>
    <row r="161" spans="1:19">
      <c r="A161" s="25" t="s">
        <v>560</v>
      </c>
      <c r="B161" s="25"/>
      <c r="C161" s="25"/>
      <c r="D161" s="80" t="s">
        <v>560</v>
      </c>
      <c r="E161" s="4">
        <v>277</v>
      </c>
      <c r="F161" s="4">
        <v>-0.39300000000000002</v>
      </c>
      <c r="G161" s="4">
        <v>0.34899999999999998</v>
      </c>
      <c r="H161" s="5">
        <f t="shared" si="77"/>
        <v>-1.07704</v>
      </c>
      <c r="I161" s="5">
        <f t="shared" si="78"/>
        <v>0.29103999999999997</v>
      </c>
      <c r="J161" s="5">
        <f t="shared" si="79"/>
        <v>0.67502874758613318</v>
      </c>
      <c r="K161" s="5">
        <f t="shared" si="70"/>
        <v>0.34060221756987785</v>
      </c>
      <c r="L161" s="5">
        <f t="shared" si="71"/>
        <v>1.3378180956036192</v>
      </c>
      <c r="M161" s="7">
        <v>0.26</v>
      </c>
      <c r="N161" s="145"/>
      <c r="O161" s="292"/>
      <c r="P161" s="224"/>
      <c r="Q161" s="5"/>
      <c r="R161" s="5"/>
      <c r="S161" s="25"/>
    </row>
    <row r="162" spans="1:19">
      <c r="A162" s="25" t="s">
        <v>565</v>
      </c>
      <c r="B162" s="25"/>
      <c r="C162" s="25"/>
      <c r="D162" s="80" t="s">
        <v>565</v>
      </c>
      <c r="E162" s="4">
        <v>277</v>
      </c>
      <c r="F162" s="4">
        <v>1.5629999999999999</v>
      </c>
      <c r="G162" s="4">
        <v>0.54</v>
      </c>
      <c r="H162" s="5">
        <f t="shared" si="77"/>
        <v>0.50459999999999994</v>
      </c>
      <c r="I162" s="5">
        <f t="shared" si="78"/>
        <v>2.6214</v>
      </c>
      <c r="J162" s="5">
        <f t="shared" si="79"/>
        <v>4.7731191449996366</v>
      </c>
      <c r="K162" s="5">
        <f t="shared" si="70"/>
        <v>1.6563228587938352</v>
      </c>
      <c r="L162" s="5">
        <f t="shared" si="71"/>
        <v>13.754967065390151</v>
      </c>
      <c r="M162" s="7">
        <v>4.0000000000000001E-3</v>
      </c>
      <c r="N162" s="145"/>
      <c r="O162" s="292"/>
      <c r="P162" s="224"/>
      <c r="Q162" s="5"/>
      <c r="R162" s="5"/>
      <c r="S162" s="25"/>
    </row>
    <row r="163" spans="1:19">
      <c r="A163" s="25" t="s">
        <v>46</v>
      </c>
      <c r="B163" s="25"/>
      <c r="C163" s="25"/>
      <c r="D163" s="122" t="s">
        <v>46</v>
      </c>
      <c r="E163" s="4">
        <v>277</v>
      </c>
      <c r="F163" s="4">
        <v>0.26200000000000001</v>
      </c>
      <c r="G163" s="4">
        <v>0.31</v>
      </c>
      <c r="H163" s="5">
        <f t="shared" si="77"/>
        <v>-0.34560000000000002</v>
      </c>
      <c r="I163" s="5">
        <f t="shared" si="78"/>
        <v>0.86960000000000004</v>
      </c>
      <c r="J163" s="5">
        <f t="shared" si="79"/>
        <v>1.2995265424293818</v>
      </c>
      <c r="K163" s="5">
        <f t="shared" si="70"/>
        <v>0.70779554870989081</v>
      </c>
      <c r="L163" s="5">
        <f t="shared" si="71"/>
        <v>2.3859562801102774</v>
      </c>
      <c r="M163" s="7">
        <v>0.39700000000000002</v>
      </c>
      <c r="N163" s="145"/>
      <c r="O163" s="292"/>
      <c r="P163" s="224"/>
      <c r="Q163" s="5"/>
      <c r="R163" s="5"/>
      <c r="S163" s="25"/>
    </row>
    <row r="164" spans="1:19">
      <c r="A164" s="25"/>
      <c r="B164" s="25"/>
      <c r="C164" s="25" t="s">
        <v>51</v>
      </c>
      <c r="D164" s="80" t="s">
        <v>45</v>
      </c>
      <c r="E164" s="4">
        <v>277</v>
      </c>
      <c r="F164" s="4">
        <v>-0.28399999999999997</v>
      </c>
      <c r="G164" s="4">
        <v>0.41099999999999998</v>
      </c>
      <c r="H164" s="5">
        <f t="shared" si="77"/>
        <v>-1.0895599999999999</v>
      </c>
      <c r="I164" s="5">
        <f t="shared" si="78"/>
        <v>0.52156000000000002</v>
      </c>
      <c r="J164" s="5">
        <f t="shared" si="79"/>
        <v>0.75276664470619625</v>
      </c>
      <c r="K164" s="5">
        <f t="shared" si="70"/>
        <v>0.33636446151449484</v>
      </c>
      <c r="L164" s="5">
        <f t="shared" si="71"/>
        <v>1.6846536605883555</v>
      </c>
      <c r="M164" s="7">
        <v>0.49</v>
      </c>
      <c r="N164" s="145">
        <v>316.02390000000003</v>
      </c>
      <c r="O164" s="292">
        <v>272</v>
      </c>
      <c r="P164" s="224">
        <v>3.4200000000000001E-2</v>
      </c>
      <c r="Q164" s="5"/>
      <c r="R164" s="5"/>
      <c r="S164" s="25"/>
    </row>
    <row r="165" spans="1:19">
      <c r="A165" s="25"/>
      <c r="B165" s="25"/>
      <c r="C165" s="25"/>
      <c r="D165" s="80" t="s">
        <v>560</v>
      </c>
      <c r="E165" s="4">
        <v>277</v>
      </c>
      <c r="F165" s="4">
        <v>-0.41299999999999998</v>
      </c>
      <c r="G165" s="4">
        <v>0.34899999999999998</v>
      </c>
      <c r="H165" s="5">
        <f t="shared" si="77"/>
        <v>-1.09704</v>
      </c>
      <c r="I165" s="5">
        <f t="shared" si="78"/>
        <v>0.27104</v>
      </c>
      <c r="J165" s="5">
        <f t="shared" si="79"/>
        <v>0.66166228282784834</v>
      </c>
      <c r="K165" s="5">
        <f t="shared" si="70"/>
        <v>0.33385784178733308</v>
      </c>
      <c r="L165" s="5">
        <f t="shared" si="71"/>
        <v>1.3113275224364374</v>
      </c>
      <c r="M165" s="7">
        <v>0.23699999999999999</v>
      </c>
      <c r="N165" s="143"/>
      <c r="O165" s="293"/>
      <c r="P165" s="153"/>
      <c r="Q165" s="173"/>
      <c r="R165" s="232"/>
      <c r="S165" s="25"/>
    </row>
    <row r="166" spans="1:19">
      <c r="A166" s="25"/>
      <c r="B166" s="25"/>
      <c r="C166" s="26"/>
      <c r="D166" s="80" t="s">
        <v>565</v>
      </c>
      <c r="E166" s="4">
        <v>277</v>
      </c>
      <c r="F166" s="4">
        <v>1.56</v>
      </c>
      <c r="G166" s="4">
        <v>0.54</v>
      </c>
      <c r="H166" s="5">
        <f t="shared" si="77"/>
        <v>0.50160000000000005</v>
      </c>
      <c r="I166" s="5">
        <f t="shared" si="78"/>
        <v>2.6184000000000003</v>
      </c>
      <c r="J166" s="5">
        <f t="shared" si="79"/>
        <v>4.7588212451378542</v>
      </c>
      <c r="K166" s="5">
        <f t="shared" si="70"/>
        <v>1.6513613362224524</v>
      </c>
      <c r="L166" s="5">
        <f t="shared" si="71"/>
        <v>13.713763999694821</v>
      </c>
      <c r="M166" s="7">
        <v>4.0000000000000001E-3</v>
      </c>
      <c r="N166" s="143"/>
      <c r="O166" s="293"/>
      <c r="P166" s="153"/>
      <c r="Q166" s="173"/>
      <c r="R166" s="232"/>
      <c r="S166" s="25"/>
    </row>
    <row r="167" spans="1:19">
      <c r="A167" s="26"/>
      <c r="B167" s="26"/>
      <c r="C167" s="25"/>
      <c r="D167" s="122" t="s">
        <v>557</v>
      </c>
      <c r="E167" s="4">
        <v>277</v>
      </c>
      <c r="F167" s="4">
        <v>0.248</v>
      </c>
      <c r="G167" s="4">
        <v>0.31</v>
      </c>
      <c r="H167" s="5">
        <f t="shared" si="77"/>
        <v>-0.35960000000000003</v>
      </c>
      <c r="I167" s="5">
        <f t="shared" si="78"/>
        <v>0.85560000000000003</v>
      </c>
      <c r="J167" s="5">
        <f t="shared" si="79"/>
        <v>1.2814599321940212</v>
      </c>
      <c r="K167" s="5">
        <f t="shared" si="70"/>
        <v>0.69795545242300816</v>
      </c>
      <c r="L167" s="5">
        <f t="shared" si="71"/>
        <v>2.3527856285352975</v>
      </c>
      <c r="M167" s="7">
        <v>0.42299999999999999</v>
      </c>
      <c r="N167" s="143"/>
      <c r="O167" s="293"/>
      <c r="P167" s="153"/>
      <c r="Q167" s="173"/>
      <c r="R167" s="232"/>
      <c r="S167" s="25"/>
    </row>
    <row r="168" spans="1:19">
      <c r="A168" s="26"/>
      <c r="B168" s="26"/>
      <c r="C168" s="25"/>
      <c r="D168" s="80" t="s">
        <v>52</v>
      </c>
      <c r="E168" s="4">
        <v>277</v>
      </c>
      <c r="F168" s="4">
        <v>-4.0000000000000001E-3</v>
      </c>
      <c r="G168" s="4">
        <v>4.0000000000000001E-3</v>
      </c>
      <c r="H168" s="5">
        <f t="shared" si="77"/>
        <v>-1.184E-2</v>
      </c>
      <c r="I168" s="5">
        <f t="shared" si="78"/>
        <v>3.8399999999999997E-3</v>
      </c>
      <c r="J168" s="5">
        <f t="shared" si="79"/>
        <v>0.99600798934399148</v>
      </c>
      <c r="K168" s="5">
        <f t="shared" si="70"/>
        <v>0.98822981698398094</v>
      </c>
      <c r="L168" s="5">
        <f t="shared" si="71"/>
        <v>1.0038473822462506</v>
      </c>
      <c r="M168" s="7">
        <v>0.32200000000000001</v>
      </c>
      <c r="N168" s="143"/>
      <c r="O168" s="293"/>
      <c r="P168" s="153"/>
      <c r="Q168" s="173"/>
      <c r="R168" s="232"/>
      <c r="S168" s="25"/>
    </row>
    <row r="169" spans="1:19">
      <c r="A169" s="27"/>
      <c r="B169" s="27"/>
      <c r="C169" s="27"/>
      <c r="D169" s="81"/>
      <c r="E169" s="22"/>
      <c r="F169" s="16"/>
      <c r="G169" s="16"/>
      <c r="H169" s="28"/>
      <c r="I169" s="28"/>
      <c r="J169" s="28"/>
      <c r="K169" s="28"/>
      <c r="L169" s="28"/>
      <c r="M169" s="21"/>
      <c r="N169" s="168"/>
      <c r="O169" s="287"/>
      <c r="P169" s="222"/>
      <c r="Q169" s="176"/>
      <c r="R169" s="233"/>
      <c r="S169" s="27"/>
    </row>
    <row r="170" spans="1:19">
      <c r="D170" s="85"/>
    </row>
    <row r="171" spans="1:19">
      <c r="A171" s="4" t="s">
        <v>1062</v>
      </c>
      <c r="D171" s="85"/>
    </row>
    <row r="172" spans="1:19">
      <c r="A172" s="4" t="s">
        <v>1110</v>
      </c>
      <c r="D172" s="85"/>
    </row>
    <row r="173" spans="1:19">
      <c r="A173" s="106"/>
      <c r="D173" s="85"/>
    </row>
    <row r="174" spans="1:19">
      <c r="A174" s="1" t="s">
        <v>19</v>
      </c>
      <c r="B174" s="1"/>
      <c r="D174" s="85"/>
    </row>
    <row r="175" spans="1:19">
      <c r="A175" s="4" t="s">
        <v>53</v>
      </c>
      <c r="B175" s="4" t="s">
        <v>54</v>
      </c>
      <c r="D175" s="85"/>
    </row>
    <row r="176" spans="1:19">
      <c r="A176" s="4" t="s">
        <v>22</v>
      </c>
      <c r="B176" s="4" t="s">
        <v>23</v>
      </c>
    </row>
    <row r="177" spans="1:2">
      <c r="A177" s="4" t="s">
        <v>888</v>
      </c>
      <c r="B177" s="4" t="s">
        <v>891</v>
      </c>
    </row>
    <row r="178" spans="1:2">
      <c r="A178" s="4" t="s">
        <v>5</v>
      </c>
      <c r="B178" s="33" t="s">
        <v>1103</v>
      </c>
    </row>
    <row r="179" spans="1:2">
      <c r="A179" s="4" t="s">
        <v>6</v>
      </c>
      <c r="B179" s="4" t="s">
        <v>27</v>
      </c>
    </row>
    <row r="180" spans="1:2">
      <c r="A180" s="4" t="s">
        <v>7</v>
      </c>
      <c r="B180" s="4" t="s">
        <v>28</v>
      </c>
    </row>
    <row r="181" spans="1:2">
      <c r="A181" s="4" t="s">
        <v>8</v>
      </c>
      <c r="B181" s="4" t="s">
        <v>29</v>
      </c>
    </row>
    <row r="182" spans="1:2">
      <c r="A182" s="4" t="s">
        <v>9</v>
      </c>
      <c r="B182" s="4" t="s">
        <v>30</v>
      </c>
    </row>
    <row r="183" spans="1:2">
      <c r="A183" s="4" t="s">
        <v>1105</v>
      </c>
      <c r="B183" s="4" t="s">
        <v>31</v>
      </c>
    </row>
    <row r="184" spans="1:2">
      <c r="A184" s="4" t="s">
        <v>1106</v>
      </c>
      <c r="B184" s="4" t="s">
        <v>32</v>
      </c>
    </row>
    <row r="185" spans="1:2">
      <c r="A185" s="4" t="s">
        <v>868</v>
      </c>
      <c r="B185" s="4" t="s">
        <v>33</v>
      </c>
    </row>
    <row r="186" spans="1:2">
      <c r="A186" s="1" t="s">
        <v>34</v>
      </c>
      <c r="B186" s="4"/>
    </row>
    <row r="187" spans="1:2">
      <c r="A187" s="4" t="s">
        <v>12</v>
      </c>
      <c r="B187" s="4" t="s">
        <v>35</v>
      </c>
    </row>
    <row r="188" spans="1:2">
      <c r="A188" s="4" t="s">
        <v>873</v>
      </c>
      <c r="B188" s="4" t="s">
        <v>36</v>
      </c>
    </row>
    <row r="189" spans="1:2">
      <c r="A189" s="4" t="s">
        <v>874</v>
      </c>
      <c r="B189" s="4" t="s">
        <v>37</v>
      </c>
    </row>
    <row r="190" spans="1:2">
      <c r="A190" s="10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2FA09-3A17-5C42-B134-3AD83EC832BE}">
  <dimension ref="A1:Z300"/>
  <sheetViews>
    <sheetView topLeftCell="A79" zoomScale="75" zoomScaleNormal="75" workbookViewId="0">
      <selection activeCell="F4" sqref="F4"/>
    </sheetView>
  </sheetViews>
  <sheetFormatPr baseColWidth="10" defaultRowHeight="16"/>
  <cols>
    <col min="7" max="8" width="10.83203125" style="124"/>
    <col min="10" max="10" width="10.83203125" style="124"/>
    <col min="12" max="12" width="10.83203125" style="124"/>
    <col min="14" max="14" width="10.83203125" style="124"/>
    <col min="15" max="15" width="10.83203125" style="29"/>
    <col min="16" max="19" width="10.83203125" style="124"/>
    <col min="22" max="22" width="12.1640625" style="29" customWidth="1"/>
    <col min="23" max="23" width="10.83203125" style="5"/>
    <col min="24" max="24" width="10.83203125" style="4"/>
  </cols>
  <sheetData>
    <row r="1" spans="1:24">
      <c r="A1" s="179" t="s">
        <v>1071</v>
      </c>
      <c r="B1" s="179"/>
      <c r="C1" s="102"/>
      <c r="D1" s="102"/>
      <c r="E1" s="103"/>
      <c r="F1" s="103"/>
      <c r="G1" s="103"/>
      <c r="H1" s="103"/>
      <c r="L1" s="103"/>
      <c r="M1" s="103"/>
      <c r="Q1" s="103"/>
      <c r="X1" s="179"/>
    </row>
    <row r="2" spans="1:24">
      <c r="A2" s="179"/>
      <c r="B2" s="179"/>
      <c r="C2" s="102"/>
      <c r="D2" s="102"/>
      <c r="E2" s="103"/>
      <c r="F2" s="103"/>
      <c r="G2" s="103"/>
      <c r="H2" s="103"/>
      <c r="L2" s="103"/>
      <c r="M2" s="103"/>
      <c r="Q2" s="103"/>
      <c r="X2" s="179"/>
    </row>
    <row r="3" spans="1:24" s="284" customFormat="1">
      <c r="A3" s="333"/>
      <c r="B3" s="327"/>
      <c r="C3" s="328"/>
      <c r="D3" s="328"/>
      <c r="E3" s="329"/>
      <c r="F3" s="330"/>
      <c r="G3" s="331" t="s">
        <v>1070</v>
      </c>
      <c r="H3" s="329"/>
      <c r="I3" s="320"/>
      <c r="J3" s="321"/>
      <c r="K3" s="320"/>
      <c r="L3" s="331" t="s">
        <v>1045</v>
      </c>
      <c r="M3" s="329"/>
      <c r="N3" s="321"/>
      <c r="O3" s="332"/>
      <c r="P3" s="315" t="s">
        <v>1072</v>
      </c>
      <c r="Q3" s="329"/>
      <c r="R3" s="321"/>
      <c r="S3" s="321"/>
      <c r="T3" s="320"/>
      <c r="U3" s="320"/>
      <c r="V3" s="332"/>
      <c r="W3" s="315"/>
      <c r="X3" s="333"/>
    </row>
    <row r="4" spans="1:24" s="284" customFormat="1">
      <c r="A4" s="314"/>
      <c r="B4" s="314" t="s">
        <v>857</v>
      </c>
      <c r="C4" s="314" t="s">
        <v>92</v>
      </c>
      <c r="D4" s="314" t="s">
        <v>93</v>
      </c>
      <c r="E4" s="314" t="s">
        <v>1124</v>
      </c>
      <c r="F4" s="314" t="s">
        <v>1125</v>
      </c>
      <c r="G4" s="315" t="s">
        <v>94</v>
      </c>
      <c r="H4" s="315" t="s">
        <v>96</v>
      </c>
      <c r="I4" s="314" t="s">
        <v>102</v>
      </c>
      <c r="J4" s="315" t="s">
        <v>101</v>
      </c>
      <c r="K4" s="314" t="s">
        <v>234</v>
      </c>
      <c r="L4" s="315" t="s">
        <v>95</v>
      </c>
      <c r="M4" s="314" t="s">
        <v>97</v>
      </c>
      <c r="N4" s="315" t="s">
        <v>98</v>
      </c>
      <c r="O4" s="318" t="s">
        <v>99</v>
      </c>
      <c r="P4" s="315" t="s">
        <v>95</v>
      </c>
      <c r="Q4" s="315" t="s">
        <v>97</v>
      </c>
      <c r="R4" s="315" t="s">
        <v>98</v>
      </c>
      <c r="S4" s="315" t="s">
        <v>99</v>
      </c>
      <c r="T4" s="314" t="s">
        <v>235</v>
      </c>
      <c r="U4" s="314" t="s">
        <v>100</v>
      </c>
      <c r="V4" s="334" t="s">
        <v>856</v>
      </c>
      <c r="W4" s="316" t="s">
        <v>854</v>
      </c>
      <c r="X4" s="314" t="s">
        <v>855</v>
      </c>
    </row>
    <row r="5" spans="1:24">
      <c r="A5" s="4">
        <v>1</v>
      </c>
      <c r="B5" s="4" t="s">
        <v>236</v>
      </c>
      <c r="C5" s="4">
        <v>5</v>
      </c>
      <c r="D5" s="4">
        <v>124288028</v>
      </c>
      <c r="E5" s="4" t="s">
        <v>108</v>
      </c>
      <c r="F5" s="4" t="s">
        <v>109</v>
      </c>
      <c r="G5" s="5">
        <v>-1.2619999999999999E-2</v>
      </c>
      <c r="H5" s="5">
        <v>0.73640000000000005</v>
      </c>
      <c r="I5" s="7">
        <v>1.11E-10</v>
      </c>
      <c r="J5" s="5">
        <v>1.9599999999999999E-3</v>
      </c>
      <c r="K5" s="4" t="s">
        <v>237</v>
      </c>
      <c r="L5" s="5">
        <v>9.6530000000000001E-3</v>
      </c>
      <c r="M5" s="4" t="s">
        <v>69</v>
      </c>
      <c r="N5" s="5">
        <v>2.29E-2</v>
      </c>
      <c r="O5" s="7">
        <v>0.67490000000000006</v>
      </c>
      <c r="P5" s="5">
        <v>1.5180000000000001E-2</v>
      </c>
      <c r="Q5" s="5" t="s">
        <v>69</v>
      </c>
      <c r="R5" s="5">
        <v>3.04E-2</v>
      </c>
      <c r="S5" s="5">
        <v>0.61680000000000001</v>
      </c>
      <c r="T5" s="4">
        <v>766345</v>
      </c>
      <c r="U5" s="4">
        <v>50264</v>
      </c>
      <c r="V5" s="7">
        <f t="shared" ref="V5:V68" si="0">(G5^2)/((G5^2)+766345*(J5^2))</f>
        <v>5.4095201770901043E-5</v>
      </c>
      <c r="W5" s="5">
        <f>(V5*766345)/(1-V5)</f>
        <v>41.457830070803823</v>
      </c>
      <c r="X5" s="4" t="b">
        <v>1</v>
      </c>
    </row>
    <row r="6" spans="1:24">
      <c r="A6" s="4">
        <f>A5+1</f>
        <v>2</v>
      </c>
      <c r="B6" s="4" t="s">
        <v>238</v>
      </c>
      <c r="C6" s="4">
        <v>1</v>
      </c>
      <c r="D6" s="4">
        <v>91189731</v>
      </c>
      <c r="E6" s="4" t="s">
        <v>105</v>
      </c>
      <c r="F6" s="4" t="s">
        <v>104</v>
      </c>
      <c r="G6" s="5">
        <v>-1.738E-2</v>
      </c>
      <c r="H6" s="5">
        <v>0.40989999999999999</v>
      </c>
      <c r="I6" s="7">
        <v>1.2E-23</v>
      </c>
      <c r="J6" s="5">
        <v>1.73E-3</v>
      </c>
      <c r="K6" s="4" t="s">
        <v>237</v>
      </c>
      <c r="L6" s="5">
        <v>1.5679999999999999E-2</v>
      </c>
      <c r="M6" s="4" t="s">
        <v>69</v>
      </c>
      <c r="N6" s="5">
        <v>0.02</v>
      </c>
      <c r="O6" s="7">
        <v>0.43209999999999998</v>
      </c>
      <c r="P6" s="5">
        <v>1.094E-2</v>
      </c>
      <c r="Q6" s="5" t="s">
        <v>69</v>
      </c>
      <c r="R6" s="5">
        <v>2.6499999999999999E-2</v>
      </c>
      <c r="S6" s="5">
        <v>0.67879999999999996</v>
      </c>
      <c r="T6" s="4">
        <v>766345</v>
      </c>
      <c r="U6" s="4">
        <v>50264</v>
      </c>
      <c r="V6" s="7">
        <f t="shared" si="0"/>
        <v>1.3168181907023723E-4</v>
      </c>
      <c r="W6" s="5">
        <f>(V6*766343)/(1-V6)</f>
        <v>100.92673048720617</v>
      </c>
      <c r="X6" s="4" t="b">
        <v>1</v>
      </c>
    </row>
    <row r="7" spans="1:24">
      <c r="A7" s="4">
        <f t="shared" ref="A7:A70" si="1">A6+1</f>
        <v>3</v>
      </c>
      <c r="B7" s="4" t="s">
        <v>239</v>
      </c>
      <c r="C7" s="4">
        <v>2</v>
      </c>
      <c r="D7" s="4">
        <v>144263280</v>
      </c>
      <c r="E7" s="4" t="s">
        <v>109</v>
      </c>
      <c r="F7" s="4" t="s">
        <v>108</v>
      </c>
      <c r="G7" s="5">
        <v>-1.6310000000000002E-2</v>
      </c>
      <c r="H7" s="5">
        <v>0.61899999999999999</v>
      </c>
      <c r="I7" s="7">
        <v>9.5999999999999997E-21</v>
      </c>
      <c r="J7" s="5">
        <v>1.75E-3</v>
      </c>
      <c r="K7" s="4" t="s">
        <v>237</v>
      </c>
      <c r="L7" s="5">
        <v>5.024E-2</v>
      </c>
      <c r="M7" s="4" t="s">
        <v>69</v>
      </c>
      <c r="N7" s="5">
        <v>2.0299999999999999E-2</v>
      </c>
      <c r="O7" s="7">
        <v>1.3259999999999999E-2</v>
      </c>
      <c r="P7" s="5">
        <v>6.1559999999999997E-2</v>
      </c>
      <c r="Q7" s="5" t="s">
        <v>69</v>
      </c>
      <c r="R7" s="5">
        <v>2.6800000000000001E-2</v>
      </c>
      <c r="S7" s="5">
        <v>2.1770000000000001E-2</v>
      </c>
      <c r="T7" s="4">
        <v>766345</v>
      </c>
      <c r="U7" s="4">
        <v>50264</v>
      </c>
      <c r="V7" s="7">
        <f t="shared" si="0"/>
        <v>1.1333349285349335E-4</v>
      </c>
      <c r="W7" s="5">
        <f t="shared" ref="W7:W70" si="2">(V7*766343)/(1-V7)</f>
        <v>86.862173307322408</v>
      </c>
      <c r="X7" s="4" t="b">
        <v>1</v>
      </c>
    </row>
    <row r="8" spans="1:24">
      <c r="A8" s="4">
        <f t="shared" si="1"/>
        <v>4</v>
      </c>
      <c r="B8" s="4" t="s">
        <v>240</v>
      </c>
      <c r="C8" s="4">
        <v>2</v>
      </c>
      <c r="D8" s="4">
        <v>233597196</v>
      </c>
      <c r="E8" s="4" t="s">
        <v>109</v>
      </c>
      <c r="F8" s="4" t="s">
        <v>108</v>
      </c>
      <c r="G8" s="5">
        <v>-1.0529999999999999E-2</v>
      </c>
      <c r="H8" s="5">
        <v>0.50680000000000003</v>
      </c>
      <c r="I8" s="7">
        <v>7.1700000000000001E-10</v>
      </c>
      <c r="J8" s="5">
        <v>1.7099999999999999E-3</v>
      </c>
      <c r="K8" s="4" t="s">
        <v>237</v>
      </c>
      <c r="L8" s="5">
        <v>-1.3010000000000001E-3</v>
      </c>
      <c r="M8" s="4" t="s">
        <v>69</v>
      </c>
      <c r="N8" s="5">
        <v>1.9900000000000001E-2</v>
      </c>
      <c r="O8" s="7">
        <v>0.94889999999999997</v>
      </c>
      <c r="P8" s="5">
        <v>1.489E-2</v>
      </c>
      <c r="Q8" s="5" t="s">
        <v>69</v>
      </c>
      <c r="R8" s="5">
        <v>2.64E-2</v>
      </c>
      <c r="S8" s="5">
        <v>0.57250000000000001</v>
      </c>
      <c r="T8" s="4">
        <v>766345</v>
      </c>
      <c r="U8" s="4">
        <v>50264</v>
      </c>
      <c r="V8" s="7">
        <f t="shared" si="0"/>
        <v>4.9478748308319467E-5</v>
      </c>
      <c r="W8" s="5">
        <f t="shared" si="2"/>
        <v>37.919568627634547</v>
      </c>
      <c r="X8" s="4" t="b">
        <v>1</v>
      </c>
    </row>
    <row r="9" spans="1:24">
      <c r="A9" s="4">
        <f t="shared" si="1"/>
        <v>5</v>
      </c>
      <c r="B9" s="4" t="s">
        <v>241</v>
      </c>
      <c r="C9" s="4">
        <v>7</v>
      </c>
      <c r="D9" s="4">
        <v>92657985</v>
      </c>
      <c r="E9" s="4" t="s">
        <v>109</v>
      </c>
      <c r="F9" s="4" t="s">
        <v>108</v>
      </c>
      <c r="G9" s="5">
        <v>-1.303E-2</v>
      </c>
      <c r="H9" s="5">
        <v>0.43880000000000002</v>
      </c>
      <c r="I9" s="7">
        <v>3.3300000000000001E-14</v>
      </c>
      <c r="J9" s="5">
        <v>1.72E-3</v>
      </c>
      <c r="K9" s="4" t="s">
        <v>237</v>
      </c>
      <c r="L9" s="5">
        <v>-2.8000000000000001E-2</v>
      </c>
      <c r="M9" s="4" t="s">
        <v>69</v>
      </c>
      <c r="N9" s="5">
        <v>1.9800000000000002E-2</v>
      </c>
      <c r="O9" s="7">
        <v>0.1573</v>
      </c>
      <c r="P9" s="5">
        <v>-1.9310000000000001E-2</v>
      </c>
      <c r="Q9" s="5" t="s">
        <v>69</v>
      </c>
      <c r="R9" s="5">
        <v>2.6200000000000001E-2</v>
      </c>
      <c r="S9" s="5">
        <v>0.46110000000000001</v>
      </c>
      <c r="T9" s="4">
        <v>766345</v>
      </c>
      <c r="U9" s="4">
        <v>50264</v>
      </c>
      <c r="V9" s="7">
        <f t="shared" si="0"/>
        <v>7.4881595189150641E-5</v>
      </c>
      <c r="W9" s="5">
        <f t="shared" si="2"/>
        <v>57.389283703149722</v>
      </c>
      <c r="X9" s="4" t="b">
        <v>1</v>
      </c>
    </row>
    <row r="10" spans="1:24">
      <c r="A10" s="4">
        <f t="shared" si="1"/>
        <v>6</v>
      </c>
      <c r="B10" s="4" t="s">
        <v>242</v>
      </c>
      <c r="C10" s="4">
        <v>7</v>
      </c>
      <c r="D10" s="4">
        <v>32263069</v>
      </c>
      <c r="E10" s="4" t="s">
        <v>105</v>
      </c>
      <c r="F10" s="4" t="s">
        <v>104</v>
      </c>
      <c r="G10" s="5">
        <v>-1.167E-2</v>
      </c>
      <c r="H10" s="5">
        <v>0.33160000000000001</v>
      </c>
      <c r="I10" s="7">
        <v>3.79E-11</v>
      </c>
      <c r="J10" s="5">
        <v>1.7700000000000001E-3</v>
      </c>
      <c r="K10" s="4" t="s">
        <v>237</v>
      </c>
      <c r="L10" s="5">
        <v>1.6740000000000001E-2</v>
      </c>
      <c r="M10" s="4" t="s">
        <v>69</v>
      </c>
      <c r="N10" s="5">
        <v>2.0500000000000001E-2</v>
      </c>
      <c r="O10" s="7">
        <v>0.41370000000000001</v>
      </c>
      <c r="P10" s="5">
        <v>-2.6249999999999999E-2</v>
      </c>
      <c r="Q10" s="5" t="s">
        <v>69</v>
      </c>
      <c r="R10" s="5">
        <v>2.7099999999999999E-2</v>
      </c>
      <c r="S10" s="5">
        <v>0.33300000000000002</v>
      </c>
      <c r="T10" s="4">
        <v>766345</v>
      </c>
      <c r="U10" s="4">
        <v>50264</v>
      </c>
      <c r="V10" s="7">
        <f t="shared" si="0"/>
        <v>5.6721305328264273E-5</v>
      </c>
      <c r="W10" s="5">
        <f t="shared" si="2"/>
        <v>43.470440989334143</v>
      </c>
      <c r="X10" s="4" t="b">
        <v>1</v>
      </c>
    </row>
    <row r="11" spans="1:24">
      <c r="A11" s="4">
        <f t="shared" si="1"/>
        <v>7</v>
      </c>
      <c r="B11" s="4" t="s">
        <v>243</v>
      </c>
      <c r="C11" s="4">
        <v>6</v>
      </c>
      <c r="D11" s="4">
        <v>119233480</v>
      </c>
      <c r="E11" s="4" t="s">
        <v>109</v>
      </c>
      <c r="F11" s="4" t="s">
        <v>104</v>
      </c>
      <c r="G11" s="5">
        <v>-1.485E-2</v>
      </c>
      <c r="H11" s="5">
        <v>0.81799999999999995</v>
      </c>
      <c r="I11" s="7">
        <v>3.67E-11</v>
      </c>
      <c r="J11" s="5">
        <v>2.2399999999999998E-3</v>
      </c>
      <c r="K11" s="4" t="s">
        <v>237</v>
      </c>
      <c r="L11" s="5">
        <v>-4.9549999999999997E-2</v>
      </c>
      <c r="M11" s="4" t="s">
        <v>69</v>
      </c>
      <c r="N11" s="5">
        <v>2.53E-2</v>
      </c>
      <c r="O11" s="7">
        <v>5.0700000000000002E-2</v>
      </c>
      <c r="P11" s="5">
        <v>-4.4499999999999998E-2</v>
      </c>
      <c r="Q11" s="5" t="s">
        <v>69</v>
      </c>
      <c r="R11" s="5">
        <v>3.3500000000000002E-2</v>
      </c>
      <c r="S11" s="5">
        <v>0.18410000000000001</v>
      </c>
      <c r="T11" s="4">
        <v>766345</v>
      </c>
      <c r="U11" s="4">
        <v>50264</v>
      </c>
      <c r="V11" s="7">
        <f t="shared" si="0"/>
        <v>5.734659499881739E-5</v>
      </c>
      <c r="W11" s="5">
        <f t="shared" si="2"/>
        <v>43.949682015793606</v>
      </c>
      <c r="X11" s="4" t="b">
        <v>1</v>
      </c>
    </row>
    <row r="12" spans="1:24">
      <c r="A12" s="4">
        <f t="shared" si="1"/>
        <v>8</v>
      </c>
      <c r="B12" s="4" t="s">
        <v>244</v>
      </c>
      <c r="C12" s="4">
        <v>18</v>
      </c>
      <c r="D12" s="4">
        <v>22624708</v>
      </c>
      <c r="E12" s="4" t="s">
        <v>108</v>
      </c>
      <c r="F12" s="4" t="s">
        <v>109</v>
      </c>
      <c r="G12" s="5">
        <v>1.0659999999999999E-2</v>
      </c>
      <c r="H12" s="5">
        <v>0.4133</v>
      </c>
      <c r="I12" s="7">
        <v>4.8699999999999997E-10</v>
      </c>
      <c r="J12" s="5">
        <v>1.7099999999999999E-3</v>
      </c>
      <c r="K12" s="4" t="s">
        <v>237</v>
      </c>
      <c r="L12" s="5">
        <v>-3.4209999999999997E-2</v>
      </c>
      <c r="M12" s="4" t="s">
        <v>69</v>
      </c>
      <c r="N12" s="5">
        <v>1.9900000000000001E-2</v>
      </c>
      <c r="O12" s="7">
        <v>8.6610000000000006E-2</v>
      </c>
      <c r="P12" s="5">
        <v>-4.888E-3</v>
      </c>
      <c r="Q12" s="5" t="s">
        <v>69</v>
      </c>
      <c r="R12" s="5">
        <v>2.63E-2</v>
      </c>
      <c r="S12" s="5">
        <v>0.85419999999999996</v>
      </c>
      <c r="T12" s="4">
        <v>766345</v>
      </c>
      <c r="U12" s="4">
        <v>50264</v>
      </c>
      <c r="V12" s="7">
        <f t="shared" si="0"/>
        <v>5.0707924807788801E-5</v>
      </c>
      <c r="W12" s="5">
        <f t="shared" si="2"/>
        <v>38.861633813780628</v>
      </c>
      <c r="X12" s="4" t="b">
        <v>1</v>
      </c>
    </row>
    <row r="13" spans="1:24">
      <c r="A13" s="4">
        <f t="shared" si="1"/>
        <v>9</v>
      </c>
      <c r="B13" s="4" t="s">
        <v>245</v>
      </c>
      <c r="C13" s="4">
        <v>9</v>
      </c>
      <c r="D13" s="4">
        <v>111881856</v>
      </c>
      <c r="E13" s="4" t="s">
        <v>105</v>
      </c>
      <c r="F13" s="4" t="s">
        <v>104</v>
      </c>
      <c r="G13" s="5">
        <v>-1.3010000000000001E-2</v>
      </c>
      <c r="H13" s="5">
        <v>0.72619999999999996</v>
      </c>
      <c r="I13" s="7">
        <v>4.8599999999999999E-12</v>
      </c>
      <c r="J13" s="5">
        <v>1.8799999999999999E-3</v>
      </c>
      <c r="K13" s="4" t="s">
        <v>237</v>
      </c>
      <c r="L13" s="5">
        <v>2.6859999999999998E-2</v>
      </c>
      <c r="M13" s="4" t="s">
        <v>69</v>
      </c>
      <c r="N13" s="5">
        <v>2.2100000000000002E-2</v>
      </c>
      <c r="O13" s="7">
        <v>0.2243</v>
      </c>
      <c r="P13" s="5">
        <v>3.1800000000000002E-2</v>
      </c>
      <c r="Q13" s="5" t="s">
        <v>69</v>
      </c>
      <c r="R13" s="5">
        <v>2.93E-2</v>
      </c>
      <c r="S13" s="5">
        <v>0.27760000000000001</v>
      </c>
      <c r="T13" s="4">
        <v>766345</v>
      </c>
      <c r="U13" s="4">
        <v>50264</v>
      </c>
      <c r="V13" s="7">
        <f t="shared" si="0"/>
        <v>6.2486676731912679E-5</v>
      </c>
      <c r="W13" s="5">
        <f t="shared" si="2"/>
        <v>47.889219744957302</v>
      </c>
      <c r="X13" s="4" t="b">
        <v>1</v>
      </c>
    </row>
    <row r="14" spans="1:24">
      <c r="A14" s="4">
        <f t="shared" si="1"/>
        <v>10</v>
      </c>
      <c r="B14" s="4" t="s">
        <v>246</v>
      </c>
      <c r="C14" s="4">
        <v>9</v>
      </c>
      <c r="D14" s="4">
        <v>121958917</v>
      </c>
      <c r="E14" s="4" t="s">
        <v>104</v>
      </c>
      <c r="F14" s="4" t="s">
        <v>108</v>
      </c>
      <c r="G14" s="5">
        <v>-1.095E-2</v>
      </c>
      <c r="H14" s="5">
        <v>0.66839999999999999</v>
      </c>
      <c r="I14" s="7">
        <v>2.1200000000000001E-9</v>
      </c>
      <c r="J14" s="5">
        <v>1.83E-3</v>
      </c>
      <c r="K14" s="4" t="s">
        <v>237</v>
      </c>
      <c r="L14" s="5">
        <v>7.2259999999999998E-3</v>
      </c>
      <c r="M14" s="4" t="s">
        <v>69</v>
      </c>
      <c r="N14" s="5">
        <v>2.1499999999999998E-2</v>
      </c>
      <c r="O14" s="7">
        <v>0.73570000000000002</v>
      </c>
      <c r="P14" s="5">
        <v>2.3369999999999998E-2</v>
      </c>
      <c r="Q14" s="5" t="s">
        <v>69</v>
      </c>
      <c r="R14" s="5">
        <v>2.8400000000000002E-2</v>
      </c>
      <c r="S14" s="5">
        <v>0.41210000000000002</v>
      </c>
      <c r="T14" s="4">
        <v>766345</v>
      </c>
      <c r="U14" s="4">
        <v>50264</v>
      </c>
      <c r="V14" s="7">
        <f t="shared" si="0"/>
        <v>4.6717698652885992E-5</v>
      </c>
      <c r="W14" s="5">
        <f t="shared" si="2"/>
        <v>35.803453993723018</v>
      </c>
      <c r="X14" s="4" t="b">
        <v>0</v>
      </c>
    </row>
    <row r="15" spans="1:24">
      <c r="A15" s="4">
        <f t="shared" si="1"/>
        <v>11</v>
      </c>
      <c r="B15" s="4" t="s">
        <v>247</v>
      </c>
      <c r="C15" s="4">
        <v>11</v>
      </c>
      <c r="D15" s="4">
        <v>95656362</v>
      </c>
      <c r="E15" s="4" t="s">
        <v>109</v>
      </c>
      <c r="F15" s="4" t="s">
        <v>108</v>
      </c>
      <c r="G15" s="5">
        <v>1.4880000000000001E-2</v>
      </c>
      <c r="H15" s="5">
        <v>0.39629999999999999</v>
      </c>
      <c r="I15" s="7">
        <v>2.6199999999999999E-17</v>
      </c>
      <c r="J15" s="5">
        <v>1.7600000000000001E-3</v>
      </c>
      <c r="K15" s="4" t="s">
        <v>237</v>
      </c>
      <c r="L15" s="5">
        <v>-4.0080000000000003E-3</v>
      </c>
      <c r="M15" s="4" t="s">
        <v>69</v>
      </c>
      <c r="N15" s="5">
        <v>2.0299999999999999E-2</v>
      </c>
      <c r="O15" s="7">
        <v>0.84289999999999998</v>
      </c>
      <c r="P15" s="5">
        <v>-3.3050000000000002E-3</v>
      </c>
      <c r="Q15" s="5" t="s">
        <v>69</v>
      </c>
      <c r="R15" s="5">
        <v>2.6700000000000002E-2</v>
      </c>
      <c r="S15" s="5">
        <v>0.90190000000000003</v>
      </c>
      <c r="T15" s="4">
        <v>766345</v>
      </c>
      <c r="U15" s="4">
        <v>50264</v>
      </c>
      <c r="V15" s="7">
        <f t="shared" si="0"/>
        <v>9.3264355308014246E-5</v>
      </c>
      <c r="W15" s="5">
        <f t="shared" si="2"/>
        <v>71.479152296866488</v>
      </c>
      <c r="X15" s="4" t="b">
        <v>1</v>
      </c>
    </row>
    <row r="16" spans="1:24">
      <c r="A16" s="4">
        <f t="shared" si="1"/>
        <v>12</v>
      </c>
      <c r="B16" s="4" t="s">
        <v>248</v>
      </c>
      <c r="C16" s="4">
        <v>12</v>
      </c>
      <c r="D16" s="4">
        <v>13417617</v>
      </c>
      <c r="E16" s="4" t="s">
        <v>108</v>
      </c>
      <c r="F16" s="4" t="s">
        <v>104</v>
      </c>
      <c r="G16" s="5">
        <v>-1.6140000000000002E-2</v>
      </c>
      <c r="H16" s="5">
        <v>0.1071</v>
      </c>
      <c r="I16" s="7">
        <v>1.5E-9</v>
      </c>
      <c r="J16" s="5">
        <v>2.6700000000000001E-3</v>
      </c>
      <c r="K16" s="4" t="s">
        <v>237</v>
      </c>
      <c r="L16" s="5">
        <v>-3.594E-3</v>
      </c>
      <c r="M16" s="4" t="s">
        <v>69</v>
      </c>
      <c r="N16" s="5">
        <v>3.0300000000000001E-2</v>
      </c>
      <c r="O16" s="7">
        <v>0.90469999999999995</v>
      </c>
      <c r="P16" s="5">
        <v>-1.5869999999999999E-2</v>
      </c>
      <c r="Q16" s="5" t="s">
        <v>69</v>
      </c>
      <c r="R16" s="5">
        <v>4.0399999999999998E-2</v>
      </c>
      <c r="S16" s="5">
        <v>0.69399999999999995</v>
      </c>
      <c r="T16" s="4">
        <v>766345</v>
      </c>
      <c r="U16" s="4">
        <v>50264</v>
      </c>
      <c r="V16" s="7">
        <f t="shared" si="0"/>
        <v>4.7680357391574564E-5</v>
      </c>
      <c r="W16" s="5">
        <f t="shared" si="2"/>
        <v>36.541250424411196</v>
      </c>
      <c r="X16" s="4" t="b">
        <v>0</v>
      </c>
    </row>
    <row r="17" spans="1:24">
      <c r="A17" s="4">
        <f t="shared" si="1"/>
        <v>13</v>
      </c>
      <c r="B17" s="4" t="s">
        <v>249</v>
      </c>
      <c r="C17" s="4">
        <v>12</v>
      </c>
      <c r="D17" s="4">
        <v>123746961</v>
      </c>
      <c r="E17" s="4" t="s">
        <v>105</v>
      </c>
      <c r="F17" s="4" t="s">
        <v>109</v>
      </c>
      <c r="G17" s="5">
        <v>-2.1909999999999999E-2</v>
      </c>
      <c r="H17" s="5">
        <v>0.72109999999999996</v>
      </c>
      <c r="I17" s="7">
        <v>8.6799999999999996E-29</v>
      </c>
      <c r="J17" s="5">
        <v>1.97E-3</v>
      </c>
      <c r="K17" s="4" t="s">
        <v>237</v>
      </c>
      <c r="L17" s="5">
        <v>7.0749999999999997E-3</v>
      </c>
      <c r="M17" s="4" t="s">
        <v>69</v>
      </c>
      <c r="N17" s="5">
        <v>2.3300000000000001E-2</v>
      </c>
      <c r="O17" s="7">
        <v>0.76239999999999997</v>
      </c>
      <c r="P17" s="5">
        <v>2.019E-2</v>
      </c>
      <c r="Q17" s="5" t="s">
        <v>69</v>
      </c>
      <c r="R17" s="5">
        <v>3.0800000000000001E-2</v>
      </c>
      <c r="S17" s="5">
        <v>0.51219999999999999</v>
      </c>
      <c r="T17" s="4">
        <v>766345</v>
      </c>
      <c r="U17" s="4">
        <v>50264</v>
      </c>
      <c r="V17" s="7">
        <f t="shared" si="0"/>
        <v>1.6138303594583292E-4</v>
      </c>
      <c r="W17" s="5">
        <f t="shared" si="2"/>
        <v>123.69472214562778</v>
      </c>
      <c r="X17" s="4" t="b">
        <v>0</v>
      </c>
    </row>
    <row r="18" spans="1:24">
      <c r="A18" s="4">
        <f t="shared" si="1"/>
        <v>14</v>
      </c>
      <c r="B18" s="4" t="s">
        <v>250</v>
      </c>
      <c r="C18" s="4">
        <v>1</v>
      </c>
      <c r="D18" s="4">
        <v>159906849</v>
      </c>
      <c r="E18" s="4" t="s">
        <v>108</v>
      </c>
      <c r="F18" s="4" t="s">
        <v>109</v>
      </c>
      <c r="G18" s="5">
        <v>9.8600000000000007E-3</v>
      </c>
      <c r="H18" s="5">
        <v>0.51019999999999999</v>
      </c>
      <c r="I18" s="7">
        <v>1.04E-8</v>
      </c>
      <c r="J18" s="5">
        <v>1.72E-3</v>
      </c>
      <c r="K18" s="4" t="s">
        <v>237</v>
      </c>
      <c r="L18" s="5">
        <v>2.469E-2</v>
      </c>
      <c r="M18" s="4" t="s">
        <v>69</v>
      </c>
      <c r="N18" s="5">
        <v>1.9900000000000001E-2</v>
      </c>
      <c r="O18" s="7">
        <v>0.21429999999999999</v>
      </c>
      <c r="P18" s="5">
        <v>2.664E-2</v>
      </c>
      <c r="Q18" s="5" t="s">
        <v>69</v>
      </c>
      <c r="R18" s="5">
        <v>2.63E-2</v>
      </c>
      <c r="S18" s="5">
        <v>0.31130000000000002</v>
      </c>
      <c r="T18" s="4">
        <v>766345</v>
      </c>
      <c r="U18" s="4">
        <v>50264</v>
      </c>
      <c r="V18" s="7">
        <f t="shared" si="0"/>
        <v>4.2879921828421783E-5</v>
      </c>
      <c r="W18" s="5">
        <f t="shared" si="2"/>
        <v>32.862137059626463</v>
      </c>
      <c r="X18" s="4" t="b">
        <v>1</v>
      </c>
    </row>
    <row r="19" spans="1:24">
      <c r="A19" s="4">
        <f t="shared" si="1"/>
        <v>15</v>
      </c>
      <c r="B19" s="4" t="s">
        <v>251</v>
      </c>
      <c r="C19" s="4">
        <v>1</v>
      </c>
      <c r="D19" s="4">
        <v>175839834</v>
      </c>
      <c r="E19" s="4" t="s">
        <v>105</v>
      </c>
      <c r="F19" s="4" t="s">
        <v>104</v>
      </c>
      <c r="G19" s="5">
        <v>-9.5700000000000004E-3</v>
      </c>
      <c r="H19" s="5">
        <v>0.46600000000000003</v>
      </c>
      <c r="I19" s="7">
        <v>3.2899999999999997E-8</v>
      </c>
      <c r="J19" s="5">
        <v>1.73E-3</v>
      </c>
      <c r="K19" s="4" t="s">
        <v>237</v>
      </c>
      <c r="L19" s="5">
        <v>-1.8370000000000001E-2</v>
      </c>
      <c r="M19" s="4" t="s">
        <v>69</v>
      </c>
      <c r="N19" s="5">
        <v>0.02</v>
      </c>
      <c r="O19" s="7">
        <v>0.3589</v>
      </c>
      <c r="P19" s="5">
        <v>-3.2320000000000002E-2</v>
      </c>
      <c r="Q19" s="5" t="s">
        <v>69</v>
      </c>
      <c r="R19" s="5">
        <v>2.6499999999999999E-2</v>
      </c>
      <c r="S19" s="5">
        <v>0.22289999999999999</v>
      </c>
      <c r="T19" s="4">
        <v>766345</v>
      </c>
      <c r="U19" s="4">
        <v>50264</v>
      </c>
      <c r="V19" s="7">
        <f t="shared" si="0"/>
        <v>3.9929143985305887E-5</v>
      </c>
      <c r="W19" s="5">
        <f t="shared" si="2"/>
        <v>30.600641846565605</v>
      </c>
      <c r="X19" s="4" t="b">
        <v>1</v>
      </c>
    </row>
    <row r="20" spans="1:24">
      <c r="A20" s="4">
        <f t="shared" si="1"/>
        <v>16</v>
      </c>
      <c r="B20" s="4" t="s">
        <v>252</v>
      </c>
      <c r="C20" s="4">
        <v>2</v>
      </c>
      <c r="D20" s="4">
        <v>16650175</v>
      </c>
      <c r="E20" s="4" t="s">
        <v>105</v>
      </c>
      <c r="F20" s="4" t="s">
        <v>104</v>
      </c>
      <c r="G20" s="5">
        <v>-1.132E-2</v>
      </c>
      <c r="H20" s="5">
        <v>0.72960000000000003</v>
      </c>
      <c r="I20" s="7">
        <v>3.8300000000000002E-9</v>
      </c>
      <c r="J20" s="5">
        <v>1.92E-3</v>
      </c>
      <c r="K20" s="4" t="s">
        <v>237</v>
      </c>
      <c r="L20" s="5">
        <v>1.5769999999999999E-2</v>
      </c>
      <c r="M20" s="4" t="s">
        <v>69</v>
      </c>
      <c r="N20" s="5">
        <v>2.2200000000000001E-2</v>
      </c>
      <c r="O20" s="7">
        <v>0.47710000000000002</v>
      </c>
      <c r="P20" s="5">
        <v>3.739E-2</v>
      </c>
      <c r="Q20" s="5" t="s">
        <v>69</v>
      </c>
      <c r="R20" s="5">
        <v>2.9499999999999998E-2</v>
      </c>
      <c r="S20" s="5">
        <v>0.20419999999999999</v>
      </c>
      <c r="T20" s="4">
        <v>766345</v>
      </c>
      <c r="U20" s="4">
        <v>50264</v>
      </c>
      <c r="V20" s="7">
        <f t="shared" si="0"/>
        <v>4.5357213838553506E-5</v>
      </c>
      <c r="W20" s="5">
        <f t="shared" si="2"/>
        <v>34.760759975902026</v>
      </c>
      <c r="X20" s="4" t="b">
        <v>1</v>
      </c>
    </row>
    <row r="21" spans="1:24">
      <c r="A21" s="4">
        <f t="shared" si="1"/>
        <v>17</v>
      </c>
      <c r="B21" s="4" t="s">
        <v>253</v>
      </c>
      <c r="C21" s="4">
        <v>12</v>
      </c>
      <c r="D21" s="4">
        <v>82257633</v>
      </c>
      <c r="E21" s="4" t="s">
        <v>105</v>
      </c>
      <c r="F21" s="4" t="s">
        <v>109</v>
      </c>
      <c r="G21" s="5">
        <v>-1.6160000000000001E-2</v>
      </c>
      <c r="H21" s="5">
        <v>0.8639</v>
      </c>
      <c r="I21" s="7">
        <v>1.4E-11</v>
      </c>
      <c r="J21" s="5">
        <v>2.3900000000000002E-3</v>
      </c>
      <c r="K21" s="4" t="s">
        <v>237</v>
      </c>
      <c r="L21" s="5">
        <v>2.6450000000000001E-2</v>
      </c>
      <c r="M21" s="4" t="s">
        <v>69</v>
      </c>
      <c r="N21" s="5">
        <v>2.8299999999999999E-2</v>
      </c>
      <c r="O21" s="7">
        <v>0.35099999999999998</v>
      </c>
      <c r="P21" s="5">
        <v>3.1800000000000002E-2</v>
      </c>
      <c r="Q21" s="5" t="s">
        <v>69</v>
      </c>
      <c r="R21" s="5">
        <v>3.7499999999999999E-2</v>
      </c>
      <c r="S21" s="5">
        <v>0.39650000000000002</v>
      </c>
      <c r="T21" s="4">
        <v>766345</v>
      </c>
      <c r="U21" s="4">
        <v>50264</v>
      </c>
      <c r="V21" s="7">
        <f t="shared" si="0"/>
        <v>5.965360233444999E-5</v>
      </c>
      <c r="W21" s="5">
        <f t="shared" si="2"/>
        <v>45.717847808102135</v>
      </c>
      <c r="X21" s="4" t="b">
        <v>0</v>
      </c>
    </row>
    <row r="22" spans="1:24">
      <c r="A22" s="4">
        <f t="shared" si="1"/>
        <v>18</v>
      </c>
      <c r="B22" s="4" t="s">
        <v>254</v>
      </c>
      <c r="C22" s="4">
        <v>1</v>
      </c>
      <c r="D22" s="4">
        <v>98417446</v>
      </c>
      <c r="E22" s="4" t="s">
        <v>108</v>
      </c>
      <c r="F22" s="4" t="s">
        <v>104</v>
      </c>
      <c r="G22" s="5">
        <v>-1.8339999999999999E-2</v>
      </c>
      <c r="H22" s="5">
        <v>0.1429</v>
      </c>
      <c r="I22" s="7">
        <v>5.5300000000000001E-16</v>
      </c>
      <c r="J22" s="5">
        <v>2.2599999999999999E-3</v>
      </c>
      <c r="K22" s="4" t="s">
        <v>237</v>
      </c>
      <c r="L22" s="5">
        <v>-7.8719999999999998E-2</v>
      </c>
      <c r="M22" s="4" t="s">
        <v>69</v>
      </c>
      <c r="N22" s="5">
        <v>2.64E-2</v>
      </c>
      <c r="O22" s="7">
        <v>2.8570000000000002E-3</v>
      </c>
      <c r="P22" s="5">
        <v>-9.622E-2</v>
      </c>
      <c r="Q22" s="5" t="s">
        <v>69</v>
      </c>
      <c r="R22" s="5">
        <v>3.4799999999999998E-2</v>
      </c>
      <c r="S22" s="5">
        <v>5.6299999999999996E-3</v>
      </c>
      <c r="T22" s="4">
        <v>766345</v>
      </c>
      <c r="U22" s="4">
        <v>50264</v>
      </c>
      <c r="V22" s="7">
        <f t="shared" si="0"/>
        <v>8.5925118106999293E-5</v>
      </c>
      <c r="W22" s="5">
        <f t="shared" si="2"/>
        <v>65.853771278547057</v>
      </c>
      <c r="X22" s="4" t="b">
        <v>0</v>
      </c>
    </row>
    <row r="23" spans="1:24">
      <c r="A23" s="4">
        <f t="shared" si="1"/>
        <v>19</v>
      </c>
      <c r="B23" s="4" t="s">
        <v>255</v>
      </c>
      <c r="C23" s="4">
        <v>10</v>
      </c>
      <c r="D23" s="4">
        <v>90079714</v>
      </c>
      <c r="E23" s="4" t="s">
        <v>108</v>
      </c>
      <c r="F23" s="4" t="s">
        <v>105</v>
      </c>
      <c r="G23" s="5">
        <v>-1.0869999999999999E-2</v>
      </c>
      <c r="H23" s="5">
        <v>0.56289999999999996</v>
      </c>
      <c r="I23" s="7">
        <v>2.2699999999999999E-10</v>
      </c>
      <c r="J23" s="5">
        <v>1.7099999999999999E-3</v>
      </c>
      <c r="K23" s="4" t="s">
        <v>237</v>
      </c>
      <c r="L23" s="5">
        <v>8.0319999999999992E-3</v>
      </c>
      <c r="M23" s="4" t="s">
        <v>69</v>
      </c>
      <c r="N23" s="5">
        <v>1.9800000000000002E-2</v>
      </c>
      <c r="O23" s="7">
        <v>0.68589999999999995</v>
      </c>
      <c r="P23" s="5">
        <v>2.3879999999999998E-2</v>
      </c>
      <c r="Q23" s="5" t="s">
        <v>69</v>
      </c>
      <c r="R23" s="5">
        <v>2.6200000000000001E-2</v>
      </c>
      <c r="S23" s="5">
        <v>0.36199999999999999</v>
      </c>
      <c r="T23" s="4">
        <v>766345</v>
      </c>
      <c r="U23" s="4">
        <v>50264</v>
      </c>
      <c r="V23" s="7">
        <f t="shared" si="0"/>
        <v>5.2725370505372545E-5</v>
      </c>
      <c r="W23" s="5">
        <f t="shared" si="2"/>
        <v>40.407849128015314</v>
      </c>
      <c r="X23" s="4" t="b">
        <v>1</v>
      </c>
    </row>
    <row r="24" spans="1:24">
      <c r="A24" s="4">
        <f t="shared" si="1"/>
        <v>20</v>
      </c>
      <c r="B24" s="4" t="s">
        <v>256</v>
      </c>
      <c r="C24" s="4">
        <v>5</v>
      </c>
      <c r="D24" s="4">
        <v>30808645</v>
      </c>
      <c r="E24" s="4" t="s">
        <v>108</v>
      </c>
      <c r="F24" s="4" t="s">
        <v>105</v>
      </c>
      <c r="G24" s="5">
        <v>-1.089E-2</v>
      </c>
      <c r="H24" s="5">
        <v>0.56969999999999998</v>
      </c>
      <c r="I24" s="7">
        <v>6.9999999999999996E-10</v>
      </c>
      <c r="J24" s="5">
        <v>1.7700000000000001E-3</v>
      </c>
      <c r="K24" s="4" t="s">
        <v>237</v>
      </c>
      <c r="L24" s="5">
        <v>2.098E-3</v>
      </c>
      <c r="M24" s="4" t="s">
        <v>69</v>
      </c>
      <c r="N24" s="5">
        <v>0.02</v>
      </c>
      <c r="O24" s="7">
        <v>0.91790000000000005</v>
      </c>
      <c r="P24" s="5">
        <v>1.7350000000000001E-2</v>
      </c>
      <c r="Q24" s="5" t="s">
        <v>69</v>
      </c>
      <c r="R24" s="5">
        <v>2.6499999999999999E-2</v>
      </c>
      <c r="S24" s="5">
        <v>0.51329999999999998</v>
      </c>
      <c r="T24" s="4">
        <v>766345</v>
      </c>
      <c r="U24" s="4">
        <v>50264</v>
      </c>
      <c r="V24" s="7">
        <f t="shared" si="0"/>
        <v>4.9392777335129456E-5</v>
      </c>
      <c r="W24" s="5">
        <f t="shared" si="2"/>
        <v>37.853678859666346</v>
      </c>
      <c r="X24" s="4" t="b">
        <v>1</v>
      </c>
    </row>
    <row r="25" spans="1:24">
      <c r="A25" s="4">
        <f t="shared" si="1"/>
        <v>21</v>
      </c>
      <c r="B25" s="4" t="s">
        <v>257</v>
      </c>
      <c r="C25" s="4">
        <v>9</v>
      </c>
      <c r="D25" s="4">
        <v>1791832</v>
      </c>
      <c r="E25" s="4" t="s">
        <v>108</v>
      </c>
      <c r="F25" s="4" t="s">
        <v>104</v>
      </c>
      <c r="G25" s="5">
        <v>1.9040000000000001E-2</v>
      </c>
      <c r="H25" s="5">
        <v>0.25169999999999998</v>
      </c>
      <c r="I25" s="7">
        <v>7.3600000000000003E-22</v>
      </c>
      <c r="J25" s="5">
        <v>1.98E-3</v>
      </c>
      <c r="K25" s="4" t="s">
        <v>237</v>
      </c>
      <c r="L25" s="5">
        <v>-5.8170000000000001E-3</v>
      </c>
      <c r="M25" s="4" t="s">
        <v>69</v>
      </c>
      <c r="N25" s="5">
        <v>2.35E-2</v>
      </c>
      <c r="O25" s="7">
        <v>0.80530000000000002</v>
      </c>
      <c r="P25" s="5">
        <v>1.0840000000000001E-2</v>
      </c>
      <c r="Q25" s="5" t="s">
        <v>69</v>
      </c>
      <c r="R25" s="5">
        <v>3.1199999999999999E-2</v>
      </c>
      <c r="S25" s="5">
        <v>0.72809999999999997</v>
      </c>
      <c r="T25" s="4">
        <v>766345</v>
      </c>
      <c r="U25" s="4">
        <v>50264</v>
      </c>
      <c r="V25" s="7">
        <f t="shared" si="0"/>
        <v>1.2064984787352054E-4</v>
      </c>
      <c r="W25" s="5">
        <f t="shared" si="2"/>
        <v>92.470322899327968</v>
      </c>
      <c r="X25" s="4" t="b">
        <v>0</v>
      </c>
    </row>
    <row r="26" spans="1:24">
      <c r="A26" s="4">
        <f t="shared" si="1"/>
        <v>22</v>
      </c>
      <c r="B26" s="4" t="s">
        <v>258</v>
      </c>
      <c r="C26" s="4">
        <v>10</v>
      </c>
      <c r="D26" s="4">
        <v>63233988</v>
      </c>
      <c r="E26" s="4" t="s">
        <v>108</v>
      </c>
      <c r="F26" s="4" t="s">
        <v>109</v>
      </c>
      <c r="G26" s="5">
        <v>-1.46E-2</v>
      </c>
      <c r="H26" s="5">
        <v>0.86050000000000004</v>
      </c>
      <c r="I26" s="7">
        <v>3.3599999999999998E-10</v>
      </c>
      <c r="J26" s="5">
        <v>2.32E-3</v>
      </c>
      <c r="K26" s="4" t="s">
        <v>237</v>
      </c>
      <c r="L26" s="5">
        <v>4.02E-2</v>
      </c>
      <c r="M26" s="4" t="s">
        <v>69</v>
      </c>
      <c r="N26" s="5">
        <v>2.7E-2</v>
      </c>
      <c r="O26" s="7">
        <v>0.1368</v>
      </c>
      <c r="P26" s="5">
        <v>4.2279999999999998E-2</v>
      </c>
      <c r="Q26" s="5" t="s">
        <v>69</v>
      </c>
      <c r="R26" s="5">
        <v>3.5700000000000003E-2</v>
      </c>
      <c r="S26" s="5">
        <v>0.23619999999999999</v>
      </c>
      <c r="T26" s="4">
        <v>766345</v>
      </c>
      <c r="U26" s="4">
        <v>50264</v>
      </c>
      <c r="V26" s="7">
        <f t="shared" si="0"/>
        <v>5.1675295729940464E-5</v>
      </c>
      <c r="W26" s="5">
        <f t="shared" si="2"/>
        <v>39.603047654769128</v>
      </c>
      <c r="X26" s="4" t="b">
        <v>1</v>
      </c>
    </row>
    <row r="27" spans="1:24">
      <c r="A27" s="4">
        <f t="shared" si="1"/>
        <v>23</v>
      </c>
      <c r="B27" s="4" t="s">
        <v>259</v>
      </c>
      <c r="C27" s="4">
        <v>11</v>
      </c>
      <c r="D27" s="4">
        <v>15889272</v>
      </c>
      <c r="E27" s="4" t="s">
        <v>109</v>
      </c>
      <c r="F27" s="4" t="s">
        <v>108</v>
      </c>
      <c r="G27" s="5">
        <v>1.132E-2</v>
      </c>
      <c r="H27" s="5">
        <v>0.67010000000000003</v>
      </c>
      <c r="I27" s="7">
        <v>2.9600000000000001E-10</v>
      </c>
      <c r="J27" s="5">
        <v>1.8E-3</v>
      </c>
      <c r="K27" s="4" t="s">
        <v>237</v>
      </c>
      <c r="L27" s="5">
        <v>-8.4349999999999998E-3</v>
      </c>
      <c r="M27" s="4" t="s">
        <v>69</v>
      </c>
      <c r="N27" s="5">
        <v>2.0799999999999999E-2</v>
      </c>
      <c r="O27" s="7">
        <v>0.68600000000000005</v>
      </c>
      <c r="P27" s="5">
        <v>5.2859999999999999E-3</v>
      </c>
      <c r="Q27" s="5" t="s">
        <v>69</v>
      </c>
      <c r="R27" s="5">
        <v>2.7400000000000001E-2</v>
      </c>
      <c r="S27" s="5">
        <v>0.84809999999999997</v>
      </c>
      <c r="T27" s="4">
        <v>766345</v>
      </c>
      <c r="U27" s="4">
        <v>50264</v>
      </c>
      <c r="V27" s="7">
        <f t="shared" si="0"/>
        <v>5.1606107469701737E-5</v>
      </c>
      <c r="W27" s="5">
        <f t="shared" si="2"/>
        <v>39.550020239248532</v>
      </c>
      <c r="X27" s="4" t="b">
        <v>1</v>
      </c>
    </row>
    <row r="28" spans="1:24">
      <c r="A28" s="4">
        <f t="shared" si="1"/>
        <v>24</v>
      </c>
      <c r="B28" s="4" t="s">
        <v>260</v>
      </c>
      <c r="C28" s="4">
        <v>9</v>
      </c>
      <c r="D28" s="4">
        <v>72046040</v>
      </c>
      <c r="E28" s="4" t="s">
        <v>109</v>
      </c>
      <c r="F28" s="4" t="s">
        <v>108</v>
      </c>
      <c r="G28" s="5">
        <v>-1.1730000000000001E-2</v>
      </c>
      <c r="H28" s="5">
        <v>0.24490000000000001</v>
      </c>
      <c r="I28" s="7">
        <v>1.67E-9</v>
      </c>
      <c r="J28" s="5">
        <v>1.9499999999999999E-3</v>
      </c>
      <c r="K28" s="4" t="s">
        <v>237</v>
      </c>
      <c r="L28" s="5">
        <v>3.8350000000000002E-2</v>
      </c>
      <c r="M28" s="4" t="s">
        <v>69</v>
      </c>
      <c r="N28" s="5">
        <v>2.24E-2</v>
      </c>
      <c r="O28" s="7">
        <v>8.7010000000000004E-2</v>
      </c>
      <c r="P28" s="5">
        <v>1.7250000000000001E-2</v>
      </c>
      <c r="Q28" s="5" t="s">
        <v>69</v>
      </c>
      <c r="R28" s="5">
        <v>2.9899999999999999E-2</v>
      </c>
      <c r="S28" s="5">
        <v>0.5635</v>
      </c>
      <c r="T28" s="4">
        <v>766345</v>
      </c>
      <c r="U28" s="4">
        <v>50264</v>
      </c>
      <c r="V28" s="7">
        <f t="shared" si="0"/>
        <v>4.7215214551477321E-5</v>
      </c>
      <c r="W28" s="5">
        <f t="shared" si="2"/>
        <v>36.184757636118071</v>
      </c>
      <c r="X28" s="4" t="b">
        <v>1</v>
      </c>
    </row>
    <row r="29" spans="1:24">
      <c r="A29" s="4">
        <f t="shared" si="1"/>
        <v>25</v>
      </c>
      <c r="B29" s="4" t="s">
        <v>261</v>
      </c>
      <c r="C29" s="4">
        <v>2</v>
      </c>
      <c r="D29" s="4">
        <v>58068741</v>
      </c>
      <c r="E29" s="4" t="s">
        <v>109</v>
      </c>
      <c r="F29" s="4" t="s">
        <v>108</v>
      </c>
      <c r="G29" s="5">
        <v>1.1730000000000001E-2</v>
      </c>
      <c r="H29" s="5">
        <v>0.62590000000000001</v>
      </c>
      <c r="I29" s="7">
        <v>2.09E-11</v>
      </c>
      <c r="J29" s="5">
        <v>1.75E-3</v>
      </c>
      <c r="K29" s="4" t="s">
        <v>237</v>
      </c>
      <c r="L29" s="5">
        <v>-2.7060000000000001E-2</v>
      </c>
      <c r="M29" s="4" t="s">
        <v>69</v>
      </c>
      <c r="N29" s="5">
        <v>2.07E-2</v>
      </c>
      <c r="O29" s="7">
        <v>0.1918</v>
      </c>
      <c r="P29" s="5">
        <v>-3.4180000000000002E-2</v>
      </c>
      <c r="Q29" s="5" t="s">
        <v>69</v>
      </c>
      <c r="R29" s="5">
        <v>2.75E-2</v>
      </c>
      <c r="S29" s="5">
        <v>0.21329999999999999</v>
      </c>
      <c r="T29" s="4">
        <v>766345</v>
      </c>
      <c r="U29" s="4">
        <v>50264</v>
      </c>
      <c r="V29" s="7">
        <f t="shared" si="0"/>
        <v>5.8623283290751904E-5</v>
      </c>
      <c r="W29" s="5">
        <f t="shared" si="2"/>
        <v>44.928176624110655</v>
      </c>
      <c r="X29" s="4" t="b">
        <v>1</v>
      </c>
    </row>
    <row r="30" spans="1:24">
      <c r="A30" s="4">
        <f t="shared" si="1"/>
        <v>26</v>
      </c>
      <c r="B30" s="4" t="s">
        <v>262</v>
      </c>
      <c r="C30" s="4">
        <v>18</v>
      </c>
      <c r="D30" s="4">
        <v>75902735</v>
      </c>
      <c r="E30" s="4" t="s">
        <v>105</v>
      </c>
      <c r="F30" s="4" t="s">
        <v>104</v>
      </c>
      <c r="G30" s="5">
        <v>1.311E-2</v>
      </c>
      <c r="H30" s="5">
        <v>0.74319999999999997</v>
      </c>
      <c r="I30" s="7">
        <v>1.8199999999999999E-12</v>
      </c>
      <c r="J30" s="5">
        <v>1.8600000000000001E-3</v>
      </c>
      <c r="K30" s="4" t="s">
        <v>237</v>
      </c>
      <c r="L30" s="5">
        <v>1.4009999999999999E-3</v>
      </c>
      <c r="M30" s="4" t="s">
        <v>69</v>
      </c>
      <c r="N30" s="5">
        <v>2.1899999999999999E-2</v>
      </c>
      <c r="O30" s="7">
        <v>0.94989999999999997</v>
      </c>
      <c r="P30" s="5">
        <v>1.542E-2</v>
      </c>
      <c r="Q30" s="5" t="s">
        <v>69</v>
      </c>
      <c r="R30" s="5">
        <v>2.9000000000000001E-2</v>
      </c>
      <c r="S30" s="5">
        <v>0.59630000000000005</v>
      </c>
      <c r="T30" s="4">
        <v>766345</v>
      </c>
      <c r="U30" s="4">
        <v>50264</v>
      </c>
      <c r="V30" s="7">
        <f t="shared" si="0"/>
        <v>6.4822684679240221E-5</v>
      </c>
      <c r="W30" s="5">
        <f t="shared" si="2"/>
        <v>49.679631012199067</v>
      </c>
      <c r="X30" s="4" t="b">
        <v>1</v>
      </c>
    </row>
    <row r="31" spans="1:24">
      <c r="A31" s="4">
        <f t="shared" si="1"/>
        <v>27</v>
      </c>
      <c r="B31" s="4" t="s">
        <v>263</v>
      </c>
      <c r="C31" s="4">
        <v>2</v>
      </c>
      <c r="D31" s="4">
        <v>100867308</v>
      </c>
      <c r="E31" s="4" t="s">
        <v>108</v>
      </c>
      <c r="F31" s="4" t="s">
        <v>109</v>
      </c>
      <c r="G31" s="5">
        <v>-2.0809999999999999E-2</v>
      </c>
      <c r="H31" s="5">
        <v>0.60540000000000005</v>
      </c>
      <c r="I31" s="7">
        <v>1.7200000000000001E-32</v>
      </c>
      <c r="J31" s="5">
        <v>1.75E-3</v>
      </c>
      <c r="K31" s="4" t="s">
        <v>237</v>
      </c>
      <c r="L31" s="5">
        <v>3.4689999999999999E-2</v>
      </c>
      <c r="M31" s="4" t="s">
        <v>69</v>
      </c>
      <c r="N31" s="5">
        <v>2.06E-2</v>
      </c>
      <c r="O31" s="7">
        <v>9.2130000000000004E-2</v>
      </c>
      <c r="P31" s="5">
        <v>3.5110000000000002E-2</v>
      </c>
      <c r="Q31" s="5" t="s">
        <v>69</v>
      </c>
      <c r="R31" s="5">
        <v>2.7099999999999999E-2</v>
      </c>
      <c r="S31" s="5">
        <v>0.19470000000000001</v>
      </c>
      <c r="T31" s="4">
        <v>766345</v>
      </c>
      <c r="U31" s="4">
        <v>50264</v>
      </c>
      <c r="V31" s="7">
        <f t="shared" si="0"/>
        <v>1.8448608135632563E-4</v>
      </c>
      <c r="W31" s="5">
        <f t="shared" si="2"/>
        <v>141.40570442914222</v>
      </c>
      <c r="X31" s="4" t="b">
        <v>1</v>
      </c>
    </row>
    <row r="32" spans="1:24">
      <c r="A32" s="4">
        <f t="shared" si="1"/>
        <v>28</v>
      </c>
      <c r="B32" s="4" t="s">
        <v>264</v>
      </c>
      <c r="C32" s="4">
        <v>9</v>
      </c>
      <c r="D32" s="4">
        <v>99084793</v>
      </c>
      <c r="E32" s="4" t="s">
        <v>104</v>
      </c>
      <c r="F32" s="4" t="s">
        <v>105</v>
      </c>
      <c r="G32" s="5">
        <v>-1.3849999999999999E-2</v>
      </c>
      <c r="H32" s="5">
        <v>0.8367</v>
      </c>
      <c r="I32" s="7">
        <v>4.8499999999999996E-9</v>
      </c>
      <c r="J32" s="5">
        <v>2.3700000000000001E-3</v>
      </c>
      <c r="K32" s="4" t="s">
        <v>237</v>
      </c>
      <c r="L32" s="5">
        <v>4.0010000000000002E-4</v>
      </c>
      <c r="M32" s="4" t="s">
        <v>69</v>
      </c>
      <c r="N32" s="5">
        <v>2.8500000000000001E-2</v>
      </c>
      <c r="O32" s="7">
        <v>0.98750000000000004</v>
      </c>
      <c r="P32" s="5">
        <v>-3.6930000000000001E-3</v>
      </c>
      <c r="Q32" s="5" t="s">
        <v>69</v>
      </c>
      <c r="R32" s="5">
        <v>3.7600000000000001E-2</v>
      </c>
      <c r="S32" s="5">
        <v>0.92069999999999996</v>
      </c>
      <c r="T32" s="4">
        <v>766345</v>
      </c>
      <c r="U32" s="4">
        <v>50264</v>
      </c>
      <c r="V32" s="7">
        <f t="shared" si="0"/>
        <v>4.4561435564414007E-5</v>
      </c>
      <c r="W32" s="5">
        <f t="shared" si="2"/>
        <v>34.150866026355622</v>
      </c>
      <c r="X32" s="4" t="b">
        <v>1</v>
      </c>
    </row>
    <row r="33" spans="1:24">
      <c r="A33" s="4">
        <f t="shared" si="1"/>
        <v>29</v>
      </c>
      <c r="B33" s="4" t="s">
        <v>265</v>
      </c>
      <c r="C33" s="4">
        <v>2</v>
      </c>
      <c r="D33" s="4">
        <v>80421805</v>
      </c>
      <c r="E33" s="4" t="s">
        <v>108</v>
      </c>
      <c r="F33" s="4" t="s">
        <v>104</v>
      </c>
      <c r="G33" s="5">
        <v>1.8700000000000001E-2</v>
      </c>
      <c r="H33" s="5">
        <v>8.5029999999999994E-2</v>
      </c>
      <c r="I33" s="7">
        <v>8.2800000000000004E-10</v>
      </c>
      <c r="J33" s="5">
        <v>3.0500000000000002E-3</v>
      </c>
      <c r="K33" s="4" t="s">
        <v>237</v>
      </c>
      <c r="L33" s="5">
        <v>-3.2829999999999998E-2</v>
      </c>
      <c r="M33" s="4" t="s">
        <v>69</v>
      </c>
      <c r="N33" s="5">
        <v>3.9E-2</v>
      </c>
      <c r="O33" s="7">
        <v>0.4002</v>
      </c>
      <c r="P33" s="5">
        <v>-1.0009999999999999E-3</v>
      </c>
      <c r="Q33" s="5" t="s">
        <v>69</v>
      </c>
      <c r="R33" s="5">
        <v>5.1999999999999998E-2</v>
      </c>
      <c r="S33" s="5">
        <v>0.98419999999999996</v>
      </c>
      <c r="T33" s="4">
        <v>766345</v>
      </c>
      <c r="U33" s="4">
        <v>50264</v>
      </c>
      <c r="V33" s="7">
        <f t="shared" si="0"/>
        <v>4.9049874843480777E-5</v>
      </c>
      <c r="W33" s="5">
        <f t="shared" si="2"/>
        <v>37.590872064747622</v>
      </c>
      <c r="X33" s="4" t="b">
        <v>0</v>
      </c>
    </row>
    <row r="34" spans="1:24">
      <c r="A34" s="4">
        <f t="shared" si="1"/>
        <v>30</v>
      </c>
      <c r="B34" s="4" t="s">
        <v>266</v>
      </c>
      <c r="C34" s="4">
        <v>8</v>
      </c>
      <c r="D34" s="4">
        <v>143297485</v>
      </c>
      <c r="E34" s="4" t="s">
        <v>108</v>
      </c>
      <c r="F34" s="4" t="s">
        <v>109</v>
      </c>
      <c r="G34" s="5">
        <v>-3.2250000000000001E-2</v>
      </c>
      <c r="H34" s="5">
        <v>0.97619</v>
      </c>
      <c r="I34" s="7">
        <v>1.29E-8</v>
      </c>
      <c r="J34" s="5">
        <v>5.6699999999999997E-3</v>
      </c>
      <c r="K34" s="4" t="s">
        <v>237</v>
      </c>
      <c r="L34" s="5">
        <v>0.15709999999999999</v>
      </c>
      <c r="M34" s="4" t="s">
        <v>69</v>
      </c>
      <c r="N34" s="5">
        <v>9.1300000000000006E-2</v>
      </c>
      <c r="O34" s="7">
        <v>8.5360000000000005E-2</v>
      </c>
      <c r="P34" s="5">
        <v>0.2142</v>
      </c>
      <c r="Q34" s="5" t="s">
        <v>69</v>
      </c>
      <c r="R34" s="5">
        <v>0.11990000000000001</v>
      </c>
      <c r="S34" s="5">
        <v>7.4219999999999994E-2</v>
      </c>
      <c r="T34" s="4">
        <v>766345</v>
      </c>
      <c r="U34" s="4">
        <v>50264</v>
      </c>
      <c r="V34" s="7">
        <f t="shared" si="0"/>
        <v>4.2213431638569014E-5</v>
      </c>
      <c r="W34" s="5">
        <f t="shared" si="2"/>
        <v>32.351333503001143</v>
      </c>
      <c r="X34" s="4" t="b">
        <v>1</v>
      </c>
    </row>
    <row r="35" spans="1:24">
      <c r="A35" s="4">
        <f t="shared" si="1"/>
        <v>31</v>
      </c>
      <c r="B35" s="4" t="s">
        <v>267</v>
      </c>
      <c r="C35" s="4">
        <v>7</v>
      </c>
      <c r="D35" s="4">
        <v>128402782</v>
      </c>
      <c r="E35" s="4" t="s">
        <v>109</v>
      </c>
      <c r="F35" s="4" t="s">
        <v>108</v>
      </c>
      <c r="G35" s="5">
        <v>1.304E-2</v>
      </c>
      <c r="H35" s="5">
        <v>0.28570000000000001</v>
      </c>
      <c r="I35" s="7">
        <v>1.0199999999999999E-11</v>
      </c>
      <c r="J35" s="5">
        <v>1.92E-3</v>
      </c>
      <c r="K35" s="4" t="s">
        <v>237</v>
      </c>
      <c r="L35" s="5">
        <v>9.6530000000000001E-3</v>
      </c>
      <c r="M35" s="4" t="s">
        <v>69</v>
      </c>
      <c r="N35" s="5">
        <v>2.29E-2</v>
      </c>
      <c r="O35" s="7">
        <v>0.67279999999999995</v>
      </c>
      <c r="P35" s="5">
        <v>2.5669999999999998E-2</v>
      </c>
      <c r="Q35" s="5" t="s">
        <v>69</v>
      </c>
      <c r="R35" s="5">
        <v>3.0200000000000001E-2</v>
      </c>
      <c r="S35" s="5">
        <v>0.39639999999999997</v>
      </c>
      <c r="T35" s="4">
        <v>766345</v>
      </c>
      <c r="U35" s="4">
        <v>50264</v>
      </c>
      <c r="V35" s="7">
        <f t="shared" si="0"/>
        <v>6.0186939151493819E-5</v>
      </c>
      <c r="W35" s="5">
        <f t="shared" si="2"/>
        <v>46.126615729987428</v>
      </c>
      <c r="X35" s="4" t="b">
        <v>1</v>
      </c>
    </row>
    <row r="36" spans="1:24">
      <c r="A36" s="4">
        <f t="shared" si="1"/>
        <v>32</v>
      </c>
      <c r="B36" s="4" t="s">
        <v>268</v>
      </c>
      <c r="C36" s="4">
        <v>7</v>
      </c>
      <c r="D36" s="4">
        <v>114519339</v>
      </c>
      <c r="E36" s="4" t="s">
        <v>105</v>
      </c>
      <c r="F36" s="4" t="s">
        <v>104</v>
      </c>
      <c r="G36" s="5">
        <v>-1.472E-2</v>
      </c>
      <c r="H36" s="5">
        <v>0.13950000000000001</v>
      </c>
      <c r="I36" s="7">
        <v>3.9700000000000001E-9</v>
      </c>
      <c r="J36" s="5">
        <v>2.5000000000000001E-3</v>
      </c>
      <c r="K36" s="4" t="s">
        <v>237</v>
      </c>
      <c r="L36" s="5">
        <v>1.4489999999999999E-2</v>
      </c>
      <c r="M36" s="4" t="s">
        <v>69</v>
      </c>
      <c r="N36" s="5">
        <v>2.9499999999999998E-2</v>
      </c>
      <c r="O36" s="7">
        <v>0.62280000000000002</v>
      </c>
      <c r="P36" s="5">
        <v>-5.6160000000000003E-3</v>
      </c>
      <c r="Q36" s="5" t="s">
        <v>69</v>
      </c>
      <c r="R36" s="5">
        <v>3.95E-2</v>
      </c>
      <c r="S36" s="5">
        <v>0.88759999999999994</v>
      </c>
      <c r="T36" s="4">
        <v>766345</v>
      </c>
      <c r="U36" s="4">
        <v>50264</v>
      </c>
      <c r="V36" s="7">
        <f t="shared" si="0"/>
        <v>4.5236774177301366E-5</v>
      </c>
      <c r="W36" s="5">
        <f t="shared" si="2"/>
        <v>34.668453522358725</v>
      </c>
      <c r="X36" s="4" t="b">
        <v>1</v>
      </c>
    </row>
    <row r="37" spans="1:24">
      <c r="A37" s="4">
        <f t="shared" si="1"/>
        <v>33</v>
      </c>
      <c r="B37" s="4" t="s">
        <v>269</v>
      </c>
      <c r="C37" s="4">
        <v>11</v>
      </c>
      <c r="D37" s="4">
        <v>122017598</v>
      </c>
      <c r="E37" s="4" t="s">
        <v>104</v>
      </c>
      <c r="F37" s="4" t="s">
        <v>105</v>
      </c>
      <c r="G37" s="5">
        <v>-1.136E-2</v>
      </c>
      <c r="H37" s="5">
        <v>0.40820000000000001</v>
      </c>
      <c r="I37" s="7">
        <v>4.3099999999999999E-11</v>
      </c>
      <c r="J37" s="5">
        <v>1.72E-3</v>
      </c>
      <c r="K37" s="4" t="s">
        <v>237</v>
      </c>
      <c r="L37" s="5">
        <v>4.113E-2</v>
      </c>
      <c r="M37" s="4" t="s">
        <v>69</v>
      </c>
      <c r="N37" s="5">
        <v>2.01E-2</v>
      </c>
      <c r="O37" s="7">
        <v>4.0500000000000001E-2</v>
      </c>
      <c r="P37" s="5">
        <v>6.9889999999999994E-2</v>
      </c>
      <c r="Q37" s="5" t="s">
        <v>69</v>
      </c>
      <c r="R37" s="5">
        <v>2.6499999999999999E-2</v>
      </c>
      <c r="S37" s="5">
        <v>8.5280000000000009E-3</v>
      </c>
      <c r="T37" s="4">
        <v>766345</v>
      </c>
      <c r="U37" s="4">
        <v>50264</v>
      </c>
      <c r="V37" s="7">
        <f t="shared" si="0"/>
        <v>5.6918142784401645E-5</v>
      </c>
      <c r="W37" s="5">
        <f t="shared" si="2"/>
        <v>43.621303139387237</v>
      </c>
      <c r="X37" s="4" t="b">
        <v>1</v>
      </c>
    </row>
    <row r="38" spans="1:24">
      <c r="A38" s="4">
        <f t="shared" si="1"/>
        <v>34</v>
      </c>
      <c r="B38" s="4" t="s">
        <v>270</v>
      </c>
      <c r="C38" s="4">
        <v>3</v>
      </c>
      <c r="D38" s="4">
        <v>69930625</v>
      </c>
      <c r="E38" s="4" t="s">
        <v>105</v>
      </c>
      <c r="F38" s="4" t="s">
        <v>109</v>
      </c>
      <c r="G38" s="5">
        <v>2.8920000000000001E-2</v>
      </c>
      <c r="H38" s="5">
        <v>6.1219999999999997E-2</v>
      </c>
      <c r="I38" s="7">
        <v>3.2999999999999998E-14</v>
      </c>
      <c r="J38" s="5">
        <v>3.81E-3</v>
      </c>
      <c r="K38" s="4" t="s">
        <v>237</v>
      </c>
      <c r="L38" s="5">
        <v>-3.4380000000000001E-2</v>
      </c>
      <c r="M38" s="4" t="s">
        <v>69</v>
      </c>
      <c r="N38" s="5">
        <v>4.6899999999999997E-2</v>
      </c>
      <c r="O38" s="7">
        <v>0.46410000000000001</v>
      </c>
      <c r="P38" s="5">
        <v>1.882E-2</v>
      </c>
      <c r="Q38" s="5" t="s">
        <v>69</v>
      </c>
      <c r="R38" s="5">
        <v>6.2100000000000002E-2</v>
      </c>
      <c r="S38" s="5">
        <v>0.76160000000000005</v>
      </c>
      <c r="T38" s="4">
        <v>766345</v>
      </c>
      <c r="U38" s="4">
        <v>50264</v>
      </c>
      <c r="V38" s="7">
        <f t="shared" si="0"/>
        <v>7.5177806018617412E-5</v>
      </c>
      <c r="W38" s="5">
        <f t="shared" si="2"/>
        <v>57.616316866018181</v>
      </c>
      <c r="X38" s="4" t="b">
        <v>0</v>
      </c>
    </row>
    <row r="39" spans="1:24">
      <c r="A39" s="4">
        <f t="shared" si="1"/>
        <v>35</v>
      </c>
      <c r="B39" s="4" t="s">
        <v>271</v>
      </c>
      <c r="C39" s="4">
        <v>4</v>
      </c>
      <c r="D39" s="4">
        <v>67091953</v>
      </c>
      <c r="E39" s="4" t="s">
        <v>105</v>
      </c>
      <c r="F39" s="4" t="s">
        <v>108</v>
      </c>
      <c r="G39" s="5">
        <v>-1.1849999999999999E-2</v>
      </c>
      <c r="H39" s="5">
        <v>0.3044</v>
      </c>
      <c r="I39" s="7">
        <v>2.76E-9</v>
      </c>
      <c r="J39" s="5">
        <v>1.99E-3</v>
      </c>
      <c r="K39" s="4" t="s">
        <v>237</v>
      </c>
      <c r="L39" s="5">
        <v>5.5620000000000003E-2</v>
      </c>
      <c r="M39" s="4" t="s">
        <v>69</v>
      </c>
      <c r="N39" s="5">
        <v>2.24E-2</v>
      </c>
      <c r="O39" s="7">
        <v>1.316E-2</v>
      </c>
      <c r="P39" s="5">
        <v>9.2670000000000002E-2</v>
      </c>
      <c r="Q39" s="5" t="s">
        <v>69</v>
      </c>
      <c r="R39" s="5">
        <v>2.98E-2</v>
      </c>
      <c r="S39" s="5">
        <v>1.8420000000000001E-3</v>
      </c>
      <c r="T39" s="4">
        <v>766345</v>
      </c>
      <c r="U39" s="4">
        <v>50264</v>
      </c>
      <c r="V39" s="7">
        <f t="shared" si="0"/>
        <v>4.6268575096460198E-5</v>
      </c>
      <c r="W39" s="5">
        <f t="shared" si="2"/>
        <v>35.459239293622716</v>
      </c>
      <c r="X39" s="4" t="b">
        <v>1</v>
      </c>
    </row>
    <row r="40" spans="1:24">
      <c r="A40" s="4">
        <f t="shared" si="1"/>
        <v>36</v>
      </c>
      <c r="B40" s="4" t="s">
        <v>272</v>
      </c>
      <c r="C40" s="4">
        <v>13</v>
      </c>
      <c r="D40" s="4">
        <v>92044587</v>
      </c>
      <c r="E40" s="4" t="s">
        <v>108</v>
      </c>
      <c r="F40" s="4" t="s">
        <v>109</v>
      </c>
      <c r="G40" s="5">
        <v>-1.7559999999999999E-2</v>
      </c>
      <c r="H40" s="5">
        <v>0.88439999999999996</v>
      </c>
      <c r="I40" s="7">
        <v>4.7699999999999999E-9</v>
      </c>
      <c r="J40" s="5">
        <v>3.0000000000000001E-3</v>
      </c>
      <c r="K40" s="4" t="s">
        <v>237</v>
      </c>
      <c r="L40" s="5">
        <v>3.9359999999999999E-2</v>
      </c>
      <c r="M40" s="4" t="s">
        <v>69</v>
      </c>
      <c r="N40" s="5">
        <v>3.9800000000000002E-2</v>
      </c>
      <c r="O40" s="7">
        <v>0.3231</v>
      </c>
      <c r="P40" s="5">
        <v>4.4679999999999997E-2</v>
      </c>
      <c r="Q40" s="5" t="s">
        <v>69</v>
      </c>
      <c r="R40" s="5">
        <v>5.3400000000000003E-2</v>
      </c>
      <c r="S40" s="5">
        <v>0.40189999999999998</v>
      </c>
      <c r="T40" s="4">
        <v>766345</v>
      </c>
      <c r="U40" s="4">
        <v>50264</v>
      </c>
      <c r="V40" s="7">
        <f t="shared" si="0"/>
        <v>4.4705686638174222E-5</v>
      </c>
      <c r="W40" s="5">
        <f t="shared" si="2"/>
        <v>34.261421695740459</v>
      </c>
      <c r="X40" s="4" t="b">
        <v>1</v>
      </c>
    </row>
    <row r="41" spans="1:24">
      <c r="A41" s="4">
        <f t="shared" si="1"/>
        <v>37</v>
      </c>
      <c r="B41" s="4" t="s">
        <v>273</v>
      </c>
      <c r="C41" s="4">
        <v>14</v>
      </c>
      <c r="D41" s="4">
        <v>57300708</v>
      </c>
      <c r="E41" s="4" t="s">
        <v>109</v>
      </c>
      <c r="F41" s="4" t="s">
        <v>108</v>
      </c>
      <c r="G41" s="5">
        <v>1.788E-2</v>
      </c>
      <c r="H41" s="5">
        <v>0.91496999999999995</v>
      </c>
      <c r="I41" s="7">
        <v>3.7100000000000001E-8</v>
      </c>
      <c r="J41" s="5">
        <v>3.2499999999999999E-3</v>
      </c>
      <c r="K41" s="4" t="s">
        <v>237</v>
      </c>
      <c r="L41" s="5">
        <v>9.8480000000000009E-3</v>
      </c>
      <c r="M41" s="4" t="s">
        <v>69</v>
      </c>
      <c r="N41" s="5">
        <v>3.3599999999999998E-2</v>
      </c>
      <c r="O41" s="7">
        <v>0.77059999999999995</v>
      </c>
      <c r="P41" s="5">
        <v>1.7250000000000001E-2</v>
      </c>
      <c r="Q41" s="5" t="s">
        <v>69</v>
      </c>
      <c r="R41" s="5">
        <v>4.4299999999999999E-2</v>
      </c>
      <c r="S41" s="5">
        <v>0.69730000000000003</v>
      </c>
      <c r="T41" s="4">
        <v>766345</v>
      </c>
      <c r="U41" s="4">
        <v>50264</v>
      </c>
      <c r="V41" s="7">
        <f t="shared" si="0"/>
        <v>3.949360939740697E-5</v>
      </c>
      <c r="W41" s="5">
        <f t="shared" si="2"/>
        <v>30.266846453448569</v>
      </c>
      <c r="X41" s="4" t="b">
        <v>1</v>
      </c>
    </row>
    <row r="42" spans="1:24">
      <c r="A42" s="4">
        <f t="shared" si="1"/>
        <v>38</v>
      </c>
      <c r="B42" s="4" t="s">
        <v>274</v>
      </c>
      <c r="C42" s="4">
        <v>18</v>
      </c>
      <c r="D42" s="4">
        <v>77578191</v>
      </c>
      <c r="E42" s="4" t="s">
        <v>109</v>
      </c>
      <c r="F42" s="4" t="s">
        <v>104</v>
      </c>
      <c r="G42" s="5">
        <v>-1.213E-2</v>
      </c>
      <c r="H42" s="5">
        <v>0.25679999999999997</v>
      </c>
      <c r="I42" s="7">
        <v>1.64E-10</v>
      </c>
      <c r="J42" s="5">
        <v>1.9E-3</v>
      </c>
      <c r="K42" s="4" t="s">
        <v>237</v>
      </c>
      <c r="L42" s="5">
        <v>6.777E-3</v>
      </c>
      <c r="M42" s="4" t="s">
        <v>69</v>
      </c>
      <c r="N42" s="5">
        <v>2.2100000000000002E-2</v>
      </c>
      <c r="O42" s="7">
        <v>0.76060000000000005</v>
      </c>
      <c r="P42" s="5">
        <v>1.4E-2</v>
      </c>
      <c r="Q42" s="5" t="s">
        <v>69</v>
      </c>
      <c r="R42" s="5">
        <v>2.93E-2</v>
      </c>
      <c r="S42" s="5">
        <v>0.63190000000000002</v>
      </c>
      <c r="T42" s="4">
        <v>766345</v>
      </c>
      <c r="U42" s="4">
        <v>50264</v>
      </c>
      <c r="V42" s="7">
        <f t="shared" si="0"/>
        <v>5.3182282696673925E-5</v>
      </c>
      <c r="W42" s="5">
        <f t="shared" si="2"/>
        <v>40.758037674098929</v>
      </c>
      <c r="X42" s="4" t="b">
        <v>1</v>
      </c>
    </row>
    <row r="43" spans="1:24">
      <c r="A43" s="4">
        <f t="shared" si="1"/>
        <v>39</v>
      </c>
      <c r="B43" s="4" t="s">
        <v>275</v>
      </c>
      <c r="C43" s="4">
        <v>2</v>
      </c>
      <c r="D43" s="4">
        <v>29633087</v>
      </c>
      <c r="E43" s="4" t="s">
        <v>108</v>
      </c>
      <c r="F43" s="4" t="s">
        <v>105</v>
      </c>
      <c r="G43" s="5">
        <v>-1.435E-2</v>
      </c>
      <c r="H43" s="5">
        <v>0.1565</v>
      </c>
      <c r="I43" s="7">
        <v>2.88E-8</v>
      </c>
      <c r="J43" s="5">
        <v>2.5899999999999999E-3</v>
      </c>
      <c r="K43" s="4" t="s">
        <v>237</v>
      </c>
      <c r="L43" s="5">
        <v>-4.4889999999999999E-2</v>
      </c>
      <c r="M43" s="4" t="s">
        <v>69</v>
      </c>
      <c r="N43" s="5">
        <v>3.1899999999999998E-2</v>
      </c>
      <c r="O43" s="7">
        <v>0.1598</v>
      </c>
      <c r="P43" s="5">
        <v>-5.1189999999999999E-2</v>
      </c>
      <c r="Q43" s="5" t="s">
        <v>69</v>
      </c>
      <c r="R43" s="5">
        <v>4.2000000000000003E-2</v>
      </c>
      <c r="S43" s="5">
        <v>0.22370000000000001</v>
      </c>
      <c r="T43" s="4">
        <v>766345</v>
      </c>
      <c r="U43" s="4">
        <v>50264</v>
      </c>
      <c r="V43" s="7">
        <f t="shared" si="0"/>
        <v>4.0055536178832245E-5</v>
      </c>
      <c r="W43" s="5">
        <f t="shared" si="2"/>
        <v>30.697509367091893</v>
      </c>
      <c r="X43" s="4" t="b">
        <v>1</v>
      </c>
    </row>
    <row r="44" spans="1:24">
      <c r="A44" s="4">
        <f t="shared" si="1"/>
        <v>40</v>
      </c>
      <c r="B44" s="4" t="s">
        <v>276</v>
      </c>
      <c r="C44" s="4">
        <v>2</v>
      </c>
      <c r="D44" s="4">
        <v>180925445</v>
      </c>
      <c r="E44" s="4" t="s">
        <v>105</v>
      </c>
      <c r="F44" s="4" t="s">
        <v>104</v>
      </c>
      <c r="G44" s="5">
        <v>1.2149999999999999E-2</v>
      </c>
      <c r="H44" s="5">
        <v>0.33839999999999998</v>
      </c>
      <c r="I44" s="7">
        <v>4.7799999999999999E-11</v>
      </c>
      <c r="J44" s="5">
        <v>1.8500000000000001E-3</v>
      </c>
      <c r="K44" s="4" t="s">
        <v>237</v>
      </c>
      <c r="L44" s="5">
        <v>-3.6769999999999997E-2</v>
      </c>
      <c r="M44" s="4" t="s">
        <v>69</v>
      </c>
      <c r="N44" s="5">
        <v>2.2599999999999999E-2</v>
      </c>
      <c r="O44" s="7">
        <v>0.1037</v>
      </c>
      <c r="P44" s="5">
        <v>-5.5300000000000002E-2</v>
      </c>
      <c r="Q44" s="5" t="s">
        <v>69</v>
      </c>
      <c r="R44" s="5">
        <v>2.9899999999999999E-2</v>
      </c>
      <c r="S44" s="5">
        <v>6.4549999999999996E-2</v>
      </c>
      <c r="T44" s="4">
        <v>766345</v>
      </c>
      <c r="U44" s="4">
        <v>50264</v>
      </c>
      <c r="V44" s="7">
        <f t="shared" si="0"/>
        <v>5.6280808510028048E-5</v>
      </c>
      <c r="W44" s="5">
        <f t="shared" si="2"/>
        <v>43.132831186612933</v>
      </c>
      <c r="X44" s="4" t="b">
        <v>1</v>
      </c>
    </row>
    <row r="45" spans="1:24">
      <c r="A45" s="4">
        <f t="shared" si="1"/>
        <v>41</v>
      </c>
      <c r="B45" s="4" t="s">
        <v>277</v>
      </c>
      <c r="C45" s="4">
        <v>4</v>
      </c>
      <c r="D45" s="4">
        <v>172427073</v>
      </c>
      <c r="E45" s="4" t="s">
        <v>109</v>
      </c>
      <c r="F45" s="4" t="s">
        <v>108</v>
      </c>
      <c r="G45" s="5">
        <v>-1.274E-2</v>
      </c>
      <c r="H45" s="5">
        <v>0.70069999999999999</v>
      </c>
      <c r="I45" s="7">
        <v>9.5400000000000001E-11</v>
      </c>
      <c r="J45" s="5">
        <v>1.97E-3</v>
      </c>
      <c r="K45" s="4" t="s">
        <v>237</v>
      </c>
      <c r="L45" s="5">
        <v>7.9969999999999998E-4</v>
      </c>
      <c r="M45" s="4" t="s">
        <v>69</v>
      </c>
      <c r="N45" s="5">
        <v>2.3099999999999999E-2</v>
      </c>
      <c r="O45" s="7">
        <v>0.97370000000000001</v>
      </c>
      <c r="P45" s="5">
        <v>2.2929999999999999E-2</v>
      </c>
      <c r="Q45" s="5" t="s">
        <v>69</v>
      </c>
      <c r="R45" s="5">
        <v>3.0599999999999999E-2</v>
      </c>
      <c r="S45" s="5">
        <v>0.45400000000000001</v>
      </c>
      <c r="T45" s="4">
        <v>766345</v>
      </c>
      <c r="U45" s="4">
        <v>50264</v>
      </c>
      <c r="V45" s="7">
        <f t="shared" si="0"/>
        <v>5.4570555554788101E-5</v>
      </c>
      <c r="W45" s="5">
        <f t="shared" si="2"/>
        <v>41.822045507780778</v>
      </c>
      <c r="X45" s="4" t="b">
        <v>1</v>
      </c>
    </row>
    <row r="46" spans="1:24">
      <c r="A46" s="4">
        <f t="shared" si="1"/>
        <v>42</v>
      </c>
      <c r="B46" s="4" t="s">
        <v>278</v>
      </c>
      <c r="C46" s="4">
        <v>16</v>
      </c>
      <c r="D46" s="4">
        <v>10205467</v>
      </c>
      <c r="E46" s="4" t="s">
        <v>108</v>
      </c>
      <c r="F46" s="4" t="s">
        <v>109</v>
      </c>
      <c r="G46" s="5">
        <v>3.5209999999999998E-2</v>
      </c>
      <c r="H46" s="5">
        <v>0.98809999999999998</v>
      </c>
      <c r="I46" s="7">
        <v>3.7900000000000004E-9</v>
      </c>
      <c r="J46" s="5">
        <v>5.9699999999999996E-3</v>
      </c>
      <c r="K46" s="4" t="s">
        <v>237</v>
      </c>
      <c r="L46" s="5">
        <v>-2.6450000000000001E-2</v>
      </c>
      <c r="M46" s="4" t="s">
        <v>69</v>
      </c>
      <c r="N46" s="5">
        <v>7.2800000000000004E-2</v>
      </c>
      <c r="O46" s="7">
        <v>0.71619999999999995</v>
      </c>
      <c r="P46" s="5">
        <v>-9.8489999999999994E-2</v>
      </c>
      <c r="Q46" s="5" t="s">
        <v>69</v>
      </c>
      <c r="R46" s="5">
        <v>9.6799999999999997E-2</v>
      </c>
      <c r="S46" s="5">
        <v>0.30859999999999999</v>
      </c>
      <c r="T46" s="4">
        <v>766345</v>
      </c>
      <c r="U46" s="4">
        <v>50264</v>
      </c>
      <c r="V46" s="7">
        <f t="shared" si="0"/>
        <v>4.5387822475902805E-5</v>
      </c>
      <c r="W46" s="5">
        <f t="shared" si="2"/>
        <v>34.784218819599531</v>
      </c>
      <c r="X46" s="4" t="b">
        <v>1</v>
      </c>
    </row>
    <row r="47" spans="1:24">
      <c r="A47" s="4">
        <f t="shared" si="1"/>
        <v>43</v>
      </c>
      <c r="B47" s="4" t="s">
        <v>279</v>
      </c>
      <c r="C47" s="4">
        <v>6</v>
      </c>
      <c r="D47" s="4">
        <v>155910988</v>
      </c>
      <c r="E47" s="4" t="s">
        <v>105</v>
      </c>
      <c r="F47" s="4" t="s">
        <v>104</v>
      </c>
      <c r="G47" s="5">
        <v>1.208E-2</v>
      </c>
      <c r="H47" s="5">
        <v>0.80269999999999997</v>
      </c>
      <c r="I47" s="7">
        <v>2.1299999999999999E-8</v>
      </c>
      <c r="J47" s="5">
        <v>2.16E-3</v>
      </c>
      <c r="K47" s="4" t="s">
        <v>237</v>
      </c>
      <c r="L47" s="5">
        <v>-2.946E-2</v>
      </c>
      <c r="M47" s="4" t="s">
        <v>69</v>
      </c>
      <c r="N47" s="5">
        <v>2.5499999999999998E-2</v>
      </c>
      <c r="O47" s="7">
        <v>0.2487</v>
      </c>
      <c r="P47" s="5">
        <v>-3.5270000000000003E-2</v>
      </c>
      <c r="Q47" s="5" t="s">
        <v>69</v>
      </c>
      <c r="R47" s="5">
        <v>3.3799999999999997E-2</v>
      </c>
      <c r="S47" s="5">
        <v>0.29670000000000002</v>
      </c>
      <c r="T47" s="4">
        <v>766345</v>
      </c>
      <c r="U47" s="4">
        <v>50264</v>
      </c>
      <c r="V47" s="7">
        <f t="shared" si="0"/>
        <v>4.0811665028836307E-5</v>
      </c>
      <c r="W47" s="5">
        <f t="shared" si="2"/>
        <v>31.277010280060153</v>
      </c>
      <c r="X47" s="4" t="b">
        <v>1</v>
      </c>
    </row>
    <row r="48" spans="1:24">
      <c r="A48" s="4">
        <f t="shared" si="1"/>
        <v>44</v>
      </c>
      <c r="B48" s="4" t="s">
        <v>280</v>
      </c>
      <c r="C48" s="4">
        <v>7</v>
      </c>
      <c r="D48" s="4">
        <v>100101648</v>
      </c>
      <c r="E48" s="4" t="s">
        <v>108</v>
      </c>
      <c r="F48" s="4" t="s">
        <v>105</v>
      </c>
      <c r="G48" s="5">
        <v>1.1990000000000001E-2</v>
      </c>
      <c r="H48" s="5">
        <v>0.74660000000000004</v>
      </c>
      <c r="I48" s="7">
        <v>2.57E-9</v>
      </c>
      <c r="J48" s="5">
        <v>2.0100000000000001E-3</v>
      </c>
      <c r="K48" s="4" t="s">
        <v>237</v>
      </c>
      <c r="L48" s="5">
        <v>-4.6690000000000002E-2</v>
      </c>
      <c r="M48" s="4" t="s">
        <v>69</v>
      </c>
      <c r="N48" s="5">
        <v>2.35E-2</v>
      </c>
      <c r="O48" s="7">
        <v>4.6699999999999998E-2</v>
      </c>
      <c r="P48" s="5">
        <v>-2.8680000000000001E-2</v>
      </c>
      <c r="Q48" s="5" t="s">
        <v>69</v>
      </c>
      <c r="R48" s="5">
        <v>3.1099999999999999E-2</v>
      </c>
      <c r="S48" s="5">
        <v>0.35620000000000002</v>
      </c>
      <c r="T48" s="4">
        <v>766345</v>
      </c>
      <c r="U48" s="4">
        <v>50264</v>
      </c>
      <c r="V48" s="7">
        <f t="shared" si="0"/>
        <v>4.6430328701927575E-5</v>
      </c>
      <c r="W48" s="5">
        <f t="shared" si="2"/>
        <v>35.58320952853596</v>
      </c>
      <c r="X48" s="4" t="b">
        <v>1</v>
      </c>
    </row>
    <row r="49" spans="1:24">
      <c r="A49" s="4">
        <f t="shared" si="1"/>
        <v>45</v>
      </c>
      <c r="B49" s="4" t="s">
        <v>281</v>
      </c>
      <c r="C49" s="4">
        <v>17</v>
      </c>
      <c r="D49" s="4">
        <v>42920929</v>
      </c>
      <c r="E49" s="4" t="s">
        <v>109</v>
      </c>
      <c r="F49" s="4" t="s">
        <v>108</v>
      </c>
      <c r="G49" s="5">
        <v>1.4250000000000001E-2</v>
      </c>
      <c r="H49" s="5">
        <v>0.79590000000000005</v>
      </c>
      <c r="I49" s="7">
        <v>1.9199999999999999E-12</v>
      </c>
      <c r="J49" s="5">
        <v>2.0200000000000001E-3</v>
      </c>
      <c r="K49" s="4" t="s">
        <v>237</v>
      </c>
      <c r="L49" s="5">
        <v>-2.0000000000000001E-4</v>
      </c>
      <c r="M49" s="4" t="s">
        <v>69</v>
      </c>
      <c r="N49" s="5">
        <v>2.3300000000000001E-2</v>
      </c>
      <c r="O49" s="7">
        <v>0.99470000000000003</v>
      </c>
      <c r="P49" s="5">
        <v>-1.941E-2</v>
      </c>
      <c r="Q49" s="5" t="s">
        <v>69</v>
      </c>
      <c r="R49" s="5">
        <v>3.0800000000000001E-2</v>
      </c>
      <c r="S49" s="5">
        <v>0.52880000000000005</v>
      </c>
      <c r="T49" s="4">
        <v>766345</v>
      </c>
      <c r="U49" s="4">
        <v>50264</v>
      </c>
      <c r="V49" s="7">
        <f t="shared" si="0"/>
        <v>6.4934344392330868E-5</v>
      </c>
      <c r="W49" s="5">
        <f t="shared" si="2"/>
        <v>49.765211756050938</v>
      </c>
      <c r="X49" s="4" t="b">
        <v>1</v>
      </c>
    </row>
    <row r="50" spans="1:24">
      <c r="A50" s="4">
        <f t="shared" si="1"/>
        <v>46</v>
      </c>
      <c r="B50" s="4" t="s">
        <v>282</v>
      </c>
      <c r="C50" s="4">
        <v>1</v>
      </c>
      <c r="D50" s="4">
        <v>41764471</v>
      </c>
      <c r="E50" s="4" t="s">
        <v>104</v>
      </c>
      <c r="F50" s="4" t="s">
        <v>105</v>
      </c>
      <c r="G50" s="5">
        <v>-1.6959999999999999E-2</v>
      </c>
      <c r="H50" s="5">
        <v>0.2228</v>
      </c>
      <c r="I50" s="7">
        <v>4.5100000000000002E-17</v>
      </c>
      <c r="J50" s="5">
        <v>2.0200000000000001E-3</v>
      </c>
      <c r="K50" s="4" t="s">
        <v>237</v>
      </c>
      <c r="L50" s="5">
        <v>-1.167E-2</v>
      </c>
      <c r="M50" s="4" t="s">
        <v>69</v>
      </c>
      <c r="N50" s="5">
        <v>2.29E-2</v>
      </c>
      <c r="O50" s="7">
        <v>0.61029999999999995</v>
      </c>
      <c r="P50" s="5">
        <v>-2.4910000000000002E-2</v>
      </c>
      <c r="Q50" s="5" t="s">
        <v>69</v>
      </c>
      <c r="R50" s="5">
        <v>3.0200000000000001E-2</v>
      </c>
      <c r="S50" s="5">
        <v>0.40989999999999999</v>
      </c>
      <c r="T50" s="4">
        <v>766345</v>
      </c>
      <c r="U50" s="4">
        <v>50264</v>
      </c>
      <c r="V50" s="7">
        <f t="shared" si="0"/>
        <v>9.1978152361054972E-5</v>
      </c>
      <c r="W50" s="5">
        <f t="shared" si="2"/>
        <v>70.493297058045187</v>
      </c>
      <c r="X50" s="4" t="b">
        <v>1</v>
      </c>
    </row>
    <row r="51" spans="1:24">
      <c r="A51" s="4">
        <f t="shared" si="1"/>
        <v>47</v>
      </c>
      <c r="B51" s="4" t="s">
        <v>283</v>
      </c>
      <c r="C51" s="4">
        <v>1</v>
      </c>
      <c r="D51" s="4">
        <v>96202443</v>
      </c>
      <c r="E51" s="4" t="s">
        <v>104</v>
      </c>
      <c r="F51" s="4" t="s">
        <v>108</v>
      </c>
      <c r="G51" s="5">
        <v>-1.2449999999999999E-2</v>
      </c>
      <c r="H51" s="5">
        <v>0.52210000000000001</v>
      </c>
      <c r="I51" s="7">
        <v>2.4199999999999998E-13</v>
      </c>
      <c r="J51" s="5">
        <v>1.6999999999999999E-3</v>
      </c>
      <c r="K51" s="4" t="s">
        <v>237</v>
      </c>
      <c r="L51" s="5">
        <v>3.1009999999999999E-2</v>
      </c>
      <c r="M51" s="4" t="s">
        <v>69</v>
      </c>
      <c r="N51" s="5">
        <v>1.9900000000000001E-2</v>
      </c>
      <c r="O51" s="7">
        <v>0.1191</v>
      </c>
      <c r="P51" s="5">
        <v>4.3159999999999997E-2</v>
      </c>
      <c r="Q51" s="5" t="s">
        <v>69</v>
      </c>
      <c r="R51" s="5">
        <v>2.63E-2</v>
      </c>
      <c r="S51" s="5">
        <v>0.10009999999999999</v>
      </c>
      <c r="T51" s="4">
        <v>766345</v>
      </c>
      <c r="U51" s="4">
        <v>50264</v>
      </c>
      <c r="V51" s="7">
        <f t="shared" si="0"/>
        <v>6.99819658592594E-5</v>
      </c>
      <c r="W51" s="5">
        <f t="shared" si="2"/>
        <v>53.633943071255338</v>
      </c>
      <c r="X51" s="4" t="b">
        <v>0</v>
      </c>
    </row>
    <row r="52" spans="1:24">
      <c r="A52" s="4">
        <f t="shared" si="1"/>
        <v>48</v>
      </c>
      <c r="B52" s="4" t="s">
        <v>284</v>
      </c>
      <c r="C52" s="4">
        <v>5</v>
      </c>
      <c r="D52" s="4">
        <v>93033082</v>
      </c>
      <c r="E52" s="4" t="s">
        <v>109</v>
      </c>
      <c r="F52" s="4" t="s">
        <v>105</v>
      </c>
      <c r="G52" s="5">
        <v>1.374E-2</v>
      </c>
      <c r="H52" s="5">
        <v>0.2024</v>
      </c>
      <c r="I52" s="7">
        <v>3.1200000000000001E-10</v>
      </c>
      <c r="J52" s="5">
        <v>2.1800000000000001E-3</v>
      </c>
      <c r="K52" s="4" t="s">
        <v>237</v>
      </c>
      <c r="L52" s="5">
        <v>-9.5960000000000004E-2</v>
      </c>
      <c r="M52" s="4" t="s">
        <v>69</v>
      </c>
      <c r="N52" s="5">
        <v>2.69E-2</v>
      </c>
      <c r="O52" s="7">
        <v>3.5730000000000001E-4</v>
      </c>
      <c r="P52" s="5">
        <v>-0.1232</v>
      </c>
      <c r="Q52" s="5" t="s">
        <v>69</v>
      </c>
      <c r="R52" s="5">
        <v>3.5200000000000002E-2</v>
      </c>
      <c r="S52" s="5">
        <v>4.6420000000000001E-4</v>
      </c>
      <c r="T52" s="4">
        <v>766345</v>
      </c>
      <c r="U52" s="4">
        <v>50264</v>
      </c>
      <c r="V52" s="7">
        <f t="shared" si="0"/>
        <v>5.1833870371638426E-5</v>
      </c>
      <c r="W52" s="5">
        <f t="shared" si="2"/>
        <v>39.72458280108799</v>
      </c>
      <c r="X52" s="4" t="b">
        <v>0</v>
      </c>
    </row>
    <row r="53" spans="1:24">
      <c r="A53" s="4">
        <f t="shared" si="1"/>
        <v>49</v>
      </c>
      <c r="B53" s="4" t="s">
        <v>285</v>
      </c>
      <c r="C53" s="4">
        <v>9</v>
      </c>
      <c r="D53" s="4">
        <v>124617900</v>
      </c>
      <c r="E53" s="4" t="s">
        <v>105</v>
      </c>
      <c r="F53" s="4" t="s">
        <v>104</v>
      </c>
      <c r="G53" s="5">
        <v>-1.447E-2</v>
      </c>
      <c r="H53" s="5">
        <v>0.43030000000000002</v>
      </c>
      <c r="I53" s="7">
        <v>3.3099999999999998E-17</v>
      </c>
      <c r="J53" s="5">
        <v>1.72E-3</v>
      </c>
      <c r="K53" s="4" t="s">
        <v>237</v>
      </c>
      <c r="L53" s="5">
        <v>1.9900000000000001E-2</v>
      </c>
      <c r="M53" s="4" t="s">
        <v>69</v>
      </c>
      <c r="N53" s="5">
        <v>2.01E-2</v>
      </c>
      <c r="O53" s="7">
        <v>0.32379999999999998</v>
      </c>
      <c r="P53" s="5">
        <v>3.8070000000000001E-3</v>
      </c>
      <c r="Q53" s="5" t="s">
        <v>69</v>
      </c>
      <c r="R53" s="5">
        <v>2.6499999999999999E-2</v>
      </c>
      <c r="S53" s="5">
        <v>0.88449999999999995</v>
      </c>
      <c r="T53" s="4">
        <v>766345</v>
      </c>
      <c r="U53" s="4">
        <v>50264</v>
      </c>
      <c r="V53" s="7">
        <f t="shared" si="0"/>
        <v>9.2345499175701585E-5</v>
      </c>
      <c r="W53" s="5">
        <f t="shared" si="2"/>
        <v>70.774862614821942</v>
      </c>
      <c r="X53" s="4" t="b">
        <v>1</v>
      </c>
    </row>
    <row r="54" spans="1:24">
      <c r="A54" s="4">
        <f t="shared" si="1"/>
        <v>50</v>
      </c>
      <c r="B54" s="4" t="s">
        <v>286</v>
      </c>
      <c r="C54" s="4">
        <v>2</v>
      </c>
      <c r="D54" s="4">
        <v>44854981</v>
      </c>
      <c r="E54" s="4" t="s">
        <v>108</v>
      </c>
      <c r="F54" s="4" t="s">
        <v>105</v>
      </c>
      <c r="G54" s="5">
        <v>-1.4319999999999999E-2</v>
      </c>
      <c r="H54" s="5">
        <v>0.60370000000000001</v>
      </c>
      <c r="I54" s="7">
        <v>2.46E-16</v>
      </c>
      <c r="J54" s="5">
        <v>1.75E-3</v>
      </c>
      <c r="K54" s="4" t="s">
        <v>237</v>
      </c>
      <c r="L54" s="5">
        <v>2.9170000000000001E-2</v>
      </c>
      <c r="M54" s="4" t="s">
        <v>69</v>
      </c>
      <c r="N54" s="5">
        <v>2.06E-2</v>
      </c>
      <c r="O54" s="7">
        <v>0.15820000000000001</v>
      </c>
      <c r="P54" s="5">
        <v>5.1830000000000001E-2</v>
      </c>
      <c r="Q54" s="5" t="s">
        <v>69</v>
      </c>
      <c r="R54" s="5">
        <v>2.7300000000000001E-2</v>
      </c>
      <c r="S54" s="5">
        <v>5.7590000000000002E-2</v>
      </c>
      <c r="T54" s="4">
        <v>766345</v>
      </c>
      <c r="U54" s="4">
        <v>50264</v>
      </c>
      <c r="V54" s="7">
        <f t="shared" si="0"/>
        <v>8.7367048779589735E-5</v>
      </c>
      <c r="W54" s="5">
        <f t="shared" si="2"/>
        <v>66.958976271043227</v>
      </c>
      <c r="X54" s="4" t="b">
        <v>1</v>
      </c>
    </row>
    <row r="55" spans="1:24">
      <c r="A55" s="4">
        <f t="shared" si="1"/>
        <v>51</v>
      </c>
      <c r="B55" s="4" t="s">
        <v>287</v>
      </c>
      <c r="C55" s="4">
        <v>4</v>
      </c>
      <c r="D55" s="4">
        <v>94543233</v>
      </c>
      <c r="E55" s="4" t="s">
        <v>104</v>
      </c>
      <c r="F55" s="4" t="s">
        <v>105</v>
      </c>
      <c r="G55" s="5">
        <v>1.125E-2</v>
      </c>
      <c r="H55" s="5">
        <v>0.75170000000000003</v>
      </c>
      <c r="I55" s="7">
        <v>2.2400000000000001E-9</v>
      </c>
      <c r="J55" s="5">
        <v>1.8799999999999999E-3</v>
      </c>
      <c r="K55" s="4" t="s">
        <v>237</v>
      </c>
      <c r="L55" s="5">
        <v>-5.5840000000000004E-3</v>
      </c>
      <c r="M55" s="4" t="s">
        <v>69</v>
      </c>
      <c r="N55" s="5">
        <v>2.1700000000000001E-2</v>
      </c>
      <c r="O55" s="7">
        <v>0.7954</v>
      </c>
      <c r="P55" s="5">
        <v>6.0179999999999999E-3</v>
      </c>
      <c r="Q55" s="5" t="s">
        <v>69</v>
      </c>
      <c r="R55" s="5">
        <v>2.86E-2</v>
      </c>
      <c r="S55" s="5">
        <v>0.83299999999999996</v>
      </c>
      <c r="T55" s="4">
        <v>766345</v>
      </c>
      <c r="U55" s="4">
        <v>50264</v>
      </c>
      <c r="V55" s="7">
        <f t="shared" si="0"/>
        <v>4.6724506758067538E-5</v>
      </c>
      <c r="W55" s="5">
        <f t="shared" si="2"/>
        <v>35.808671825026437</v>
      </c>
      <c r="X55" s="4" t="b">
        <v>1</v>
      </c>
    </row>
    <row r="56" spans="1:24">
      <c r="A56" s="4">
        <f t="shared" si="1"/>
        <v>52</v>
      </c>
      <c r="B56" s="4" t="s">
        <v>288</v>
      </c>
      <c r="C56" s="4">
        <v>5</v>
      </c>
      <c r="D56" s="4">
        <v>136776762</v>
      </c>
      <c r="E56" s="4" t="s">
        <v>104</v>
      </c>
      <c r="F56" s="4" t="s">
        <v>105</v>
      </c>
      <c r="G56" s="5">
        <v>1.221E-2</v>
      </c>
      <c r="H56" s="5">
        <v>0.76190000000000002</v>
      </c>
      <c r="I56" s="7">
        <v>1.6000000000000001E-9</v>
      </c>
      <c r="J56" s="5">
        <v>2.0200000000000001E-3</v>
      </c>
      <c r="K56" s="4" t="s">
        <v>237</v>
      </c>
      <c r="L56" s="5">
        <v>1.7250000000000001E-2</v>
      </c>
      <c r="M56" s="4" t="s">
        <v>69</v>
      </c>
      <c r="N56" s="5">
        <v>2.3800000000000002E-2</v>
      </c>
      <c r="O56" s="7">
        <v>0.46870000000000001</v>
      </c>
      <c r="P56" s="5">
        <v>3.4070000000000003E-2</v>
      </c>
      <c r="Q56" s="5" t="s">
        <v>69</v>
      </c>
      <c r="R56" s="5">
        <v>3.1600000000000003E-2</v>
      </c>
      <c r="S56" s="5">
        <v>0.28129999999999999</v>
      </c>
      <c r="T56" s="4">
        <v>766345</v>
      </c>
      <c r="U56" s="4">
        <v>50264</v>
      </c>
      <c r="V56" s="7">
        <f t="shared" si="0"/>
        <v>4.7674215541648309E-5</v>
      </c>
      <c r="W56" s="5">
        <f t="shared" si="2"/>
        <v>36.536543211869621</v>
      </c>
      <c r="X56" s="4" t="b">
        <v>1</v>
      </c>
    </row>
    <row r="57" spans="1:24">
      <c r="A57" s="4">
        <f t="shared" si="1"/>
        <v>53</v>
      </c>
      <c r="B57" s="4" t="s">
        <v>289</v>
      </c>
      <c r="C57" s="4">
        <v>11</v>
      </c>
      <c r="D57" s="4">
        <v>131205421</v>
      </c>
      <c r="E57" s="4" t="s">
        <v>109</v>
      </c>
      <c r="F57" s="4" t="s">
        <v>104</v>
      </c>
      <c r="G57" s="5">
        <v>-1.077E-2</v>
      </c>
      <c r="H57" s="5">
        <v>0.60029999999999994</v>
      </c>
      <c r="I57" s="7">
        <v>8.8500000000000005E-10</v>
      </c>
      <c r="J57" s="5">
        <v>1.7600000000000001E-3</v>
      </c>
      <c r="K57" s="4" t="s">
        <v>237</v>
      </c>
      <c r="L57" s="5">
        <v>2.5520000000000001E-2</v>
      </c>
      <c r="M57" s="4" t="s">
        <v>69</v>
      </c>
      <c r="N57" s="5">
        <v>2.0899999999999998E-2</v>
      </c>
      <c r="O57" s="7">
        <v>0.22289999999999999</v>
      </c>
      <c r="P57" s="5">
        <v>4.1860000000000001E-2</v>
      </c>
      <c r="Q57" s="5" t="s">
        <v>69</v>
      </c>
      <c r="R57" s="5">
        <v>2.7699999999999999E-2</v>
      </c>
      <c r="S57" s="5">
        <v>0.13009999999999999</v>
      </c>
      <c r="T57" s="4">
        <v>766345</v>
      </c>
      <c r="U57" s="4">
        <v>50264</v>
      </c>
      <c r="V57" s="7">
        <f t="shared" si="0"/>
        <v>4.8860794245857149E-5</v>
      </c>
      <c r="W57" s="5">
        <f t="shared" si="2"/>
        <v>37.44595728396709</v>
      </c>
      <c r="X57" s="4" t="b">
        <v>1</v>
      </c>
    </row>
    <row r="58" spans="1:24">
      <c r="A58" s="4">
        <f t="shared" si="1"/>
        <v>54</v>
      </c>
      <c r="B58" s="4" t="s">
        <v>290</v>
      </c>
      <c r="C58" s="4">
        <v>17</v>
      </c>
      <c r="D58" s="4">
        <v>19236954</v>
      </c>
      <c r="E58" s="4" t="s">
        <v>105</v>
      </c>
      <c r="F58" s="4" t="s">
        <v>108</v>
      </c>
      <c r="G58" s="5">
        <v>1.7010000000000001E-2</v>
      </c>
      <c r="H58" s="5">
        <v>0.8861</v>
      </c>
      <c r="I58" s="7">
        <v>2.37E-11</v>
      </c>
      <c r="J58" s="5">
        <v>2.5500000000000002E-3</v>
      </c>
      <c r="K58" s="4" t="s">
        <v>237</v>
      </c>
      <c r="L58" s="5">
        <v>-1.6740000000000001E-2</v>
      </c>
      <c r="M58" s="4" t="s">
        <v>69</v>
      </c>
      <c r="N58" s="5">
        <v>2.9399999999999999E-2</v>
      </c>
      <c r="O58" s="7">
        <v>0.57030000000000003</v>
      </c>
      <c r="P58" s="5">
        <v>-3.1050000000000001E-3</v>
      </c>
      <c r="Q58" s="5" t="s">
        <v>69</v>
      </c>
      <c r="R58" s="5">
        <v>3.9E-2</v>
      </c>
      <c r="S58" s="5">
        <v>0.93589999999999995</v>
      </c>
      <c r="T58" s="4">
        <v>766345</v>
      </c>
      <c r="U58" s="4">
        <v>50264</v>
      </c>
      <c r="V58" s="7">
        <f t="shared" si="0"/>
        <v>5.8060226025657585E-5</v>
      </c>
      <c r="W58" s="5">
        <f t="shared" si="2"/>
        <v>44.496631277649875</v>
      </c>
      <c r="X58" s="4" t="b">
        <v>1</v>
      </c>
    </row>
    <row r="59" spans="1:24">
      <c r="A59" s="4">
        <f t="shared" si="1"/>
        <v>55</v>
      </c>
      <c r="B59" s="4" t="s">
        <v>291</v>
      </c>
      <c r="C59" s="4">
        <v>9</v>
      </c>
      <c r="D59" s="4">
        <v>135490491</v>
      </c>
      <c r="E59" s="4" t="s">
        <v>105</v>
      </c>
      <c r="F59" s="4" t="s">
        <v>104</v>
      </c>
      <c r="G59" s="5">
        <v>-1.187E-2</v>
      </c>
      <c r="H59" s="5">
        <v>0.78569999999999995</v>
      </c>
      <c r="I59" s="7">
        <v>5.9900000000000002E-9</v>
      </c>
      <c r="J59" s="5">
        <v>2.0400000000000001E-3</v>
      </c>
      <c r="K59" s="4" t="s">
        <v>237</v>
      </c>
      <c r="L59" s="5">
        <v>2.1729999999999999E-2</v>
      </c>
      <c r="M59" s="4" t="s">
        <v>69</v>
      </c>
      <c r="N59" s="5">
        <v>2.4299999999999999E-2</v>
      </c>
      <c r="O59" s="7">
        <v>0.37009999999999998</v>
      </c>
      <c r="P59" s="5">
        <v>6.1190000000000003E-3</v>
      </c>
      <c r="Q59" s="5" t="s">
        <v>69</v>
      </c>
      <c r="R59" s="5">
        <v>3.1899999999999998E-2</v>
      </c>
      <c r="S59" s="5">
        <v>0.84699999999999998</v>
      </c>
      <c r="T59" s="4">
        <v>766345</v>
      </c>
      <c r="U59" s="4">
        <v>50264</v>
      </c>
      <c r="V59" s="7">
        <f t="shared" si="0"/>
        <v>4.4177139190944782E-5</v>
      </c>
      <c r="W59" s="5">
        <f t="shared" si="2"/>
        <v>33.856337055120775</v>
      </c>
      <c r="X59" s="4" t="b">
        <v>1</v>
      </c>
    </row>
    <row r="60" spans="1:24">
      <c r="A60" s="4">
        <f t="shared" si="1"/>
        <v>56</v>
      </c>
      <c r="B60" s="4" t="s">
        <v>292</v>
      </c>
      <c r="C60" s="4">
        <v>11</v>
      </c>
      <c r="D60" s="4">
        <v>133811072</v>
      </c>
      <c r="E60" s="4" t="s">
        <v>109</v>
      </c>
      <c r="F60" s="4" t="s">
        <v>108</v>
      </c>
      <c r="G60" s="5">
        <v>1.814E-2</v>
      </c>
      <c r="H60" s="5">
        <v>0.93196999999999997</v>
      </c>
      <c r="I60" s="7">
        <v>2.96E-8</v>
      </c>
      <c r="J60" s="5">
        <v>3.2699999999999999E-3</v>
      </c>
      <c r="K60" s="4" t="s">
        <v>237</v>
      </c>
      <c r="L60" s="5">
        <v>-8.8830000000000006E-2</v>
      </c>
      <c r="M60" s="4" t="s">
        <v>69</v>
      </c>
      <c r="N60" s="5">
        <v>4.3299999999999998E-2</v>
      </c>
      <c r="O60" s="7">
        <v>4.0219999999999999E-2</v>
      </c>
      <c r="P60" s="5">
        <v>-0.13469999999999999</v>
      </c>
      <c r="Q60" s="5" t="s">
        <v>69</v>
      </c>
      <c r="R60" s="5">
        <v>5.8000000000000003E-2</v>
      </c>
      <c r="S60" s="5">
        <v>2.026E-2</v>
      </c>
      <c r="T60" s="4">
        <v>766345</v>
      </c>
      <c r="U60" s="4">
        <v>50264</v>
      </c>
      <c r="V60" s="7">
        <f t="shared" si="0"/>
        <v>4.0154783858972247E-5</v>
      </c>
      <c r="W60" s="5">
        <f t="shared" si="2"/>
        <v>30.773573233018109</v>
      </c>
      <c r="X60" s="4" t="b">
        <v>1</v>
      </c>
    </row>
    <row r="61" spans="1:24">
      <c r="A61" s="4">
        <f t="shared" si="1"/>
        <v>57</v>
      </c>
      <c r="B61" s="4" t="s">
        <v>293</v>
      </c>
      <c r="C61" s="4">
        <v>17</v>
      </c>
      <c r="D61" s="4">
        <v>17603317</v>
      </c>
      <c r="E61" s="4" t="s">
        <v>104</v>
      </c>
      <c r="F61" s="4" t="s">
        <v>105</v>
      </c>
      <c r="G61" s="5">
        <v>9.3600000000000003E-3</v>
      </c>
      <c r="H61" s="5">
        <v>0.52039999999999997</v>
      </c>
      <c r="I61" s="7">
        <v>3.7300000000000003E-8</v>
      </c>
      <c r="J61" s="5">
        <v>1.6999999999999999E-3</v>
      </c>
      <c r="K61" s="4" t="s">
        <v>237</v>
      </c>
      <c r="L61" s="5">
        <v>-1.4009999999999999E-3</v>
      </c>
      <c r="M61" s="4" t="s">
        <v>69</v>
      </c>
      <c r="N61" s="5">
        <v>1.9800000000000002E-2</v>
      </c>
      <c r="O61" s="7">
        <v>0.94440000000000002</v>
      </c>
      <c r="P61" s="5">
        <v>-1.248E-2</v>
      </c>
      <c r="Q61" s="5" t="s">
        <v>69</v>
      </c>
      <c r="R61" s="5">
        <v>2.6200000000000001E-2</v>
      </c>
      <c r="S61" s="5">
        <v>0.63280000000000003</v>
      </c>
      <c r="T61" s="4">
        <v>766345</v>
      </c>
      <c r="U61" s="4">
        <v>50264</v>
      </c>
      <c r="V61" s="7">
        <f t="shared" si="0"/>
        <v>3.9555998087822632E-5</v>
      </c>
      <c r="W61" s="5">
        <f t="shared" si="2"/>
        <v>30.314661369303419</v>
      </c>
      <c r="X61" s="4" t="b">
        <v>1</v>
      </c>
    </row>
    <row r="62" spans="1:24">
      <c r="A62" s="4">
        <f t="shared" si="1"/>
        <v>58</v>
      </c>
      <c r="B62" s="4" t="s">
        <v>294</v>
      </c>
      <c r="C62" s="4">
        <v>18</v>
      </c>
      <c r="D62" s="4">
        <v>25572105</v>
      </c>
      <c r="E62" s="4" t="s">
        <v>105</v>
      </c>
      <c r="F62" s="4" t="s">
        <v>109</v>
      </c>
      <c r="G62" s="5">
        <v>-1.0970000000000001E-2</v>
      </c>
      <c r="H62" s="5">
        <v>0.64459999999999995</v>
      </c>
      <c r="I62" s="7">
        <v>1.5900000000000001E-9</v>
      </c>
      <c r="J62" s="5">
        <v>1.82E-3</v>
      </c>
      <c r="K62" s="4" t="s">
        <v>237</v>
      </c>
      <c r="L62" s="5">
        <v>1.238E-2</v>
      </c>
      <c r="M62" s="4" t="s">
        <v>69</v>
      </c>
      <c r="N62" s="5">
        <v>2.1600000000000001E-2</v>
      </c>
      <c r="O62" s="7">
        <v>0.56520000000000004</v>
      </c>
      <c r="P62" s="5">
        <v>2.614E-2</v>
      </c>
      <c r="Q62" s="5" t="s">
        <v>69</v>
      </c>
      <c r="R62" s="5">
        <v>2.86E-2</v>
      </c>
      <c r="S62" s="5">
        <v>0.36030000000000001</v>
      </c>
      <c r="T62" s="4">
        <v>766345</v>
      </c>
      <c r="U62" s="4">
        <v>50264</v>
      </c>
      <c r="V62" s="7">
        <f t="shared" si="0"/>
        <v>4.7405154101660568E-5</v>
      </c>
      <c r="W62" s="5">
        <f t="shared" si="2"/>
        <v>36.330330254633154</v>
      </c>
      <c r="X62" s="4" t="b">
        <v>0</v>
      </c>
    </row>
    <row r="63" spans="1:24">
      <c r="A63" s="4">
        <f t="shared" si="1"/>
        <v>59</v>
      </c>
      <c r="B63" s="4" t="s">
        <v>295</v>
      </c>
      <c r="C63" s="4">
        <v>2</v>
      </c>
      <c r="D63" s="4">
        <v>125873208</v>
      </c>
      <c r="E63" s="4" t="s">
        <v>109</v>
      </c>
      <c r="F63" s="4" t="s">
        <v>104</v>
      </c>
      <c r="G63" s="5">
        <v>-1.06E-2</v>
      </c>
      <c r="H63" s="5">
        <v>0.43880000000000002</v>
      </c>
      <c r="I63" s="7">
        <v>4.5900000000000002E-10</v>
      </c>
      <c r="J63" s="5">
        <v>1.6999999999999999E-3</v>
      </c>
      <c r="K63" s="4" t="s">
        <v>237</v>
      </c>
      <c r="L63" s="5">
        <v>4.972E-2</v>
      </c>
      <c r="M63" s="4" t="s">
        <v>69</v>
      </c>
      <c r="N63" s="5">
        <v>1.9800000000000002E-2</v>
      </c>
      <c r="O63" s="7">
        <v>1.205E-2</v>
      </c>
      <c r="P63" s="5">
        <v>3.7179999999999998E-2</v>
      </c>
      <c r="Q63" s="5" t="s">
        <v>69</v>
      </c>
      <c r="R63" s="5">
        <v>2.6200000000000001E-2</v>
      </c>
      <c r="S63" s="5">
        <v>0.15509999999999999</v>
      </c>
      <c r="T63" s="4">
        <v>766345</v>
      </c>
      <c r="U63" s="4">
        <v>50264</v>
      </c>
      <c r="V63" s="7">
        <f t="shared" si="0"/>
        <v>5.0730311276557621E-5</v>
      </c>
      <c r="W63" s="5">
        <f t="shared" si="2"/>
        <v>38.878791267794064</v>
      </c>
      <c r="X63" s="4" t="b">
        <v>1</v>
      </c>
    </row>
    <row r="64" spans="1:24">
      <c r="A64" s="4">
        <f t="shared" si="1"/>
        <v>60</v>
      </c>
      <c r="B64" s="4" t="s">
        <v>296</v>
      </c>
      <c r="C64" s="4">
        <v>2</v>
      </c>
      <c r="D64" s="4">
        <v>215374209</v>
      </c>
      <c r="E64" s="4" t="s">
        <v>109</v>
      </c>
      <c r="F64" s="4" t="s">
        <v>108</v>
      </c>
      <c r="G64" s="5">
        <v>-1.0489999999999999E-2</v>
      </c>
      <c r="H64" s="5">
        <v>0.4677</v>
      </c>
      <c r="I64" s="7">
        <v>7.1700000000000001E-10</v>
      </c>
      <c r="J64" s="5">
        <v>1.6999999999999999E-3</v>
      </c>
      <c r="K64" s="4" t="s">
        <v>237</v>
      </c>
      <c r="L64" s="5">
        <v>-2.0199999999999999E-2</v>
      </c>
      <c r="M64" s="4" t="s">
        <v>69</v>
      </c>
      <c r="N64" s="5">
        <v>1.9900000000000001E-2</v>
      </c>
      <c r="O64" s="7">
        <v>0.309</v>
      </c>
      <c r="P64" s="5">
        <v>-2.265E-2</v>
      </c>
      <c r="Q64" s="5" t="s">
        <v>69</v>
      </c>
      <c r="R64" s="5">
        <v>2.63E-2</v>
      </c>
      <c r="S64" s="5">
        <v>0.39040000000000002</v>
      </c>
      <c r="T64" s="4">
        <v>766345</v>
      </c>
      <c r="U64" s="4">
        <v>50264</v>
      </c>
      <c r="V64" s="7">
        <f t="shared" si="0"/>
        <v>4.9682933188417846E-5</v>
      </c>
      <c r="W64" s="5">
        <f t="shared" si="2"/>
        <v>38.076059798746755</v>
      </c>
      <c r="X64" s="4" t="b">
        <v>1</v>
      </c>
    </row>
    <row r="65" spans="1:26">
      <c r="A65" s="4">
        <f t="shared" si="1"/>
        <v>61</v>
      </c>
      <c r="B65" s="33" t="s">
        <v>297</v>
      </c>
      <c r="C65" s="33">
        <v>3</v>
      </c>
      <c r="D65" s="33">
        <v>49391082</v>
      </c>
      <c r="E65" s="33" t="s">
        <v>104</v>
      </c>
      <c r="F65" s="33" t="s">
        <v>105</v>
      </c>
      <c r="G65" s="131">
        <v>-2.852E-2</v>
      </c>
      <c r="H65" s="131">
        <v>0.6905</v>
      </c>
      <c r="I65" s="35">
        <v>4.2900000000000002E-54</v>
      </c>
      <c r="J65" s="131">
        <v>1.8400000000000001E-3</v>
      </c>
      <c r="K65" s="33" t="s">
        <v>237</v>
      </c>
      <c r="L65" s="131">
        <v>3.8070000000000001E-3</v>
      </c>
      <c r="M65" s="33" t="s">
        <v>69</v>
      </c>
      <c r="N65" s="131">
        <v>2.1600000000000001E-2</v>
      </c>
      <c r="O65" s="35">
        <v>0.86109999999999998</v>
      </c>
      <c r="P65" s="5">
        <v>-1.163E-2</v>
      </c>
      <c r="Q65" s="131" t="s">
        <v>69</v>
      </c>
      <c r="R65" s="5">
        <v>2.86E-2</v>
      </c>
      <c r="S65" s="5">
        <v>0.68530000000000002</v>
      </c>
      <c r="T65" s="33">
        <v>766345</v>
      </c>
      <c r="U65" s="33">
        <v>50264</v>
      </c>
      <c r="V65" s="35">
        <f t="shared" si="0"/>
        <v>3.1340284723714682E-4</v>
      </c>
      <c r="W65" s="131">
        <f t="shared" si="2"/>
        <v>240.24937299780126</v>
      </c>
      <c r="X65" s="4" t="b">
        <v>1</v>
      </c>
      <c r="Y65" s="129"/>
      <c r="Z65" s="129"/>
    </row>
    <row r="66" spans="1:26">
      <c r="A66" s="4">
        <f t="shared" si="1"/>
        <v>62</v>
      </c>
      <c r="B66" s="4" t="s">
        <v>298</v>
      </c>
      <c r="C66" s="4">
        <v>4</v>
      </c>
      <c r="D66" s="4">
        <v>122963344</v>
      </c>
      <c r="E66" s="4" t="s">
        <v>104</v>
      </c>
      <c r="F66" s="4" t="s">
        <v>105</v>
      </c>
      <c r="G66" s="5">
        <v>1.9179999999999999E-2</v>
      </c>
      <c r="H66" s="5">
        <v>9.1840000000000005E-2</v>
      </c>
      <c r="I66" s="7">
        <v>3.7999999999999998E-10</v>
      </c>
      <c r="J66" s="5">
        <v>3.0599999999999998E-3</v>
      </c>
      <c r="K66" s="4" t="s">
        <v>237</v>
      </c>
      <c r="L66" s="5">
        <v>2.6550000000000001E-2</v>
      </c>
      <c r="M66" s="4" t="s">
        <v>69</v>
      </c>
      <c r="N66" s="5">
        <v>3.5000000000000003E-2</v>
      </c>
      <c r="O66" s="7">
        <v>0.4481</v>
      </c>
      <c r="P66" s="5">
        <v>-3.594E-3</v>
      </c>
      <c r="Q66" s="5" t="s">
        <v>69</v>
      </c>
      <c r="R66" s="5">
        <v>4.6199999999999998E-2</v>
      </c>
      <c r="S66" s="5">
        <v>0.93879999999999997</v>
      </c>
      <c r="T66" s="4">
        <v>766345</v>
      </c>
      <c r="U66" s="4">
        <v>50264</v>
      </c>
      <c r="V66" s="7">
        <f t="shared" si="0"/>
        <v>5.1263441726436787E-5</v>
      </c>
      <c r="W66" s="5">
        <f t="shared" si="2"/>
        <v>39.287393729981808</v>
      </c>
      <c r="X66" s="4" t="b">
        <v>1</v>
      </c>
    </row>
    <row r="67" spans="1:26">
      <c r="A67" s="4">
        <f t="shared" si="1"/>
        <v>63</v>
      </c>
      <c r="B67" s="4" t="s">
        <v>299</v>
      </c>
      <c r="C67" s="4">
        <v>13</v>
      </c>
      <c r="D67" s="4">
        <v>58335375</v>
      </c>
      <c r="E67" s="4" t="s">
        <v>109</v>
      </c>
      <c r="F67" s="4" t="s">
        <v>108</v>
      </c>
      <c r="G67" s="5">
        <v>2.4490000000000001E-2</v>
      </c>
      <c r="H67" s="5">
        <v>0.78400000000000003</v>
      </c>
      <c r="I67" s="7">
        <v>3.06E-37</v>
      </c>
      <c r="J67" s="5">
        <v>1.92E-3</v>
      </c>
      <c r="K67" s="4" t="s">
        <v>237</v>
      </c>
      <c r="L67" s="5">
        <v>-5.774E-2</v>
      </c>
      <c r="M67" s="4" t="s">
        <v>69</v>
      </c>
      <c r="N67" s="5">
        <v>2.1399999999999999E-2</v>
      </c>
      <c r="O67" s="7">
        <v>7.0650000000000001E-3</v>
      </c>
      <c r="P67" s="5">
        <v>-6.9779999999999995E-2</v>
      </c>
      <c r="Q67" s="5" t="s">
        <v>69</v>
      </c>
      <c r="R67" s="5">
        <v>2.8500000000000001E-2</v>
      </c>
      <c r="S67" s="5">
        <v>1.418E-2</v>
      </c>
      <c r="T67" s="4">
        <v>766345</v>
      </c>
      <c r="U67" s="4">
        <v>50264</v>
      </c>
      <c r="V67" s="7">
        <f t="shared" si="0"/>
        <v>2.1225532452697496E-4</v>
      </c>
      <c r="W67" s="5">
        <f t="shared" si="2"/>
        <v>162.6949150259633</v>
      </c>
      <c r="X67" s="4" t="b">
        <v>1</v>
      </c>
    </row>
    <row r="68" spans="1:26">
      <c r="A68" s="4">
        <f t="shared" si="1"/>
        <v>64</v>
      </c>
      <c r="B68" s="4" t="s">
        <v>300</v>
      </c>
      <c r="C68" s="4">
        <v>2</v>
      </c>
      <c r="D68" s="4">
        <v>155474355</v>
      </c>
      <c r="E68" s="4" t="s">
        <v>104</v>
      </c>
      <c r="F68" s="4" t="s">
        <v>105</v>
      </c>
      <c r="G68" s="5">
        <v>1.201E-2</v>
      </c>
      <c r="H68" s="5">
        <v>0.51529999999999998</v>
      </c>
      <c r="I68" s="7">
        <v>1.7400000000000001E-12</v>
      </c>
      <c r="J68" s="5">
        <v>1.6999999999999999E-3</v>
      </c>
      <c r="K68" s="4" t="s">
        <v>237</v>
      </c>
      <c r="L68" s="5">
        <v>1.136E-2</v>
      </c>
      <c r="M68" s="4" t="s">
        <v>69</v>
      </c>
      <c r="N68" s="5">
        <v>1.9699999999999999E-2</v>
      </c>
      <c r="O68" s="7">
        <v>0.56399999999999995</v>
      </c>
      <c r="P68" s="5">
        <v>2.214E-2</v>
      </c>
      <c r="Q68" s="5" t="s">
        <v>69</v>
      </c>
      <c r="R68" s="5">
        <v>2.6200000000000001E-2</v>
      </c>
      <c r="S68" s="5">
        <v>0.39739999999999998</v>
      </c>
      <c r="T68" s="4">
        <v>766345</v>
      </c>
      <c r="U68" s="4">
        <v>50264</v>
      </c>
      <c r="V68" s="7">
        <f t="shared" si="0"/>
        <v>6.5123174160493122E-5</v>
      </c>
      <c r="W68" s="5">
        <f t="shared" si="2"/>
        <v>49.909938949321315</v>
      </c>
      <c r="X68" s="4" t="b">
        <v>1</v>
      </c>
    </row>
    <row r="69" spans="1:26">
      <c r="A69" s="4">
        <f t="shared" si="1"/>
        <v>65</v>
      </c>
      <c r="B69" s="4" t="s">
        <v>301</v>
      </c>
      <c r="C69" s="4">
        <v>5</v>
      </c>
      <c r="D69" s="4">
        <v>59670035</v>
      </c>
      <c r="E69" s="4" t="s">
        <v>108</v>
      </c>
      <c r="F69" s="4" t="s">
        <v>109</v>
      </c>
      <c r="G69" s="5">
        <v>1.171E-2</v>
      </c>
      <c r="H69" s="5">
        <v>0.73980000000000001</v>
      </c>
      <c r="I69" s="7">
        <v>1.02E-9</v>
      </c>
      <c r="J69" s="5">
        <v>1.92E-3</v>
      </c>
      <c r="K69" s="4" t="s">
        <v>237</v>
      </c>
      <c r="L69" s="5">
        <v>-2.6540000000000001E-2</v>
      </c>
      <c r="M69" s="4" t="s">
        <v>69</v>
      </c>
      <c r="N69" s="5">
        <v>2.3099999999999999E-2</v>
      </c>
      <c r="O69" s="7">
        <v>0.24929999999999999</v>
      </c>
      <c r="P69" s="5">
        <v>-3.014E-2</v>
      </c>
      <c r="Q69" s="5" t="s">
        <v>69</v>
      </c>
      <c r="R69" s="5">
        <v>3.0800000000000001E-2</v>
      </c>
      <c r="S69" s="5">
        <v>0.32650000000000001</v>
      </c>
      <c r="T69" s="4">
        <v>766345</v>
      </c>
      <c r="U69" s="4">
        <v>50264</v>
      </c>
      <c r="V69" s="7">
        <f t="shared" ref="V69:V132" si="3">(G69^2)/((G69^2)+766345*(J69^2))</f>
        <v>4.8536217155272785E-5</v>
      </c>
      <c r="W69" s="5">
        <f t="shared" si="2"/>
        <v>37.197195674590041</v>
      </c>
      <c r="X69" s="4" t="b">
        <v>1</v>
      </c>
    </row>
    <row r="70" spans="1:26">
      <c r="A70" s="4">
        <f t="shared" si="1"/>
        <v>66</v>
      </c>
      <c r="B70" s="4" t="s">
        <v>302</v>
      </c>
      <c r="C70" s="4">
        <v>4</v>
      </c>
      <c r="D70" s="4">
        <v>106151843</v>
      </c>
      <c r="E70" s="4" t="s">
        <v>105</v>
      </c>
      <c r="F70" s="4" t="s">
        <v>104</v>
      </c>
      <c r="G70" s="5">
        <v>1.67E-2</v>
      </c>
      <c r="H70" s="5">
        <v>0.31459999999999999</v>
      </c>
      <c r="I70" s="7">
        <v>5.7899999999999996E-20</v>
      </c>
      <c r="J70" s="5">
        <v>1.83E-3</v>
      </c>
      <c r="K70" s="4" t="s">
        <v>237</v>
      </c>
      <c r="L70" s="5">
        <v>4.9610000000000001E-2</v>
      </c>
      <c r="M70" s="4" t="s">
        <v>69</v>
      </c>
      <c r="N70" s="5">
        <v>2.1100000000000001E-2</v>
      </c>
      <c r="O70" s="7">
        <v>1.8579999999999999E-2</v>
      </c>
      <c r="P70" s="5">
        <v>3.6769999999999997E-2</v>
      </c>
      <c r="Q70" s="5" t="s">
        <v>69</v>
      </c>
      <c r="R70" s="5">
        <v>2.8199999999999999E-2</v>
      </c>
      <c r="S70" s="5">
        <v>0.19139999999999999</v>
      </c>
      <c r="T70" s="4">
        <v>766345</v>
      </c>
      <c r="U70" s="4">
        <v>50264</v>
      </c>
      <c r="V70" s="7">
        <f t="shared" si="3"/>
        <v>1.0865738346836381E-4</v>
      </c>
      <c r="W70" s="5">
        <f t="shared" si="2"/>
        <v>83.277873975183269</v>
      </c>
      <c r="X70" s="4" t="b">
        <v>1</v>
      </c>
    </row>
    <row r="71" spans="1:26">
      <c r="A71" s="4">
        <f t="shared" ref="A71:A134" si="4">A70+1</f>
        <v>67</v>
      </c>
      <c r="B71" s="4" t="s">
        <v>303</v>
      </c>
      <c r="C71" s="4">
        <v>2</v>
      </c>
      <c r="D71" s="4">
        <v>145214421</v>
      </c>
      <c r="E71" s="4" t="s">
        <v>104</v>
      </c>
      <c r="F71" s="4" t="s">
        <v>105</v>
      </c>
      <c r="G71" s="5">
        <v>-1.0200000000000001E-2</v>
      </c>
      <c r="H71" s="5">
        <v>0.58840000000000003</v>
      </c>
      <c r="I71" s="7">
        <v>3.2799999999999998E-9</v>
      </c>
      <c r="J71" s="5">
        <v>1.72E-3</v>
      </c>
      <c r="K71" s="4" t="s">
        <v>237</v>
      </c>
      <c r="L71" s="5">
        <v>1.8370000000000001E-2</v>
      </c>
      <c r="M71" s="4" t="s">
        <v>69</v>
      </c>
      <c r="N71" s="5">
        <v>2.0199999999999999E-2</v>
      </c>
      <c r="O71" s="7">
        <v>0.36349999999999999</v>
      </c>
      <c r="P71" s="5">
        <v>-2.6249999999999999E-2</v>
      </c>
      <c r="Q71" s="5" t="s">
        <v>69</v>
      </c>
      <c r="R71" s="5">
        <v>2.6599999999999999E-2</v>
      </c>
      <c r="S71" s="5">
        <v>0.32350000000000001</v>
      </c>
      <c r="T71" s="4">
        <v>766345</v>
      </c>
      <c r="U71" s="4">
        <v>50264</v>
      </c>
      <c r="V71" s="7">
        <f t="shared" si="3"/>
        <v>4.5888006602622568E-5</v>
      </c>
      <c r="W71" s="5">
        <f t="shared" ref="W71:W134" si="5">(V71*766343)/(1-V71)</f>
        <v>35.167566413393367</v>
      </c>
      <c r="X71" s="4" t="b">
        <v>1</v>
      </c>
    </row>
    <row r="72" spans="1:26">
      <c r="A72" s="4">
        <f t="shared" si="4"/>
        <v>68</v>
      </c>
      <c r="B72" s="4" t="s">
        <v>304</v>
      </c>
      <c r="C72" s="4">
        <v>4</v>
      </c>
      <c r="D72" s="4">
        <v>112514407</v>
      </c>
      <c r="E72" s="4" t="s">
        <v>108</v>
      </c>
      <c r="F72" s="4" t="s">
        <v>105</v>
      </c>
      <c r="G72" s="5">
        <v>-9.4500000000000001E-3</v>
      </c>
      <c r="H72" s="5">
        <v>0.60199999999999998</v>
      </c>
      <c r="I72" s="7">
        <v>4.9299999999999998E-8</v>
      </c>
      <c r="J72" s="5">
        <v>1.73E-3</v>
      </c>
      <c r="K72" s="4" t="s">
        <v>237</v>
      </c>
      <c r="L72" s="5">
        <v>-1.3690000000000001E-2</v>
      </c>
      <c r="M72" s="4" t="s">
        <v>69</v>
      </c>
      <c r="N72" s="5">
        <v>0.02</v>
      </c>
      <c r="O72" s="7">
        <v>0.49280000000000002</v>
      </c>
      <c r="P72" s="5">
        <v>-4.6109999999999996E-3</v>
      </c>
      <c r="Q72" s="5" t="s">
        <v>69</v>
      </c>
      <c r="R72" s="5">
        <v>2.6499999999999999E-2</v>
      </c>
      <c r="S72" s="5">
        <v>0.86229999999999996</v>
      </c>
      <c r="T72" s="4">
        <v>766345</v>
      </c>
      <c r="U72" s="4">
        <v>50264</v>
      </c>
      <c r="V72" s="7">
        <f t="shared" si="3"/>
        <v>3.8934102990549239E-5</v>
      </c>
      <c r="W72" s="5">
        <f t="shared" si="5"/>
        <v>29.838039005370145</v>
      </c>
      <c r="X72" s="4" t="b">
        <v>1</v>
      </c>
    </row>
    <row r="73" spans="1:26">
      <c r="A73" s="4">
        <f t="shared" si="4"/>
        <v>69</v>
      </c>
      <c r="B73" s="4" t="s">
        <v>305</v>
      </c>
      <c r="C73" s="4">
        <v>2</v>
      </c>
      <c r="D73" s="4">
        <v>199497115</v>
      </c>
      <c r="E73" s="4" t="s">
        <v>105</v>
      </c>
      <c r="F73" s="4" t="s">
        <v>109</v>
      </c>
      <c r="G73" s="5">
        <v>1.6140000000000002E-2</v>
      </c>
      <c r="H73" s="5">
        <v>0.52890000000000004</v>
      </c>
      <c r="I73" s="7">
        <v>2.6100000000000001E-21</v>
      </c>
      <c r="J73" s="5">
        <v>1.6999999999999999E-3</v>
      </c>
      <c r="K73" s="4" t="s">
        <v>237</v>
      </c>
      <c r="L73" s="5">
        <v>-1.371E-2</v>
      </c>
      <c r="M73" s="4" t="s">
        <v>69</v>
      </c>
      <c r="N73" s="5">
        <v>1.9800000000000002E-2</v>
      </c>
      <c r="O73" s="7">
        <v>0.48930000000000001</v>
      </c>
      <c r="P73" s="5">
        <v>3.506E-3</v>
      </c>
      <c r="Q73" s="5" t="s">
        <v>69</v>
      </c>
      <c r="R73" s="5">
        <v>2.64E-2</v>
      </c>
      <c r="S73" s="5">
        <v>0.89370000000000005</v>
      </c>
      <c r="T73" s="4">
        <v>766345</v>
      </c>
      <c r="U73" s="4">
        <v>50264</v>
      </c>
      <c r="V73" s="7">
        <f t="shared" si="3"/>
        <v>1.1760717299531232E-4</v>
      </c>
      <c r="W73" s="5">
        <f t="shared" si="5"/>
        <v>90.138034654181652</v>
      </c>
      <c r="X73" s="4" t="b">
        <v>0</v>
      </c>
    </row>
    <row r="74" spans="1:26">
      <c r="A74" s="4">
        <f t="shared" si="4"/>
        <v>70</v>
      </c>
      <c r="B74" s="4" t="s">
        <v>306</v>
      </c>
      <c r="C74" s="4">
        <v>5</v>
      </c>
      <c r="D74" s="4">
        <v>106774922</v>
      </c>
      <c r="E74" s="4" t="s">
        <v>108</v>
      </c>
      <c r="F74" s="4" t="s">
        <v>109</v>
      </c>
      <c r="G74" s="5">
        <v>1.0189999999999999E-2</v>
      </c>
      <c r="H74" s="5">
        <v>0.3861</v>
      </c>
      <c r="I74" s="7">
        <v>9.4699999999999998E-9</v>
      </c>
      <c r="J74" s="5">
        <v>1.7700000000000001E-3</v>
      </c>
      <c r="K74" s="4" t="s">
        <v>237</v>
      </c>
      <c r="L74" s="5">
        <v>1.6070000000000001E-2</v>
      </c>
      <c r="M74" s="4" t="s">
        <v>69</v>
      </c>
      <c r="N74" s="5">
        <v>2.12E-2</v>
      </c>
      <c r="O74" s="7">
        <v>0.4481</v>
      </c>
      <c r="P74" s="5">
        <v>1.8530000000000001E-2</v>
      </c>
      <c r="Q74" s="5" t="s">
        <v>69</v>
      </c>
      <c r="R74" s="5">
        <v>2.8000000000000001E-2</v>
      </c>
      <c r="S74" s="5">
        <v>0.50939999999999996</v>
      </c>
      <c r="T74" s="4">
        <v>766345</v>
      </c>
      <c r="U74" s="4">
        <v>50264</v>
      </c>
      <c r="V74" s="7">
        <f t="shared" si="3"/>
        <v>4.3247272684966168E-5</v>
      </c>
      <c r="W74" s="5">
        <f t="shared" si="5"/>
        <v>33.143678064898083</v>
      </c>
      <c r="X74" s="4" t="b">
        <v>1</v>
      </c>
    </row>
    <row r="75" spans="1:26">
      <c r="A75" s="4">
        <f t="shared" si="4"/>
        <v>71</v>
      </c>
      <c r="B75" s="4" t="s">
        <v>307</v>
      </c>
      <c r="C75" s="4">
        <v>12</v>
      </c>
      <c r="D75" s="4">
        <v>97680631</v>
      </c>
      <c r="E75" s="4" t="s">
        <v>104</v>
      </c>
      <c r="F75" s="4" t="s">
        <v>105</v>
      </c>
      <c r="G75" s="5">
        <v>1.069E-2</v>
      </c>
      <c r="H75" s="5">
        <v>0.51529999999999998</v>
      </c>
      <c r="I75" s="7">
        <v>3.0900000000000002E-10</v>
      </c>
      <c r="J75" s="5">
        <v>1.6999999999999999E-3</v>
      </c>
      <c r="K75" s="4" t="s">
        <v>237</v>
      </c>
      <c r="L75" s="5">
        <v>-2.946E-2</v>
      </c>
      <c r="M75" s="4" t="s">
        <v>69</v>
      </c>
      <c r="N75" s="5">
        <v>1.9900000000000001E-2</v>
      </c>
      <c r="O75" s="7">
        <v>0.13950000000000001</v>
      </c>
      <c r="P75" s="5">
        <v>9.0410000000000004E-3</v>
      </c>
      <c r="Q75" s="5" t="s">
        <v>69</v>
      </c>
      <c r="R75" s="5">
        <v>2.63E-2</v>
      </c>
      <c r="S75" s="5">
        <v>0.73119999999999996</v>
      </c>
      <c r="T75" s="4">
        <v>766345</v>
      </c>
      <c r="U75" s="4">
        <v>50264</v>
      </c>
      <c r="V75" s="7">
        <f t="shared" si="3"/>
        <v>5.1595381890134346E-5</v>
      </c>
      <c r="W75" s="5">
        <f t="shared" si="5"/>
        <v>39.541799918098626</v>
      </c>
      <c r="X75" s="4" t="b">
        <v>1</v>
      </c>
    </row>
    <row r="76" spans="1:26">
      <c r="A76" s="4">
        <f t="shared" si="4"/>
        <v>72</v>
      </c>
      <c r="B76" s="4" t="s">
        <v>308</v>
      </c>
      <c r="C76" s="4">
        <v>8</v>
      </c>
      <c r="D76" s="4">
        <v>142624527</v>
      </c>
      <c r="E76" s="4" t="s">
        <v>105</v>
      </c>
      <c r="F76" s="4" t="s">
        <v>108</v>
      </c>
      <c r="G76" s="5">
        <v>1.6449999999999999E-2</v>
      </c>
      <c r="H76" s="5">
        <v>0.56969999999999998</v>
      </c>
      <c r="I76" s="7">
        <v>6.9000000000000004E-22</v>
      </c>
      <c r="J76" s="5">
        <v>1.7099999999999999E-3</v>
      </c>
      <c r="K76" s="4" t="s">
        <v>237</v>
      </c>
      <c r="L76" s="5">
        <v>-2.3990000000000001E-2</v>
      </c>
      <c r="M76" s="4" t="s">
        <v>69</v>
      </c>
      <c r="N76" s="5">
        <v>0.02</v>
      </c>
      <c r="O76" s="7">
        <v>0.23039999999999999</v>
      </c>
      <c r="P76" s="5">
        <v>8.3649999999999992E-3</v>
      </c>
      <c r="Q76" s="5" t="s">
        <v>69</v>
      </c>
      <c r="R76" s="5">
        <v>2.6499999999999999E-2</v>
      </c>
      <c r="S76" s="5">
        <v>0.75319999999999998</v>
      </c>
      <c r="T76" s="4">
        <v>766345</v>
      </c>
      <c r="U76" s="4">
        <v>50264</v>
      </c>
      <c r="V76" s="7">
        <f t="shared" si="3"/>
        <v>1.2074323690057962E-4</v>
      </c>
      <c r="W76" s="5">
        <f t="shared" si="5"/>
        <v>92.541908205646592</v>
      </c>
      <c r="X76" s="4" t="b">
        <v>1</v>
      </c>
    </row>
    <row r="77" spans="1:26">
      <c r="A77" s="4">
        <f t="shared" si="4"/>
        <v>73</v>
      </c>
      <c r="B77" s="4" t="s">
        <v>309</v>
      </c>
      <c r="C77" s="4">
        <v>1</v>
      </c>
      <c r="D77" s="4">
        <v>74858724</v>
      </c>
      <c r="E77" s="4" t="s">
        <v>109</v>
      </c>
      <c r="F77" s="4" t="s">
        <v>108</v>
      </c>
      <c r="G77" s="5">
        <v>1.8069999999999999E-2</v>
      </c>
      <c r="H77" s="5">
        <v>0.182</v>
      </c>
      <c r="I77" s="7">
        <v>1.1600000000000001E-14</v>
      </c>
      <c r="J77" s="5">
        <v>2.3400000000000001E-3</v>
      </c>
      <c r="K77" s="4" t="s">
        <v>237</v>
      </c>
      <c r="L77" s="5">
        <v>1.4590000000000001E-2</v>
      </c>
      <c r="M77" s="4" t="s">
        <v>69</v>
      </c>
      <c r="N77" s="5">
        <v>2.87E-2</v>
      </c>
      <c r="O77" s="7">
        <v>0.61229999999999996</v>
      </c>
      <c r="P77" s="5">
        <v>-3.449E-2</v>
      </c>
      <c r="Q77" s="5" t="s">
        <v>69</v>
      </c>
      <c r="R77" s="5">
        <v>3.7900000000000003E-2</v>
      </c>
      <c r="S77" s="5">
        <v>0.36330000000000001</v>
      </c>
      <c r="T77" s="4">
        <v>766345</v>
      </c>
      <c r="U77" s="4">
        <v>50264</v>
      </c>
      <c r="V77" s="7">
        <f t="shared" si="3"/>
        <v>7.7808397162281305E-5</v>
      </c>
      <c r="W77" s="5">
        <f t="shared" si="5"/>
        <v>59.632560420479145</v>
      </c>
      <c r="X77" s="4" t="b">
        <v>1</v>
      </c>
    </row>
    <row r="78" spans="1:26">
      <c r="A78" s="4">
        <f t="shared" si="4"/>
        <v>74</v>
      </c>
      <c r="B78" s="4" t="s">
        <v>310</v>
      </c>
      <c r="C78" s="4">
        <v>5</v>
      </c>
      <c r="D78" s="4">
        <v>120101694</v>
      </c>
      <c r="E78" s="4" t="s">
        <v>105</v>
      </c>
      <c r="F78" s="4" t="s">
        <v>104</v>
      </c>
      <c r="G78" s="5">
        <v>-1.303E-2</v>
      </c>
      <c r="H78" s="5">
        <v>0.31119999999999998</v>
      </c>
      <c r="I78" s="7">
        <v>2.0999999999999999E-12</v>
      </c>
      <c r="J78" s="5">
        <v>1.8500000000000001E-3</v>
      </c>
      <c r="K78" s="4" t="s">
        <v>237</v>
      </c>
      <c r="L78" s="5">
        <v>2.1979999999999999E-3</v>
      </c>
      <c r="M78" s="4" t="s">
        <v>69</v>
      </c>
      <c r="N78" s="5">
        <v>2.1399999999999999E-2</v>
      </c>
      <c r="O78" s="7">
        <v>0.91739999999999999</v>
      </c>
      <c r="P78" s="5">
        <v>2.401E-2</v>
      </c>
      <c r="Q78" s="5" t="s">
        <v>69</v>
      </c>
      <c r="R78" s="5">
        <v>2.8500000000000001E-2</v>
      </c>
      <c r="S78" s="5">
        <v>0.40010000000000001</v>
      </c>
      <c r="T78" s="4">
        <v>766345</v>
      </c>
      <c r="U78" s="4">
        <v>50264</v>
      </c>
      <c r="V78" s="7">
        <f t="shared" si="3"/>
        <v>6.4728111226996859E-5</v>
      </c>
      <c r="W78" s="5">
        <f t="shared" si="5"/>
        <v>49.607145918889152</v>
      </c>
      <c r="X78" s="4" t="b">
        <v>1</v>
      </c>
    </row>
    <row r="79" spans="1:26">
      <c r="A79" s="4">
        <f t="shared" si="4"/>
        <v>75</v>
      </c>
      <c r="B79" s="4" t="s">
        <v>311</v>
      </c>
      <c r="C79" s="4">
        <v>5</v>
      </c>
      <c r="D79" s="4">
        <v>103889998</v>
      </c>
      <c r="E79" s="4" t="s">
        <v>104</v>
      </c>
      <c r="F79" s="4" t="s">
        <v>108</v>
      </c>
      <c r="G79" s="5">
        <v>-1.0449999999999999E-2</v>
      </c>
      <c r="H79" s="5">
        <v>0.37590000000000001</v>
      </c>
      <c r="I79" s="7">
        <v>5.8900000000000001E-9</v>
      </c>
      <c r="J79" s="5">
        <v>1.8E-3</v>
      </c>
      <c r="K79" s="4" t="s">
        <v>237</v>
      </c>
      <c r="L79" s="5">
        <v>2.4889999999999999E-2</v>
      </c>
      <c r="M79" s="4" t="s">
        <v>69</v>
      </c>
      <c r="N79" s="5">
        <v>2.07E-2</v>
      </c>
      <c r="O79" s="7">
        <v>0.22969999999999999</v>
      </c>
      <c r="P79" s="5">
        <v>6.9250000000000006E-2</v>
      </c>
      <c r="Q79" s="5" t="s">
        <v>69</v>
      </c>
      <c r="R79" s="5">
        <v>2.76E-2</v>
      </c>
      <c r="S79" s="5">
        <v>1.2109999999999999E-2</v>
      </c>
      <c r="T79" s="4">
        <v>766345</v>
      </c>
      <c r="U79" s="4">
        <v>50264</v>
      </c>
      <c r="V79" s="7">
        <f t="shared" si="3"/>
        <v>4.3978877690393689E-5</v>
      </c>
      <c r="W79" s="5">
        <f t="shared" si="5"/>
        <v>33.704387347018134</v>
      </c>
      <c r="X79" s="4" t="b">
        <v>0</v>
      </c>
    </row>
    <row r="80" spans="1:26">
      <c r="A80" s="4">
        <f t="shared" si="4"/>
        <v>76</v>
      </c>
      <c r="B80" s="4" t="s">
        <v>312</v>
      </c>
      <c r="C80" s="4">
        <v>4</v>
      </c>
      <c r="D80" s="4">
        <v>65798787</v>
      </c>
      <c r="E80" s="4" t="s">
        <v>104</v>
      </c>
      <c r="F80" s="4" t="s">
        <v>105</v>
      </c>
      <c r="G80" s="5">
        <v>1.0019999999999999E-2</v>
      </c>
      <c r="H80" s="5">
        <v>0.4405</v>
      </c>
      <c r="I80" s="7">
        <v>6.5599999999999997E-9</v>
      </c>
      <c r="J80" s="5">
        <v>1.73E-3</v>
      </c>
      <c r="K80" s="4" t="s">
        <v>237</v>
      </c>
      <c r="L80" s="5">
        <v>-9.0589999999999993E-3</v>
      </c>
      <c r="M80" s="4" t="s">
        <v>69</v>
      </c>
      <c r="N80" s="5">
        <v>2.0400000000000001E-2</v>
      </c>
      <c r="O80" s="7">
        <v>0.65669999999999995</v>
      </c>
      <c r="P80" s="5">
        <v>-1.755E-2</v>
      </c>
      <c r="Q80" s="5" t="s">
        <v>69</v>
      </c>
      <c r="R80" s="5">
        <v>2.7E-2</v>
      </c>
      <c r="S80" s="5">
        <v>0.51480000000000004</v>
      </c>
      <c r="T80" s="4">
        <v>766345</v>
      </c>
      <c r="U80" s="4">
        <v>50264</v>
      </c>
      <c r="V80" s="7">
        <f t="shared" si="3"/>
        <v>4.3772353522432005E-5</v>
      </c>
      <c r="W80" s="5">
        <f t="shared" si="5"/>
        <v>33.546105107413169</v>
      </c>
      <c r="X80" s="4" t="b">
        <v>1</v>
      </c>
    </row>
    <row r="81" spans="1:24">
      <c r="A81" s="4">
        <f t="shared" si="4"/>
        <v>77</v>
      </c>
      <c r="B81" s="4" t="s">
        <v>313</v>
      </c>
      <c r="C81" s="4">
        <v>18</v>
      </c>
      <c r="D81" s="4">
        <v>21126952</v>
      </c>
      <c r="E81" s="4" t="s">
        <v>105</v>
      </c>
      <c r="F81" s="4" t="s">
        <v>104</v>
      </c>
      <c r="G81" s="5">
        <v>1.477E-2</v>
      </c>
      <c r="H81" s="5">
        <v>0.52039999999999997</v>
      </c>
      <c r="I81" s="7">
        <v>2.2199999999999999E-17</v>
      </c>
      <c r="J81" s="5">
        <v>1.74E-3</v>
      </c>
      <c r="K81" s="4" t="s">
        <v>237</v>
      </c>
      <c r="L81" s="5">
        <v>-2.7470000000000001E-2</v>
      </c>
      <c r="M81" s="4" t="s">
        <v>69</v>
      </c>
      <c r="N81" s="5">
        <v>1.9800000000000002E-2</v>
      </c>
      <c r="O81" s="7">
        <v>0.16600000000000001</v>
      </c>
      <c r="P81" s="5">
        <v>2.0000000000000001E-4</v>
      </c>
      <c r="Q81" s="5" t="s">
        <v>69</v>
      </c>
      <c r="R81" s="5">
        <v>2.6100000000000002E-2</v>
      </c>
      <c r="S81" s="5">
        <v>0.99390000000000001</v>
      </c>
      <c r="T81" s="4">
        <v>766345</v>
      </c>
      <c r="U81" s="4">
        <v>50264</v>
      </c>
      <c r="V81" s="7">
        <f t="shared" si="3"/>
        <v>9.4015039689323754E-5</v>
      </c>
      <c r="W81" s="5">
        <f t="shared" si="5"/>
        <v>72.054541771239855</v>
      </c>
      <c r="X81" s="4" t="b">
        <v>1</v>
      </c>
    </row>
    <row r="82" spans="1:24">
      <c r="A82" s="4">
        <f t="shared" si="4"/>
        <v>78</v>
      </c>
      <c r="B82" s="4" t="s">
        <v>314</v>
      </c>
      <c r="C82" s="4">
        <v>12</v>
      </c>
      <c r="D82" s="4">
        <v>120946568</v>
      </c>
      <c r="E82" s="4" t="s">
        <v>104</v>
      </c>
      <c r="F82" s="4" t="s">
        <v>109</v>
      </c>
      <c r="G82" s="5">
        <v>-1.342E-2</v>
      </c>
      <c r="H82" s="5">
        <v>0.80610000000000004</v>
      </c>
      <c r="I82" s="7">
        <v>1.9099999999999998E-9</v>
      </c>
      <c r="J82" s="5">
        <v>2.2300000000000002E-3</v>
      </c>
      <c r="K82" s="4" t="s">
        <v>237</v>
      </c>
      <c r="L82" s="5">
        <v>1.341E-2</v>
      </c>
      <c r="M82" s="4" t="s">
        <v>69</v>
      </c>
      <c r="N82" s="5">
        <v>2.6200000000000001E-2</v>
      </c>
      <c r="O82" s="7">
        <v>0.60780000000000001</v>
      </c>
      <c r="P82" s="5">
        <v>3.2849999999999997E-2</v>
      </c>
      <c r="Q82" s="5" t="s">
        <v>69</v>
      </c>
      <c r="R82" s="5">
        <v>3.4500000000000003E-2</v>
      </c>
      <c r="S82" s="5">
        <v>0.34079999999999999</v>
      </c>
      <c r="T82" s="4">
        <v>766345</v>
      </c>
      <c r="U82" s="4">
        <v>50264</v>
      </c>
      <c r="V82" s="7">
        <f t="shared" si="3"/>
        <v>4.7255292333547053E-5</v>
      </c>
      <c r="W82" s="5">
        <f t="shared" si="5"/>
        <v>36.215473865571965</v>
      </c>
      <c r="X82" s="4" t="b">
        <v>1</v>
      </c>
    </row>
    <row r="83" spans="1:24">
      <c r="A83" s="4">
        <f t="shared" si="4"/>
        <v>79</v>
      </c>
      <c r="B83" s="4" t="s">
        <v>315</v>
      </c>
      <c r="C83" s="4">
        <v>2</v>
      </c>
      <c r="D83" s="4">
        <v>142316255</v>
      </c>
      <c r="E83" s="4" t="s">
        <v>109</v>
      </c>
      <c r="F83" s="4" t="s">
        <v>108</v>
      </c>
      <c r="G83" s="5">
        <v>2.256E-2</v>
      </c>
      <c r="H83" s="5">
        <v>0.88270000000000004</v>
      </c>
      <c r="I83" s="7">
        <v>1.3799999999999999E-15</v>
      </c>
      <c r="J83" s="5">
        <v>2.8300000000000001E-3</v>
      </c>
      <c r="K83" s="4" t="s">
        <v>237</v>
      </c>
      <c r="L83" s="5">
        <v>-2.6540000000000001E-2</v>
      </c>
      <c r="M83" s="4" t="s">
        <v>69</v>
      </c>
      <c r="N83" s="5">
        <v>3.1399999999999997E-2</v>
      </c>
      <c r="O83" s="7">
        <v>0.3967</v>
      </c>
      <c r="P83" s="5">
        <v>-1.0840000000000001E-2</v>
      </c>
      <c r="Q83" s="5" t="s">
        <v>69</v>
      </c>
      <c r="R83" s="5">
        <v>4.1500000000000002E-2</v>
      </c>
      <c r="S83" s="5">
        <v>0.79359999999999997</v>
      </c>
      <c r="T83" s="4">
        <v>766345</v>
      </c>
      <c r="U83" s="4">
        <v>50264</v>
      </c>
      <c r="V83" s="7">
        <f t="shared" si="3"/>
        <v>8.2917267057350754E-5</v>
      </c>
      <c r="W83" s="5">
        <f t="shared" si="5"/>
        <v>63.548336442915236</v>
      </c>
      <c r="X83" s="4" t="b">
        <v>1</v>
      </c>
    </row>
    <row r="84" spans="1:24">
      <c r="A84" s="4">
        <f t="shared" si="4"/>
        <v>80</v>
      </c>
      <c r="B84" s="4" t="s">
        <v>316</v>
      </c>
      <c r="C84" s="4">
        <v>12</v>
      </c>
      <c r="D84" s="4">
        <v>56396768</v>
      </c>
      <c r="E84" s="4" t="s">
        <v>108</v>
      </c>
      <c r="F84" s="4" t="s">
        <v>104</v>
      </c>
      <c r="G84" s="5">
        <v>-1.7610000000000001E-2</v>
      </c>
      <c r="H84" s="5">
        <v>0.65649999999999997</v>
      </c>
      <c r="I84" s="7">
        <v>1.4E-22</v>
      </c>
      <c r="J84" s="5">
        <v>1.8E-3</v>
      </c>
      <c r="K84" s="4" t="s">
        <v>237</v>
      </c>
      <c r="L84" s="5">
        <v>2.4809999999999999E-2</v>
      </c>
      <c r="M84" s="4" t="s">
        <v>69</v>
      </c>
      <c r="N84" s="5">
        <v>2.12E-2</v>
      </c>
      <c r="O84" s="7">
        <v>0.24199999999999999</v>
      </c>
      <c r="P84" s="5">
        <v>4.3430000000000003E-2</v>
      </c>
      <c r="Q84" s="5" t="s">
        <v>69</v>
      </c>
      <c r="R84" s="5">
        <v>2.8000000000000001E-2</v>
      </c>
      <c r="S84" s="5">
        <v>0.1208</v>
      </c>
      <c r="T84" s="4">
        <v>766345</v>
      </c>
      <c r="U84" s="4">
        <v>50264</v>
      </c>
      <c r="V84" s="7">
        <f t="shared" si="3"/>
        <v>1.2488064557551127E-4</v>
      </c>
      <c r="W84" s="5">
        <f t="shared" si="5"/>
        <v>95.713361318625701</v>
      </c>
      <c r="X84" s="4" t="b">
        <v>0</v>
      </c>
    </row>
    <row r="85" spans="1:24">
      <c r="A85" s="4">
        <f t="shared" si="4"/>
        <v>81</v>
      </c>
      <c r="B85" s="4" t="s">
        <v>317</v>
      </c>
      <c r="C85" s="4">
        <v>20</v>
      </c>
      <c r="D85" s="4">
        <v>14811733</v>
      </c>
      <c r="E85" s="4" t="s">
        <v>104</v>
      </c>
      <c r="F85" s="4" t="s">
        <v>105</v>
      </c>
      <c r="G85" s="5">
        <v>1.3899999999999999E-2</v>
      </c>
      <c r="H85" s="5">
        <v>0.79930000000000001</v>
      </c>
      <c r="I85" s="7">
        <v>2.5200000000000001E-11</v>
      </c>
      <c r="J85" s="5">
        <v>2.0799999999999998E-3</v>
      </c>
      <c r="K85" s="4" t="s">
        <v>237</v>
      </c>
      <c r="L85" s="5">
        <v>-2.3720000000000001E-2</v>
      </c>
      <c r="M85" s="4" t="s">
        <v>69</v>
      </c>
      <c r="N85" s="5">
        <v>2.3E-2</v>
      </c>
      <c r="O85" s="7">
        <v>0.30180000000000001</v>
      </c>
      <c r="P85" s="5">
        <v>-2.0490000000000001E-2</v>
      </c>
      <c r="Q85" s="5" t="s">
        <v>69</v>
      </c>
      <c r="R85" s="5">
        <v>3.0599999999999999E-2</v>
      </c>
      <c r="S85" s="5">
        <v>0.50290000000000001</v>
      </c>
      <c r="T85" s="4">
        <v>766345</v>
      </c>
      <c r="U85" s="4">
        <v>50264</v>
      </c>
      <c r="V85" s="7">
        <f t="shared" si="3"/>
        <v>5.8271110513018013E-5</v>
      </c>
      <c r="W85" s="5">
        <f t="shared" si="5"/>
        <v>44.658259930277474</v>
      </c>
      <c r="X85" s="4" t="b">
        <v>1</v>
      </c>
    </row>
    <row r="86" spans="1:24">
      <c r="A86" s="4">
        <f t="shared" si="4"/>
        <v>82</v>
      </c>
      <c r="B86" s="4" t="s">
        <v>318</v>
      </c>
      <c r="C86" s="4">
        <v>3</v>
      </c>
      <c r="D86" s="4">
        <v>8258174</v>
      </c>
      <c r="E86" s="4" t="s">
        <v>109</v>
      </c>
      <c r="F86" s="4" t="s">
        <v>108</v>
      </c>
      <c r="G86" s="5">
        <v>1.184E-2</v>
      </c>
      <c r="H86" s="5">
        <v>0.32479999999999998</v>
      </c>
      <c r="I86" s="7">
        <v>3.2700000000000001E-11</v>
      </c>
      <c r="J86" s="5">
        <v>1.7899999999999999E-3</v>
      </c>
      <c r="K86" s="4" t="s">
        <v>237</v>
      </c>
      <c r="L86" s="5">
        <v>-2.6239999999999999E-2</v>
      </c>
      <c r="M86" s="4" t="s">
        <v>69</v>
      </c>
      <c r="N86" s="5">
        <v>2.12E-2</v>
      </c>
      <c r="O86" s="7">
        <v>0.21659999999999999</v>
      </c>
      <c r="P86" s="5">
        <v>-6.1769999999999999E-2</v>
      </c>
      <c r="Q86" s="5" t="s">
        <v>69</v>
      </c>
      <c r="R86" s="5">
        <v>2.81E-2</v>
      </c>
      <c r="S86" s="5">
        <v>2.8129999999999999E-2</v>
      </c>
      <c r="T86" s="4">
        <v>766345</v>
      </c>
      <c r="U86" s="4">
        <v>50264</v>
      </c>
      <c r="V86" s="7">
        <f t="shared" si="3"/>
        <v>5.7088445925576209E-5</v>
      </c>
      <c r="W86" s="5">
        <f t="shared" si="5"/>
        <v>43.751828639847304</v>
      </c>
      <c r="X86" s="4" t="b">
        <v>1</v>
      </c>
    </row>
    <row r="87" spans="1:24">
      <c r="A87" s="4">
        <f t="shared" si="4"/>
        <v>83</v>
      </c>
      <c r="B87" s="4" t="s">
        <v>319</v>
      </c>
      <c r="C87" s="4">
        <v>9</v>
      </c>
      <c r="D87" s="4">
        <v>88006338</v>
      </c>
      <c r="E87" s="4" t="s">
        <v>108</v>
      </c>
      <c r="F87" s="4" t="s">
        <v>109</v>
      </c>
      <c r="G87" s="5">
        <v>-1.2239999999999999E-2</v>
      </c>
      <c r="H87" s="5">
        <v>0.54249999999999998</v>
      </c>
      <c r="I87" s="7">
        <v>6.8899999999999999E-13</v>
      </c>
      <c r="J87" s="5">
        <v>1.6999999999999999E-3</v>
      </c>
      <c r="K87" s="4" t="s">
        <v>237</v>
      </c>
      <c r="L87" s="5">
        <v>-1.201E-3</v>
      </c>
      <c r="M87" s="4" t="s">
        <v>69</v>
      </c>
      <c r="N87" s="5">
        <v>2.01E-2</v>
      </c>
      <c r="O87" s="7">
        <v>0.95279999999999998</v>
      </c>
      <c r="P87" s="5">
        <v>-6.0019999999999995E-4</v>
      </c>
      <c r="Q87" s="5" t="s">
        <v>69</v>
      </c>
      <c r="R87" s="5">
        <v>2.6499999999999999E-2</v>
      </c>
      <c r="S87" s="5">
        <v>0.98250000000000004</v>
      </c>
      <c r="T87" s="4">
        <v>766345</v>
      </c>
      <c r="U87" s="4">
        <v>50264</v>
      </c>
      <c r="V87" s="7">
        <f t="shared" si="3"/>
        <v>6.7641197476753671E-5</v>
      </c>
      <c r="W87" s="5">
        <f t="shared" si="5"/>
        <v>51.839864708453746</v>
      </c>
      <c r="X87" s="4" t="b">
        <v>1</v>
      </c>
    </row>
    <row r="88" spans="1:24">
      <c r="A88" s="4">
        <f t="shared" si="4"/>
        <v>84</v>
      </c>
      <c r="B88" s="4" t="s">
        <v>320</v>
      </c>
      <c r="C88" s="4">
        <v>5</v>
      </c>
      <c r="D88" s="4">
        <v>109156184</v>
      </c>
      <c r="E88" s="4" t="s">
        <v>109</v>
      </c>
      <c r="F88" s="4" t="s">
        <v>108</v>
      </c>
      <c r="G88" s="5">
        <v>1.3899999999999999E-2</v>
      </c>
      <c r="H88" s="5">
        <v>0.67349999999999999</v>
      </c>
      <c r="I88" s="7">
        <v>1.5699999999999999E-14</v>
      </c>
      <c r="J88" s="5">
        <v>1.81E-3</v>
      </c>
      <c r="K88" s="4" t="s">
        <v>237</v>
      </c>
      <c r="L88" s="5">
        <v>-4.1329999999999999E-2</v>
      </c>
      <c r="M88" s="4" t="s">
        <v>69</v>
      </c>
      <c r="N88" s="5">
        <v>2.12E-2</v>
      </c>
      <c r="O88" s="7">
        <v>5.1139999999999998E-2</v>
      </c>
      <c r="P88" s="5">
        <v>-7.9640000000000002E-2</v>
      </c>
      <c r="Q88" s="5" t="s">
        <v>69</v>
      </c>
      <c r="R88" s="5">
        <v>2.8199999999999999E-2</v>
      </c>
      <c r="S88" s="5">
        <v>4.7850000000000002E-3</v>
      </c>
      <c r="T88" s="4">
        <v>766345</v>
      </c>
      <c r="U88" s="4">
        <v>50264</v>
      </c>
      <c r="V88" s="7">
        <f t="shared" si="3"/>
        <v>7.6951076875667333E-5</v>
      </c>
      <c r="W88" s="5">
        <f t="shared" si="5"/>
        <v>58.975457331080392</v>
      </c>
      <c r="X88" s="4" t="b">
        <v>1</v>
      </c>
    </row>
    <row r="89" spans="1:24">
      <c r="A89" s="4">
        <f t="shared" si="4"/>
        <v>85</v>
      </c>
      <c r="B89" s="4" t="s">
        <v>321</v>
      </c>
      <c r="C89" s="4">
        <v>20</v>
      </c>
      <c r="D89" s="4">
        <v>22317310</v>
      </c>
      <c r="E89" s="4" t="s">
        <v>109</v>
      </c>
      <c r="F89" s="4" t="s">
        <v>105</v>
      </c>
      <c r="G89" s="5">
        <v>-1.179E-2</v>
      </c>
      <c r="H89" s="5">
        <v>0.58160000000000001</v>
      </c>
      <c r="I89" s="7">
        <v>1.1100000000000001E-11</v>
      </c>
      <c r="J89" s="5">
        <v>1.74E-3</v>
      </c>
      <c r="K89" s="4" t="s">
        <v>237</v>
      </c>
      <c r="L89" s="5">
        <v>2.9999999999999997E-4</v>
      </c>
      <c r="M89" s="4" t="s">
        <v>69</v>
      </c>
      <c r="N89" s="5">
        <v>2.0199999999999999E-2</v>
      </c>
      <c r="O89" s="7">
        <v>0.98860000000000003</v>
      </c>
      <c r="P89" s="5">
        <v>-1.056E-2</v>
      </c>
      <c r="Q89" s="5" t="s">
        <v>69</v>
      </c>
      <c r="R89" s="5">
        <v>2.6700000000000002E-2</v>
      </c>
      <c r="S89" s="5">
        <v>0.69230000000000003</v>
      </c>
      <c r="T89" s="4">
        <v>766345</v>
      </c>
      <c r="U89" s="4">
        <v>50264</v>
      </c>
      <c r="V89" s="7">
        <f t="shared" si="3"/>
        <v>5.9907164921166873E-5</v>
      </c>
      <c r="W89" s="5">
        <f t="shared" si="5"/>
        <v>45.91218695613766</v>
      </c>
      <c r="X89" s="4" t="b">
        <v>0</v>
      </c>
    </row>
    <row r="90" spans="1:24">
      <c r="A90" s="4">
        <f t="shared" si="4"/>
        <v>86</v>
      </c>
      <c r="B90" s="4" t="s">
        <v>322</v>
      </c>
      <c r="C90" s="4">
        <v>7</v>
      </c>
      <c r="D90" s="4">
        <v>49869771</v>
      </c>
      <c r="E90" s="4" t="s">
        <v>108</v>
      </c>
      <c r="F90" s="4" t="s">
        <v>109</v>
      </c>
      <c r="G90" s="5">
        <v>-1.4930000000000001E-2</v>
      </c>
      <c r="H90" s="5">
        <v>0.15989999999999999</v>
      </c>
      <c r="I90" s="7">
        <v>8.6199999999999997E-11</v>
      </c>
      <c r="J90" s="5">
        <v>2.3E-3</v>
      </c>
      <c r="K90" s="4" t="s">
        <v>237</v>
      </c>
      <c r="L90" s="5">
        <v>1.3610000000000001E-2</v>
      </c>
      <c r="M90" s="4" t="s">
        <v>69</v>
      </c>
      <c r="N90" s="5">
        <v>2.6599999999999999E-2</v>
      </c>
      <c r="O90" s="7">
        <v>0.60960000000000003</v>
      </c>
      <c r="P90" s="5">
        <v>7.4550000000000005E-2</v>
      </c>
      <c r="Q90" s="5" t="s">
        <v>69</v>
      </c>
      <c r="R90" s="5">
        <v>3.5099999999999999E-2</v>
      </c>
      <c r="S90" s="5">
        <v>3.3410000000000002E-2</v>
      </c>
      <c r="T90" s="4">
        <v>766345</v>
      </c>
      <c r="U90" s="4">
        <v>50264</v>
      </c>
      <c r="V90" s="7">
        <f t="shared" si="3"/>
        <v>5.4981392693101751E-5</v>
      </c>
      <c r="W90" s="5">
        <f t="shared" si="5"/>
        <v>42.136922167274228</v>
      </c>
      <c r="X90" s="4" t="b">
        <v>1</v>
      </c>
    </row>
    <row r="91" spans="1:24">
      <c r="A91" s="4">
        <f t="shared" si="4"/>
        <v>87</v>
      </c>
      <c r="B91" s="4" t="s">
        <v>323</v>
      </c>
      <c r="C91" s="4">
        <v>11</v>
      </c>
      <c r="D91" s="4">
        <v>111586950</v>
      </c>
      <c r="E91" s="4" t="s">
        <v>109</v>
      </c>
      <c r="F91" s="4" t="s">
        <v>108</v>
      </c>
      <c r="G91" s="5">
        <v>-1.142E-2</v>
      </c>
      <c r="H91" s="5">
        <v>0.53059999999999996</v>
      </c>
      <c r="I91" s="7">
        <v>2.5600000000000001E-11</v>
      </c>
      <c r="J91" s="5">
        <v>1.7099999999999999E-3</v>
      </c>
      <c r="K91" s="4" t="s">
        <v>237</v>
      </c>
      <c r="L91" s="5">
        <v>1.3010000000000001E-2</v>
      </c>
      <c r="M91" s="4" t="s">
        <v>69</v>
      </c>
      <c r="N91" s="5">
        <v>0.02</v>
      </c>
      <c r="O91" s="7">
        <v>0.51400000000000001</v>
      </c>
      <c r="P91" s="5">
        <v>1.558E-2</v>
      </c>
      <c r="Q91" s="5" t="s">
        <v>69</v>
      </c>
      <c r="R91" s="5">
        <v>2.63E-2</v>
      </c>
      <c r="S91" s="5">
        <v>0.55469999999999997</v>
      </c>
      <c r="T91" s="4">
        <v>766345</v>
      </c>
      <c r="U91" s="4">
        <v>50264</v>
      </c>
      <c r="V91" s="7">
        <f t="shared" si="3"/>
        <v>5.8195631343543614E-5</v>
      </c>
      <c r="W91" s="5">
        <f t="shared" si="5"/>
        <v>44.600410259738489</v>
      </c>
      <c r="X91" s="4" t="b">
        <v>1</v>
      </c>
    </row>
    <row r="92" spans="1:24">
      <c r="A92" s="4">
        <f t="shared" si="4"/>
        <v>88</v>
      </c>
      <c r="B92" s="4" t="s">
        <v>324</v>
      </c>
      <c r="C92" s="4">
        <v>4</v>
      </c>
      <c r="D92" s="4">
        <v>176647637</v>
      </c>
      <c r="E92" s="4" t="s">
        <v>104</v>
      </c>
      <c r="F92" s="4" t="s">
        <v>105</v>
      </c>
      <c r="G92" s="5">
        <v>1.1990000000000001E-2</v>
      </c>
      <c r="H92" s="5">
        <v>0.51870000000000005</v>
      </c>
      <c r="I92" s="7">
        <v>1.75E-12</v>
      </c>
      <c r="J92" s="5">
        <v>1.6999999999999999E-3</v>
      </c>
      <c r="K92" s="4" t="s">
        <v>237</v>
      </c>
      <c r="L92" s="5">
        <v>2.3230000000000001E-2</v>
      </c>
      <c r="M92" s="4" t="s">
        <v>69</v>
      </c>
      <c r="N92" s="5">
        <v>2.01E-2</v>
      </c>
      <c r="O92" s="7">
        <v>0.2485</v>
      </c>
      <c r="P92" s="5">
        <v>3.6330000000000001E-2</v>
      </c>
      <c r="Q92" s="5" t="s">
        <v>69</v>
      </c>
      <c r="R92" s="5">
        <v>2.6499999999999999E-2</v>
      </c>
      <c r="S92" s="5">
        <v>0.17050000000000001</v>
      </c>
      <c r="T92" s="4">
        <v>766345</v>
      </c>
      <c r="U92" s="4">
        <v>50264</v>
      </c>
      <c r="V92" s="7">
        <f t="shared" si="3"/>
        <v>6.4906472323226E-5</v>
      </c>
      <c r="W92" s="5">
        <f t="shared" si="5"/>
        <v>49.743849417383444</v>
      </c>
      <c r="X92" s="4" t="b">
        <v>1</v>
      </c>
    </row>
    <row r="93" spans="1:24">
      <c r="A93" s="4">
        <f t="shared" si="4"/>
        <v>89</v>
      </c>
      <c r="B93" s="4" t="s">
        <v>325</v>
      </c>
      <c r="C93" s="4">
        <v>14</v>
      </c>
      <c r="D93" s="4">
        <v>29600506</v>
      </c>
      <c r="E93" s="4" t="s">
        <v>108</v>
      </c>
      <c r="F93" s="4" t="s">
        <v>105</v>
      </c>
      <c r="G93" s="5">
        <v>-1.883E-2</v>
      </c>
      <c r="H93" s="5">
        <v>0.79930000000000001</v>
      </c>
      <c r="I93" s="7">
        <v>1.8500000000000002E-18</v>
      </c>
      <c r="J93" s="5">
        <v>2.15E-3</v>
      </c>
      <c r="K93" s="4" t="s">
        <v>237</v>
      </c>
      <c r="L93" s="5">
        <v>-5.629E-2</v>
      </c>
      <c r="M93" s="4" t="s">
        <v>69</v>
      </c>
      <c r="N93" s="5">
        <v>2.46E-2</v>
      </c>
      <c r="O93" s="7">
        <v>2.2409999999999999E-2</v>
      </c>
      <c r="P93" s="5">
        <v>-3.9120000000000002E-2</v>
      </c>
      <c r="Q93" s="5" t="s">
        <v>69</v>
      </c>
      <c r="R93" s="5">
        <v>3.2599999999999997E-2</v>
      </c>
      <c r="S93" s="5">
        <v>0.2306</v>
      </c>
      <c r="T93" s="4">
        <v>766345</v>
      </c>
      <c r="U93" s="4">
        <v>50264</v>
      </c>
      <c r="V93" s="7">
        <f t="shared" si="3"/>
        <v>1.0008198829870209E-4</v>
      </c>
      <c r="W93" s="5">
        <f t="shared" si="5"/>
        <v>76.704807928481813</v>
      </c>
      <c r="X93" s="4" t="b">
        <v>1</v>
      </c>
    </row>
    <row r="94" spans="1:24">
      <c r="A94" s="4">
        <f t="shared" si="4"/>
        <v>90</v>
      </c>
      <c r="B94" s="4" t="s">
        <v>326</v>
      </c>
      <c r="C94" s="4">
        <v>5</v>
      </c>
      <c r="D94" s="4">
        <v>63001049</v>
      </c>
      <c r="E94" s="4" t="s">
        <v>108</v>
      </c>
      <c r="F94" s="4" t="s">
        <v>109</v>
      </c>
      <c r="G94" s="5">
        <v>-1.06E-2</v>
      </c>
      <c r="H94" s="5">
        <v>0.46600000000000003</v>
      </c>
      <c r="I94" s="7">
        <v>4.5E-10</v>
      </c>
      <c r="J94" s="5">
        <v>1.6999999999999999E-3</v>
      </c>
      <c r="K94" s="4" t="s">
        <v>237</v>
      </c>
      <c r="L94" s="5">
        <v>-2.6450000000000001E-2</v>
      </c>
      <c r="M94" s="4" t="s">
        <v>69</v>
      </c>
      <c r="N94" s="5">
        <v>1.9800000000000002E-2</v>
      </c>
      <c r="O94" s="7">
        <v>0.18149999999999999</v>
      </c>
      <c r="P94" s="5">
        <v>-4.1340000000000002E-2</v>
      </c>
      <c r="Q94" s="5" t="s">
        <v>69</v>
      </c>
      <c r="R94" s="5">
        <v>2.63E-2</v>
      </c>
      <c r="S94" s="5">
        <v>0.11550000000000001</v>
      </c>
      <c r="T94" s="4">
        <v>766345</v>
      </c>
      <c r="U94" s="4">
        <v>50264</v>
      </c>
      <c r="V94" s="7">
        <f t="shared" si="3"/>
        <v>5.0730311276557621E-5</v>
      </c>
      <c r="W94" s="5">
        <f t="shared" si="5"/>
        <v>38.878791267794064</v>
      </c>
      <c r="X94" s="4" t="b">
        <v>1</v>
      </c>
    </row>
    <row r="95" spans="1:24">
      <c r="A95" s="4">
        <f t="shared" si="4"/>
        <v>91</v>
      </c>
      <c r="B95" s="4" t="s">
        <v>327</v>
      </c>
      <c r="C95" s="4">
        <v>8</v>
      </c>
      <c r="D95" s="4">
        <v>57436577</v>
      </c>
      <c r="E95" s="4" t="s">
        <v>109</v>
      </c>
      <c r="F95" s="4" t="s">
        <v>108</v>
      </c>
      <c r="G95" s="5">
        <v>1.009E-2</v>
      </c>
      <c r="H95" s="5">
        <v>0.55100000000000005</v>
      </c>
      <c r="I95" s="7">
        <v>3.8099999999999999E-9</v>
      </c>
      <c r="J95" s="5">
        <v>1.7099999999999999E-3</v>
      </c>
      <c r="K95" s="4" t="s">
        <v>237</v>
      </c>
      <c r="L95" s="5">
        <v>4.6889999999999996E-3</v>
      </c>
      <c r="M95" s="4" t="s">
        <v>69</v>
      </c>
      <c r="N95" s="5">
        <v>1.9800000000000002E-2</v>
      </c>
      <c r="O95" s="7">
        <v>0.81140000000000001</v>
      </c>
      <c r="P95" s="5">
        <v>-4.1079999999999997E-3</v>
      </c>
      <c r="Q95" s="5" t="s">
        <v>69</v>
      </c>
      <c r="R95" s="5">
        <v>2.6200000000000001E-2</v>
      </c>
      <c r="S95" s="5">
        <v>0.87639999999999996</v>
      </c>
      <c r="T95" s="4">
        <v>766345</v>
      </c>
      <c r="U95" s="4">
        <v>50264</v>
      </c>
      <c r="V95" s="7">
        <f t="shared" si="3"/>
        <v>4.5430346884098367E-5</v>
      </c>
      <c r="W95" s="5">
        <f t="shared" si="5"/>
        <v>34.81681006195911</v>
      </c>
      <c r="X95" s="4" t="b">
        <v>1</v>
      </c>
    </row>
    <row r="96" spans="1:24">
      <c r="A96" s="4">
        <f t="shared" si="4"/>
        <v>92</v>
      </c>
      <c r="B96" s="4" t="s">
        <v>328</v>
      </c>
      <c r="C96" s="4">
        <v>2</v>
      </c>
      <c r="D96" s="4">
        <v>194028079</v>
      </c>
      <c r="E96" s="4" t="s">
        <v>108</v>
      </c>
      <c r="F96" s="4" t="s">
        <v>104</v>
      </c>
      <c r="G96" s="5">
        <v>1.231E-2</v>
      </c>
      <c r="H96" s="5">
        <v>0.65310000000000001</v>
      </c>
      <c r="I96" s="7">
        <v>1.0899999999999999E-11</v>
      </c>
      <c r="J96" s="5">
        <v>1.81E-3</v>
      </c>
      <c r="K96" s="4" t="s">
        <v>237</v>
      </c>
      <c r="L96" s="5">
        <v>-2.5860000000000001E-2</v>
      </c>
      <c r="M96" s="4" t="s">
        <v>69</v>
      </c>
      <c r="N96" s="5">
        <v>2.0899999999999998E-2</v>
      </c>
      <c r="O96" s="7">
        <v>0.21590000000000001</v>
      </c>
      <c r="P96" s="5">
        <v>-5.0880000000000002E-2</v>
      </c>
      <c r="Q96" s="5" t="s">
        <v>69</v>
      </c>
      <c r="R96" s="5">
        <v>2.76E-2</v>
      </c>
      <c r="S96" s="5">
        <v>6.5089999999999995E-2</v>
      </c>
      <c r="T96" s="4">
        <v>766345</v>
      </c>
      <c r="U96" s="4">
        <v>50264</v>
      </c>
      <c r="V96" s="7">
        <f t="shared" si="3"/>
        <v>6.0354327560186486E-5</v>
      </c>
      <c r="W96" s="5">
        <f t="shared" si="5"/>
        <v>46.254908129332499</v>
      </c>
      <c r="X96" s="4" t="b">
        <v>0</v>
      </c>
    </row>
    <row r="97" spans="1:24">
      <c r="A97" s="4">
        <f t="shared" si="4"/>
        <v>93</v>
      </c>
      <c r="B97" s="4" t="s">
        <v>329</v>
      </c>
      <c r="C97" s="4">
        <v>19</v>
      </c>
      <c r="D97" s="4">
        <v>54960747</v>
      </c>
      <c r="E97" s="4" t="s">
        <v>104</v>
      </c>
      <c r="F97" s="4" t="s">
        <v>105</v>
      </c>
      <c r="G97" s="5">
        <v>3.4970000000000001E-2</v>
      </c>
      <c r="H97" s="5">
        <v>0.97789000000000004</v>
      </c>
      <c r="I97" s="7">
        <v>1.35E-10</v>
      </c>
      <c r="J97" s="5">
        <v>5.45E-3</v>
      </c>
      <c r="K97" s="4" t="s">
        <v>237</v>
      </c>
      <c r="L97" s="5">
        <v>-1.4E-2</v>
      </c>
      <c r="M97" s="4" t="s">
        <v>69</v>
      </c>
      <c r="N97" s="5">
        <v>6.0999999999999999E-2</v>
      </c>
      <c r="O97" s="7">
        <v>0.81779999999999997</v>
      </c>
      <c r="P97" s="5">
        <v>-4.6690000000000002E-2</v>
      </c>
      <c r="Q97" s="5" t="s">
        <v>69</v>
      </c>
      <c r="R97" s="5">
        <v>8.0299999999999996E-2</v>
      </c>
      <c r="S97" s="5">
        <v>0.56069999999999998</v>
      </c>
      <c r="T97" s="4">
        <v>766345</v>
      </c>
      <c r="U97" s="4">
        <v>50264</v>
      </c>
      <c r="V97" s="7">
        <f t="shared" si="3"/>
        <v>5.3721805499866416E-5</v>
      </c>
      <c r="W97" s="5">
        <f t="shared" si="5"/>
        <v>41.171541401723438</v>
      </c>
      <c r="X97" s="4" t="b">
        <v>1</v>
      </c>
    </row>
    <row r="98" spans="1:24">
      <c r="A98" s="4">
        <f t="shared" si="4"/>
        <v>94</v>
      </c>
      <c r="B98" s="4" t="s">
        <v>330</v>
      </c>
      <c r="C98" s="4">
        <v>10</v>
      </c>
      <c r="D98" s="4">
        <v>68689083</v>
      </c>
      <c r="E98" s="4" t="s">
        <v>109</v>
      </c>
      <c r="F98" s="4" t="s">
        <v>108</v>
      </c>
      <c r="G98" s="5">
        <v>-9.9699999999999997E-3</v>
      </c>
      <c r="H98" s="5">
        <v>0.55779999999999996</v>
      </c>
      <c r="I98" s="7">
        <v>4.9399999999999999E-9</v>
      </c>
      <c r="J98" s="5">
        <v>1.7099999999999999E-3</v>
      </c>
      <c r="K98" s="4" t="s">
        <v>237</v>
      </c>
      <c r="L98" s="5">
        <v>-1.745E-2</v>
      </c>
      <c r="M98" s="4" t="s">
        <v>69</v>
      </c>
      <c r="N98" s="5">
        <v>1.9800000000000002E-2</v>
      </c>
      <c r="O98" s="7">
        <v>0.37759999999999999</v>
      </c>
      <c r="P98" s="5">
        <v>-3.1600000000000003E-2</v>
      </c>
      <c r="Q98" s="5" t="s">
        <v>69</v>
      </c>
      <c r="R98" s="5">
        <v>2.5999999999999999E-2</v>
      </c>
      <c r="S98" s="5">
        <v>0.22509999999999999</v>
      </c>
      <c r="T98" s="4">
        <v>766345</v>
      </c>
      <c r="U98" s="4">
        <v>50264</v>
      </c>
      <c r="V98" s="7">
        <f t="shared" si="3"/>
        <v>4.435621741673256E-5</v>
      </c>
      <c r="W98" s="5">
        <f t="shared" si="5"/>
        <v>33.993584550618181</v>
      </c>
      <c r="X98" s="4" t="b">
        <v>1</v>
      </c>
    </row>
    <row r="99" spans="1:24">
      <c r="A99" s="4">
        <f t="shared" si="4"/>
        <v>95</v>
      </c>
      <c r="B99" s="4" t="s">
        <v>331</v>
      </c>
      <c r="C99" s="4">
        <v>2</v>
      </c>
      <c r="D99" s="4">
        <v>166180772</v>
      </c>
      <c r="E99" s="4" t="s">
        <v>108</v>
      </c>
      <c r="F99" s="4" t="s">
        <v>109</v>
      </c>
      <c r="G99" s="5">
        <v>1.0710000000000001E-2</v>
      </c>
      <c r="H99" s="5">
        <v>0.25509999999999999</v>
      </c>
      <c r="I99" s="7">
        <v>2.6400000000000001E-8</v>
      </c>
      <c r="J99" s="5">
        <v>1.92E-3</v>
      </c>
      <c r="K99" s="4" t="s">
        <v>237</v>
      </c>
      <c r="L99" s="5">
        <v>3.594E-3</v>
      </c>
      <c r="M99" s="4" t="s">
        <v>69</v>
      </c>
      <c r="N99" s="5">
        <v>2.2100000000000002E-2</v>
      </c>
      <c r="O99" s="7">
        <v>0.87250000000000005</v>
      </c>
      <c r="P99" s="5">
        <v>3.9609999999999999E-2</v>
      </c>
      <c r="Q99" s="5" t="s">
        <v>69</v>
      </c>
      <c r="R99" s="5">
        <v>2.92E-2</v>
      </c>
      <c r="S99" s="5">
        <v>0.17580000000000001</v>
      </c>
      <c r="T99" s="4">
        <v>766345</v>
      </c>
      <c r="U99" s="4">
        <v>50264</v>
      </c>
      <c r="V99" s="7">
        <f t="shared" si="3"/>
        <v>4.0600793640596287E-5</v>
      </c>
      <c r="W99" s="5">
        <f t="shared" si="5"/>
        <v>31.11539731074074</v>
      </c>
      <c r="X99" s="4" t="b">
        <v>1</v>
      </c>
    </row>
    <row r="100" spans="1:24">
      <c r="A100" s="4">
        <f t="shared" si="4"/>
        <v>96</v>
      </c>
      <c r="B100" s="4" t="s">
        <v>332</v>
      </c>
      <c r="C100" s="4">
        <v>4</v>
      </c>
      <c r="D100" s="4">
        <v>21919895</v>
      </c>
      <c r="E100" s="4" t="s">
        <v>109</v>
      </c>
      <c r="F100" s="4" t="s">
        <v>105</v>
      </c>
      <c r="G100" s="5">
        <v>-9.6500000000000006E-3</v>
      </c>
      <c r="H100" s="5">
        <v>0.59009999999999996</v>
      </c>
      <c r="I100" s="7">
        <v>2.84E-8</v>
      </c>
      <c r="J100" s="5">
        <v>1.74E-3</v>
      </c>
      <c r="K100" s="4" t="s">
        <v>237</v>
      </c>
      <c r="L100" s="5">
        <v>-1.694E-2</v>
      </c>
      <c r="M100" s="4" t="s">
        <v>69</v>
      </c>
      <c r="N100" s="5">
        <v>1.9900000000000001E-2</v>
      </c>
      <c r="O100" s="7">
        <v>0.39489999999999997</v>
      </c>
      <c r="P100" s="5">
        <v>-1.1769999999999999E-2</v>
      </c>
      <c r="Q100" s="5" t="s">
        <v>69</v>
      </c>
      <c r="R100" s="5">
        <v>2.63E-2</v>
      </c>
      <c r="S100" s="5">
        <v>0.65429999999999999</v>
      </c>
      <c r="T100" s="4">
        <v>766345</v>
      </c>
      <c r="U100" s="4">
        <v>50264</v>
      </c>
      <c r="V100" s="7">
        <f t="shared" si="3"/>
        <v>4.0134177910153697E-5</v>
      </c>
      <c r="W100" s="5">
        <f t="shared" si="5"/>
        <v>30.757780740445273</v>
      </c>
      <c r="X100" s="4" t="b">
        <v>0</v>
      </c>
    </row>
    <row r="101" spans="1:24">
      <c r="A101" s="4">
        <f t="shared" si="4"/>
        <v>97</v>
      </c>
      <c r="B101" s="4" t="s">
        <v>333</v>
      </c>
      <c r="C101" s="4">
        <v>21</v>
      </c>
      <c r="D101" s="4">
        <v>42653237</v>
      </c>
      <c r="E101" s="4" t="s">
        <v>108</v>
      </c>
      <c r="F101" s="4" t="s">
        <v>109</v>
      </c>
      <c r="G101" s="5">
        <v>-1.423E-2</v>
      </c>
      <c r="H101" s="5">
        <v>0.63780000000000003</v>
      </c>
      <c r="I101" s="7">
        <v>9.8999999999999992E-16</v>
      </c>
      <c r="J101" s="5">
        <v>1.7700000000000001E-3</v>
      </c>
      <c r="K101" s="4" t="s">
        <v>237</v>
      </c>
      <c r="L101" s="5">
        <v>-2.9999999999999997E-4</v>
      </c>
      <c r="M101" s="4" t="s">
        <v>69</v>
      </c>
      <c r="N101" s="5">
        <v>2.0500000000000001E-2</v>
      </c>
      <c r="O101" s="7">
        <v>0.98939999999999995</v>
      </c>
      <c r="P101" s="5">
        <v>4.5890000000000002E-3</v>
      </c>
      <c r="Q101" s="5" t="s">
        <v>69</v>
      </c>
      <c r="R101" s="5">
        <v>2.7400000000000001E-2</v>
      </c>
      <c r="S101" s="5">
        <v>0.86650000000000005</v>
      </c>
      <c r="T101" s="4">
        <v>766345</v>
      </c>
      <c r="U101" s="4">
        <v>50264</v>
      </c>
      <c r="V101" s="7">
        <f t="shared" si="3"/>
        <v>8.4333924721567555E-5</v>
      </c>
      <c r="W101" s="5">
        <f t="shared" si="5"/>
        <v>64.634163725598327</v>
      </c>
      <c r="X101" s="4" t="b">
        <v>1</v>
      </c>
    </row>
    <row r="102" spans="1:24">
      <c r="A102" s="4">
        <f t="shared" si="4"/>
        <v>98</v>
      </c>
      <c r="B102" s="4" t="s">
        <v>334</v>
      </c>
      <c r="C102" s="4">
        <v>16</v>
      </c>
      <c r="D102" s="4">
        <v>51188432</v>
      </c>
      <c r="E102" s="4" t="s">
        <v>109</v>
      </c>
      <c r="F102" s="4" t="s">
        <v>108</v>
      </c>
      <c r="G102" s="5">
        <v>1.123E-2</v>
      </c>
      <c r="H102" s="5">
        <v>0.57650000000000001</v>
      </c>
      <c r="I102" s="7">
        <v>1.34E-10</v>
      </c>
      <c r="J102" s="5">
        <v>1.75E-3</v>
      </c>
      <c r="K102" s="4" t="s">
        <v>237</v>
      </c>
      <c r="L102" s="5">
        <v>4.888E-3</v>
      </c>
      <c r="M102" s="4" t="s">
        <v>69</v>
      </c>
      <c r="N102" s="5">
        <v>2.0199999999999999E-2</v>
      </c>
      <c r="O102" s="7">
        <v>0.80800000000000005</v>
      </c>
      <c r="P102" s="5">
        <v>-2.1940000000000001E-2</v>
      </c>
      <c r="Q102" s="5" t="s">
        <v>69</v>
      </c>
      <c r="R102" s="5">
        <v>2.6700000000000002E-2</v>
      </c>
      <c r="S102" s="5">
        <v>0.41139999999999999</v>
      </c>
      <c r="T102" s="4">
        <v>766345</v>
      </c>
      <c r="U102" s="4">
        <v>50264</v>
      </c>
      <c r="V102" s="7">
        <f t="shared" si="3"/>
        <v>5.3732339567883462E-5</v>
      </c>
      <c r="W102" s="5">
        <f t="shared" si="5"/>
        <v>41.179614978525812</v>
      </c>
      <c r="X102" s="4" t="b">
        <v>1</v>
      </c>
    </row>
    <row r="103" spans="1:24">
      <c r="A103" s="4">
        <f t="shared" si="4"/>
        <v>99</v>
      </c>
      <c r="B103" s="4" t="s">
        <v>335</v>
      </c>
      <c r="C103" s="4">
        <v>14</v>
      </c>
      <c r="D103" s="4">
        <v>72425819</v>
      </c>
      <c r="E103" s="4" t="s">
        <v>109</v>
      </c>
      <c r="F103" s="4" t="s">
        <v>108</v>
      </c>
      <c r="G103" s="5">
        <v>1.477E-2</v>
      </c>
      <c r="H103" s="5">
        <v>0.182</v>
      </c>
      <c r="I103" s="7">
        <v>1.38E-12</v>
      </c>
      <c r="J103" s="5">
        <v>2.0899999999999998E-3</v>
      </c>
      <c r="K103" s="4" t="s">
        <v>237</v>
      </c>
      <c r="L103" s="5">
        <v>-2.4809999999999999E-2</v>
      </c>
      <c r="M103" s="4" t="s">
        <v>69</v>
      </c>
      <c r="N103" s="5">
        <v>2.4500000000000001E-2</v>
      </c>
      <c r="O103" s="7">
        <v>0.30969999999999998</v>
      </c>
      <c r="P103" s="5">
        <v>-9.7470000000000005E-3</v>
      </c>
      <c r="Q103" s="5" t="s">
        <v>69</v>
      </c>
      <c r="R103" s="5">
        <v>3.2099999999999997E-2</v>
      </c>
      <c r="S103" s="5">
        <v>0.76270000000000004</v>
      </c>
      <c r="T103" s="4">
        <v>766345</v>
      </c>
      <c r="U103" s="4">
        <v>50264</v>
      </c>
      <c r="V103" s="7">
        <f t="shared" si="3"/>
        <v>6.5165208385702266E-5</v>
      </c>
      <c r="W103" s="5">
        <f t="shared" si="5"/>
        <v>49.942155780912927</v>
      </c>
      <c r="X103" s="4" t="b">
        <v>1</v>
      </c>
    </row>
    <row r="104" spans="1:24">
      <c r="A104" s="4">
        <f t="shared" si="4"/>
        <v>100</v>
      </c>
      <c r="B104" s="4" t="s">
        <v>336</v>
      </c>
      <c r="C104" s="4">
        <v>6</v>
      </c>
      <c r="D104" s="4">
        <v>26325888</v>
      </c>
      <c r="E104" s="4" t="s">
        <v>104</v>
      </c>
      <c r="F104" s="4" t="s">
        <v>105</v>
      </c>
      <c r="G104" s="5">
        <v>1.455E-2</v>
      </c>
      <c r="H104" s="5">
        <v>0.64290000000000003</v>
      </c>
      <c r="I104" s="7">
        <v>1.2099999999999999E-16</v>
      </c>
      <c r="J104" s="5">
        <v>1.7600000000000001E-3</v>
      </c>
      <c r="K104" s="4" t="s">
        <v>237</v>
      </c>
      <c r="L104" s="5">
        <v>-3.0669999999999999E-2</v>
      </c>
      <c r="M104" s="4" t="s">
        <v>69</v>
      </c>
      <c r="N104" s="5">
        <v>2.0299999999999999E-2</v>
      </c>
      <c r="O104" s="7">
        <v>0.13020000000000001</v>
      </c>
      <c r="P104" s="5">
        <v>9.9949999999999995E-4</v>
      </c>
      <c r="Q104" s="5" t="s">
        <v>69</v>
      </c>
      <c r="R104" s="5">
        <v>2.6800000000000001E-2</v>
      </c>
      <c r="S104" s="5">
        <v>0.96909999999999996</v>
      </c>
      <c r="T104" s="4">
        <v>766345</v>
      </c>
      <c r="U104" s="4">
        <v>50264</v>
      </c>
      <c r="V104" s="7">
        <f t="shared" si="3"/>
        <v>8.9173865615660363E-5</v>
      </c>
      <c r="W104" s="5">
        <f t="shared" si="5"/>
        <v>68.343862183884042</v>
      </c>
      <c r="X104" s="4" t="b">
        <v>1</v>
      </c>
    </row>
    <row r="105" spans="1:24">
      <c r="A105" s="4">
        <f t="shared" si="4"/>
        <v>101</v>
      </c>
      <c r="B105" s="4" t="s">
        <v>337</v>
      </c>
      <c r="C105" s="4">
        <v>6</v>
      </c>
      <c r="D105" s="4">
        <v>51653864</v>
      </c>
      <c r="E105" s="4" t="s">
        <v>105</v>
      </c>
      <c r="F105" s="4" t="s">
        <v>104</v>
      </c>
      <c r="G105" s="5">
        <v>1.086E-2</v>
      </c>
      <c r="H105" s="5">
        <v>0.2636</v>
      </c>
      <c r="I105" s="7">
        <v>1.6400000000000001E-8</v>
      </c>
      <c r="J105" s="5">
        <v>1.92E-3</v>
      </c>
      <c r="K105" s="4" t="s">
        <v>237</v>
      </c>
      <c r="L105" s="5">
        <v>-4.4900000000000001E-3</v>
      </c>
      <c r="M105" s="4" t="s">
        <v>69</v>
      </c>
      <c r="N105" s="5">
        <v>2.2100000000000002E-2</v>
      </c>
      <c r="O105" s="7">
        <v>0.83909999999999996</v>
      </c>
      <c r="P105" s="5">
        <v>-1.2319999999999999E-2</v>
      </c>
      <c r="Q105" s="5" t="s">
        <v>69</v>
      </c>
      <c r="R105" s="5">
        <v>2.93E-2</v>
      </c>
      <c r="S105" s="5">
        <v>0.67359999999999998</v>
      </c>
      <c r="T105" s="4">
        <v>766345</v>
      </c>
      <c r="U105" s="4">
        <v>50264</v>
      </c>
      <c r="V105" s="7">
        <f t="shared" si="3"/>
        <v>4.1745987089739069E-5</v>
      </c>
      <c r="W105" s="5">
        <f t="shared" si="5"/>
        <v>31.99308056704022</v>
      </c>
      <c r="X105" s="4" t="b">
        <v>1</v>
      </c>
    </row>
    <row r="106" spans="1:24">
      <c r="A106" s="4">
        <f t="shared" si="4"/>
        <v>102</v>
      </c>
      <c r="B106" s="4" t="s">
        <v>338</v>
      </c>
      <c r="C106" s="4">
        <v>17</v>
      </c>
      <c r="D106" s="4">
        <v>33927126</v>
      </c>
      <c r="E106" s="4" t="s">
        <v>108</v>
      </c>
      <c r="F106" s="4" t="s">
        <v>109</v>
      </c>
      <c r="G106" s="5">
        <v>-1.205E-2</v>
      </c>
      <c r="H106" s="5">
        <v>0.80269999999999997</v>
      </c>
      <c r="I106" s="7">
        <v>1.8399999999999999E-8</v>
      </c>
      <c r="J106" s="5">
        <v>2.14E-3</v>
      </c>
      <c r="K106" s="4" t="s">
        <v>237</v>
      </c>
      <c r="L106" s="5">
        <v>-9.2429999999999995E-3</v>
      </c>
      <c r="M106" s="4" t="s">
        <v>69</v>
      </c>
      <c r="N106" s="5">
        <v>2.4799999999999999E-2</v>
      </c>
      <c r="O106" s="7">
        <v>0.7087</v>
      </c>
      <c r="P106" s="5">
        <v>-1.1259999999999999E-2</v>
      </c>
      <c r="Q106" s="5" t="s">
        <v>69</v>
      </c>
      <c r="R106" s="5">
        <v>3.2800000000000003E-2</v>
      </c>
      <c r="S106" s="5">
        <v>0.73099999999999998</v>
      </c>
      <c r="T106" s="4">
        <v>766345</v>
      </c>
      <c r="U106" s="4">
        <v>50264</v>
      </c>
      <c r="V106" s="7">
        <f t="shared" si="3"/>
        <v>4.137178423080018E-5</v>
      </c>
      <c r="W106" s="5">
        <f t="shared" si="5"/>
        <v>31.706288988530897</v>
      </c>
      <c r="X106" s="4" t="b">
        <v>1</v>
      </c>
    </row>
    <row r="107" spans="1:24">
      <c r="A107" s="4">
        <f t="shared" si="4"/>
        <v>103</v>
      </c>
      <c r="B107" s="4" t="s">
        <v>339</v>
      </c>
      <c r="C107" s="4">
        <v>6</v>
      </c>
      <c r="D107" s="4">
        <v>31555130</v>
      </c>
      <c r="E107" s="4" t="s">
        <v>108</v>
      </c>
      <c r="F107" s="4" t="s">
        <v>109</v>
      </c>
      <c r="G107" s="5">
        <v>-1.128E-2</v>
      </c>
      <c r="H107" s="5">
        <v>0.54249999999999998</v>
      </c>
      <c r="I107" s="7">
        <v>1.5899999999999999E-10</v>
      </c>
      <c r="J107" s="5">
        <v>1.7600000000000001E-3</v>
      </c>
      <c r="K107" s="4" t="s">
        <v>237</v>
      </c>
      <c r="L107" s="5">
        <v>-2.0299999999999999E-2</v>
      </c>
      <c r="M107" s="4" t="s">
        <v>69</v>
      </c>
      <c r="N107" s="5">
        <v>2.0799999999999999E-2</v>
      </c>
      <c r="O107" s="7">
        <v>0.32779999999999998</v>
      </c>
      <c r="P107" s="5">
        <v>-2.0199999999999999E-2</v>
      </c>
      <c r="Q107" s="5" t="s">
        <v>69</v>
      </c>
      <c r="R107" s="5">
        <v>2.7799999999999998E-2</v>
      </c>
      <c r="S107" s="5">
        <v>0.4662</v>
      </c>
      <c r="T107" s="4">
        <v>766345</v>
      </c>
      <c r="U107" s="4">
        <v>50264</v>
      </c>
      <c r="V107" s="7">
        <f t="shared" si="3"/>
        <v>5.3597589444033882E-5</v>
      </c>
      <c r="W107" s="5">
        <f t="shared" si="5"/>
        <v>41.076339080067136</v>
      </c>
      <c r="X107" s="4" t="b">
        <v>1</v>
      </c>
    </row>
    <row r="108" spans="1:24">
      <c r="A108" s="4">
        <f t="shared" si="4"/>
        <v>104</v>
      </c>
      <c r="B108" s="4" t="s">
        <v>340</v>
      </c>
      <c r="C108" s="4">
        <v>7</v>
      </c>
      <c r="D108" s="4">
        <v>126478190</v>
      </c>
      <c r="E108" s="4" t="s">
        <v>109</v>
      </c>
      <c r="F108" s="4" t="s">
        <v>108</v>
      </c>
      <c r="G108" s="5">
        <v>1.1429999999999999E-2</v>
      </c>
      <c r="H108" s="5">
        <v>0.78569999999999995</v>
      </c>
      <c r="I108" s="7">
        <v>2.07E-8</v>
      </c>
      <c r="J108" s="5">
        <v>2.0400000000000001E-3</v>
      </c>
      <c r="K108" s="4" t="s">
        <v>237</v>
      </c>
      <c r="L108" s="5">
        <v>-2.9659999999999999E-2</v>
      </c>
      <c r="M108" s="4" t="s">
        <v>69</v>
      </c>
      <c r="N108" s="5">
        <v>2.46E-2</v>
      </c>
      <c r="O108" s="7">
        <v>0.2273</v>
      </c>
      <c r="P108" s="5">
        <v>-2.9170000000000001E-2</v>
      </c>
      <c r="Q108" s="5" t="s">
        <v>69</v>
      </c>
      <c r="R108" s="5">
        <v>3.2500000000000001E-2</v>
      </c>
      <c r="S108" s="5">
        <v>0.36980000000000002</v>
      </c>
      <c r="T108" s="4">
        <v>766345</v>
      </c>
      <c r="U108" s="4">
        <v>50264</v>
      </c>
      <c r="V108" s="7">
        <f t="shared" si="3"/>
        <v>4.0962835123556367E-5</v>
      </c>
      <c r="W108" s="5">
        <f t="shared" si="5"/>
        <v>31.392867897963317</v>
      </c>
      <c r="X108" s="4" t="b">
        <v>1</v>
      </c>
    </row>
    <row r="109" spans="1:24">
      <c r="A109" s="4">
        <f t="shared" si="4"/>
        <v>105</v>
      </c>
      <c r="B109" s="4" t="s">
        <v>341</v>
      </c>
      <c r="C109" s="4">
        <v>19</v>
      </c>
      <c r="D109" s="4">
        <v>9959014</v>
      </c>
      <c r="E109" s="4" t="s">
        <v>109</v>
      </c>
      <c r="F109" s="4" t="s">
        <v>108</v>
      </c>
      <c r="G109" s="5">
        <v>-1.1520000000000001E-2</v>
      </c>
      <c r="H109" s="5">
        <v>0.53400000000000003</v>
      </c>
      <c r="I109" s="7">
        <v>1.5300000000000001E-11</v>
      </c>
      <c r="J109" s="5">
        <v>1.7099999999999999E-3</v>
      </c>
      <c r="K109" s="4" t="s">
        <v>237</v>
      </c>
      <c r="L109" s="5">
        <v>-3.635E-2</v>
      </c>
      <c r="M109" s="4" t="s">
        <v>69</v>
      </c>
      <c r="N109" s="5">
        <v>1.9900000000000001E-2</v>
      </c>
      <c r="O109" s="7">
        <v>6.7890000000000006E-2</v>
      </c>
      <c r="P109" s="5">
        <v>-4.3740000000000001E-2</v>
      </c>
      <c r="Q109" s="5" t="s">
        <v>69</v>
      </c>
      <c r="R109" s="5">
        <v>2.6200000000000001E-2</v>
      </c>
      <c r="S109" s="5">
        <v>9.4839999999999994E-2</v>
      </c>
      <c r="T109" s="4">
        <v>766345</v>
      </c>
      <c r="U109" s="4">
        <v>50264</v>
      </c>
      <c r="V109" s="7">
        <f t="shared" si="3"/>
        <v>5.9219220957196533E-5</v>
      </c>
      <c r="W109" s="5">
        <f t="shared" si="5"/>
        <v>45.384923105790392</v>
      </c>
      <c r="X109" s="4" t="b">
        <v>1</v>
      </c>
    </row>
    <row r="110" spans="1:24">
      <c r="A110" s="4">
        <f t="shared" si="4"/>
        <v>106</v>
      </c>
      <c r="B110" s="4" t="s">
        <v>342</v>
      </c>
      <c r="C110" s="4">
        <v>17</v>
      </c>
      <c r="D110" s="4">
        <v>7358520</v>
      </c>
      <c r="E110" s="4" t="s">
        <v>105</v>
      </c>
      <c r="F110" s="4" t="s">
        <v>104</v>
      </c>
      <c r="G110" s="5">
        <v>1.354E-2</v>
      </c>
      <c r="H110" s="5">
        <v>0.1905</v>
      </c>
      <c r="I110" s="7">
        <v>1E-10</v>
      </c>
      <c r="J110" s="5">
        <v>2.0899999999999998E-3</v>
      </c>
      <c r="K110" s="4" t="s">
        <v>237</v>
      </c>
      <c r="L110" s="5">
        <v>-3.9989999999999998E-2</v>
      </c>
      <c r="M110" s="4" t="s">
        <v>69</v>
      </c>
      <c r="N110" s="5">
        <v>2.4400000000000002E-2</v>
      </c>
      <c r="O110" s="7">
        <v>0.1016</v>
      </c>
      <c r="P110" s="5">
        <v>-4.6460000000000001E-2</v>
      </c>
      <c r="Q110" s="5" t="s">
        <v>69</v>
      </c>
      <c r="R110" s="5">
        <v>3.2000000000000001E-2</v>
      </c>
      <c r="S110" s="5">
        <v>0.14610000000000001</v>
      </c>
      <c r="T110" s="4">
        <v>766345</v>
      </c>
      <c r="U110" s="4">
        <v>50264</v>
      </c>
      <c r="V110" s="7">
        <f t="shared" si="3"/>
        <v>5.4764186885169889E-5</v>
      </c>
      <c r="W110" s="5">
        <f t="shared" si="5"/>
        <v>41.970449747695383</v>
      </c>
      <c r="X110" s="4" t="b">
        <v>1</v>
      </c>
    </row>
    <row r="111" spans="1:24">
      <c r="A111" s="4">
        <f t="shared" si="4"/>
        <v>107</v>
      </c>
      <c r="B111" s="4" t="s">
        <v>343</v>
      </c>
      <c r="C111" s="4">
        <v>4</v>
      </c>
      <c r="D111" s="4">
        <v>159853577</v>
      </c>
      <c r="E111" s="4" t="s">
        <v>105</v>
      </c>
      <c r="F111" s="4" t="s">
        <v>104</v>
      </c>
      <c r="G111" s="5">
        <v>-1.3950000000000001E-2</v>
      </c>
      <c r="H111" s="5">
        <v>0.36220000000000002</v>
      </c>
      <c r="I111" s="7">
        <v>6.8399999999999999E-15</v>
      </c>
      <c r="J111" s="5">
        <v>1.7899999999999999E-3</v>
      </c>
      <c r="K111" s="4" t="s">
        <v>237</v>
      </c>
      <c r="L111" s="5">
        <v>1.0959999999999999E-2</v>
      </c>
      <c r="M111" s="4" t="s">
        <v>69</v>
      </c>
      <c r="N111" s="5">
        <v>2.12E-2</v>
      </c>
      <c r="O111" s="7">
        <v>0.60550000000000004</v>
      </c>
      <c r="P111" s="5">
        <v>8.0319999999999992E-3</v>
      </c>
      <c r="Q111" s="5" t="s">
        <v>69</v>
      </c>
      <c r="R111" s="5">
        <v>2.8199999999999999E-2</v>
      </c>
      <c r="S111" s="5">
        <v>0.77559999999999996</v>
      </c>
      <c r="T111" s="4">
        <v>766345</v>
      </c>
      <c r="U111" s="4">
        <v>50264</v>
      </c>
      <c r="V111" s="7">
        <f t="shared" si="3"/>
        <v>7.9247141724566147E-5</v>
      </c>
      <c r="W111" s="5">
        <f t="shared" si="5"/>
        <v>60.73530542998629</v>
      </c>
      <c r="X111" s="4" t="b">
        <v>1</v>
      </c>
    </row>
    <row r="112" spans="1:24">
      <c r="A112" s="4">
        <f t="shared" si="4"/>
        <v>108</v>
      </c>
      <c r="B112" s="4" t="s">
        <v>344</v>
      </c>
      <c r="C112" s="4">
        <v>15</v>
      </c>
      <c r="D112" s="4">
        <v>50850562</v>
      </c>
      <c r="E112" s="4" t="s">
        <v>109</v>
      </c>
      <c r="F112" s="4" t="s">
        <v>105</v>
      </c>
      <c r="G112" s="5">
        <v>-1.005E-2</v>
      </c>
      <c r="H112" s="5">
        <v>0.4864</v>
      </c>
      <c r="I112" s="7">
        <v>4.3500000000000001E-9</v>
      </c>
      <c r="J112" s="5">
        <v>1.7099999999999999E-3</v>
      </c>
      <c r="K112" s="4" t="s">
        <v>237</v>
      </c>
      <c r="L112" s="5">
        <v>3.3050000000000003E-2</v>
      </c>
      <c r="M112" s="4" t="s">
        <v>69</v>
      </c>
      <c r="N112" s="5">
        <v>1.9800000000000002E-2</v>
      </c>
      <c r="O112" s="7">
        <v>9.5329999999999998E-2</v>
      </c>
      <c r="P112" s="5">
        <v>3.8739999999999997E-2</v>
      </c>
      <c r="Q112" s="5" t="s">
        <v>69</v>
      </c>
      <c r="R112" s="5">
        <v>2.63E-2</v>
      </c>
      <c r="S112" s="5">
        <v>0.14030000000000001</v>
      </c>
      <c r="T112" s="4">
        <v>766345</v>
      </c>
      <c r="U112" s="4">
        <v>50264</v>
      </c>
      <c r="V112" s="7">
        <f t="shared" si="3"/>
        <v>4.5070876096263977E-5</v>
      </c>
      <c r="W112" s="5">
        <f t="shared" si="5"/>
        <v>34.541307207216562</v>
      </c>
      <c r="X112" s="4" t="b">
        <v>0</v>
      </c>
    </row>
    <row r="113" spans="1:24">
      <c r="A113" s="4">
        <f t="shared" si="4"/>
        <v>109</v>
      </c>
      <c r="B113" s="4" t="s">
        <v>345</v>
      </c>
      <c r="C113" s="4">
        <v>5</v>
      </c>
      <c r="D113" s="4">
        <v>57601225</v>
      </c>
      <c r="E113" s="4" t="s">
        <v>109</v>
      </c>
      <c r="F113" s="4" t="s">
        <v>108</v>
      </c>
      <c r="G113" s="5">
        <v>1.0869999999999999E-2</v>
      </c>
      <c r="H113" s="5">
        <v>0.5323</v>
      </c>
      <c r="I113" s="7">
        <v>1.7800000000000001E-10</v>
      </c>
      <c r="J113" s="5">
        <v>1.6999999999999999E-3</v>
      </c>
      <c r="K113" s="4" t="s">
        <v>237</v>
      </c>
      <c r="L113" s="5">
        <v>4.172E-2</v>
      </c>
      <c r="M113" s="4" t="s">
        <v>69</v>
      </c>
      <c r="N113" s="5">
        <v>1.9900000000000001E-2</v>
      </c>
      <c r="O113" s="7">
        <v>3.603E-2</v>
      </c>
      <c r="P113" s="5">
        <v>4.0469999999999999E-2</v>
      </c>
      <c r="Q113" s="5" t="s">
        <v>69</v>
      </c>
      <c r="R113" s="5">
        <v>2.6200000000000001E-2</v>
      </c>
      <c r="S113" s="5">
        <v>0.12280000000000001</v>
      </c>
      <c r="T113" s="4">
        <v>766345</v>
      </c>
      <c r="U113" s="4">
        <v>50264</v>
      </c>
      <c r="V113" s="7">
        <f t="shared" si="3"/>
        <v>5.3347460200514465E-5</v>
      </c>
      <c r="W113" s="5">
        <f t="shared" si="5"/>
        <v>40.884633783816447</v>
      </c>
      <c r="X113" s="4" t="b">
        <v>1</v>
      </c>
    </row>
    <row r="114" spans="1:24">
      <c r="A114" s="4">
        <f t="shared" si="4"/>
        <v>110</v>
      </c>
      <c r="B114" s="4" t="s">
        <v>346</v>
      </c>
      <c r="C114" s="4">
        <v>8</v>
      </c>
      <c r="D114" s="4">
        <v>118946183</v>
      </c>
      <c r="E114" s="4" t="s">
        <v>109</v>
      </c>
      <c r="F114" s="4" t="s">
        <v>108</v>
      </c>
      <c r="G114" s="5">
        <v>-1.1809999999999999E-2</v>
      </c>
      <c r="H114" s="5">
        <v>0.27550000000000002</v>
      </c>
      <c r="I114" s="7">
        <v>1.6900000000000001E-10</v>
      </c>
      <c r="J114" s="5">
        <v>1.8500000000000001E-3</v>
      </c>
      <c r="K114" s="4" t="s">
        <v>237</v>
      </c>
      <c r="L114" s="5">
        <v>4.3950000000000003E-2</v>
      </c>
      <c r="M114" s="4" t="s">
        <v>69</v>
      </c>
      <c r="N114" s="5">
        <v>2.12E-2</v>
      </c>
      <c r="O114" s="7">
        <v>3.8519999999999999E-2</v>
      </c>
      <c r="P114" s="5">
        <v>1.511E-2</v>
      </c>
      <c r="Q114" s="5" t="s">
        <v>69</v>
      </c>
      <c r="R114" s="5">
        <v>2.8199999999999999E-2</v>
      </c>
      <c r="S114" s="5">
        <v>0.59079999999999999</v>
      </c>
      <c r="T114" s="4">
        <v>766345</v>
      </c>
      <c r="U114" s="4">
        <v>50264</v>
      </c>
      <c r="V114" s="7">
        <f t="shared" si="3"/>
        <v>5.3175173539921025E-5</v>
      </c>
      <c r="W114" s="5">
        <f t="shared" si="5"/>
        <v>40.752589042098208</v>
      </c>
      <c r="X114" s="4" t="b">
        <v>1</v>
      </c>
    </row>
    <row r="115" spans="1:24">
      <c r="A115" s="4">
        <f t="shared" si="4"/>
        <v>111</v>
      </c>
      <c r="B115" s="4" t="s">
        <v>347</v>
      </c>
      <c r="C115" s="4">
        <v>13</v>
      </c>
      <c r="D115" s="4">
        <v>81471113</v>
      </c>
      <c r="E115" s="4" t="s">
        <v>104</v>
      </c>
      <c r="F115" s="4" t="s">
        <v>108</v>
      </c>
      <c r="G115" s="5">
        <v>-1.06E-2</v>
      </c>
      <c r="H115" s="5">
        <v>0.5</v>
      </c>
      <c r="I115" s="7">
        <v>4.8199999999999999E-10</v>
      </c>
      <c r="J115" s="5">
        <v>1.6999999999999999E-3</v>
      </c>
      <c r="K115" s="4" t="s">
        <v>237</v>
      </c>
      <c r="L115" s="5">
        <v>1.2030000000000001E-2</v>
      </c>
      <c r="M115" s="4" t="s">
        <v>69</v>
      </c>
      <c r="N115" s="5">
        <v>0.02</v>
      </c>
      <c r="O115" s="7">
        <v>0.54620000000000002</v>
      </c>
      <c r="P115" s="5">
        <v>2.068E-2</v>
      </c>
      <c r="Q115" s="5" t="s">
        <v>69</v>
      </c>
      <c r="R115" s="5">
        <v>2.63E-2</v>
      </c>
      <c r="S115" s="5">
        <v>0.43180000000000002</v>
      </c>
      <c r="T115" s="4">
        <v>766345</v>
      </c>
      <c r="U115" s="4">
        <v>50264</v>
      </c>
      <c r="V115" s="7">
        <f t="shared" si="3"/>
        <v>5.0730311276557621E-5</v>
      </c>
      <c r="W115" s="5">
        <f t="shared" si="5"/>
        <v>38.878791267794064</v>
      </c>
      <c r="X115" s="4" t="b">
        <v>0</v>
      </c>
    </row>
    <row r="116" spans="1:24">
      <c r="A116" s="4">
        <f t="shared" si="4"/>
        <v>112</v>
      </c>
      <c r="B116" s="4" t="s">
        <v>348</v>
      </c>
      <c r="C116" s="4">
        <v>2</v>
      </c>
      <c r="D116" s="4">
        <v>104441546</v>
      </c>
      <c r="E116" s="4" t="s">
        <v>104</v>
      </c>
      <c r="F116" s="4" t="s">
        <v>105</v>
      </c>
      <c r="G116" s="5">
        <v>1.2330000000000001E-2</v>
      </c>
      <c r="H116" s="5">
        <v>0.32650000000000001</v>
      </c>
      <c r="I116" s="7">
        <v>3.0299999999999998E-12</v>
      </c>
      <c r="J116" s="5">
        <v>1.7700000000000001E-3</v>
      </c>
      <c r="K116" s="4" t="s">
        <v>237</v>
      </c>
      <c r="L116" s="5">
        <v>-1.4E-2</v>
      </c>
      <c r="M116" s="4" t="s">
        <v>69</v>
      </c>
      <c r="N116" s="5">
        <v>2.06E-2</v>
      </c>
      <c r="O116" s="7">
        <v>0.49690000000000001</v>
      </c>
      <c r="P116" s="5">
        <v>-1.43E-2</v>
      </c>
      <c r="Q116" s="5" t="s">
        <v>69</v>
      </c>
      <c r="R116" s="5">
        <v>2.7099999999999999E-2</v>
      </c>
      <c r="S116" s="5">
        <v>0.59760000000000002</v>
      </c>
      <c r="T116" s="4">
        <v>766345</v>
      </c>
      <c r="U116" s="4">
        <v>50264</v>
      </c>
      <c r="V116" s="7">
        <f t="shared" si="3"/>
        <v>6.3318088085768964E-5</v>
      </c>
      <c r="W116" s="5">
        <f t="shared" si="5"/>
        <v>48.526446179706141</v>
      </c>
      <c r="X116" s="4" t="b">
        <v>1</v>
      </c>
    </row>
    <row r="117" spans="1:24">
      <c r="A117" s="4">
        <f t="shared" si="4"/>
        <v>113</v>
      </c>
      <c r="B117" s="4" t="s">
        <v>349</v>
      </c>
      <c r="C117" s="4">
        <v>8</v>
      </c>
      <c r="D117" s="4">
        <v>30852826</v>
      </c>
      <c r="E117" s="4" t="s">
        <v>105</v>
      </c>
      <c r="F117" s="4" t="s">
        <v>104</v>
      </c>
      <c r="G117" s="5">
        <v>-1.536E-2</v>
      </c>
      <c r="H117" s="5">
        <v>0.28910000000000002</v>
      </c>
      <c r="I117" s="7">
        <v>1.97E-16</v>
      </c>
      <c r="J117" s="5">
        <v>1.8699999999999999E-3</v>
      </c>
      <c r="K117" s="4" t="s">
        <v>237</v>
      </c>
      <c r="L117" s="5">
        <v>7.528E-3</v>
      </c>
      <c r="M117" s="4" t="s">
        <v>69</v>
      </c>
      <c r="N117" s="5">
        <v>2.1700000000000001E-2</v>
      </c>
      <c r="O117" s="7">
        <v>0.72789999999999999</v>
      </c>
      <c r="P117" s="5">
        <v>3.252E-2</v>
      </c>
      <c r="Q117" s="5" t="s">
        <v>69</v>
      </c>
      <c r="R117" s="5">
        <v>2.8799999999999999E-2</v>
      </c>
      <c r="S117" s="5">
        <v>0.25769999999999998</v>
      </c>
      <c r="T117" s="4">
        <v>766345</v>
      </c>
      <c r="U117" s="4">
        <v>50264</v>
      </c>
      <c r="V117" s="7">
        <f t="shared" si="3"/>
        <v>8.8031207088285306E-5</v>
      </c>
      <c r="W117" s="5">
        <f t="shared" si="5"/>
        <v>67.468038626538004</v>
      </c>
      <c r="X117" s="4" t="b">
        <v>1</v>
      </c>
    </row>
    <row r="118" spans="1:24">
      <c r="A118" s="4">
        <f t="shared" si="4"/>
        <v>114</v>
      </c>
      <c r="B118" s="4" t="s">
        <v>350</v>
      </c>
      <c r="C118" s="4">
        <v>13</v>
      </c>
      <c r="D118" s="4">
        <v>109693885</v>
      </c>
      <c r="E118" s="4" t="s">
        <v>104</v>
      </c>
      <c r="F118" s="4" t="s">
        <v>109</v>
      </c>
      <c r="G118" s="5">
        <v>1.091E-2</v>
      </c>
      <c r="H118" s="5">
        <v>0.74319999999999997</v>
      </c>
      <c r="I118" s="7">
        <v>2.7100000000000001E-8</v>
      </c>
      <c r="J118" s="5">
        <v>1.9599999999999999E-3</v>
      </c>
      <c r="K118" s="4" t="s">
        <v>237</v>
      </c>
      <c r="L118" s="5">
        <v>-1.8630000000000001E-2</v>
      </c>
      <c r="M118" s="4" t="s">
        <v>69</v>
      </c>
      <c r="N118" s="5">
        <v>2.3599999999999999E-2</v>
      </c>
      <c r="O118" s="7">
        <v>0.43030000000000002</v>
      </c>
      <c r="P118" s="5">
        <v>-5.4010000000000002E-2</v>
      </c>
      <c r="Q118" s="5" t="s">
        <v>69</v>
      </c>
      <c r="R118" s="5">
        <v>3.1199999999999999E-2</v>
      </c>
      <c r="S118" s="5">
        <v>8.3720000000000003E-2</v>
      </c>
      <c r="T118" s="4">
        <v>766345</v>
      </c>
      <c r="U118" s="4">
        <v>50264</v>
      </c>
      <c r="V118" s="7">
        <f t="shared" si="3"/>
        <v>4.0429230159383199E-5</v>
      </c>
      <c r="W118" s="5">
        <f t="shared" si="5"/>
        <v>30.98391018366825</v>
      </c>
      <c r="X118" s="4" t="b">
        <v>1</v>
      </c>
    </row>
    <row r="119" spans="1:24">
      <c r="A119" s="4">
        <f t="shared" si="4"/>
        <v>115</v>
      </c>
      <c r="B119" s="4" t="s">
        <v>351</v>
      </c>
      <c r="C119" s="4">
        <v>14</v>
      </c>
      <c r="D119" s="4">
        <v>30105121</v>
      </c>
      <c r="E119" s="4" t="s">
        <v>104</v>
      </c>
      <c r="F119" s="4" t="s">
        <v>105</v>
      </c>
      <c r="G119" s="5">
        <v>-9.6799999999999994E-3</v>
      </c>
      <c r="H119" s="5">
        <v>0.38269999999999998</v>
      </c>
      <c r="I119" s="7">
        <v>2.4999999999999999E-8</v>
      </c>
      <c r="J119" s="5">
        <v>1.74E-3</v>
      </c>
      <c r="K119" s="4" t="s">
        <v>237</v>
      </c>
      <c r="L119" s="5">
        <v>6.7229999999999998E-3</v>
      </c>
      <c r="M119" s="4" t="s">
        <v>69</v>
      </c>
      <c r="N119" s="5">
        <v>2.0199999999999999E-2</v>
      </c>
      <c r="O119" s="7">
        <v>0.73970000000000002</v>
      </c>
      <c r="P119" s="5">
        <v>2.9530000000000001E-2</v>
      </c>
      <c r="Q119" s="5" t="s">
        <v>69</v>
      </c>
      <c r="R119" s="5">
        <v>2.6700000000000002E-2</v>
      </c>
      <c r="S119" s="5">
        <v>0.26939999999999997</v>
      </c>
      <c r="T119" s="4">
        <v>766345</v>
      </c>
      <c r="U119" s="4">
        <v>50264</v>
      </c>
      <c r="V119" s="7">
        <f t="shared" si="3"/>
        <v>4.0384094631444057E-5</v>
      </c>
      <c r="W119" s="5">
        <f t="shared" si="5"/>
        <v>30.94931809233535</v>
      </c>
      <c r="X119" s="4" t="b">
        <v>1</v>
      </c>
    </row>
    <row r="120" spans="1:24">
      <c r="A120" s="4">
        <f t="shared" si="4"/>
        <v>116</v>
      </c>
      <c r="B120" s="4" t="s">
        <v>352</v>
      </c>
      <c r="C120" s="4">
        <v>1</v>
      </c>
      <c r="D120" s="4">
        <v>44015809</v>
      </c>
      <c r="E120" s="4" t="s">
        <v>105</v>
      </c>
      <c r="F120" s="4" t="s">
        <v>104</v>
      </c>
      <c r="G120" s="5">
        <v>1.8280000000000001E-2</v>
      </c>
      <c r="H120" s="5">
        <v>0.33839999999999998</v>
      </c>
      <c r="I120" s="7">
        <v>5.4600000000000002E-25</v>
      </c>
      <c r="J120" s="5">
        <v>1.7700000000000001E-3</v>
      </c>
      <c r="K120" s="4" t="s">
        <v>237</v>
      </c>
      <c r="L120" s="5">
        <v>-2.4299999999999999E-2</v>
      </c>
      <c r="M120" s="4" t="s">
        <v>69</v>
      </c>
      <c r="N120" s="5">
        <v>2.0500000000000001E-2</v>
      </c>
      <c r="O120" s="7">
        <v>0.23680000000000001</v>
      </c>
      <c r="P120" s="5">
        <v>-3.585E-2</v>
      </c>
      <c r="Q120" s="5" t="s">
        <v>69</v>
      </c>
      <c r="R120" s="5">
        <v>2.7199999999999998E-2</v>
      </c>
      <c r="S120" s="5">
        <v>0.188</v>
      </c>
      <c r="T120" s="4">
        <v>766345</v>
      </c>
      <c r="U120" s="4">
        <v>50264</v>
      </c>
      <c r="V120" s="7">
        <f t="shared" si="3"/>
        <v>1.39162134142286E-4</v>
      </c>
      <c r="W120" s="5">
        <f t="shared" si="5"/>
        <v>106.66077050545469</v>
      </c>
      <c r="X120" s="4" t="b">
        <v>1</v>
      </c>
    </row>
    <row r="121" spans="1:24">
      <c r="A121" s="4">
        <f t="shared" si="4"/>
        <v>117</v>
      </c>
      <c r="B121" s="4" t="s">
        <v>353</v>
      </c>
      <c r="C121" s="4">
        <v>1</v>
      </c>
      <c r="D121" s="4">
        <v>201872209</v>
      </c>
      <c r="E121" s="4" t="s">
        <v>109</v>
      </c>
      <c r="F121" s="4" t="s">
        <v>104</v>
      </c>
      <c r="G121" s="5">
        <v>1.0999999999999999E-2</v>
      </c>
      <c r="H121" s="5">
        <v>0.68369999999999997</v>
      </c>
      <c r="I121" s="7">
        <v>9.3400000000000008E-10</v>
      </c>
      <c r="J121" s="5">
        <v>1.8E-3</v>
      </c>
      <c r="K121" s="4" t="s">
        <v>237</v>
      </c>
      <c r="L121" s="5">
        <v>-8.0669999999999995E-3</v>
      </c>
      <c r="M121" s="4" t="s">
        <v>69</v>
      </c>
      <c r="N121" s="5">
        <v>2.0899999999999998E-2</v>
      </c>
      <c r="O121" s="7">
        <v>0.69969999999999999</v>
      </c>
      <c r="P121" s="5">
        <v>-2.068E-2</v>
      </c>
      <c r="Q121" s="5" t="s">
        <v>69</v>
      </c>
      <c r="R121" s="5">
        <v>2.76E-2</v>
      </c>
      <c r="S121" s="5">
        <v>0.45300000000000001</v>
      </c>
      <c r="T121" s="4">
        <v>766345</v>
      </c>
      <c r="U121" s="4">
        <v>50264</v>
      </c>
      <c r="V121" s="7">
        <f t="shared" si="3"/>
        <v>4.8729826858495187E-5</v>
      </c>
      <c r="W121" s="5">
        <f t="shared" si="5"/>
        <v>37.345581547942537</v>
      </c>
      <c r="X121" s="4" t="b">
        <v>1</v>
      </c>
    </row>
    <row r="122" spans="1:24">
      <c r="A122" s="4">
        <f t="shared" si="4"/>
        <v>118</v>
      </c>
      <c r="B122" s="4" t="s">
        <v>354</v>
      </c>
      <c r="C122" s="4">
        <v>15</v>
      </c>
      <c r="D122" s="4">
        <v>65982677</v>
      </c>
      <c r="E122" s="4" t="s">
        <v>108</v>
      </c>
      <c r="F122" s="4" t="s">
        <v>109</v>
      </c>
      <c r="G122" s="5">
        <v>1.477E-2</v>
      </c>
      <c r="H122" s="5">
        <v>0.15310000000000001</v>
      </c>
      <c r="I122" s="7">
        <v>5.0599999999999998E-11</v>
      </c>
      <c r="J122" s="5">
        <v>2.2499999999999998E-3</v>
      </c>
      <c r="K122" s="4" t="s">
        <v>237</v>
      </c>
      <c r="L122" s="5">
        <v>-1.1259999999999999E-2</v>
      </c>
      <c r="M122" s="4" t="s">
        <v>69</v>
      </c>
      <c r="N122" s="5">
        <v>2.5999999999999999E-2</v>
      </c>
      <c r="O122" s="7">
        <v>0.66539999999999999</v>
      </c>
      <c r="P122" s="5">
        <v>-2.665E-2</v>
      </c>
      <c r="Q122" s="5" t="s">
        <v>69</v>
      </c>
      <c r="R122" s="5">
        <v>3.44E-2</v>
      </c>
      <c r="S122" s="5">
        <v>0.43840000000000001</v>
      </c>
      <c r="T122" s="4">
        <v>766345</v>
      </c>
      <c r="U122" s="4">
        <v>50264</v>
      </c>
      <c r="V122" s="7">
        <f t="shared" si="3"/>
        <v>5.622729700252813E-5</v>
      </c>
      <c r="W122" s="5">
        <f t="shared" si="5"/>
        <v>43.091818403280151</v>
      </c>
      <c r="X122" s="4" t="b">
        <v>1</v>
      </c>
    </row>
    <row r="123" spans="1:24">
      <c r="A123" s="4">
        <f t="shared" si="4"/>
        <v>119</v>
      </c>
      <c r="B123" s="4" t="s">
        <v>355</v>
      </c>
      <c r="C123" s="4">
        <v>1</v>
      </c>
      <c r="D123" s="4">
        <v>72122959</v>
      </c>
      <c r="E123" s="4" t="s">
        <v>109</v>
      </c>
      <c r="F123" s="4" t="s">
        <v>108</v>
      </c>
      <c r="G123" s="5">
        <v>9.41E-3</v>
      </c>
      <c r="H123" s="5">
        <v>0.51700000000000002</v>
      </c>
      <c r="I123" s="7">
        <v>3.77E-8</v>
      </c>
      <c r="J123" s="5">
        <v>1.7099999999999999E-3</v>
      </c>
      <c r="K123" s="4" t="s">
        <v>237</v>
      </c>
      <c r="L123" s="5">
        <v>-1.562E-2</v>
      </c>
      <c r="M123" s="4" t="s">
        <v>69</v>
      </c>
      <c r="N123" s="5">
        <v>1.9599999999999999E-2</v>
      </c>
      <c r="O123" s="7">
        <v>0.42709999999999998</v>
      </c>
      <c r="P123" s="5">
        <v>-3.3660000000000002E-2</v>
      </c>
      <c r="Q123" s="5" t="s">
        <v>69</v>
      </c>
      <c r="R123" s="5">
        <v>2.6100000000000002E-2</v>
      </c>
      <c r="S123" s="5">
        <v>0.1971</v>
      </c>
      <c r="T123" s="4">
        <v>766345</v>
      </c>
      <c r="U123" s="4">
        <v>50264</v>
      </c>
      <c r="V123" s="7">
        <f t="shared" si="3"/>
        <v>3.9513503366776639E-5</v>
      </c>
      <c r="W123" s="5">
        <f t="shared" si="5"/>
        <v>30.282093262199776</v>
      </c>
      <c r="X123" s="4" t="b">
        <v>1</v>
      </c>
    </row>
    <row r="124" spans="1:24">
      <c r="A124" s="4">
        <f t="shared" si="4"/>
        <v>120</v>
      </c>
      <c r="B124" s="4" t="s">
        <v>356</v>
      </c>
      <c r="C124" s="4">
        <v>19</v>
      </c>
      <c r="D124" s="4">
        <v>19478022</v>
      </c>
      <c r="E124" s="4" t="s">
        <v>108</v>
      </c>
      <c r="F124" s="4" t="s">
        <v>105</v>
      </c>
      <c r="G124" s="5">
        <v>-1.0370000000000001E-2</v>
      </c>
      <c r="H124" s="5">
        <v>0.35539999999999999</v>
      </c>
      <c r="I124" s="7">
        <v>9.2599999999999999E-9</v>
      </c>
      <c r="J124" s="5">
        <v>1.81E-3</v>
      </c>
      <c r="K124" s="4" t="s">
        <v>237</v>
      </c>
      <c r="L124" s="5">
        <v>5.7159999999999997E-3</v>
      </c>
      <c r="M124" s="4" t="s">
        <v>69</v>
      </c>
      <c r="N124" s="5">
        <v>2.0400000000000001E-2</v>
      </c>
      <c r="O124" s="7">
        <v>0.77780000000000005</v>
      </c>
      <c r="P124" s="5">
        <v>2.0019999999999999E-3</v>
      </c>
      <c r="Q124" s="5" t="s">
        <v>69</v>
      </c>
      <c r="R124" s="5">
        <v>2.7199999999999998E-2</v>
      </c>
      <c r="S124" s="5">
        <v>0.94220000000000004</v>
      </c>
      <c r="T124" s="4">
        <v>766345</v>
      </c>
      <c r="U124" s="4">
        <v>50264</v>
      </c>
      <c r="V124" s="7">
        <f t="shared" si="3"/>
        <v>4.2830922972990633E-5</v>
      </c>
      <c r="W124" s="5">
        <f t="shared" si="5"/>
        <v>32.824583911115681</v>
      </c>
      <c r="X124" s="4" t="b">
        <v>1</v>
      </c>
    </row>
    <row r="125" spans="1:24">
      <c r="A125" s="4">
        <f t="shared" si="4"/>
        <v>121</v>
      </c>
      <c r="B125" s="4" t="s">
        <v>357</v>
      </c>
      <c r="C125" s="4">
        <v>8</v>
      </c>
      <c r="D125" s="4">
        <v>42394425</v>
      </c>
      <c r="E125" s="4" t="s">
        <v>104</v>
      </c>
      <c r="F125" s="4" t="s">
        <v>108</v>
      </c>
      <c r="G125" s="5">
        <v>1.14E-2</v>
      </c>
      <c r="H125" s="5">
        <v>0.64459999999999995</v>
      </c>
      <c r="I125" s="7">
        <v>9.8400000000000004E-11</v>
      </c>
      <c r="J125" s="5">
        <v>1.7600000000000001E-3</v>
      </c>
      <c r="K125" s="4" t="s">
        <v>237</v>
      </c>
      <c r="L125" s="5">
        <v>-2.2349999999999998E-2</v>
      </c>
      <c r="M125" s="4" t="s">
        <v>69</v>
      </c>
      <c r="N125" s="5">
        <v>2.0299999999999999E-2</v>
      </c>
      <c r="O125" s="7">
        <v>0.27029999999999998</v>
      </c>
      <c r="P125" s="5">
        <v>-2.7470000000000001E-2</v>
      </c>
      <c r="Q125" s="5" t="s">
        <v>69</v>
      </c>
      <c r="R125" s="5">
        <v>2.6700000000000002E-2</v>
      </c>
      <c r="S125" s="5">
        <v>0.30330000000000001</v>
      </c>
      <c r="T125" s="4">
        <v>766345</v>
      </c>
      <c r="U125" s="4">
        <v>50264</v>
      </c>
      <c r="V125" s="7">
        <f t="shared" si="3"/>
        <v>5.4743966747291318E-5</v>
      </c>
      <c r="W125" s="5">
        <f t="shared" si="5"/>
        <v>41.954952489543437</v>
      </c>
      <c r="X125" s="4" t="b">
        <v>0</v>
      </c>
    </row>
    <row r="126" spans="1:24">
      <c r="A126" s="4">
        <f t="shared" si="4"/>
        <v>122</v>
      </c>
      <c r="B126" s="4" t="s">
        <v>358</v>
      </c>
      <c r="C126" s="4">
        <v>7</v>
      </c>
      <c r="D126" s="4">
        <v>133643778</v>
      </c>
      <c r="E126" s="4" t="s">
        <v>105</v>
      </c>
      <c r="F126" s="4" t="s">
        <v>108</v>
      </c>
      <c r="G126" s="5">
        <v>-1.6539999999999999E-2</v>
      </c>
      <c r="H126" s="5">
        <v>0.22789999999999999</v>
      </c>
      <c r="I126" s="7">
        <v>1.25E-15</v>
      </c>
      <c r="J126" s="5">
        <v>2.0699999999999998E-3</v>
      </c>
      <c r="K126" s="4" t="s">
        <v>237</v>
      </c>
      <c r="L126" s="5">
        <v>4.7620000000000003E-2</v>
      </c>
      <c r="M126" s="4" t="s">
        <v>69</v>
      </c>
      <c r="N126" s="5">
        <v>2.41E-2</v>
      </c>
      <c r="O126" s="7">
        <v>4.8399999999999999E-2</v>
      </c>
      <c r="P126" s="5">
        <v>7.9689999999999997E-2</v>
      </c>
      <c r="Q126" s="5" t="s">
        <v>69</v>
      </c>
      <c r="R126" s="5">
        <v>3.2199999999999999E-2</v>
      </c>
      <c r="S126" s="5">
        <v>1.3299999999999999E-2</v>
      </c>
      <c r="T126" s="4">
        <v>766345</v>
      </c>
      <c r="U126" s="4">
        <v>50264</v>
      </c>
      <c r="V126" s="7">
        <f t="shared" si="3"/>
        <v>8.3304758750671112E-5</v>
      </c>
      <c r="W126" s="5">
        <f t="shared" si="5"/>
        <v>63.845337355691321</v>
      </c>
      <c r="X126" s="4" t="b">
        <v>1</v>
      </c>
    </row>
    <row r="127" spans="1:24">
      <c r="A127" s="4">
        <f t="shared" si="4"/>
        <v>123</v>
      </c>
      <c r="B127" s="4" t="s">
        <v>359</v>
      </c>
      <c r="C127" s="4">
        <v>10</v>
      </c>
      <c r="D127" s="4">
        <v>12396699</v>
      </c>
      <c r="E127" s="4" t="s">
        <v>108</v>
      </c>
      <c r="F127" s="4" t="s">
        <v>109</v>
      </c>
      <c r="G127" s="5">
        <v>1.0240000000000001E-2</v>
      </c>
      <c r="H127" s="5">
        <v>0.38950000000000001</v>
      </c>
      <c r="I127" s="7">
        <v>2.9199999999999998E-9</v>
      </c>
      <c r="J127" s="5">
        <v>1.72E-3</v>
      </c>
      <c r="K127" s="4" t="s">
        <v>237</v>
      </c>
      <c r="L127" s="5">
        <v>-4.3920000000000001E-2</v>
      </c>
      <c r="M127" s="4" t="s">
        <v>69</v>
      </c>
      <c r="N127" s="5">
        <v>2.0199999999999999E-2</v>
      </c>
      <c r="O127" s="7">
        <v>2.962E-2</v>
      </c>
      <c r="P127" s="5">
        <v>-5.4010000000000002E-2</v>
      </c>
      <c r="Q127" s="5" t="s">
        <v>69</v>
      </c>
      <c r="R127" s="5">
        <v>2.6800000000000001E-2</v>
      </c>
      <c r="S127" s="5">
        <v>4.3959999999999999E-2</v>
      </c>
      <c r="T127" s="4">
        <v>766345</v>
      </c>
      <c r="U127" s="4">
        <v>50264</v>
      </c>
      <c r="V127" s="7">
        <f t="shared" si="3"/>
        <v>4.6248601556887177E-5</v>
      </c>
      <c r="W127" s="5">
        <f t="shared" si="5"/>
        <v>35.443931295165669</v>
      </c>
      <c r="X127" s="4" t="b">
        <v>1</v>
      </c>
    </row>
    <row r="128" spans="1:24">
      <c r="A128" s="4">
        <f t="shared" si="4"/>
        <v>124</v>
      </c>
      <c r="B128" s="4" t="s">
        <v>360</v>
      </c>
      <c r="C128" s="4">
        <v>1</v>
      </c>
      <c r="D128" s="4">
        <v>8490603</v>
      </c>
      <c r="E128" s="4" t="s">
        <v>105</v>
      </c>
      <c r="F128" s="4" t="s">
        <v>104</v>
      </c>
      <c r="G128" s="5">
        <v>1.516E-2</v>
      </c>
      <c r="H128" s="5">
        <v>0.18029999999999999</v>
      </c>
      <c r="I128" s="7">
        <v>1.33E-11</v>
      </c>
      <c r="J128" s="5">
        <v>2.2399999999999998E-3</v>
      </c>
      <c r="K128" s="4" t="s">
        <v>237</v>
      </c>
      <c r="L128" s="5">
        <v>-1.8329999999999999E-2</v>
      </c>
      <c r="M128" s="4" t="s">
        <v>69</v>
      </c>
      <c r="N128" s="5">
        <v>2.7E-2</v>
      </c>
      <c r="O128" s="7">
        <v>0.499</v>
      </c>
      <c r="P128" s="5">
        <v>-4.0090000000000001E-2</v>
      </c>
      <c r="Q128" s="5" t="s">
        <v>69</v>
      </c>
      <c r="R128" s="5">
        <v>3.5900000000000001E-2</v>
      </c>
      <c r="S128" s="5">
        <v>0.26500000000000001</v>
      </c>
      <c r="T128" s="4">
        <v>766345</v>
      </c>
      <c r="U128" s="4">
        <v>50264</v>
      </c>
      <c r="V128" s="7">
        <f t="shared" si="3"/>
        <v>5.9765709705303811E-5</v>
      </c>
      <c r="W128" s="5">
        <f t="shared" si="5"/>
        <v>45.803770767558746</v>
      </c>
      <c r="X128" s="4" t="b">
        <v>1</v>
      </c>
    </row>
    <row r="129" spans="1:24">
      <c r="A129" s="4">
        <f t="shared" si="4"/>
        <v>125</v>
      </c>
      <c r="B129" s="4" t="s">
        <v>361</v>
      </c>
      <c r="C129" s="4">
        <v>5</v>
      </c>
      <c r="D129" s="4">
        <v>11476812</v>
      </c>
      <c r="E129" s="4" t="s">
        <v>108</v>
      </c>
      <c r="F129" s="4" t="s">
        <v>109</v>
      </c>
      <c r="G129" s="5">
        <v>-1.5480000000000001E-2</v>
      </c>
      <c r="H129" s="5">
        <v>0.86560000000000004</v>
      </c>
      <c r="I129" s="7">
        <v>3.2400000000000002E-10</v>
      </c>
      <c r="J129" s="5">
        <v>2.4599999999999999E-3</v>
      </c>
      <c r="K129" s="4" t="s">
        <v>237</v>
      </c>
      <c r="L129" s="5">
        <v>-7.4720000000000003E-3</v>
      </c>
      <c r="M129" s="4" t="s">
        <v>69</v>
      </c>
      <c r="N129" s="5">
        <v>2.92E-2</v>
      </c>
      <c r="O129" s="7">
        <v>0.79849999999999999</v>
      </c>
      <c r="P129" s="5">
        <v>-6.777E-3</v>
      </c>
      <c r="Q129" s="5" t="s">
        <v>69</v>
      </c>
      <c r="R129" s="5">
        <v>3.85E-2</v>
      </c>
      <c r="S129" s="5">
        <v>0.8599</v>
      </c>
      <c r="T129" s="4">
        <v>766345</v>
      </c>
      <c r="U129" s="4">
        <v>50264</v>
      </c>
      <c r="V129" s="7">
        <f t="shared" si="3"/>
        <v>5.1668390163712428E-5</v>
      </c>
      <c r="W129" s="5">
        <f t="shared" si="5"/>
        <v>39.59775507548872</v>
      </c>
      <c r="X129" s="4" t="b">
        <v>1</v>
      </c>
    </row>
    <row r="130" spans="1:24">
      <c r="A130" s="4">
        <f t="shared" si="4"/>
        <v>126</v>
      </c>
      <c r="B130" s="4" t="s">
        <v>362</v>
      </c>
      <c r="C130" s="4">
        <v>7</v>
      </c>
      <c r="D130" s="4">
        <v>137043868</v>
      </c>
      <c r="E130" s="4" t="s">
        <v>104</v>
      </c>
      <c r="F130" s="4" t="s">
        <v>108</v>
      </c>
      <c r="G130" s="5">
        <v>1.204E-2</v>
      </c>
      <c r="H130" s="5">
        <v>0.4728</v>
      </c>
      <c r="I130" s="7">
        <v>1.5799999999999999E-12</v>
      </c>
      <c r="J130" s="5">
        <v>1.6999999999999999E-3</v>
      </c>
      <c r="K130" s="4" t="s">
        <v>237</v>
      </c>
      <c r="L130" s="5">
        <v>-1.1469999999999999E-2</v>
      </c>
      <c r="M130" s="4" t="s">
        <v>69</v>
      </c>
      <c r="N130" s="5">
        <v>1.9800000000000002E-2</v>
      </c>
      <c r="O130" s="7">
        <v>0.56030000000000002</v>
      </c>
      <c r="P130" s="5">
        <v>-3.1390000000000001E-2</v>
      </c>
      <c r="Q130" s="5" t="s">
        <v>69</v>
      </c>
      <c r="R130" s="5">
        <v>2.6100000000000002E-2</v>
      </c>
      <c r="S130" s="5">
        <v>0.22839999999999999</v>
      </c>
      <c r="T130" s="4">
        <v>766345</v>
      </c>
      <c r="U130" s="4">
        <v>50264</v>
      </c>
      <c r="V130" s="7">
        <f t="shared" si="3"/>
        <v>6.5448903932937603E-5</v>
      </c>
      <c r="W130" s="5">
        <f t="shared" si="5"/>
        <v>50.159592277015456</v>
      </c>
      <c r="X130" s="4" t="b">
        <v>0</v>
      </c>
    </row>
    <row r="131" spans="1:24">
      <c r="A131" s="4">
        <f t="shared" si="4"/>
        <v>127</v>
      </c>
      <c r="B131" s="4" t="s">
        <v>363</v>
      </c>
      <c r="C131" s="4">
        <v>4</v>
      </c>
      <c r="D131" s="4">
        <v>38604470</v>
      </c>
      <c r="E131" s="4" t="s">
        <v>108</v>
      </c>
      <c r="F131" s="4" t="s">
        <v>109</v>
      </c>
      <c r="G131" s="5">
        <v>-1.123E-2</v>
      </c>
      <c r="H131" s="5">
        <v>0.6633</v>
      </c>
      <c r="I131" s="7">
        <v>2.11E-10</v>
      </c>
      <c r="J131" s="5">
        <v>1.7700000000000001E-3</v>
      </c>
      <c r="K131" s="4" t="s">
        <v>237</v>
      </c>
      <c r="L131" s="5">
        <v>2.6239999999999999E-2</v>
      </c>
      <c r="M131" s="4" t="s">
        <v>69</v>
      </c>
      <c r="N131" s="5">
        <v>2.07E-2</v>
      </c>
      <c r="O131" s="7">
        <v>0.20469999999999999</v>
      </c>
      <c r="P131" s="5">
        <v>4.9610000000000001E-2</v>
      </c>
      <c r="Q131" s="5" t="s">
        <v>69</v>
      </c>
      <c r="R131" s="5">
        <v>2.7300000000000001E-2</v>
      </c>
      <c r="S131" s="5">
        <v>6.8790000000000004E-2</v>
      </c>
      <c r="T131" s="4">
        <v>766345</v>
      </c>
      <c r="U131" s="4">
        <v>50264</v>
      </c>
      <c r="V131" s="7">
        <f t="shared" si="3"/>
        <v>5.2524973224755912E-5</v>
      </c>
      <c r="W131" s="5">
        <f t="shared" si="5"/>
        <v>40.25425990990307</v>
      </c>
      <c r="X131" s="4" t="b">
        <v>1</v>
      </c>
    </row>
    <row r="132" spans="1:24">
      <c r="A132" s="4">
        <f t="shared" si="4"/>
        <v>128</v>
      </c>
      <c r="B132" s="4" t="s">
        <v>364</v>
      </c>
      <c r="C132" s="4">
        <v>5</v>
      </c>
      <c r="D132" s="4">
        <v>88015545</v>
      </c>
      <c r="E132" s="4" t="s">
        <v>104</v>
      </c>
      <c r="F132" s="4" t="s">
        <v>109</v>
      </c>
      <c r="G132" s="5">
        <v>-2.0160000000000001E-2</v>
      </c>
      <c r="H132" s="5">
        <v>0.57989999999999997</v>
      </c>
      <c r="I132" s="7">
        <v>3.3500000000000003E-30</v>
      </c>
      <c r="J132" s="5">
        <v>1.7700000000000001E-3</v>
      </c>
      <c r="K132" s="4" t="s">
        <v>237</v>
      </c>
      <c r="L132" s="5">
        <v>-5.5410000000000001E-2</v>
      </c>
      <c r="M132" s="4" t="s">
        <v>69</v>
      </c>
      <c r="N132" s="5">
        <v>2.0299999999999999E-2</v>
      </c>
      <c r="O132" s="7">
        <v>6.2789999999999999E-3</v>
      </c>
      <c r="P132" s="5">
        <v>-0.1152</v>
      </c>
      <c r="Q132" s="5" t="s">
        <v>69</v>
      </c>
      <c r="R132" s="5">
        <v>2.7E-2</v>
      </c>
      <c r="S132" s="5">
        <v>2.05E-5</v>
      </c>
      <c r="T132" s="4">
        <v>766345</v>
      </c>
      <c r="U132" s="4">
        <v>50264</v>
      </c>
      <c r="V132" s="7">
        <f t="shared" si="3"/>
        <v>1.6925311981235309E-4</v>
      </c>
      <c r="W132" s="5">
        <f t="shared" si="5"/>
        <v>129.72790044823569</v>
      </c>
      <c r="X132" s="4" t="b">
        <v>1</v>
      </c>
    </row>
    <row r="133" spans="1:24">
      <c r="A133" s="4">
        <f t="shared" si="4"/>
        <v>129</v>
      </c>
      <c r="B133" s="4" t="s">
        <v>365</v>
      </c>
      <c r="C133" s="4">
        <v>1</v>
      </c>
      <c r="D133" s="4">
        <v>6853091</v>
      </c>
      <c r="E133" s="4" t="s">
        <v>108</v>
      </c>
      <c r="F133" s="4" t="s">
        <v>109</v>
      </c>
      <c r="G133" s="5">
        <v>1.392E-2</v>
      </c>
      <c r="H133" s="5">
        <v>0.15989999999999999</v>
      </c>
      <c r="I133" s="7">
        <v>6.2000000000000001E-9</v>
      </c>
      <c r="J133" s="5">
        <v>2.3999999999999998E-3</v>
      </c>
      <c r="K133" s="4" t="s">
        <v>237</v>
      </c>
      <c r="L133" s="5">
        <v>-5.7950000000000002E-2</v>
      </c>
      <c r="M133" s="4" t="s">
        <v>69</v>
      </c>
      <c r="N133" s="5">
        <v>2.8000000000000001E-2</v>
      </c>
      <c r="O133" s="7">
        <v>3.8399999999999997E-2</v>
      </c>
      <c r="P133" s="5">
        <v>-0.1043</v>
      </c>
      <c r="Q133" s="5" t="s">
        <v>69</v>
      </c>
      <c r="R133" s="5">
        <v>3.6799999999999999E-2</v>
      </c>
      <c r="S133" s="5">
        <v>4.6239999999999996E-3</v>
      </c>
      <c r="T133" s="4">
        <v>766345</v>
      </c>
      <c r="U133" s="4">
        <v>50264</v>
      </c>
      <c r="V133" s="7">
        <f t="shared" ref="V133:V196" si="6">(G133^2)/((G133^2)+766345*(J133^2))</f>
        <v>4.3894751555184267E-5</v>
      </c>
      <c r="W133" s="5">
        <f t="shared" si="5"/>
        <v>33.639912206643224</v>
      </c>
      <c r="X133" s="4" t="b">
        <v>1</v>
      </c>
    </row>
    <row r="134" spans="1:24">
      <c r="A134" s="4">
        <f t="shared" si="4"/>
        <v>130</v>
      </c>
      <c r="B134" s="4" t="s">
        <v>366</v>
      </c>
      <c r="C134" s="4">
        <v>7</v>
      </c>
      <c r="D134" s="4">
        <v>2214187</v>
      </c>
      <c r="E134" s="4" t="s">
        <v>104</v>
      </c>
      <c r="F134" s="4" t="s">
        <v>108</v>
      </c>
      <c r="G134" s="5">
        <v>-1.5959999999999998E-2</v>
      </c>
      <c r="H134" s="5">
        <v>0.24660000000000001</v>
      </c>
      <c r="I134" s="7">
        <v>9.8799999999999996E-15</v>
      </c>
      <c r="J134" s="5">
        <v>2.0600000000000002E-3</v>
      </c>
      <c r="K134" s="4" t="s">
        <v>237</v>
      </c>
      <c r="L134" s="5">
        <v>6.4759999999999998E-2</v>
      </c>
      <c r="M134" s="4" t="s">
        <v>69</v>
      </c>
      <c r="N134" s="5">
        <v>2.2800000000000001E-2</v>
      </c>
      <c r="O134" s="7">
        <v>4.6220000000000002E-3</v>
      </c>
      <c r="P134" s="5">
        <v>7.2599999999999998E-2</v>
      </c>
      <c r="Q134" s="5" t="s">
        <v>69</v>
      </c>
      <c r="R134" s="5">
        <v>3.0599999999999999E-2</v>
      </c>
      <c r="S134" s="5">
        <v>1.7600000000000001E-2</v>
      </c>
      <c r="T134" s="4">
        <v>766345</v>
      </c>
      <c r="U134" s="4">
        <v>50264</v>
      </c>
      <c r="V134" s="7">
        <f t="shared" si="6"/>
        <v>7.8320056083980608E-5</v>
      </c>
      <c r="W134" s="5">
        <f t="shared" si="5"/>
        <v>60.02472787961991</v>
      </c>
      <c r="X134" s="4" t="b">
        <v>0</v>
      </c>
    </row>
    <row r="135" spans="1:24">
      <c r="A135" s="4">
        <f t="shared" ref="A135:A198" si="7">A134+1</f>
        <v>131</v>
      </c>
      <c r="B135" s="4" t="s">
        <v>367</v>
      </c>
      <c r="C135" s="4">
        <v>1</v>
      </c>
      <c r="D135" s="4">
        <v>171516863</v>
      </c>
      <c r="E135" s="4" t="s">
        <v>108</v>
      </c>
      <c r="F135" s="4" t="s">
        <v>109</v>
      </c>
      <c r="G135" s="5">
        <v>-1.983E-2</v>
      </c>
      <c r="H135" s="5">
        <v>9.3539999999999998E-2</v>
      </c>
      <c r="I135" s="7">
        <v>1.2200000000000001E-11</v>
      </c>
      <c r="J135" s="5">
        <v>2.9299999999999999E-3</v>
      </c>
      <c r="K135" s="4" t="s">
        <v>237</v>
      </c>
      <c r="L135" s="5">
        <v>1.882E-2</v>
      </c>
      <c r="M135" s="4" t="s">
        <v>69</v>
      </c>
      <c r="N135" s="5">
        <v>3.5299999999999998E-2</v>
      </c>
      <c r="O135" s="7">
        <v>0.59440000000000004</v>
      </c>
      <c r="P135" s="5">
        <v>7.8630000000000005E-2</v>
      </c>
      <c r="Q135" s="5" t="s">
        <v>69</v>
      </c>
      <c r="R135" s="5">
        <v>4.6199999999999998E-2</v>
      </c>
      <c r="S135" s="5">
        <v>8.8639999999999997E-2</v>
      </c>
      <c r="T135" s="4">
        <v>766345</v>
      </c>
      <c r="U135" s="4">
        <v>50264</v>
      </c>
      <c r="V135" s="7">
        <f t="shared" si="6"/>
        <v>5.9766786049676646E-5</v>
      </c>
      <c r="W135" s="5">
        <f t="shared" ref="W135:W198" si="8">(V135*766343)/(1-V135)</f>
        <v>45.804595715139548</v>
      </c>
      <c r="X135" s="4" t="b">
        <v>1</v>
      </c>
    </row>
    <row r="136" spans="1:24">
      <c r="A136" s="4">
        <f t="shared" si="7"/>
        <v>132</v>
      </c>
      <c r="B136" s="4" t="s">
        <v>368</v>
      </c>
      <c r="C136" s="4">
        <v>12</v>
      </c>
      <c r="D136" s="4">
        <v>14535908</v>
      </c>
      <c r="E136" s="4" t="s">
        <v>108</v>
      </c>
      <c r="F136" s="4" t="s">
        <v>105</v>
      </c>
      <c r="G136" s="5">
        <v>1.321E-2</v>
      </c>
      <c r="H136" s="5">
        <v>0.46600000000000003</v>
      </c>
      <c r="I136" s="7">
        <v>1.15E-14</v>
      </c>
      <c r="J136" s="5">
        <v>1.7099999999999999E-3</v>
      </c>
      <c r="K136" s="4" t="s">
        <v>237</v>
      </c>
      <c r="L136" s="5">
        <v>-4.0300000000000002E-2</v>
      </c>
      <c r="M136" s="4" t="s">
        <v>69</v>
      </c>
      <c r="N136" s="5">
        <v>1.9800000000000002E-2</v>
      </c>
      <c r="O136" s="7">
        <v>4.1209999999999997E-2</v>
      </c>
      <c r="P136" s="5">
        <v>-2.3990000000000001E-2</v>
      </c>
      <c r="Q136" s="5" t="s">
        <v>69</v>
      </c>
      <c r="R136" s="5">
        <v>2.6200000000000001E-2</v>
      </c>
      <c r="S136" s="5">
        <v>0.36020000000000002</v>
      </c>
      <c r="T136" s="4">
        <v>766345</v>
      </c>
      <c r="U136" s="4">
        <v>50264</v>
      </c>
      <c r="V136" s="7">
        <f t="shared" si="6"/>
        <v>7.7867327164660955E-5</v>
      </c>
      <c r="W136" s="5">
        <f t="shared" si="8"/>
        <v>59.677728046522013</v>
      </c>
      <c r="X136" s="4" t="b">
        <v>1</v>
      </c>
    </row>
    <row r="137" spans="1:24">
      <c r="A137" s="4">
        <f t="shared" si="7"/>
        <v>133</v>
      </c>
      <c r="B137" s="4" t="s">
        <v>369</v>
      </c>
      <c r="C137" s="4">
        <v>7</v>
      </c>
      <c r="D137" s="4">
        <v>71739916</v>
      </c>
      <c r="E137" s="4" t="s">
        <v>104</v>
      </c>
      <c r="F137" s="4" t="s">
        <v>105</v>
      </c>
      <c r="G137" s="5">
        <v>1.4449999999999999E-2</v>
      </c>
      <c r="H137" s="5">
        <v>0.42349999999999999</v>
      </c>
      <c r="I137" s="7">
        <v>1.9300000000000001E-17</v>
      </c>
      <c r="J137" s="5">
        <v>1.6999999999999999E-3</v>
      </c>
      <c r="K137" s="4" t="s">
        <v>237</v>
      </c>
      <c r="L137" s="5">
        <v>-4.888E-3</v>
      </c>
      <c r="M137" s="4" t="s">
        <v>69</v>
      </c>
      <c r="N137" s="5">
        <v>1.9699999999999999E-2</v>
      </c>
      <c r="O137" s="7">
        <v>0.80479999999999996</v>
      </c>
      <c r="P137" s="5">
        <v>1.248E-2</v>
      </c>
      <c r="Q137" s="5" t="s">
        <v>69</v>
      </c>
      <c r="R137" s="5">
        <v>2.5999999999999999E-2</v>
      </c>
      <c r="S137" s="5">
        <v>0.63090000000000002</v>
      </c>
      <c r="T137" s="4">
        <v>766345</v>
      </c>
      <c r="U137" s="4">
        <v>50264</v>
      </c>
      <c r="V137" s="7">
        <f t="shared" si="6"/>
        <v>9.4269798859563761E-5</v>
      </c>
      <c r="W137" s="5">
        <f t="shared" si="8"/>
        <v>72.249811442627006</v>
      </c>
      <c r="X137" s="4" t="b">
        <v>1</v>
      </c>
    </row>
    <row r="138" spans="1:24">
      <c r="A138" s="4">
        <f t="shared" si="7"/>
        <v>134</v>
      </c>
      <c r="B138" s="4" t="s">
        <v>370</v>
      </c>
      <c r="C138" s="4">
        <v>3</v>
      </c>
      <c r="D138" s="4">
        <v>168853348</v>
      </c>
      <c r="E138" s="4" t="s">
        <v>108</v>
      </c>
      <c r="F138" s="4" t="s">
        <v>105</v>
      </c>
      <c r="G138" s="5">
        <v>1.511E-2</v>
      </c>
      <c r="H138" s="5">
        <v>0.81630000000000003</v>
      </c>
      <c r="I138" s="7">
        <v>3.8E-13</v>
      </c>
      <c r="J138" s="5">
        <v>2.0799999999999998E-3</v>
      </c>
      <c r="K138" s="4" t="s">
        <v>237</v>
      </c>
      <c r="L138" s="5">
        <v>-1.5180000000000001E-2</v>
      </c>
      <c r="M138" s="4" t="s">
        <v>69</v>
      </c>
      <c r="N138" s="5">
        <v>2.41E-2</v>
      </c>
      <c r="O138" s="7">
        <v>0.52959999999999996</v>
      </c>
      <c r="P138" s="5">
        <v>-2.664E-2</v>
      </c>
      <c r="Q138" s="5" t="s">
        <v>69</v>
      </c>
      <c r="R138" s="5">
        <v>3.2399999999999998E-2</v>
      </c>
      <c r="S138" s="5">
        <v>0.41220000000000001</v>
      </c>
      <c r="T138" s="4">
        <v>766345</v>
      </c>
      <c r="U138" s="4">
        <v>50264</v>
      </c>
      <c r="V138" s="7">
        <f t="shared" si="6"/>
        <v>6.8856988602216155E-5</v>
      </c>
      <c r="W138" s="5">
        <f t="shared" si="8"/>
        <v>52.771704917072135</v>
      </c>
      <c r="X138" s="4" t="b">
        <v>1</v>
      </c>
    </row>
    <row r="139" spans="1:24">
      <c r="A139" s="4">
        <f t="shared" si="7"/>
        <v>135</v>
      </c>
      <c r="B139" s="4" t="s">
        <v>371</v>
      </c>
      <c r="C139" s="4">
        <v>4</v>
      </c>
      <c r="D139" s="4">
        <v>23715876</v>
      </c>
      <c r="E139" s="4" t="s">
        <v>104</v>
      </c>
      <c r="F139" s="4" t="s">
        <v>105</v>
      </c>
      <c r="G139" s="5">
        <v>1.6289999999999999E-2</v>
      </c>
      <c r="H139" s="5">
        <v>0.16669999999999999</v>
      </c>
      <c r="I139" s="7">
        <v>2.6E-13</v>
      </c>
      <c r="J139" s="5">
        <v>2.2300000000000002E-3</v>
      </c>
      <c r="K139" s="4" t="s">
        <v>237</v>
      </c>
      <c r="L139" s="5">
        <v>-5.2350000000000001E-2</v>
      </c>
      <c r="M139" s="4" t="s">
        <v>69</v>
      </c>
      <c r="N139" s="5">
        <v>2.69E-2</v>
      </c>
      <c r="O139" s="7">
        <v>5.1979999999999998E-2</v>
      </c>
      <c r="P139" s="5">
        <v>-9.0249999999999997E-2</v>
      </c>
      <c r="Q139" s="5" t="s">
        <v>69</v>
      </c>
      <c r="R139" s="5">
        <v>3.5700000000000003E-2</v>
      </c>
      <c r="S139" s="5">
        <v>1.141E-2</v>
      </c>
      <c r="T139" s="4">
        <v>766345</v>
      </c>
      <c r="U139" s="4">
        <v>50264</v>
      </c>
      <c r="V139" s="7">
        <f t="shared" si="6"/>
        <v>6.9627030682713575E-5</v>
      </c>
      <c r="W139" s="5">
        <f t="shared" si="8"/>
        <v>53.361903005340608</v>
      </c>
      <c r="X139" s="4" t="b">
        <v>1</v>
      </c>
    </row>
    <row r="140" spans="1:24">
      <c r="A140" s="4">
        <f t="shared" si="7"/>
        <v>136</v>
      </c>
      <c r="B140" s="4" t="s">
        <v>372</v>
      </c>
      <c r="C140" s="4">
        <v>7</v>
      </c>
      <c r="D140" s="4">
        <v>48820536</v>
      </c>
      <c r="E140" s="4" t="s">
        <v>108</v>
      </c>
      <c r="F140" s="4" t="s">
        <v>109</v>
      </c>
      <c r="G140" s="5">
        <v>-1.0630000000000001E-2</v>
      </c>
      <c r="H140" s="5">
        <v>0.53059999999999996</v>
      </c>
      <c r="I140" s="7">
        <v>4.8199999999999999E-10</v>
      </c>
      <c r="J140" s="5">
        <v>1.7099999999999999E-3</v>
      </c>
      <c r="K140" s="4" t="s">
        <v>237</v>
      </c>
      <c r="L140" s="5">
        <v>1.0149999999999999E-2</v>
      </c>
      <c r="M140" s="4" t="s">
        <v>69</v>
      </c>
      <c r="N140" s="5">
        <v>1.9900000000000001E-2</v>
      </c>
      <c r="O140" s="7">
        <v>0.6109</v>
      </c>
      <c r="P140" s="5">
        <v>3.542E-2</v>
      </c>
      <c r="Q140" s="5" t="s">
        <v>69</v>
      </c>
      <c r="R140" s="5">
        <v>2.63E-2</v>
      </c>
      <c r="S140" s="5">
        <v>0.17860000000000001</v>
      </c>
      <c r="T140" s="4">
        <v>766345</v>
      </c>
      <c r="U140" s="4">
        <v>50264</v>
      </c>
      <c r="V140" s="7">
        <f t="shared" si="6"/>
        <v>5.0422930329653022E-5</v>
      </c>
      <c r="W140" s="5">
        <f t="shared" si="8"/>
        <v>38.643208201412143</v>
      </c>
      <c r="X140" s="4" t="b">
        <v>1</v>
      </c>
    </row>
    <row r="141" spans="1:24">
      <c r="A141" s="4">
        <f t="shared" si="7"/>
        <v>137</v>
      </c>
      <c r="B141" s="4" t="s">
        <v>373</v>
      </c>
      <c r="C141" s="4">
        <v>4</v>
      </c>
      <c r="D141" s="4">
        <v>3180021</v>
      </c>
      <c r="E141" s="4" t="s">
        <v>104</v>
      </c>
      <c r="F141" s="4" t="s">
        <v>105</v>
      </c>
      <c r="G141" s="5">
        <v>1.363E-2</v>
      </c>
      <c r="H141" s="5">
        <v>0.57479999999999998</v>
      </c>
      <c r="I141" s="7">
        <v>2.04E-15</v>
      </c>
      <c r="J141" s="5">
        <v>1.72E-3</v>
      </c>
      <c r="K141" s="4" t="s">
        <v>237</v>
      </c>
      <c r="L141" s="5">
        <v>-2.4400000000000002E-2</v>
      </c>
      <c r="M141" s="4" t="s">
        <v>69</v>
      </c>
      <c r="N141" s="5">
        <v>1.9900000000000001E-2</v>
      </c>
      <c r="O141" s="7">
        <v>0.21990000000000001</v>
      </c>
      <c r="P141" s="5">
        <v>-2.9839999999999998E-2</v>
      </c>
      <c r="Q141" s="5" t="s">
        <v>69</v>
      </c>
      <c r="R141" s="5">
        <v>2.63E-2</v>
      </c>
      <c r="S141" s="5">
        <v>0.25540000000000002</v>
      </c>
      <c r="T141" s="4">
        <v>766345</v>
      </c>
      <c r="U141" s="4">
        <v>50264</v>
      </c>
      <c r="V141" s="7">
        <f t="shared" si="6"/>
        <v>8.1936027420224141E-5</v>
      </c>
      <c r="W141" s="5">
        <f t="shared" si="8"/>
        <v>62.796246336258527</v>
      </c>
      <c r="X141" s="4" t="b">
        <v>1</v>
      </c>
    </row>
    <row r="142" spans="1:24">
      <c r="A142" s="4">
        <f t="shared" si="7"/>
        <v>138</v>
      </c>
      <c r="B142" s="4" t="s">
        <v>374</v>
      </c>
      <c r="C142" s="4">
        <v>1</v>
      </c>
      <c r="D142" s="4">
        <v>204587569</v>
      </c>
      <c r="E142" s="4" t="s">
        <v>108</v>
      </c>
      <c r="F142" s="4" t="s">
        <v>104</v>
      </c>
      <c r="G142" s="5">
        <v>-2.2069999999999999E-2</v>
      </c>
      <c r="H142" s="5">
        <v>0.77210000000000001</v>
      </c>
      <c r="I142" s="7">
        <v>2.9700000000000002E-26</v>
      </c>
      <c r="J142" s="5">
        <v>2.0799999999999998E-3</v>
      </c>
      <c r="K142" s="4" t="s">
        <v>237</v>
      </c>
      <c r="L142" s="5">
        <v>5.5300000000000002E-2</v>
      </c>
      <c r="M142" s="4" t="s">
        <v>69</v>
      </c>
      <c r="N142" s="5">
        <v>2.4500000000000001E-2</v>
      </c>
      <c r="O142" s="7">
        <v>2.385E-2</v>
      </c>
      <c r="P142" s="5">
        <v>5.9330000000000001E-2</v>
      </c>
      <c r="Q142" s="5" t="s">
        <v>69</v>
      </c>
      <c r="R142" s="5">
        <v>3.2399999999999998E-2</v>
      </c>
      <c r="S142" s="5">
        <v>6.6699999999999995E-2</v>
      </c>
      <c r="T142" s="4">
        <v>766345</v>
      </c>
      <c r="U142" s="4">
        <v>50264</v>
      </c>
      <c r="V142" s="7">
        <f t="shared" si="6"/>
        <v>1.4688920162110676E-4</v>
      </c>
      <c r="W142" s="5">
        <f t="shared" si="8"/>
        <v>112.5840488189701</v>
      </c>
      <c r="X142" s="4" t="b">
        <v>0</v>
      </c>
    </row>
    <row r="143" spans="1:24">
      <c r="A143" s="4">
        <f t="shared" si="7"/>
        <v>139</v>
      </c>
      <c r="B143" s="4" t="s">
        <v>375</v>
      </c>
      <c r="C143" s="4">
        <v>6</v>
      </c>
      <c r="D143" s="4">
        <v>170067022</v>
      </c>
      <c r="E143" s="4" t="s">
        <v>108</v>
      </c>
      <c r="F143" s="4" t="s">
        <v>104</v>
      </c>
      <c r="G143" s="5">
        <v>-1.183E-2</v>
      </c>
      <c r="H143" s="5">
        <v>0.27039999999999997</v>
      </c>
      <c r="I143" s="7">
        <v>9.7300000000000005E-10</v>
      </c>
      <c r="J143" s="5">
        <v>1.9400000000000001E-3</v>
      </c>
      <c r="K143" s="4" t="s">
        <v>237</v>
      </c>
      <c r="L143" s="5">
        <v>-1.6129999999999999E-2</v>
      </c>
      <c r="M143" s="4" t="s">
        <v>69</v>
      </c>
      <c r="N143" s="5">
        <v>2.29E-2</v>
      </c>
      <c r="O143" s="7">
        <v>0.48270000000000002</v>
      </c>
      <c r="P143" s="5">
        <v>-4.1759999999999999E-2</v>
      </c>
      <c r="Q143" s="5" t="s">
        <v>69</v>
      </c>
      <c r="R143" s="5">
        <v>3.04E-2</v>
      </c>
      <c r="S143" s="5">
        <v>0.1694</v>
      </c>
      <c r="T143" s="4">
        <v>766345</v>
      </c>
      <c r="U143" s="4">
        <v>50264</v>
      </c>
      <c r="V143" s="7">
        <f t="shared" si="6"/>
        <v>4.8519981736488789E-5</v>
      </c>
      <c r="W143" s="5">
        <f t="shared" si="8"/>
        <v>37.184752567401475</v>
      </c>
      <c r="X143" s="4" t="b">
        <v>0</v>
      </c>
    </row>
    <row r="144" spans="1:24">
      <c r="A144" s="4">
        <f t="shared" si="7"/>
        <v>140</v>
      </c>
      <c r="B144" s="4" t="s">
        <v>376</v>
      </c>
      <c r="C144" s="4">
        <v>16</v>
      </c>
      <c r="D144" s="4">
        <v>53538157</v>
      </c>
      <c r="E144" s="4" t="s">
        <v>109</v>
      </c>
      <c r="F144" s="4" t="s">
        <v>108</v>
      </c>
      <c r="G144" s="5">
        <v>-1.0580000000000001E-2</v>
      </c>
      <c r="H144" s="5">
        <v>0.66500000000000004</v>
      </c>
      <c r="I144" s="7">
        <v>1.09E-8</v>
      </c>
      <c r="J144" s="5">
        <v>1.8500000000000001E-3</v>
      </c>
      <c r="K144" s="4" t="s">
        <v>237</v>
      </c>
      <c r="L144" s="5">
        <v>-1.5989999999999999E-3</v>
      </c>
      <c r="M144" s="4" t="s">
        <v>69</v>
      </c>
      <c r="N144" s="5">
        <v>2.1299999999999999E-2</v>
      </c>
      <c r="O144" s="7">
        <v>0.9405</v>
      </c>
      <c r="P144" s="5">
        <v>-1E-4</v>
      </c>
      <c r="Q144" s="5" t="s">
        <v>69</v>
      </c>
      <c r="R144" s="5">
        <v>2.8199999999999999E-2</v>
      </c>
      <c r="S144" s="5">
        <v>0.99660000000000004</v>
      </c>
      <c r="T144" s="4">
        <v>766345</v>
      </c>
      <c r="U144" s="4">
        <v>50264</v>
      </c>
      <c r="V144" s="7">
        <f t="shared" si="6"/>
        <v>4.2676128681299051E-5</v>
      </c>
      <c r="W144" s="5">
        <f t="shared" si="8"/>
        <v>32.705948245268715</v>
      </c>
      <c r="X144" s="4" t="b">
        <v>1</v>
      </c>
    </row>
    <row r="145" spans="1:24">
      <c r="A145" s="4">
        <f t="shared" si="7"/>
        <v>141</v>
      </c>
      <c r="B145" s="4" t="s">
        <v>377</v>
      </c>
      <c r="C145" s="4">
        <v>5</v>
      </c>
      <c r="D145" s="4">
        <v>152081927</v>
      </c>
      <c r="E145" s="4" t="s">
        <v>109</v>
      </c>
      <c r="F145" s="4" t="s">
        <v>108</v>
      </c>
      <c r="G145" s="5">
        <v>-1.133E-2</v>
      </c>
      <c r="H145" s="5">
        <v>0.26869999999999999</v>
      </c>
      <c r="I145" s="7">
        <v>2.7400000000000001E-9</v>
      </c>
      <c r="J145" s="5">
        <v>1.91E-3</v>
      </c>
      <c r="K145" s="4" t="s">
        <v>237</v>
      </c>
      <c r="L145" s="5">
        <v>2.342E-2</v>
      </c>
      <c r="M145" s="4" t="s">
        <v>69</v>
      </c>
      <c r="N145" s="5">
        <v>2.18E-2</v>
      </c>
      <c r="O145" s="7">
        <v>0.28320000000000001</v>
      </c>
      <c r="P145" s="5">
        <v>2.742E-2</v>
      </c>
      <c r="Q145" s="5" t="s">
        <v>69</v>
      </c>
      <c r="R145" s="5">
        <v>2.8899999999999999E-2</v>
      </c>
      <c r="S145" s="5">
        <v>0.34179999999999999</v>
      </c>
      <c r="T145" s="4">
        <v>766345</v>
      </c>
      <c r="U145" s="4">
        <v>50264</v>
      </c>
      <c r="V145" s="7">
        <f t="shared" si="6"/>
        <v>4.5914389722351892E-5</v>
      </c>
      <c r="W145" s="5">
        <f t="shared" si="8"/>
        <v>35.187786788752405</v>
      </c>
      <c r="X145" s="4" t="b">
        <v>1</v>
      </c>
    </row>
    <row r="146" spans="1:24">
      <c r="A146" s="4">
        <f t="shared" si="7"/>
        <v>142</v>
      </c>
      <c r="B146" s="4" t="s">
        <v>378</v>
      </c>
      <c r="C146" s="4">
        <v>1</v>
      </c>
      <c r="D146" s="4">
        <v>243420388</v>
      </c>
      <c r="E146" s="4" t="s">
        <v>109</v>
      </c>
      <c r="F146" s="4" t="s">
        <v>108</v>
      </c>
      <c r="G146" s="5">
        <v>1.502E-2</v>
      </c>
      <c r="H146" s="5">
        <v>0.64970000000000006</v>
      </c>
      <c r="I146" s="7">
        <v>8.2499999999999997E-17</v>
      </c>
      <c r="J146" s="5">
        <v>1.8E-3</v>
      </c>
      <c r="K146" s="4" t="s">
        <v>237</v>
      </c>
      <c r="L146" s="5">
        <v>-3.4009999999999999E-2</v>
      </c>
      <c r="M146" s="4" t="s">
        <v>69</v>
      </c>
      <c r="N146" s="5">
        <v>2.0799999999999999E-2</v>
      </c>
      <c r="O146" s="7">
        <v>0.10199999999999999</v>
      </c>
      <c r="P146" s="5">
        <v>-1.1140000000000001E-2</v>
      </c>
      <c r="Q146" s="5" t="s">
        <v>69</v>
      </c>
      <c r="R146" s="5">
        <v>2.7799999999999998E-2</v>
      </c>
      <c r="S146" s="5">
        <v>0.68789999999999996</v>
      </c>
      <c r="T146" s="4">
        <v>766345</v>
      </c>
      <c r="U146" s="4">
        <v>50264</v>
      </c>
      <c r="V146" s="7">
        <f t="shared" si="6"/>
        <v>9.0851283865565278E-5</v>
      </c>
      <c r="W146" s="5">
        <f t="shared" si="8"/>
        <v>69.629571367342621</v>
      </c>
      <c r="X146" s="4" t="b">
        <v>1</v>
      </c>
    </row>
    <row r="147" spans="1:24">
      <c r="A147" s="4">
        <f t="shared" si="7"/>
        <v>143</v>
      </c>
      <c r="B147" s="4" t="s">
        <v>379</v>
      </c>
      <c r="C147" s="4">
        <v>12</v>
      </c>
      <c r="D147" s="4">
        <v>83924986</v>
      </c>
      <c r="E147" s="4" t="s">
        <v>108</v>
      </c>
      <c r="F147" s="4" t="s">
        <v>104</v>
      </c>
      <c r="G147" s="5">
        <v>-1.1440000000000001E-2</v>
      </c>
      <c r="H147" s="5">
        <v>0.54420000000000002</v>
      </c>
      <c r="I147" s="7">
        <v>1.8599999999999999E-11</v>
      </c>
      <c r="J147" s="5">
        <v>1.6999999999999999E-3</v>
      </c>
      <c r="K147" s="4" t="s">
        <v>237</v>
      </c>
      <c r="L147" s="5">
        <v>1.902E-3</v>
      </c>
      <c r="M147" s="4" t="s">
        <v>69</v>
      </c>
      <c r="N147" s="5">
        <v>1.9800000000000002E-2</v>
      </c>
      <c r="O147" s="7">
        <v>0.92320000000000002</v>
      </c>
      <c r="P147" s="5">
        <v>1.379E-2</v>
      </c>
      <c r="Q147" s="5" t="s">
        <v>69</v>
      </c>
      <c r="R147" s="5">
        <v>2.63E-2</v>
      </c>
      <c r="S147" s="5">
        <v>0.60089999999999999</v>
      </c>
      <c r="T147" s="4">
        <v>766345</v>
      </c>
      <c r="U147" s="4">
        <v>50264</v>
      </c>
      <c r="V147" s="7">
        <f t="shared" si="6"/>
        <v>5.9088670076218722E-5</v>
      </c>
      <c r="W147" s="5">
        <f t="shared" si="8"/>
        <v>45.284864514638436</v>
      </c>
      <c r="X147" s="4" t="b">
        <v>0</v>
      </c>
    </row>
    <row r="148" spans="1:24">
      <c r="A148" s="4">
        <f t="shared" si="7"/>
        <v>144</v>
      </c>
      <c r="B148" s="4" t="s">
        <v>380</v>
      </c>
      <c r="C148" s="4">
        <v>5</v>
      </c>
      <c r="D148" s="4">
        <v>113898581</v>
      </c>
      <c r="E148" s="4" t="s">
        <v>109</v>
      </c>
      <c r="F148" s="4" t="s">
        <v>105</v>
      </c>
      <c r="G148" s="5">
        <v>1.695E-2</v>
      </c>
      <c r="H148" s="5">
        <v>0.78910000000000002</v>
      </c>
      <c r="I148" s="7">
        <v>4.8399999999999998E-16</v>
      </c>
      <c r="J148" s="5">
        <v>2.0899999999999998E-3</v>
      </c>
      <c r="K148" s="4" t="s">
        <v>237</v>
      </c>
      <c r="L148" s="5">
        <v>-2.2929999999999999E-2</v>
      </c>
      <c r="M148" s="4" t="s">
        <v>69</v>
      </c>
      <c r="N148" s="5">
        <v>2.35E-2</v>
      </c>
      <c r="O148" s="7">
        <v>0.32990000000000003</v>
      </c>
      <c r="P148" s="5">
        <v>-1.7940000000000001E-2</v>
      </c>
      <c r="Q148" s="5" t="s">
        <v>69</v>
      </c>
      <c r="R148" s="5">
        <v>3.1199999999999999E-2</v>
      </c>
      <c r="S148" s="5">
        <v>0.56379999999999997</v>
      </c>
      <c r="T148" s="4">
        <v>766345</v>
      </c>
      <c r="U148" s="4">
        <v>50264</v>
      </c>
      <c r="V148" s="7">
        <f t="shared" si="6"/>
        <v>8.5819352241124072E-5</v>
      </c>
      <c r="W148" s="5">
        <f t="shared" si="8"/>
        <v>65.772704425408676</v>
      </c>
      <c r="X148" s="4" t="b">
        <v>0</v>
      </c>
    </row>
    <row r="149" spans="1:24">
      <c r="A149" s="4">
        <f t="shared" si="7"/>
        <v>145</v>
      </c>
      <c r="B149" s="4" t="s">
        <v>381</v>
      </c>
      <c r="C149" s="4">
        <v>7</v>
      </c>
      <c r="D149" s="4">
        <v>104466964</v>
      </c>
      <c r="E149" s="4" t="s">
        <v>109</v>
      </c>
      <c r="F149" s="4" t="s">
        <v>108</v>
      </c>
      <c r="G149" s="5">
        <v>1.524E-2</v>
      </c>
      <c r="H149" s="5">
        <v>0.1769</v>
      </c>
      <c r="I149" s="7">
        <v>5.4000000000000002E-13</v>
      </c>
      <c r="J149" s="5">
        <v>2.1099999999999999E-3</v>
      </c>
      <c r="K149" s="4" t="s">
        <v>237</v>
      </c>
      <c r="L149" s="5">
        <v>1.538E-2</v>
      </c>
      <c r="M149" s="4" t="s">
        <v>69</v>
      </c>
      <c r="N149" s="5">
        <v>2.53E-2</v>
      </c>
      <c r="O149" s="7">
        <v>0.54479999999999995</v>
      </c>
      <c r="P149" s="5">
        <v>2.147E-2</v>
      </c>
      <c r="Q149" s="5" t="s">
        <v>69</v>
      </c>
      <c r="R149" s="5">
        <v>3.3599999999999998E-2</v>
      </c>
      <c r="S149" s="5">
        <v>0.52249999999999996</v>
      </c>
      <c r="T149" s="4">
        <v>766345</v>
      </c>
      <c r="U149" s="4">
        <v>50264</v>
      </c>
      <c r="V149" s="7">
        <f t="shared" si="6"/>
        <v>6.8069276112125109E-5</v>
      </c>
      <c r="W149" s="5">
        <f t="shared" si="8"/>
        <v>52.167964299160381</v>
      </c>
      <c r="X149" s="4" t="b">
        <v>1</v>
      </c>
    </row>
    <row r="150" spans="1:24">
      <c r="A150" s="4">
        <f t="shared" si="7"/>
        <v>146</v>
      </c>
      <c r="B150" s="4" t="s">
        <v>382</v>
      </c>
      <c r="C150" s="4">
        <v>3</v>
      </c>
      <c r="D150" s="4">
        <v>36938180</v>
      </c>
      <c r="E150" s="4" t="s">
        <v>105</v>
      </c>
      <c r="F150" s="4" t="s">
        <v>104</v>
      </c>
      <c r="G150" s="5">
        <v>1.0670000000000001E-2</v>
      </c>
      <c r="H150" s="5">
        <v>0.65139999999999998</v>
      </c>
      <c r="I150" s="7">
        <v>9.3899999999999996E-10</v>
      </c>
      <c r="J150" s="5">
        <v>1.74E-3</v>
      </c>
      <c r="K150" s="4" t="s">
        <v>237</v>
      </c>
      <c r="L150" s="5">
        <v>1.7979999999999999E-3</v>
      </c>
      <c r="M150" s="4" t="s">
        <v>69</v>
      </c>
      <c r="N150" s="5">
        <v>2.0199999999999999E-2</v>
      </c>
      <c r="O150" s="7">
        <v>0.93030000000000002</v>
      </c>
      <c r="P150" s="5">
        <v>1.43E-2</v>
      </c>
      <c r="Q150" s="5" t="s">
        <v>69</v>
      </c>
      <c r="R150" s="5">
        <v>2.6599999999999999E-2</v>
      </c>
      <c r="S150" s="5">
        <v>0.59009999999999996</v>
      </c>
      <c r="T150" s="4">
        <v>766345</v>
      </c>
      <c r="U150" s="4">
        <v>50264</v>
      </c>
      <c r="V150" s="7">
        <f t="shared" si="6"/>
        <v>4.9066457539039758E-5</v>
      </c>
      <c r="W150" s="5">
        <f t="shared" si="8"/>
        <v>37.60358134436769</v>
      </c>
      <c r="X150" s="4" t="b">
        <v>1</v>
      </c>
    </row>
    <row r="151" spans="1:24">
      <c r="A151" s="4">
        <f t="shared" si="7"/>
        <v>147</v>
      </c>
      <c r="B151" s="4" t="s">
        <v>383</v>
      </c>
      <c r="C151" s="4">
        <v>6</v>
      </c>
      <c r="D151" s="4">
        <v>88279872</v>
      </c>
      <c r="E151" s="4" t="s">
        <v>105</v>
      </c>
      <c r="F151" s="4" t="s">
        <v>104</v>
      </c>
      <c r="G151" s="5">
        <v>-2.12E-2</v>
      </c>
      <c r="H151" s="5">
        <v>9.0139999999999998E-2</v>
      </c>
      <c r="I151" s="7">
        <v>5.5500000000000004E-12</v>
      </c>
      <c r="J151" s="5">
        <v>3.0799999999999998E-3</v>
      </c>
      <c r="K151" s="4" t="s">
        <v>237</v>
      </c>
      <c r="L151" s="5">
        <v>2.3230000000000001E-2</v>
      </c>
      <c r="M151" s="4" t="s">
        <v>69</v>
      </c>
      <c r="N151" s="5">
        <v>3.7499999999999999E-2</v>
      </c>
      <c r="O151" s="7">
        <v>0.5353</v>
      </c>
      <c r="P151" s="5">
        <v>6.3729999999999995E-2</v>
      </c>
      <c r="Q151" s="5" t="s">
        <v>69</v>
      </c>
      <c r="R151" s="5">
        <v>5.0099999999999999E-2</v>
      </c>
      <c r="S151" s="5">
        <v>0.20369999999999999</v>
      </c>
      <c r="T151" s="4">
        <v>766345</v>
      </c>
      <c r="U151" s="4">
        <v>50264</v>
      </c>
      <c r="V151" s="7">
        <f t="shared" si="6"/>
        <v>6.1818592446966753E-5</v>
      </c>
      <c r="W151" s="5">
        <f t="shared" si="8"/>
        <v>47.37717438182024</v>
      </c>
      <c r="X151" s="4" t="b">
        <v>1</v>
      </c>
    </row>
    <row r="152" spans="1:24">
      <c r="A152" s="4">
        <f t="shared" si="7"/>
        <v>148</v>
      </c>
      <c r="B152" s="4" t="s">
        <v>384</v>
      </c>
      <c r="C152" s="4">
        <v>20</v>
      </c>
      <c r="D152" s="4">
        <v>41954383</v>
      </c>
      <c r="E152" s="4" t="s">
        <v>109</v>
      </c>
      <c r="F152" s="4" t="s">
        <v>108</v>
      </c>
      <c r="G152" s="5">
        <v>1.362E-2</v>
      </c>
      <c r="H152" s="5">
        <v>0.16839999999999999</v>
      </c>
      <c r="I152" s="7">
        <v>5.8200000000000002E-9</v>
      </c>
      <c r="J152" s="5">
        <v>2.3400000000000001E-3</v>
      </c>
      <c r="K152" s="4" t="s">
        <v>237</v>
      </c>
      <c r="L152" s="5">
        <v>4.1910000000000003E-3</v>
      </c>
      <c r="M152" s="4" t="s">
        <v>69</v>
      </c>
      <c r="N152" s="5">
        <v>2.9499999999999998E-2</v>
      </c>
      <c r="O152" s="7">
        <v>0.88719999999999999</v>
      </c>
      <c r="P152" s="5">
        <v>7.5709999999999996E-3</v>
      </c>
      <c r="Q152" s="5" t="s">
        <v>69</v>
      </c>
      <c r="R152" s="5">
        <v>3.9E-2</v>
      </c>
      <c r="S152" s="5">
        <v>0.84660000000000002</v>
      </c>
      <c r="T152" s="4">
        <v>766345</v>
      </c>
      <c r="U152" s="4">
        <v>50264</v>
      </c>
      <c r="V152" s="7">
        <f t="shared" si="6"/>
        <v>4.4205771387948337E-5</v>
      </c>
      <c r="W152" s="5">
        <f t="shared" si="8"/>
        <v>33.878281078302862</v>
      </c>
      <c r="X152" s="4" t="b">
        <v>1</v>
      </c>
    </row>
    <row r="153" spans="1:24">
      <c r="A153" s="4">
        <f t="shared" si="7"/>
        <v>149</v>
      </c>
      <c r="B153" s="4" t="s">
        <v>385</v>
      </c>
      <c r="C153" s="4">
        <v>9</v>
      </c>
      <c r="D153" s="4">
        <v>134870755</v>
      </c>
      <c r="E153" s="4" t="s">
        <v>105</v>
      </c>
      <c r="F153" s="4" t="s">
        <v>108</v>
      </c>
      <c r="G153" s="5">
        <v>-1.636E-2</v>
      </c>
      <c r="H153" s="5">
        <v>0.30099999999999999</v>
      </c>
      <c r="I153" s="7">
        <v>1.01E-18</v>
      </c>
      <c r="J153" s="5">
        <v>1.8500000000000001E-3</v>
      </c>
      <c r="K153" s="4" t="s">
        <v>237</v>
      </c>
      <c r="L153" s="5">
        <v>4.9119999999999997E-3</v>
      </c>
      <c r="M153" s="4" t="s">
        <v>69</v>
      </c>
      <c r="N153" s="5">
        <v>2.1100000000000001E-2</v>
      </c>
      <c r="O153" s="7">
        <v>0.81689999999999996</v>
      </c>
      <c r="P153" s="5">
        <v>1.898E-2</v>
      </c>
      <c r="Q153" s="5" t="s">
        <v>69</v>
      </c>
      <c r="R153" s="5">
        <v>2.8199999999999999E-2</v>
      </c>
      <c r="S153" s="5">
        <v>0.5</v>
      </c>
      <c r="T153" s="4">
        <v>766345</v>
      </c>
      <c r="U153" s="4">
        <v>50264</v>
      </c>
      <c r="V153" s="7">
        <f t="shared" si="6"/>
        <v>1.020362519793924E-4</v>
      </c>
      <c r="W153" s="5">
        <f t="shared" si="8"/>
        <v>78.202746965838401</v>
      </c>
      <c r="X153" s="4" t="b">
        <v>1</v>
      </c>
    </row>
    <row r="154" spans="1:24">
      <c r="A154" s="4">
        <f t="shared" si="7"/>
        <v>150</v>
      </c>
      <c r="B154" s="4" t="s">
        <v>386</v>
      </c>
      <c r="C154" s="4">
        <v>6</v>
      </c>
      <c r="D154" s="4">
        <v>145110726</v>
      </c>
      <c r="E154" s="4" t="s">
        <v>108</v>
      </c>
      <c r="F154" s="4" t="s">
        <v>109</v>
      </c>
      <c r="G154" s="5">
        <v>-9.7000000000000003E-3</v>
      </c>
      <c r="H154" s="5">
        <v>0.38269999999999998</v>
      </c>
      <c r="I154" s="7">
        <v>2.2399999999999999E-8</v>
      </c>
      <c r="J154" s="5">
        <v>1.73E-3</v>
      </c>
      <c r="K154" s="4" t="s">
        <v>237</v>
      </c>
      <c r="L154" s="5">
        <v>-1.1259999999999999E-2</v>
      </c>
      <c r="M154" s="4" t="s">
        <v>69</v>
      </c>
      <c r="N154" s="5">
        <v>2.0400000000000001E-2</v>
      </c>
      <c r="O154" s="7">
        <v>0.58169999999999999</v>
      </c>
      <c r="P154" s="5">
        <v>9.9949999999999995E-4</v>
      </c>
      <c r="Q154" s="5" t="s">
        <v>69</v>
      </c>
      <c r="R154" s="5">
        <v>2.69E-2</v>
      </c>
      <c r="S154" s="5">
        <v>0.96970000000000001</v>
      </c>
      <c r="T154" s="4">
        <v>766345</v>
      </c>
      <c r="U154" s="4">
        <v>50264</v>
      </c>
      <c r="V154" s="7">
        <f t="shared" si="6"/>
        <v>4.1021271567291853E-5</v>
      </c>
      <c r="W154" s="5">
        <f t="shared" si="8"/>
        <v>31.437653929232408</v>
      </c>
      <c r="X154" s="4" t="b">
        <v>1</v>
      </c>
    </row>
    <row r="155" spans="1:24">
      <c r="A155" s="4">
        <f t="shared" si="7"/>
        <v>151</v>
      </c>
      <c r="B155" s="4" t="s">
        <v>387</v>
      </c>
      <c r="C155" s="4">
        <v>14</v>
      </c>
      <c r="D155" s="4">
        <v>61025617</v>
      </c>
      <c r="E155" s="4" t="s">
        <v>108</v>
      </c>
      <c r="F155" s="4" t="s">
        <v>109</v>
      </c>
      <c r="G155" s="5">
        <v>-1.0630000000000001E-2</v>
      </c>
      <c r="H155" s="5">
        <v>0.59689999999999999</v>
      </c>
      <c r="I155" s="7">
        <v>1.49E-9</v>
      </c>
      <c r="J155" s="5">
        <v>1.7600000000000001E-3</v>
      </c>
      <c r="K155" s="4" t="s">
        <v>237</v>
      </c>
      <c r="L155" s="5">
        <v>7.3730000000000002E-3</v>
      </c>
      <c r="M155" s="4" t="s">
        <v>69</v>
      </c>
      <c r="N155" s="5">
        <v>2.0199999999999999E-2</v>
      </c>
      <c r="O155" s="7">
        <v>0.71460000000000001</v>
      </c>
      <c r="P155" s="5">
        <v>8.3649999999999992E-3</v>
      </c>
      <c r="Q155" s="5" t="s">
        <v>69</v>
      </c>
      <c r="R155" s="5">
        <v>2.6800000000000001E-2</v>
      </c>
      <c r="S155" s="5">
        <v>0.75509999999999999</v>
      </c>
      <c r="T155" s="4">
        <v>766345</v>
      </c>
      <c r="U155" s="4">
        <v>50264</v>
      </c>
      <c r="V155" s="7">
        <f t="shared" si="6"/>
        <v>4.7598820696485598E-5</v>
      </c>
      <c r="W155" s="5">
        <f t="shared" si="8"/>
        <v>36.478759394934528</v>
      </c>
      <c r="X155" s="4" t="b">
        <v>1</v>
      </c>
    </row>
    <row r="156" spans="1:24">
      <c r="A156" s="4">
        <f t="shared" si="7"/>
        <v>152</v>
      </c>
      <c r="B156" s="4" t="s">
        <v>388</v>
      </c>
      <c r="C156" s="4">
        <v>13</v>
      </c>
      <c r="D156" s="4">
        <v>62612604</v>
      </c>
      <c r="E156" s="4" t="s">
        <v>108</v>
      </c>
      <c r="F156" s="4" t="s">
        <v>109</v>
      </c>
      <c r="G156" s="5">
        <v>-1.204E-2</v>
      </c>
      <c r="H156" s="5">
        <v>0.2823</v>
      </c>
      <c r="I156" s="7">
        <v>3.73E-10</v>
      </c>
      <c r="J156" s="5">
        <v>1.92E-3</v>
      </c>
      <c r="K156" s="4" t="s">
        <v>237</v>
      </c>
      <c r="L156" s="5">
        <v>1.44E-2</v>
      </c>
      <c r="M156" s="4" t="s">
        <v>69</v>
      </c>
      <c r="N156" s="5">
        <v>2.2100000000000002E-2</v>
      </c>
      <c r="O156" s="7">
        <v>0.51519999999999999</v>
      </c>
      <c r="P156" s="5">
        <v>1.38E-2</v>
      </c>
      <c r="Q156" s="5" t="s">
        <v>69</v>
      </c>
      <c r="R156" s="5">
        <v>2.93E-2</v>
      </c>
      <c r="S156" s="5">
        <v>0.63739999999999997</v>
      </c>
      <c r="T156" s="4">
        <v>766345</v>
      </c>
      <c r="U156" s="4">
        <v>50264</v>
      </c>
      <c r="V156" s="7">
        <f t="shared" si="6"/>
        <v>5.1310223208271746E-5</v>
      </c>
      <c r="W156" s="5">
        <f t="shared" si="8"/>
        <v>39.323248068732276</v>
      </c>
      <c r="X156" s="4" t="b">
        <v>1</v>
      </c>
    </row>
    <row r="157" spans="1:24">
      <c r="A157" s="4">
        <f t="shared" si="7"/>
        <v>153</v>
      </c>
      <c r="B157" s="4" t="s">
        <v>389</v>
      </c>
      <c r="C157" s="4">
        <v>2</v>
      </c>
      <c r="D157" s="4">
        <v>186150287</v>
      </c>
      <c r="E157" s="4" t="s">
        <v>108</v>
      </c>
      <c r="F157" s="4" t="s">
        <v>109</v>
      </c>
      <c r="G157" s="5">
        <v>-9.5700000000000004E-3</v>
      </c>
      <c r="H157" s="5">
        <v>0.61219999999999997</v>
      </c>
      <c r="I157" s="7">
        <v>3.8500000000000001E-8</v>
      </c>
      <c r="J157" s="5">
        <v>1.74E-3</v>
      </c>
      <c r="K157" s="4" t="s">
        <v>237</v>
      </c>
      <c r="L157" s="5">
        <v>-2.7320000000000001E-2</v>
      </c>
      <c r="M157" s="4" t="s">
        <v>69</v>
      </c>
      <c r="N157" s="5">
        <v>0.02</v>
      </c>
      <c r="O157" s="7">
        <v>0.1714</v>
      </c>
      <c r="P157" s="5">
        <v>-2.4400000000000002E-2</v>
      </c>
      <c r="Q157" s="5" t="s">
        <v>69</v>
      </c>
      <c r="R157" s="5">
        <v>2.64E-2</v>
      </c>
      <c r="S157" s="5">
        <v>0.35630000000000001</v>
      </c>
      <c r="T157" s="4">
        <v>766345</v>
      </c>
      <c r="U157" s="4">
        <v>50264</v>
      </c>
      <c r="V157" s="7">
        <f t="shared" si="6"/>
        <v>3.9471525209093069E-5</v>
      </c>
      <c r="W157" s="5">
        <f t="shared" si="8"/>
        <v>30.249921053833457</v>
      </c>
      <c r="X157" s="4" t="b">
        <v>1</v>
      </c>
    </row>
    <row r="158" spans="1:24">
      <c r="A158" s="4">
        <f t="shared" si="7"/>
        <v>154</v>
      </c>
      <c r="B158" s="4" t="s">
        <v>390</v>
      </c>
      <c r="C158" s="4">
        <v>5</v>
      </c>
      <c r="D158" s="4">
        <v>60098267</v>
      </c>
      <c r="E158" s="4" t="s">
        <v>108</v>
      </c>
      <c r="F158" s="4" t="s">
        <v>109</v>
      </c>
      <c r="G158" s="5">
        <v>2.086E-2</v>
      </c>
      <c r="H158" s="5">
        <v>0.52890000000000004</v>
      </c>
      <c r="I158" s="7">
        <v>1.51E-34</v>
      </c>
      <c r="J158" s="5">
        <v>1.6999999999999999E-3</v>
      </c>
      <c r="K158" s="4" t="s">
        <v>237</v>
      </c>
      <c r="L158" s="5">
        <v>3.8920000000000001E-3</v>
      </c>
      <c r="M158" s="4" t="s">
        <v>69</v>
      </c>
      <c r="N158" s="5">
        <v>1.9800000000000002E-2</v>
      </c>
      <c r="O158" s="7">
        <v>0.84470000000000001</v>
      </c>
      <c r="P158" s="5">
        <v>2.7230000000000001E-2</v>
      </c>
      <c r="Q158" s="5" t="s">
        <v>69</v>
      </c>
      <c r="R158" s="5">
        <v>2.63E-2</v>
      </c>
      <c r="S158" s="5">
        <v>0.30059999999999998</v>
      </c>
      <c r="T158" s="4">
        <v>766345</v>
      </c>
      <c r="U158" s="4">
        <v>50264</v>
      </c>
      <c r="V158" s="7">
        <f t="shared" si="6"/>
        <v>1.9643601614490041E-4</v>
      </c>
      <c r="W158" s="5">
        <f t="shared" si="8"/>
        <v>150.56694269091673</v>
      </c>
      <c r="X158" s="4" t="b">
        <v>1</v>
      </c>
    </row>
    <row r="159" spans="1:24">
      <c r="A159" s="4">
        <f t="shared" si="7"/>
        <v>155</v>
      </c>
      <c r="B159" s="4" t="s">
        <v>391</v>
      </c>
      <c r="C159" s="4">
        <v>7</v>
      </c>
      <c r="D159" s="4">
        <v>151328218</v>
      </c>
      <c r="E159" s="4" t="s">
        <v>108</v>
      </c>
      <c r="F159" s="4" t="s">
        <v>109</v>
      </c>
      <c r="G159" s="5">
        <v>-1.251E-2</v>
      </c>
      <c r="H159" s="5">
        <v>0.37930000000000003</v>
      </c>
      <c r="I159" s="7">
        <v>5.9499999999999999E-13</v>
      </c>
      <c r="J159" s="5">
        <v>1.74E-3</v>
      </c>
      <c r="K159" s="4" t="s">
        <v>237</v>
      </c>
      <c r="L159" s="5">
        <v>1.3690000000000001E-2</v>
      </c>
      <c r="M159" s="4" t="s">
        <v>69</v>
      </c>
      <c r="N159" s="5">
        <v>0.02</v>
      </c>
      <c r="O159" s="7">
        <v>0.49320000000000003</v>
      </c>
      <c r="P159" s="5">
        <v>1.1769999999999999E-2</v>
      </c>
      <c r="Q159" s="5" t="s">
        <v>69</v>
      </c>
      <c r="R159" s="5">
        <v>2.6499999999999999E-2</v>
      </c>
      <c r="S159" s="5">
        <v>0.65610000000000002</v>
      </c>
      <c r="T159" s="4">
        <v>766345</v>
      </c>
      <c r="U159" s="4">
        <v>50264</v>
      </c>
      <c r="V159" s="7">
        <f t="shared" si="6"/>
        <v>6.7446978954496532E-5</v>
      </c>
      <c r="W159" s="5">
        <f t="shared" si="8"/>
        <v>51.691006595159699</v>
      </c>
      <c r="X159" s="4" t="b">
        <v>1</v>
      </c>
    </row>
    <row r="160" spans="1:24">
      <c r="A160" s="4">
        <f t="shared" si="7"/>
        <v>156</v>
      </c>
      <c r="B160" s="4" t="s">
        <v>392</v>
      </c>
      <c r="C160" s="4">
        <v>8</v>
      </c>
      <c r="D160" s="4">
        <v>31490621</v>
      </c>
      <c r="E160" s="4" t="s">
        <v>104</v>
      </c>
      <c r="F160" s="4" t="s">
        <v>108</v>
      </c>
      <c r="G160" s="5">
        <v>-9.5399999999999999E-3</v>
      </c>
      <c r="H160" s="5">
        <v>0.63100000000000001</v>
      </c>
      <c r="I160" s="7">
        <v>4.5300000000000002E-8</v>
      </c>
      <c r="J160" s="5">
        <v>1.74E-3</v>
      </c>
      <c r="K160" s="4" t="s">
        <v>237</v>
      </c>
      <c r="L160" s="5">
        <v>1.5480000000000001E-2</v>
      </c>
      <c r="M160" s="4" t="s">
        <v>69</v>
      </c>
      <c r="N160" s="5">
        <v>2.0199999999999999E-2</v>
      </c>
      <c r="O160" s="7">
        <v>0.443</v>
      </c>
      <c r="P160" s="5">
        <v>-2.0199999999999999E-2</v>
      </c>
      <c r="Q160" s="5" t="s">
        <v>69</v>
      </c>
      <c r="R160" s="5">
        <v>2.6700000000000002E-2</v>
      </c>
      <c r="S160" s="5">
        <v>0.44840000000000002</v>
      </c>
      <c r="T160" s="4">
        <v>766345</v>
      </c>
      <c r="U160" s="4">
        <v>50264</v>
      </c>
      <c r="V160" s="7">
        <f t="shared" si="6"/>
        <v>3.9224452407886282E-5</v>
      </c>
      <c r="W160" s="5">
        <f t="shared" si="8"/>
        <v>30.060563640764677</v>
      </c>
      <c r="X160" s="4" t="b">
        <v>0</v>
      </c>
    </row>
    <row r="161" spans="1:24">
      <c r="A161" s="4">
        <f t="shared" si="7"/>
        <v>157</v>
      </c>
      <c r="B161" s="4" t="s">
        <v>393</v>
      </c>
      <c r="C161" s="4">
        <v>9</v>
      </c>
      <c r="D161" s="4">
        <v>96251061</v>
      </c>
      <c r="E161" s="4" t="s">
        <v>105</v>
      </c>
      <c r="F161" s="4" t="s">
        <v>104</v>
      </c>
      <c r="G161" s="5">
        <v>-9.8499999999999994E-3</v>
      </c>
      <c r="H161" s="5">
        <v>0.63270000000000004</v>
      </c>
      <c r="I161" s="7">
        <v>2.4200000000000002E-8</v>
      </c>
      <c r="J161" s="5">
        <v>1.7600000000000001E-3</v>
      </c>
      <c r="K161" s="4" t="s">
        <v>237</v>
      </c>
      <c r="L161" s="5">
        <v>-1.813E-2</v>
      </c>
      <c r="M161" s="4" t="s">
        <v>69</v>
      </c>
      <c r="N161" s="5">
        <v>2.06E-2</v>
      </c>
      <c r="O161" s="7">
        <v>0.37869999999999998</v>
      </c>
      <c r="P161" s="5">
        <v>-9.0589999999999993E-3</v>
      </c>
      <c r="Q161" s="5" t="s">
        <v>69</v>
      </c>
      <c r="R161" s="5">
        <v>2.7199999999999998E-2</v>
      </c>
      <c r="S161" s="5">
        <v>0.74050000000000005</v>
      </c>
      <c r="T161" s="4">
        <v>766345</v>
      </c>
      <c r="U161" s="4">
        <v>50264</v>
      </c>
      <c r="V161" s="7">
        <f t="shared" si="6"/>
        <v>4.0870038532681772E-5</v>
      </c>
      <c r="W161" s="5">
        <f t="shared" si="8"/>
        <v>31.321748060301083</v>
      </c>
      <c r="X161" s="4" t="b">
        <v>1</v>
      </c>
    </row>
    <row r="162" spans="1:24">
      <c r="A162" s="4">
        <f t="shared" si="7"/>
        <v>158</v>
      </c>
      <c r="B162" s="4" t="s">
        <v>394</v>
      </c>
      <c r="C162" s="4">
        <v>11</v>
      </c>
      <c r="D162" s="4">
        <v>12881398</v>
      </c>
      <c r="E162" s="4" t="s">
        <v>104</v>
      </c>
      <c r="F162" s="4" t="s">
        <v>108</v>
      </c>
      <c r="G162" s="5">
        <v>1.41E-2</v>
      </c>
      <c r="H162" s="5">
        <v>0.65139999999999998</v>
      </c>
      <c r="I162" s="7">
        <v>1.81E-14</v>
      </c>
      <c r="J162" s="5">
        <v>1.8400000000000001E-3</v>
      </c>
      <c r="K162" s="4" t="s">
        <v>237</v>
      </c>
      <c r="L162" s="5">
        <v>1.074E-2</v>
      </c>
      <c r="M162" s="4" t="s">
        <v>69</v>
      </c>
      <c r="N162" s="5">
        <v>2.1600000000000001E-2</v>
      </c>
      <c r="O162" s="7">
        <v>0.61829999999999996</v>
      </c>
      <c r="P162" s="5">
        <v>2.479E-2</v>
      </c>
      <c r="Q162" s="5" t="s">
        <v>69</v>
      </c>
      <c r="R162" s="5">
        <v>2.87E-2</v>
      </c>
      <c r="S162" s="5">
        <v>0.38829999999999998</v>
      </c>
      <c r="T162" s="4">
        <v>766345</v>
      </c>
      <c r="U162" s="4">
        <v>50264</v>
      </c>
      <c r="V162" s="7">
        <f t="shared" si="6"/>
        <v>7.6620498630203447E-5</v>
      </c>
      <c r="W162" s="5">
        <f t="shared" si="8"/>
        <v>58.72208209697687</v>
      </c>
      <c r="X162" s="4" t="b">
        <v>0</v>
      </c>
    </row>
    <row r="163" spans="1:24">
      <c r="A163" s="4">
        <f t="shared" si="7"/>
        <v>159</v>
      </c>
      <c r="B163" s="4" t="s">
        <v>395</v>
      </c>
      <c r="C163" s="4">
        <v>12</v>
      </c>
      <c r="D163" s="4">
        <v>1954096</v>
      </c>
      <c r="E163" s="4" t="s">
        <v>108</v>
      </c>
      <c r="F163" s="4" t="s">
        <v>104</v>
      </c>
      <c r="G163" s="5">
        <v>-1.41E-2</v>
      </c>
      <c r="H163" s="5">
        <v>0.91156000000000004</v>
      </c>
      <c r="I163" s="7">
        <v>4.43E-8</v>
      </c>
      <c r="J163" s="5">
        <v>2.5799999999999998E-3</v>
      </c>
      <c r="K163" s="4" t="s">
        <v>237</v>
      </c>
      <c r="L163" s="5">
        <v>-1.461E-2</v>
      </c>
      <c r="M163" s="4" t="s">
        <v>69</v>
      </c>
      <c r="N163" s="5">
        <v>2.9899999999999999E-2</v>
      </c>
      <c r="O163" s="7">
        <v>0.625</v>
      </c>
      <c r="P163" s="5">
        <v>-3.5520000000000003E-2</v>
      </c>
      <c r="Q163" s="5" t="s">
        <v>69</v>
      </c>
      <c r="R163" s="5">
        <v>3.9699999999999999E-2</v>
      </c>
      <c r="S163" s="5">
        <v>0.37069999999999997</v>
      </c>
      <c r="T163" s="4">
        <v>766345</v>
      </c>
      <c r="U163" s="4">
        <v>50264</v>
      </c>
      <c r="V163" s="7">
        <f t="shared" si="6"/>
        <v>3.8972436611005473E-5</v>
      </c>
      <c r="W163" s="5">
        <f t="shared" si="8"/>
        <v>29.867417995842345</v>
      </c>
      <c r="X163" s="4" t="b">
        <v>0</v>
      </c>
    </row>
    <row r="164" spans="1:24">
      <c r="A164" s="4">
        <f t="shared" si="7"/>
        <v>160</v>
      </c>
      <c r="B164" s="4" t="s">
        <v>396</v>
      </c>
      <c r="C164" s="4">
        <v>15</v>
      </c>
      <c r="D164" s="4">
        <v>93456069</v>
      </c>
      <c r="E164" s="4" t="s">
        <v>104</v>
      </c>
      <c r="F164" s="4" t="s">
        <v>105</v>
      </c>
      <c r="G164" s="5">
        <v>1.017E-2</v>
      </c>
      <c r="H164" s="5">
        <v>0.52210000000000001</v>
      </c>
      <c r="I164" s="7">
        <v>2.4E-9</v>
      </c>
      <c r="J164" s="5">
        <v>1.6999999999999999E-3</v>
      </c>
      <c r="K164" s="4" t="s">
        <v>237</v>
      </c>
      <c r="L164" s="5">
        <v>1.035E-2</v>
      </c>
      <c r="M164" s="4" t="s">
        <v>69</v>
      </c>
      <c r="N164" s="5">
        <v>2.01E-2</v>
      </c>
      <c r="O164" s="7">
        <v>0.60760000000000003</v>
      </c>
      <c r="P164" s="5">
        <v>-4.0080000000000003E-3</v>
      </c>
      <c r="Q164" s="5" t="s">
        <v>69</v>
      </c>
      <c r="R164" s="5">
        <v>2.64E-2</v>
      </c>
      <c r="S164" s="5">
        <v>0.87909999999999999</v>
      </c>
      <c r="T164" s="4">
        <v>766345</v>
      </c>
      <c r="U164" s="4">
        <v>50264</v>
      </c>
      <c r="V164" s="7">
        <f t="shared" si="6"/>
        <v>4.6698126111261942E-5</v>
      </c>
      <c r="W164" s="5">
        <f t="shared" si="8"/>
        <v>35.788453312188913</v>
      </c>
      <c r="X164" s="4" t="b">
        <v>1</v>
      </c>
    </row>
    <row r="165" spans="1:24">
      <c r="A165" s="4">
        <f t="shared" si="7"/>
        <v>161</v>
      </c>
      <c r="B165" s="4" t="s">
        <v>397</v>
      </c>
      <c r="C165" s="4">
        <v>16</v>
      </c>
      <c r="D165" s="4">
        <v>28555400</v>
      </c>
      <c r="E165" s="4" t="s">
        <v>108</v>
      </c>
      <c r="F165" s="4" t="s">
        <v>109</v>
      </c>
      <c r="G165" s="5">
        <v>-1.7409999999999998E-2</v>
      </c>
      <c r="H165" s="5">
        <v>0.31459999999999999</v>
      </c>
      <c r="I165" s="7">
        <v>3.7299999999999998E-23</v>
      </c>
      <c r="J165" s="5">
        <v>1.7600000000000001E-3</v>
      </c>
      <c r="K165" s="4" t="s">
        <v>237</v>
      </c>
      <c r="L165" s="5">
        <v>-1.3690000000000001E-2</v>
      </c>
      <c r="M165" s="4" t="s">
        <v>69</v>
      </c>
      <c r="N165" s="5">
        <v>2.0299999999999999E-2</v>
      </c>
      <c r="O165" s="7">
        <v>0.4985</v>
      </c>
      <c r="P165" s="5">
        <v>-4.793E-2</v>
      </c>
      <c r="Q165" s="5" t="s">
        <v>69</v>
      </c>
      <c r="R165" s="5">
        <v>2.69E-2</v>
      </c>
      <c r="S165" s="5">
        <v>7.5230000000000005E-2</v>
      </c>
      <c r="T165" s="4">
        <v>766345</v>
      </c>
      <c r="U165" s="4">
        <v>50264</v>
      </c>
      <c r="V165" s="7">
        <f t="shared" si="6"/>
        <v>1.2767104937770295E-4</v>
      </c>
      <c r="W165" s="5">
        <f t="shared" si="8"/>
        <v>97.852307900090651</v>
      </c>
      <c r="X165" s="4" t="b">
        <v>1</v>
      </c>
    </row>
    <row r="166" spans="1:24">
      <c r="A166" s="4">
        <f t="shared" si="7"/>
        <v>162</v>
      </c>
      <c r="B166" s="4" t="s">
        <v>398</v>
      </c>
      <c r="C166" s="4">
        <v>20</v>
      </c>
      <c r="D166" s="4">
        <v>59841800</v>
      </c>
      <c r="E166" s="4" t="s">
        <v>109</v>
      </c>
      <c r="F166" s="4" t="s">
        <v>108</v>
      </c>
      <c r="G166" s="5">
        <v>1.272E-2</v>
      </c>
      <c r="H166" s="5">
        <v>0.63439999999999996</v>
      </c>
      <c r="I166" s="7">
        <v>3.5699999999999999E-13</v>
      </c>
      <c r="J166" s="5">
        <v>1.75E-3</v>
      </c>
      <c r="K166" s="4" t="s">
        <v>237</v>
      </c>
      <c r="L166" s="5">
        <v>4.3159999999999997E-2</v>
      </c>
      <c r="M166" s="4" t="s">
        <v>69</v>
      </c>
      <c r="N166" s="5">
        <v>2.06E-2</v>
      </c>
      <c r="O166" s="7">
        <v>3.6510000000000001E-2</v>
      </c>
      <c r="P166" s="5">
        <v>3.1210000000000002E-2</v>
      </c>
      <c r="Q166" s="5" t="s">
        <v>69</v>
      </c>
      <c r="R166" s="5">
        <v>2.7199999999999998E-2</v>
      </c>
      <c r="S166" s="5">
        <v>0.25209999999999999</v>
      </c>
      <c r="T166" s="4">
        <v>766345</v>
      </c>
      <c r="U166" s="4">
        <v>50264</v>
      </c>
      <c r="V166" s="7">
        <f t="shared" si="6"/>
        <v>6.8935647254337546E-5</v>
      </c>
      <c r="W166" s="5">
        <f t="shared" si="8"/>
        <v>52.831992731445474</v>
      </c>
      <c r="X166" s="4" t="b">
        <v>1</v>
      </c>
    </row>
    <row r="167" spans="1:24">
      <c r="A167" s="4">
        <f t="shared" si="7"/>
        <v>163</v>
      </c>
      <c r="B167" s="4" t="s">
        <v>399</v>
      </c>
      <c r="C167" s="4">
        <v>1</v>
      </c>
      <c r="D167" s="4">
        <v>112161489</v>
      </c>
      <c r="E167" s="4" t="s">
        <v>105</v>
      </c>
      <c r="F167" s="4" t="s">
        <v>108</v>
      </c>
      <c r="G167" s="5">
        <v>1.251E-2</v>
      </c>
      <c r="H167" s="5">
        <v>0.75</v>
      </c>
      <c r="I167" s="7">
        <v>3.9399999999999998E-10</v>
      </c>
      <c r="J167" s="5">
        <v>2E-3</v>
      </c>
      <c r="K167" s="4" t="s">
        <v>237</v>
      </c>
      <c r="L167" s="5">
        <v>1.0449999999999999E-2</v>
      </c>
      <c r="M167" s="4" t="s">
        <v>69</v>
      </c>
      <c r="N167" s="5">
        <v>2.3E-2</v>
      </c>
      <c r="O167" s="7">
        <v>0.64890000000000003</v>
      </c>
      <c r="P167" s="5">
        <v>1.806E-2</v>
      </c>
      <c r="Q167" s="5" t="s">
        <v>69</v>
      </c>
      <c r="R167" s="5">
        <v>3.0499999999999999E-2</v>
      </c>
      <c r="S167" s="5">
        <v>0.55359999999999998</v>
      </c>
      <c r="T167" s="4">
        <v>766345</v>
      </c>
      <c r="U167" s="4">
        <v>50264</v>
      </c>
      <c r="V167" s="7">
        <f t="shared" si="6"/>
        <v>5.1051455428729969E-5</v>
      </c>
      <c r="W167" s="5">
        <f t="shared" si="8"/>
        <v>39.124922891876373</v>
      </c>
      <c r="X167" s="4" t="b">
        <v>1</v>
      </c>
    </row>
    <row r="168" spans="1:24">
      <c r="A168" s="4">
        <f t="shared" si="7"/>
        <v>164</v>
      </c>
      <c r="B168" s="4" t="s">
        <v>400</v>
      </c>
      <c r="C168" s="4">
        <v>1</v>
      </c>
      <c r="D168" s="4">
        <v>221967817</v>
      </c>
      <c r="E168" s="4" t="s">
        <v>108</v>
      </c>
      <c r="F168" s="4" t="s">
        <v>109</v>
      </c>
      <c r="G168" s="5">
        <v>-1.018E-2</v>
      </c>
      <c r="H168" s="5">
        <v>0.50849999999999995</v>
      </c>
      <c r="I168" s="7">
        <v>2.2600000000000001E-9</v>
      </c>
      <c r="J168" s="5">
        <v>1.6999999999999999E-3</v>
      </c>
      <c r="K168" s="4" t="s">
        <v>237</v>
      </c>
      <c r="L168" s="5">
        <v>2.3470000000000001E-2</v>
      </c>
      <c r="M168" s="4" t="s">
        <v>69</v>
      </c>
      <c r="N168" s="5">
        <v>1.9800000000000002E-2</v>
      </c>
      <c r="O168" s="7">
        <v>0.2366</v>
      </c>
      <c r="P168" s="5">
        <v>3.8530000000000002E-2</v>
      </c>
      <c r="Q168" s="5" t="s">
        <v>69</v>
      </c>
      <c r="R168" s="5">
        <v>2.64E-2</v>
      </c>
      <c r="S168" s="5">
        <v>0.14360000000000001</v>
      </c>
      <c r="T168" s="4">
        <v>766345</v>
      </c>
      <c r="U168" s="4">
        <v>50264</v>
      </c>
      <c r="V168" s="7">
        <f t="shared" si="6"/>
        <v>4.6790002018431406E-5</v>
      </c>
      <c r="W168" s="5">
        <f t="shared" si="8"/>
        <v>35.858868353333413</v>
      </c>
      <c r="X168" s="4" t="b">
        <v>1</v>
      </c>
    </row>
    <row r="169" spans="1:24">
      <c r="A169" s="4">
        <f t="shared" si="7"/>
        <v>165</v>
      </c>
      <c r="B169" s="4" t="s">
        <v>401</v>
      </c>
      <c r="C169" s="4">
        <v>16</v>
      </c>
      <c r="D169" s="4">
        <v>78172252</v>
      </c>
      <c r="E169" s="4" t="s">
        <v>108</v>
      </c>
      <c r="F169" s="4" t="s">
        <v>109</v>
      </c>
      <c r="G169" s="5">
        <v>-9.5200000000000007E-3</v>
      </c>
      <c r="H169" s="5">
        <v>0.37759999999999999</v>
      </c>
      <c r="I169" s="7">
        <v>4.1500000000000001E-8</v>
      </c>
      <c r="J169" s="5">
        <v>1.74E-3</v>
      </c>
      <c r="K169" s="4" t="s">
        <v>237</v>
      </c>
      <c r="L169" s="5">
        <v>1.5089999999999999E-2</v>
      </c>
      <c r="M169" s="4" t="s">
        <v>69</v>
      </c>
      <c r="N169" s="5">
        <v>2.0299999999999999E-2</v>
      </c>
      <c r="O169" s="7">
        <v>0.45929999999999999</v>
      </c>
      <c r="P169" s="5">
        <v>1.163E-2</v>
      </c>
      <c r="Q169" s="5" t="s">
        <v>69</v>
      </c>
      <c r="R169" s="5">
        <v>2.69E-2</v>
      </c>
      <c r="S169" s="5">
        <v>0.66459999999999997</v>
      </c>
      <c r="T169" s="4">
        <v>766345</v>
      </c>
      <c r="U169" s="4">
        <v>50264</v>
      </c>
      <c r="V169" s="7">
        <f t="shared" si="6"/>
        <v>3.9060168105488116E-5</v>
      </c>
      <c r="W169" s="5">
        <f t="shared" si="8"/>
        <v>29.934655659146308</v>
      </c>
      <c r="X169" s="4" t="b">
        <v>1</v>
      </c>
    </row>
    <row r="170" spans="1:24">
      <c r="A170" s="4">
        <f t="shared" si="7"/>
        <v>166</v>
      </c>
      <c r="B170" s="4" t="s">
        <v>402</v>
      </c>
      <c r="C170" s="4">
        <v>14</v>
      </c>
      <c r="D170" s="4">
        <v>89723630</v>
      </c>
      <c r="E170" s="4" t="s">
        <v>108</v>
      </c>
      <c r="F170" s="4" t="s">
        <v>109</v>
      </c>
      <c r="G170" s="5">
        <v>9.3600000000000003E-3</v>
      </c>
      <c r="H170" s="5">
        <v>0.54079999999999995</v>
      </c>
      <c r="I170" s="7">
        <v>3.7100000000000001E-8</v>
      </c>
      <c r="J170" s="5">
        <v>1.6999999999999999E-3</v>
      </c>
      <c r="K170" s="4" t="s">
        <v>237</v>
      </c>
      <c r="L170" s="5">
        <v>1.248E-2</v>
      </c>
      <c r="M170" s="4" t="s">
        <v>69</v>
      </c>
      <c r="N170" s="5">
        <v>1.9900000000000001E-2</v>
      </c>
      <c r="O170" s="7">
        <v>0.53010000000000002</v>
      </c>
      <c r="P170" s="5">
        <v>2.8809999999999999E-2</v>
      </c>
      <c r="Q170" s="5" t="s">
        <v>69</v>
      </c>
      <c r="R170" s="5">
        <v>2.63E-2</v>
      </c>
      <c r="S170" s="5">
        <v>0.2727</v>
      </c>
      <c r="T170" s="4">
        <v>766345</v>
      </c>
      <c r="U170" s="4">
        <v>50264</v>
      </c>
      <c r="V170" s="7">
        <f t="shared" si="6"/>
        <v>3.9555998087822632E-5</v>
      </c>
      <c r="W170" s="5">
        <f t="shared" si="8"/>
        <v>30.314661369303419</v>
      </c>
      <c r="X170" s="4" t="b">
        <v>1</v>
      </c>
    </row>
    <row r="171" spans="1:24">
      <c r="A171" s="4">
        <f t="shared" si="7"/>
        <v>167</v>
      </c>
      <c r="B171" s="4" t="s">
        <v>403</v>
      </c>
      <c r="C171" s="4">
        <v>12</v>
      </c>
      <c r="D171" s="4">
        <v>27305310</v>
      </c>
      <c r="E171" s="4" t="s">
        <v>108</v>
      </c>
      <c r="F171" s="4" t="s">
        <v>109</v>
      </c>
      <c r="G171" s="5">
        <v>1.0529999999999999E-2</v>
      </c>
      <c r="H171" s="5">
        <v>0.33500000000000002</v>
      </c>
      <c r="I171" s="7">
        <v>3.36E-9</v>
      </c>
      <c r="J171" s="5">
        <v>1.7799999999999999E-3</v>
      </c>
      <c r="K171" s="4" t="s">
        <v>237</v>
      </c>
      <c r="L171" s="5">
        <v>-1.167E-2</v>
      </c>
      <c r="M171" s="4" t="s">
        <v>69</v>
      </c>
      <c r="N171" s="5">
        <v>2.07E-2</v>
      </c>
      <c r="O171" s="7">
        <v>0.57220000000000004</v>
      </c>
      <c r="P171" s="5">
        <v>-1.3899999999999999E-2</v>
      </c>
      <c r="Q171" s="5" t="s">
        <v>69</v>
      </c>
      <c r="R171" s="5">
        <v>2.75E-2</v>
      </c>
      <c r="S171" s="5">
        <v>0.61339999999999995</v>
      </c>
      <c r="T171" s="4">
        <v>766345</v>
      </c>
      <c r="U171" s="4">
        <v>50264</v>
      </c>
      <c r="V171" s="7">
        <f t="shared" si="6"/>
        <v>4.5663855541420077E-5</v>
      </c>
      <c r="W171" s="5">
        <f t="shared" si="8"/>
        <v>34.995774089151048</v>
      </c>
      <c r="X171" s="4" t="b">
        <v>1</v>
      </c>
    </row>
    <row r="172" spans="1:24">
      <c r="A172" s="4">
        <f t="shared" si="7"/>
        <v>168</v>
      </c>
      <c r="B172" s="4" t="s">
        <v>404</v>
      </c>
      <c r="C172" s="4">
        <v>2</v>
      </c>
      <c r="D172" s="4">
        <v>174171884</v>
      </c>
      <c r="E172" s="4" t="s">
        <v>108</v>
      </c>
      <c r="F172" s="4" t="s">
        <v>109</v>
      </c>
      <c r="G172" s="5">
        <v>-1.1560000000000001E-2</v>
      </c>
      <c r="H172" s="5">
        <v>0.64800000000000002</v>
      </c>
      <c r="I172" s="7">
        <v>1.7000000000000001E-10</v>
      </c>
      <c r="J172" s="5">
        <v>1.81E-3</v>
      </c>
      <c r="K172" s="4" t="s">
        <v>237</v>
      </c>
      <c r="L172" s="5">
        <v>3.2320000000000002E-2</v>
      </c>
      <c r="M172" s="4" t="s">
        <v>69</v>
      </c>
      <c r="N172" s="5">
        <v>2.12E-2</v>
      </c>
      <c r="O172" s="7">
        <v>0.12759999999999999</v>
      </c>
      <c r="P172" s="5">
        <v>4.3220000000000001E-2</v>
      </c>
      <c r="Q172" s="5" t="s">
        <v>69</v>
      </c>
      <c r="R172" s="5">
        <v>2.81E-2</v>
      </c>
      <c r="S172" s="5">
        <v>0.1241</v>
      </c>
      <c r="T172" s="4">
        <v>766345</v>
      </c>
      <c r="U172" s="4">
        <v>50264</v>
      </c>
      <c r="V172" s="7">
        <f t="shared" si="6"/>
        <v>5.3224436791608752E-5</v>
      </c>
      <c r="W172" s="5">
        <f t="shared" si="8"/>
        <v>40.790345607363314</v>
      </c>
      <c r="X172" s="4" t="b">
        <v>1</v>
      </c>
    </row>
    <row r="173" spans="1:24">
      <c r="A173" s="4">
        <f t="shared" si="7"/>
        <v>169</v>
      </c>
      <c r="B173" s="4" t="s">
        <v>405</v>
      </c>
      <c r="C173" s="4">
        <v>11</v>
      </c>
      <c r="D173" s="4">
        <v>90191286</v>
      </c>
      <c r="E173" s="4" t="s">
        <v>108</v>
      </c>
      <c r="F173" s="4" t="s">
        <v>104</v>
      </c>
      <c r="G173" s="5">
        <v>-1.0710000000000001E-2</v>
      </c>
      <c r="H173" s="5">
        <v>0.38440000000000002</v>
      </c>
      <c r="I173" s="7">
        <v>2.7299999999999999E-9</v>
      </c>
      <c r="J173" s="5">
        <v>1.8E-3</v>
      </c>
      <c r="K173" s="4" t="s">
        <v>237</v>
      </c>
      <c r="L173" s="5">
        <v>1.6740000000000001E-2</v>
      </c>
      <c r="M173" s="4" t="s">
        <v>69</v>
      </c>
      <c r="N173" s="5">
        <v>2.0400000000000001E-2</v>
      </c>
      <c r="O173" s="7">
        <v>0.4123</v>
      </c>
      <c r="P173" s="5">
        <v>2.368E-2</v>
      </c>
      <c r="Q173" s="5" t="s">
        <v>69</v>
      </c>
      <c r="R173" s="5">
        <v>2.7300000000000001E-2</v>
      </c>
      <c r="S173" s="5">
        <v>0.38579999999999998</v>
      </c>
      <c r="T173" s="4">
        <v>766345</v>
      </c>
      <c r="U173" s="4">
        <v>50264</v>
      </c>
      <c r="V173" s="7">
        <f t="shared" si="6"/>
        <v>4.6194422358027355E-5</v>
      </c>
      <c r="W173" s="5">
        <f t="shared" si="8"/>
        <v>35.402407606887238</v>
      </c>
      <c r="X173" s="4" t="b">
        <v>0</v>
      </c>
    </row>
    <row r="174" spans="1:24">
      <c r="A174" s="4">
        <f t="shared" si="7"/>
        <v>170</v>
      </c>
      <c r="B174" s="4" t="s">
        <v>406</v>
      </c>
      <c r="C174" s="4">
        <v>3</v>
      </c>
      <c r="D174" s="4">
        <v>71586293</v>
      </c>
      <c r="E174" s="4" t="s">
        <v>104</v>
      </c>
      <c r="F174" s="4" t="s">
        <v>108</v>
      </c>
      <c r="G174" s="5">
        <v>-1.431E-2</v>
      </c>
      <c r="H174" s="5">
        <v>0.58330000000000004</v>
      </c>
      <c r="I174" s="7">
        <v>1.6300000000000001E-16</v>
      </c>
      <c r="J174" s="5">
        <v>1.74E-3</v>
      </c>
      <c r="K174" s="4" t="s">
        <v>237</v>
      </c>
      <c r="L174" s="5">
        <v>1.248E-2</v>
      </c>
      <c r="M174" s="4" t="s">
        <v>69</v>
      </c>
      <c r="N174" s="5">
        <v>2.0500000000000001E-2</v>
      </c>
      <c r="O174" s="7">
        <v>0.54079999999999995</v>
      </c>
      <c r="P174" s="5">
        <v>1.9689999999999999E-2</v>
      </c>
      <c r="Q174" s="5" t="s">
        <v>69</v>
      </c>
      <c r="R174" s="5">
        <v>2.7099999999999999E-2</v>
      </c>
      <c r="S174" s="5">
        <v>0.46789999999999998</v>
      </c>
      <c r="T174" s="4">
        <v>766345</v>
      </c>
      <c r="U174" s="4">
        <v>50264</v>
      </c>
      <c r="V174" s="7">
        <f t="shared" si="6"/>
        <v>8.8250690936460895E-5</v>
      </c>
      <c r="W174" s="5">
        <f t="shared" si="8"/>
        <v>67.636268191720532</v>
      </c>
      <c r="X174" s="4" t="b">
        <v>0</v>
      </c>
    </row>
    <row r="175" spans="1:24">
      <c r="A175" s="4">
        <f t="shared" si="7"/>
        <v>171</v>
      </c>
      <c r="B175" s="4" t="s">
        <v>407</v>
      </c>
      <c r="C175" s="4">
        <v>10</v>
      </c>
      <c r="D175" s="4">
        <v>133802737</v>
      </c>
      <c r="E175" s="4" t="s">
        <v>104</v>
      </c>
      <c r="F175" s="4" t="s">
        <v>108</v>
      </c>
      <c r="G175" s="5">
        <v>1.555E-2</v>
      </c>
      <c r="H175" s="5">
        <v>0.22789999999999999</v>
      </c>
      <c r="I175" s="7">
        <v>5.41E-15</v>
      </c>
      <c r="J175" s="5">
        <v>1.99E-3</v>
      </c>
      <c r="K175" s="4" t="s">
        <v>237</v>
      </c>
      <c r="L175" s="5">
        <v>4.2909999999999997E-3</v>
      </c>
      <c r="M175" s="4" t="s">
        <v>69</v>
      </c>
      <c r="N175" s="5">
        <v>2.29E-2</v>
      </c>
      <c r="O175" s="7">
        <v>0.85070000000000001</v>
      </c>
      <c r="P175" s="5">
        <v>1.3509999999999999E-2</v>
      </c>
      <c r="Q175" s="5" t="s">
        <v>69</v>
      </c>
      <c r="R175" s="5">
        <v>3.0499999999999999E-2</v>
      </c>
      <c r="S175" s="5">
        <v>0.65900000000000003</v>
      </c>
      <c r="T175" s="4">
        <v>766345</v>
      </c>
      <c r="U175" s="4">
        <v>50264</v>
      </c>
      <c r="V175" s="7">
        <f t="shared" si="6"/>
        <v>7.967016268960395E-5</v>
      </c>
      <c r="W175" s="5">
        <f t="shared" si="8"/>
        <v>61.059536109214733</v>
      </c>
      <c r="X175" s="4" t="b">
        <v>0</v>
      </c>
    </row>
    <row r="176" spans="1:24">
      <c r="A176" s="4">
        <f t="shared" si="7"/>
        <v>172</v>
      </c>
      <c r="B176" s="4" t="s">
        <v>408</v>
      </c>
      <c r="C176" s="4">
        <v>15</v>
      </c>
      <c r="D176" s="4">
        <v>78006899</v>
      </c>
      <c r="E176" s="4" t="s">
        <v>109</v>
      </c>
      <c r="F176" s="4" t="s">
        <v>108</v>
      </c>
      <c r="G176" s="5">
        <v>1.5709999999999998E-2</v>
      </c>
      <c r="H176" s="5">
        <v>0.23810000000000001</v>
      </c>
      <c r="I176" s="7">
        <v>1.3400000000000001E-15</v>
      </c>
      <c r="J176" s="5">
        <v>1.97E-3</v>
      </c>
      <c r="K176" s="4" t="s">
        <v>237</v>
      </c>
      <c r="L176" s="5">
        <v>-6.6250000000000003E-2</v>
      </c>
      <c r="M176" s="4" t="s">
        <v>69</v>
      </c>
      <c r="N176" s="5">
        <v>2.3E-2</v>
      </c>
      <c r="O176" s="7">
        <v>3.921E-3</v>
      </c>
      <c r="P176" s="5">
        <v>-8.4140000000000006E-2</v>
      </c>
      <c r="Q176" s="5" t="s">
        <v>69</v>
      </c>
      <c r="R176" s="5">
        <v>3.04E-2</v>
      </c>
      <c r="S176" s="5">
        <v>5.6010000000000001E-3</v>
      </c>
      <c r="T176" s="4">
        <v>766345</v>
      </c>
      <c r="U176" s="4">
        <v>50264</v>
      </c>
      <c r="V176" s="7">
        <f t="shared" si="6"/>
        <v>8.2977348195086291E-5</v>
      </c>
      <c r="W176" s="5">
        <f t="shared" si="8"/>
        <v>63.594386841447211</v>
      </c>
      <c r="X176" s="4" t="b">
        <v>1</v>
      </c>
    </row>
    <row r="177" spans="1:24">
      <c r="A177" s="4">
        <f t="shared" si="7"/>
        <v>173</v>
      </c>
      <c r="B177" s="4" t="s">
        <v>409</v>
      </c>
      <c r="C177" s="4">
        <v>1</v>
      </c>
      <c r="D177" s="4">
        <v>110046373</v>
      </c>
      <c r="E177" s="4" t="s">
        <v>109</v>
      </c>
      <c r="F177" s="4" t="s">
        <v>108</v>
      </c>
      <c r="G177" s="5">
        <v>1.285E-2</v>
      </c>
      <c r="H177" s="5">
        <v>0.2772</v>
      </c>
      <c r="I177" s="7">
        <v>5.2999999999999996E-12</v>
      </c>
      <c r="J177" s="5">
        <v>1.8600000000000001E-3</v>
      </c>
      <c r="K177" s="4" t="s">
        <v>237</v>
      </c>
      <c r="L177" s="5">
        <v>-2.6029999999999998E-3</v>
      </c>
      <c r="M177" s="4" t="s">
        <v>69</v>
      </c>
      <c r="N177" s="5">
        <v>2.1100000000000001E-2</v>
      </c>
      <c r="O177" s="7">
        <v>0.90069999999999995</v>
      </c>
      <c r="P177" s="5">
        <v>3.807E-2</v>
      </c>
      <c r="Q177" s="5" t="s">
        <v>69</v>
      </c>
      <c r="R177" s="5">
        <v>2.8000000000000001E-2</v>
      </c>
      <c r="S177" s="5">
        <v>0.17449999999999999</v>
      </c>
      <c r="T177" s="4">
        <v>766345</v>
      </c>
      <c r="U177" s="4">
        <v>50264</v>
      </c>
      <c r="V177" s="7">
        <f t="shared" si="6"/>
        <v>6.227718750693599E-5</v>
      </c>
      <c r="W177" s="5">
        <f t="shared" si="8"/>
        <v>47.728659112280845</v>
      </c>
      <c r="X177" s="4" t="b">
        <v>1</v>
      </c>
    </row>
    <row r="178" spans="1:24">
      <c r="A178" s="4">
        <f t="shared" si="7"/>
        <v>174</v>
      </c>
      <c r="B178" s="4" t="s">
        <v>410</v>
      </c>
      <c r="C178" s="4">
        <v>8</v>
      </c>
      <c r="D178" s="4">
        <v>9653130</v>
      </c>
      <c r="E178" s="4" t="s">
        <v>108</v>
      </c>
      <c r="F178" s="4" t="s">
        <v>104</v>
      </c>
      <c r="G178" s="5">
        <v>1.2370000000000001E-2</v>
      </c>
      <c r="H178" s="5">
        <v>0.8367</v>
      </c>
      <c r="I178" s="7">
        <v>8.3199999999999994E-9</v>
      </c>
      <c r="J178" s="5">
        <v>2.15E-3</v>
      </c>
      <c r="K178" s="4" t="s">
        <v>237</v>
      </c>
      <c r="L178" s="5">
        <v>-1.8720000000000001E-2</v>
      </c>
      <c r="M178" s="4" t="s">
        <v>69</v>
      </c>
      <c r="N178" s="5">
        <v>2.5999999999999999E-2</v>
      </c>
      <c r="O178" s="7">
        <v>0.47</v>
      </c>
      <c r="P178" s="5">
        <v>-1.9210000000000001E-2</v>
      </c>
      <c r="Q178" s="5" t="s">
        <v>69</v>
      </c>
      <c r="R178" s="5">
        <v>3.49E-2</v>
      </c>
      <c r="S178" s="5">
        <v>0.58150000000000002</v>
      </c>
      <c r="T178" s="4">
        <v>766345</v>
      </c>
      <c r="U178" s="4">
        <v>50264</v>
      </c>
      <c r="V178" s="7">
        <f t="shared" si="6"/>
        <v>4.3193599000646689E-5</v>
      </c>
      <c r="W178" s="5">
        <f t="shared" si="8"/>
        <v>33.102542056880097</v>
      </c>
      <c r="X178" s="4" t="b">
        <v>0</v>
      </c>
    </row>
    <row r="179" spans="1:24">
      <c r="A179" s="4">
        <f t="shared" si="7"/>
        <v>175</v>
      </c>
      <c r="B179" s="4" t="s">
        <v>411</v>
      </c>
      <c r="C179" s="4">
        <v>16</v>
      </c>
      <c r="D179" s="4">
        <v>87444253</v>
      </c>
      <c r="E179" s="4" t="s">
        <v>108</v>
      </c>
      <c r="F179" s="4" t="s">
        <v>104</v>
      </c>
      <c r="G179" s="5">
        <v>-1.078E-2</v>
      </c>
      <c r="H179" s="5">
        <v>0.41839999999999999</v>
      </c>
      <c r="I179" s="7">
        <v>3.89E-10</v>
      </c>
      <c r="J179" s="5">
        <v>1.72E-3</v>
      </c>
      <c r="K179" s="4" t="s">
        <v>237</v>
      </c>
      <c r="L179" s="5">
        <v>2.861E-2</v>
      </c>
      <c r="M179" s="4" t="s">
        <v>69</v>
      </c>
      <c r="N179" s="5">
        <v>2.0500000000000001E-2</v>
      </c>
      <c r="O179" s="7">
        <v>0.16209999999999999</v>
      </c>
      <c r="P179" s="5">
        <v>1.745E-2</v>
      </c>
      <c r="Q179" s="5" t="s">
        <v>69</v>
      </c>
      <c r="R179" s="5">
        <v>2.7199999999999998E-2</v>
      </c>
      <c r="S179" s="5">
        <v>0.52149999999999996</v>
      </c>
      <c r="T179" s="4">
        <v>766345</v>
      </c>
      <c r="U179" s="4">
        <v>50264</v>
      </c>
      <c r="V179" s="7">
        <f t="shared" si="6"/>
        <v>5.1254740548564563E-5</v>
      </c>
      <c r="W179" s="5">
        <f t="shared" si="8"/>
        <v>39.280724959574975</v>
      </c>
      <c r="X179" s="4" t="b">
        <v>0</v>
      </c>
    </row>
    <row r="180" spans="1:24">
      <c r="A180" s="4">
        <f t="shared" si="7"/>
        <v>176</v>
      </c>
      <c r="B180" s="4" t="s">
        <v>412</v>
      </c>
      <c r="C180" s="4">
        <v>20</v>
      </c>
      <c r="D180" s="4">
        <v>47523732</v>
      </c>
      <c r="E180" s="4" t="s">
        <v>105</v>
      </c>
      <c r="F180" s="4" t="s">
        <v>104</v>
      </c>
      <c r="G180" s="5">
        <v>1.0500000000000001E-2</v>
      </c>
      <c r="H180" s="5">
        <v>0.4133</v>
      </c>
      <c r="I180" s="7">
        <v>1.49E-9</v>
      </c>
      <c r="J180" s="5">
        <v>1.74E-3</v>
      </c>
      <c r="K180" s="4" t="s">
        <v>237</v>
      </c>
      <c r="L180" s="5">
        <v>-8.0319999999999992E-3</v>
      </c>
      <c r="M180" s="4" t="s">
        <v>69</v>
      </c>
      <c r="N180" s="5">
        <v>0.02</v>
      </c>
      <c r="O180" s="7">
        <v>0.68569999999999998</v>
      </c>
      <c r="P180" s="5">
        <v>-7.2259999999999998E-3</v>
      </c>
      <c r="Q180" s="5" t="s">
        <v>69</v>
      </c>
      <c r="R180" s="5">
        <v>2.63E-2</v>
      </c>
      <c r="S180" s="5">
        <v>0.78220000000000001</v>
      </c>
      <c r="T180" s="4">
        <v>766345</v>
      </c>
      <c r="U180" s="4">
        <v>50264</v>
      </c>
      <c r="V180" s="7">
        <f t="shared" si="6"/>
        <v>4.7515481785186366E-5</v>
      </c>
      <c r="W180" s="5">
        <f t="shared" si="8"/>
        <v>36.414887128611142</v>
      </c>
      <c r="X180" s="4" t="b">
        <v>1</v>
      </c>
    </row>
    <row r="181" spans="1:24">
      <c r="A181" s="4">
        <f t="shared" si="7"/>
        <v>177</v>
      </c>
      <c r="B181" s="4" t="s">
        <v>413</v>
      </c>
      <c r="C181" s="4">
        <v>20</v>
      </c>
      <c r="D181" s="4">
        <v>58219764</v>
      </c>
      <c r="E181" s="4" t="s">
        <v>109</v>
      </c>
      <c r="F181" s="4" t="s">
        <v>108</v>
      </c>
      <c r="G181" s="5">
        <v>1.528E-2</v>
      </c>
      <c r="H181" s="5">
        <v>0.84009999999999996</v>
      </c>
      <c r="I181" s="7">
        <v>7.5499999999999998E-11</v>
      </c>
      <c r="J181" s="5">
        <v>2.3500000000000001E-3</v>
      </c>
      <c r="K181" s="4" t="s">
        <v>237</v>
      </c>
      <c r="L181" s="5">
        <v>1.197E-2</v>
      </c>
      <c r="M181" s="4" t="s">
        <v>69</v>
      </c>
      <c r="N181" s="5">
        <v>2.7E-2</v>
      </c>
      <c r="O181" s="7">
        <v>0.65910000000000002</v>
      </c>
      <c r="P181" s="5">
        <v>1.4200000000000001E-2</v>
      </c>
      <c r="Q181" s="5" t="s">
        <v>69</v>
      </c>
      <c r="R181" s="5">
        <v>3.5700000000000003E-2</v>
      </c>
      <c r="S181" s="5">
        <v>0.68959999999999999</v>
      </c>
      <c r="T181" s="4">
        <v>766345</v>
      </c>
      <c r="U181" s="4">
        <v>50264</v>
      </c>
      <c r="V181" s="7">
        <f t="shared" si="6"/>
        <v>5.5164882473340275E-5</v>
      </c>
      <c r="W181" s="5">
        <f t="shared" si="8"/>
        <v>42.277553765551744</v>
      </c>
      <c r="X181" s="4" t="b">
        <v>1</v>
      </c>
    </row>
    <row r="182" spans="1:24">
      <c r="A182" s="4">
        <f t="shared" si="7"/>
        <v>178</v>
      </c>
      <c r="B182" s="4" t="s">
        <v>414</v>
      </c>
      <c r="C182" s="4">
        <v>18</v>
      </c>
      <c r="D182" s="4">
        <v>50810675</v>
      </c>
      <c r="E182" s="4" t="s">
        <v>104</v>
      </c>
      <c r="F182" s="4" t="s">
        <v>105</v>
      </c>
      <c r="G182" s="5">
        <v>1.2880000000000001E-2</v>
      </c>
      <c r="H182" s="5">
        <v>0.58840000000000003</v>
      </c>
      <c r="I182" s="7">
        <v>6.0600000000000002E-14</v>
      </c>
      <c r="J182" s="5">
        <v>1.72E-3</v>
      </c>
      <c r="K182" s="4" t="s">
        <v>237</v>
      </c>
      <c r="L182" s="5">
        <v>3.4060000000000002E-3</v>
      </c>
      <c r="M182" s="4" t="s">
        <v>69</v>
      </c>
      <c r="N182" s="5">
        <v>1.9900000000000001E-2</v>
      </c>
      <c r="O182" s="7">
        <v>0.86319999999999997</v>
      </c>
      <c r="P182" s="5">
        <v>-8.2660000000000008E-3</v>
      </c>
      <c r="Q182" s="5" t="s">
        <v>69</v>
      </c>
      <c r="R182" s="5">
        <v>2.64E-2</v>
      </c>
      <c r="S182" s="5">
        <v>0.75380000000000003</v>
      </c>
      <c r="T182" s="4">
        <v>766345</v>
      </c>
      <c r="U182" s="4">
        <v>50264</v>
      </c>
      <c r="V182" s="7">
        <f t="shared" si="6"/>
        <v>7.3167585981187929E-5</v>
      </c>
      <c r="W182" s="5">
        <f t="shared" si="8"/>
        <v>56.075570257689776</v>
      </c>
      <c r="X182" s="4" t="b">
        <v>1</v>
      </c>
    </row>
    <row r="183" spans="1:24">
      <c r="A183" s="4">
        <f t="shared" si="7"/>
        <v>179</v>
      </c>
      <c r="B183" s="4" t="s">
        <v>415</v>
      </c>
      <c r="C183" s="4">
        <v>2</v>
      </c>
      <c r="D183" s="4">
        <v>98897183</v>
      </c>
      <c r="E183" s="4" t="s">
        <v>105</v>
      </c>
      <c r="F183" s="4" t="s">
        <v>104</v>
      </c>
      <c r="G183" s="5">
        <v>-2.0910000000000002E-2</v>
      </c>
      <c r="H183" s="5">
        <v>0.94047999999999998</v>
      </c>
      <c r="I183" s="7">
        <v>1.9599999999999998E-9</v>
      </c>
      <c r="J183" s="5">
        <v>3.48E-3</v>
      </c>
      <c r="K183" s="4" t="s">
        <v>237</v>
      </c>
      <c r="L183" s="5">
        <v>3.3660000000000002E-2</v>
      </c>
      <c r="M183" s="4" t="s">
        <v>69</v>
      </c>
      <c r="N183" s="5">
        <v>4.07E-2</v>
      </c>
      <c r="O183" s="7">
        <v>0.40910000000000002</v>
      </c>
      <c r="P183" s="5">
        <v>4.0090000000000001E-2</v>
      </c>
      <c r="Q183" s="5" t="s">
        <v>69</v>
      </c>
      <c r="R183" s="5">
        <v>5.3800000000000001E-2</v>
      </c>
      <c r="S183" s="5">
        <v>0.45619999999999999</v>
      </c>
      <c r="T183" s="4">
        <v>766345</v>
      </c>
      <c r="U183" s="4">
        <v>50264</v>
      </c>
      <c r="V183" s="7">
        <f t="shared" si="6"/>
        <v>4.7109098105637091E-5</v>
      </c>
      <c r="W183" s="5">
        <f t="shared" si="8"/>
        <v>36.10342836951726</v>
      </c>
      <c r="X183" s="4" t="b">
        <v>1</v>
      </c>
    </row>
    <row r="184" spans="1:24">
      <c r="A184" s="4">
        <f t="shared" si="7"/>
        <v>180</v>
      </c>
      <c r="B184" s="4" t="s">
        <v>416</v>
      </c>
      <c r="C184" s="4">
        <v>2</v>
      </c>
      <c r="D184" s="4">
        <v>172858117</v>
      </c>
      <c r="E184" s="4" t="s">
        <v>105</v>
      </c>
      <c r="F184" s="4" t="s">
        <v>104</v>
      </c>
      <c r="G184" s="5">
        <v>-1.308E-2</v>
      </c>
      <c r="H184" s="5">
        <v>0.1905</v>
      </c>
      <c r="I184" s="7">
        <v>1.6500000000000001E-9</v>
      </c>
      <c r="J184" s="5">
        <v>2.1700000000000001E-3</v>
      </c>
      <c r="K184" s="4" t="s">
        <v>237</v>
      </c>
      <c r="L184" s="5">
        <v>3.1600000000000003E-2</v>
      </c>
      <c r="M184" s="4" t="s">
        <v>69</v>
      </c>
      <c r="N184" s="5">
        <v>2.4799999999999999E-2</v>
      </c>
      <c r="O184" s="7">
        <v>0.2026</v>
      </c>
      <c r="P184" s="5">
        <v>4.3899999999999998E-3</v>
      </c>
      <c r="Q184" s="5" t="s">
        <v>69</v>
      </c>
      <c r="R184" s="5">
        <v>3.3000000000000002E-2</v>
      </c>
      <c r="S184" s="5">
        <v>0.89329999999999998</v>
      </c>
      <c r="T184" s="4">
        <v>766345</v>
      </c>
      <c r="U184" s="4">
        <v>50264</v>
      </c>
      <c r="V184" s="7">
        <f t="shared" si="6"/>
        <v>4.7407941974961874E-5</v>
      </c>
      <c r="W184" s="5">
        <f t="shared" si="8"/>
        <v>36.332466924401963</v>
      </c>
      <c r="X184" s="4" t="b">
        <v>1</v>
      </c>
    </row>
    <row r="185" spans="1:24">
      <c r="A185" s="4">
        <f t="shared" si="7"/>
        <v>181</v>
      </c>
      <c r="B185" s="4" t="s">
        <v>417</v>
      </c>
      <c r="C185" s="4">
        <v>2</v>
      </c>
      <c r="D185" s="4">
        <v>212654200</v>
      </c>
      <c r="E185" s="4" t="s">
        <v>105</v>
      </c>
      <c r="F185" s="4" t="s">
        <v>104</v>
      </c>
      <c r="G185" s="5">
        <v>-1.528E-2</v>
      </c>
      <c r="H185" s="5">
        <v>0.24490000000000001</v>
      </c>
      <c r="I185" s="7">
        <v>1.2800000000000001E-15</v>
      </c>
      <c r="J185" s="5">
        <v>1.91E-3</v>
      </c>
      <c r="K185" s="4" t="s">
        <v>237</v>
      </c>
      <c r="L185" s="5">
        <v>-2.6450000000000001E-2</v>
      </c>
      <c r="M185" s="4" t="s">
        <v>69</v>
      </c>
      <c r="N185" s="5">
        <v>2.1700000000000001E-2</v>
      </c>
      <c r="O185" s="7">
        <v>0.22389999999999999</v>
      </c>
      <c r="P185" s="5">
        <v>-0.02</v>
      </c>
      <c r="Q185" s="5" t="s">
        <v>69</v>
      </c>
      <c r="R185" s="5">
        <v>2.86E-2</v>
      </c>
      <c r="S185" s="5">
        <v>0.48609999999999998</v>
      </c>
      <c r="T185" s="4">
        <v>766345</v>
      </c>
      <c r="U185" s="4">
        <v>50264</v>
      </c>
      <c r="V185" s="7">
        <f t="shared" si="6"/>
        <v>8.3506326256607108E-5</v>
      </c>
      <c r="W185" s="5">
        <f t="shared" si="8"/>
        <v>63.999832973399712</v>
      </c>
      <c r="X185" s="4" t="b">
        <v>1</v>
      </c>
    </row>
    <row r="186" spans="1:24">
      <c r="A186" s="4">
        <f t="shared" si="7"/>
        <v>182</v>
      </c>
      <c r="B186" s="4" t="s">
        <v>418</v>
      </c>
      <c r="C186" s="4">
        <v>7</v>
      </c>
      <c r="D186" s="4">
        <v>2052318</v>
      </c>
      <c r="E186" s="4" t="s">
        <v>104</v>
      </c>
      <c r="F186" s="4" t="s">
        <v>105</v>
      </c>
      <c r="G186" s="5">
        <v>-1.8149999999999999E-2</v>
      </c>
      <c r="H186" s="5">
        <v>0.8095</v>
      </c>
      <c r="I186" s="7">
        <v>5.7900000000000002E-17</v>
      </c>
      <c r="J186" s="5">
        <v>2.1700000000000001E-3</v>
      </c>
      <c r="K186" s="4" t="s">
        <v>237</v>
      </c>
      <c r="L186" s="5">
        <v>6.3789999999999999E-2</v>
      </c>
      <c r="M186" s="4" t="s">
        <v>69</v>
      </c>
      <c r="N186" s="5">
        <v>2.5700000000000001E-2</v>
      </c>
      <c r="O186" s="7">
        <v>1.312E-2</v>
      </c>
      <c r="P186" s="5">
        <v>0.1037</v>
      </c>
      <c r="Q186" s="5" t="s">
        <v>69</v>
      </c>
      <c r="R186" s="5">
        <v>3.3799999999999997E-2</v>
      </c>
      <c r="S186" s="5">
        <v>2.1619999999999999E-3</v>
      </c>
      <c r="T186" s="4">
        <v>766345</v>
      </c>
      <c r="U186" s="4">
        <v>50264</v>
      </c>
      <c r="V186" s="7">
        <f t="shared" si="6"/>
        <v>9.1278778390693646E-5</v>
      </c>
      <c r="W186" s="5">
        <f t="shared" si="8"/>
        <v>69.957238479527348</v>
      </c>
      <c r="X186" s="4" t="b">
        <v>1</v>
      </c>
    </row>
    <row r="187" spans="1:24">
      <c r="A187" s="4">
        <f t="shared" si="7"/>
        <v>183</v>
      </c>
      <c r="B187" s="4" t="s">
        <v>419</v>
      </c>
      <c r="C187" s="4">
        <v>15</v>
      </c>
      <c r="D187" s="4">
        <v>47513253</v>
      </c>
      <c r="E187" s="4" t="s">
        <v>104</v>
      </c>
      <c r="F187" s="4" t="s">
        <v>105</v>
      </c>
      <c r="G187" s="5">
        <v>1.3849999999999999E-2</v>
      </c>
      <c r="H187" s="5">
        <v>0.61050000000000004</v>
      </c>
      <c r="I187" s="7">
        <v>1.7E-15</v>
      </c>
      <c r="J187" s="5">
        <v>1.74E-3</v>
      </c>
      <c r="K187" s="4" t="s">
        <v>237</v>
      </c>
      <c r="L187" s="5">
        <v>-4.2389999999999997E-2</v>
      </c>
      <c r="M187" s="4" t="s">
        <v>69</v>
      </c>
      <c r="N187" s="5">
        <v>1.9900000000000001E-2</v>
      </c>
      <c r="O187" s="7">
        <v>3.3169999999999998E-2</v>
      </c>
      <c r="P187" s="5">
        <v>-6.6720000000000002E-2</v>
      </c>
      <c r="Q187" s="5" t="s">
        <v>69</v>
      </c>
      <c r="R187" s="5">
        <v>2.63E-2</v>
      </c>
      <c r="S187" s="5">
        <v>1.1220000000000001E-2</v>
      </c>
      <c r="T187" s="4">
        <v>766345</v>
      </c>
      <c r="U187" s="4">
        <v>50264</v>
      </c>
      <c r="V187" s="7">
        <f t="shared" si="6"/>
        <v>8.2668644758789194E-5</v>
      </c>
      <c r="W187" s="5">
        <f t="shared" si="8"/>
        <v>63.357774931773335</v>
      </c>
      <c r="X187" s="4" t="b">
        <v>1</v>
      </c>
    </row>
    <row r="188" spans="1:24">
      <c r="A188" s="4">
        <f t="shared" si="7"/>
        <v>184</v>
      </c>
      <c r="B188" s="4" t="s">
        <v>420</v>
      </c>
      <c r="C188" s="4">
        <v>20</v>
      </c>
      <c r="D188" s="4">
        <v>43620856</v>
      </c>
      <c r="E188" s="4" t="s">
        <v>109</v>
      </c>
      <c r="F188" s="4" t="s">
        <v>108</v>
      </c>
      <c r="G188" s="5">
        <v>1.1769999999999999E-2</v>
      </c>
      <c r="H188" s="5">
        <v>0.72109999999999996</v>
      </c>
      <c r="I188" s="7">
        <v>1.88E-10</v>
      </c>
      <c r="J188" s="5">
        <v>1.8500000000000001E-3</v>
      </c>
      <c r="K188" s="4" t="s">
        <v>237</v>
      </c>
      <c r="L188" s="5">
        <v>-9.8510000000000004E-3</v>
      </c>
      <c r="M188" s="4" t="s">
        <v>69</v>
      </c>
      <c r="N188" s="5">
        <v>2.1700000000000001E-2</v>
      </c>
      <c r="O188" s="7">
        <v>0.65110000000000001</v>
      </c>
      <c r="P188" s="5">
        <v>-4.1619999999999997E-2</v>
      </c>
      <c r="Q188" s="5" t="s">
        <v>69</v>
      </c>
      <c r="R188" s="5">
        <v>2.8899999999999999E-2</v>
      </c>
      <c r="S188" s="5">
        <v>0.15049999999999999</v>
      </c>
      <c r="T188" s="4">
        <v>766345</v>
      </c>
      <c r="U188" s="4">
        <v>50264</v>
      </c>
      <c r="V188" s="7">
        <f t="shared" si="6"/>
        <v>5.2815598137928566E-5</v>
      </c>
      <c r="W188" s="5">
        <f t="shared" si="8"/>
        <v>40.477001740872367</v>
      </c>
      <c r="X188" s="4" t="b">
        <v>1</v>
      </c>
    </row>
    <row r="189" spans="1:24">
      <c r="A189" s="4">
        <f t="shared" si="7"/>
        <v>185</v>
      </c>
      <c r="B189" s="4" t="s">
        <v>421</v>
      </c>
      <c r="C189" s="4">
        <v>6</v>
      </c>
      <c r="D189" s="4">
        <v>152234593</v>
      </c>
      <c r="E189" s="4" t="s">
        <v>104</v>
      </c>
      <c r="F189" s="4" t="s">
        <v>105</v>
      </c>
      <c r="G189" s="5">
        <v>1.567E-2</v>
      </c>
      <c r="H189" s="5">
        <v>0.72450000000000003</v>
      </c>
      <c r="I189" s="7">
        <v>4.1500000000000003E-18</v>
      </c>
      <c r="J189" s="5">
        <v>1.81E-3</v>
      </c>
      <c r="K189" s="4" t="s">
        <v>237</v>
      </c>
      <c r="L189" s="5">
        <v>-1.9689999999999999E-2</v>
      </c>
      <c r="M189" s="4" t="s">
        <v>69</v>
      </c>
      <c r="N189" s="5">
        <v>2.1000000000000001E-2</v>
      </c>
      <c r="O189" s="7">
        <v>0.3468</v>
      </c>
      <c r="P189" s="5">
        <v>-3.159E-2</v>
      </c>
      <c r="Q189" s="5" t="s">
        <v>69</v>
      </c>
      <c r="R189" s="5">
        <v>2.7699999999999999E-2</v>
      </c>
      <c r="S189" s="5">
        <v>0.253</v>
      </c>
      <c r="T189" s="4">
        <v>766345</v>
      </c>
      <c r="U189" s="4">
        <v>50264</v>
      </c>
      <c r="V189" s="7">
        <f t="shared" si="6"/>
        <v>9.7794412350523429E-5</v>
      </c>
      <c r="W189" s="5">
        <f t="shared" si="8"/>
        <v>74.951393171387224</v>
      </c>
      <c r="X189" s="4" t="b">
        <v>1</v>
      </c>
    </row>
    <row r="190" spans="1:24">
      <c r="A190" s="4">
        <f t="shared" si="7"/>
        <v>186</v>
      </c>
      <c r="B190" s="4" t="s">
        <v>422</v>
      </c>
      <c r="C190" s="4">
        <v>1</v>
      </c>
      <c r="D190" s="4">
        <v>57735595</v>
      </c>
      <c r="E190" s="4" t="s">
        <v>108</v>
      </c>
      <c r="F190" s="4" t="s">
        <v>104</v>
      </c>
      <c r="G190" s="5">
        <v>-1.005E-2</v>
      </c>
      <c r="H190" s="5">
        <v>0.61219999999999997</v>
      </c>
      <c r="I190" s="7">
        <v>7.3900000000000003E-9</v>
      </c>
      <c r="J190" s="5">
        <v>1.74E-3</v>
      </c>
      <c r="K190" s="4" t="s">
        <v>237</v>
      </c>
      <c r="L190" s="5">
        <v>2.7230000000000001E-2</v>
      </c>
      <c r="M190" s="4" t="s">
        <v>69</v>
      </c>
      <c r="N190" s="5">
        <v>2.0299999999999999E-2</v>
      </c>
      <c r="O190" s="7">
        <v>0.18</v>
      </c>
      <c r="P190" s="5">
        <v>3.4979999999999997E-2</v>
      </c>
      <c r="Q190" s="5" t="s">
        <v>69</v>
      </c>
      <c r="R190" s="5">
        <v>2.69E-2</v>
      </c>
      <c r="S190" s="5">
        <v>0.1933</v>
      </c>
      <c r="T190" s="4">
        <v>766345</v>
      </c>
      <c r="U190" s="4">
        <v>50264</v>
      </c>
      <c r="V190" s="7">
        <f t="shared" si="6"/>
        <v>4.3530173026221949E-5</v>
      </c>
      <c r="W190" s="5">
        <f t="shared" si="8"/>
        <v>33.360495575578653</v>
      </c>
      <c r="X190" s="4" t="b">
        <v>0</v>
      </c>
    </row>
    <row r="191" spans="1:24">
      <c r="A191" s="4">
        <f t="shared" si="7"/>
        <v>187</v>
      </c>
      <c r="B191" s="4" t="s">
        <v>423</v>
      </c>
      <c r="C191" s="4">
        <v>3</v>
      </c>
      <c r="D191" s="4">
        <v>85672018</v>
      </c>
      <c r="E191" s="4" t="s">
        <v>108</v>
      </c>
      <c r="F191" s="4" t="s">
        <v>105</v>
      </c>
      <c r="G191" s="5">
        <v>1.5650000000000001E-2</v>
      </c>
      <c r="H191" s="5">
        <v>0.3639</v>
      </c>
      <c r="I191" s="7">
        <v>7.4899999999999994E-18</v>
      </c>
      <c r="J191" s="5">
        <v>1.82E-3</v>
      </c>
      <c r="K191" s="4" t="s">
        <v>237</v>
      </c>
      <c r="L191" s="5">
        <v>-1.4500000000000001E-2</v>
      </c>
      <c r="M191" s="4" t="s">
        <v>69</v>
      </c>
      <c r="N191" s="5">
        <v>2.0799999999999999E-2</v>
      </c>
      <c r="O191" s="7">
        <v>0.48530000000000001</v>
      </c>
      <c r="P191" s="5">
        <v>-3.2629999999999999E-2</v>
      </c>
      <c r="Q191" s="5" t="s">
        <v>69</v>
      </c>
      <c r="R191" s="5">
        <v>2.7400000000000001E-2</v>
      </c>
      <c r="S191" s="5">
        <v>0.23269999999999999</v>
      </c>
      <c r="T191" s="4">
        <v>766345</v>
      </c>
      <c r="U191" s="4">
        <v>50264</v>
      </c>
      <c r="V191" s="7">
        <f t="shared" si="6"/>
        <v>9.6476086567678457E-5</v>
      </c>
      <c r="W191" s="5">
        <f t="shared" si="8"/>
        <v>73.940907137892339</v>
      </c>
      <c r="X191" s="4" t="b">
        <v>1</v>
      </c>
    </row>
    <row r="192" spans="1:24">
      <c r="A192" s="4">
        <f t="shared" si="7"/>
        <v>188</v>
      </c>
      <c r="B192" s="4" t="s">
        <v>424</v>
      </c>
      <c r="C192" s="4">
        <v>2</v>
      </c>
      <c r="D192" s="4">
        <v>237145606</v>
      </c>
      <c r="E192" s="4" t="s">
        <v>104</v>
      </c>
      <c r="F192" s="4" t="s">
        <v>108</v>
      </c>
      <c r="G192" s="5">
        <v>-1.1860000000000001E-2</v>
      </c>
      <c r="H192" s="5">
        <v>0.2092</v>
      </c>
      <c r="I192" s="7">
        <v>2.3600000000000001E-9</v>
      </c>
      <c r="J192" s="5">
        <v>1.99E-3</v>
      </c>
      <c r="K192" s="4" t="s">
        <v>237</v>
      </c>
      <c r="L192" s="5">
        <v>2.3810000000000001E-2</v>
      </c>
      <c r="M192" s="4" t="s">
        <v>69</v>
      </c>
      <c r="N192" s="5">
        <v>2.29E-2</v>
      </c>
      <c r="O192" s="7">
        <v>0.29730000000000001</v>
      </c>
      <c r="P192" s="5">
        <v>1.6459999999999999E-2</v>
      </c>
      <c r="Q192" s="5" t="s">
        <v>69</v>
      </c>
      <c r="R192" s="5">
        <v>3.0499999999999999E-2</v>
      </c>
      <c r="S192" s="5">
        <v>0.58879999999999999</v>
      </c>
      <c r="T192" s="4">
        <v>766345</v>
      </c>
      <c r="U192" s="4">
        <v>50264</v>
      </c>
      <c r="V192" s="7">
        <f t="shared" si="6"/>
        <v>4.6346694847349058E-5</v>
      </c>
      <c r="W192" s="5">
        <f t="shared" si="8"/>
        <v>35.519111362817604</v>
      </c>
      <c r="X192" s="4" t="b">
        <v>0</v>
      </c>
    </row>
    <row r="193" spans="1:24">
      <c r="A193" s="4">
        <f t="shared" si="7"/>
        <v>189</v>
      </c>
      <c r="B193" s="4" t="s">
        <v>425</v>
      </c>
      <c r="C193" s="4">
        <v>8</v>
      </c>
      <c r="D193" s="4">
        <v>28678973</v>
      </c>
      <c r="E193" s="4" t="s">
        <v>105</v>
      </c>
      <c r="F193" s="4" t="s">
        <v>104</v>
      </c>
      <c r="G193" s="5">
        <v>1.406E-2</v>
      </c>
      <c r="H193" s="5">
        <v>0.17180000000000001</v>
      </c>
      <c r="I193" s="7">
        <v>1.4800000000000001E-9</v>
      </c>
      <c r="J193" s="5">
        <v>2.32E-3</v>
      </c>
      <c r="K193" s="4" t="s">
        <v>237</v>
      </c>
      <c r="L193" s="5">
        <v>3.8920000000000001E-3</v>
      </c>
      <c r="M193" s="4" t="s">
        <v>69</v>
      </c>
      <c r="N193" s="5">
        <v>2.7900000000000001E-2</v>
      </c>
      <c r="O193" s="7">
        <v>0.88790000000000002</v>
      </c>
      <c r="P193" s="5">
        <v>7.9679999999999994E-3</v>
      </c>
      <c r="Q193" s="5" t="s">
        <v>69</v>
      </c>
      <c r="R193" s="5">
        <v>3.7100000000000001E-2</v>
      </c>
      <c r="S193" s="5">
        <v>0.83109999999999995</v>
      </c>
      <c r="T193" s="4">
        <v>766345</v>
      </c>
      <c r="U193" s="4">
        <v>50264</v>
      </c>
      <c r="V193" s="7">
        <f t="shared" si="6"/>
        <v>4.7923610516744264E-5</v>
      </c>
      <c r="W193" s="5">
        <f t="shared" si="8"/>
        <v>36.727683577436302</v>
      </c>
      <c r="X193" s="4" t="b">
        <v>1</v>
      </c>
    </row>
    <row r="194" spans="1:24">
      <c r="A194" s="4">
        <f t="shared" si="7"/>
        <v>190</v>
      </c>
      <c r="B194" s="4" t="s">
        <v>426</v>
      </c>
      <c r="C194" s="4">
        <v>2</v>
      </c>
      <c r="D194" s="4">
        <v>228984644</v>
      </c>
      <c r="E194" s="4" t="s">
        <v>104</v>
      </c>
      <c r="F194" s="4" t="s">
        <v>109</v>
      </c>
      <c r="G194" s="5">
        <v>1.141E-2</v>
      </c>
      <c r="H194" s="5">
        <v>0.67349999999999999</v>
      </c>
      <c r="I194" s="7">
        <v>2.01E-10</v>
      </c>
      <c r="J194" s="5">
        <v>1.7899999999999999E-3</v>
      </c>
      <c r="K194" s="4" t="s">
        <v>237</v>
      </c>
      <c r="L194" s="5">
        <v>1.2880000000000001E-2</v>
      </c>
      <c r="M194" s="4" t="s">
        <v>69</v>
      </c>
      <c r="N194" s="5">
        <v>2.0799999999999999E-2</v>
      </c>
      <c r="O194" s="7">
        <v>0.53659999999999997</v>
      </c>
      <c r="P194" s="5">
        <v>6.1190000000000003E-3</v>
      </c>
      <c r="Q194" s="5" t="s">
        <v>69</v>
      </c>
      <c r="R194" s="5">
        <v>2.7400000000000001E-2</v>
      </c>
      <c r="S194" s="5">
        <v>0.82330000000000003</v>
      </c>
      <c r="T194" s="4">
        <v>766345</v>
      </c>
      <c r="U194" s="4">
        <v>50264</v>
      </c>
      <c r="V194" s="7">
        <f t="shared" si="6"/>
        <v>5.3017332494978149E-5</v>
      </c>
      <c r="W194" s="5">
        <f t="shared" si="8"/>
        <v>40.631615816084569</v>
      </c>
      <c r="X194" s="4" t="b">
        <v>1</v>
      </c>
    </row>
    <row r="195" spans="1:24">
      <c r="A195" s="4">
        <f t="shared" si="7"/>
        <v>191</v>
      </c>
      <c r="B195" s="4" t="s">
        <v>427</v>
      </c>
      <c r="C195" s="4">
        <v>3</v>
      </c>
      <c r="D195" s="4">
        <v>64431730</v>
      </c>
      <c r="E195" s="4" t="s">
        <v>108</v>
      </c>
      <c r="F195" s="4" t="s">
        <v>105</v>
      </c>
      <c r="G195" s="5">
        <v>-1.1310000000000001E-2</v>
      </c>
      <c r="H195" s="5">
        <v>0.58499999999999996</v>
      </c>
      <c r="I195" s="7">
        <v>4.3599999999999997E-11</v>
      </c>
      <c r="J195" s="5">
        <v>1.72E-3</v>
      </c>
      <c r="K195" s="4" t="s">
        <v>237</v>
      </c>
      <c r="L195" s="5">
        <v>-1.153E-2</v>
      </c>
      <c r="M195" s="4" t="s">
        <v>69</v>
      </c>
      <c r="N195" s="5">
        <v>2.0299999999999999E-2</v>
      </c>
      <c r="O195" s="7">
        <v>0.56920000000000004</v>
      </c>
      <c r="P195" s="5">
        <v>-2.7320000000000001E-2</v>
      </c>
      <c r="Q195" s="5" t="s">
        <v>69</v>
      </c>
      <c r="R195" s="5">
        <v>2.69E-2</v>
      </c>
      <c r="S195" s="5">
        <v>0.30940000000000001</v>
      </c>
      <c r="T195" s="4">
        <v>766345</v>
      </c>
      <c r="U195" s="4">
        <v>50264</v>
      </c>
      <c r="V195" s="7">
        <f t="shared" si="6"/>
        <v>5.6418233641505984E-5</v>
      </c>
      <c r="W195" s="5">
        <f t="shared" si="8"/>
        <v>43.238157844024094</v>
      </c>
      <c r="X195" s="4" t="b">
        <v>1</v>
      </c>
    </row>
    <row r="196" spans="1:24">
      <c r="A196" s="4">
        <f t="shared" si="7"/>
        <v>192</v>
      </c>
      <c r="B196" s="4" t="s">
        <v>428</v>
      </c>
      <c r="C196" s="4">
        <v>3</v>
      </c>
      <c r="D196" s="4">
        <v>116532683</v>
      </c>
      <c r="E196" s="4" t="s">
        <v>104</v>
      </c>
      <c r="F196" s="4" t="s">
        <v>105</v>
      </c>
      <c r="G196" s="5">
        <v>-1.413E-2</v>
      </c>
      <c r="H196" s="5">
        <v>0.1973</v>
      </c>
      <c r="I196" s="7">
        <v>3.09E-12</v>
      </c>
      <c r="J196" s="5">
        <v>2.0300000000000001E-3</v>
      </c>
      <c r="K196" s="4" t="s">
        <v>237</v>
      </c>
      <c r="L196" s="5">
        <v>1.2919999999999999E-2</v>
      </c>
      <c r="M196" s="4" t="s">
        <v>69</v>
      </c>
      <c r="N196" s="5">
        <v>2.3599999999999999E-2</v>
      </c>
      <c r="O196" s="7">
        <v>0.58350000000000002</v>
      </c>
      <c r="P196" s="5">
        <v>3.6909999999999998E-2</v>
      </c>
      <c r="Q196" s="5" t="s">
        <v>69</v>
      </c>
      <c r="R196" s="5">
        <v>3.1300000000000001E-2</v>
      </c>
      <c r="S196" s="5">
        <v>0.23769999999999999</v>
      </c>
      <c r="T196" s="4">
        <v>766345</v>
      </c>
      <c r="U196" s="4">
        <v>50264</v>
      </c>
      <c r="V196" s="7">
        <f t="shared" si="6"/>
        <v>6.3217957997529939E-5</v>
      </c>
      <c r="W196" s="5">
        <f t="shared" si="8"/>
        <v>48.44970247695727</v>
      </c>
      <c r="X196" s="4" t="b">
        <v>1</v>
      </c>
    </row>
    <row r="197" spans="1:24">
      <c r="A197" s="4">
        <f t="shared" si="7"/>
        <v>193</v>
      </c>
      <c r="B197" s="4" t="s">
        <v>429</v>
      </c>
      <c r="C197" s="4">
        <v>6</v>
      </c>
      <c r="D197" s="4">
        <v>37526024</v>
      </c>
      <c r="E197" s="4" t="s">
        <v>108</v>
      </c>
      <c r="F197" s="4" t="s">
        <v>109</v>
      </c>
      <c r="G197" s="5">
        <v>1.008E-2</v>
      </c>
      <c r="H197" s="5">
        <v>0.60370000000000001</v>
      </c>
      <c r="I197" s="7">
        <v>5.4100000000000001E-9</v>
      </c>
      <c r="J197" s="5">
        <v>1.73E-3</v>
      </c>
      <c r="K197" s="4" t="s">
        <v>237</v>
      </c>
      <c r="L197" s="5">
        <v>-1.1140000000000001E-2</v>
      </c>
      <c r="M197" s="4" t="s">
        <v>69</v>
      </c>
      <c r="N197" s="5">
        <v>2.01E-2</v>
      </c>
      <c r="O197" s="7">
        <v>0.57889999999999997</v>
      </c>
      <c r="P197" s="5">
        <v>-2.7320000000000001E-2</v>
      </c>
      <c r="Q197" s="5" t="s">
        <v>69</v>
      </c>
      <c r="R197" s="5">
        <v>2.6599999999999999E-2</v>
      </c>
      <c r="S197" s="5">
        <v>0.30520000000000003</v>
      </c>
      <c r="T197" s="4">
        <v>766345</v>
      </c>
      <c r="U197" s="4">
        <v>50264</v>
      </c>
      <c r="V197" s="7">
        <f t="shared" ref="V197:V260" si="9">(G197^2)/((G197^2)+766345*(J197^2))</f>
        <v>4.4298119553984837E-5</v>
      </c>
      <c r="W197" s="5">
        <f t="shared" si="8"/>
        <v>33.949057712776707</v>
      </c>
      <c r="X197" s="4" t="b">
        <v>1</v>
      </c>
    </row>
    <row r="198" spans="1:24">
      <c r="A198" s="4">
        <f t="shared" si="7"/>
        <v>194</v>
      </c>
      <c r="B198" s="4" t="s">
        <v>430</v>
      </c>
      <c r="C198" s="4">
        <v>7</v>
      </c>
      <c r="D198" s="4">
        <v>54714000</v>
      </c>
      <c r="E198" s="4" t="s">
        <v>108</v>
      </c>
      <c r="F198" s="4" t="s">
        <v>109</v>
      </c>
      <c r="G198" s="5">
        <v>-1.136E-2</v>
      </c>
      <c r="H198" s="5">
        <v>0.2959</v>
      </c>
      <c r="I198" s="7">
        <v>1.74E-9</v>
      </c>
      <c r="J198" s="5">
        <v>1.89E-3</v>
      </c>
      <c r="K198" s="4" t="s">
        <v>237</v>
      </c>
      <c r="L198" s="5">
        <v>-2.4500000000000001E-2</v>
      </c>
      <c r="M198" s="4" t="s">
        <v>69</v>
      </c>
      <c r="N198" s="5">
        <v>2.1700000000000001E-2</v>
      </c>
      <c r="O198" s="7">
        <v>0.25850000000000001</v>
      </c>
      <c r="P198" s="5">
        <v>-2.6339999999999999E-2</v>
      </c>
      <c r="Q198" s="5" t="s">
        <v>69</v>
      </c>
      <c r="R198" s="5">
        <v>2.8899999999999999E-2</v>
      </c>
      <c r="S198" s="5">
        <v>0.36109999999999998</v>
      </c>
      <c r="T198" s="4">
        <v>766345</v>
      </c>
      <c r="U198" s="4">
        <v>50264</v>
      </c>
      <c r="V198" s="7">
        <f t="shared" si="9"/>
        <v>4.7139856174200476E-5</v>
      </c>
      <c r="W198" s="5">
        <f t="shared" si="8"/>
        <v>36.127001821775195</v>
      </c>
      <c r="X198" s="4" t="b">
        <v>1</v>
      </c>
    </row>
    <row r="199" spans="1:24">
      <c r="A199" s="4">
        <f t="shared" ref="A199:A262" si="10">A198+1</f>
        <v>195</v>
      </c>
      <c r="B199" s="4" t="s">
        <v>431</v>
      </c>
      <c r="C199" s="4">
        <v>8</v>
      </c>
      <c r="D199" s="4">
        <v>105067737</v>
      </c>
      <c r="E199" s="4" t="s">
        <v>104</v>
      </c>
      <c r="F199" s="4" t="s">
        <v>105</v>
      </c>
      <c r="G199" s="5">
        <v>-1.009E-2</v>
      </c>
      <c r="H199" s="5">
        <v>0.57989999999999997</v>
      </c>
      <c r="I199" s="7">
        <v>4.9300000000000001E-9</v>
      </c>
      <c r="J199" s="5">
        <v>1.72E-3</v>
      </c>
      <c r="K199" s="4" t="s">
        <v>237</v>
      </c>
      <c r="L199" s="5">
        <v>-1.9310000000000001E-2</v>
      </c>
      <c r="M199" s="4" t="s">
        <v>69</v>
      </c>
      <c r="N199" s="5">
        <v>2.0199999999999999E-2</v>
      </c>
      <c r="O199" s="7">
        <v>0.33839999999999998</v>
      </c>
      <c r="P199" s="5">
        <v>-2.946E-2</v>
      </c>
      <c r="Q199" s="5" t="s">
        <v>69</v>
      </c>
      <c r="R199" s="5">
        <v>2.6599999999999999E-2</v>
      </c>
      <c r="S199" s="5">
        <v>0.26879999999999998</v>
      </c>
      <c r="T199" s="4">
        <v>766345</v>
      </c>
      <c r="U199" s="4">
        <v>50264</v>
      </c>
      <c r="V199" s="7">
        <f t="shared" si="9"/>
        <v>4.4903646327537951E-5</v>
      </c>
      <c r="W199" s="5">
        <f t="shared" ref="W199:W262" si="11">(V199*766343)/(1-V199)</f>
        <v>34.413140313066059</v>
      </c>
      <c r="X199" s="4" t="b">
        <v>1</v>
      </c>
    </row>
    <row r="200" spans="1:24">
      <c r="A200" s="4">
        <f t="shared" si="10"/>
        <v>196</v>
      </c>
      <c r="B200" s="4" t="s">
        <v>432</v>
      </c>
      <c r="C200" s="4">
        <v>8</v>
      </c>
      <c r="D200" s="4">
        <v>4833041</v>
      </c>
      <c r="E200" s="4" t="s">
        <v>108</v>
      </c>
      <c r="F200" s="4" t="s">
        <v>104</v>
      </c>
      <c r="G200" s="5">
        <v>1.243E-2</v>
      </c>
      <c r="H200" s="5">
        <v>0.1769</v>
      </c>
      <c r="I200" s="7">
        <v>4.9800000000000003E-8</v>
      </c>
      <c r="J200" s="5">
        <v>2.2799999999999999E-3</v>
      </c>
      <c r="K200" s="4" t="s">
        <v>237</v>
      </c>
      <c r="L200" s="5">
        <v>1.9310000000000001E-2</v>
      </c>
      <c r="M200" s="4" t="s">
        <v>69</v>
      </c>
      <c r="N200" s="5">
        <v>2.6700000000000002E-2</v>
      </c>
      <c r="O200" s="7">
        <v>0.46989999999999998</v>
      </c>
      <c r="P200" s="5">
        <v>3.5950000000000003E-2</v>
      </c>
      <c r="Q200" s="5" t="s">
        <v>69</v>
      </c>
      <c r="R200" s="5">
        <v>3.5000000000000003E-2</v>
      </c>
      <c r="S200" s="5">
        <v>0.3044</v>
      </c>
      <c r="T200" s="4">
        <v>766345</v>
      </c>
      <c r="U200" s="4">
        <v>50264</v>
      </c>
      <c r="V200" s="7">
        <f t="shared" si="9"/>
        <v>3.87821062545388E-5</v>
      </c>
      <c r="W200" s="5">
        <f t="shared" si="11"/>
        <v>29.721548317666933</v>
      </c>
      <c r="X200" s="4" t="b">
        <v>0</v>
      </c>
    </row>
    <row r="201" spans="1:24">
      <c r="A201" s="4">
        <f t="shared" si="10"/>
        <v>197</v>
      </c>
      <c r="B201" s="4" t="s">
        <v>433</v>
      </c>
      <c r="C201" s="4">
        <v>5</v>
      </c>
      <c r="D201" s="4">
        <v>53167117</v>
      </c>
      <c r="E201" s="4" t="s">
        <v>105</v>
      </c>
      <c r="F201" s="4" t="s">
        <v>104</v>
      </c>
      <c r="G201" s="5">
        <v>1.427E-2</v>
      </c>
      <c r="H201" s="5">
        <v>0.82989999999999997</v>
      </c>
      <c r="I201" s="7">
        <v>1.1199999999999999E-8</v>
      </c>
      <c r="J201" s="5">
        <v>2.5000000000000001E-3</v>
      </c>
      <c r="K201" s="4" t="s">
        <v>237</v>
      </c>
      <c r="L201" s="5">
        <v>-5.9310000000000002E-2</v>
      </c>
      <c r="M201" s="4" t="s">
        <v>69</v>
      </c>
      <c r="N201" s="5">
        <v>3.1199999999999999E-2</v>
      </c>
      <c r="O201" s="7">
        <v>5.7540000000000001E-2</v>
      </c>
      <c r="P201" s="5">
        <v>-6.5689999999999998E-2</v>
      </c>
      <c r="Q201" s="5" t="s">
        <v>69</v>
      </c>
      <c r="R201" s="5">
        <v>4.1399999999999999E-2</v>
      </c>
      <c r="S201" s="5">
        <v>0.1124</v>
      </c>
      <c r="T201" s="4">
        <v>766345</v>
      </c>
      <c r="U201" s="4">
        <v>50264</v>
      </c>
      <c r="V201" s="7">
        <f t="shared" si="9"/>
        <v>4.2513331282816424E-5</v>
      </c>
      <c r="W201" s="5">
        <f t="shared" si="11"/>
        <v>32.581178969722515</v>
      </c>
      <c r="X201" s="4" t="b">
        <v>1</v>
      </c>
    </row>
    <row r="202" spans="1:24">
      <c r="A202" s="4">
        <f t="shared" si="10"/>
        <v>198</v>
      </c>
      <c r="B202" s="4" t="s">
        <v>434</v>
      </c>
      <c r="C202" s="4">
        <v>9</v>
      </c>
      <c r="D202" s="4">
        <v>23358495</v>
      </c>
      <c r="E202" s="4" t="s">
        <v>108</v>
      </c>
      <c r="F202" s="4" t="s">
        <v>109</v>
      </c>
      <c r="G202" s="5">
        <v>-2.4389999999999998E-2</v>
      </c>
      <c r="H202" s="5">
        <v>0.56459999999999999</v>
      </c>
      <c r="I202" s="7">
        <v>1.85E-44</v>
      </c>
      <c r="J202" s="5">
        <v>1.74E-3</v>
      </c>
      <c r="K202" s="4" t="s">
        <v>237</v>
      </c>
      <c r="L202" s="5">
        <v>-2.664E-2</v>
      </c>
      <c r="M202" s="4" t="s">
        <v>69</v>
      </c>
      <c r="N202" s="5">
        <v>2.01E-2</v>
      </c>
      <c r="O202" s="7">
        <v>0.1845</v>
      </c>
      <c r="P202" s="5">
        <v>1.3010000000000001E-3</v>
      </c>
      <c r="Q202" s="5" t="s">
        <v>69</v>
      </c>
      <c r="R202" s="5">
        <v>2.6599999999999999E-2</v>
      </c>
      <c r="S202" s="5">
        <v>0.96160000000000001</v>
      </c>
      <c r="T202" s="4">
        <v>766345</v>
      </c>
      <c r="U202" s="4">
        <v>50264</v>
      </c>
      <c r="V202" s="7">
        <f t="shared" si="9"/>
        <v>2.5632410016813826E-4</v>
      </c>
      <c r="W202" s="5">
        <f t="shared" si="11"/>
        <v>196.48254310621203</v>
      </c>
      <c r="X202" s="4" t="b">
        <v>1</v>
      </c>
    </row>
    <row r="203" spans="1:24">
      <c r="A203" s="4">
        <f t="shared" si="10"/>
        <v>199</v>
      </c>
      <c r="B203" s="4" t="s">
        <v>435</v>
      </c>
      <c r="C203" s="4">
        <v>12</v>
      </c>
      <c r="D203" s="4">
        <v>67697856</v>
      </c>
      <c r="E203" s="4" t="s">
        <v>109</v>
      </c>
      <c r="F203" s="4" t="s">
        <v>108</v>
      </c>
      <c r="G203" s="5">
        <v>1.0529999999999999E-2</v>
      </c>
      <c r="H203" s="5">
        <v>0.65649999999999997</v>
      </c>
      <c r="I203" s="7">
        <v>2.9600000000000001E-9</v>
      </c>
      <c r="J203" s="5">
        <v>1.7700000000000001E-3</v>
      </c>
      <c r="K203" s="4" t="s">
        <v>237</v>
      </c>
      <c r="L203" s="5">
        <v>-1.701E-3</v>
      </c>
      <c r="M203" s="4" t="s">
        <v>69</v>
      </c>
      <c r="N203" s="5">
        <v>2.0400000000000001E-2</v>
      </c>
      <c r="O203" s="7">
        <v>0.93420000000000003</v>
      </c>
      <c r="P203" s="5">
        <v>-1.6539999999999999E-2</v>
      </c>
      <c r="Q203" s="5" t="s">
        <v>69</v>
      </c>
      <c r="R203" s="5">
        <v>2.7E-2</v>
      </c>
      <c r="S203" s="5">
        <v>0.54090000000000005</v>
      </c>
      <c r="T203" s="4">
        <v>766345</v>
      </c>
      <c r="U203" s="4">
        <v>50264</v>
      </c>
      <c r="V203" s="7">
        <f t="shared" si="9"/>
        <v>4.6181264973193083E-5</v>
      </c>
      <c r="W203" s="5">
        <f t="shared" si="11"/>
        <v>35.39232360562616</v>
      </c>
      <c r="X203" s="4" t="b">
        <v>1</v>
      </c>
    </row>
    <row r="204" spans="1:24">
      <c r="A204" s="4">
        <f t="shared" si="10"/>
        <v>200</v>
      </c>
      <c r="B204" s="4" t="s">
        <v>436</v>
      </c>
      <c r="C204" s="4">
        <v>1</v>
      </c>
      <c r="D204" s="4">
        <v>212369228</v>
      </c>
      <c r="E204" s="4" t="s">
        <v>104</v>
      </c>
      <c r="F204" s="4" t="s">
        <v>105</v>
      </c>
      <c r="G204" s="5">
        <v>-1.286E-2</v>
      </c>
      <c r="H204" s="5">
        <v>0.82650000000000001</v>
      </c>
      <c r="I204" s="7">
        <v>3.1099999999999998E-9</v>
      </c>
      <c r="J204" s="5">
        <v>2.1700000000000001E-3</v>
      </c>
      <c r="K204" s="4" t="s">
        <v>237</v>
      </c>
      <c r="L204" s="5">
        <v>2.3779999999999999E-2</v>
      </c>
      <c r="M204" s="4" t="s">
        <v>69</v>
      </c>
      <c r="N204" s="5">
        <v>2.5600000000000001E-2</v>
      </c>
      <c r="O204" s="7">
        <v>0.35249999999999998</v>
      </c>
      <c r="P204" s="5">
        <v>2.0709999999999999E-2</v>
      </c>
      <c r="Q204" s="5" t="s">
        <v>69</v>
      </c>
      <c r="R204" s="5">
        <v>3.39E-2</v>
      </c>
      <c r="S204" s="5">
        <v>0.5423</v>
      </c>
      <c r="T204" s="4">
        <v>766345</v>
      </c>
      <c r="U204" s="4">
        <v>50264</v>
      </c>
      <c r="V204" s="7">
        <f t="shared" si="9"/>
        <v>4.5826663480780521E-5</v>
      </c>
      <c r="W204" s="5">
        <f t="shared" si="11"/>
        <v>35.120552229580071</v>
      </c>
      <c r="X204" s="4" t="b">
        <v>1</v>
      </c>
    </row>
    <row r="205" spans="1:24">
      <c r="A205" s="4">
        <f t="shared" si="10"/>
        <v>201</v>
      </c>
      <c r="B205" s="4" t="s">
        <v>437</v>
      </c>
      <c r="C205" s="4">
        <v>18</v>
      </c>
      <c r="D205" s="4">
        <v>37416318</v>
      </c>
      <c r="E205" s="4" t="s">
        <v>109</v>
      </c>
      <c r="F205" s="4" t="s">
        <v>108</v>
      </c>
      <c r="G205" s="5">
        <v>-1.315E-2</v>
      </c>
      <c r="H205" s="5">
        <v>0.216</v>
      </c>
      <c r="I205" s="7">
        <v>7.1300000000000002E-11</v>
      </c>
      <c r="J205" s="5">
        <v>2.0200000000000001E-3</v>
      </c>
      <c r="K205" s="4" t="s">
        <v>237</v>
      </c>
      <c r="L205" s="5">
        <v>-1.0659999999999999E-2</v>
      </c>
      <c r="M205" s="4" t="s">
        <v>69</v>
      </c>
      <c r="N205" s="5">
        <v>2.3900000000000001E-2</v>
      </c>
      <c r="O205" s="7">
        <v>0.65680000000000005</v>
      </c>
      <c r="P205" s="5">
        <v>-1.329E-2</v>
      </c>
      <c r="Q205" s="5" t="s">
        <v>69</v>
      </c>
      <c r="R205" s="5">
        <v>3.15E-2</v>
      </c>
      <c r="S205" s="5">
        <v>0.67400000000000004</v>
      </c>
      <c r="T205" s="4">
        <v>766345</v>
      </c>
      <c r="U205" s="4">
        <v>50264</v>
      </c>
      <c r="V205" s="7">
        <f t="shared" si="9"/>
        <v>5.5296853879098979E-5</v>
      </c>
      <c r="W205" s="5">
        <f t="shared" si="11"/>
        <v>42.378700301068484</v>
      </c>
      <c r="X205" s="4" t="b">
        <v>1</v>
      </c>
    </row>
    <row r="206" spans="1:24">
      <c r="A206" s="4">
        <f t="shared" si="10"/>
        <v>202</v>
      </c>
      <c r="B206" s="4" t="s">
        <v>438</v>
      </c>
      <c r="C206" s="4">
        <v>11</v>
      </c>
      <c r="D206" s="4">
        <v>107167486</v>
      </c>
      <c r="E206" s="4" t="s">
        <v>104</v>
      </c>
      <c r="F206" s="4" t="s">
        <v>105</v>
      </c>
      <c r="G206" s="5">
        <v>1.123E-2</v>
      </c>
      <c r="H206" s="5">
        <v>0.72109999999999996</v>
      </c>
      <c r="I206" s="7">
        <v>1.2499999999999999E-8</v>
      </c>
      <c r="J206" s="5">
        <v>1.97E-3</v>
      </c>
      <c r="K206" s="4" t="s">
        <v>237</v>
      </c>
      <c r="L206" s="5">
        <v>-8.4639999999999993E-3</v>
      </c>
      <c r="M206" s="4" t="s">
        <v>69</v>
      </c>
      <c r="N206" s="5">
        <v>2.2499999999999999E-2</v>
      </c>
      <c r="O206" s="7">
        <v>0.70550000000000002</v>
      </c>
      <c r="P206" s="5">
        <v>1.959E-2</v>
      </c>
      <c r="Q206" s="5" t="s">
        <v>69</v>
      </c>
      <c r="R206" s="5">
        <v>0.03</v>
      </c>
      <c r="S206" s="5">
        <v>0.51380000000000003</v>
      </c>
      <c r="T206" s="4">
        <v>766345</v>
      </c>
      <c r="U206" s="4">
        <v>50264</v>
      </c>
      <c r="V206" s="7">
        <f t="shared" si="9"/>
        <v>4.240180229500333E-5</v>
      </c>
      <c r="W206" s="5">
        <f t="shared" si="11"/>
        <v>32.495702252502085</v>
      </c>
      <c r="X206" s="4" t="b">
        <v>1</v>
      </c>
    </row>
    <row r="207" spans="1:24">
      <c r="A207" s="4">
        <f t="shared" si="10"/>
        <v>203</v>
      </c>
      <c r="B207" s="4" t="s">
        <v>439</v>
      </c>
      <c r="C207" s="4">
        <v>19</v>
      </c>
      <c r="D207" s="4">
        <v>30746753</v>
      </c>
      <c r="E207" s="4" t="s">
        <v>105</v>
      </c>
      <c r="F207" s="4" t="s">
        <v>104</v>
      </c>
      <c r="G207" s="5">
        <v>1.145E-2</v>
      </c>
      <c r="H207" s="5">
        <v>0.72960000000000003</v>
      </c>
      <c r="I207" s="7">
        <v>1.25E-9</v>
      </c>
      <c r="J207" s="5">
        <v>1.89E-3</v>
      </c>
      <c r="K207" s="4" t="s">
        <v>237</v>
      </c>
      <c r="L207" s="5">
        <v>-2.196E-2</v>
      </c>
      <c r="M207" s="4" t="s">
        <v>69</v>
      </c>
      <c r="N207" s="5">
        <v>2.1700000000000001E-2</v>
      </c>
      <c r="O207" s="7">
        <v>0.31159999999999999</v>
      </c>
      <c r="P207" s="5">
        <v>-3.8159999999999999E-2</v>
      </c>
      <c r="Q207" s="5" t="s">
        <v>69</v>
      </c>
      <c r="R207" s="5">
        <v>2.8799999999999999E-2</v>
      </c>
      <c r="S207" s="5">
        <v>0.18479999999999999</v>
      </c>
      <c r="T207" s="4">
        <v>766345</v>
      </c>
      <c r="U207" s="4">
        <v>50264</v>
      </c>
      <c r="V207" s="7">
        <f t="shared" si="9"/>
        <v>4.7889713409628629E-5</v>
      </c>
      <c r="W207" s="5">
        <f t="shared" si="11"/>
        <v>36.701704277574528</v>
      </c>
      <c r="X207" s="4" t="b">
        <v>1</v>
      </c>
    </row>
    <row r="208" spans="1:24">
      <c r="A208" s="4">
        <f t="shared" si="10"/>
        <v>204</v>
      </c>
      <c r="B208" s="4" t="s">
        <v>440</v>
      </c>
      <c r="C208" s="4">
        <v>21</v>
      </c>
      <c r="D208" s="4">
        <v>20026532</v>
      </c>
      <c r="E208" s="4" t="s">
        <v>109</v>
      </c>
      <c r="F208" s="4" t="s">
        <v>105</v>
      </c>
      <c r="G208" s="5">
        <v>-1.013E-2</v>
      </c>
      <c r="H208" s="5">
        <v>0.69220000000000004</v>
      </c>
      <c r="I208" s="7">
        <v>4.1500000000000001E-8</v>
      </c>
      <c r="J208" s="5">
        <v>1.8500000000000001E-3</v>
      </c>
      <c r="K208" s="4" t="s">
        <v>237</v>
      </c>
      <c r="L208" s="5">
        <v>1.8669999999999999E-2</v>
      </c>
      <c r="M208" s="4" t="s">
        <v>69</v>
      </c>
      <c r="N208" s="5">
        <v>2.1299999999999999E-2</v>
      </c>
      <c r="O208" s="7">
        <v>0.38109999999999999</v>
      </c>
      <c r="P208" s="5">
        <v>2.4030000000000002E-3</v>
      </c>
      <c r="Q208" s="5" t="s">
        <v>69</v>
      </c>
      <c r="R208" s="5">
        <v>2.81E-2</v>
      </c>
      <c r="S208" s="5">
        <v>0.93220000000000003</v>
      </c>
      <c r="T208" s="4">
        <v>766345</v>
      </c>
      <c r="U208" s="4">
        <v>50264</v>
      </c>
      <c r="V208" s="7">
        <f t="shared" si="9"/>
        <v>3.9123176994731308E-5</v>
      </c>
      <c r="W208" s="5">
        <f t="shared" si="11"/>
        <v>29.982945855770915</v>
      </c>
      <c r="X208" s="4" t="b">
        <v>0</v>
      </c>
    </row>
    <row r="209" spans="1:24">
      <c r="A209" s="4">
        <f t="shared" si="10"/>
        <v>205</v>
      </c>
      <c r="B209" s="4" t="s">
        <v>441</v>
      </c>
      <c r="C209" s="4">
        <v>2</v>
      </c>
      <c r="D209" s="4">
        <v>51819019</v>
      </c>
      <c r="E209" s="4" t="s">
        <v>108</v>
      </c>
      <c r="F209" s="4" t="s">
        <v>109</v>
      </c>
      <c r="G209" s="5">
        <v>-1.915E-2</v>
      </c>
      <c r="H209" s="5">
        <v>0.87590000000000001</v>
      </c>
      <c r="I209" s="7">
        <v>2.79E-14</v>
      </c>
      <c r="J209" s="5">
        <v>2.5200000000000001E-3</v>
      </c>
      <c r="K209" s="4" t="s">
        <v>237</v>
      </c>
      <c r="L209" s="5">
        <v>1.3390000000000001E-2</v>
      </c>
      <c r="M209" s="4" t="s">
        <v>69</v>
      </c>
      <c r="N209" s="5">
        <v>2.8500000000000001E-2</v>
      </c>
      <c r="O209" s="7">
        <v>0.63870000000000005</v>
      </c>
      <c r="P209" s="5">
        <v>3.005E-2</v>
      </c>
      <c r="Q209" s="5" t="s">
        <v>69</v>
      </c>
      <c r="R209" s="5">
        <v>3.7199999999999997E-2</v>
      </c>
      <c r="S209" s="5">
        <v>0.42</v>
      </c>
      <c r="T209" s="4">
        <v>766345</v>
      </c>
      <c r="U209" s="4">
        <v>50264</v>
      </c>
      <c r="V209" s="7">
        <f t="shared" si="9"/>
        <v>7.5349334658902749E-5</v>
      </c>
      <c r="W209" s="5">
        <f t="shared" si="11"/>
        <v>57.747786427792867</v>
      </c>
      <c r="X209" s="4" t="b">
        <v>1</v>
      </c>
    </row>
    <row r="210" spans="1:24">
      <c r="A210" s="4">
        <f t="shared" si="10"/>
        <v>206</v>
      </c>
      <c r="B210" s="4" t="s">
        <v>442</v>
      </c>
      <c r="C210" s="4">
        <v>6</v>
      </c>
      <c r="D210" s="4">
        <v>19036035</v>
      </c>
      <c r="E210" s="4" t="s">
        <v>104</v>
      </c>
      <c r="F210" s="4" t="s">
        <v>105</v>
      </c>
      <c r="G210" s="5">
        <v>1.8360000000000001E-2</v>
      </c>
      <c r="H210" s="5">
        <v>0.14119999999999999</v>
      </c>
      <c r="I210" s="7">
        <v>2.8300000000000001E-16</v>
      </c>
      <c r="J210" s="5">
        <v>2.2399999999999998E-3</v>
      </c>
      <c r="K210" s="4" t="s">
        <v>237</v>
      </c>
      <c r="L210" s="5">
        <v>-1.086E-2</v>
      </c>
      <c r="M210" s="4" t="s">
        <v>69</v>
      </c>
      <c r="N210" s="5">
        <v>2.63E-2</v>
      </c>
      <c r="O210" s="7">
        <v>0.67920000000000003</v>
      </c>
      <c r="P210" s="5">
        <v>2.2839999999999999E-2</v>
      </c>
      <c r="Q210" s="5" t="s">
        <v>69</v>
      </c>
      <c r="R210" s="5">
        <v>3.4799999999999998E-2</v>
      </c>
      <c r="S210" s="5">
        <v>0.51160000000000005</v>
      </c>
      <c r="T210" s="4">
        <v>766345</v>
      </c>
      <c r="U210" s="4">
        <v>50264</v>
      </c>
      <c r="V210" s="7">
        <f t="shared" si="9"/>
        <v>8.7657063592319457E-5</v>
      </c>
      <c r="W210" s="5">
        <f t="shared" si="11"/>
        <v>67.1812659970346</v>
      </c>
      <c r="X210" s="4" t="b">
        <v>1</v>
      </c>
    </row>
    <row r="211" spans="1:24">
      <c r="A211" s="4">
        <f t="shared" si="10"/>
        <v>207</v>
      </c>
      <c r="B211" s="4" t="s">
        <v>443</v>
      </c>
      <c r="C211" s="4">
        <v>10</v>
      </c>
      <c r="D211" s="4">
        <v>87124801</v>
      </c>
      <c r="E211" s="4" t="s">
        <v>108</v>
      </c>
      <c r="F211" s="4" t="s">
        <v>105</v>
      </c>
      <c r="G211" s="5">
        <v>1.247E-2</v>
      </c>
      <c r="H211" s="5">
        <v>0.182</v>
      </c>
      <c r="I211" s="7">
        <v>7.7699999999999994E-9</v>
      </c>
      <c r="J211" s="5">
        <v>2.16E-3</v>
      </c>
      <c r="K211" s="4" t="s">
        <v>237</v>
      </c>
      <c r="L211" s="5">
        <v>-2.2450000000000001E-2</v>
      </c>
      <c r="M211" s="4" t="s">
        <v>69</v>
      </c>
      <c r="N211" s="5">
        <v>2.52E-2</v>
      </c>
      <c r="O211" s="7">
        <v>0.37369999999999998</v>
      </c>
      <c r="P211" s="5">
        <v>-1.704E-2</v>
      </c>
      <c r="Q211" s="5" t="s">
        <v>69</v>
      </c>
      <c r="R211" s="5">
        <v>3.3399999999999999E-2</v>
      </c>
      <c r="S211" s="5">
        <v>0.60970000000000002</v>
      </c>
      <c r="T211" s="4">
        <v>766345</v>
      </c>
      <c r="U211" s="4">
        <v>50264</v>
      </c>
      <c r="V211" s="7">
        <f t="shared" si="9"/>
        <v>4.3489277121833839E-5</v>
      </c>
      <c r="W211" s="5">
        <f t="shared" si="11"/>
        <v>33.329152558129344</v>
      </c>
      <c r="X211" s="4" t="b">
        <v>1</v>
      </c>
    </row>
    <row r="212" spans="1:24">
      <c r="A212" s="4">
        <f t="shared" si="10"/>
        <v>208</v>
      </c>
      <c r="B212" s="4" t="s">
        <v>444</v>
      </c>
      <c r="C212" s="4">
        <v>14</v>
      </c>
      <c r="D212" s="4">
        <v>74889870</v>
      </c>
      <c r="E212" s="4" t="s">
        <v>108</v>
      </c>
      <c r="F212" s="4" t="s">
        <v>109</v>
      </c>
      <c r="G212" s="5">
        <v>-1.0160000000000001E-2</v>
      </c>
      <c r="H212" s="5">
        <v>0.54420000000000002</v>
      </c>
      <c r="I212" s="7">
        <v>3.0100000000000002E-9</v>
      </c>
      <c r="J212" s="5">
        <v>1.7099999999999999E-3</v>
      </c>
      <c r="K212" s="4" t="s">
        <v>237</v>
      </c>
      <c r="L212" s="5">
        <v>-6.4790000000000004E-3</v>
      </c>
      <c r="M212" s="4" t="s">
        <v>69</v>
      </c>
      <c r="N212" s="5">
        <v>2.0199999999999999E-2</v>
      </c>
      <c r="O212" s="7">
        <v>0.74670000000000003</v>
      </c>
      <c r="P212" s="5">
        <v>2.912E-2</v>
      </c>
      <c r="Q212" s="5" t="s">
        <v>69</v>
      </c>
      <c r="R212" s="5">
        <v>2.6700000000000002E-2</v>
      </c>
      <c r="S212" s="5">
        <v>0.27539999999999998</v>
      </c>
      <c r="T212" s="4">
        <v>766345</v>
      </c>
      <c r="U212" s="4">
        <v>50264</v>
      </c>
      <c r="V212" s="7">
        <f t="shared" si="9"/>
        <v>4.606285599068882E-5</v>
      </c>
      <c r="W212" s="5">
        <f t="shared" si="11"/>
        <v>35.30157333976144</v>
      </c>
      <c r="X212" s="4" t="b">
        <v>1</v>
      </c>
    </row>
    <row r="213" spans="1:24">
      <c r="A213" s="4">
        <f t="shared" si="10"/>
        <v>209</v>
      </c>
      <c r="B213" s="4" t="s">
        <v>445</v>
      </c>
      <c r="C213" s="4">
        <v>12</v>
      </c>
      <c r="D213" s="4">
        <v>75383884</v>
      </c>
      <c r="E213" s="4" t="s">
        <v>109</v>
      </c>
      <c r="F213" s="4" t="s">
        <v>105</v>
      </c>
      <c r="G213" s="5">
        <v>1.022E-2</v>
      </c>
      <c r="H213" s="5">
        <v>0.3367</v>
      </c>
      <c r="I213" s="7">
        <v>4.3399999999999998E-8</v>
      </c>
      <c r="J213" s="5">
        <v>1.8699999999999999E-3</v>
      </c>
      <c r="K213" s="4" t="s">
        <v>237</v>
      </c>
      <c r="L213" s="5">
        <v>-1.6660000000000001E-2</v>
      </c>
      <c r="M213" s="4" t="s">
        <v>69</v>
      </c>
      <c r="N213" s="5">
        <v>2.23E-2</v>
      </c>
      <c r="O213" s="7">
        <v>0.4546</v>
      </c>
      <c r="P213" s="5">
        <v>-1.1140000000000001E-2</v>
      </c>
      <c r="Q213" s="5" t="s">
        <v>69</v>
      </c>
      <c r="R213" s="5">
        <v>2.9499999999999998E-2</v>
      </c>
      <c r="S213" s="5">
        <v>0.70650000000000002</v>
      </c>
      <c r="T213" s="4">
        <v>766345</v>
      </c>
      <c r="U213" s="4">
        <v>50264</v>
      </c>
      <c r="V213" s="7">
        <f t="shared" si="9"/>
        <v>3.8974210253563058E-5</v>
      </c>
      <c r="W213" s="5">
        <f t="shared" si="11"/>
        <v>29.868777320353573</v>
      </c>
      <c r="X213" s="4" t="b">
        <v>0</v>
      </c>
    </row>
    <row r="214" spans="1:24">
      <c r="A214" s="4">
        <f t="shared" si="10"/>
        <v>210</v>
      </c>
      <c r="B214" s="4" t="s">
        <v>446</v>
      </c>
      <c r="C214" s="4">
        <v>13</v>
      </c>
      <c r="D214" s="4">
        <v>69146186</v>
      </c>
      <c r="E214" s="4" t="s">
        <v>108</v>
      </c>
      <c r="F214" s="4" t="s">
        <v>109</v>
      </c>
      <c r="G214" s="5">
        <v>-1.2749999999999999E-2</v>
      </c>
      <c r="H214" s="5">
        <v>0.1956</v>
      </c>
      <c r="I214" s="7">
        <v>1.5900000000000001E-9</v>
      </c>
      <c r="J214" s="5">
        <v>2.1099999999999999E-3</v>
      </c>
      <c r="K214" s="4" t="s">
        <v>237</v>
      </c>
      <c r="L214" s="5">
        <v>2.81E-2</v>
      </c>
      <c r="M214" s="4" t="s">
        <v>69</v>
      </c>
      <c r="N214" s="5">
        <v>2.3599999999999999E-2</v>
      </c>
      <c r="O214" s="7">
        <v>0.23319999999999999</v>
      </c>
      <c r="P214" s="5">
        <v>5.0410000000000003E-2</v>
      </c>
      <c r="Q214" s="5" t="s">
        <v>69</v>
      </c>
      <c r="R214" s="5">
        <v>3.1300000000000001E-2</v>
      </c>
      <c r="S214" s="5">
        <v>0.1065</v>
      </c>
      <c r="T214" s="4">
        <v>766345</v>
      </c>
      <c r="U214" s="4">
        <v>50264</v>
      </c>
      <c r="V214" s="7">
        <f t="shared" si="9"/>
        <v>4.7644243834417277E-5</v>
      </c>
      <c r="W214" s="5">
        <f t="shared" si="11"/>
        <v>36.513572414346214</v>
      </c>
      <c r="X214" s="4" t="b">
        <v>1</v>
      </c>
    </row>
    <row r="215" spans="1:24">
      <c r="A215" s="4">
        <f t="shared" si="10"/>
        <v>211</v>
      </c>
      <c r="B215" s="4" t="s">
        <v>447</v>
      </c>
      <c r="C215" s="4">
        <v>12</v>
      </c>
      <c r="D215" s="4">
        <v>15539771</v>
      </c>
      <c r="E215" s="4" t="s">
        <v>109</v>
      </c>
      <c r="F215" s="4" t="s">
        <v>108</v>
      </c>
      <c r="G215" s="5">
        <v>-1.291E-2</v>
      </c>
      <c r="H215" s="5">
        <v>0.22620000000000001</v>
      </c>
      <c r="I215" s="7">
        <v>5.8099999999999996E-10</v>
      </c>
      <c r="J215" s="5">
        <v>2.0799999999999998E-3</v>
      </c>
      <c r="K215" s="4" t="s">
        <v>237</v>
      </c>
      <c r="L215" s="5">
        <v>9.9949999999999995E-4</v>
      </c>
      <c r="M215" s="4" t="s">
        <v>69</v>
      </c>
      <c r="N215" s="5">
        <v>2.47E-2</v>
      </c>
      <c r="O215" s="7">
        <v>0.96840000000000004</v>
      </c>
      <c r="P215" s="5">
        <v>3.7490000000000002E-2</v>
      </c>
      <c r="Q215" s="5" t="s">
        <v>69</v>
      </c>
      <c r="R215" s="5">
        <v>3.27E-2</v>
      </c>
      <c r="S215" s="5">
        <v>0.25140000000000001</v>
      </c>
      <c r="T215" s="4">
        <v>766345</v>
      </c>
      <c r="U215" s="4">
        <v>50264</v>
      </c>
      <c r="V215" s="7">
        <f t="shared" si="9"/>
        <v>5.0266616726621306E-5</v>
      </c>
      <c r="W215" s="5">
        <f t="shared" si="11"/>
        <v>38.523406303428807</v>
      </c>
      <c r="X215" s="4" t="b">
        <v>1</v>
      </c>
    </row>
    <row r="216" spans="1:24">
      <c r="A216" s="4">
        <f t="shared" si="10"/>
        <v>212</v>
      </c>
      <c r="B216" s="4" t="s">
        <v>448</v>
      </c>
      <c r="C216" s="4">
        <v>13</v>
      </c>
      <c r="D216" s="4">
        <v>91629272</v>
      </c>
      <c r="E216" s="4" t="s">
        <v>105</v>
      </c>
      <c r="F216" s="4" t="s">
        <v>104</v>
      </c>
      <c r="G216" s="5">
        <v>-1.149E-2</v>
      </c>
      <c r="H216" s="5">
        <v>0.26190000000000002</v>
      </c>
      <c r="I216" s="7">
        <v>1.26E-9</v>
      </c>
      <c r="J216" s="5">
        <v>1.89E-3</v>
      </c>
      <c r="K216" s="4" t="s">
        <v>237</v>
      </c>
      <c r="L216" s="5">
        <v>9.554E-3</v>
      </c>
      <c r="M216" s="4" t="s">
        <v>69</v>
      </c>
      <c r="N216" s="5">
        <v>2.1600000000000001E-2</v>
      </c>
      <c r="O216" s="7">
        <v>0.65869999999999995</v>
      </c>
      <c r="P216" s="5">
        <v>4.0660000000000002E-2</v>
      </c>
      <c r="Q216" s="5" t="s">
        <v>69</v>
      </c>
      <c r="R216" s="5">
        <v>2.86E-2</v>
      </c>
      <c r="S216" s="5">
        <v>0.15490000000000001</v>
      </c>
      <c r="T216" s="4">
        <v>766345</v>
      </c>
      <c r="U216" s="4">
        <v>50264</v>
      </c>
      <c r="V216" s="7">
        <f t="shared" si="9"/>
        <v>4.8224882318304564E-5</v>
      </c>
      <c r="W216" s="5">
        <f t="shared" si="11"/>
        <v>36.958583313787429</v>
      </c>
      <c r="X216" s="4" t="b">
        <v>1</v>
      </c>
    </row>
    <row r="217" spans="1:24">
      <c r="A217" s="4">
        <f t="shared" si="10"/>
        <v>213</v>
      </c>
      <c r="B217" s="4" t="s">
        <v>449</v>
      </c>
      <c r="C217" s="4">
        <v>10</v>
      </c>
      <c r="D217" s="4">
        <v>103816828</v>
      </c>
      <c r="E217" s="4" t="s">
        <v>108</v>
      </c>
      <c r="F217" s="4" t="s">
        <v>109</v>
      </c>
      <c r="G217" s="5">
        <v>-1.72E-2</v>
      </c>
      <c r="H217" s="5">
        <v>0.60199999999999998</v>
      </c>
      <c r="I217" s="7">
        <v>1.95E-23</v>
      </c>
      <c r="J217" s="5">
        <v>1.72E-3</v>
      </c>
      <c r="K217" s="4" t="s">
        <v>237</v>
      </c>
      <c r="L217" s="5">
        <v>2.342E-2</v>
      </c>
      <c r="M217" s="4" t="s">
        <v>69</v>
      </c>
      <c r="N217" s="5">
        <v>2.0500000000000001E-2</v>
      </c>
      <c r="O217" s="7">
        <v>0.2525</v>
      </c>
      <c r="P217" s="5">
        <v>2.0000000000000001E-4</v>
      </c>
      <c r="Q217" s="5" t="s">
        <v>69</v>
      </c>
      <c r="R217" s="5">
        <v>2.7E-2</v>
      </c>
      <c r="S217" s="5">
        <v>0.99319999999999997</v>
      </c>
      <c r="T217" s="4">
        <v>766345</v>
      </c>
      <c r="U217" s="4">
        <v>50264</v>
      </c>
      <c r="V217" s="7">
        <f t="shared" si="9"/>
        <v>1.3047250618113498E-4</v>
      </c>
      <c r="W217" s="5">
        <f t="shared" si="11"/>
        <v>99.999739020937056</v>
      </c>
      <c r="X217" s="4" t="b">
        <v>1</v>
      </c>
    </row>
    <row r="218" spans="1:24">
      <c r="A218" s="4">
        <f t="shared" si="10"/>
        <v>214</v>
      </c>
      <c r="B218" s="4" t="s">
        <v>450</v>
      </c>
      <c r="C218" s="4">
        <v>14</v>
      </c>
      <c r="D218" s="4">
        <v>94287860</v>
      </c>
      <c r="E218" s="4" t="s">
        <v>104</v>
      </c>
      <c r="F218" s="4" t="s">
        <v>105</v>
      </c>
      <c r="G218" s="5">
        <v>-1.082E-2</v>
      </c>
      <c r="H218" s="5">
        <v>0.51529999999999998</v>
      </c>
      <c r="I218" s="7">
        <v>2.0700000000000001E-10</v>
      </c>
      <c r="J218" s="5">
        <v>1.6999999999999999E-3</v>
      </c>
      <c r="K218" s="4" t="s">
        <v>237</v>
      </c>
      <c r="L218" s="5">
        <v>1.7940000000000001E-2</v>
      </c>
      <c r="M218" s="4" t="s">
        <v>69</v>
      </c>
      <c r="N218" s="5">
        <v>1.9800000000000002E-2</v>
      </c>
      <c r="O218" s="7">
        <v>0.36420000000000002</v>
      </c>
      <c r="P218" s="5">
        <v>2.469E-2</v>
      </c>
      <c r="Q218" s="5" t="s">
        <v>69</v>
      </c>
      <c r="R218" s="5">
        <v>2.6100000000000002E-2</v>
      </c>
      <c r="S218" s="5">
        <v>0.34549999999999997</v>
      </c>
      <c r="T218" s="4">
        <v>766345</v>
      </c>
      <c r="U218" s="4">
        <v>50264</v>
      </c>
      <c r="V218" s="7">
        <f t="shared" si="9"/>
        <v>5.2857837821454885E-5</v>
      </c>
      <c r="W218" s="5">
        <f t="shared" si="11"/>
        <v>40.509375247594292</v>
      </c>
      <c r="X218" s="4" t="b">
        <v>1</v>
      </c>
    </row>
    <row r="219" spans="1:24">
      <c r="A219" s="4">
        <f t="shared" si="10"/>
        <v>215</v>
      </c>
      <c r="B219" s="4" t="s">
        <v>451</v>
      </c>
      <c r="C219" s="4">
        <v>3</v>
      </c>
      <c r="D219" s="4">
        <v>157933483</v>
      </c>
      <c r="E219" s="4" t="s">
        <v>104</v>
      </c>
      <c r="F219" s="4" t="s">
        <v>105</v>
      </c>
      <c r="G219" s="5">
        <v>1.9900000000000001E-2</v>
      </c>
      <c r="H219" s="5">
        <v>0.94047999999999998</v>
      </c>
      <c r="I219" s="7">
        <v>3.4E-8</v>
      </c>
      <c r="J219" s="5">
        <v>3.6099999999999999E-3</v>
      </c>
      <c r="K219" s="4" t="s">
        <v>237</v>
      </c>
      <c r="L219" s="5">
        <v>5.604E-2</v>
      </c>
      <c r="M219" s="4" t="s">
        <v>69</v>
      </c>
      <c r="N219" s="5">
        <v>4.4400000000000002E-2</v>
      </c>
      <c r="O219" s="7">
        <v>0.20669999999999999</v>
      </c>
      <c r="P219" s="5">
        <v>7.1929999999999994E-2</v>
      </c>
      <c r="Q219" s="5" t="s">
        <v>69</v>
      </c>
      <c r="R219" s="5">
        <v>5.8599999999999999E-2</v>
      </c>
      <c r="S219" s="5">
        <v>0.2198</v>
      </c>
      <c r="T219" s="4">
        <v>766345</v>
      </c>
      <c r="U219" s="4">
        <v>50264</v>
      </c>
      <c r="V219" s="7">
        <f t="shared" si="9"/>
        <v>3.9650639887052296E-5</v>
      </c>
      <c r="W219" s="5">
        <f t="shared" si="11"/>
        <v>30.38719519469716</v>
      </c>
      <c r="X219" s="4" t="b">
        <v>1</v>
      </c>
    </row>
    <row r="220" spans="1:24">
      <c r="A220" s="4">
        <f t="shared" si="10"/>
        <v>216</v>
      </c>
      <c r="B220" s="4" t="s">
        <v>452</v>
      </c>
      <c r="C220" s="4">
        <v>21</v>
      </c>
      <c r="D220" s="4">
        <v>35252696</v>
      </c>
      <c r="E220" s="4" t="s">
        <v>105</v>
      </c>
      <c r="F220" s="4" t="s">
        <v>104</v>
      </c>
      <c r="G220" s="5">
        <v>1.1849999999999999E-2</v>
      </c>
      <c r="H220" s="5">
        <v>0.81799999999999995</v>
      </c>
      <c r="I220" s="7">
        <v>1.2E-8</v>
      </c>
      <c r="J220" s="5">
        <v>2.0799999999999998E-3</v>
      </c>
      <c r="K220" s="4" t="s">
        <v>237</v>
      </c>
      <c r="L220" s="5">
        <v>-8.5629999999999998E-2</v>
      </c>
      <c r="M220" s="4" t="s">
        <v>69</v>
      </c>
      <c r="N220" s="5">
        <v>2.35E-2</v>
      </c>
      <c r="O220" s="7">
        <v>2.654E-4</v>
      </c>
      <c r="P220" s="5">
        <v>-0.1062</v>
      </c>
      <c r="Q220" s="5" t="s">
        <v>69</v>
      </c>
      <c r="R220" s="5">
        <v>3.1199999999999999E-2</v>
      </c>
      <c r="S220" s="5">
        <v>6.5709999999999998E-4</v>
      </c>
      <c r="T220" s="4">
        <v>766345</v>
      </c>
      <c r="U220" s="4">
        <v>50264</v>
      </c>
      <c r="V220" s="7">
        <f t="shared" si="9"/>
        <v>4.235135494125346E-5</v>
      </c>
      <c r="W220" s="5">
        <f t="shared" si="11"/>
        <v>32.457038999324006</v>
      </c>
      <c r="X220" s="4" t="b">
        <v>1</v>
      </c>
    </row>
    <row r="221" spans="1:24">
      <c r="A221" s="4">
        <f t="shared" si="10"/>
        <v>217</v>
      </c>
      <c r="B221" s="4" t="s">
        <v>453</v>
      </c>
      <c r="C221" s="4">
        <v>5</v>
      </c>
      <c r="D221" s="4">
        <v>102535528</v>
      </c>
      <c r="E221" s="4" t="s">
        <v>105</v>
      </c>
      <c r="F221" s="4" t="s">
        <v>104</v>
      </c>
      <c r="G221" s="5">
        <v>-2.3230000000000001E-2</v>
      </c>
      <c r="H221" s="5">
        <v>0.97279000000000004</v>
      </c>
      <c r="I221" s="7">
        <v>1.8E-9</v>
      </c>
      <c r="J221" s="5">
        <v>3.8600000000000001E-3</v>
      </c>
      <c r="K221" s="4" t="s">
        <v>237</v>
      </c>
      <c r="L221" s="5">
        <v>1.8669999999999999E-2</v>
      </c>
      <c r="M221" s="4" t="s">
        <v>69</v>
      </c>
      <c r="N221" s="5">
        <v>4.5199999999999997E-2</v>
      </c>
      <c r="O221" s="7">
        <v>0.6794</v>
      </c>
      <c r="P221" s="5">
        <v>3.4799999999999998E-2</v>
      </c>
      <c r="Q221" s="5" t="s">
        <v>69</v>
      </c>
      <c r="R221" s="5">
        <v>5.9799999999999999E-2</v>
      </c>
      <c r="S221" s="5">
        <v>0.56010000000000004</v>
      </c>
      <c r="T221" s="4">
        <v>766345</v>
      </c>
      <c r="U221" s="4">
        <v>50264</v>
      </c>
      <c r="V221" s="7">
        <f t="shared" si="9"/>
        <v>4.7258393864733234E-5</v>
      </c>
      <c r="W221" s="5">
        <f t="shared" si="11"/>
        <v>36.217850926945296</v>
      </c>
      <c r="X221" s="4" t="b">
        <v>1</v>
      </c>
    </row>
    <row r="222" spans="1:24">
      <c r="A222" s="4">
        <f t="shared" si="10"/>
        <v>218</v>
      </c>
      <c r="B222" s="4" t="s">
        <v>454</v>
      </c>
      <c r="C222" s="4">
        <v>1</v>
      </c>
      <c r="D222" s="4">
        <v>20875676</v>
      </c>
      <c r="E222" s="4" t="s">
        <v>108</v>
      </c>
      <c r="F222" s="4" t="s">
        <v>105</v>
      </c>
      <c r="G222" s="5">
        <v>-1.5910000000000001E-2</v>
      </c>
      <c r="H222" s="5">
        <v>0.90476000000000001</v>
      </c>
      <c r="I222" s="7">
        <v>2.3800000000000001E-8</v>
      </c>
      <c r="J222" s="5">
        <v>2.8500000000000001E-3</v>
      </c>
      <c r="K222" s="4" t="s">
        <v>237</v>
      </c>
      <c r="L222" s="5">
        <v>1.9390000000000001E-2</v>
      </c>
      <c r="M222" s="4" t="s">
        <v>69</v>
      </c>
      <c r="N222" s="5">
        <v>3.2199999999999999E-2</v>
      </c>
      <c r="O222" s="7">
        <v>0.5484</v>
      </c>
      <c r="P222" s="5">
        <v>3.9260000000000003E-2</v>
      </c>
      <c r="Q222" s="5" t="s">
        <v>69</v>
      </c>
      <c r="R222" s="5">
        <v>4.2799999999999998E-2</v>
      </c>
      <c r="S222" s="5">
        <v>0.35859999999999997</v>
      </c>
      <c r="T222" s="4">
        <v>766345</v>
      </c>
      <c r="U222" s="4">
        <v>50264</v>
      </c>
      <c r="V222" s="7">
        <f t="shared" si="9"/>
        <v>4.0663864601092462E-5</v>
      </c>
      <c r="W222" s="5">
        <f t="shared" si="11"/>
        <v>31.163735227904773</v>
      </c>
      <c r="X222" s="4" t="b">
        <v>1</v>
      </c>
    </row>
    <row r="223" spans="1:24">
      <c r="A223" s="4">
        <f t="shared" si="10"/>
        <v>219</v>
      </c>
      <c r="B223" s="4" t="s">
        <v>455</v>
      </c>
      <c r="C223" s="4">
        <v>11</v>
      </c>
      <c r="D223" s="4">
        <v>131291963</v>
      </c>
      <c r="E223" s="4" t="s">
        <v>108</v>
      </c>
      <c r="F223" s="4" t="s">
        <v>109</v>
      </c>
      <c r="G223" s="5">
        <v>1.072E-2</v>
      </c>
      <c r="H223" s="5">
        <v>0.66500000000000004</v>
      </c>
      <c r="I223" s="7">
        <v>1.56E-9</v>
      </c>
      <c r="J223" s="5">
        <v>1.7799999999999999E-3</v>
      </c>
      <c r="K223" s="4" t="s">
        <v>237</v>
      </c>
      <c r="L223" s="5">
        <v>2.098E-3</v>
      </c>
      <c r="M223" s="4" t="s">
        <v>69</v>
      </c>
      <c r="N223" s="5">
        <v>2.07E-2</v>
      </c>
      <c r="O223" s="7">
        <v>0.91979999999999995</v>
      </c>
      <c r="P223" s="5">
        <v>1.4989999999999999E-3</v>
      </c>
      <c r="Q223" s="5" t="s">
        <v>69</v>
      </c>
      <c r="R223" s="5">
        <v>2.75E-2</v>
      </c>
      <c r="S223" s="5">
        <v>0.95579999999999998</v>
      </c>
      <c r="T223" s="4">
        <v>766345</v>
      </c>
      <c r="U223" s="4">
        <v>50264</v>
      </c>
      <c r="V223" s="7">
        <f t="shared" si="9"/>
        <v>4.732653226265031E-5</v>
      </c>
      <c r="W223" s="5">
        <f t="shared" si="11"/>
        <v>36.270073250548087</v>
      </c>
      <c r="X223" s="4" t="b">
        <v>1</v>
      </c>
    </row>
    <row r="224" spans="1:24">
      <c r="A224" s="4">
        <f t="shared" si="10"/>
        <v>220</v>
      </c>
      <c r="B224" s="4" t="s">
        <v>456</v>
      </c>
      <c r="C224" s="4">
        <v>17</v>
      </c>
      <c r="D224" s="4">
        <v>43913558</v>
      </c>
      <c r="E224" s="4" t="s">
        <v>105</v>
      </c>
      <c r="F224" s="4" t="s">
        <v>108</v>
      </c>
      <c r="G224" s="5">
        <v>1.821E-2</v>
      </c>
      <c r="H224" s="5">
        <v>0.76019999999999999</v>
      </c>
      <c r="I224" s="7">
        <v>1.31E-17</v>
      </c>
      <c r="J224" s="5">
        <v>2.1299999999999999E-3</v>
      </c>
      <c r="K224" s="4" t="s">
        <v>237</v>
      </c>
      <c r="L224" s="5">
        <v>3.1899999999999998E-2</v>
      </c>
      <c r="M224" s="4" t="s">
        <v>69</v>
      </c>
      <c r="N224" s="5">
        <v>2.53E-2</v>
      </c>
      <c r="O224" s="7">
        <v>0.20730000000000001</v>
      </c>
      <c r="P224" s="5">
        <v>-9.8510000000000004E-3</v>
      </c>
      <c r="Q224" s="5" t="s">
        <v>69</v>
      </c>
      <c r="R224" s="5">
        <v>3.32E-2</v>
      </c>
      <c r="S224" s="5">
        <v>0.76659999999999995</v>
      </c>
      <c r="T224" s="4">
        <v>766345</v>
      </c>
      <c r="U224" s="4">
        <v>50264</v>
      </c>
      <c r="V224" s="7">
        <f t="shared" si="9"/>
        <v>9.5366300916398442E-5</v>
      </c>
      <c r="W224" s="5">
        <f t="shared" si="11"/>
        <v>73.090267491619201</v>
      </c>
      <c r="X224" s="4" t="b">
        <v>1</v>
      </c>
    </row>
    <row r="225" spans="1:24">
      <c r="A225" s="4">
        <f t="shared" si="10"/>
        <v>221</v>
      </c>
      <c r="B225" s="4" t="s">
        <v>457</v>
      </c>
      <c r="C225" s="4">
        <v>2</v>
      </c>
      <c r="D225" s="4">
        <v>101184651</v>
      </c>
      <c r="E225" s="4" t="s">
        <v>104</v>
      </c>
      <c r="F225" s="4" t="s">
        <v>105</v>
      </c>
      <c r="G225" s="5">
        <v>9.6900000000000007E-3</v>
      </c>
      <c r="H225" s="5">
        <v>0.41839999999999999</v>
      </c>
      <c r="I225" s="7">
        <v>2.0500000000000002E-8</v>
      </c>
      <c r="J225" s="5">
        <v>1.73E-3</v>
      </c>
      <c r="K225" s="4" t="s">
        <v>237</v>
      </c>
      <c r="L225" s="5">
        <v>3.9990000000000002E-4</v>
      </c>
      <c r="M225" s="4" t="s">
        <v>69</v>
      </c>
      <c r="N225" s="5">
        <v>2.0299999999999999E-2</v>
      </c>
      <c r="O225" s="7">
        <v>0.98509999999999998</v>
      </c>
      <c r="P225" s="5">
        <v>-8.94E-3</v>
      </c>
      <c r="Q225" s="5" t="s">
        <v>69</v>
      </c>
      <c r="R225" s="5">
        <v>2.69E-2</v>
      </c>
      <c r="S225" s="5">
        <v>0.73980000000000001</v>
      </c>
      <c r="T225" s="4">
        <v>766345</v>
      </c>
      <c r="U225" s="4">
        <v>50264</v>
      </c>
      <c r="V225" s="7">
        <f t="shared" si="9"/>
        <v>4.093673868446613E-5</v>
      </c>
      <c r="W225" s="5">
        <f t="shared" si="11"/>
        <v>31.372867436545857</v>
      </c>
      <c r="X225" s="4" t="b">
        <v>1</v>
      </c>
    </row>
    <row r="226" spans="1:24">
      <c r="A226" s="4">
        <f t="shared" si="10"/>
        <v>222</v>
      </c>
      <c r="B226" s="4" t="s">
        <v>458</v>
      </c>
      <c r="C226" s="4">
        <v>2</v>
      </c>
      <c r="D226" s="4">
        <v>4951548</v>
      </c>
      <c r="E226" s="4" t="s">
        <v>108</v>
      </c>
      <c r="F226" s="4" t="s">
        <v>109</v>
      </c>
      <c r="G226" s="5">
        <v>-1.3169999999999999E-2</v>
      </c>
      <c r="H226" s="5">
        <v>0.84519999999999995</v>
      </c>
      <c r="I226" s="7">
        <v>9.1700000000000004E-10</v>
      </c>
      <c r="J226" s="5">
        <v>2.15E-3</v>
      </c>
      <c r="K226" s="4" t="s">
        <v>237</v>
      </c>
      <c r="L226" s="5">
        <v>6.4209999999999996E-3</v>
      </c>
      <c r="M226" s="4" t="s">
        <v>69</v>
      </c>
      <c r="N226" s="5">
        <v>2.58E-2</v>
      </c>
      <c r="O226" s="7">
        <v>0.80410000000000004</v>
      </c>
      <c r="P226" s="5">
        <v>4.3430000000000003E-2</v>
      </c>
      <c r="Q226" s="5" t="s">
        <v>69</v>
      </c>
      <c r="R226" s="5">
        <v>3.4000000000000002E-2</v>
      </c>
      <c r="S226" s="5">
        <v>0.20080000000000001</v>
      </c>
      <c r="T226" s="4">
        <v>766345</v>
      </c>
      <c r="U226" s="4">
        <v>50264</v>
      </c>
      <c r="V226" s="7">
        <f t="shared" si="9"/>
        <v>4.8960860037005038E-5</v>
      </c>
      <c r="W226" s="5">
        <f t="shared" si="11"/>
        <v>37.522649504529163</v>
      </c>
      <c r="X226" s="4" t="b">
        <v>1</v>
      </c>
    </row>
    <row r="227" spans="1:24">
      <c r="A227" s="4">
        <f t="shared" si="10"/>
        <v>223</v>
      </c>
      <c r="B227" s="4" t="s">
        <v>459</v>
      </c>
      <c r="C227" s="4">
        <v>2</v>
      </c>
      <c r="D227" s="4">
        <v>10977585</v>
      </c>
      <c r="E227" s="4" t="s">
        <v>104</v>
      </c>
      <c r="F227" s="4" t="s">
        <v>105</v>
      </c>
      <c r="G227" s="5">
        <v>-1.873E-2</v>
      </c>
      <c r="H227" s="5">
        <v>0.86899999999999999</v>
      </c>
      <c r="I227" s="7">
        <v>4.4000000000000002E-14</v>
      </c>
      <c r="J227" s="5">
        <v>2.48E-3</v>
      </c>
      <c r="K227" s="4" t="s">
        <v>237</v>
      </c>
      <c r="L227" s="5">
        <v>4.0090000000000001E-2</v>
      </c>
      <c r="M227" s="4" t="s">
        <v>69</v>
      </c>
      <c r="N227" s="5">
        <v>2.8799999999999999E-2</v>
      </c>
      <c r="O227" s="7">
        <v>0.16370000000000001</v>
      </c>
      <c r="P227" s="5">
        <v>7.5590000000000004E-2</v>
      </c>
      <c r="Q227" s="5" t="s">
        <v>69</v>
      </c>
      <c r="R227" s="5">
        <v>3.8199999999999998E-2</v>
      </c>
      <c r="S227" s="5">
        <v>4.7829999999999998E-2</v>
      </c>
      <c r="T227" s="4">
        <v>766345</v>
      </c>
      <c r="U227" s="4">
        <v>50264</v>
      </c>
      <c r="V227" s="7">
        <f t="shared" si="9"/>
        <v>7.4424434181999806E-5</v>
      </c>
      <c r="W227" s="5">
        <f t="shared" si="11"/>
        <v>57.038889251395183</v>
      </c>
      <c r="X227" s="4" t="b">
        <v>1</v>
      </c>
    </row>
    <row r="228" spans="1:24">
      <c r="A228" s="4">
        <f t="shared" si="10"/>
        <v>224</v>
      </c>
      <c r="B228" s="4" t="s">
        <v>460</v>
      </c>
      <c r="C228" s="4">
        <v>3</v>
      </c>
      <c r="D228" s="4">
        <v>141147414</v>
      </c>
      <c r="E228" s="4" t="s">
        <v>105</v>
      </c>
      <c r="F228" s="4" t="s">
        <v>104</v>
      </c>
      <c r="G228" s="5">
        <v>-9.3900000000000008E-3</v>
      </c>
      <c r="H228" s="5">
        <v>0.57140000000000002</v>
      </c>
      <c r="I228" s="7">
        <v>4.1099999999999997E-8</v>
      </c>
      <c r="J228" s="5">
        <v>1.7099999999999999E-3</v>
      </c>
      <c r="K228" s="4" t="s">
        <v>237</v>
      </c>
      <c r="L228" s="5">
        <v>8.234E-3</v>
      </c>
      <c r="M228" s="4" t="s">
        <v>69</v>
      </c>
      <c r="N228" s="5">
        <v>1.9900000000000001E-2</v>
      </c>
      <c r="O228" s="7">
        <v>0.67769999999999997</v>
      </c>
      <c r="P228" s="5">
        <v>1.491E-2</v>
      </c>
      <c r="Q228" s="5" t="s">
        <v>69</v>
      </c>
      <c r="R228" s="5">
        <v>2.6499999999999999E-2</v>
      </c>
      <c r="S228" s="5">
        <v>0.57310000000000005</v>
      </c>
      <c r="T228" s="4">
        <v>766345</v>
      </c>
      <c r="U228" s="4">
        <v>50264</v>
      </c>
      <c r="V228" s="7">
        <f t="shared" si="9"/>
        <v>3.9345724580970538E-5</v>
      </c>
      <c r="W228" s="5">
        <f t="shared" si="11"/>
        <v>30.153507024137227</v>
      </c>
      <c r="X228" s="4" t="b">
        <v>1</v>
      </c>
    </row>
    <row r="229" spans="1:24">
      <c r="A229" s="4">
        <f t="shared" si="10"/>
        <v>225</v>
      </c>
      <c r="B229" s="4" t="s">
        <v>461</v>
      </c>
      <c r="C229" s="4">
        <v>11</v>
      </c>
      <c r="D229" s="4">
        <v>66092567</v>
      </c>
      <c r="E229" s="4" t="s">
        <v>104</v>
      </c>
      <c r="F229" s="4" t="s">
        <v>108</v>
      </c>
      <c r="G229" s="5">
        <v>1.3990000000000001E-2</v>
      </c>
      <c r="H229" s="5">
        <v>0.74660000000000004</v>
      </c>
      <c r="I229" s="7">
        <v>8.6699999999999992E-12</v>
      </c>
      <c r="J229" s="5">
        <v>2.0500000000000002E-3</v>
      </c>
      <c r="K229" s="4" t="s">
        <v>237</v>
      </c>
      <c r="L229" s="5">
        <v>-4.4880000000000003E-2</v>
      </c>
      <c r="M229" s="4" t="s">
        <v>69</v>
      </c>
      <c r="N229" s="5">
        <v>2.3300000000000001E-2</v>
      </c>
      <c r="O229" s="7">
        <v>5.4809999999999998E-2</v>
      </c>
      <c r="P229" s="5">
        <v>-5.4870000000000002E-2</v>
      </c>
      <c r="Q229" s="5" t="s">
        <v>69</v>
      </c>
      <c r="R229" s="5">
        <v>3.09E-2</v>
      </c>
      <c r="S229" s="5">
        <v>7.6090000000000005E-2</v>
      </c>
      <c r="T229" s="4">
        <v>766345</v>
      </c>
      <c r="U229" s="4">
        <v>50264</v>
      </c>
      <c r="V229" s="7">
        <f t="shared" si="9"/>
        <v>6.0768285931394018E-5</v>
      </c>
      <c r="W229" s="5">
        <f t="shared" si="11"/>
        <v>46.572180657112902</v>
      </c>
      <c r="X229" s="4" t="b">
        <v>0</v>
      </c>
    </row>
    <row r="230" spans="1:24">
      <c r="A230" s="4">
        <f t="shared" si="10"/>
        <v>226</v>
      </c>
      <c r="B230" s="4" t="s">
        <v>462</v>
      </c>
      <c r="C230" s="4">
        <v>3</v>
      </c>
      <c r="D230" s="4">
        <v>180734185</v>
      </c>
      <c r="E230" s="4" t="s">
        <v>109</v>
      </c>
      <c r="F230" s="4" t="s">
        <v>108</v>
      </c>
      <c r="G230" s="5">
        <v>-1.422E-2</v>
      </c>
      <c r="H230" s="5">
        <v>0.10879999999999999</v>
      </c>
      <c r="I230" s="7">
        <v>1.33E-9</v>
      </c>
      <c r="J230" s="5">
        <v>2.3400000000000001E-3</v>
      </c>
      <c r="K230" s="4" t="s">
        <v>237</v>
      </c>
      <c r="L230" s="5">
        <v>1.124E-2</v>
      </c>
      <c r="M230" s="4" t="s">
        <v>69</v>
      </c>
      <c r="N230" s="5">
        <v>2.7E-2</v>
      </c>
      <c r="O230" s="7">
        <v>0.67789999999999995</v>
      </c>
      <c r="P230" s="5">
        <v>-1.0009999999999999E-3</v>
      </c>
      <c r="Q230" s="5" t="s">
        <v>69</v>
      </c>
      <c r="R230" s="5">
        <v>3.5799999999999998E-2</v>
      </c>
      <c r="S230" s="5">
        <v>0.97819999999999996</v>
      </c>
      <c r="T230" s="4">
        <v>766345</v>
      </c>
      <c r="U230" s="4">
        <v>50264</v>
      </c>
      <c r="V230" s="7">
        <f t="shared" si="9"/>
        <v>4.8186149341114429E-5</v>
      </c>
      <c r="W230" s="5">
        <f t="shared" si="11"/>
        <v>36.928897705897519</v>
      </c>
      <c r="X230" s="4" t="b">
        <v>1</v>
      </c>
    </row>
    <row r="231" spans="1:24">
      <c r="A231" s="4">
        <f t="shared" si="10"/>
        <v>227</v>
      </c>
      <c r="B231" s="4" t="s">
        <v>221</v>
      </c>
      <c r="C231" s="4">
        <v>11</v>
      </c>
      <c r="D231" s="4">
        <v>61313525</v>
      </c>
      <c r="E231" s="4" t="s">
        <v>105</v>
      </c>
      <c r="F231" s="4" t="s">
        <v>104</v>
      </c>
      <c r="G231" s="5">
        <v>-2.7689999999999999E-2</v>
      </c>
      <c r="H231" s="5">
        <v>2.2110000000000001E-2</v>
      </c>
      <c r="I231" s="7">
        <v>9.4699999999999998E-9</v>
      </c>
      <c r="J231" s="5">
        <v>4.8199999999999996E-3</v>
      </c>
      <c r="K231" s="4" t="s">
        <v>237</v>
      </c>
      <c r="L231" s="5">
        <v>5.9209999999999999E-2</v>
      </c>
      <c r="M231" s="4" t="s">
        <v>69</v>
      </c>
      <c r="N231" s="5">
        <v>8.1600000000000006E-2</v>
      </c>
      <c r="O231" s="7">
        <v>0.46800000000000003</v>
      </c>
      <c r="P231" s="5">
        <v>-2.061E-2</v>
      </c>
      <c r="Q231" s="5" t="s">
        <v>69</v>
      </c>
      <c r="R231" s="5">
        <v>0.11169999999999999</v>
      </c>
      <c r="S231" s="5">
        <v>0.85370000000000001</v>
      </c>
      <c r="T231" s="4">
        <v>766345</v>
      </c>
      <c r="U231" s="4">
        <v>50264</v>
      </c>
      <c r="V231" s="7">
        <f t="shared" si="9"/>
        <v>4.3063448422547342E-5</v>
      </c>
      <c r="W231" s="5">
        <f t="shared" si="11"/>
        <v>33.002793468574531</v>
      </c>
      <c r="X231" s="4" t="b">
        <v>1</v>
      </c>
    </row>
    <row r="232" spans="1:24">
      <c r="A232" s="4">
        <f t="shared" si="10"/>
        <v>228</v>
      </c>
      <c r="B232" s="4" t="s">
        <v>463</v>
      </c>
      <c r="C232" s="4">
        <v>8</v>
      </c>
      <c r="D232" s="4">
        <v>143367857</v>
      </c>
      <c r="E232" s="4" t="s">
        <v>109</v>
      </c>
      <c r="F232" s="4" t="s">
        <v>108</v>
      </c>
      <c r="G232" s="5">
        <v>-2.4469999999999999E-2</v>
      </c>
      <c r="H232" s="5">
        <v>7.6530000000000001E-2</v>
      </c>
      <c r="I232" s="7">
        <v>2.99E-12</v>
      </c>
      <c r="J232" s="5">
        <v>3.5100000000000001E-3</v>
      </c>
      <c r="K232" s="4" t="s">
        <v>237</v>
      </c>
      <c r="L232" s="5">
        <v>5.6660000000000002E-2</v>
      </c>
      <c r="M232" s="4" t="s">
        <v>69</v>
      </c>
      <c r="N232" s="5">
        <v>4.0099999999999997E-2</v>
      </c>
      <c r="O232" s="7">
        <v>0.1578</v>
      </c>
      <c r="P232" s="5">
        <v>5.7329999999999999E-2</v>
      </c>
      <c r="Q232" s="5" t="s">
        <v>69</v>
      </c>
      <c r="R232" s="5">
        <v>5.3699999999999998E-2</v>
      </c>
      <c r="S232" s="5">
        <v>0.28510000000000002</v>
      </c>
      <c r="T232" s="4">
        <v>766345</v>
      </c>
      <c r="U232" s="4">
        <v>50264</v>
      </c>
      <c r="V232" s="7">
        <f t="shared" si="9"/>
        <v>6.3416436618363647E-5</v>
      </c>
      <c r="W232" s="5">
        <f t="shared" si="11"/>
        <v>48.601824441945908</v>
      </c>
      <c r="X232" s="4" t="b">
        <v>1</v>
      </c>
    </row>
    <row r="233" spans="1:24">
      <c r="A233" s="4">
        <f t="shared" si="10"/>
        <v>229</v>
      </c>
      <c r="B233" s="4" t="s">
        <v>464</v>
      </c>
      <c r="C233" s="4">
        <v>3</v>
      </c>
      <c r="D233" s="4">
        <v>49917021</v>
      </c>
      <c r="E233" s="4" t="s">
        <v>109</v>
      </c>
      <c r="F233" s="4" t="s">
        <v>105</v>
      </c>
      <c r="G233" s="5">
        <v>-4.5969999999999997E-2</v>
      </c>
      <c r="H233" s="5">
        <v>1.7010000000000001E-2</v>
      </c>
      <c r="I233" s="7">
        <v>2.4599999999999998E-10</v>
      </c>
      <c r="J233" s="5">
        <v>7.26E-3</v>
      </c>
      <c r="K233" s="4" t="s">
        <v>237</v>
      </c>
      <c r="L233" s="5">
        <v>-9.7939999999999999E-2</v>
      </c>
      <c r="M233" s="4" t="s">
        <v>69</v>
      </c>
      <c r="N233" s="5">
        <v>0.1012</v>
      </c>
      <c r="O233" s="7">
        <v>0.3332</v>
      </c>
      <c r="P233" s="5">
        <v>-0.2218</v>
      </c>
      <c r="Q233" s="5" t="s">
        <v>69</v>
      </c>
      <c r="R233" s="5">
        <v>0.13439999999999999</v>
      </c>
      <c r="S233" s="5">
        <v>9.9049999999999999E-2</v>
      </c>
      <c r="T233" s="4">
        <v>766345</v>
      </c>
      <c r="U233" s="4">
        <v>50264</v>
      </c>
      <c r="V233" s="7">
        <f t="shared" si="9"/>
        <v>5.2315299632626487E-5</v>
      </c>
      <c r="W233" s="5">
        <f t="shared" si="11"/>
        <v>40.093561173031993</v>
      </c>
      <c r="X233" s="4" t="b">
        <v>0</v>
      </c>
    </row>
    <row r="234" spans="1:24">
      <c r="A234" s="4">
        <f t="shared" si="10"/>
        <v>230</v>
      </c>
      <c r="B234" s="4" t="s">
        <v>465</v>
      </c>
      <c r="C234" s="4">
        <v>12</v>
      </c>
      <c r="D234" s="4">
        <v>26522623</v>
      </c>
      <c r="E234" s="4" t="s">
        <v>109</v>
      </c>
      <c r="F234" s="4" t="s">
        <v>108</v>
      </c>
      <c r="G234" s="5">
        <v>1.601E-2</v>
      </c>
      <c r="H234" s="5">
        <v>0.90986</v>
      </c>
      <c r="I234" s="7">
        <v>2.6799999999999998E-8</v>
      </c>
      <c r="J234" s="5">
        <v>2.8800000000000002E-3</v>
      </c>
      <c r="K234" s="4" t="s">
        <v>237</v>
      </c>
      <c r="L234" s="5">
        <v>2.3990000000000001E-2</v>
      </c>
      <c r="M234" s="4" t="s">
        <v>69</v>
      </c>
      <c r="N234" s="5">
        <v>3.8899999999999997E-2</v>
      </c>
      <c r="O234" s="7">
        <v>0.53700000000000003</v>
      </c>
      <c r="P234" s="5">
        <v>3.356E-2</v>
      </c>
      <c r="Q234" s="5" t="s">
        <v>69</v>
      </c>
      <c r="R234" s="5">
        <v>5.1499999999999997E-2</v>
      </c>
      <c r="S234" s="5">
        <v>0.51439999999999997</v>
      </c>
      <c r="T234" s="4">
        <v>766345</v>
      </c>
      <c r="U234" s="4">
        <v>50264</v>
      </c>
      <c r="V234" s="7">
        <f t="shared" si="9"/>
        <v>4.0323279635502206E-5</v>
      </c>
      <c r="W234" s="5">
        <f t="shared" si="11"/>
        <v>30.902709184293602</v>
      </c>
      <c r="X234" s="4" t="b">
        <v>1</v>
      </c>
    </row>
    <row r="235" spans="1:24">
      <c r="A235" s="4">
        <f t="shared" si="10"/>
        <v>231</v>
      </c>
      <c r="B235" s="4" t="s">
        <v>466</v>
      </c>
      <c r="C235" s="4">
        <v>7</v>
      </c>
      <c r="D235" s="4">
        <v>117505487</v>
      </c>
      <c r="E235" s="4" t="s">
        <v>108</v>
      </c>
      <c r="F235" s="4" t="s">
        <v>109</v>
      </c>
      <c r="G235" s="5">
        <v>1.074E-2</v>
      </c>
      <c r="H235" s="5">
        <v>0.47449999999999998</v>
      </c>
      <c r="I235" s="7">
        <v>3.6E-10</v>
      </c>
      <c r="J235" s="5">
        <v>1.7099999999999999E-3</v>
      </c>
      <c r="K235" s="4" t="s">
        <v>237</v>
      </c>
      <c r="L235" s="5">
        <v>-6.6909999999999997E-2</v>
      </c>
      <c r="M235" s="4" t="s">
        <v>69</v>
      </c>
      <c r="N235" s="5">
        <v>2.0299999999999999E-2</v>
      </c>
      <c r="O235" s="7">
        <v>1.0039999999999999E-3</v>
      </c>
      <c r="P235" s="5">
        <v>-8.4519999999999998E-2</v>
      </c>
      <c r="Q235" s="5" t="s">
        <v>69</v>
      </c>
      <c r="R235" s="5">
        <v>2.69E-2</v>
      </c>
      <c r="S235" s="5">
        <v>1.6540000000000001E-3</v>
      </c>
      <c r="T235" s="4">
        <v>766345</v>
      </c>
      <c r="U235" s="4">
        <v>50264</v>
      </c>
      <c r="V235" s="7">
        <f t="shared" si="9"/>
        <v>5.1471835931588018E-5</v>
      </c>
      <c r="W235" s="5">
        <f t="shared" si="11"/>
        <v>39.447111578576106</v>
      </c>
      <c r="X235" s="4" t="b">
        <v>1</v>
      </c>
    </row>
    <row r="236" spans="1:24">
      <c r="A236" s="4">
        <f t="shared" si="10"/>
        <v>232</v>
      </c>
      <c r="B236" s="4" t="s">
        <v>467</v>
      </c>
      <c r="C236" s="4">
        <v>7</v>
      </c>
      <c r="D236" s="4">
        <v>70203673</v>
      </c>
      <c r="E236" s="4" t="s">
        <v>109</v>
      </c>
      <c r="F236" s="4" t="s">
        <v>108</v>
      </c>
      <c r="G236" s="5">
        <v>1.43E-2</v>
      </c>
      <c r="H236" s="5">
        <v>0.1565</v>
      </c>
      <c r="I236" s="7">
        <v>2.4399999999999998E-10</v>
      </c>
      <c r="J236" s="5">
        <v>2.2599999999999999E-3</v>
      </c>
      <c r="K236" s="4" t="s">
        <v>237</v>
      </c>
      <c r="L236" s="5">
        <v>-1.562E-2</v>
      </c>
      <c r="M236" s="4" t="s">
        <v>69</v>
      </c>
      <c r="N236" s="5">
        <v>2.7199999999999998E-2</v>
      </c>
      <c r="O236" s="7">
        <v>0.56669999999999998</v>
      </c>
      <c r="P236" s="5">
        <v>-2.3060000000000001E-2</v>
      </c>
      <c r="Q236" s="5" t="s">
        <v>69</v>
      </c>
      <c r="R236" s="5">
        <v>3.5999999999999997E-2</v>
      </c>
      <c r="S236" s="5">
        <v>0.52229999999999999</v>
      </c>
      <c r="T236" s="4">
        <v>766345</v>
      </c>
      <c r="U236" s="4">
        <v>50264</v>
      </c>
      <c r="V236" s="7">
        <f t="shared" si="9"/>
        <v>5.2240602854135117E-5</v>
      </c>
      <c r="W236" s="5">
        <f t="shared" si="11"/>
        <v>40.036311834112738</v>
      </c>
      <c r="X236" s="4" t="b">
        <v>1</v>
      </c>
    </row>
    <row r="237" spans="1:24">
      <c r="A237" s="4">
        <f t="shared" si="10"/>
        <v>233</v>
      </c>
      <c r="B237" s="4" t="s">
        <v>468</v>
      </c>
      <c r="C237" s="4">
        <v>7</v>
      </c>
      <c r="D237" s="4">
        <v>8075222</v>
      </c>
      <c r="E237" s="4" t="s">
        <v>109</v>
      </c>
      <c r="F237" s="4" t="s">
        <v>108</v>
      </c>
      <c r="G237" s="5">
        <v>-1.0699999999999999E-2</v>
      </c>
      <c r="H237" s="5">
        <v>0.45240000000000002</v>
      </c>
      <c r="I237" s="7">
        <v>3.7799999999999999E-10</v>
      </c>
      <c r="J237" s="5">
        <v>1.7099999999999999E-3</v>
      </c>
      <c r="K237" s="4" t="s">
        <v>237</v>
      </c>
      <c r="L237" s="5">
        <v>-1.252E-2</v>
      </c>
      <c r="M237" s="4" t="s">
        <v>69</v>
      </c>
      <c r="N237" s="5">
        <v>1.9900000000000001E-2</v>
      </c>
      <c r="O237" s="7">
        <v>0.5302</v>
      </c>
      <c r="P237" s="5">
        <v>1.9789999999999999E-2</v>
      </c>
      <c r="Q237" s="5" t="s">
        <v>69</v>
      </c>
      <c r="R237" s="5">
        <v>2.6200000000000001E-2</v>
      </c>
      <c r="S237" s="5">
        <v>0.44840000000000002</v>
      </c>
      <c r="T237" s="4">
        <v>766345</v>
      </c>
      <c r="U237" s="4">
        <v>50264</v>
      </c>
      <c r="V237" s="7">
        <f t="shared" si="9"/>
        <v>5.1089166579955686E-5</v>
      </c>
      <c r="W237" s="5">
        <f t="shared" si="11"/>
        <v>39.153825520697247</v>
      </c>
      <c r="X237" s="4" t="b">
        <v>1</v>
      </c>
    </row>
    <row r="238" spans="1:24">
      <c r="A238" s="4">
        <f t="shared" si="10"/>
        <v>234</v>
      </c>
      <c r="B238" s="4" t="s">
        <v>469</v>
      </c>
      <c r="C238" s="4">
        <v>9</v>
      </c>
      <c r="D238" s="4">
        <v>14155418</v>
      </c>
      <c r="E238" s="4" t="s">
        <v>108</v>
      </c>
      <c r="F238" s="4" t="s">
        <v>109</v>
      </c>
      <c r="G238" s="5">
        <v>-1.678E-2</v>
      </c>
      <c r="H238" s="5">
        <v>0.16669999999999999</v>
      </c>
      <c r="I238" s="7">
        <v>5.9100000000000001E-13</v>
      </c>
      <c r="J238" s="5">
        <v>2.33E-3</v>
      </c>
      <c r="K238" s="4" t="s">
        <v>237</v>
      </c>
      <c r="L238" s="5">
        <v>3.3660000000000002E-2</v>
      </c>
      <c r="M238" s="4" t="s">
        <v>69</v>
      </c>
      <c r="N238" s="5">
        <v>2.6599999999999999E-2</v>
      </c>
      <c r="O238" s="7">
        <v>0.20610000000000001</v>
      </c>
      <c r="P238" s="5">
        <v>-3.1949999999999999E-3</v>
      </c>
      <c r="Q238" s="5" t="s">
        <v>69</v>
      </c>
      <c r="R238" s="5">
        <v>3.5400000000000001E-2</v>
      </c>
      <c r="S238" s="5">
        <v>0.92830000000000001</v>
      </c>
      <c r="T238" s="4">
        <v>766345</v>
      </c>
      <c r="U238" s="4">
        <v>50264</v>
      </c>
      <c r="V238" s="7">
        <f t="shared" si="9"/>
        <v>6.767345531340654E-5</v>
      </c>
      <c r="W238" s="5">
        <f t="shared" si="11"/>
        <v>51.864588621162312</v>
      </c>
      <c r="X238" s="4" t="b">
        <v>1</v>
      </c>
    </row>
    <row r="239" spans="1:24">
      <c r="A239" s="4">
        <f t="shared" si="10"/>
        <v>235</v>
      </c>
      <c r="B239" s="4" t="s">
        <v>470</v>
      </c>
      <c r="C239" s="4">
        <v>10</v>
      </c>
      <c r="D239" s="4">
        <v>106776484</v>
      </c>
      <c r="E239" s="4" t="s">
        <v>104</v>
      </c>
      <c r="F239" s="4" t="s">
        <v>109</v>
      </c>
      <c r="G239" s="5">
        <v>1.482E-2</v>
      </c>
      <c r="H239" s="5">
        <v>0.76529999999999998</v>
      </c>
      <c r="I239" s="7">
        <v>2.1700000000000001E-13</v>
      </c>
      <c r="J239" s="5">
        <v>2.0200000000000001E-3</v>
      </c>
      <c r="K239" s="4" t="s">
        <v>237</v>
      </c>
      <c r="L239" s="5">
        <v>-4.2680000000000003E-2</v>
      </c>
      <c r="M239" s="4" t="s">
        <v>69</v>
      </c>
      <c r="N239" s="5">
        <v>2.35E-2</v>
      </c>
      <c r="O239" s="7">
        <v>6.9900000000000004E-2</v>
      </c>
      <c r="P239" s="5">
        <v>-6.9529999999999995E-2</v>
      </c>
      <c r="Q239" s="5" t="s">
        <v>69</v>
      </c>
      <c r="R239" s="5">
        <v>3.1300000000000001E-2</v>
      </c>
      <c r="S239" s="5">
        <v>2.615E-2</v>
      </c>
      <c r="T239" s="4">
        <v>766345</v>
      </c>
      <c r="U239" s="4">
        <v>50264</v>
      </c>
      <c r="V239" s="7">
        <f t="shared" si="9"/>
        <v>7.0232614757227452E-5</v>
      </c>
      <c r="W239" s="5">
        <f t="shared" si="11"/>
        <v>53.826053035344685</v>
      </c>
      <c r="X239" s="4" t="b">
        <v>1</v>
      </c>
    </row>
    <row r="240" spans="1:24">
      <c r="A240" s="4">
        <f t="shared" si="10"/>
        <v>236</v>
      </c>
      <c r="B240" s="4" t="s">
        <v>471</v>
      </c>
      <c r="C240" s="4">
        <v>10</v>
      </c>
      <c r="D240" s="4">
        <v>67963186</v>
      </c>
      <c r="E240" s="4" t="s">
        <v>105</v>
      </c>
      <c r="F240" s="4" t="s">
        <v>109</v>
      </c>
      <c r="G240" s="5">
        <v>-1.1809999999999999E-2</v>
      </c>
      <c r="H240" s="5">
        <v>0.49320000000000003</v>
      </c>
      <c r="I240" s="7">
        <v>3.9700000000000002E-12</v>
      </c>
      <c r="J240" s="5">
        <v>1.6999999999999999E-3</v>
      </c>
      <c r="K240" s="4" t="s">
        <v>237</v>
      </c>
      <c r="L240" s="5">
        <v>2.4500000000000001E-2</v>
      </c>
      <c r="M240" s="4" t="s">
        <v>69</v>
      </c>
      <c r="N240" s="5">
        <v>1.9800000000000002E-2</v>
      </c>
      <c r="O240" s="7">
        <v>0.215</v>
      </c>
      <c r="P240" s="5">
        <v>-8.94E-3</v>
      </c>
      <c r="Q240" s="5" t="s">
        <v>69</v>
      </c>
      <c r="R240" s="5">
        <v>2.6100000000000002E-2</v>
      </c>
      <c r="S240" s="5">
        <v>0.7329</v>
      </c>
      <c r="T240" s="4">
        <v>766345</v>
      </c>
      <c r="U240" s="4">
        <v>50264</v>
      </c>
      <c r="V240" s="7">
        <f t="shared" si="9"/>
        <v>6.2972404265619427E-5</v>
      </c>
      <c r="W240" s="5">
        <f t="shared" si="11"/>
        <v>48.261500344837778</v>
      </c>
      <c r="X240" s="4" t="b">
        <v>0</v>
      </c>
    </row>
    <row r="241" spans="1:24">
      <c r="A241" s="4">
        <f t="shared" si="10"/>
        <v>237</v>
      </c>
      <c r="B241" s="4" t="s">
        <v>472</v>
      </c>
      <c r="C241" s="4">
        <v>10</v>
      </c>
      <c r="D241" s="4">
        <v>65191645</v>
      </c>
      <c r="E241" s="4" t="s">
        <v>105</v>
      </c>
      <c r="F241" s="4" t="s">
        <v>108</v>
      </c>
      <c r="G241" s="5">
        <v>1.5010000000000001E-2</v>
      </c>
      <c r="H241" s="5">
        <v>0.53910000000000002</v>
      </c>
      <c r="I241" s="7">
        <v>1.0700000000000001E-18</v>
      </c>
      <c r="J241" s="5">
        <v>1.6999999999999999E-3</v>
      </c>
      <c r="K241" s="4" t="s">
        <v>237</v>
      </c>
      <c r="L241" s="5">
        <v>-1.701E-3</v>
      </c>
      <c r="M241" s="4" t="s">
        <v>69</v>
      </c>
      <c r="N241" s="5">
        <v>1.9699999999999999E-2</v>
      </c>
      <c r="O241" s="7">
        <v>0.93159999999999998</v>
      </c>
      <c r="P241" s="5">
        <v>8.1670000000000006E-3</v>
      </c>
      <c r="Q241" s="5" t="s">
        <v>69</v>
      </c>
      <c r="R241" s="5">
        <v>2.6200000000000001E-2</v>
      </c>
      <c r="S241" s="5">
        <v>0.754</v>
      </c>
      <c r="T241" s="4">
        <v>766345</v>
      </c>
      <c r="U241" s="4">
        <v>50264</v>
      </c>
      <c r="V241" s="7">
        <f t="shared" si="9"/>
        <v>1.0171734972823728E-4</v>
      </c>
      <c r="W241" s="5">
        <f t="shared" si="11"/>
        <v>77.95830865533226</v>
      </c>
      <c r="X241" s="4" t="b">
        <v>1</v>
      </c>
    </row>
    <row r="242" spans="1:24">
      <c r="A242" s="4">
        <f t="shared" si="10"/>
        <v>238</v>
      </c>
      <c r="B242" s="4" t="s">
        <v>473</v>
      </c>
      <c r="C242" s="4">
        <v>7</v>
      </c>
      <c r="D242" s="4">
        <v>24621381</v>
      </c>
      <c r="E242" s="4" t="s">
        <v>109</v>
      </c>
      <c r="F242" s="4" t="s">
        <v>108</v>
      </c>
      <c r="G242" s="5">
        <v>-2.3310000000000001E-2</v>
      </c>
      <c r="H242" s="5">
        <v>0.88270000000000004</v>
      </c>
      <c r="I242" s="7">
        <v>6.0799999999999996E-19</v>
      </c>
      <c r="J242" s="5">
        <v>2.6199999999999999E-3</v>
      </c>
      <c r="K242" s="4" t="s">
        <v>237</v>
      </c>
      <c r="L242" s="5">
        <v>-5.8740000000000001E-2</v>
      </c>
      <c r="M242" s="4" t="s">
        <v>69</v>
      </c>
      <c r="N242" s="5">
        <v>3.1399999999999997E-2</v>
      </c>
      <c r="O242" s="7">
        <v>6.1490000000000003E-2</v>
      </c>
      <c r="P242" s="5">
        <v>-6.1469999999999997E-2</v>
      </c>
      <c r="Q242" s="5" t="s">
        <v>69</v>
      </c>
      <c r="R242" s="5">
        <v>4.2000000000000003E-2</v>
      </c>
      <c r="S242" s="5">
        <v>0.1431</v>
      </c>
      <c r="T242" s="4">
        <v>766345</v>
      </c>
      <c r="U242" s="4">
        <v>50264</v>
      </c>
      <c r="V242" s="7">
        <f t="shared" si="9"/>
        <v>1.0327917980410171E-4</v>
      </c>
      <c r="W242" s="5">
        <f t="shared" si="11"/>
        <v>79.155451598732867</v>
      </c>
      <c r="X242" s="4" t="b">
        <v>1</v>
      </c>
    </row>
    <row r="243" spans="1:24">
      <c r="A243" s="4">
        <f t="shared" si="10"/>
        <v>239</v>
      </c>
      <c r="B243" s="4" t="s">
        <v>474</v>
      </c>
      <c r="C243" s="4">
        <v>3</v>
      </c>
      <c r="D243" s="4">
        <v>108036819</v>
      </c>
      <c r="E243" s="4" t="s">
        <v>108</v>
      </c>
      <c r="F243" s="4" t="s">
        <v>109</v>
      </c>
      <c r="G243" s="5">
        <v>-1.447E-2</v>
      </c>
      <c r="H243" s="5">
        <v>0.7772</v>
      </c>
      <c r="I243" s="7">
        <v>1.1700000000000001E-12</v>
      </c>
      <c r="J243" s="5">
        <v>2.0400000000000001E-3</v>
      </c>
      <c r="K243" s="4" t="s">
        <v>237</v>
      </c>
      <c r="L243" s="5">
        <v>-2.0879999999999999E-2</v>
      </c>
      <c r="M243" s="4" t="s">
        <v>69</v>
      </c>
      <c r="N243" s="5">
        <v>2.4500000000000001E-2</v>
      </c>
      <c r="O243" s="7">
        <v>0.39400000000000002</v>
      </c>
      <c r="P243" s="5">
        <v>-5.1069999999999997E-2</v>
      </c>
      <c r="Q243" s="5" t="s">
        <v>69</v>
      </c>
      <c r="R243" s="5">
        <v>3.2399999999999998E-2</v>
      </c>
      <c r="S243" s="5">
        <v>0.1149</v>
      </c>
      <c r="T243" s="4">
        <v>766345</v>
      </c>
      <c r="U243" s="4">
        <v>50264</v>
      </c>
      <c r="V243" s="7">
        <f t="shared" si="9"/>
        <v>6.5648360956759117E-5</v>
      </c>
      <c r="W243" s="5">
        <f t="shared" si="11"/>
        <v>50.312464811536223</v>
      </c>
      <c r="X243" s="4" t="b">
        <v>1</v>
      </c>
    </row>
    <row r="244" spans="1:24">
      <c r="A244" s="4">
        <f t="shared" si="10"/>
        <v>240</v>
      </c>
      <c r="B244" s="4" t="s">
        <v>475</v>
      </c>
      <c r="C244" s="4">
        <v>11</v>
      </c>
      <c r="D244" s="4">
        <v>11670871</v>
      </c>
      <c r="E244" s="4" t="s">
        <v>105</v>
      </c>
      <c r="F244" s="4" t="s">
        <v>109</v>
      </c>
      <c r="G244" s="5">
        <v>1.0109999999999999E-2</v>
      </c>
      <c r="H244" s="5">
        <v>0.30780000000000002</v>
      </c>
      <c r="I244" s="7">
        <v>2.5200000000000001E-8</v>
      </c>
      <c r="J244" s="5">
        <v>1.81E-3</v>
      </c>
      <c r="K244" s="4" t="s">
        <v>237</v>
      </c>
      <c r="L244" s="5">
        <v>-2.2349999999999998E-2</v>
      </c>
      <c r="M244" s="4" t="s">
        <v>69</v>
      </c>
      <c r="N244" s="5">
        <v>2.12E-2</v>
      </c>
      <c r="O244" s="7">
        <v>0.29360000000000003</v>
      </c>
      <c r="P244" s="5">
        <v>-1.136E-2</v>
      </c>
      <c r="Q244" s="5" t="s">
        <v>69</v>
      </c>
      <c r="R244" s="5">
        <v>2.81E-2</v>
      </c>
      <c r="S244" s="5">
        <v>0.68659999999999999</v>
      </c>
      <c r="T244" s="4">
        <v>766345</v>
      </c>
      <c r="U244" s="4">
        <v>50264</v>
      </c>
      <c r="V244" s="7">
        <f t="shared" si="9"/>
        <v>4.0710192190981169E-5</v>
      </c>
      <c r="W244" s="5">
        <f t="shared" si="11"/>
        <v>31.199240941308016</v>
      </c>
      <c r="X244" s="4" t="b">
        <v>0</v>
      </c>
    </row>
    <row r="245" spans="1:24">
      <c r="A245" s="4">
        <f t="shared" si="10"/>
        <v>241</v>
      </c>
      <c r="B245" s="4" t="s">
        <v>476</v>
      </c>
      <c r="C245" s="4">
        <v>11</v>
      </c>
      <c r="D245" s="4">
        <v>30774525</v>
      </c>
      <c r="E245" s="4" t="s">
        <v>105</v>
      </c>
      <c r="F245" s="4" t="s">
        <v>104</v>
      </c>
      <c r="G245" s="5">
        <v>9.5200000000000007E-3</v>
      </c>
      <c r="H245" s="5">
        <v>0.41839999999999999</v>
      </c>
      <c r="I245" s="7">
        <v>2.9700000000000001E-8</v>
      </c>
      <c r="J245" s="5">
        <v>1.72E-3</v>
      </c>
      <c r="K245" s="4" t="s">
        <v>237</v>
      </c>
      <c r="L245" s="5">
        <v>-1.8780000000000002E-2</v>
      </c>
      <c r="M245" s="4" t="s">
        <v>69</v>
      </c>
      <c r="N245" s="5">
        <v>1.9800000000000002E-2</v>
      </c>
      <c r="O245" s="7">
        <v>0.34329999999999999</v>
      </c>
      <c r="P245" s="5">
        <v>-3.6979999999999999E-2</v>
      </c>
      <c r="Q245" s="5" t="s">
        <v>69</v>
      </c>
      <c r="R245" s="5">
        <v>2.63E-2</v>
      </c>
      <c r="S245" s="5">
        <v>0.16059999999999999</v>
      </c>
      <c r="T245" s="4">
        <v>766345</v>
      </c>
      <c r="U245" s="4">
        <v>50264</v>
      </c>
      <c r="V245" s="7">
        <f t="shared" si="9"/>
        <v>3.997378884142723E-5</v>
      </c>
      <c r="W245" s="5">
        <f t="shared" si="11"/>
        <v>30.634857853444888</v>
      </c>
      <c r="X245" s="4" t="b">
        <v>1</v>
      </c>
    </row>
    <row r="246" spans="1:24">
      <c r="A246" s="4">
        <f t="shared" si="10"/>
        <v>242</v>
      </c>
      <c r="B246" s="4" t="s">
        <v>477</v>
      </c>
      <c r="C246" s="4">
        <v>1</v>
      </c>
      <c r="D246" s="4">
        <v>28799065</v>
      </c>
      <c r="E246" s="4" t="s">
        <v>109</v>
      </c>
      <c r="F246" s="4" t="s">
        <v>108</v>
      </c>
      <c r="G246" s="5">
        <v>1.8020000000000001E-2</v>
      </c>
      <c r="H246" s="5">
        <v>0.90476000000000001</v>
      </c>
      <c r="I246" s="7">
        <v>1.87E-10</v>
      </c>
      <c r="J246" s="5">
        <v>2.8300000000000001E-3</v>
      </c>
      <c r="K246" s="4" t="s">
        <v>237</v>
      </c>
      <c r="L246" s="5">
        <v>1.43E-2</v>
      </c>
      <c r="M246" s="4" t="s">
        <v>69</v>
      </c>
      <c r="N246" s="5">
        <v>3.3099999999999997E-2</v>
      </c>
      <c r="O246" s="7">
        <v>0.66620000000000001</v>
      </c>
      <c r="P246" s="5">
        <v>-1.755E-2</v>
      </c>
      <c r="Q246" s="5" t="s">
        <v>69</v>
      </c>
      <c r="R246" s="5">
        <v>4.3999999999999997E-2</v>
      </c>
      <c r="S246" s="5">
        <v>0.69099999999999995</v>
      </c>
      <c r="T246" s="4">
        <v>766345</v>
      </c>
      <c r="U246" s="4">
        <v>50264</v>
      </c>
      <c r="V246" s="7">
        <f t="shared" si="9"/>
        <v>5.2904108144489979E-5</v>
      </c>
      <c r="W246" s="5">
        <f t="shared" si="11"/>
        <v>40.544837936263768</v>
      </c>
      <c r="X246" s="4" t="b">
        <v>1</v>
      </c>
    </row>
    <row r="247" spans="1:24">
      <c r="A247" s="4">
        <f t="shared" si="10"/>
        <v>243</v>
      </c>
      <c r="B247" s="4" t="s">
        <v>478</v>
      </c>
      <c r="C247" s="4">
        <v>13</v>
      </c>
      <c r="D247" s="4">
        <v>55761771</v>
      </c>
      <c r="E247" s="4" t="s">
        <v>105</v>
      </c>
      <c r="F247" s="4" t="s">
        <v>104</v>
      </c>
      <c r="G247" s="5">
        <v>-1.18E-2</v>
      </c>
      <c r="H247" s="5">
        <v>0.64290000000000003</v>
      </c>
      <c r="I247" s="7">
        <v>3.2499999999999998E-11</v>
      </c>
      <c r="J247" s="5">
        <v>1.7799999999999999E-3</v>
      </c>
      <c r="K247" s="4" t="s">
        <v>237</v>
      </c>
      <c r="L247" s="5">
        <v>1.0009999999999999E-3</v>
      </c>
      <c r="M247" s="4" t="s">
        <v>69</v>
      </c>
      <c r="N247" s="5">
        <v>2.07E-2</v>
      </c>
      <c r="O247" s="7">
        <v>0.9597</v>
      </c>
      <c r="P247" s="5">
        <v>-8.9959999999999997E-4</v>
      </c>
      <c r="Q247" s="5" t="s">
        <v>69</v>
      </c>
      <c r="R247" s="5">
        <v>2.7300000000000001E-2</v>
      </c>
      <c r="S247" s="5">
        <v>0.97409999999999997</v>
      </c>
      <c r="T247" s="4">
        <v>766345</v>
      </c>
      <c r="U247" s="4">
        <v>50264</v>
      </c>
      <c r="V247" s="7">
        <f t="shared" si="9"/>
        <v>5.7342256314451313E-5</v>
      </c>
      <c r="W247" s="5">
        <f t="shared" si="11"/>
        <v>43.946356714036348</v>
      </c>
      <c r="X247" s="4" t="b">
        <v>1</v>
      </c>
    </row>
    <row r="248" spans="1:24">
      <c r="A248" s="4">
        <f t="shared" si="10"/>
        <v>244</v>
      </c>
      <c r="B248" s="4" t="s">
        <v>479</v>
      </c>
      <c r="C248" s="4">
        <v>14</v>
      </c>
      <c r="D248" s="4">
        <v>104054425</v>
      </c>
      <c r="E248" s="4" t="s">
        <v>105</v>
      </c>
      <c r="F248" s="4" t="s">
        <v>104</v>
      </c>
      <c r="G248" s="5">
        <v>-1.208E-2</v>
      </c>
      <c r="H248" s="5">
        <v>0.31290000000000001</v>
      </c>
      <c r="I248" s="7">
        <v>6.1200000000000006E-11</v>
      </c>
      <c r="J248" s="5">
        <v>1.8500000000000001E-3</v>
      </c>
      <c r="K248" s="4" t="s">
        <v>237</v>
      </c>
      <c r="L248" s="5">
        <v>9.9489999999999995E-3</v>
      </c>
      <c r="M248" s="4" t="s">
        <v>69</v>
      </c>
      <c r="N248" s="5">
        <v>2.1899999999999999E-2</v>
      </c>
      <c r="O248" s="7">
        <v>0.64849999999999997</v>
      </c>
      <c r="P248" s="5">
        <v>-3.6040000000000003E-2</v>
      </c>
      <c r="Q248" s="5" t="s">
        <v>69</v>
      </c>
      <c r="R248" s="5">
        <v>2.9100000000000001E-2</v>
      </c>
      <c r="S248" s="5">
        <v>0.21460000000000001</v>
      </c>
      <c r="T248" s="4">
        <v>766345</v>
      </c>
      <c r="U248" s="4">
        <v>50264</v>
      </c>
      <c r="V248" s="7">
        <f t="shared" si="9"/>
        <v>5.5634209457781905E-5</v>
      </c>
      <c r="W248" s="5">
        <f t="shared" si="11"/>
        <v>42.63725906870669</v>
      </c>
      <c r="X248" s="4" t="b">
        <v>1</v>
      </c>
    </row>
    <row r="249" spans="1:24">
      <c r="A249" s="4">
        <f t="shared" si="10"/>
        <v>245</v>
      </c>
      <c r="B249" s="4" t="s">
        <v>480</v>
      </c>
      <c r="C249" s="4">
        <v>11</v>
      </c>
      <c r="D249" s="4">
        <v>46084677</v>
      </c>
      <c r="E249" s="4" t="s">
        <v>109</v>
      </c>
      <c r="F249" s="4" t="s">
        <v>108</v>
      </c>
      <c r="G249" s="5">
        <v>1.4500000000000001E-2</v>
      </c>
      <c r="H249" s="5">
        <v>0.1241</v>
      </c>
      <c r="I249" s="7">
        <v>1.8300000000000001E-9</v>
      </c>
      <c r="J249" s="5">
        <v>2.4099999999999998E-3</v>
      </c>
      <c r="K249" s="4" t="s">
        <v>237</v>
      </c>
      <c r="L249" s="5">
        <v>-1.7350000000000001E-2</v>
      </c>
      <c r="M249" s="4" t="s">
        <v>69</v>
      </c>
      <c r="N249" s="5">
        <v>2.9600000000000001E-2</v>
      </c>
      <c r="O249" s="7">
        <v>0.55769999999999997</v>
      </c>
      <c r="P249" s="5">
        <v>-9.6460000000000001E-3</v>
      </c>
      <c r="Q249" s="5" t="s">
        <v>69</v>
      </c>
      <c r="R249" s="5">
        <v>3.9199999999999999E-2</v>
      </c>
      <c r="S249" s="5">
        <v>0.80620000000000003</v>
      </c>
      <c r="T249" s="4">
        <v>766345</v>
      </c>
      <c r="U249" s="4">
        <v>50264</v>
      </c>
      <c r="V249" s="7">
        <f t="shared" si="9"/>
        <v>4.723425578291653E-5</v>
      </c>
      <c r="W249" s="5">
        <f t="shared" si="11"/>
        <v>36.199351128857998</v>
      </c>
      <c r="X249" s="4" t="b">
        <v>1</v>
      </c>
    </row>
    <row r="250" spans="1:24">
      <c r="A250" s="4">
        <f t="shared" si="10"/>
        <v>246</v>
      </c>
      <c r="B250" s="4" t="s">
        <v>481</v>
      </c>
      <c r="C250" s="4">
        <v>14</v>
      </c>
      <c r="D250" s="4">
        <v>26981100</v>
      </c>
      <c r="E250" s="4" t="s">
        <v>108</v>
      </c>
      <c r="F250" s="4" t="s">
        <v>109</v>
      </c>
      <c r="G250" s="5">
        <v>-1.7819999999999999E-2</v>
      </c>
      <c r="H250" s="5">
        <v>0.79420000000000002</v>
      </c>
      <c r="I250" s="7">
        <v>1.1700000000000001E-15</v>
      </c>
      <c r="J250" s="5">
        <v>2.2300000000000002E-3</v>
      </c>
      <c r="K250" s="4" t="s">
        <v>237</v>
      </c>
      <c r="L250" s="5">
        <v>-2.2450000000000001E-2</v>
      </c>
      <c r="M250" s="4" t="s">
        <v>69</v>
      </c>
      <c r="N250" s="5">
        <v>2.6200000000000001E-2</v>
      </c>
      <c r="O250" s="7">
        <v>0.39190000000000003</v>
      </c>
      <c r="P250" s="5">
        <v>-3.6810000000000002E-2</v>
      </c>
      <c r="Q250" s="5" t="s">
        <v>69</v>
      </c>
      <c r="R250" s="5">
        <v>3.4799999999999998E-2</v>
      </c>
      <c r="S250" s="5">
        <v>0.29060000000000002</v>
      </c>
      <c r="T250" s="4">
        <v>766345</v>
      </c>
      <c r="U250" s="4">
        <v>50264</v>
      </c>
      <c r="V250" s="7">
        <f t="shared" si="9"/>
        <v>8.3319212884417769E-5</v>
      </c>
      <c r="W250" s="5">
        <f t="shared" si="11"/>
        <v>63.856416025804258</v>
      </c>
      <c r="X250" s="4" t="b">
        <v>1</v>
      </c>
    </row>
    <row r="251" spans="1:24">
      <c r="A251" s="4">
        <f t="shared" si="10"/>
        <v>247</v>
      </c>
      <c r="B251" s="4" t="s">
        <v>482</v>
      </c>
      <c r="C251" s="4">
        <v>16</v>
      </c>
      <c r="D251" s="4">
        <v>65448079</v>
      </c>
      <c r="E251" s="4" t="s">
        <v>105</v>
      </c>
      <c r="F251" s="4" t="s">
        <v>108</v>
      </c>
      <c r="G251" s="5">
        <v>-1.235E-2</v>
      </c>
      <c r="H251" s="5">
        <v>0.81799999999999995</v>
      </c>
      <c r="I251" s="7">
        <v>1.7199999999999999E-8</v>
      </c>
      <c r="J251" s="5">
        <v>2.1900000000000001E-3</v>
      </c>
      <c r="K251" s="4" t="s">
        <v>237</v>
      </c>
      <c r="L251" s="5">
        <v>2.4030000000000002E-3</v>
      </c>
      <c r="M251" s="4" t="s">
        <v>69</v>
      </c>
      <c r="N251" s="5">
        <v>2.58E-2</v>
      </c>
      <c r="O251" s="7">
        <v>0.9264</v>
      </c>
      <c r="P251" s="5">
        <v>5.4149999999999997E-3</v>
      </c>
      <c r="Q251" s="5" t="s">
        <v>69</v>
      </c>
      <c r="R251" s="5">
        <v>3.3799999999999997E-2</v>
      </c>
      <c r="S251" s="5">
        <v>0.87309999999999999</v>
      </c>
      <c r="T251" s="4">
        <v>766345</v>
      </c>
      <c r="U251" s="4">
        <v>50264</v>
      </c>
      <c r="V251" s="7">
        <f t="shared" si="9"/>
        <v>4.1495722967430309E-5</v>
      </c>
      <c r="W251" s="5">
        <f t="shared" si="11"/>
        <v>31.801276442986733</v>
      </c>
      <c r="X251" s="4" t="b">
        <v>1</v>
      </c>
    </row>
    <row r="252" spans="1:24">
      <c r="A252" s="4">
        <f t="shared" si="10"/>
        <v>248</v>
      </c>
      <c r="B252" s="4" t="s">
        <v>483</v>
      </c>
      <c r="C252" s="4">
        <v>8</v>
      </c>
      <c r="D252" s="4">
        <v>130925116</v>
      </c>
      <c r="E252" s="4" t="s">
        <v>104</v>
      </c>
      <c r="F252" s="4" t="s">
        <v>105</v>
      </c>
      <c r="G252" s="5">
        <v>1.0919999999999999E-2</v>
      </c>
      <c r="H252" s="5">
        <v>0.49320000000000003</v>
      </c>
      <c r="I252" s="7">
        <v>1.43E-10</v>
      </c>
      <c r="J252" s="5">
        <v>1.6999999999999999E-3</v>
      </c>
      <c r="K252" s="4" t="s">
        <v>237</v>
      </c>
      <c r="L252" s="5">
        <v>5.6839999999999998E-3</v>
      </c>
      <c r="M252" s="4" t="s">
        <v>69</v>
      </c>
      <c r="N252" s="5">
        <v>1.9800000000000002E-2</v>
      </c>
      <c r="O252" s="7">
        <v>0.77449999999999997</v>
      </c>
      <c r="P252" s="5">
        <v>7.3730000000000002E-3</v>
      </c>
      <c r="Q252" s="5" t="s">
        <v>69</v>
      </c>
      <c r="R252" s="5">
        <v>2.6200000000000001E-2</v>
      </c>
      <c r="S252" s="5">
        <v>0.77810000000000001</v>
      </c>
      <c r="T252" s="4">
        <v>766345</v>
      </c>
      <c r="U252" s="4">
        <v>50264</v>
      </c>
      <c r="V252" s="7">
        <f t="shared" si="9"/>
        <v>5.3839339461355385E-5</v>
      </c>
      <c r="W252" s="5">
        <f t="shared" si="11"/>
        <v>41.261622419329633</v>
      </c>
      <c r="X252" s="4" t="b">
        <v>1</v>
      </c>
    </row>
    <row r="253" spans="1:24">
      <c r="A253" s="4">
        <f t="shared" si="10"/>
        <v>249</v>
      </c>
      <c r="B253" s="4" t="s">
        <v>484</v>
      </c>
      <c r="C253" s="4">
        <v>5</v>
      </c>
      <c r="D253" s="4">
        <v>136533365</v>
      </c>
      <c r="E253" s="4" t="s">
        <v>104</v>
      </c>
      <c r="F253" s="4" t="s">
        <v>109</v>
      </c>
      <c r="G253" s="5">
        <v>1.464E-2</v>
      </c>
      <c r="H253" s="5">
        <v>0.84179999999999999</v>
      </c>
      <c r="I253" s="7">
        <v>6.6299999999999999E-10</v>
      </c>
      <c r="J253" s="5">
        <v>2.3700000000000001E-3</v>
      </c>
      <c r="K253" s="4" t="s">
        <v>237</v>
      </c>
      <c r="L253" s="5">
        <v>1.025E-2</v>
      </c>
      <c r="M253" s="4" t="s">
        <v>69</v>
      </c>
      <c r="N253" s="5">
        <v>2.7799999999999998E-2</v>
      </c>
      <c r="O253" s="7">
        <v>0.71260000000000001</v>
      </c>
      <c r="P253" s="5">
        <v>3.7490000000000002E-2</v>
      </c>
      <c r="Q253" s="5" t="s">
        <v>69</v>
      </c>
      <c r="R253" s="5">
        <v>3.6999999999999998E-2</v>
      </c>
      <c r="S253" s="5">
        <v>0.31109999999999999</v>
      </c>
      <c r="T253" s="4">
        <v>766345</v>
      </c>
      <c r="U253" s="4">
        <v>50264</v>
      </c>
      <c r="V253" s="7">
        <f t="shared" si="9"/>
        <v>4.978969997488534E-5</v>
      </c>
      <c r="W253" s="5">
        <f t="shared" si="11"/>
        <v>38.157887917644651</v>
      </c>
      <c r="X253" s="4" t="b">
        <v>1</v>
      </c>
    </row>
    <row r="254" spans="1:24">
      <c r="A254" s="4">
        <f t="shared" si="10"/>
        <v>250</v>
      </c>
      <c r="B254" s="4" t="s">
        <v>485</v>
      </c>
      <c r="C254" s="4">
        <v>11</v>
      </c>
      <c r="D254" s="4">
        <v>76454408</v>
      </c>
      <c r="E254" s="4" t="s">
        <v>108</v>
      </c>
      <c r="F254" s="4" t="s">
        <v>109</v>
      </c>
      <c r="G254" s="5">
        <v>-1.0410000000000001E-2</v>
      </c>
      <c r="H254" s="5">
        <v>0.60709999999999997</v>
      </c>
      <c r="I254" s="7">
        <v>2.7400000000000001E-9</v>
      </c>
      <c r="J254" s="5">
        <v>1.75E-3</v>
      </c>
      <c r="K254" s="4" t="s">
        <v>237</v>
      </c>
      <c r="L254" s="5">
        <v>9.6460000000000001E-3</v>
      </c>
      <c r="M254" s="4" t="s">
        <v>69</v>
      </c>
      <c r="N254" s="5">
        <v>2.0500000000000001E-2</v>
      </c>
      <c r="O254" s="7">
        <v>0.63980000000000004</v>
      </c>
      <c r="P254" s="5">
        <v>3.2730000000000002E-2</v>
      </c>
      <c r="Q254" s="5" t="s">
        <v>69</v>
      </c>
      <c r="R254" s="5">
        <v>2.7199999999999998E-2</v>
      </c>
      <c r="S254" s="5">
        <v>0.22889999999999999</v>
      </c>
      <c r="T254" s="4">
        <v>766345</v>
      </c>
      <c r="U254" s="4">
        <v>50264</v>
      </c>
      <c r="V254" s="7">
        <f t="shared" si="9"/>
        <v>4.6172243849424693E-5</v>
      </c>
      <c r="W254" s="5">
        <f t="shared" si="11"/>
        <v>35.385409692064677</v>
      </c>
      <c r="X254" s="4" t="b">
        <v>1</v>
      </c>
    </row>
    <row r="255" spans="1:24">
      <c r="A255" s="4">
        <f t="shared" si="10"/>
        <v>251</v>
      </c>
      <c r="B255" s="4" t="s">
        <v>486</v>
      </c>
      <c r="C255" s="4">
        <v>3</v>
      </c>
      <c r="D255" s="4">
        <v>127144988</v>
      </c>
      <c r="E255" s="4" t="s">
        <v>105</v>
      </c>
      <c r="F255" s="4" t="s">
        <v>104</v>
      </c>
      <c r="G255" s="5">
        <v>-1.512E-2</v>
      </c>
      <c r="H255" s="5">
        <v>0.81630000000000003</v>
      </c>
      <c r="I255" s="7">
        <v>1.0999999999999999E-10</v>
      </c>
      <c r="J255" s="5">
        <v>2.3400000000000001E-3</v>
      </c>
      <c r="K255" s="4" t="s">
        <v>237</v>
      </c>
      <c r="L255" s="5">
        <v>-3.9919999999999999E-3</v>
      </c>
      <c r="M255" s="4" t="s">
        <v>69</v>
      </c>
      <c r="N255" s="5">
        <v>2.76E-2</v>
      </c>
      <c r="O255" s="7">
        <v>0.8861</v>
      </c>
      <c r="P255" s="5">
        <v>-1.183E-2</v>
      </c>
      <c r="Q255" s="5" t="s">
        <v>69</v>
      </c>
      <c r="R255" s="5">
        <v>3.6700000000000003E-2</v>
      </c>
      <c r="S255" s="5">
        <v>0.74750000000000005</v>
      </c>
      <c r="T255" s="4">
        <v>766345</v>
      </c>
      <c r="U255" s="4">
        <v>50264</v>
      </c>
      <c r="V255" s="7">
        <f t="shared" si="9"/>
        <v>5.4478341658896849E-5</v>
      </c>
      <c r="W255" s="5">
        <f t="shared" si="11"/>
        <v>41.751370327321411</v>
      </c>
      <c r="X255" s="4" t="b">
        <v>1</v>
      </c>
    </row>
    <row r="256" spans="1:24">
      <c r="A256" s="4">
        <f t="shared" si="10"/>
        <v>252</v>
      </c>
      <c r="B256" s="4" t="s">
        <v>487</v>
      </c>
      <c r="C256" s="4">
        <v>6</v>
      </c>
      <c r="D256" s="4">
        <v>114742697</v>
      </c>
      <c r="E256" s="4" t="s">
        <v>108</v>
      </c>
      <c r="F256" s="4" t="s">
        <v>109</v>
      </c>
      <c r="G256" s="5">
        <v>-1.3939999999999999E-2</v>
      </c>
      <c r="H256" s="5">
        <v>0.8639</v>
      </c>
      <c r="I256" s="7">
        <v>6.1300000000000001E-9</v>
      </c>
      <c r="J256" s="5">
        <v>2.3999999999999998E-3</v>
      </c>
      <c r="K256" s="4" t="s">
        <v>237</v>
      </c>
      <c r="L256" s="5">
        <v>8.3649999999999992E-3</v>
      </c>
      <c r="M256" s="4" t="s">
        <v>69</v>
      </c>
      <c r="N256" s="5">
        <v>2.93E-2</v>
      </c>
      <c r="O256" s="7">
        <v>0.77449999999999997</v>
      </c>
      <c r="P256" s="5">
        <v>-2.6859999999999998E-2</v>
      </c>
      <c r="Q256" s="5" t="s">
        <v>69</v>
      </c>
      <c r="R256" s="5">
        <v>3.8600000000000002E-2</v>
      </c>
      <c r="S256" s="5">
        <v>0.48759999999999998</v>
      </c>
      <c r="T256" s="4">
        <v>766345</v>
      </c>
      <c r="U256" s="4">
        <v>50264</v>
      </c>
      <c r="V256" s="7">
        <f t="shared" si="9"/>
        <v>4.4020970955941017E-5</v>
      </c>
      <c r="W256" s="5">
        <f t="shared" si="11"/>
        <v>33.736648065293338</v>
      </c>
      <c r="X256" s="4" t="b">
        <v>1</v>
      </c>
    </row>
    <row r="257" spans="1:24">
      <c r="A257" s="4">
        <f t="shared" si="10"/>
        <v>253</v>
      </c>
      <c r="B257" s="4" t="s">
        <v>488</v>
      </c>
      <c r="C257" s="4">
        <v>6</v>
      </c>
      <c r="D257" s="4">
        <v>66223843</v>
      </c>
      <c r="E257" s="4" t="s">
        <v>105</v>
      </c>
      <c r="F257" s="4" t="s">
        <v>108</v>
      </c>
      <c r="G257" s="5">
        <v>1.264E-2</v>
      </c>
      <c r="H257" s="5">
        <v>0.2908</v>
      </c>
      <c r="I257" s="7">
        <v>1.36E-10</v>
      </c>
      <c r="J257" s="5">
        <v>1.97E-3</v>
      </c>
      <c r="K257" s="4" t="s">
        <v>237</v>
      </c>
      <c r="L257" s="5">
        <v>-9.0039999999999999E-4</v>
      </c>
      <c r="M257" s="4" t="s">
        <v>69</v>
      </c>
      <c r="N257" s="5">
        <v>2.29E-2</v>
      </c>
      <c r="O257" s="7">
        <v>0.96870000000000001</v>
      </c>
      <c r="P257" s="5">
        <v>-2.1329999999999998E-2</v>
      </c>
      <c r="Q257" s="5" t="s">
        <v>69</v>
      </c>
      <c r="R257" s="5">
        <v>3.0300000000000001E-2</v>
      </c>
      <c r="S257" s="5">
        <v>0.48110000000000003</v>
      </c>
      <c r="T257" s="4">
        <v>766345</v>
      </c>
      <c r="U257" s="4">
        <v>50264</v>
      </c>
      <c r="V257" s="7">
        <f t="shared" si="9"/>
        <v>5.3717282940624598E-5</v>
      </c>
      <c r="W257" s="5">
        <f t="shared" si="11"/>
        <v>41.168075197710593</v>
      </c>
      <c r="X257" s="4" t="b">
        <v>1</v>
      </c>
    </row>
    <row r="258" spans="1:24">
      <c r="A258" s="4">
        <f t="shared" si="10"/>
        <v>254</v>
      </c>
      <c r="B258" s="4" t="s">
        <v>489</v>
      </c>
      <c r="C258" s="4">
        <v>6</v>
      </c>
      <c r="D258" s="4">
        <v>14718260</v>
      </c>
      <c r="E258" s="4" t="s">
        <v>109</v>
      </c>
      <c r="F258" s="4" t="s">
        <v>104</v>
      </c>
      <c r="G258" s="5">
        <v>-1.881E-2</v>
      </c>
      <c r="H258" s="5">
        <v>0.76019999999999999</v>
      </c>
      <c r="I258" s="7">
        <v>6.2800000000000005E-17</v>
      </c>
      <c r="J258" s="5">
        <v>2.2499999999999998E-3</v>
      </c>
      <c r="K258" s="4" t="s">
        <v>237</v>
      </c>
      <c r="L258" s="5">
        <v>1.167E-2</v>
      </c>
      <c r="M258" s="4" t="s">
        <v>69</v>
      </c>
      <c r="N258" s="5">
        <v>2.7E-2</v>
      </c>
      <c r="O258" s="7">
        <v>0.66659999999999997</v>
      </c>
      <c r="P258" s="5">
        <v>-3.3050000000000003E-2</v>
      </c>
      <c r="Q258" s="5" t="s">
        <v>69</v>
      </c>
      <c r="R258" s="5">
        <v>3.56E-2</v>
      </c>
      <c r="S258" s="5">
        <v>0.35289999999999999</v>
      </c>
      <c r="T258" s="4">
        <v>766345</v>
      </c>
      <c r="U258" s="4">
        <v>50264</v>
      </c>
      <c r="V258" s="7">
        <f t="shared" si="9"/>
        <v>9.1190295163075607E-5</v>
      </c>
      <c r="W258" s="5">
        <f t="shared" si="11"/>
        <v>69.889417602776817</v>
      </c>
      <c r="X258" s="4" t="b">
        <v>1</v>
      </c>
    </row>
    <row r="259" spans="1:24">
      <c r="A259" s="4">
        <f t="shared" si="10"/>
        <v>255</v>
      </c>
      <c r="B259" s="4" t="s">
        <v>230</v>
      </c>
      <c r="C259" s="4">
        <v>6</v>
      </c>
      <c r="D259" s="4">
        <v>108864419</v>
      </c>
      <c r="E259" s="4" t="s">
        <v>105</v>
      </c>
      <c r="F259" s="4" t="s">
        <v>104</v>
      </c>
      <c r="G259" s="5">
        <v>-9.5899999999999996E-3</v>
      </c>
      <c r="H259" s="5">
        <v>0.40820000000000001</v>
      </c>
      <c r="I259" s="7">
        <v>4.88E-8</v>
      </c>
      <c r="J259" s="5">
        <v>1.7600000000000001E-3</v>
      </c>
      <c r="K259" s="4" t="s">
        <v>237</v>
      </c>
      <c r="L259" s="5">
        <v>-2.1940000000000001E-2</v>
      </c>
      <c r="M259" s="4" t="s">
        <v>69</v>
      </c>
      <c r="N259" s="5">
        <v>2.0799999999999999E-2</v>
      </c>
      <c r="O259" s="7">
        <v>0.2913</v>
      </c>
      <c r="P259" s="5">
        <v>-1.9689999999999999E-2</v>
      </c>
      <c r="Q259" s="5" t="s">
        <v>69</v>
      </c>
      <c r="R259" s="5">
        <v>2.75E-2</v>
      </c>
      <c r="S259" s="5">
        <v>0.47420000000000001</v>
      </c>
      <c r="T259" s="4">
        <v>766345</v>
      </c>
      <c r="U259" s="4">
        <v>50264</v>
      </c>
      <c r="V259" s="7">
        <f t="shared" si="9"/>
        <v>3.8740990941693982E-5</v>
      </c>
      <c r="W259" s="5">
        <f t="shared" si="11"/>
        <v>29.690037442702216</v>
      </c>
      <c r="X259" s="4" t="b">
        <v>1</v>
      </c>
    </row>
    <row r="260" spans="1:24">
      <c r="A260" s="4">
        <f t="shared" si="10"/>
        <v>256</v>
      </c>
      <c r="B260" s="4" t="s">
        <v>490</v>
      </c>
      <c r="C260" s="4">
        <v>6</v>
      </c>
      <c r="D260" s="4">
        <v>96566419</v>
      </c>
      <c r="E260" s="4" t="s">
        <v>108</v>
      </c>
      <c r="F260" s="4" t="s">
        <v>109</v>
      </c>
      <c r="G260" s="5">
        <v>9.9100000000000004E-3</v>
      </c>
      <c r="H260" s="5">
        <v>0.4269</v>
      </c>
      <c r="I260" s="7">
        <v>1.27E-8</v>
      </c>
      <c r="J260" s="5">
        <v>1.74E-3</v>
      </c>
      <c r="K260" s="4" t="s">
        <v>237</v>
      </c>
      <c r="L260" s="5">
        <v>-2.8809999999999999E-2</v>
      </c>
      <c r="M260" s="4" t="s">
        <v>69</v>
      </c>
      <c r="N260" s="5">
        <v>2.0199999999999999E-2</v>
      </c>
      <c r="O260" s="7">
        <v>0.15529999999999999</v>
      </c>
      <c r="P260" s="5">
        <v>-4.0820000000000002E-2</v>
      </c>
      <c r="Q260" s="5" t="s">
        <v>69</v>
      </c>
      <c r="R260" s="5">
        <v>2.6800000000000001E-2</v>
      </c>
      <c r="S260" s="5">
        <v>0.12690000000000001</v>
      </c>
      <c r="T260" s="4">
        <v>766345</v>
      </c>
      <c r="U260" s="4">
        <v>50264</v>
      </c>
      <c r="V260" s="7">
        <f t="shared" si="9"/>
        <v>4.2325890291112485E-5</v>
      </c>
      <c r="W260" s="5">
        <f t="shared" si="11"/>
        <v>32.437522690388725</v>
      </c>
      <c r="X260" s="4" t="b">
        <v>1</v>
      </c>
    </row>
    <row r="261" spans="1:24">
      <c r="A261" s="4">
        <f t="shared" si="10"/>
        <v>257</v>
      </c>
      <c r="B261" s="4" t="s">
        <v>491</v>
      </c>
      <c r="C261" s="4">
        <v>6</v>
      </c>
      <c r="D261" s="4">
        <v>109600293</v>
      </c>
      <c r="E261" s="4" t="s">
        <v>109</v>
      </c>
      <c r="F261" s="4" t="s">
        <v>108</v>
      </c>
      <c r="G261" s="5">
        <v>-9.58E-3</v>
      </c>
      <c r="H261" s="5">
        <v>0.4864</v>
      </c>
      <c r="I261" s="7">
        <v>1.8200000000000001E-8</v>
      </c>
      <c r="J261" s="5">
        <v>1.6999999999999999E-3</v>
      </c>
      <c r="K261" s="4" t="s">
        <v>237</v>
      </c>
      <c r="L261" s="5">
        <v>-3.7780000000000001E-2</v>
      </c>
      <c r="M261" s="4" t="s">
        <v>69</v>
      </c>
      <c r="N261" s="5">
        <v>1.9800000000000002E-2</v>
      </c>
      <c r="O261" s="7">
        <v>5.6169999999999998E-2</v>
      </c>
      <c r="P261" s="5">
        <v>-6.2689999999999996E-2</v>
      </c>
      <c r="Q261" s="5" t="s">
        <v>69</v>
      </c>
      <c r="R261" s="5">
        <v>2.6100000000000002E-2</v>
      </c>
      <c r="S261" s="5">
        <v>1.6369999999999999E-2</v>
      </c>
      <c r="T261" s="4">
        <v>766345</v>
      </c>
      <c r="U261" s="4">
        <v>50264</v>
      </c>
      <c r="V261" s="7">
        <f t="shared" ref="V261:V274" si="12">(G261^2)/((G261^2)+766345*(J261^2))</f>
        <v>4.1437242872251244E-5</v>
      </c>
      <c r="W261" s="5">
        <f t="shared" si="11"/>
        <v>31.756456914467559</v>
      </c>
      <c r="X261" s="4" t="b">
        <v>1</v>
      </c>
    </row>
    <row r="262" spans="1:24">
      <c r="A262" s="4">
        <f t="shared" si="10"/>
        <v>258</v>
      </c>
      <c r="B262" s="4" t="s">
        <v>231</v>
      </c>
      <c r="C262" s="4">
        <v>1</v>
      </c>
      <c r="D262" s="4">
        <v>69427576</v>
      </c>
      <c r="E262" s="4" t="s">
        <v>104</v>
      </c>
      <c r="F262" s="4" t="s">
        <v>109</v>
      </c>
      <c r="G262" s="5">
        <v>1.882E-2</v>
      </c>
      <c r="H262" s="5">
        <v>9.5240000000000005E-2</v>
      </c>
      <c r="I262" s="7">
        <v>7.4500000000000001E-11</v>
      </c>
      <c r="J262" s="5">
        <v>2.8900000000000002E-3</v>
      </c>
      <c r="K262" s="4" t="s">
        <v>237</v>
      </c>
      <c r="L262" s="5">
        <v>-2.1530000000000001E-2</v>
      </c>
      <c r="M262" s="4" t="s">
        <v>69</v>
      </c>
      <c r="N262" s="5">
        <v>3.61E-2</v>
      </c>
      <c r="O262" s="7">
        <v>0.55069999999999997</v>
      </c>
      <c r="P262" s="5">
        <v>-2.01E-2</v>
      </c>
      <c r="Q262" s="5" t="s">
        <v>69</v>
      </c>
      <c r="R262" s="5">
        <v>4.7500000000000001E-2</v>
      </c>
      <c r="S262" s="5">
        <v>0.67259999999999998</v>
      </c>
      <c r="T262" s="4">
        <v>766345</v>
      </c>
      <c r="U262" s="4">
        <v>50264</v>
      </c>
      <c r="V262" s="7">
        <f t="shared" si="12"/>
        <v>5.5334398368623288E-5</v>
      </c>
      <c r="W262" s="5">
        <f t="shared" si="11"/>
        <v>42.407475441145742</v>
      </c>
      <c r="X262" s="4" t="b">
        <v>1</v>
      </c>
    </row>
    <row r="263" spans="1:24">
      <c r="A263" s="4">
        <f t="shared" ref="A263:A274" si="13">A262+1</f>
        <v>259</v>
      </c>
      <c r="B263" s="4" t="s">
        <v>492</v>
      </c>
      <c r="C263" s="4">
        <v>6</v>
      </c>
      <c r="D263" s="4">
        <v>3446263</v>
      </c>
      <c r="E263" s="4" t="s">
        <v>109</v>
      </c>
      <c r="F263" s="4" t="s">
        <v>108</v>
      </c>
      <c r="G263" s="5">
        <v>1.0789999999999999E-2</v>
      </c>
      <c r="H263" s="5">
        <v>0.43880000000000002</v>
      </c>
      <c r="I263" s="7">
        <v>3.1200000000000001E-10</v>
      </c>
      <c r="J263" s="5">
        <v>1.7099999999999999E-3</v>
      </c>
      <c r="K263" s="4" t="s">
        <v>237</v>
      </c>
      <c r="L263" s="5">
        <v>1.5769999999999999E-2</v>
      </c>
      <c r="M263" s="4" t="s">
        <v>69</v>
      </c>
      <c r="N263" s="5">
        <v>1.9900000000000001E-2</v>
      </c>
      <c r="O263" s="7">
        <v>0.4289</v>
      </c>
      <c r="P263" s="5">
        <v>5.7799999999999997E-2</v>
      </c>
      <c r="Q263" s="5" t="s">
        <v>69</v>
      </c>
      <c r="R263" s="5">
        <v>2.64E-2</v>
      </c>
      <c r="S263" s="5">
        <v>2.8580000000000001E-2</v>
      </c>
      <c r="T263" s="4">
        <v>766345</v>
      </c>
      <c r="U263" s="4">
        <v>50264</v>
      </c>
      <c r="V263" s="7">
        <f t="shared" si="12"/>
        <v>5.1952180149756352E-5</v>
      </c>
      <c r="W263" s="5">
        <f t="shared" ref="W263:W274" si="14">(V263*766343)/(1-V263)</f>
        <v>39.815258081965318</v>
      </c>
      <c r="X263" s="4" t="b">
        <v>1</v>
      </c>
    </row>
    <row r="264" spans="1:24">
      <c r="A264" s="4">
        <f t="shared" si="13"/>
        <v>260</v>
      </c>
      <c r="B264" s="4" t="s">
        <v>493</v>
      </c>
      <c r="C264" s="4">
        <v>13</v>
      </c>
      <c r="D264" s="4">
        <v>31783977</v>
      </c>
      <c r="E264" s="4" t="s">
        <v>104</v>
      </c>
      <c r="F264" s="4" t="s">
        <v>108</v>
      </c>
      <c r="G264" s="5">
        <v>1.295E-2</v>
      </c>
      <c r="H264" s="5">
        <v>0.1973</v>
      </c>
      <c r="I264" s="7">
        <v>2.1299999999999999E-10</v>
      </c>
      <c r="J264" s="5">
        <v>2.0400000000000001E-3</v>
      </c>
      <c r="K264" s="4" t="s">
        <v>237</v>
      </c>
      <c r="L264" s="5">
        <v>-4.095E-2</v>
      </c>
      <c r="M264" s="4" t="s">
        <v>69</v>
      </c>
      <c r="N264" s="5">
        <v>2.4799999999999999E-2</v>
      </c>
      <c r="O264" s="7">
        <v>9.8460000000000006E-2</v>
      </c>
      <c r="P264" s="5">
        <v>-6.1749999999999999E-2</v>
      </c>
      <c r="Q264" s="5" t="s">
        <v>69</v>
      </c>
      <c r="R264" s="5">
        <v>3.2800000000000003E-2</v>
      </c>
      <c r="S264" s="5">
        <v>5.9400000000000001E-2</v>
      </c>
      <c r="T264" s="4">
        <v>766345</v>
      </c>
      <c r="U264" s="4">
        <v>50264</v>
      </c>
      <c r="V264" s="7">
        <f t="shared" si="12"/>
        <v>5.2581386947253648E-5</v>
      </c>
      <c r="W264" s="5">
        <f t="shared" si="14"/>
        <v>40.297496715587009</v>
      </c>
      <c r="X264" s="4" t="b">
        <v>0</v>
      </c>
    </row>
    <row r="265" spans="1:24">
      <c r="A265" s="4">
        <f t="shared" si="13"/>
        <v>261</v>
      </c>
      <c r="B265" s="4" t="s">
        <v>494</v>
      </c>
      <c r="C265" s="4">
        <v>13</v>
      </c>
      <c r="D265" s="4">
        <v>99100046</v>
      </c>
      <c r="E265" s="4" t="s">
        <v>104</v>
      </c>
      <c r="F265" s="4" t="s">
        <v>105</v>
      </c>
      <c r="G265" s="5">
        <v>1.0800000000000001E-2</v>
      </c>
      <c r="H265" s="5">
        <v>0.47110000000000002</v>
      </c>
      <c r="I265" s="7">
        <v>2.3800000000000001E-10</v>
      </c>
      <c r="J265" s="5">
        <v>1.6999999999999999E-3</v>
      </c>
      <c r="K265" s="4" t="s">
        <v>237</v>
      </c>
      <c r="L265" s="5">
        <v>-2.205E-2</v>
      </c>
      <c r="M265" s="4" t="s">
        <v>69</v>
      </c>
      <c r="N265" s="5">
        <v>0.02</v>
      </c>
      <c r="O265" s="7">
        <v>0.26850000000000002</v>
      </c>
      <c r="P265" s="5">
        <v>-3.2660000000000002E-2</v>
      </c>
      <c r="Q265" s="5" t="s">
        <v>69</v>
      </c>
      <c r="R265" s="5">
        <v>2.63E-2</v>
      </c>
      <c r="S265" s="5">
        <v>0.21510000000000001</v>
      </c>
      <c r="T265" s="4">
        <v>766345</v>
      </c>
      <c r="U265" s="4">
        <v>50264</v>
      </c>
      <c r="V265" s="7">
        <f t="shared" si="12"/>
        <v>5.2662620798216251E-5</v>
      </c>
      <c r="W265" s="5">
        <f t="shared" si="14"/>
        <v>40.359756260906913</v>
      </c>
      <c r="X265" s="4" t="b">
        <v>1</v>
      </c>
    </row>
    <row r="266" spans="1:24">
      <c r="A266" s="4">
        <f t="shared" si="13"/>
        <v>262</v>
      </c>
      <c r="B266" s="4" t="s">
        <v>495</v>
      </c>
      <c r="C266" s="4">
        <v>2</v>
      </c>
      <c r="D266" s="4">
        <v>61836773</v>
      </c>
      <c r="E266" s="4" t="s">
        <v>105</v>
      </c>
      <c r="F266" s="4" t="s">
        <v>104</v>
      </c>
      <c r="G266" s="5">
        <v>-1.042E-2</v>
      </c>
      <c r="H266" s="5">
        <v>0.51529999999999998</v>
      </c>
      <c r="I266" s="7">
        <v>1.2900000000000001E-9</v>
      </c>
      <c r="J266" s="5">
        <v>1.72E-3</v>
      </c>
      <c r="K266" s="4" t="s">
        <v>237</v>
      </c>
      <c r="L266" s="5">
        <v>-2.4500000000000001E-2</v>
      </c>
      <c r="M266" s="4" t="s">
        <v>69</v>
      </c>
      <c r="N266" s="5">
        <v>2.0299999999999999E-2</v>
      </c>
      <c r="O266" s="7">
        <v>0.2268</v>
      </c>
      <c r="P266" s="5">
        <v>9.9489999999999995E-3</v>
      </c>
      <c r="Q266" s="5" t="s">
        <v>69</v>
      </c>
      <c r="R266" s="5">
        <v>2.6700000000000002E-2</v>
      </c>
      <c r="S266" s="5">
        <v>0.70779999999999998</v>
      </c>
      <c r="T266" s="4">
        <v>766345</v>
      </c>
      <c r="U266" s="4">
        <v>50264</v>
      </c>
      <c r="V266" s="7">
        <f t="shared" si="12"/>
        <v>4.788874078493332E-5</v>
      </c>
      <c r="W266" s="5">
        <f t="shared" si="14"/>
        <v>36.7009588420527</v>
      </c>
      <c r="X266" s="4" t="b">
        <v>1</v>
      </c>
    </row>
    <row r="267" spans="1:24">
      <c r="A267" s="4">
        <f t="shared" si="13"/>
        <v>263</v>
      </c>
      <c r="B267" s="4" t="s">
        <v>496</v>
      </c>
      <c r="C267" s="4">
        <v>4</v>
      </c>
      <c r="D267" s="4">
        <v>147872742</v>
      </c>
      <c r="E267" s="4" t="s">
        <v>105</v>
      </c>
      <c r="F267" s="4" t="s">
        <v>109</v>
      </c>
      <c r="G267" s="5">
        <v>1.2489999999999999E-2</v>
      </c>
      <c r="H267" s="5">
        <v>0.2959</v>
      </c>
      <c r="I267" s="7">
        <v>3.22E-12</v>
      </c>
      <c r="J267" s="5">
        <v>1.7899999999999999E-3</v>
      </c>
      <c r="K267" s="4" t="s">
        <v>237</v>
      </c>
      <c r="L267" s="5">
        <v>-1.4200000000000001E-2</v>
      </c>
      <c r="M267" s="4" t="s">
        <v>69</v>
      </c>
      <c r="N267" s="5">
        <v>2.0899999999999998E-2</v>
      </c>
      <c r="O267" s="7">
        <v>0.49830000000000002</v>
      </c>
      <c r="P267" s="5">
        <v>-4.9189999999999998E-2</v>
      </c>
      <c r="Q267" s="5" t="s">
        <v>69</v>
      </c>
      <c r="R267" s="5">
        <v>2.7699999999999999E-2</v>
      </c>
      <c r="S267" s="5">
        <v>7.5929999999999997E-2</v>
      </c>
      <c r="T267" s="4">
        <v>766345</v>
      </c>
      <c r="U267" s="4">
        <v>50264</v>
      </c>
      <c r="V267" s="7">
        <f t="shared" si="12"/>
        <v>6.3528250535912389E-5</v>
      </c>
      <c r="W267" s="5">
        <f t="shared" si="14"/>
        <v>48.687523133610313</v>
      </c>
      <c r="X267" s="4" t="b">
        <v>0</v>
      </c>
    </row>
    <row r="268" spans="1:24">
      <c r="A268" s="4">
        <f t="shared" si="13"/>
        <v>264</v>
      </c>
      <c r="B268" s="4" t="s">
        <v>497</v>
      </c>
      <c r="C268" s="4">
        <v>11</v>
      </c>
      <c r="D268" s="4">
        <v>24980643</v>
      </c>
      <c r="E268" s="4" t="s">
        <v>109</v>
      </c>
      <c r="F268" s="4" t="s">
        <v>104</v>
      </c>
      <c r="G268" s="5">
        <v>-1.03E-2</v>
      </c>
      <c r="H268" s="5">
        <v>0.4728</v>
      </c>
      <c r="I268" s="7">
        <v>1.61E-9</v>
      </c>
      <c r="J268" s="5">
        <v>1.7099999999999999E-3</v>
      </c>
      <c r="K268" s="4" t="s">
        <v>237</v>
      </c>
      <c r="L268" s="5">
        <v>2.0490000000000001E-2</v>
      </c>
      <c r="M268" s="4" t="s">
        <v>69</v>
      </c>
      <c r="N268" s="5">
        <v>1.9699999999999999E-2</v>
      </c>
      <c r="O268" s="7">
        <v>0.2984</v>
      </c>
      <c r="P268" s="5">
        <v>2.3130000000000001E-2</v>
      </c>
      <c r="Q268" s="5" t="s">
        <v>69</v>
      </c>
      <c r="R268" s="5">
        <v>2.6200000000000001E-2</v>
      </c>
      <c r="S268" s="5">
        <v>0.37619999999999998</v>
      </c>
      <c r="T268" s="4">
        <v>766345</v>
      </c>
      <c r="U268" s="4">
        <v>50264</v>
      </c>
      <c r="V268" s="7">
        <f t="shared" si="12"/>
        <v>4.7340990469090613E-5</v>
      </c>
      <c r="W268" s="5">
        <f t="shared" si="14"/>
        <v>36.281154244831619</v>
      </c>
      <c r="X268" s="4" t="b">
        <v>1</v>
      </c>
    </row>
    <row r="269" spans="1:24">
      <c r="A269" s="4">
        <f t="shared" si="13"/>
        <v>265</v>
      </c>
      <c r="B269" s="4" t="s">
        <v>498</v>
      </c>
      <c r="C269" s="4">
        <v>3</v>
      </c>
      <c r="D269" s="4">
        <v>16865845</v>
      </c>
      <c r="E269" s="4" t="s">
        <v>104</v>
      </c>
      <c r="F269" s="4" t="s">
        <v>105</v>
      </c>
      <c r="G269" s="5">
        <v>-1.208E-2</v>
      </c>
      <c r="H269" s="5">
        <v>0.3639</v>
      </c>
      <c r="I269" s="7">
        <v>8.1699999999999993E-12</v>
      </c>
      <c r="J269" s="5">
        <v>1.7700000000000001E-3</v>
      </c>
      <c r="K269" s="4" t="s">
        <v>237</v>
      </c>
      <c r="L269" s="5">
        <v>-4.2590000000000003E-2</v>
      </c>
      <c r="M269" s="4" t="s">
        <v>69</v>
      </c>
      <c r="N269" s="5">
        <v>2.0500000000000001E-2</v>
      </c>
      <c r="O269" s="7">
        <v>3.805E-2</v>
      </c>
      <c r="P269" s="5">
        <v>-2.5420000000000002E-2</v>
      </c>
      <c r="Q269" s="5" t="s">
        <v>69</v>
      </c>
      <c r="R269" s="5">
        <v>2.7199999999999998E-2</v>
      </c>
      <c r="S269" s="5">
        <v>0.34970000000000001</v>
      </c>
      <c r="T269" s="4">
        <v>766345</v>
      </c>
      <c r="U269" s="4">
        <v>50264</v>
      </c>
      <c r="V269" s="7">
        <f t="shared" si="12"/>
        <v>6.0776629530606988E-5</v>
      </c>
      <c r="W269" s="5">
        <f t="shared" si="14"/>
        <v>46.578575493200766</v>
      </c>
      <c r="X269" s="4" t="b">
        <v>1</v>
      </c>
    </row>
    <row r="270" spans="1:24">
      <c r="A270" s="4">
        <f t="shared" si="13"/>
        <v>266</v>
      </c>
      <c r="B270" s="4" t="s">
        <v>499</v>
      </c>
      <c r="C270" s="4">
        <v>17</v>
      </c>
      <c r="D270" s="4">
        <v>46962021</v>
      </c>
      <c r="E270" s="4" t="s">
        <v>108</v>
      </c>
      <c r="F270" s="4" t="s">
        <v>109</v>
      </c>
      <c r="G270" s="5">
        <v>-1.155E-2</v>
      </c>
      <c r="H270" s="5">
        <v>0.7177</v>
      </c>
      <c r="I270" s="7">
        <v>8.9000000000000003E-10</v>
      </c>
      <c r="J270" s="5">
        <v>1.89E-3</v>
      </c>
      <c r="K270" s="4" t="s">
        <v>237</v>
      </c>
      <c r="L270" s="5">
        <v>1.562E-2</v>
      </c>
      <c r="M270" s="4" t="s">
        <v>69</v>
      </c>
      <c r="N270" s="5">
        <v>2.2499999999999999E-2</v>
      </c>
      <c r="O270" s="7">
        <v>0.48799999999999999</v>
      </c>
      <c r="P270" s="5">
        <v>4.5420000000000002E-2</v>
      </c>
      <c r="Q270" s="5" t="s">
        <v>69</v>
      </c>
      <c r="R270" s="5">
        <v>2.9899999999999999E-2</v>
      </c>
      <c r="S270" s="5">
        <v>0.1283</v>
      </c>
      <c r="T270" s="4">
        <v>766345</v>
      </c>
      <c r="U270" s="4">
        <v>50264</v>
      </c>
      <c r="V270" s="7">
        <f t="shared" si="12"/>
        <v>4.8729826858495173E-5</v>
      </c>
      <c r="W270" s="5">
        <f t="shared" si="14"/>
        <v>37.345581547942523</v>
      </c>
      <c r="X270" s="4" t="b">
        <v>1</v>
      </c>
    </row>
    <row r="271" spans="1:24">
      <c r="A271" s="4">
        <f t="shared" si="13"/>
        <v>267</v>
      </c>
      <c r="B271" s="4" t="s">
        <v>500</v>
      </c>
      <c r="C271" s="4">
        <v>16</v>
      </c>
      <c r="D271" s="4">
        <v>12215741</v>
      </c>
      <c r="E271" s="4" t="s">
        <v>105</v>
      </c>
      <c r="F271" s="4" t="s">
        <v>104</v>
      </c>
      <c r="G271" s="5">
        <v>-1.3599999999999999E-2</v>
      </c>
      <c r="H271" s="5">
        <v>0.30780000000000002</v>
      </c>
      <c r="I271" s="7">
        <v>6.4299999999999999E-12</v>
      </c>
      <c r="J271" s="5">
        <v>1.98E-3</v>
      </c>
      <c r="K271" s="4" t="s">
        <v>237</v>
      </c>
      <c r="L271" s="5">
        <v>4.6019999999999998E-2</v>
      </c>
      <c r="M271" s="4" t="s">
        <v>69</v>
      </c>
      <c r="N271" s="5">
        <v>2.3300000000000001E-2</v>
      </c>
      <c r="O271" s="7">
        <v>4.768E-2</v>
      </c>
      <c r="P271" s="5">
        <v>2.2839999999999999E-2</v>
      </c>
      <c r="Q271" s="5" t="s">
        <v>69</v>
      </c>
      <c r="R271" s="5">
        <v>3.1199999999999999E-2</v>
      </c>
      <c r="S271" s="5">
        <v>0.46350000000000002</v>
      </c>
      <c r="T271" s="4">
        <v>766345</v>
      </c>
      <c r="U271" s="4">
        <v>50264</v>
      </c>
      <c r="V271" s="7">
        <f t="shared" si="12"/>
        <v>6.1559682629189338E-5</v>
      </c>
      <c r="W271" s="5">
        <f t="shared" si="14"/>
        <v>47.178736173126509</v>
      </c>
      <c r="X271" s="4" t="b">
        <v>1</v>
      </c>
    </row>
    <row r="272" spans="1:24">
      <c r="A272" s="4">
        <f t="shared" si="13"/>
        <v>268</v>
      </c>
      <c r="B272" s="4" t="s">
        <v>501</v>
      </c>
      <c r="C272" s="4">
        <v>16</v>
      </c>
      <c r="D272" s="4">
        <v>61503635</v>
      </c>
      <c r="E272" s="4" t="s">
        <v>109</v>
      </c>
      <c r="F272" s="4" t="s">
        <v>105</v>
      </c>
      <c r="G272" s="5">
        <v>-1.355E-2</v>
      </c>
      <c r="H272" s="5">
        <v>0.75680000000000003</v>
      </c>
      <c r="I272" s="7">
        <v>4.1199999999999997E-11</v>
      </c>
      <c r="J272" s="5">
        <v>2.0500000000000002E-3</v>
      </c>
      <c r="K272" s="4" t="s">
        <v>237</v>
      </c>
      <c r="L272" s="5">
        <v>3.9989999999999998E-2</v>
      </c>
      <c r="M272" s="4" t="s">
        <v>69</v>
      </c>
      <c r="N272" s="5">
        <v>2.6100000000000002E-2</v>
      </c>
      <c r="O272" s="7">
        <v>0.1245</v>
      </c>
      <c r="P272" s="5">
        <v>-5.4850000000000003E-3</v>
      </c>
      <c r="Q272" s="5" t="s">
        <v>69</v>
      </c>
      <c r="R272" s="5">
        <v>3.4200000000000001E-2</v>
      </c>
      <c r="S272" s="5">
        <v>0.872</v>
      </c>
      <c r="T272" s="4">
        <v>766345</v>
      </c>
      <c r="U272" s="4">
        <v>50264</v>
      </c>
      <c r="V272" s="7">
        <f t="shared" si="12"/>
        <v>5.7006159281053925E-5</v>
      </c>
      <c r="W272" s="5">
        <f t="shared" si="14"/>
        <v>43.688761650426144</v>
      </c>
      <c r="X272" s="4" t="b">
        <v>0</v>
      </c>
    </row>
    <row r="273" spans="1:24">
      <c r="A273" s="4">
        <f t="shared" si="13"/>
        <v>269</v>
      </c>
      <c r="B273" s="4" t="s">
        <v>502</v>
      </c>
      <c r="C273" s="4">
        <v>18</v>
      </c>
      <c r="D273" s="4">
        <v>35159124</v>
      </c>
      <c r="E273" s="4" t="s">
        <v>104</v>
      </c>
      <c r="F273" s="4" t="s">
        <v>105</v>
      </c>
      <c r="G273" s="5">
        <v>-1.9779999999999999E-2</v>
      </c>
      <c r="H273" s="5">
        <v>0.34010000000000001</v>
      </c>
      <c r="I273" s="7">
        <v>2.6599999999999999E-27</v>
      </c>
      <c r="J273" s="5">
        <v>1.83E-3</v>
      </c>
      <c r="K273" s="4" t="s">
        <v>237</v>
      </c>
      <c r="L273" s="5">
        <v>3.0970000000000001E-2</v>
      </c>
      <c r="M273" s="4" t="s">
        <v>69</v>
      </c>
      <c r="N273" s="5">
        <v>2.1000000000000001E-2</v>
      </c>
      <c r="O273" s="7">
        <v>0.13950000000000001</v>
      </c>
      <c r="P273" s="5">
        <v>5.6989999999999999E-2</v>
      </c>
      <c r="Q273" s="5" t="s">
        <v>69</v>
      </c>
      <c r="R273" s="5">
        <v>2.8000000000000001E-2</v>
      </c>
      <c r="S273" s="5">
        <v>4.163E-2</v>
      </c>
      <c r="T273" s="4">
        <v>766345</v>
      </c>
      <c r="U273" s="4">
        <v>50264</v>
      </c>
      <c r="V273" s="7">
        <f t="shared" si="12"/>
        <v>1.5242628464002045E-4</v>
      </c>
      <c r="W273" s="5">
        <f t="shared" si="14"/>
        <v>116.82862400298359</v>
      </c>
      <c r="X273" s="4" t="b">
        <v>1</v>
      </c>
    </row>
    <row r="274" spans="1:24">
      <c r="A274" s="4">
        <f t="shared" si="13"/>
        <v>270</v>
      </c>
      <c r="B274" s="4" t="s">
        <v>503</v>
      </c>
      <c r="C274" s="4">
        <v>4</v>
      </c>
      <c r="D274" s="4">
        <v>163698499</v>
      </c>
      <c r="E274" s="4" t="s">
        <v>108</v>
      </c>
      <c r="F274" s="4" t="s">
        <v>109</v>
      </c>
      <c r="G274" s="5">
        <v>-9.9799999999999993E-3</v>
      </c>
      <c r="H274" s="5">
        <v>0.61729999999999996</v>
      </c>
      <c r="I274" s="7">
        <v>1.9300000000000001E-8</v>
      </c>
      <c r="J274" s="5">
        <v>1.7799999999999999E-3</v>
      </c>
      <c r="K274" s="4" t="s">
        <v>237</v>
      </c>
      <c r="L274" s="5">
        <v>-9.8510000000000004E-3</v>
      </c>
      <c r="M274" s="4" t="s">
        <v>69</v>
      </c>
      <c r="N274" s="5">
        <v>2.1000000000000001E-2</v>
      </c>
      <c r="O274" s="7">
        <v>0.63800000000000001</v>
      </c>
      <c r="P274" s="5">
        <v>5.1130000000000004E-3</v>
      </c>
      <c r="Q274" s="5" t="s">
        <v>69</v>
      </c>
      <c r="R274" s="5">
        <v>2.7699999999999999E-2</v>
      </c>
      <c r="S274" s="5">
        <v>0.85299999999999998</v>
      </c>
      <c r="T274" s="4">
        <v>766345</v>
      </c>
      <c r="U274" s="4">
        <v>50264</v>
      </c>
      <c r="V274" s="7">
        <f t="shared" si="12"/>
        <v>4.1018420724510677E-5</v>
      </c>
      <c r="W274" s="5">
        <f t="shared" si="14"/>
        <v>31.435469026577888</v>
      </c>
      <c r="X274" s="4" t="b">
        <v>1</v>
      </c>
    </row>
    <row r="275" spans="1:24">
      <c r="A275" s="16"/>
      <c r="B275" s="16"/>
      <c r="C275" s="16"/>
      <c r="D275" s="16"/>
      <c r="E275" s="16"/>
      <c r="F275" s="16"/>
      <c r="G275" s="28"/>
      <c r="H275" s="28"/>
      <c r="I275" s="16"/>
      <c r="J275" s="28"/>
      <c r="K275" s="16"/>
      <c r="L275" s="28"/>
      <c r="M275" s="16"/>
      <c r="N275" s="28"/>
      <c r="O275" s="21"/>
      <c r="P275" s="28"/>
      <c r="Q275" s="28"/>
      <c r="R275" s="28"/>
      <c r="S275" s="28"/>
      <c r="T275" s="16"/>
      <c r="U275" s="16"/>
      <c r="V275" s="125"/>
      <c r="W275" s="28"/>
      <c r="X275" s="16"/>
    </row>
    <row r="276" spans="1:24">
      <c r="A276" s="71"/>
      <c r="B276" s="71"/>
      <c r="C276" s="71"/>
      <c r="D276" s="71"/>
      <c r="E276" s="71"/>
      <c r="F276" s="71"/>
      <c r="G276" s="117"/>
      <c r="H276" s="117"/>
      <c r="I276" s="71"/>
      <c r="J276" s="117"/>
      <c r="K276" s="71"/>
      <c r="L276" s="117"/>
      <c r="M276" s="71"/>
      <c r="N276" s="117"/>
      <c r="O276" s="101"/>
      <c r="P276" s="117"/>
      <c r="Q276" s="117"/>
      <c r="R276" s="117"/>
      <c r="S276" s="117"/>
      <c r="T276" s="104" t="s">
        <v>860</v>
      </c>
      <c r="U276" s="71"/>
      <c r="V276" s="7">
        <f>SUM(V5:V274)</f>
        <v>1.7180114165944244E-2</v>
      </c>
      <c r="W276" s="117"/>
      <c r="X276" s="71"/>
    </row>
    <row r="277" spans="1:24">
      <c r="A277" s="71"/>
      <c r="B277" s="71"/>
      <c r="C277" s="71"/>
      <c r="D277" s="71"/>
      <c r="E277" s="71"/>
      <c r="F277" s="71"/>
      <c r="G277" s="117"/>
      <c r="H277" s="117"/>
      <c r="I277" s="71"/>
      <c r="J277" s="117"/>
      <c r="K277" s="71"/>
      <c r="L277" s="117"/>
      <c r="M277" s="71"/>
      <c r="N277" s="117"/>
      <c r="O277" s="101"/>
      <c r="P277" s="117"/>
      <c r="Q277" s="117"/>
      <c r="R277" s="117"/>
      <c r="S277" s="117"/>
      <c r="T277" s="104" t="s">
        <v>584</v>
      </c>
      <c r="U277" s="71"/>
      <c r="V277" s="101"/>
      <c r="W277" s="117">
        <v>49</v>
      </c>
      <c r="X277" s="71"/>
    </row>
    <row r="278" spans="1:24">
      <c r="A278" s="4"/>
      <c r="B278" s="4"/>
      <c r="C278" s="4"/>
      <c r="D278" s="4"/>
      <c r="E278" s="4"/>
      <c r="F278" s="4"/>
      <c r="G278" s="5"/>
      <c r="H278" s="5"/>
      <c r="I278" s="4"/>
      <c r="J278" s="5"/>
      <c r="K278" s="4"/>
      <c r="L278" s="5"/>
      <c r="M278" s="4"/>
      <c r="N278" s="5"/>
      <c r="O278" s="7"/>
      <c r="P278" s="5"/>
      <c r="Q278" s="5"/>
      <c r="R278" s="5"/>
      <c r="S278" s="5"/>
      <c r="T278" s="104" t="s">
        <v>858</v>
      </c>
      <c r="U278" s="71"/>
      <c r="V278" s="7"/>
      <c r="W278" s="5">
        <f>(V276/(1-V276))*(766345-270-1)/270</f>
        <v>49.5974181188082</v>
      </c>
    </row>
    <row r="279" spans="1:24">
      <c r="A279" s="16"/>
      <c r="B279" s="16"/>
      <c r="C279" s="16"/>
      <c r="D279" s="16"/>
      <c r="E279" s="16"/>
      <c r="F279" s="16"/>
      <c r="G279" s="28"/>
      <c r="H279" s="28"/>
      <c r="I279" s="16"/>
      <c r="J279" s="28"/>
      <c r="K279" s="16"/>
      <c r="L279" s="28"/>
      <c r="M279" s="16"/>
      <c r="N279" s="28"/>
      <c r="O279" s="21"/>
      <c r="P279" s="28"/>
      <c r="Q279" s="28"/>
      <c r="R279" s="28"/>
      <c r="S279" s="28"/>
      <c r="T279" s="194" t="s">
        <v>859</v>
      </c>
      <c r="U279" s="127"/>
      <c r="V279" s="21"/>
      <c r="W279" s="28">
        <v>48.194659999999999</v>
      </c>
      <c r="X279" s="16"/>
    </row>
    <row r="280" spans="1:24">
      <c r="A280" s="4"/>
      <c r="B280" s="4"/>
      <c r="C280" s="4"/>
      <c r="D280" s="4"/>
      <c r="E280" s="4"/>
      <c r="F280" s="4"/>
      <c r="G280" s="5"/>
      <c r="H280" s="5"/>
      <c r="I280" s="4"/>
      <c r="J280" s="5"/>
      <c r="K280" s="4"/>
      <c r="L280" s="5"/>
      <c r="M280" s="4"/>
      <c r="N280" s="5"/>
      <c r="O280" s="7"/>
      <c r="P280" s="5"/>
      <c r="Q280" s="5"/>
      <c r="R280" s="5"/>
      <c r="S280" s="5"/>
      <c r="T280" s="4"/>
      <c r="U280" s="4"/>
      <c r="V280" s="7"/>
    </row>
    <row r="281" spans="1:24">
      <c r="A281" s="4" t="s">
        <v>1062</v>
      </c>
      <c r="B281" s="4"/>
      <c r="C281" s="4"/>
      <c r="D281" s="4"/>
      <c r="E281" s="4"/>
      <c r="F281" s="4"/>
      <c r="G281" s="5"/>
      <c r="H281" s="5"/>
      <c r="I281" s="4"/>
      <c r="J281" s="5"/>
      <c r="K281" s="4"/>
      <c r="L281" s="5"/>
      <c r="M281" s="4"/>
      <c r="N281" s="5"/>
      <c r="O281" s="7"/>
      <c r="P281" s="5"/>
      <c r="Q281" s="5"/>
      <c r="R281" s="5"/>
      <c r="S281" s="5"/>
      <c r="T281" s="4"/>
      <c r="U281" s="4"/>
    </row>
    <row r="282" spans="1:24">
      <c r="A282" s="4" t="s">
        <v>1073</v>
      </c>
      <c r="B282" s="4"/>
      <c r="C282" s="4"/>
      <c r="D282" s="4"/>
      <c r="E282" s="4"/>
      <c r="F282" s="4"/>
      <c r="G282" s="5"/>
      <c r="H282" s="5"/>
      <c r="I282" s="4"/>
      <c r="J282" s="5"/>
      <c r="K282" s="4"/>
      <c r="L282" s="5"/>
      <c r="M282" s="4"/>
      <c r="N282" s="5"/>
      <c r="O282" s="7"/>
      <c r="P282" s="5"/>
      <c r="Q282" s="5"/>
      <c r="R282" s="5"/>
      <c r="S282" s="5"/>
      <c r="T282" s="4"/>
      <c r="U282" s="4"/>
    </row>
    <row r="283" spans="1:24" s="129" customFormat="1">
      <c r="A283" s="33" t="s">
        <v>1074</v>
      </c>
      <c r="B283" s="33"/>
      <c r="C283" s="33"/>
      <c r="D283" s="33"/>
      <c r="E283" s="33"/>
      <c r="F283" s="33"/>
      <c r="G283" s="33"/>
      <c r="H283" s="33"/>
      <c r="I283" s="131"/>
      <c r="J283" s="131"/>
      <c r="K283" s="131"/>
      <c r="L283" s="33"/>
      <c r="M283" s="131"/>
      <c r="N283" s="35"/>
      <c r="O283" s="33"/>
      <c r="P283" s="131"/>
      <c r="Q283" s="131"/>
      <c r="R283" s="131"/>
      <c r="S283" s="131"/>
      <c r="T283" s="33"/>
      <c r="U283" s="33"/>
      <c r="V283" s="193"/>
      <c r="W283" s="131"/>
      <c r="X283" s="33"/>
    </row>
    <row r="284" spans="1:24">
      <c r="A284" s="4" t="s">
        <v>1076</v>
      </c>
      <c r="B284" s="4"/>
      <c r="C284" s="4"/>
      <c r="D284" s="4"/>
      <c r="E284" s="4"/>
      <c r="F284" s="4"/>
      <c r="G284" s="5"/>
      <c r="H284" s="5"/>
      <c r="I284" s="4"/>
      <c r="J284" s="5"/>
      <c r="K284" s="4"/>
      <c r="L284" s="5"/>
      <c r="M284" s="4"/>
      <c r="N284" s="5"/>
      <c r="O284" s="7"/>
      <c r="P284" s="5"/>
      <c r="Q284" s="5"/>
      <c r="R284" s="5"/>
      <c r="S284" s="5"/>
      <c r="T284" s="4"/>
      <c r="U284" s="4"/>
    </row>
    <row r="285" spans="1:24">
      <c r="A285" s="4" t="s">
        <v>1075</v>
      </c>
      <c r="B285" s="4"/>
      <c r="C285" s="4"/>
      <c r="D285" s="4"/>
      <c r="E285" s="4"/>
      <c r="F285" s="4"/>
      <c r="G285" s="5"/>
      <c r="H285" s="5"/>
      <c r="I285" s="4"/>
      <c r="J285" s="5"/>
      <c r="K285" s="4"/>
      <c r="L285" s="5"/>
      <c r="M285" s="4"/>
      <c r="N285" s="5"/>
      <c r="O285" s="7"/>
      <c r="P285" s="5"/>
      <c r="Q285" s="5"/>
      <c r="R285" s="5"/>
      <c r="S285" s="5"/>
      <c r="T285" s="4"/>
      <c r="U285" s="4"/>
    </row>
    <row r="287" spans="1:24">
      <c r="A287" s="1" t="s">
        <v>19</v>
      </c>
      <c r="B287" s="4"/>
      <c r="C287" s="4"/>
    </row>
    <row r="288" spans="1:24">
      <c r="A288" s="4" t="s">
        <v>91</v>
      </c>
      <c r="B288" s="4" t="s">
        <v>974</v>
      </c>
      <c r="C288" s="4"/>
    </row>
    <row r="289" spans="1:24">
      <c r="A289" s="4" t="s">
        <v>92</v>
      </c>
      <c r="B289" s="4" t="s">
        <v>975</v>
      </c>
      <c r="C289" s="4"/>
      <c r="X289" s="1"/>
    </row>
    <row r="290" spans="1:24">
      <c r="A290" s="312" t="s">
        <v>93</v>
      </c>
      <c r="B290" s="312" t="s">
        <v>976</v>
      </c>
      <c r="C290" s="4"/>
      <c r="X290" s="178"/>
    </row>
    <row r="291" spans="1:24">
      <c r="A291" s="313" t="s">
        <v>5</v>
      </c>
      <c r="B291" s="313" t="s">
        <v>1102</v>
      </c>
      <c r="C291" s="4"/>
      <c r="X291" s="179"/>
    </row>
    <row r="292" spans="1:24">
      <c r="A292" s="313" t="s">
        <v>6</v>
      </c>
      <c r="B292" s="313" t="s">
        <v>27</v>
      </c>
      <c r="C292" s="4"/>
      <c r="X292" s="179"/>
    </row>
    <row r="293" spans="1:24">
      <c r="A293" s="313" t="s">
        <v>900</v>
      </c>
      <c r="B293" s="313" t="s">
        <v>977</v>
      </c>
      <c r="C293" s="4"/>
      <c r="X293" s="179"/>
    </row>
    <row r="294" spans="1:24">
      <c r="A294" s="313" t="s">
        <v>973</v>
      </c>
      <c r="B294" s="313" t="s">
        <v>978</v>
      </c>
      <c r="C294" s="4"/>
      <c r="X294" s="179"/>
    </row>
    <row r="295" spans="1:24">
      <c r="A295" s="1"/>
      <c r="B295" s="1"/>
      <c r="C295" s="4"/>
      <c r="X295" s="1"/>
    </row>
    <row r="296" spans="1:24">
      <c r="A296" s="1"/>
      <c r="B296" s="1"/>
      <c r="X296" s="1"/>
    </row>
    <row r="297" spans="1:24">
      <c r="A297" s="1"/>
      <c r="B297" s="1"/>
      <c r="X297" s="1"/>
    </row>
    <row r="298" spans="1:24">
      <c r="A298" s="185"/>
      <c r="B298" s="185"/>
      <c r="X298" s="185"/>
    </row>
    <row r="299" spans="1:24">
      <c r="A299" s="179"/>
      <c r="B299" s="179"/>
      <c r="X299" s="179"/>
    </row>
    <row r="300" spans="1:24">
      <c r="A300" s="179"/>
      <c r="B300" s="179"/>
      <c r="X300" s="17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48C51-8896-1B49-A0B5-1A3A9083FFE7}">
  <dimension ref="A1:X151"/>
  <sheetViews>
    <sheetView zoomScale="75" zoomScaleNormal="75" workbookViewId="0">
      <selection activeCell="F4" sqref="F4"/>
    </sheetView>
  </sheetViews>
  <sheetFormatPr baseColWidth="10" defaultRowHeight="16"/>
  <cols>
    <col min="1" max="6" width="10.83203125" style="4"/>
    <col min="7" max="9" width="10.83203125" style="5"/>
    <col min="10" max="10" width="10.83203125" style="4"/>
    <col min="11" max="11" width="10.83203125" style="5"/>
    <col min="12" max="12" width="10.83203125" style="4"/>
    <col min="13" max="13" width="10.83203125" style="5"/>
    <col min="14" max="14" width="10.83203125" style="7"/>
    <col min="15" max="18" width="10.83203125" style="5"/>
    <col min="19" max="20" width="10.83203125" style="4"/>
    <col min="21" max="21" width="10.83203125" style="7"/>
    <col min="22" max="22" width="10.83203125" style="5"/>
    <col min="23" max="24" width="10.83203125" style="4"/>
  </cols>
  <sheetData>
    <row r="1" spans="1:24">
      <c r="A1" s="179" t="s">
        <v>1098</v>
      </c>
    </row>
    <row r="2" spans="1:24">
      <c r="B2" s="179"/>
    </row>
    <row r="3" spans="1:24" s="284" customFormat="1">
      <c r="A3" s="314"/>
      <c r="B3" s="195"/>
      <c r="C3" s="314"/>
      <c r="D3" s="314"/>
      <c r="E3" s="314"/>
      <c r="F3" s="314"/>
      <c r="G3" s="315" t="s">
        <v>1099</v>
      </c>
      <c r="H3" s="315"/>
      <c r="I3" s="315"/>
      <c r="J3" s="314"/>
      <c r="K3" s="315" t="s">
        <v>1045</v>
      </c>
      <c r="L3" s="314"/>
      <c r="M3" s="315"/>
      <c r="N3" s="318"/>
      <c r="O3" s="315" t="s">
        <v>1072</v>
      </c>
      <c r="P3" s="315"/>
      <c r="Q3" s="315"/>
      <c r="R3" s="315"/>
      <c r="S3" s="314"/>
      <c r="T3" s="314"/>
      <c r="U3" s="318"/>
      <c r="V3" s="315"/>
      <c r="W3" s="314"/>
      <c r="X3" s="1"/>
    </row>
    <row r="4" spans="1:24" s="284" customFormat="1">
      <c r="A4" s="314"/>
      <c r="B4" s="314" t="s">
        <v>857</v>
      </c>
      <c r="C4" s="314" t="s">
        <v>92</v>
      </c>
      <c r="D4" s="314" t="s">
        <v>93</v>
      </c>
      <c r="E4" s="314" t="s">
        <v>1124</v>
      </c>
      <c r="F4" s="314" t="s">
        <v>1125</v>
      </c>
      <c r="G4" s="315" t="s">
        <v>94</v>
      </c>
      <c r="H4" s="315" t="s">
        <v>96</v>
      </c>
      <c r="I4" s="315" t="s">
        <v>101</v>
      </c>
      <c r="J4" s="314" t="s">
        <v>102</v>
      </c>
      <c r="K4" s="315" t="s">
        <v>95</v>
      </c>
      <c r="L4" s="314" t="s">
        <v>97</v>
      </c>
      <c r="M4" s="315" t="s">
        <v>98</v>
      </c>
      <c r="N4" s="318" t="s">
        <v>99</v>
      </c>
      <c r="O4" s="315" t="s">
        <v>95</v>
      </c>
      <c r="P4" s="315" t="s">
        <v>97</v>
      </c>
      <c r="Q4" s="315" t="s">
        <v>98</v>
      </c>
      <c r="R4" s="315" t="s">
        <v>99</v>
      </c>
      <c r="S4" s="314" t="s">
        <v>235</v>
      </c>
      <c r="T4" s="314" t="s">
        <v>100</v>
      </c>
      <c r="U4" s="325" t="s">
        <v>863</v>
      </c>
      <c r="V4" s="315" t="s">
        <v>854</v>
      </c>
      <c r="W4" s="314" t="s">
        <v>855</v>
      </c>
      <c r="X4" s="1"/>
    </row>
    <row r="5" spans="1:24">
      <c r="A5" s="4">
        <v>1</v>
      </c>
      <c r="B5" s="71" t="s">
        <v>103</v>
      </c>
      <c r="C5" s="71">
        <v>7</v>
      </c>
      <c r="D5" s="71">
        <v>127169897</v>
      </c>
      <c r="E5" s="71" t="s">
        <v>104</v>
      </c>
      <c r="F5" s="71" t="s">
        <v>105</v>
      </c>
      <c r="G5" s="117">
        <v>1.7680000000000001E-2</v>
      </c>
      <c r="H5" s="117">
        <v>0.4541</v>
      </c>
      <c r="I5" s="117">
        <v>2.8700000000000002E-3</v>
      </c>
      <c r="J5" s="101">
        <v>7.1600000000000001E-10</v>
      </c>
      <c r="K5" s="117">
        <v>2.5729999999999999E-2</v>
      </c>
      <c r="L5" s="71" t="s">
        <v>69</v>
      </c>
      <c r="M5" s="117">
        <v>2.01E-2</v>
      </c>
      <c r="N5" s="101">
        <v>0.2001</v>
      </c>
      <c r="O5" s="5">
        <v>2.7779999999999999E-2</v>
      </c>
      <c r="P5" s="5" t="s">
        <v>69</v>
      </c>
      <c r="Q5" s="5">
        <v>2.1000000000000001E-2</v>
      </c>
      <c r="R5" s="5">
        <v>0.18429999999999999</v>
      </c>
      <c r="S5" s="71">
        <v>112117</v>
      </c>
      <c r="T5" s="71">
        <v>50264</v>
      </c>
      <c r="U5" s="7">
        <f t="shared" ref="U5:U36" si="0">(G5^2)/((G5^2)+257828*(I5^2))</f>
        <v>1.4716574393078938E-4</v>
      </c>
      <c r="V5" s="5">
        <f t="shared" ref="V5:V36" si="1">(G5^2)/(I5^2)</f>
        <v>37.949034224040595</v>
      </c>
      <c r="W5" s="4" t="b">
        <v>1</v>
      </c>
    </row>
    <row r="6" spans="1:24">
      <c r="A6" s="4">
        <f>A5+1</f>
        <v>2</v>
      </c>
      <c r="B6" s="71" t="s">
        <v>106</v>
      </c>
      <c r="C6" s="71">
        <v>15</v>
      </c>
      <c r="D6" s="71">
        <v>52196830</v>
      </c>
      <c r="E6" s="71" t="s">
        <v>105</v>
      </c>
      <c r="F6" s="71" t="s">
        <v>104</v>
      </c>
      <c r="G6" s="117">
        <v>5.092E-2</v>
      </c>
      <c r="H6" s="117">
        <v>2.7210000000000002E-2</v>
      </c>
      <c r="I6" s="117">
        <v>7.6899999999999998E-3</v>
      </c>
      <c r="J6" s="101">
        <v>3.47E-11</v>
      </c>
      <c r="K6" s="117">
        <v>-9.9709999999999993E-2</v>
      </c>
      <c r="L6" s="71" t="s">
        <v>69</v>
      </c>
      <c r="M6" s="117">
        <v>5.5500000000000001E-2</v>
      </c>
      <c r="N6" s="101">
        <v>7.2489999999999999E-2</v>
      </c>
      <c r="O6" s="5">
        <v>-6.8599999999999994E-2</v>
      </c>
      <c r="P6" s="5" t="s">
        <v>69</v>
      </c>
      <c r="Q6" s="5">
        <v>5.7700000000000001E-2</v>
      </c>
      <c r="R6" s="5">
        <v>0.23430000000000001</v>
      </c>
      <c r="S6" s="71">
        <v>112117</v>
      </c>
      <c r="T6" s="71">
        <v>50264</v>
      </c>
      <c r="U6" s="7">
        <f t="shared" si="0"/>
        <v>1.7002789656664173E-4</v>
      </c>
      <c r="V6" s="5">
        <f t="shared" si="1"/>
        <v>43.845407458388365</v>
      </c>
      <c r="W6" s="4" t="b">
        <v>1</v>
      </c>
    </row>
    <row r="7" spans="1:24">
      <c r="A7" s="4">
        <f t="shared" ref="A7:A70" si="2">A6+1</f>
        <v>3</v>
      </c>
      <c r="B7" s="71" t="s">
        <v>107</v>
      </c>
      <c r="C7" s="71">
        <v>7</v>
      </c>
      <c r="D7" s="71">
        <v>128410012</v>
      </c>
      <c r="E7" s="71" t="s">
        <v>108</v>
      </c>
      <c r="F7" s="71" t="s">
        <v>109</v>
      </c>
      <c r="G7" s="117">
        <v>-2.0969999999999999E-2</v>
      </c>
      <c r="H7" s="117">
        <v>0.71430000000000005</v>
      </c>
      <c r="I7" s="117">
        <v>3.1700000000000001E-3</v>
      </c>
      <c r="J7" s="101">
        <v>3.6900000000000003E-11</v>
      </c>
      <c r="K7" s="117">
        <v>-9.8510000000000004E-3</v>
      </c>
      <c r="L7" s="71" t="s">
        <v>69</v>
      </c>
      <c r="M7" s="117">
        <v>2.29E-2</v>
      </c>
      <c r="N7" s="101">
        <v>0.66579999999999995</v>
      </c>
      <c r="O7" s="5">
        <v>-1.7149999999999999E-2</v>
      </c>
      <c r="P7" s="5" t="s">
        <v>69</v>
      </c>
      <c r="Q7" s="5">
        <v>2.3800000000000002E-2</v>
      </c>
      <c r="R7" s="5">
        <v>0.47210000000000002</v>
      </c>
      <c r="S7" s="71">
        <v>112117</v>
      </c>
      <c r="T7" s="71">
        <v>50264</v>
      </c>
      <c r="U7" s="7">
        <f t="shared" si="0"/>
        <v>1.696971513219057E-4</v>
      </c>
      <c r="V7" s="5">
        <f t="shared" si="1"/>
        <v>43.760103095861233</v>
      </c>
      <c r="W7" s="4" t="b">
        <v>1</v>
      </c>
    </row>
    <row r="8" spans="1:24">
      <c r="A8" s="4">
        <f t="shared" si="2"/>
        <v>4</v>
      </c>
      <c r="B8" s="71" t="s">
        <v>110</v>
      </c>
      <c r="C8" s="71">
        <v>1</v>
      </c>
      <c r="D8" s="71">
        <v>96175936</v>
      </c>
      <c r="E8" s="71" t="s">
        <v>105</v>
      </c>
      <c r="F8" s="71" t="s">
        <v>109</v>
      </c>
      <c r="G8" s="117">
        <v>-2.3640000000000001E-2</v>
      </c>
      <c r="H8" s="117">
        <v>0.50680000000000003</v>
      </c>
      <c r="I8" s="117">
        <v>2.8500000000000001E-3</v>
      </c>
      <c r="J8" s="101">
        <v>1.1900000000000001E-16</v>
      </c>
      <c r="K8" s="117">
        <v>3.4689999999999999E-2</v>
      </c>
      <c r="L8" s="71" t="s">
        <v>69</v>
      </c>
      <c r="M8" s="117">
        <v>1.9800000000000002E-2</v>
      </c>
      <c r="N8" s="101">
        <v>7.9299999999999995E-2</v>
      </c>
      <c r="O8" s="5">
        <v>3.3340000000000002E-2</v>
      </c>
      <c r="P8" s="5" t="s">
        <v>69</v>
      </c>
      <c r="Q8" s="5">
        <v>2.06E-2</v>
      </c>
      <c r="R8" s="5">
        <v>0.10580000000000001</v>
      </c>
      <c r="S8" s="71">
        <v>112117</v>
      </c>
      <c r="T8" s="71">
        <v>50264</v>
      </c>
      <c r="U8" s="7">
        <f t="shared" si="0"/>
        <v>2.6678368467668436E-4</v>
      </c>
      <c r="V8" s="5">
        <f t="shared" si="1"/>
        <v>68.802659279778396</v>
      </c>
      <c r="W8" s="4" t="b">
        <v>0</v>
      </c>
    </row>
    <row r="9" spans="1:24">
      <c r="A9" s="4">
        <f t="shared" si="2"/>
        <v>5</v>
      </c>
      <c r="B9" s="71" t="s">
        <v>111</v>
      </c>
      <c r="C9" s="71">
        <v>12</v>
      </c>
      <c r="D9" s="71">
        <v>49422094</v>
      </c>
      <c r="E9" s="71" t="s">
        <v>108</v>
      </c>
      <c r="F9" s="71" t="s">
        <v>109</v>
      </c>
      <c r="G9" s="117">
        <v>2.3730000000000001E-2</v>
      </c>
      <c r="H9" s="117">
        <v>0.35539999999999999</v>
      </c>
      <c r="I9" s="117">
        <v>2.9099999999999998E-3</v>
      </c>
      <c r="J9" s="101">
        <v>3.4499999999999999E-16</v>
      </c>
      <c r="K9" s="117">
        <v>-2.8500000000000001E-2</v>
      </c>
      <c r="L9" s="71" t="s">
        <v>69</v>
      </c>
      <c r="M9" s="117">
        <v>2.0400000000000001E-2</v>
      </c>
      <c r="N9" s="101">
        <v>0.1618</v>
      </c>
      <c r="O9" s="5">
        <v>-2.6450000000000001E-2</v>
      </c>
      <c r="P9" s="5" t="s">
        <v>69</v>
      </c>
      <c r="Q9" s="5">
        <v>2.12E-2</v>
      </c>
      <c r="R9" s="5">
        <v>0.21299999999999999</v>
      </c>
      <c r="S9" s="71">
        <v>112117</v>
      </c>
      <c r="T9" s="71">
        <v>50264</v>
      </c>
      <c r="U9" s="7">
        <f t="shared" si="0"/>
        <v>2.5785016957798301E-4</v>
      </c>
      <c r="V9" s="5">
        <f t="shared" si="1"/>
        <v>66.498140078648106</v>
      </c>
      <c r="W9" s="4" t="b">
        <v>1</v>
      </c>
    </row>
    <row r="10" spans="1:24">
      <c r="A10" s="4">
        <f t="shared" si="2"/>
        <v>6</v>
      </c>
      <c r="B10" s="71" t="s">
        <v>112</v>
      </c>
      <c r="C10" s="71">
        <v>9</v>
      </c>
      <c r="D10" s="71">
        <v>99100713</v>
      </c>
      <c r="E10" s="71" t="s">
        <v>105</v>
      </c>
      <c r="F10" s="71" t="s">
        <v>104</v>
      </c>
      <c r="G10" s="117">
        <v>-2.4979999999999999E-2</v>
      </c>
      <c r="H10" s="117">
        <v>0.83499999999999996</v>
      </c>
      <c r="I10" s="117">
        <v>3.8500000000000001E-3</v>
      </c>
      <c r="J10" s="101">
        <v>8.6900000000000005E-11</v>
      </c>
      <c r="K10" s="117">
        <v>3.1050000000000001E-3</v>
      </c>
      <c r="L10" s="71" t="s">
        <v>69</v>
      </c>
      <c r="M10" s="117">
        <v>2.7099999999999999E-2</v>
      </c>
      <c r="N10" s="101">
        <v>0.90920000000000001</v>
      </c>
      <c r="O10" s="5">
        <v>2.3029999999999999E-3</v>
      </c>
      <c r="P10" s="5" t="s">
        <v>69</v>
      </c>
      <c r="Q10" s="5">
        <v>2.8299999999999999E-2</v>
      </c>
      <c r="R10" s="5">
        <v>0.93620000000000003</v>
      </c>
      <c r="S10" s="71">
        <v>112117</v>
      </c>
      <c r="T10" s="71">
        <v>50264</v>
      </c>
      <c r="U10" s="7">
        <f t="shared" si="0"/>
        <v>1.632534708770236E-4</v>
      </c>
      <c r="V10" s="5">
        <f t="shared" si="1"/>
        <v>42.098188564682061</v>
      </c>
      <c r="W10" s="4" t="b">
        <v>1</v>
      </c>
    </row>
    <row r="11" spans="1:24">
      <c r="A11" s="4">
        <f t="shared" si="2"/>
        <v>7</v>
      </c>
      <c r="B11" s="4" t="s">
        <v>113</v>
      </c>
      <c r="C11" s="4">
        <v>17</v>
      </c>
      <c r="D11" s="4">
        <v>47090785</v>
      </c>
      <c r="E11" s="4" t="s">
        <v>104</v>
      </c>
      <c r="F11" s="4" t="s">
        <v>105</v>
      </c>
      <c r="G11" s="5">
        <v>-1.9959999999999999E-2</v>
      </c>
      <c r="H11" s="5">
        <v>0.69220000000000004</v>
      </c>
      <c r="I11" s="5">
        <v>3.0500000000000002E-3</v>
      </c>
      <c r="J11" s="7">
        <v>5.9600000000000006E-11</v>
      </c>
      <c r="K11" s="5">
        <v>1.745E-2</v>
      </c>
      <c r="L11" s="4" t="s">
        <v>69</v>
      </c>
      <c r="M11" s="5">
        <v>2.1600000000000001E-2</v>
      </c>
      <c r="N11" s="7">
        <v>0.41909999999999997</v>
      </c>
      <c r="O11" s="5">
        <v>2.2450000000000001E-2</v>
      </c>
      <c r="P11" s="5" t="s">
        <v>69</v>
      </c>
      <c r="Q11" s="5">
        <v>2.24E-2</v>
      </c>
      <c r="R11" s="5">
        <v>0.31740000000000002</v>
      </c>
      <c r="S11" s="71">
        <v>112117</v>
      </c>
      <c r="T11" s="4">
        <v>50264</v>
      </c>
      <c r="U11" s="7">
        <f t="shared" si="0"/>
        <v>1.6608070569203973E-4</v>
      </c>
      <c r="V11" s="5">
        <f t="shared" si="1"/>
        <v>42.827368986831488</v>
      </c>
      <c r="W11" s="4" t="b">
        <v>1</v>
      </c>
    </row>
    <row r="12" spans="1:24">
      <c r="A12" s="4">
        <f t="shared" si="2"/>
        <v>8</v>
      </c>
      <c r="B12" s="4" t="s">
        <v>114</v>
      </c>
      <c r="C12" s="4">
        <v>14</v>
      </c>
      <c r="D12" s="4">
        <v>30072382</v>
      </c>
      <c r="E12" s="4" t="s">
        <v>105</v>
      </c>
      <c r="F12" s="4" t="s">
        <v>104</v>
      </c>
      <c r="G12" s="5">
        <v>-1.6080000000000001E-2</v>
      </c>
      <c r="H12" s="5">
        <v>0.38269999999999998</v>
      </c>
      <c r="I12" s="5">
        <v>2.9299999999999999E-3</v>
      </c>
      <c r="J12" s="7">
        <v>4.21E-8</v>
      </c>
      <c r="K12" s="5">
        <v>1.064E-2</v>
      </c>
      <c r="L12" s="4" t="s">
        <v>69</v>
      </c>
      <c r="M12" s="5">
        <v>2.01E-2</v>
      </c>
      <c r="N12" s="7">
        <v>0.59550000000000003</v>
      </c>
      <c r="O12" s="5">
        <v>7.77E-3</v>
      </c>
      <c r="P12" s="5" t="s">
        <v>69</v>
      </c>
      <c r="Q12" s="5">
        <v>2.1000000000000001E-2</v>
      </c>
      <c r="R12" s="5">
        <v>0.71250000000000002</v>
      </c>
      <c r="S12" s="71">
        <v>112117</v>
      </c>
      <c r="T12" s="4">
        <v>50264</v>
      </c>
      <c r="U12" s="7">
        <f t="shared" si="0"/>
        <v>1.1680354887320941E-4</v>
      </c>
      <c r="V12" s="5">
        <f t="shared" si="1"/>
        <v>30.118743374995635</v>
      </c>
      <c r="W12" s="4" t="b">
        <v>1</v>
      </c>
    </row>
    <row r="13" spans="1:24">
      <c r="A13" s="4">
        <f t="shared" si="2"/>
        <v>9</v>
      </c>
      <c r="B13" s="4" t="s">
        <v>115</v>
      </c>
      <c r="C13" s="4">
        <v>1</v>
      </c>
      <c r="D13" s="4">
        <v>216830128</v>
      </c>
      <c r="E13" s="4" t="s">
        <v>109</v>
      </c>
      <c r="F13" s="4" t="s">
        <v>105</v>
      </c>
      <c r="G13" s="5">
        <v>-2.248E-2</v>
      </c>
      <c r="H13" s="5">
        <v>0.1905</v>
      </c>
      <c r="I13" s="5">
        <v>3.5899999999999999E-3</v>
      </c>
      <c r="J13" s="7">
        <v>3.6599999999999998E-10</v>
      </c>
      <c r="K13" s="5">
        <v>1.272E-2</v>
      </c>
      <c r="L13" s="4" t="s">
        <v>69</v>
      </c>
      <c r="M13" s="5">
        <v>2.5000000000000001E-2</v>
      </c>
      <c r="N13" s="7">
        <v>0.61180000000000001</v>
      </c>
      <c r="O13" s="5">
        <v>2.1860000000000001E-2</v>
      </c>
      <c r="P13" s="5" t="s">
        <v>69</v>
      </c>
      <c r="Q13" s="5">
        <v>2.5999999999999999E-2</v>
      </c>
      <c r="R13" s="5">
        <v>0.40060000000000001</v>
      </c>
      <c r="S13" s="71">
        <v>112117</v>
      </c>
      <c r="T13" s="4">
        <v>50264</v>
      </c>
      <c r="U13" s="7">
        <f t="shared" si="0"/>
        <v>1.5205741185815209E-4</v>
      </c>
      <c r="V13" s="5">
        <f t="shared" si="1"/>
        <v>39.210620650057031</v>
      </c>
      <c r="W13" s="4" t="b">
        <v>0</v>
      </c>
    </row>
    <row r="14" spans="1:24">
      <c r="A14" s="4">
        <f t="shared" si="2"/>
        <v>10</v>
      </c>
      <c r="B14" s="4" t="s">
        <v>116</v>
      </c>
      <c r="C14" s="4">
        <v>2</v>
      </c>
      <c r="D14" s="4">
        <v>100871186</v>
      </c>
      <c r="E14" s="4" t="s">
        <v>108</v>
      </c>
      <c r="F14" s="4" t="s">
        <v>109</v>
      </c>
      <c r="G14" s="5">
        <v>2.4299999999999999E-2</v>
      </c>
      <c r="H14" s="5">
        <v>0.40649999999999997</v>
      </c>
      <c r="I14" s="5">
        <v>2.9199999999999999E-3</v>
      </c>
      <c r="J14" s="7">
        <v>9.1700000000000004E-17</v>
      </c>
      <c r="K14" s="5">
        <v>-3.9359999999999999E-2</v>
      </c>
      <c r="L14" s="4" t="s">
        <v>69</v>
      </c>
      <c r="M14" s="5">
        <v>2.0400000000000001E-2</v>
      </c>
      <c r="N14" s="7">
        <v>5.3280000000000001E-2</v>
      </c>
      <c r="O14" s="5">
        <v>-3.1489999999999997E-2</v>
      </c>
      <c r="P14" s="5" t="s">
        <v>69</v>
      </c>
      <c r="Q14" s="5">
        <v>2.12E-2</v>
      </c>
      <c r="R14" s="5">
        <v>0.13780000000000001</v>
      </c>
      <c r="S14" s="71">
        <v>112117</v>
      </c>
      <c r="T14" s="4">
        <v>50264</v>
      </c>
      <c r="U14" s="7">
        <f t="shared" si="0"/>
        <v>2.6853452236407595E-4</v>
      </c>
      <c r="V14" s="5">
        <f t="shared" si="1"/>
        <v>69.254316006755488</v>
      </c>
      <c r="W14" s="4" t="b">
        <v>1</v>
      </c>
    </row>
    <row r="15" spans="1:24">
      <c r="A15" s="4">
        <f t="shared" si="2"/>
        <v>11</v>
      </c>
      <c r="B15" s="4" t="s">
        <v>117</v>
      </c>
      <c r="C15" s="4">
        <v>9</v>
      </c>
      <c r="D15" s="4">
        <v>72110562</v>
      </c>
      <c r="E15" s="4" t="s">
        <v>104</v>
      </c>
      <c r="F15" s="4" t="s">
        <v>105</v>
      </c>
      <c r="G15" s="5">
        <v>-1.737E-2</v>
      </c>
      <c r="H15" s="5">
        <v>0.26700000000000002</v>
      </c>
      <c r="I15" s="5">
        <v>3.1800000000000001E-3</v>
      </c>
      <c r="J15" s="7">
        <v>4.8300000000000002E-8</v>
      </c>
      <c r="K15" s="5">
        <v>4.4269999999999997E-2</v>
      </c>
      <c r="L15" s="4" t="s">
        <v>69</v>
      </c>
      <c r="M15" s="5">
        <v>2.18E-2</v>
      </c>
      <c r="N15" s="7">
        <v>4.2860000000000002E-2</v>
      </c>
      <c r="O15" s="5">
        <v>4.8039999999999999E-2</v>
      </c>
      <c r="P15" s="5" t="s">
        <v>69</v>
      </c>
      <c r="Q15" s="5">
        <v>2.2700000000000001E-2</v>
      </c>
      <c r="R15" s="5">
        <v>3.465E-2</v>
      </c>
      <c r="S15" s="71">
        <v>112117</v>
      </c>
      <c r="T15" s="4">
        <v>50264</v>
      </c>
      <c r="U15" s="7">
        <f t="shared" si="0"/>
        <v>1.1570844648109724E-4</v>
      </c>
      <c r="V15" s="5">
        <f t="shared" si="1"/>
        <v>29.836329654681379</v>
      </c>
      <c r="W15" s="4" t="b">
        <v>1</v>
      </c>
    </row>
    <row r="16" spans="1:24">
      <c r="A16" s="4">
        <f t="shared" si="2"/>
        <v>12</v>
      </c>
      <c r="B16" s="4" t="s">
        <v>118</v>
      </c>
      <c r="C16" s="4">
        <v>15</v>
      </c>
      <c r="D16" s="4">
        <v>84361518</v>
      </c>
      <c r="E16" s="4" t="s">
        <v>108</v>
      </c>
      <c r="F16" s="4" t="s">
        <v>109</v>
      </c>
      <c r="G16" s="5">
        <v>1.7440000000000001E-2</v>
      </c>
      <c r="H16" s="5">
        <v>0.73299999999999998</v>
      </c>
      <c r="I16" s="5">
        <v>3.16E-3</v>
      </c>
      <c r="J16" s="7">
        <v>3.5299999999999998E-8</v>
      </c>
      <c r="K16" s="5">
        <v>2.274E-2</v>
      </c>
      <c r="L16" s="4" t="s">
        <v>69</v>
      </c>
      <c r="M16" s="5">
        <v>2.1700000000000001E-2</v>
      </c>
      <c r="N16" s="7">
        <v>0.29480000000000001</v>
      </c>
      <c r="O16" s="5">
        <v>3.884E-2</v>
      </c>
      <c r="P16" s="5" t="s">
        <v>69</v>
      </c>
      <c r="Q16" s="5">
        <v>2.2599999999999999E-2</v>
      </c>
      <c r="R16" s="5">
        <v>8.5760000000000003E-2</v>
      </c>
      <c r="S16" s="71">
        <v>112117</v>
      </c>
      <c r="T16" s="4">
        <v>50264</v>
      </c>
      <c r="U16" s="7">
        <f t="shared" si="0"/>
        <v>1.1812380082711567E-4</v>
      </c>
      <c r="V16" s="5">
        <f t="shared" si="1"/>
        <v>30.459221278641248</v>
      </c>
      <c r="W16" s="4" t="b">
        <v>1</v>
      </c>
    </row>
    <row r="17" spans="1:23">
      <c r="A17" s="4">
        <f t="shared" si="2"/>
        <v>13</v>
      </c>
      <c r="B17" s="4" t="s">
        <v>119</v>
      </c>
      <c r="C17" s="4">
        <v>1</v>
      </c>
      <c r="D17" s="4">
        <v>153797015</v>
      </c>
      <c r="E17" s="4" t="s">
        <v>108</v>
      </c>
      <c r="F17" s="4" t="s">
        <v>109</v>
      </c>
      <c r="G17" s="5">
        <v>2.121E-2</v>
      </c>
      <c r="H17" s="5">
        <v>0.74660000000000004</v>
      </c>
      <c r="I17" s="5">
        <v>3.2100000000000002E-3</v>
      </c>
      <c r="J17" s="7">
        <v>3.7300000000000003E-11</v>
      </c>
      <c r="K17" s="5">
        <v>-8.8610000000000008E-3</v>
      </c>
      <c r="L17" s="4" t="s">
        <v>69</v>
      </c>
      <c r="M17" s="5">
        <v>2.18E-2</v>
      </c>
      <c r="N17" s="7">
        <v>0.68610000000000004</v>
      </c>
      <c r="O17" s="5">
        <v>6.2189999999999997E-3</v>
      </c>
      <c r="P17" s="5" t="s">
        <v>69</v>
      </c>
      <c r="Q17" s="5">
        <v>2.2700000000000001E-2</v>
      </c>
      <c r="R17" s="5">
        <v>0.78510000000000002</v>
      </c>
      <c r="S17" s="71">
        <v>112117</v>
      </c>
      <c r="T17" s="4">
        <v>50264</v>
      </c>
      <c r="U17" s="7">
        <f t="shared" si="0"/>
        <v>1.6930417131110493E-4</v>
      </c>
      <c r="V17" s="5">
        <f t="shared" si="1"/>
        <v>43.658747488863646</v>
      </c>
      <c r="W17" s="4" t="b">
        <v>1</v>
      </c>
    </row>
    <row r="18" spans="1:23">
      <c r="A18" s="4">
        <f t="shared" si="2"/>
        <v>14</v>
      </c>
      <c r="B18" s="4" t="s">
        <v>120</v>
      </c>
      <c r="C18" s="4">
        <v>2</v>
      </c>
      <c r="D18" s="4">
        <v>199553600</v>
      </c>
      <c r="E18" s="4" t="s">
        <v>108</v>
      </c>
      <c r="F18" s="4" t="s">
        <v>109</v>
      </c>
      <c r="G18" s="5">
        <v>-1.7180000000000001E-2</v>
      </c>
      <c r="H18" s="5">
        <v>0.43369999999999997</v>
      </c>
      <c r="I18" s="5">
        <v>2.8800000000000002E-3</v>
      </c>
      <c r="J18" s="7">
        <v>2.4800000000000001E-9</v>
      </c>
      <c r="K18" s="5">
        <v>2.2839999999999999E-2</v>
      </c>
      <c r="L18" s="4" t="s">
        <v>69</v>
      </c>
      <c r="M18" s="5">
        <v>0.02</v>
      </c>
      <c r="N18" s="7">
        <v>0.25330000000000003</v>
      </c>
      <c r="O18" s="5">
        <v>2.606E-2</v>
      </c>
      <c r="P18" s="5" t="s">
        <v>69</v>
      </c>
      <c r="Q18" s="5">
        <v>2.0799999999999999E-2</v>
      </c>
      <c r="R18" s="5">
        <v>0.20949999999999999</v>
      </c>
      <c r="S18" s="71">
        <v>112117</v>
      </c>
      <c r="T18" s="4">
        <v>50264</v>
      </c>
      <c r="U18" s="7">
        <f t="shared" si="0"/>
        <v>1.3799753474175476E-4</v>
      </c>
      <c r="V18" s="5">
        <f t="shared" si="1"/>
        <v>35.584538966049379</v>
      </c>
      <c r="W18" s="4" t="b">
        <v>1</v>
      </c>
    </row>
    <row r="19" spans="1:23">
      <c r="A19" s="4">
        <f t="shared" si="2"/>
        <v>15</v>
      </c>
      <c r="B19" s="4" t="s">
        <v>121</v>
      </c>
      <c r="C19" s="4">
        <v>1</v>
      </c>
      <c r="D19" s="4">
        <v>110030945</v>
      </c>
      <c r="E19" s="4" t="s">
        <v>108</v>
      </c>
      <c r="F19" s="4" t="s">
        <v>109</v>
      </c>
      <c r="G19" s="5">
        <v>2.2759999999999999E-2</v>
      </c>
      <c r="H19" s="5">
        <v>0.29930000000000001</v>
      </c>
      <c r="I19" s="5">
        <v>3.0899999999999999E-3</v>
      </c>
      <c r="J19" s="7">
        <v>1.8200000000000001E-13</v>
      </c>
      <c r="K19" s="5">
        <v>-6.2189999999999997E-3</v>
      </c>
      <c r="L19" s="4" t="s">
        <v>69</v>
      </c>
      <c r="M19" s="5">
        <v>2.1000000000000001E-2</v>
      </c>
      <c r="N19" s="7">
        <v>0.76629999999999998</v>
      </c>
      <c r="O19" s="5">
        <v>-1.086E-2</v>
      </c>
      <c r="P19" s="5" t="s">
        <v>69</v>
      </c>
      <c r="Q19" s="5">
        <v>2.1899999999999999E-2</v>
      </c>
      <c r="R19" s="5">
        <v>0.62150000000000005</v>
      </c>
      <c r="S19" s="71">
        <v>112117</v>
      </c>
      <c r="T19" s="4">
        <v>50264</v>
      </c>
      <c r="U19" s="7">
        <f t="shared" si="0"/>
        <v>2.103807989199841E-4</v>
      </c>
      <c r="V19" s="5">
        <f t="shared" si="1"/>
        <v>54.253474513253941</v>
      </c>
      <c r="W19" s="4" t="b">
        <v>1</v>
      </c>
    </row>
    <row r="20" spans="1:23">
      <c r="A20" s="4">
        <f t="shared" si="2"/>
        <v>16</v>
      </c>
      <c r="B20" s="4" t="s">
        <v>122</v>
      </c>
      <c r="C20" s="4">
        <v>18</v>
      </c>
      <c r="D20" s="4">
        <v>50907365</v>
      </c>
      <c r="E20" s="4" t="s">
        <v>105</v>
      </c>
      <c r="F20" s="4" t="s">
        <v>104</v>
      </c>
      <c r="G20" s="5">
        <v>2.3199999999999998E-2</v>
      </c>
      <c r="H20" s="5">
        <v>0.48470000000000002</v>
      </c>
      <c r="I20" s="5">
        <v>2.8500000000000001E-3</v>
      </c>
      <c r="J20" s="7">
        <v>4.3899999999999998E-16</v>
      </c>
      <c r="K20" s="5">
        <v>-6.9979999999999999E-4</v>
      </c>
      <c r="L20" s="4" t="s">
        <v>69</v>
      </c>
      <c r="M20" s="5">
        <v>0.02</v>
      </c>
      <c r="N20" s="7">
        <v>0.97130000000000005</v>
      </c>
      <c r="O20" s="5">
        <v>-6.6779999999999999E-3</v>
      </c>
      <c r="P20" s="5" t="s">
        <v>69</v>
      </c>
      <c r="Q20" s="5">
        <v>2.0799999999999999E-2</v>
      </c>
      <c r="R20" s="5">
        <v>0.74929999999999997</v>
      </c>
      <c r="S20" s="71">
        <v>112117</v>
      </c>
      <c r="T20" s="4">
        <v>50264</v>
      </c>
      <c r="U20" s="7">
        <f t="shared" si="0"/>
        <v>2.5694759952705863E-4</v>
      </c>
      <c r="V20" s="5">
        <f t="shared" si="1"/>
        <v>66.265312403816552</v>
      </c>
      <c r="W20" s="4" t="b">
        <v>1</v>
      </c>
    </row>
    <row r="21" spans="1:23">
      <c r="A21" s="4">
        <f t="shared" si="2"/>
        <v>17</v>
      </c>
      <c r="B21" s="4" t="s">
        <v>123</v>
      </c>
      <c r="C21" s="4">
        <v>2</v>
      </c>
      <c r="D21" s="4">
        <v>162802184</v>
      </c>
      <c r="E21" s="4" t="s">
        <v>109</v>
      </c>
      <c r="F21" s="4" t="s">
        <v>105</v>
      </c>
      <c r="G21" s="5">
        <v>-2.0449999999999999E-2</v>
      </c>
      <c r="H21" s="5">
        <v>0.44900000000000001</v>
      </c>
      <c r="I21" s="5">
        <v>2.8600000000000001E-3</v>
      </c>
      <c r="J21" s="7">
        <v>9.1700000000000003E-13</v>
      </c>
      <c r="K21" s="5">
        <v>-1.2880000000000001E-2</v>
      </c>
      <c r="L21" s="4" t="s">
        <v>69</v>
      </c>
      <c r="M21" s="5">
        <v>1.9900000000000001E-2</v>
      </c>
      <c r="N21" s="7">
        <v>0.51729999999999998</v>
      </c>
      <c r="O21" s="5">
        <v>-1.197E-2</v>
      </c>
      <c r="P21" s="5" t="s">
        <v>69</v>
      </c>
      <c r="Q21" s="5">
        <v>2.0799999999999999E-2</v>
      </c>
      <c r="R21" s="5">
        <v>0.56569999999999998</v>
      </c>
      <c r="S21" s="71">
        <v>112117</v>
      </c>
      <c r="T21" s="4">
        <v>50264</v>
      </c>
      <c r="U21" s="7">
        <f t="shared" si="0"/>
        <v>1.9826149024888072E-4</v>
      </c>
      <c r="V21" s="5">
        <f t="shared" si="1"/>
        <v>51.127500122255363</v>
      </c>
      <c r="W21" s="4" t="b">
        <v>0</v>
      </c>
    </row>
    <row r="22" spans="1:23">
      <c r="A22" s="4">
        <f t="shared" si="2"/>
        <v>18</v>
      </c>
      <c r="B22" s="4" t="s">
        <v>124</v>
      </c>
      <c r="C22" s="4">
        <v>3</v>
      </c>
      <c r="D22" s="4">
        <v>71545170</v>
      </c>
      <c r="E22" s="4" t="s">
        <v>104</v>
      </c>
      <c r="F22" s="4" t="s">
        <v>109</v>
      </c>
      <c r="G22" s="5">
        <v>-1.6219999999999998E-2</v>
      </c>
      <c r="H22" s="5">
        <v>0.5544</v>
      </c>
      <c r="I22" s="5">
        <v>2.8800000000000002E-3</v>
      </c>
      <c r="J22" s="7">
        <v>1.7299999999999999E-8</v>
      </c>
      <c r="K22" s="5">
        <v>2.1430000000000001E-2</v>
      </c>
      <c r="L22" s="4" t="s">
        <v>69</v>
      </c>
      <c r="M22" s="5">
        <v>2.0199999999999999E-2</v>
      </c>
      <c r="N22" s="7">
        <v>0.28860000000000002</v>
      </c>
      <c r="O22" s="5">
        <v>2.1430000000000001E-2</v>
      </c>
      <c r="P22" s="5" t="s">
        <v>69</v>
      </c>
      <c r="Q22" s="5">
        <v>2.1000000000000001E-2</v>
      </c>
      <c r="R22" s="5">
        <v>0.30659999999999998</v>
      </c>
      <c r="S22" s="71">
        <v>112117</v>
      </c>
      <c r="T22" s="4">
        <v>50264</v>
      </c>
      <c r="U22" s="7">
        <f t="shared" si="0"/>
        <v>1.2300796096860914E-4</v>
      </c>
      <c r="V22" s="5">
        <f t="shared" si="1"/>
        <v>31.718798225308628</v>
      </c>
      <c r="W22" s="4" t="b">
        <v>1</v>
      </c>
    </row>
    <row r="23" spans="1:23">
      <c r="A23" s="4">
        <f t="shared" si="2"/>
        <v>19</v>
      </c>
      <c r="B23" s="4" t="s">
        <v>125</v>
      </c>
      <c r="C23" s="4">
        <v>9</v>
      </c>
      <c r="D23" s="4">
        <v>23362311</v>
      </c>
      <c r="E23" s="4" t="s">
        <v>105</v>
      </c>
      <c r="F23" s="4" t="s">
        <v>108</v>
      </c>
      <c r="G23" s="5">
        <v>2.6929999999999999E-2</v>
      </c>
      <c r="H23" s="5">
        <v>0.43540000000000001</v>
      </c>
      <c r="I23" s="5">
        <v>2.8999999999999998E-3</v>
      </c>
      <c r="J23" s="7">
        <v>1.6900000000000001E-20</v>
      </c>
      <c r="K23" s="5">
        <v>2.5569999999999999E-2</v>
      </c>
      <c r="L23" s="4" t="s">
        <v>69</v>
      </c>
      <c r="M23" s="5">
        <v>2.01E-2</v>
      </c>
      <c r="N23" s="7">
        <v>0.20300000000000001</v>
      </c>
      <c r="O23" s="5">
        <v>2.742E-2</v>
      </c>
      <c r="P23" s="5" t="s">
        <v>69</v>
      </c>
      <c r="Q23" s="5">
        <v>2.0899999999999998E-2</v>
      </c>
      <c r="R23" s="5">
        <v>0.18990000000000001</v>
      </c>
      <c r="S23" s="71">
        <v>112117</v>
      </c>
      <c r="T23" s="4">
        <v>50264</v>
      </c>
      <c r="U23" s="7">
        <f t="shared" si="0"/>
        <v>3.3435005625328845E-4</v>
      </c>
      <c r="V23" s="5">
        <f t="shared" si="1"/>
        <v>86.233638525564814</v>
      </c>
      <c r="W23" s="4" t="b">
        <v>1</v>
      </c>
    </row>
    <row r="24" spans="1:23">
      <c r="A24" s="4">
        <f t="shared" si="2"/>
        <v>20</v>
      </c>
      <c r="B24" s="4" t="s">
        <v>126</v>
      </c>
      <c r="C24" s="4">
        <v>11</v>
      </c>
      <c r="D24" s="4">
        <v>47623890</v>
      </c>
      <c r="E24" s="4" t="s">
        <v>104</v>
      </c>
      <c r="F24" s="4" t="s">
        <v>105</v>
      </c>
      <c r="G24" s="5">
        <v>1.8360000000000001E-2</v>
      </c>
      <c r="H24" s="5">
        <v>0.6361</v>
      </c>
      <c r="I24" s="5">
        <v>2.99E-3</v>
      </c>
      <c r="J24" s="7">
        <v>8.0100000000000003E-10</v>
      </c>
      <c r="K24" s="5">
        <v>-7.9969999999999998E-4</v>
      </c>
      <c r="L24" s="4" t="s">
        <v>69</v>
      </c>
      <c r="M24" s="5">
        <v>2.07E-2</v>
      </c>
      <c r="N24" s="7">
        <v>0.97030000000000005</v>
      </c>
      <c r="O24" s="5">
        <v>-6.4790000000000004E-3</v>
      </c>
      <c r="P24" s="5" t="s">
        <v>69</v>
      </c>
      <c r="Q24" s="5">
        <v>2.1600000000000001E-2</v>
      </c>
      <c r="R24" s="5">
        <v>0.76280000000000003</v>
      </c>
      <c r="S24" s="71">
        <v>112117</v>
      </c>
      <c r="T24" s="4">
        <v>50264</v>
      </c>
      <c r="U24" s="7">
        <f t="shared" si="0"/>
        <v>1.4622087881297719E-4</v>
      </c>
      <c r="V24" s="5">
        <f t="shared" si="1"/>
        <v>37.70535005201284</v>
      </c>
      <c r="W24" s="4" t="b">
        <v>1</v>
      </c>
    </row>
    <row r="25" spans="1:23">
      <c r="A25" s="4">
        <f t="shared" si="2"/>
        <v>21</v>
      </c>
      <c r="B25" s="4" t="s">
        <v>127</v>
      </c>
      <c r="C25" s="4">
        <v>15</v>
      </c>
      <c r="D25" s="4">
        <v>82546946</v>
      </c>
      <c r="E25" s="4" t="s">
        <v>108</v>
      </c>
      <c r="F25" s="4" t="s">
        <v>105</v>
      </c>
      <c r="G25" s="5">
        <v>1.9939999999999999E-2</v>
      </c>
      <c r="H25" s="5">
        <v>0.31290000000000001</v>
      </c>
      <c r="I25" s="5">
        <v>3.0699999999999998E-3</v>
      </c>
      <c r="J25" s="7">
        <v>7.9400000000000005E-11</v>
      </c>
      <c r="K25" s="5">
        <v>8.1670000000000006E-3</v>
      </c>
      <c r="L25" s="4" t="s">
        <v>69</v>
      </c>
      <c r="M25" s="5">
        <v>2.07E-2</v>
      </c>
      <c r="N25" s="7">
        <v>0.69379999999999997</v>
      </c>
      <c r="O25" s="5">
        <v>1.5769999999999999E-2</v>
      </c>
      <c r="P25" s="5" t="s">
        <v>69</v>
      </c>
      <c r="Q25" s="5">
        <v>2.1499999999999998E-2</v>
      </c>
      <c r="R25" s="5">
        <v>0.46479999999999999</v>
      </c>
      <c r="S25" s="71">
        <v>112117</v>
      </c>
      <c r="T25" s="4">
        <v>50264</v>
      </c>
      <c r="U25" s="7">
        <f t="shared" si="0"/>
        <v>1.6359590276500711E-4</v>
      </c>
      <c r="V25" s="5">
        <f t="shared" si="1"/>
        <v>42.186505957622899</v>
      </c>
      <c r="W25" s="4" t="b">
        <v>1</v>
      </c>
    </row>
    <row r="26" spans="1:23">
      <c r="A26" s="4">
        <f t="shared" si="2"/>
        <v>22</v>
      </c>
      <c r="B26" s="4" t="s">
        <v>128</v>
      </c>
      <c r="C26" s="4">
        <v>15</v>
      </c>
      <c r="D26" s="4">
        <v>41222487</v>
      </c>
      <c r="E26" s="4" t="s">
        <v>108</v>
      </c>
      <c r="F26" s="4" t="s">
        <v>104</v>
      </c>
      <c r="G26" s="5">
        <v>2.5749999999999999E-2</v>
      </c>
      <c r="H26" s="5">
        <v>0.8639</v>
      </c>
      <c r="I26" s="5">
        <v>4.2399999999999998E-3</v>
      </c>
      <c r="J26" s="7">
        <v>1.2400000000000001E-9</v>
      </c>
      <c r="K26" s="5">
        <v>-4.7169999999999997E-2</v>
      </c>
      <c r="L26" s="4" t="s">
        <v>69</v>
      </c>
      <c r="M26" s="5">
        <v>3.1099999999999999E-2</v>
      </c>
      <c r="N26" s="7">
        <v>0.1298</v>
      </c>
      <c r="O26" s="5">
        <v>-3.739E-2</v>
      </c>
      <c r="P26" s="5" t="s">
        <v>69</v>
      </c>
      <c r="Q26" s="5">
        <v>3.2399999999999998E-2</v>
      </c>
      <c r="R26" s="5">
        <v>0.24779999999999999</v>
      </c>
      <c r="S26" s="71">
        <v>112117</v>
      </c>
      <c r="T26" s="4">
        <v>50264</v>
      </c>
      <c r="U26" s="7">
        <f t="shared" si="0"/>
        <v>1.4303112407134766E-4</v>
      </c>
      <c r="V26" s="5">
        <f t="shared" si="1"/>
        <v>36.882704031683872</v>
      </c>
      <c r="W26" s="4" t="b">
        <v>0</v>
      </c>
    </row>
    <row r="27" spans="1:23">
      <c r="A27" s="4">
        <f t="shared" si="2"/>
        <v>23</v>
      </c>
      <c r="B27" s="4" t="s">
        <v>129</v>
      </c>
      <c r="C27" s="4">
        <v>16</v>
      </c>
      <c r="D27" s="4">
        <v>62075138</v>
      </c>
      <c r="E27" s="4" t="s">
        <v>108</v>
      </c>
      <c r="F27" s="4" t="s">
        <v>109</v>
      </c>
      <c r="G27" s="5">
        <v>-1.8149999999999999E-2</v>
      </c>
      <c r="H27" s="5">
        <v>0.54930000000000001</v>
      </c>
      <c r="I27" s="5">
        <v>2.8800000000000002E-3</v>
      </c>
      <c r="J27" s="7">
        <v>2.7700000000000003E-10</v>
      </c>
      <c r="K27" s="5">
        <v>4.0090000000000001E-2</v>
      </c>
      <c r="L27" s="4" t="s">
        <v>69</v>
      </c>
      <c r="M27" s="5">
        <v>2.01E-2</v>
      </c>
      <c r="N27" s="7">
        <v>4.5420000000000002E-2</v>
      </c>
      <c r="O27" s="5">
        <v>3.108E-2</v>
      </c>
      <c r="P27" s="5" t="s">
        <v>69</v>
      </c>
      <c r="Q27" s="5">
        <v>2.0899999999999998E-2</v>
      </c>
      <c r="R27" s="5">
        <v>0.13689999999999999</v>
      </c>
      <c r="S27" s="71">
        <v>112117</v>
      </c>
      <c r="T27" s="4">
        <v>50264</v>
      </c>
      <c r="U27" s="7">
        <f t="shared" si="0"/>
        <v>1.5401793957450958E-4</v>
      </c>
      <c r="V27" s="5">
        <f t="shared" si="1"/>
        <v>39.716254340277764</v>
      </c>
      <c r="W27" s="4" t="b">
        <v>1</v>
      </c>
    </row>
    <row r="28" spans="1:23">
      <c r="A28" s="4">
        <f t="shared" si="2"/>
        <v>24</v>
      </c>
      <c r="B28" s="4" t="s">
        <v>130</v>
      </c>
      <c r="C28" s="4">
        <v>16</v>
      </c>
      <c r="D28" s="4">
        <v>28871191</v>
      </c>
      <c r="E28" s="4" t="s">
        <v>108</v>
      </c>
      <c r="F28" s="4" t="s">
        <v>104</v>
      </c>
      <c r="G28" s="5">
        <v>-2.5999999999999999E-2</v>
      </c>
      <c r="H28" s="5">
        <v>0.31969999999999998</v>
      </c>
      <c r="I28" s="5">
        <v>2.9199999999999999E-3</v>
      </c>
      <c r="J28" s="7">
        <v>5.1199999999999995E-19</v>
      </c>
      <c r="K28" s="5">
        <v>-2.01E-2</v>
      </c>
      <c r="L28" s="4" t="s">
        <v>69</v>
      </c>
      <c r="M28" s="5">
        <v>2.0400000000000001E-2</v>
      </c>
      <c r="N28" s="7">
        <v>0.32569999999999999</v>
      </c>
      <c r="O28" s="5">
        <v>-1.2579999999999999E-2</v>
      </c>
      <c r="P28" s="5" t="s">
        <v>69</v>
      </c>
      <c r="Q28" s="5">
        <v>2.1299999999999999E-2</v>
      </c>
      <c r="R28" s="5">
        <v>0.5544</v>
      </c>
      <c r="S28" s="71">
        <v>112117</v>
      </c>
      <c r="T28" s="4">
        <v>50264</v>
      </c>
      <c r="U28" s="7">
        <f t="shared" si="0"/>
        <v>3.0740957215287274E-4</v>
      </c>
      <c r="V28" s="5">
        <f t="shared" si="1"/>
        <v>79.2831675736536</v>
      </c>
      <c r="W28" s="4" t="b">
        <v>0</v>
      </c>
    </row>
    <row r="29" spans="1:23">
      <c r="A29" s="4">
        <f t="shared" si="2"/>
        <v>25</v>
      </c>
      <c r="B29" s="4" t="s">
        <v>131</v>
      </c>
      <c r="C29" s="4">
        <v>3</v>
      </c>
      <c r="D29" s="4">
        <v>8246179</v>
      </c>
      <c r="E29" s="4" t="s">
        <v>104</v>
      </c>
      <c r="F29" s="4" t="s">
        <v>105</v>
      </c>
      <c r="G29" s="5">
        <v>-1.8489999999999999E-2</v>
      </c>
      <c r="H29" s="5">
        <v>0.70750000000000002</v>
      </c>
      <c r="I29" s="5">
        <v>3.0899999999999999E-3</v>
      </c>
      <c r="J29" s="7">
        <v>2.21E-9</v>
      </c>
      <c r="K29" s="5">
        <v>1.7149999999999999E-2</v>
      </c>
      <c r="L29" s="4" t="s">
        <v>69</v>
      </c>
      <c r="M29" s="5">
        <v>2.1700000000000001E-2</v>
      </c>
      <c r="N29" s="7">
        <v>0.43009999999999998</v>
      </c>
      <c r="O29" s="5">
        <v>6.3200000000000001E-3</v>
      </c>
      <c r="P29" s="5" t="s">
        <v>69</v>
      </c>
      <c r="Q29" s="5">
        <v>2.2599999999999999E-2</v>
      </c>
      <c r="R29" s="5">
        <v>0.77980000000000005</v>
      </c>
      <c r="S29" s="71">
        <v>112117</v>
      </c>
      <c r="T29" s="4">
        <v>50264</v>
      </c>
      <c r="U29" s="7">
        <f t="shared" si="0"/>
        <v>1.3885658331912044E-4</v>
      </c>
      <c r="V29" s="5">
        <f t="shared" si="1"/>
        <v>35.806087074915432</v>
      </c>
      <c r="W29" s="4" t="b">
        <v>1</v>
      </c>
    </row>
    <row r="30" spans="1:23">
      <c r="A30" s="4">
        <f t="shared" si="2"/>
        <v>26</v>
      </c>
      <c r="B30" s="4" t="s">
        <v>132</v>
      </c>
      <c r="C30" s="4">
        <v>10</v>
      </c>
      <c r="D30" s="4">
        <v>67188211</v>
      </c>
      <c r="E30" s="4" t="s">
        <v>109</v>
      </c>
      <c r="F30" s="4" t="s">
        <v>105</v>
      </c>
      <c r="G30" s="5">
        <v>2.0500000000000001E-2</v>
      </c>
      <c r="H30" s="5">
        <v>0.22620000000000001</v>
      </c>
      <c r="I30" s="5">
        <v>3.32E-3</v>
      </c>
      <c r="J30" s="7">
        <v>6.7299999999999995E-10</v>
      </c>
      <c r="K30" s="5">
        <v>9.6530000000000001E-3</v>
      </c>
      <c r="L30" s="4" t="s">
        <v>69</v>
      </c>
      <c r="M30" s="5">
        <v>2.2700000000000001E-2</v>
      </c>
      <c r="N30" s="7">
        <v>0.67220000000000002</v>
      </c>
      <c r="O30" s="5">
        <v>2.4970000000000001E-3</v>
      </c>
      <c r="P30" s="5" t="s">
        <v>69</v>
      </c>
      <c r="Q30" s="5">
        <v>2.3699999999999999E-2</v>
      </c>
      <c r="R30" s="5">
        <v>0.91569999999999996</v>
      </c>
      <c r="S30" s="71">
        <v>112117</v>
      </c>
      <c r="T30" s="4">
        <v>50264</v>
      </c>
      <c r="U30" s="7">
        <f t="shared" si="0"/>
        <v>1.478554227683472E-4</v>
      </c>
      <c r="V30" s="5">
        <f t="shared" si="1"/>
        <v>38.126905211206278</v>
      </c>
      <c r="W30" s="4" t="b">
        <v>0</v>
      </c>
    </row>
    <row r="31" spans="1:23">
      <c r="A31" s="4">
        <f t="shared" si="2"/>
        <v>27</v>
      </c>
      <c r="B31" s="4" t="s">
        <v>133</v>
      </c>
      <c r="C31" s="4">
        <v>2</v>
      </c>
      <c r="D31" s="4">
        <v>144187516</v>
      </c>
      <c r="E31" s="4" t="s">
        <v>109</v>
      </c>
      <c r="F31" s="4" t="s">
        <v>105</v>
      </c>
      <c r="G31" s="5">
        <v>-1.866E-2</v>
      </c>
      <c r="H31" s="5">
        <v>0.63270000000000004</v>
      </c>
      <c r="I31" s="5">
        <v>2.9499999999999999E-3</v>
      </c>
      <c r="J31" s="7">
        <v>2.55E-10</v>
      </c>
      <c r="K31" s="5">
        <v>4.7829999999999998E-2</v>
      </c>
      <c r="L31" s="4" t="s">
        <v>69</v>
      </c>
      <c r="M31" s="5">
        <v>2.0500000000000001E-2</v>
      </c>
      <c r="N31" s="7">
        <v>1.942E-2</v>
      </c>
      <c r="O31" s="5">
        <v>3.9260000000000003E-2</v>
      </c>
      <c r="P31" s="5" t="s">
        <v>69</v>
      </c>
      <c r="Q31" s="5">
        <v>2.1299999999999999E-2</v>
      </c>
      <c r="R31" s="5">
        <v>6.547E-2</v>
      </c>
      <c r="S31" s="71">
        <v>112117</v>
      </c>
      <c r="T31" s="4">
        <v>50264</v>
      </c>
      <c r="U31" s="7">
        <f t="shared" si="0"/>
        <v>1.5516071650822515E-4</v>
      </c>
      <c r="V31" s="5">
        <f t="shared" si="1"/>
        <v>40.010985349037632</v>
      </c>
      <c r="W31" s="4" t="b">
        <v>0</v>
      </c>
    </row>
    <row r="32" spans="1:23">
      <c r="A32" s="4">
        <f t="shared" si="2"/>
        <v>28</v>
      </c>
      <c r="B32" s="4" t="s">
        <v>134</v>
      </c>
      <c r="C32" s="4">
        <v>2</v>
      </c>
      <c r="D32" s="4">
        <v>57923006</v>
      </c>
      <c r="E32" s="4" t="s">
        <v>108</v>
      </c>
      <c r="F32" s="4" t="s">
        <v>105</v>
      </c>
      <c r="G32" s="5">
        <v>1.6320000000000001E-2</v>
      </c>
      <c r="H32" s="5">
        <v>0.39800000000000002</v>
      </c>
      <c r="I32" s="5">
        <v>2.9399999999999999E-3</v>
      </c>
      <c r="J32" s="7">
        <v>2.77E-8</v>
      </c>
      <c r="K32" s="5">
        <v>9.2569999999999996E-3</v>
      </c>
      <c r="L32" s="4" t="s">
        <v>69</v>
      </c>
      <c r="M32" s="5">
        <v>2.0199999999999999E-2</v>
      </c>
      <c r="N32" s="7">
        <v>0.64549999999999996</v>
      </c>
      <c r="O32" s="5">
        <v>8.9959999999999997E-4</v>
      </c>
      <c r="P32" s="5" t="s">
        <v>69</v>
      </c>
      <c r="Q32" s="5">
        <v>2.1000000000000001E-2</v>
      </c>
      <c r="R32" s="5">
        <v>0.96699999999999997</v>
      </c>
      <c r="S32" s="71">
        <v>112117</v>
      </c>
      <c r="T32" s="4">
        <v>50264</v>
      </c>
      <c r="U32" s="7">
        <f t="shared" si="0"/>
        <v>1.1949883393340216E-4</v>
      </c>
      <c r="V32" s="5">
        <f t="shared" si="1"/>
        <v>30.813827571845074</v>
      </c>
      <c r="W32" s="4" t="b">
        <v>1</v>
      </c>
    </row>
    <row r="33" spans="1:23">
      <c r="A33" s="4">
        <f t="shared" si="2"/>
        <v>29</v>
      </c>
      <c r="B33" s="4" t="s">
        <v>135</v>
      </c>
      <c r="C33" s="4">
        <v>4</v>
      </c>
      <c r="D33" s="4">
        <v>10704137</v>
      </c>
      <c r="E33" s="4" t="s">
        <v>105</v>
      </c>
      <c r="F33" s="4" t="s">
        <v>109</v>
      </c>
      <c r="G33" s="5">
        <v>1.8249999999999999E-2</v>
      </c>
      <c r="H33" s="5">
        <v>0.64290000000000003</v>
      </c>
      <c r="I33" s="5">
        <v>2.9399999999999999E-3</v>
      </c>
      <c r="J33" s="7">
        <v>5.6600000000000001E-10</v>
      </c>
      <c r="K33" s="5">
        <v>5.1869999999999998E-3</v>
      </c>
      <c r="L33" s="4" t="s">
        <v>69</v>
      </c>
      <c r="M33" s="5">
        <v>2.0299999999999999E-2</v>
      </c>
      <c r="N33" s="7">
        <v>0.79720000000000002</v>
      </c>
      <c r="O33" s="5">
        <v>5.9820000000000003E-3</v>
      </c>
      <c r="P33" s="5" t="s">
        <v>69</v>
      </c>
      <c r="Q33" s="5">
        <v>2.1100000000000001E-2</v>
      </c>
      <c r="R33" s="5">
        <v>0.77759999999999996</v>
      </c>
      <c r="S33" s="71">
        <v>112117</v>
      </c>
      <c r="T33" s="4">
        <v>50264</v>
      </c>
      <c r="U33" s="7">
        <f t="shared" si="0"/>
        <v>1.4942941484375732E-4</v>
      </c>
      <c r="V33" s="5">
        <f t="shared" si="1"/>
        <v>38.532845110833449</v>
      </c>
      <c r="W33" s="4" t="b">
        <v>0</v>
      </c>
    </row>
    <row r="34" spans="1:23">
      <c r="A34" s="4">
        <f t="shared" si="2"/>
        <v>30</v>
      </c>
      <c r="B34" s="4" t="s">
        <v>136</v>
      </c>
      <c r="C34" s="4">
        <v>5</v>
      </c>
      <c r="D34" s="4">
        <v>87943710</v>
      </c>
      <c r="E34" s="4" t="s">
        <v>104</v>
      </c>
      <c r="F34" s="4" t="s">
        <v>109</v>
      </c>
      <c r="G34" s="5">
        <v>-3.1699999999999999E-2</v>
      </c>
      <c r="H34" s="5">
        <v>0.82650000000000001</v>
      </c>
      <c r="I34" s="5">
        <v>3.9100000000000003E-3</v>
      </c>
      <c r="J34" s="7">
        <v>5.0400000000000001E-16</v>
      </c>
      <c r="K34" s="5">
        <v>3.7490000000000002E-2</v>
      </c>
      <c r="L34" s="4" t="s">
        <v>69</v>
      </c>
      <c r="M34" s="5">
        <v>2.7799999999999998E-2</v>
      </c>
      <c r="N34" s="7">
        <v>0.17780000000000001</v>
      </c>
      <c r="O34" s="5">
        <v>5.0450000000000002E-2</v>
      </c>
      <c r="P34" s="5" t="s">
        <v>69</v>
      </c>
      <c r="Q34" s="5">
        <v>2.8899999999999999E-2</v>
      </c>
      <c r="R34" s="5">
        <v>8.1000000000000003E-2</v>
      </c>
      <c r="S34" s="71">
        <v>112117</v>
      </c>
      <c r="T34" s="4">
        <v>50264</v>
      </c>
      <c r="U34" s="7">
        <f t="shared" si="0"/>
        <v>2.5487323173641995E-4</v>
      </c>
      <c r="V34" s="5">
        <f t="shared" si="1"/>
        <v>65.73020846279131</v>
      </c>
      <c r="W34" s="4" t="b">
        <v>1</v>
      </c>
    </row>
    <row r="35" spans="1:23">
      <c r="A35" s="4">
        <f t="shared" si="2"/>
        <v>31</v>
      </c>
      <c r="B35" s="4" t="s">
        <v>137</v>
      </c>
      <c r="C35" s="4">
        <v>8</v>
      </c>
      <c r="D35" s="4">
        <v>14002020</v>
      </c>
      <c r="E35" s="4" t="s">
        <v>105</v>
      </c>
      <c r="F35" s="4" t="s">
        <v>108</v>
      </c>
      <c r="G35" s="5">
        <v>-1.8360000000000001E-2</v>
      </c>
      <c r="H35" s="5">
        <v>0.49490000000000001</v>
      </c>
      <c r="I35" s="5">
        <v>2.8500000000000001E-3</v>
      </c>
      <c r="J35" s="7">
        <v>1.26E-10</v>
      </c>
      <c r="K35" s="5">
        <v>1.532E-2</v>
      </c>
      <c r="L35" s="4" t="s">
        <v>69</v>
      </c>
      <c r="M35" s="5">
        <v>1.9599999999999999E-2</v>
      </c>
      <c r="N35" s="7">
        <v>0.43469999999999998</v>
      </c>
      <c r="O35" s="5">
        <v>8.234E-3</v>
      </c>
      <c r="P35" s="5" t="s">
        <v>69</v>
      </c>
      <c r="Q35" s="5">
        <v>2.0400000000000001E-2</v>
      </c>
      <c r="R35" s="5">
        <v>0.68789999999999996</v>
      </c>
      <c r="S35" s="71">
        <v>112117</v>
      </c>
      <c r="T35" s="4">
        <v>50264</v>
      </c>
      <c r="U35" s="7">
        <f t="shared" si="0"/>
        <v>1.6093690841955492E-4</v>
      </c>
      <c r="V35" s="5">
        <f t="shared" si="1"/>
        <v>41.500720221606649</v>
      </c>
      <c r="W35" s="4" t="b">
        <v>1</v>
      </c>
    </row>
    <row r="36" spans="1:23">
      <c r="A36" s="4">
        <f t="shared" si="2"/>
        <v>32</v>
      </c>
      <c r="B36" s="4" t="s">
        <v>138</v>
      </c>
      <c r="C36" s="4">
        <v>22</v>
      </c>
      <c r="D36" s="4">
        <v>27255690</v>
      </c>
      <c r="E36" s="4" t="s">
        <v>109</v>
      </c>
      <c r="F36" s="4" t="s">
        <v>108</v>
      </c>
      <c r="G36" s="5">
        <v>1.5859999999999999E-2</v>
      </c>
      <c r="H36" s="5">
        <v>0.4592</v>
      </c>
      <c r="I36" s="5">
        <v>2.8800000000000002E-3</v>
      </c>
      <c r="J36" s="7">
        <v>3.5299999999999998E-8</v>
      </c>
      <c r="K36" s="5">
        <v>1.2319999999999999E-2</v>
      </c>
      <c r="L36" s="4" t="s">
        <v>69</v>
      </c>
      <c r="M36" s="5">
        <v>2.0199999999999999E-2</v>
      </c>
      <c r="N36" s="7">
        <v>0.54300000000000004</v>
      </c>
      <c r="O36" s="5">
        <v>1.3509999999999999E-2</v>
      </c>
      <c r="P36" s="5" t="s">
        <v>69</v>
      </c>
      <c r="Q36" s="5">
        <v>2.0899999999999998E-2</v>
      </c>
      <c r="R36" s="5">
        <v>0.5202</v>
      </c>
      <c r="S36" s="71">
        <v>112117</v>
      </c>
      <c r="T36" s="4">
        <v>50264</v>
      </c>
      <c r="U36" s="7">
        <f t="shared" si="0"/>
        <v>1.17608911580342E-4</v>
      </c>
      <c r="V36" s="5">
        <f t="shared" si="1"/>
        <v>30.326437114197525</v>
      </c>
      <c r="W36" s="4" t="b">
        <v>1</v>
      </c>
    </row>
    <row r="37" spans="1:23">
      <c r="A37" s="4">
        <f t="shared" si="2"/>
        <v>33</v>
      </c>
      <c r="B37" s="4" t="s">
        <v>139</v>
      </c>
      <c r="C37" s="4">
        <v>10</v>
      </c>
      <c r="D37" s="4">
        <v>101912194</v>
      </c>
      <c r="E37" s="4" t="s">
        <v>104</v>
      </c>
      <c r="F37" s="4" t="s">
        <v>105</v>
      </c>
      <c r="G37" s="5">
        <v>-1.6799999999999999E-2</v>
      </c>
      <c r="H37" s="5">
        <v>0.5</v>
      </c>
      <c r="I37" s="5">
        <v>2.8600000000000001E-3</v>
      </c>
      <c r="J37" s="7">
        <v>4.1100000000000001E-9</v>
      </c>
      <c r="K37" s="5">
        <v>1.086E-2</v>
      </c>
      <c r="L37" s="4" t="s">
        <v>69</v>
      </c>
      <c r="M37" s="5">
        <v>1.9800000000000002E-2</v>
      </c>
      <c r="N37" s="7">
        <v>0.58479999999999999</v>
      </c>
      <c r="O37" s="5">
        <v>1.005E-2</v>
      </c>
      <c r="P37" s="5" t="s">
        <v>69</v>
      </c>
      <c r="Q37" s="5">
        <v>2.07E-2</v>
      </c>
      <c r="R37" s="5">
        <v>0.62680000000000002</v>
      </c>
      <c r="S37" s="71">
        <v>112117</v>
      </c>
      <c r="T37" s="4">
        <v>50264</v>
      </c>
      <c r="U37" s="7">
        <f t="shared" ref="U37:U68" si="3">(G37^2)/((G37^2)+257828*(I37^2))</f>
        <v>1.3381299750268153E-4</v>
      </c>
      <c r="V37" s="5">
        <f t="shared" ref="V37:V68" si="4">(G37^2)/(I37^2)</f>
        <v>34.505354785075056</v>
      </c>
      <c r="W37" s="4" t="b">
        <v>1</v>
      </c>
    </row>
    <row r="38" spans="1:23">
      <c r="A38" s="4">
        <f t="shared" si="2"/>
        <v>34</v>
      </c>
      <c r="B38" s="4" t="s">
        <v>140</v>
      </c>
      <c r="C38" s="4">
        <v>20</v>
      </c>
      <c r="D38" s="4">
        <v>22245008</v>
      </c>
      <c r="E38" s="4" t="s">
        <v>105</v>
      </c>
      <c r="F38" s="4" t="s">
        <v>108</v>
      </c>
      <c r="G38" s="5">
        <v>-1.7180000000000001E-2</v>
      </c>
      <c r="H38" s="5">
        <v>0.59689999999999999</v>
      </c>
      <c r="I38" s="5">
        <v>2.9299999999999999E-3</v>
      </c>
      <c r="J38" s="7">
        <v>4.7600000000000001E-9</v>
      </c>
      <c r="K38" s="5">
        <v>2.6029999999999998E-3</v>
      </c>
      <c r="L38" s="4" t="s">
        <v>69</v>
      </c>
      <c r="M38" s="5">
        <v>2.0500000000000001E-2</v>
      </c>
      <c r="N38" s="7">
        <v>0.89729999999999999</v>
      </c>
      <c r="O38" s="5">
        <v>4.0080000000000003E-3</v>
      </c>
      <c r="P38" s="5" t="s">
        <v>69</v>
      </c>
      <c r="Q38" s="5">
        <v>2.1299999999999999E-2</v>
      </c>
      <c r="R38" s="5">
        <v>0.84950000000000003</v>
      </c>
      <c r="S38" s="71">
        <v>112117</v>
      </c>
      <c r="T38" s="4">
        <v>50264</v>
      </c>
      <c r="U38" s="7">
        <f t="shared" si="3"/>
        <v>1.3332852998566846E-4</v>
      </c>
      <c r="V38" s="5">
        <f t="shared" si="4"/>
        <v>34.380412118953053</v>
      </c>
      <c r="W38" s="4" t="b">
        <v>1</v>
      </c>
    </row>
    <row r="39" spans="1:23">
      <c r="A39" s="4">
        <f t="shared" si="2"/>
        <v>35</v>
      </c>
      <c r="B39" s="4" t="s">
        <v>141</v>
      </c>
      <c r="C39" s="4">
        <v>2</v>
      </c>
      <c r="D39" s="4">
        <v>60645967</v>
      </c>
      <c r="E39" s="4" t="s">
        <v>108</v>
      </c>
      <c r="F39" s="4" t="s">
        <v>109</v>
      </c>
      <c r="G39" s="5">
        <v>2.6290000000000001E-2</v>
      </c>
      <c r="H39" s="5">
        <v>0.13780000000000001</v>
      </c>
      <c r="I39" s="5">
        <v>4.3499999999999997E-3</v>
      </c>
      <c r="J39" s="7">
        <v>1.4599999999999999E-9</v>
      </c>
      <c r="K39" s="5">
        <v>-1.359E-2</v>
      </c>
      <c r="L39" s="4" t="s">
        <v>69</v>
      </c>
      <c r="M39" s="5">
        <v>3.0700000000000002E-2</v>
      </c>
      <c r="N39" s="7">
        <v>0.65659999999999996</v>
      </c>
      <c r="O39" s="5">
        <v>1.005E-2</v>
      </c>
      <c r="P39" s="5" t="s">
        <v>69</v>
      </c>
      <c r="Q39" s="5">
        <v>3.1899999999999998E-2</v>
      </c>
      <c r="R39" s="5">
        <v>0.75249999999999995</v>
      </c>
      <c r="S39" s="71">
        <v>112117</v>
      </c>
      <c r="T39" s="4">
        <v>50264</v>
      </c>
      <c r="U39" s="7">
        <f t="shared" si="3"/>
        <v>1.4164819904813379E-4</v>
      </c>
      <c r="V39" s="5">
        <f t="shared" si="4"/>
        <v>36.526045712775804</v>
      </c>
      <c r="W39" s="4" t="b">
        <v>1</v>
      </c>
    </row>
    <row r="40" spans="1:23">
      <c r="A40" s="4">
        <f t="shared" si="2"/>
        <v>36</v>
      </c>
      <c r="B40" s="4" t="s">
        <v>142</v>
      </c>
      <c r="C40" s="4">
        <v>6</v>
      </c>
      <c r="D40" s="4">
        <v>28934352</v>
      </c>
      <c r="E40" s="4" t="s">
        <v>105</v>
      </c>
      <c r="F40" s="4" t="s">
        <v>104</v>
      </c>
      <c r="G40" s="5">
        <v>-4.0599999999999997E-2</v>
      </c>
      <c r="H40" s="5">
        <v>0.91837000000000002</v>
      </c>
      <c r="I40" s="5">
        <v>4.45E-3</v>
      </c>
      <c r="J40" s="7">
        <v>7.7899999999999998E-20</v>
      </c>
      <c r="K40" s="5">
        <v>4.3740000000000001E-2</v>
      </c>
      <c r="L40" s="4" t="s">
        <v>69</v>
      </c>
      <c r="M40" s="5">
        <v>4.02E-2</v>
      </c>
      <c r="N40" s="7">
        <v>0.27639999999999998</v>
      </c>
      <c r="O40" s="5">
        <v>1.6029999999999999E-2</v>
      </c>
      <c r="P40" s="5" t="s">
        <v>69</v>
      </c>
      <c r="Q40" s="5">
        <v>4.1700000000000001E-2</v>
      </c>
      <c r="R40" s="5">
        <v>0.70040000000000002</v>
      </c>
      <c r="S40" s="71">
        <v>112117</v>
      </c>
      <c r="T40" s="4">
        <v>50264</v>
      </c>
      <c r="U40" s="7">
        <f t="shared" si="3"/>
        <v>3.2274667421149382E-4</v>
      </c>
      <c r="V40" s="5">
        <f t="shared" si="4"/>
        <v>83.239994950132555</v>
      </c>
      <c r="W40" s="4" t="b">
        <v>1</v>
      </c>
    </row>
    <row r="41" spans="1:23">
      <c r="A41" s="4">
        <f t="shared" si="2"/>
        <v>37</v>
      </c>
      <c r="B41" s="4" t="s">
        <v>143</v>
      </c>
      <c r="C41" s="4">
        <v>16</v>
      </c>
      <c r="D41" s="4">
        <v>7657373</v>
      </c>
      <c r="E41" s="4" t="s">
        <v>108</v>
      </c>
      <c r="F41" s="4" t="s">
        <v>109</v>
      </c>
      <c r="G41" s="5">
        <v>1.728E-2</v>
      </c>
      <c r="H41" s="5">
        <v>0.49490000000000001</v>
      </c>
      <c r="I41" s="5">
        <v>2.8600000000000001E-3</v>
      </c>
      <c r="J41" s="7">
        <v>1.5199999999999999E-9</v>
      </c>
      <c r="K41" s="5">
        <v>-1.0149999999999999E-2</v>
      </c>
      <c r="L41" s="4" t="s">
        <v>69</v>
      </c>
      <c r="M41" s="5">
        <v>1.9599999999999999E-2</v>
      </c>
      <c r="N41" s="7">
        <v>0.60209999999999997</v>
      </c>
      <c r="O41" s="5">
        <v>-4.8120000000000003E-3</v>
      </c>
      <c r="P41" s="5" t="s">
        <v>69</v>
      </c>
      <c r="Q41" s="5">
        <v>2.0400000000000001E-2</v>
      </c>
      <c r="R41" s="5">
        <v>0.81169999999999998</v>
      </c>
      <c r="S41" s="71">
        <v>112117</v>
      </c>
      <c r="T41" s="4">
        <v>50264</v>
      </c>
      <c r="U41" s="7">
        <f t="shared" si="3"/>
        <v>1.4156759164818479E-4</v>
      </c>
      <c r="V41" s="5">
        <f t="shared" si="4"/>
        <v>36.505256980781454</v>
      </c>
      <c r="W41" s="4" t="b">
        <v>1</v>
      </c>
    </row>
    <row r="42" spans="1:23">
      <c r="A42" s="4">
        <f t="shared" si="2"/>
        <v>38</v>
      </c>
      <c r="B42" s="4" t="s">
        <v>144</v>
      </c>
      <c r="C42" s="4">
        <v>4</v>
      </c>
      <c r="D42" s="4">
        <v>103118768</v>
      </c>
      <c r="E42" s="4" t="s">
        <v>105</v>
      </c>
      <c r="F42" s="4" t="s">
        <v>104</v>
      </c>
      <c r="G42" s="5">
        <v>-1.652E-2</v>
      </c>
      <c r="H42" s="5">
        <v>0.49830000000000002</v>
      </c>
      <c r="I42" s="5">
        <v>2.8700000000000002E-3</v>
      </c>
      <c r="J42" s="7">
        <v>8.3400000000000006E-9</v>
      </c>
      <c r="K42" s="5">
        <v>3.015E-2</v>
      </c>
      <c r="L42" s="4" t="s">
        <v>69</v>
      </c>
      <c r="M42" s="5">
        <v>1.9900000000000001E-2</v>
      </c>
      <c r="N42" s="7">
        <v>0.13020000000000001</v>
      </c>
      <c r="O42" s="5">
        <v>2.6550000000000001E-2</v>
      </c>
      <c r="P42" s="5" t="s">
        <v>69</v>
      </c>
      <c r="Q42" s="5">
        <v>2.07E-2</v>
      </c>
      <c r="R42" s="5">
        <v>0.20039999999999999</v>
      </c>
      <c r="S42" s="71">
        <v>112117</v>
      </c>
      <c r="T42" s="4">
        <v>50264</v>
      </c>
      <c r="U42" s="7">
        <f t="shared" si="3"/>
        <v>1.2849031876109715E-4</v>
      </c>
      <c r="V42" s="5">
        <f t="shared" si="4"/>
        <v>33.13265913146936</v>
      </c>
      <c r="W42" s="4" t="b">
        <v>1</v>
      </c>
    </row>
    <row r="43" spans="1:23">
      <c r="A43" s="4">
        <f t="shared" si="2"/>
        <v>39</v>
      </c>
      <c r="B43" s="4" t="s">
        <v>145</v>
      </c>
      <c r="C43" s="4">
        <v>3</v>
      </c>
      <c r="D43" s="4">
        <v>35527409</v>
      </c>
      <c r="E43" s="4" t="s">
        <v>105</v>
      </c>
      <c r="F43" s="4" t="s">
        <v>104</v>
      </c>
      <c r="G43" s="5">
        <v>1.7760000000000001E-2</v>
      </c>
      <c r="H43" s="5">
        <v>0.3997</v>
      </c>
      <c r="I43" s="5">
        <v>2.96E-3</v>
      </c>
      <c r="J43" s="7">
        <v>2.0599999999999999E-9</v>
      </c>
      <c r="K43" s="5">
        <v>-7.9679999999999994E-3</v>
      </c>
      <c r="L43" s="4" t="s">
        <v>69</v>
      </c>
      <c r="M43" s="5">
        <v>2.0899999999999998E-2</v>
      </c>
      <c r="N43" s="7">
        <v>0.70250000000000001</v>
      </c>
      <c r="O43" s="5">
        <v>-2.2349999999999998E-2</v>
      </c>
      <c r="P43" s="5" t="s">
        <v>69</v>
      </c>
      <c r="Q43" s="5">
        <v>2.18E-2</v>
      </c>
      <c r="R43" s="5">
        <v>0.30680000000000002</v>
      </c>
      <c r="S43" s="71">
        <v>112117</v>
      </c>
      <c r="T43" s="4">
        <v>50264</v>
      </c>
      <c r="U43" s="7">
        <f t="shared" si="3"/>
        <v>1.396084757856855E-4</v>
      </c>
      <c r="V43" s="5">
        <f t="shared" si="4"/>
        <v>36.000000000000007</v>
      </c>
      <c r="W43" s="4" t="b">
        <v>1</v>
      </c>
    </row>
    <row r="44" spans="1:23">
      <c r="A44" s="4">
        <f t="shared" si="2"/>
        <v>40</v>
      </c>
      <c r="B44" s="4" t="s">
        <v>146</v>
      </c>
      <c r="C44" s="4">
        <v>16</v>
      </c>
      <c r="D44" s="4">
        <v>50950805</v>
      </c>
      <c r="E44" s="4" t="s">
        <v>104</v>
      </c>
      <c r="F44" s="4" t="s">
        <v>105</v>
      </c>
      <c r="G44" s="5">
        <v>2.0449999999999999E-2</v>
      </c>
      <c r="H44" s="5">
        <v>0.73470000000000002</v>
      </c>
      <c r="I44" s="5">
        <v>3.49E-3</v>
      </c>
      <c r="J44" s="7">
        <v>4.5100000000000003E-9</v>
      </c>
      <c r="K44" s="5">
        <v>2.6749999999999999E-2</v>
      </c>
      <c r="L44" s="4" t="s">
        <v>69</v>
      </c>
      <c r="M44" s="5">
        <v>2.4400000000000002E-2</v>
      </c>
      <c r="N44" s="7">
        <v>0.27239999999999998</v>
      </c>
      <c r="O44" s="5">
        <v>3.6769999999999997E-2</v>
      </c>
      <c r="P44" s="5" t="s">
        <v>69</v>
      </c>
      <c r="Q44" s="5">
        <v>2.5399999999999999E-2</v>
      </c>
      <c r="R44" s="5">
        <v>0.1472</v>
      </c>
      <c r="S44" s="71">
        <v>112117</v>
      </c>
      <c r="T44" s="4">
        <v>50264</v>
      </c>
      <c r="U44" s="7">
        <f t="shared" si="3"/>
        <v>1.3315205084813182E-4</v>
      </c>
      <c r="V44" s="5">
        <f t="shared" si="4"/>
        <v>34.334898728253457</v>
      </c>
      <c r="W44" s="4" t="b">
        <v>1</v>
      </c>
    </row>
    <row r="45" spans="1:23">
      <c r="A45" s="4">
        <f t="shared" si="2"/>
        <v>41</v>
      </c>
      <c r="B45" s="4" t="s">
        <v>147</v>
      </c>
      <c r="C45" s="4">
        <v>4</v>
      </c>
      <c r="D45" s="4">
        <v>17853921</v>
      </c>
      <c r="E45" s="4" t="s">
        <v>108</v>
      </c>
      <c r="F45" s="4" t="s">
        <v>109</v>
      </c>
      <c r="G45" s="5">
        <v>2.538E-2</v>
      </c>
      <c r="H45" s="5">
        <v>0.89970000000000006</v>
      </c>
      <c r="I45" s="5">
        <v>3.98E-3</v>
      </c>
      <c r="J45" s="7">
        <v>1.8E-10</v>
      </c>
      <c r="K45" s="5">
        <v>-6.8129999999999996E-2</v>
      </c>
      <c r="L45" s="4" t="s">
        <v>69</v>
      </c>
      <c r="M45" s="5">
        <v>2.87E-2</v>
      </c>
      <c r="N45" s="7">
        <v>1.7590000000000001E-2</v>
      </c>
      <c r="O45" s="5">
        <v>-8.3610000000000004E-2</v>
      </c>
      <c r="P45" s="5" t="s">
        <v>69</v>
      </c>
      <c r="Q45" s="5">
        <v>2.9899999999999999E-2</v>
      </c>
      <c r="R45" s="5">
        <v>5.182E-3</v>
      </c>
      <c r="S45" s="71">
        <v>112117</v>
      </c>
      <c r="T45" s="4">
        <v>50264</v>
      </c>
      <c r="U45" s="7">
        <f t="shared" si="3"/>
        <v>1.5769521662266199E-4</v>
      </c>
      <c r="V45" s="5">
        <f t="shared" si="4"/>
        <v>40.664654932956232</v>
      </c>
      <c r="W45" s="4" t="b">
        <v>1</v>
      </c>
    </row>
    <row r="46" spans="1:23">
      <c r="A46" s="4">
        <f t="shared" si="2"/>
        <v>42</v>
      </c>
      <c r="B46" s="4" t="s">
        <v>148</v>
      </c>
      <c r="C46" s="4">
        <v>14</v>
      </c>
      <c r="D46" s="4">
        <v>69716957</v>
      </c>
      <c r="E46" s="4" t="s">
        <v>105</v>
      </c>
      <c r="F46" s="4" t="s">
        <v>104</v>
      </c>
      <c r="G46" s="5">
        <v>1.8540000000000001E-2</v>
      </c>
      <c r="H46" s="5">
        <v>0.71599999999999997</v>
      </c>
      <c r="I46" s="5">
        <v>3.2000000000000002E-3</v>
      </c>
      <c r="J46" s="7">
        <v>6.8800000000000002E-9</v>
      </c>
      <c r="K46" s="5">
        <v>-3.6240000000000001E-2</v>
      </c>
      <c r="L46" s="4" t="s">
        <v>69</v>
      </c>
      <c r="M46" s="5">
        <v>2.1899999999999999E-2</v>
      </c>
      <c r="N46" s="7">
        <v>9.801E-2</v>
      </c>
      <c r="O46" s="5">
        <v>-3.44E-2</v>
      </c>
      <c r="P46" s="5" t="s">
        <v>69</v>
      </c>
      <c r="Q46" s="5">
        <v>2.2800000000000001E-2</v>
      </c>
      <c r="R46" s="5">
        <v>0.13120000000000001</v>
      </c>
      <c r="S46" s="71">
        <v>112117</v>
      </c>
      <c r="T46" s="4">
        <v>50264</v>
      </c>
      <c r="U46" s="7">
        <f t="shared" si="3"/>
        <v>1.3017658809281449E-4</v>
      </c>
      <c r="V46" s="5">
        <f t="shared" si="4"/>
        <v>33.567539062500003</v>
      </c>
      <c r="W46" s="4" t="b">
        <v>1</v>
      </c>
    </row>
    <row r="47" spans="1:23">
      <c r="A47" s="4">
        <f t="shared" si="2"/>
        <v>43</v>
      </c>
      <c r="B47" s="4" t="s">
        <v>149</v>
      </c>
      <c r="C47" s="4">
        <v>2</v>
      </c>
      <c r="D47" s="4">
        <v>32736043</v>
      </c>
      <c r="E47" s="4" t="s">
        <v>105</v>
      </c>
      <c r="F47" s="4" t="s">
        <v>104</v>
      </c>
      <c r="G47" s="5">
        <v>1.788E-2</v>
      </c>
      <c r="H47" s="5">
        <v>0.73129999999999995</v>
      </c>
      <c r="I47" s="5">
        <v>3.0999999999999999E-3</v>
      </c>
      <c r="J47" s="7">
        <v>8.0999999999999997E-9</v>
      </c>
      <c r="K47" s="5">
        <v>-8.4639999999999993E-3</v>
      </c>
      <c r="L47" s="4" t="s">
        <v>69</v>
      </c>
      <c r="M47" s="5">
        <v>2.1100000000000001E-2</v>
      </c>
      <c r="N47" s="7">
        <v>0.68979999999999997</v>
      </c>
      <c r="O47" s="5">
        <v>-1.38E-2</v>
      </c>
      <c r="P47" s="5" t="s">
        <v>69</v>
      </c>
      <c r="Q47" s="5">
        <v>2.1999999999999999E-2</v>
      </c>
      <c r="R47" s="5">
        <v>0.53210000000000002</v>
      </c>
      <c r="S47" s="71">
        <v>112117</v>
      </c>
      <c r="T47" s="4">
        <v>50264</v>
      </c>
      <c r="U47" s="7">
        <f t="shared" si="3"/>
        <v>1.2901063987277094E-4</v>
      </c>
      <c r="V47" s="5">
        <f t="shared" si="4"/>
        <v>33.266847034339236</v>
      </c>
      <c r="W47" s="4" t="b">
        <v>1</v>
      </c>
    </row>
    <row r="48" spans="1:23">
      <c r="A48" s="4">
        <f t="shared" si="2"/>
        <v>44</v>
      </c>
      <c r="B48" s="4" t="s">
        <v>150</v>
      </c>
      <c r="C48" s="4">
        <v>14</v>
      </c>
      <c r="D48" s="4">
        <v>98546911</v>
      </c>
      <c r="E48" s="4" t="s">
        <v>104</v>
      </c>
      <c r="F48" s="4" t="s">
        <v>105</v>
      </c>
      <c r="G48" s="5">
        <v>-1.975E-2</v>
      </c>
      <c r="H48" s="5">
        <v>0.26190000000000002</v>
      </c>
      <c r="I48" s="5">
        <v>3.29E-3</v>
      </c>
      <c r="J48" s="7">
        <v>2.0299999999999998E-9</v>
      </c>
      <c r="K48" s="5">
        <v>5.3350000000000002E-2</v>
      </c>
      <c r="L48" s="4" t="s">
        <v>69</v>
      </c>
      <c r="M48" s="5">
        <v>2.2599999999999999E-2</v>
      </c>
      <c r="N48" s="7">
        <v>1.813E-2</v>
      </c>
      <c r="O48" s="5">
        <v>5.4870000000000002E-2</v>
      </c>
      <c r="P48" s="5" t="s">
        <v>69</v>
      </c>
      <c r="Q48" s="5">
        <v>2.35E-2</v>
      </c>
      <c r="R48" s="5">
        <v>1.9820000000000001E-2</v>
      </c>
      <c r="S48" s="71">
        <v>112117</v>
      </c>
      <c r="T48" s="4">
        <v>50264</v>
      </c>
      <c r="U48" s="7">
        <f t="shared" si="3"/>
        <v>1.3974993913157252E-4</v>
      </c>
      <c r="V48" s="5">
        <f t="shared" si="4"/>
        <v>36.036483402777137</v>
      </c>
      <c r="W48" s="4" t="b">
        <v>1</v>
      </c>
    </row>
    <row r="49" spans="1:23">
      <c r="A49" s="4">
        <f t="shared" si="2"/>
        <v>45</v>
      </c>
      <c r="B49" s="4" t="s">
        <v>151</v>
      </c>
      <c r="C49" s="4">
        <v>5</v>
      </c>
      <c r="D49" s="4">
        <v>62991802</v>
      </c>
      <c r="E49" s="4" t="s">
        <v>108</v>
      </c>
      <c r="F49" s="4" t="s">
        <v>105</v>
      </c>
      <c r="G49" s="5">
        <v>1.5939999999999999E-2</v>
      </c>
      <c r="H49" s="5">
        <v>0.5544</v>
      </c>
      <c r="I49" s="5">
        <v>2.8700000000000002E-3</v>
      </c>
      <c r="J49" s="7">
        <v>2.84E-8</v>
      </c>
      <c r="K49" s="5">
        <v>3.4279999999999998E-2</v>
      </c>
      <c r="L49" s="4" t="s">
        <v>69</v>
      </c>
      <c r="M49" s="5">
        <v>2.01E-2</v>
      </c>
      <c r="N49" s="7">
        <v>8.8859999999999995E-2</v>
      </c>
      <c r="O49" s="5">
        <v>4.0410000000000001E-2</v>
      </c>
      <c r="P49" s="5" t="s">
        <v>69</v>
      </c>
      <c r="Q49" s="5">
        <v>2.0899999999999998E-2</v>
      </c>
      <c r="R49" s="5">
        <v>5.3859999999999998E-2</v>
      </c>
      <c r="S49" s="71">
        <v>112117</v>
      </c>
      <c r="T49" s="4">
        <v>50264</v>
      </c>
      <c r="U49" s="7">
        <f t="shared" si="3"/>
        <v>1.1962743868354722E-4</v>
      </c>
      <c r="V49" s="5">
        <f t="shared" si="4"/>
        <v>30.846993407714063</v>
      </c>
      <c r="W49" s="4" t="b">
        <v>1</v>
      </c>
    </row>
    <row r="50" spans="1:23">
      <c r="A50" s="4">
        <f t="shared" si="2"/>
        <v>46</v>
      </c>
      <c r="B50" s="4" t="s">
        <v>152</v>
      </c>
      <c r="C50" s="4">
        <v>1</v>
      </c>
      <c r="D50" s="4">
        <v>41781151</v>
      </c>
      <c r="E50" s="4" t="s">
        <v>104</v>
      </c>
      <c r="F50" s="4" t="s">
        <v>105</v>
      </c>
      <c r="G50" s="5">
        <v>-2.76E-2</v>
      </c>
      <c r="H50" s="5">
        <v>0.23300000000000001</v>
      </c>
      <c r="I50" s="5">
        <v>3.3800000000000002E-3</v>
      </c>
      <c r="J50" s="7">
        <v>3.4700000000000002E-16</v>
      </c>
      <c r="K50" s="5">
        <v>-4.0080000000000003E-3</v>
      </c>
      <c r="L50" s="4" t="s">
        <v>69</v>
      </c>
      <c r="M50" s="5">
        <v>2.2700000000000001E-2</v>
      </c>
      <c r="N50" s="7">
        <v>0.85970000000000002</v>
      </c>
      <c r="O50" s="5">
        <v>9.9949999999999995E-4</v>
      </c>
      <c r="P50" s="5" t="s">
        <v>69</v>
      </c>
      <c r="Q50" s="5">
        <v>2.3699999999999999E-2</v>
      </c>
      <c r="R50" s="5">
        <v>0.96540000000000004</v>
      </c>
      <c r="S50" s="71">
        <v>112117</v>
      </c>
      <c r="T50" s="4">
        <v>50264</v>
      </c>
      <c r="U50" s="7">
        <f t="shared" si="3"/>
        <v>2.5854871462658571E-4</v>
      </c>
      <c r="V50" s="5">
        <f t="shared" si="4"/>
        <v>66.678337593221514</v>
      </c>
      <c r="W50" s="4" t="b">
        <v>1</v>
      </c>
    </row>
    <row r="51" spans="1:23">
      <c r="A51" s="4">
        <f t="shared" si="2"/>
        <v>47</v>
      </c>
      <c r="B51" s="4" t="s">
        <v>153</v>
      </c>
      <c r="C51" s="4">
        <v>6</v>
      </c>
      <c r="D51" s="4">
        <v>98550289</v>
      </c>
      <c r="E51" s="4" t="s">
        <v>104</v>
      </c>
      <c r="F51" s="4" t="s">
        <v>109</v>
      </c>
      <c r="G51" s="5">
        <v>-3.0710000000000001E-2</v>
      </c>
      <c r="H51" s="5">
        <v>0.50339999999999996</v>
      </c>
      <c r="I51" s="5">
        <v>2.8500000000000001E-3</v>
      </c>
      <c r="J51" s="7">
        <v>4.4400000000000001E-27</v>
      </c>
      <c r="K51" s="5">
        <v>-1.5989999999999999E-3</v>
      </c>
      <c r="L51" s="4" t="s">
        <v>69</v>
      </c>
      <c r="M51" s="5">
        <v>1.9800000000000002E-2</v>
      </c>
      <c r="N51" s="7">
        <v>0.93630000000000002</v>
      </c>
      <c r="O51" s="5">
        <v>-1.0989999999999999E-3</v>
      </c>
      <c r="P51" s="5" t="s">
        <v>69</v>
      </c>
      <c r="Q51" s="5">
        <v>2.06E-2</v>
      </c>
      <c r="R51" s="5">
        <v>0.95830000000000004</v>
      </c>
      <c r="S51" s="71">
        <v>112117</v>
      </c>
      <c r="T51" s="4">
        <v>50264</v>
      </c>
      <c r="U51" s="7">
        <f t="shared" si="3"/>
        <v>4.501365699419006E-4</v>
      </c>
      <c r="V51" s="5">
        <f t="shared" si="4"/>
        <v>116.11007694675286</v>
      </c>
      <c r="W51" s="4" t="b">
        <v>1</v>
      </c>
    </row>
    <row r="52" spans="1:23">
      <c r="A52" s="4">
        <f t="shared" si="2"/>
        <v>48</v>
      </c>
      <c r="B52" s="4" t="s">
        <v>154</v>
      </c>
      <c r="C52" s="4">
        <v>9</v>
      </c>
      <c r="D52" s="4">
        <v>131942676</v>
      </c>
      <c r="E52" s="4" t="s">
        <v>108</v>
      </c>
      <c r="F52" s="4" t="s">
        <v>109</v>
      </c>
      <c r="G52" s="5">
        <v>1.924E-2</v>
      </c>
      <c r="H52" s="5">
        <v>0.33329999999999999</v>
      </c>
      <c r="I52" s="5">
        <v>3.0400000000000002E-3</v>
      </c>
      <c r="J52" s="7">
        <v>2.3500000000000002E-10</v>
      </c>
      <c r="K52" s="5">
        <v>-2.4400000000000002E-2</v>
      </c>
      <c r="L52" s="4" t="s">
        <v>69</v>
      </c>
      <c r="M52" s="5">
        <v>2.1499999999999998E-2</v>
      </c>
      <c r="N52" s="7">
        <v>0.25669999999999998</v>
      </c>
      <c r="O52" s="5">
        <v>-2.7910000000000001E-2</v>
      </c>
      <c r="P52" s="5" t="s">
        <v>69</v>
      </c>
      <c r="Q52" s="5">
        <v>2.24E-2</v>
      </c>
      <c r="R52" s="5">
        <v>0.2122</v>
      </c>
      <c r="S52" s="71">
        <v>112117</v>
      </c>
      <c r="T52" s="4">
        <v>50264</v>
      </c>
      <c r="U52" s="7">
        <f t="shared" si="3"/>
        <v>1.5533360540901126E-4</v>
      </c>
      <c r="V52" s="5">
        <f t="shared" si="4"/>
        <v>40.05557479224376</v>
      </c>
      <c r="W52" s="4" t="b">
        <v>1</v>
      </c>
    </row>
    <row r="53" spans="1:23">
      <c r="A53" s="4">
        <f t="shared" si="2"/>
        <v>49</v>
      </c>
      <c r="B53" s="4" t="s">
        <v>155</v>
      </c>
      <c r="C53" s="4">
        <v>1</v>
      </c>
      <c r="D53" s="4">
        <v>22430069</v>
      </c>
      <c r="E53" s="4" t="s">
        <v>109</v>
      </c>
      <c r="F53" s="4" t="s">
        <v>108</v>
      </c>
      <c r="G53" s="5">
        <v>2.3820000000000001E-2</v>
      </c>
      <c r="H53" s="5">
        <v>0.14460000000000001</v>
      </c>
      <c r="I53" s="5">
        <v>4.15E-3</v>
      </c>
      <c r="J53" s="7">
        <v>9.6400000000000006E-9</v>
      </c>
      <c r="K53" s="5">
        <v>-8.94E-3</v>
      </c>
      <c r="L53" s="4" t="s">
        <v>69</v>
      </c>
      <c r="M53" s="5">
        <v>3.0300000000000001E-2</v>
      </c>
      <c r="N53" s="7">
        <v>0.76919999999999999</v>
      </c>
      <c r="O53" s="5">
        <v>-6.6220000000000003E-3</v>
      </c>
      <c r="P53" s="5" t="s">
        <v>69</v>
      </c>
      <c r="Q53" s="5">
        <v>3.1600000000000003E-2</v>
      </c>
      <c r="R53" s="5">
        <v>0.83499999999999996</v>
      </c>
      <c r="S53" s="71">
        <v>112117</v>
      </c>
      <c r="T53" s="4">
        <v>50264</v>
      </c>
      <c r="U53" s="7">
        <f t="shared" si="3"/>
        <v>1.2776201457819945E-4</v>
      </c>
      <c r="V53" s="5">
        <f t="shared" si="4"/>
        <v>32.94483379300334</v>
      </c>
      <c r="W53" s="4" t="b">
        <v>1</v>
      </c>
    </row>
    <row r="54" spans="1:23">
      <c r="A54" s="4">
        <f t="shared" si="2"/>
        <v>50</v>
      </c>
      <c r="B54" s="4" t="s">
        <v>156</v>
      </c>
      <c r="C54" s="4">
        <v>14</v>
      </c>
      <c r="D54" s="4">
        <v>33292743</v>
      </c>
      <c r="E54" s="4" t="s">
        <v>109</v>
      </c>
      <c r="F54" s="4" t="s">
        <v>104</v>
      </c>
      <c r="G54" s="5">
        <v>-2.0930000000000001E-2</v>
      </c>
      <c r="H54" s="5">
        <v>0.4541</v>
      </c>
      <c r="I54" s="5">
        <v>2.8900000000000002E-3</v>
      </c>
      <c r="J54" s="7">
        <v>4.7100000000000001E-13</v>
      </c>
      <c r="K54" s="5">
        <v>-2.696E-3</v>
      </c>
      <c r="L54" s="4" t="s">
        <v>69</v>
      </c>
      <c r="M54" s="5">
        <v>0.02</v>
      </c>
      <c r="N54" s="7">
        <v>0.89419999999999999</v>
      </c>
      <c r="O54" s="5">
        <v>-1.41E-2</v>
      </c>
      <c r="P54" s="5" t="s">
        <v>69</v>
      </c>
      <c r="Q54" s="5">
        <v>2.0799999999999999E-2</v>
      </c>
      <c r="R54" s="5">
        <v>0.49790000000000001</v>
      </c>
      <c r="S54" s="71">
        <v>112117</v>
      </c>
      <c r="T54" s="4">
        <v>50264</v>
      </c>
      <c r="U54" s="7">
        <f t="shared" si="3"/>
        <v>2.0338754413910524E-4</v>
      </c>
      <c r="V54" s="5">
        <f t="shared" si="4"/>
        <v>52.449671340141997</v>
      </c>
      <c r="W54" s="4" t="b">
        <v>1</v>
      </c>
    </row>
    <row r="55" spans="1:23">
      <c r="A55" s="4">
        <f t="shared" si="2"/>
        <v>51</v>
      </c>
      <c r="B55" s="4" t="s">
        <v>157</v>
      </c>
      <c r="C55" s="4">
        <v>4</v>
      </c>
      <c r="D55" s="4">
        <v>2717690</v>
      </c>
      <c r="E55" s="4" t="s">
        <v>105</v>
      </c>
      <c r="F55" s="4" t="s">
        <v>104</v>
      </c>
      <c r="G55" s="5">
        <v>-1.9099999999999999E-2</v>
      </c>
      <c r="H55" s="5">
        <v>0.44390000000000002</v>
      </c>
      <c r="I55" s="5">
        <v>2.8700000000000002E-3</v>
      </c>
      <c r="J55" s="7">
        <v>2.8499999999999999E-11</v>
      </c>
      <c r="K55" s="5">
        <v>1.469E-2</v>
      </c>
      <c r="L55" s="4" t="s">
        <v>69</v>
      </c>
      <c r="M55" s="5">
        <v>1.9900000000000001E-2</v>
      </c>
      <c r="N55" s="7">
        <v>0.46139999999999998</v>
      </c>
      <c r="O55" s="5">
        <v>-2.6029999999999998E-3</v>
      </c>
      <c r="P55" s="5" t="s">
        <v>69</v>
      </c>
      <c r="Q55" s="5">
        <v>2.07E-2</v>
      </c>
      <c r="R55" s="5">
        <v>0.9</v>
      </c>
      <c r="S55" s="71">
        <v>112117</v>
      </c>
      <c r="T55" s="4">
        <v>50264</v>
      </c>
      <c r="U55" s="7">
        <f t="shared" si="3"/>
        <v>1.7175060063766406E-4</v>
      </c>
      <c r="V55" s="5">
        <f t="shared" si="4"/>
        <v>44.289720647330903</v>
      </c>
      <c r="W55" s="4" t="b">
        <v>1</v>
      </c>
    </row>
    <row r="56" spans="1:23">
      <c r="A56" s="4">
        <f t="shared" si="2"/>
        <v>52</v>
      </c>
      <c r="B56" s="4" t="s">
        <v>158</v>
      </c>
      <c r="C56" s="4">
        <v>3</v>
      </c>
      <c r="D56" s="4">
        <v>49890613</v>
      </c>
      <c r="E56" s="4" t="s">
        <v>105</v>
      </c>
      <c r="F56" s="4" t="s">
        <v>104</v>
      </c>
      <c r="G56" s="5">
        <v>-3.1899999999999998E-2</v>
      </c>
      <c r="H56" s="5">
        <v>0.5</v>
      </c>
      <c r="I56" s="5">
        <v>2.8500000000000001E-3</v>
      </c>
      <c r="J56" s="7">
        <v>5.1899999999999996E-29</v>
      </c>
      <c r="K56" s="5">
        <v>1.0540000000000001E-2</v>
      </c>
      <c r="L56" s="4" t="s">
        <v>69</v>
      </c>
      <c r="M56" s="5">
        <v>1.9900000000000001E-2</v>
      </c>
      <c r="N56" s="7">
        <v>0.59470000000000001</v>
      </c>
      <c r="O56" s="5">
        <v>7.273E-3</v>
      </c>
      <c r="P56" s="5" t="s">
        <v>69</v>
      </c>
      <c r="Q56" s="5">
        <v>2.07E-2</v>
      </c>
      <c r="R56" s="5">
        <v>0.72670000000000001</v>
      </c>
      <c r="S56" s="71">
        <v>112117</v>
      </c>
      <c r="T56" s="4">
        <v>50264</v>
      </c>
      <c r="U56" s="7">
        <f t="shared" si="3"/>
        <v>4.8568041032947699E-4</v>
      </c>
      <c r="V56" s="5">
        <f t="shared" si="4"/>
        <v>125.28285626346566</v>
      </c>
      <c r="W56" s="4" t="b">
        <v>1</v>
      </c>
    </row>
    <row r="57" spans="1:23">
      <c r="A57" s="4">
        <f t="shared" si="2"/>
        <v>53</v>
      </c>
      <c r="B57" s="4" t="s">
        <v>159</v>
      </c>
      <c r="C57" s="4">
        <v>20</v>
      </c>
      <c r="D57" s="4">
        <v>47723127</v>
      </c>
      <c r="E57" s="4" t="s">
        <v>108</v>
      </c>
      <c r="F57" s="4" t="s">
        <v>104</v>
      </c>
      <c r="G57" s="5">
        <v>-2.7E-2</v>
      </c>
      <c r="H57" s="5">
        <v>0.5272</v>
      </c>
      <c r="I57" s="5">
        <v>2.8600000000000001E-3</v>
      </c>
      <c r="J57" s="7">
        <v>3.5700000000000003E-21</v>
      </c>
      <c r="K57" s="5">
        <v>4.0080000000000003E-3</v>
      </c>
      <c r="L57" s="4" t="s">
        <v>69</v>
      </c>
      <c r="M57" s="5">
        <v>1.9699999999999999E-2</v>
      </c>
      <c r="N57" s="7">
        <v>0.83879999999999999</v>
      </c>
      <c r="O57" s="5">
        <v>2.202E-3</v>
      </c>
      <c r="P57" s="5" t="s">
        <v>69</v>
      </c>
      <c r="Q57" s="5">
        <v>2.0500000000000001E-2</v>
      </c>
      <c r="R57" s="5">
        <v>0.91269999999999996</v>
      </c>
      <c r="S57" s="71">
        <v>112117</v>
      </c>
      <c r="T57" s="4">
        <v>50264</v>
      </c>
      <c r="U57" s="7">
        <f t="shared" si="3"/>
        <v>3.4555349064207923E-4</v>
      </c>
      <c r="V57" s="5">
        <f t="shared" si="4"/>
        <v>89.12416255073596</v>
      </c>
      <c r="W57" s="4" t="b">
        <v>0</v>
      </c>
    </row>
    <row r="58" spans="1:23">
      <c r="A58" s="4">
        <f t="shared" si="2"/>
        <v>54</v>
      </c>
      <c r="B58" s="4" t="s">
        <v>160</v>
      </c>
      <c r="C58" s="4">
        <v>9</v>
      </c>
      <c r="D58" s="4">
        <v>111875463</v>
      </c>
      <c r="E58" s="4" t="s">
        <v>108</v>
      </c>
      <c r="F58" s="4" t="s">
        <v>109</v>
      </c>
      <c r="G58" s="5">
        <v>-1.6049999999999998E-2</v>
      </c>
      <c r="H58" s="5">
        <v>0.46089999999999998</v>
      </c>
      <c r="I58" s="5">
        <v>2.8600000000000001E-3</v>
      </c>
      <c r="J58" s="7">
        <v>1.9799999999999999E-8</v>
      </c>
      <c r="K58" s="5">
        <v>2.2859999999999998E-2</v>
      </c>
      <c r="L58" s="4" t="s">
        <v>69</v>
      </c>
      <c r="M58" s="5">
        <v>1.9800000000000002E-2</v>
      </c>
      <c r="N58" s="7">
        <v>0.24829999999999999</v>
      </c>
      <c r="O58" s="5">
        <v>2.1729999999999999E-2</v>
      </c>
      <c r="P58" s="5" t="s">
        <v>69</v>
      </c>
      <c r="Q58" s="5">
        <v>2.06E-2</v>
      </c>
      <c r="R58" s="5">
        <v>0.29139999999999999</v>
      </c>
      <c r="S58" s="71">
        <v>112117</v>
      </c>
      <c r="T58" s="4">
        <v>50264</v>
      </c>
      <c r="U58" s="7">
        <f t="shared" si="3"/>
        <v>1.2213352232548843E-4</v>
      </c>
      <c r="V58" s="5">
        <f t="shared" si="4"/>
        <v>31.493288180351112</v>
      </c>
      <c r="W58" s="4" t="b">
        <v>1</v>
      </c>
    </row>
    <row r="59" spans="1:23">
      <c r="A59" s="4">
        <f t="shared" si="2"/>
        <v>55</v>
      </c>
      <c r="B59" s="4" t="s">
        <v>161</v>
      </c>
      <c r="C59" s="4">
        <v>13</v>
      </c>
      <c r="D59" s="4">
        <v>106640324</v>
      </c>
      <c r="E59" s="4" t="s">
        <v>108</v>
      </c>
      <c r="F59" s="4" t="s">
        <v>109</v>
      </c>
      <c r="G59" s="5">
        <v>2.273E-2</v>
      </c>
      <c r="H59" s="5">
        <v>0.24660000000000001</v>
      </c>
      <c r="I59" s="5">
        <v>3.2599999999999999E-3</v>
      </c>
      <c r="J59" s="7">
        <v>3.1000000000000001E-12</v>
      </c>
      <c r="K59" s="5">
        <v>-1.9609999999999999E-2</v>
      </c>
      <c r="L59" s="4" t="s">
        <v>69</v>
      </c>
      <c r="M59" s="5">
        <v>2.2599999999999999E-2</v>
      </c>
      <c r="N59" s="7">
        <v>0.38669999999999999</v>
      </c>
      <c r="O59" s="5">
        <v>-2.547E-2</v>
      </c>
      <c r="P59" s="5" t="s">
        <v>69</v>
      </c>
      <c r="Q59" s="5">
        <v>2.35E-2</v>
      </c>
      <c r="R59" s="5">
        <v>0.27939999999999998</v>
      </c>
      <c r="S59" s="71">
        <v>112117</v>
      </c>
      <c r="T59" s="4">
        <v>50264</v>
      </c>
      <c r="U59" s="7">
        <f t="shared" si="3"/>
        <v>1.8851751733526802E-4</v>
      </c>
      <c r="V59" s="5">
        <f t="shared" si="4"/>
        <v>48.614259098949908</v>
      </c>
      <c r="W59" s="4" t="b">
        <v>1</v>
      </c>
    </row>
    <row r="60" spans="1:23">
      <c r="A60" s="4">
        <f t="shared" si="2"/>
        <v>56</v>
      </c>
      <c r="B60" s="4" t="s">
        <v>162</v>
      </c>
      <c r="C60" s="4">
        <v>16</v>
      </c>
      <c r="D60" s="4">
        <v>51577196</v>
      </c>
      <c r="E60" s="4" t="s">
        <v>104</v>
      </c>
      <c r="F60" s="4" t="s">
        <v>105</v>
      </c>
      <c r="G60" s="5">
        <v>1.8610000000000002E-2</v>
      </c>
      <c r="H60" s="5">
        <v>0.29249999999999998</v>
      </c>
      <c r="I60" s="5">
        <v>3.1800000000000001E-3</v>
      </c>
      <c r="J60" s="7">
        <v>4.9900000000000003E-9</v>
      </c>
      <c r="K60" s="5">
        <v>-5.0130000000000001E-3</v>
      </c>
      <c r="L60" s="4" t="s">
        <v>69</v>
      </c>
      <c r="M60" s="5">
        <v>2.24E-2</v>
      </c>
      <c r="N60" s="7">
        <v>0.82389999999999997</v>
      </c>
      <c r="O60" s="5">
        <v>-9.3439999999999999E-3</v>
      </c>
      <c r="P60" s="5" t="s">
        <v>69</v>
      </c>
      <c r="Q60" s="5">
        <v>2.3300000000000001E-2</v>
      </c>
      <c r="R60" s="5">
        <v>0.68810000000000004</v>
      </c>
      <c r="S60" s="71">
        <v>112117</v>
      </c>
      <c r="T60" s="4">
        <v>50264</v>
      </c>
      <c r="U60" s="7">
        <f t="shared" si="3"/>
        <v>1.3281610547366063E-4</v>
      </c>
      <c r="V60" s="5">
        <f t="shared" si="4"/>
        <v>34.248259562517312</v>
      </c>
      <c r="W60" s="4" t="b">
        <v>1</v>
      </c>
    </row>
    <row r="61" spans="1:23">
      <c r="A61" s="4">
        <f t="shared" si="2"/>
        <v>57</v>
      </c>
      <c r="B61" s="4" t="s">
        <v>163</v>
      </c>
      <c r="C61" s="4">
        <v>4</v>
      </c>
      <c r="D61" s="4">
        <v>106217358</v>
      </c>
      <c r="E61" s="4" t="s">
        <v>108</v>
      </c>
      <c r="F61" s="4" t="s">
        <v>105</v>
      </c>
      <c r="G61" s="5">
        <v>2.615E-2</v>
      </c>
      <c r="H61" s="5">
        <v>0.59689999999999999</v>
      </c>
      <c r="I61" s="5">
        <v>2.9099999999999998E-3</v>
      </c>
      <c r="J61" s="7">
        <v>2.3700000000000002E-19</v>
      </c>
      <c r="K61" s="5">
        <v>-5.4850000000000003E-3</v>
      </c>
      <c r="L61" s="4" t="s">
        <v>69</v>
      </c>
      <c r="M61" s="5">
        <v>2.0400000000000001E-2</v>
      </c>
      <c r="N61" s="7">
        <v>0.78659999999999997</v>
      </c>
      <c r="O61" s="5">
        <v>-2.5969999999999999E-3</v>
      </c>
      <c r="P61" s="5" t="s">
        <v>69</v>
      </c>
      <c r="Q61" s="5">
        <v>2.1299999999999999E-2</v>
      </c>
      <c r="R61" s="5">
        <v>0.90249999999999997</v>
      </c>
      <c r="S61" s="71">
        <v>112117</v>
      </c>
      <c r="T61" s="4">
        <v>50264</v>
      </c>
      <c r="U61" s="7">
        <f t="shared" si="3"/>
        <v>3.1310595471400337E-4</v>
      </c>
      <c r="V61" s="5">
        <f t="shared" si="4"/>
        <v>80.752766263978941</v>
      </c>
      <c r="W61" s="4" t="b">
        <v>1</v>
      </c>
    </row>
    <row r="62" spans="1:23">
      <c r="A62" s="4">
        <f t="shared" si="2"/>
        <v>58</v>
      </c>
      <c r="B62" s="4" t="s">
        <v>164</v>
      </c>
      <c r="C62" s="4">
        <v>8</v>
      </c>
      <c r="D62" s="4">
        <v>31013470</v>
      </c>
      <c r="E62" s="4" t="s">
        <v>108</v>
      </c>
      <c r="F62" s="4" t="s">
        <v>109</v>
      </c>
      <c r="G62" s="5">
        <v>1.8270000000000002E-2</v>
      </c>
      <c r="H62" s="5">
        <v>0.40989999999999999</v>
      </c>
      <c r="I62" s="5">
        <v>2.9199999999999999E-3</v>
      </c>
      <c r="J62" s="7">
        <v>4.1400000000000002E-10</v>
      </c>
      <c r="K62" s="5">
        <v>-1.2880000000000001E-2</v>
      </c>
      <c r="L62" s="4" t="s">
        <v>69</v>
      </c>
      <c r="M62" s="5">
        <v>2.06E-2</v>
      </c>
      <c r="N62" s="7">
        <v>0.53120000000000001</v>
      </c>
      <c r="O62" s="5">
        <v>-1.7250000000000001E-2</v>
      </c>
      <c r="P62" s="5" t="s">
        <v>69</v>
      </c>
      <c r="Q62" s="5">
        <v>2.1499999999999998E-2</v>
      </c>
      <c r="R62" s="5">
        <v>0.42130000000000001</v>
      </c>
      <c r="S62" s="71">
        <v>112117</v>
      </c>
      <c r="T62" s="4">
        <v>50264</v>
      </c>
      <c r="U62" s="7">
        <f t="shared" si="3"/>
        <v>1.5181524141521838E-4</v>
      </c>
      <c r="V62" s="5">
        <f t="shared" si="4"/>
        <v>39.148163351473087</v>
      </c>
      <c r="W62" s="4" t="b">
        <v>1</v>
      </c>
    </row>
    <row r="63" spans="1:23">
      <c r="A63" s="4">
        <f t="shared" si="2"/>
        <v>59</v>
      </c>
      <c r="B63" s="4" t="s">
        <v>165</v>
      </c>
      <c r="C63" s="4">
        <v>10</v>
      </c>
      <c r="D63" s="4">
        <v>130113462</v>
      </c>
      <c r="E63" s="4" t="s">
        <v>108</v>
      </c>
      <c r="F63" s="4" t="s">
        <v>105</v>
      </c>
      <c r="G63" s="5">
        <v>1.5720000000000001E-2</v>
      </c>
      <c r="H63" s="5">
        <v>0.58330000000000004</v>
      </c>
      <c r="I63" s="5">
        <v>2.8800000000000002E-3</v>
      </c>
      <c r="J63" s="7">
        <v>4.5499999999999997E-8</v>
      </c>
      <c r="K63" s="5">
        <v>2.3269999999999999E-2</v>
      </c>
      <c r="L63" s="4" t="s">
        <v>69</v>
      </c>
      <c r="M63" s="5">
        <v>1.9900000000000001E-2</v>
      </c>
      <c r="N63" s="7">
        <v>0.2417</v>
      </c>
      <c r="O63" s="5">
        <v>1.6539999999999999E-2</v>
      </c>
      <c r="P63" s="5" t="s">
        <v>69</v>
      </c>
      <c r="Q63" s="5">
        <v>2.07E-2</v>
      </c>
      <c r="R63" s="5">
        <v>0.42420000000000002</v>
      </c>
      <c r="S63" s="71">
        <v>112117</v>
      </c>
      <c r="T63" s="4">
        <v>50264</v>
      </c>
      <c r="U63" s="7">
        <f t="shared" si="3"/>
        <v>1.1554199074076473E-4</v>
      </c>
      <c r="V63" s="5">
        <f t="shared" si="4"/>
        <v>29.793402777777775</v>
      </c>
      <c r="W63" s="4" t="b">
        <v>1</v>
      </c>
    </row>
    <row r="64" spans="1:23">
      <c r="A64" s="4">
        <f t="shared" si="2"/>
        <v>60</v>
      </c>
      <c r="B64" s="4" t="s">
        <v>166</v>
      </c>
      <c r="C64" s="4">
        <v>14</v>
      </c>
      <c r="D64" s="4">
        <v>73529094</v>
      </c>
      <c r="E64" s="4" t="s">
        <v>109</v>
      </c>
      <c r="F64" s="4" t="s">
        <v>108</v>
      </c>
      <c r="G64" s="5">
        <v>-1.8970000000000001E-2</v>
      </c>
      <c r="H64" s="5">
        <v>0.64290000000000003</v>
      </c>
      <c r="I64" s="5">
        <v>2.9499999999999999E-3</v>
      </c>
      <c r="J64" s="7">
        <v>1.2500000000000001E-10</v>
      </c>
      <c r="K64" s="5">
        <v>1.7250000000000001E-2</v>
      </c>
      <c r="L64" s="4" t="s">
        <v>69</v>
      </c>
      <c r="M64" s="5">
        <v>2.0199999999999999E-2</v>
      </c>
      <c r="N64" s="7">
        <v>0.39190000000000003</v>
      </c>
      <c r="O64" s="5">
        <v>1.5720000000000001E-2</v>
      </c>
      <c r="P64" s="5" t="s">
        <v>69</v>
      </c>
      <c r="Q64" s="5">
        <v>2.1000000000000001E-2</v>
      </c>
      <c r="R64" s="5">
        <v>0.45550000000000002</v>
      </c>
      <c r="S64" s="71">
        <v>112117</v>
      </c>
      <c r="T64" s="4">
        <v>50264</v>
      </c>
      <c r="U64" s="7">
        <f t="shared" si="3"/>
        <v>1.6035809998669168E-4</v>
      </c>
      <c r="V64" s="5">
        <f t="shared" si="4"/>
        <v>41.351439241597241</v>
      </c>
      <c r="W64" s="4" t="b">
        <v>1</v>
      </c>
    </row>
    <row r="65" spans="1:23">
      <c r="A65" s="4">
        <f t="shared" si="2"/>
        <v>61</v>
      </c>
      <c r="B65" s="4" t="s">
        <v>167</v>
      </c>
      <c r="C65" s="4">
        <v>21</v>
      </c>
      <c r="D65" s="4">
        <v>40516070</v>
      </c>
      <c r="E65" s="4" t="s">
        <v>109</v>
      </c>
      <c r="F65" s="4" t="s">
        <v>108</v>
      </c>
      <c r="G65" s="5">
        <v>1.6320000000000001E-2</v>
      </c>
      <c r="H65" s="5">
        <v>0.32479999999999998</v>
      </c>
      <c r="I65" s="5">
        <v>2.98E-3</v>
      </c>
      <c r="J65" s="7">
        <v>4.21E-8</v>
      </c>
      <c r="K65" s="5">
        <v>-5.1130000000000004E-3</v>
      </c>
      <c r="L65" s="4" t="s">
        <v>69</v>
      </c>
      <c r="M65" s="5">
        <v>2.1000000000000001E-2</v>
      </c>
      <c r="N65" s="7">
        <v>0.80710000000000004</v>
      </c>
      <c r="O65" s="5">
        <v>-3.7069999999999998E-3</v>
      </c>
      <c r="P65" s="5" t="s">
        <v>69</v>
      </c>
      <c r="Q65" s="5">
        <v>2.18E-2</v>
      </c>
      <c r="R65" s="5">
        <v>0.86370000000000002</v>
      </c>
      <c r="S65" s="71">
        <v>112117</v>
      </c>
      <c r="T65" s="4">
        <v>50264</v>
      </c>
      <c r="U65" s="7">
        <f t="shared" si="3"/>
        <v>1.163127125270542E-4</v>
      </c>
      <c r="V65" s="5">
        <f t="shared" si="4"/>
        <v>29.992162515202022</v>
      </c>
      <c r="W65" s="4" t="b">
        <v>1</v>
      </c>
    </row>
    <row r="66" spans="1:23">
      <c r="A66" s="4">
        <f t="shared" si="2"/>
        <v>62</v>
      </c>
      <c r="B66" s="4" t="s">
        <v>168</v>
      </c>
      <c r="C66" s="4">
        <v>6</v>
      </c>
      <c r="D66" s="4">
        <v>157140077</v>
      </c>
      <c r="E66" s="4" t="s">
        <v>105</v>
      </c>
      <c r="F66" s="4" t="s">
        <v>109</v>
      </c>
      <c r="G66" s="5">
        <v>1.8579999999999999E-2</v>
      </c>
      <c r="H66" s="5">
        <v>0.31119999999999998</v>
      </c>
      <c r="I66" s="5">
        <v>3.14E-3</v>
      </c>
      <c r="J66" s="7">
        <v>3.2799999999999998E-9</v>
      </c>
      <c r="K66" s="5">
        <v>-4.1079999999999997E-3</v>
      </c>
      <c r="L66" s="4" t="s">
        <v>69</v>
      </c>
      <c r="M66" s="5">
        <v>2.2100000000000002E-2</v>
      </c>
      <c r="N66" s="7">
        <v>0.85240000000000005</v>
      </c>
      <c r="O66" s="5">
        <v>1.9980000000000002E-3</v>
      </c>
      <c r="P66" s="5" t="s">
        <v>69</v>
      </c>
      <c r="Q66" s="5">
        <v>2.3099999999999999E-2</v>
      </c>
      <c r="R66" s="5">
        <v>0.93240000000000001</v>
      </c>
      <c r="S66" s="71">
        <v>112117</v>
      </c>
      <c r="T66" s="4">
        <v>50264</v>
      </c>
      <c r="U66" s="7">
        <f t="shared" si="3"/>
        <v>1.3578227156612179E-4</v>
      </c>
      <c r="V66" s="5">
        <f t="shared" si="4"/>
        <v>35.013225688668911</v>
      </c>
      <c r="W66" s="4" t="b">
        <v>0</v>
      </c>
    </row>
    <row r="67" spans="1:23">
      <c r="A67" s="4">
        <f t="shared" si="2"/>
        <v>63</v>
      </c>
      <c r="B67" s="4" t="s">
        <v>169</v>
      </c>
      <c r="C67" s="4">
        <v>8</v>
      </c>
      <c r="D67" s="4">
        <v>141545193</v>
      </c>
      <c r="E67" s="4" t="s">
        <v>105</v>
      </c>
      <c r="F67" s="4" t="s">
        <v>104</v>
      </c>
      <c r="G67" s="5">
        <v>2.0910000000000002E-2</v>
      </c>
      <c r="H67" s="5">
        <v>0.16839999999999999</v>
      </c>
      <c r="I67" s="5">
        <v>3.65E-3</v>
      </c>
      <c r="J67" s="7">
        <v>9.8600000000000003E-9</v>
      </c>
      <c r="K67" s="5">
        <v>6.9529999999999995E-2</v>
      </c>
      <c r="L67" s="4" t="s">
        <v>69</v>
      </c>
      <c r="M67" s="5">
        <v>2.5100000000000001E-2</v>
      </c>
      <c r="N67" s="7">
        <v>5.6820000000000004E-3</v>
      </c>
      <c r="O67" s="5">
        <v>8.5900000000000004E-2</v>
      </c>
      <c r="P67" s="5" t="s">
        <v>69</v>
      </c>
      <c r="Q67" s="5">
        <v>2.6200000000000001E-2</v>
      </c>
      <c r="R67" s="5">
        <v>1.0480000000000001E-3</v>
      </c>
      <c r="S67" s="71">
        <v>112117</v>
      </c>
      <c r="T67" s="4">
        <v>50264</v>
      </c>
      <c r="U67" s="7">
        <f t="shared" si="3"/>
        <v>1.2727320462665629E-4</v>
      </c>
      <c r="V67" s="5">
        <f t="shared" si="4"/>
        <v>32.818772752861705</v>
      </c>
      <c r="W67" s="4" t="b">
        <v>1</v>
      </c>
    </row>
    <row r="68" spans="1:23">
      <c r="A68" s="4">
        <f t="shared" si="2"/>
        <v>64</v>
      </c>
      <c r="B68" s="4" t="s">
        <v>170</v>
      </c>
      <c r="C68" s="4">
        <v>16</v>
      </c>
      <c r="D68" s="4">
        <v>71579667</v>
      </c>
      <c r="E68" s="4" t="s">
        <v>104</v>
      </c>
      <c r="F68" s="4" t="s">
        <v>109</v>
      </c>
      <c r="G68" s="5">
        <v>-1.7919999999999998E-2</v>
      </c>
      <c r="H68" s="5">
        <v>0.76190000000000002</v>
      </c>
      <c r="I68" s="5">
        <v>3.2299999999999998E-3</v>
      </c>
      <c r="J68" s="7">
        <v>2.7400000000000001E-8</v>
      </c>
      <c r="K68" s="5">
        <v>9.3559999999999997E-3</v>
      </c>
      <c r="L68" s="4" t="s">
        <v>69</v>
      </c>
      <c r="M68" s="5">
        <v>2.3400000000000001E-2</v>
      </c>
      <c r="N68" s="7">
        <v>0.68740000000000001</v>
      </c>
      <c r="O68" s="5">
        <v>1.4989999999999999E-3</v>
      </c>
      <c r="P68" s="5" t="s">
        <v>69</v>
      </c>
      <c r="Q68" s="5">
        <v>2.4299999999999999E-2</v>
      </c>
      <c r="R68" s="5">
        <v>0.94930000000000003</v>
      </c>
      <c r="S68" s="71">
        <v>112117</v>
      </c>
      <c r="T68" s="4">
        <v>50264</v>
      </c>
      <c r="U68" s="7">
        <f t="shared" si="3"/>
        <v>1.193683091516344E-4</v>
      </c>
      <c r="V68" s="5">
        <f t="shared" si="4"/>
        <v>30.780166588388656</v>
      </c>
      <c r="W68" s="4" t="b">
        <v>1</v>
      </c>
    </row>
    <row r="69" spans="1:23">
      <c r="A69" s="4">
        <f t="shared" si="2"/>
        <v>65</v>
      </c>
      <c r="B69" s="4" t="s">
        <v>171</v>
      </c>
      <c r="C69" s="4">
        <v>7</v>
      </c>
      <c r="D69" s="4">
        <v>69993342</v>
      </c>
      <c r="E69" s="4" t="s">
        <v>108</v>
      </c>
      <c r="F69" s="4" t="s">
        <v>104</v>
      </c>
      <c r="G69" s="5">
        <v>1.9630000000000002E-2</v>
      </c>
      <c r="H69" s="5">
        <v>0.50680000000000003</v>
      </c>
      <c r="I69" s="5">
        <v>2.8600000000000001E-3</v>
      </c>
      <c r="J69" s="7">
        <v>6.1799999999999999E-12</v>
      </c>
      <c r="K69" s="5">
        <v>1.238E-2</v>
      </c>
      <c r="L69" s="4" t="s">
        <v>69</v>
      </c>
      <c r="M69" s="5">
        <v>2.01E-2</v>
      </c>
      <c r="N69" s="7">
        <v>0.5373</v>
      </c>
      <c r="O69" s="5">
        <v>7.7299999999999999E-3</v>
      </c>
      <c r="P69" s="5" t="s">
        <v>69</v>
      </c>
      <c r="Q69" s="5">
        <v>2.0899999999999998E-2</v>
      </c>
      <c r="R69" s="5">
        <v>0.71040000000000003</v>
      </c>
      <c r="S69" s="71">
        <v>112117</v>
      </c>
      <c r="T69" s="4">
        <v>50264</v>
      </c>
      <c r="U69" s="7">
        <f t="shared" ref="U69:U100" si="5">(G69^2)/((G69^2)+257828*(I69^2))</f>
        <v>1.8268340912319233E-4</v>
      </c>
      <c r="V69" s="5">
        <f t="shared" ref="V69:V100" si="6">(G69^2)/(I69^2)</f>
        <v>47.109504132231407</v>
      </c>
      <c r="W69" s="4" t="b">
        <v>0</v>
      </c>
    </row>
    <row r="70" spans="1:23">
      <c r="A70" s="4">
        <f t="shared" si="2"/>
        <v>66</v>
      </c>
      <c r="B70" s="4" t="s">
        <v>172</v>
      </c>
      <c r="C70" s="4">
        <v>1</v>
      </c>
      <c r="D70" s="4">
        <v>72749848</v>
      </c>
      <c r="E70" s="4" t="s">
        <v>105</v>
      </c>
      <c r="F70" s="4" t="s">
        <v>104</v>
      </c>
      <c r="G70" s="5">
        <v>-3.3430000000000001E-2</v>
      </c>
      <c r="H70" s="5">
        <v>0.17519999999999999</v>
      </c>
      <c r="I70" s="5">
        <v>3.5300000000000002E-3</v>
      </c>
      <c r="J70" s="7">
        <v>2.52E-21</v>
      </c>
      <c r="K70" s="5">
        <v>3.635E-2</v>
      </c>
      <c r="L70" s="4" t="s">
        <v>69</v>
      </c>
      <c r="M70" s="5">
        <v>2.3E-2</v>
      </c>
      <c r="N70" s="7">
        <v>0.1135</v>
      </c>
      <c r="O70" s="5">
        <v>4.0509999999999997E-2</v>
      </c>
      <c r="P70" s="5" t="s">
        <v>69</v>
      </c>
      <c r="Q70" s="5">
        <v>2.3900000000000001E-2</v>
      </c>
      <c r="R70" s="5">
        <v>9.0399999999999994E-2</v>
      </c>
      <c r="S70" s="71">
        <v>112117</v>
      </c>
      <c r="T70" s="4">
        <v>50264</v>
      </c>
      <c r="U70" s="7">
        <f t="shared" si="5"/>
        <v>3.4773004692061386E-4</v>
      </c>
      <c r="V70" s="5">
        <f t="shared" si="6"/>
        <v>89.685728960187461</v>
      </c>
      <c r="W70" s="4" t="b">
        <v>1</v>
      </c>
    </row>
    <row r="71" spans="1:23">
      <c r="A71" s="4">
        <f t="shared" ref="A71:A131" si="7">A70+1</f>
        <v>67</v>
      </c>
      <c r="B71" s="4" t="s">
        <v>173</v>
      </c>
      <c r="C71" s="4">
        <v>11</v>
      </c>
      <c r="D71" s="4">
        <v>90409355</v>
      </c>
      <c r="E71" s="4" t="s">
        <v>109</v>
      </c>
      <c r="F71" s="4" t="s">
        <v>108</v>
      </c>
      <c r="G71" s="5">
        <v>-1.618E-2</v>
      </c>
      <c r="H71" s="5">
        <v>0.38950000000000001</v>
      </c>
      <c r="I71" s="5">
        <v>2.9199999999999999E-3</v>
      </c>
      <c r="J71" s="7">
        <v>2.9000000000000002E-8</v>
      </c>
      <c r="K71" s="5">
        <v>-1.4500000000000001E-2</v>
      </c>
      <c r="L71" s="4" t="s">
        <v>69</v>
      </c>
      <c r="M71" s="5">
        <v>2.0400000000000001E-2</v>
      </c>
      <c r="N71" s="7">
        <v>0.4773</v>
      </c>
      <c r="O71" s="5">
        <v>-9.0410000000000004E-3</v>
      </c>
      <c r="P71" s="5" t="s">
        <v>69</v>
      </c>
      <c r="Q71" s="5">
        <v>2.12E-2</v>
      </c>
      <c r="R71" s="5">
        <v>0.66979999999999995</v>
      </c>
      <c r="S71" s="71">
        <v>112117</v>
      </c>
      <c r="T71" s="4">
        <v>50264</v>
      </c>
      <c r="U71" s="7">
        <f t="shared" si="5"/>
        <v>1.1907196934198245E-4</v>
      </c>
      <c r="V71" s="5">
        <f t="shared" si="6"/>
        <v>30.703743666729221</v>
      </c>
      <c r="W71" s="4" t="b">
        <v>1</v>
      </c>
    </row>
    <row r="72" spans="1:23">
      <c r="A72" s="4">
        <f t="shared" si="7"/>
        <v>68</v>
      </c>
      <c r="B72" s="4" t="s">
        <v>174</v>
      </c>
      <c r="C72" s="4">
        <v>17</v>
      </c>
      <c r="D72" s="4">
        <v>34952789</v>
      </c>
      <c r="E72" s="4" t="s">
        <v>105</v>
      </c>
      <c r="F72" s="4" t="s">
        <v>104</v>
      </c>
      <c r="G72" s="5">
        <v>-1.8769999999999998E-2</v>
      </c>
      <c r="H72" s="5">
        <v>0.54930000000000001</v>
      </c>
      <c r="I72" s="5">
        <v>2.8700000000000002E-3</v>
      </c>
      <c r="J72" s="7">
        <v>5.76E-11</v>
      </c>
      <c r="K72" s="5">
        <v>-4.0920000000000002E-3</v>
      </c>
      <c r="L72" s="4" t="s">
        <v>69</v>
      </c>
      <c r="M72" s="5">
        <v>1.9900000000000001E-2</v>
      </c>
      <c r="N72" s="7">
        <v>0.83750000000000002</v>
      </c>
      <c r="O72" s="5">
        <v>-1.074E-2</v>
      </c>
      <c r="P72" s="5" t="s">
        <v>69</v>
      </c>
      <c r="Q72" s="5">
        <v>2.07E-2</v>
      </c>
      <c r="R72" s="5">
        <v>0.60419999999999996</v>
      </c>
      <c r="S72" s="71">
        <v>112117</v>
      </c>
      <c r="T72" s="4">
        <v>50264</v>
      </c>
      <c r="U72" s="7">
        <f t="shared" si="5"/>
        <v>1.6586800856311092E-4</v>
      </c>
      <c r="V72" s="5">
        <f t="shared" si="6"/>
        <v>42.772511503114025</v>
      </c>
      <c r="W72" s="4" t="b">
        <v>1</v>
      </c>
    </row>
    <row r="73" spans="1:23">
      <c r="A73" s="4">
        <f t="shared" si="7"/>
        <v>69</v>
      </c>
      <c r="B73" s="4" t="s">
        <v>175</v>
      </c>
      <c r="C73" s="4">
        <v>7</v>
      </c>
      <c r="D73" s="4">
        <v>71741232</v>
      </c>
      <c r="E73" s="4" t="s">
        <v>104</v>
      </c>
      <c r="F73" s="4" t="s">
        <v>108</v>
      </c>
      <c r="G73" s="5">
        <v>1.958E-2</v>
      </c>
      <c r="H73" s="5">
        <v>0.42349999999999999</v>
      </c>
      <c r="I73" s="5">
        <v>2.8500000000000001E-3</v>
      </c>
      <c r="J73" s="7">
        <v>6.7100000000000003E-12</v>
      </c>
      <c r="K73" s="5">
        <v>-5.1869999999999998E-3</v>
      </c>
      <c r="L73" s="4" t="s">
        <v>69</v>
      </c>
      <c r="M73" s="5">
        <v>1.9699999999999999E-2</v>
      </c>
      <c r="N73" s="7">
        <v>0.79310000000000003</v>
      </c>
      <c r="O73" s="5">
        <v>1.4009999999999999E-3</v>
      </c>
      <c r="P73" s="5" t="s">
        <v>69</v>
      </c>
      <c r="Q73" s="5">
        <v>2.0500000000000001E-2</v>
      </c>
      <c r="R73" s="5">
        <v>0.94630000000000003</v>
      </c>
      <c r="S73" s="71">
        <v>112117</v>
      </c>
      <c r="T73" s="4">
        <v>50264</v>
      </c>
      <c r="U73" s="7">
        <f t="shared" si="5"/>
        <v>1.8303160088013246E-4</v>
      </c>
      <c r="V73" s="5">
        <f t="shared" si="6"/>
        <v>47.199310557094492</v>
      </c>
      <c r="W73" s="4" t="b">
        <v>0</v>
      </c>
    </row>
    <row r="74" spans="1:23">
      <c r="A74" s="4">
        <f t="shared" si="7"/>
        <v>70</v>
      </c>
      <c r="B74" s="4" t="s">
        <v>176</v>
      </c>
      <c r="C74" s="4">
        <v>4</v>
      </c>
      <c r="D74" s="4">
        <v>140780768</v>
      </c>
      <c r="E74" s="4" t="s">
        <v>109</v>
      </c>
      <c r="F74" s="4" t="s">
        <v>105</v>
      </c>
      <c r="G74" s="5">
        <v>-1.72E-2</v>
      </c>
      <c r="H74" s="5">
        <v>0.68369999999999997</v>
      </c>
      <c r="I74" s="5">
        <v>3.0400000000000002E-3</v>
      </c>
      <c r="J74" s="7">
        <v>1.48E-8</v>
      </c>
      <c r="K74" s="5">
        <v>-3.7199999999999997E-2</v>
      </c>
      <c r="L74" s="4" t="s">
        <v>69</v>
      </c>
      <c r="M74" s="5">
        <v>2.1499999999999998E-2</v>
      </c>
      <c r="N74" s="7">
        <v>8.3339999999999997E-2</v>
      </c>
      <c r="O74" s="5">
        <v>-3.3340000000000002E-2</v>
      </c>
      <c r="P74" s="5" t="s">
        <v>69</v>
      </c>
      <c r="Q74" s="5">
        <v>2.24E-2</v>
      </c>
      <c r="R74" s="5">
        <v>0.13600000000000001</v>
      </c>
      <c r="S74" s="71">
        <v>112117</v>
      </c>
      <c r="T74" s="4">
        <v>50264</v>
      </c>
      <c r="U74" s="7">
        <f t="shared" si="5"/>
        <v>1.241439982612911E-4</v>
      </c>
      <c r="V74" s="5">
        <f t="shared" si="6"/>
        <v>32.01177285318559</v>
      </c>
      <c r="W74" s="4" t="b">
        <v>0</v>
      </c>
    </row>
    <row r="75" spans="1:23">
      <c r="A75" s="4">
        <f t="shared" si="7"/>
        <v>71</v>
      </c>
      <c r="B75" s="4" t="s">
        <v>177</v>
      </c>
      <c r="C75" s="4">
        <v>10</v>
      </c>
      <c r="D75" s="4">
        <v>103565960</v>
      </c>
      <c r="E75" s="4" t="s">
        <v>108</v>
      </c>
      <c r="F75" s="4" t="s">
        <v>104</v>
      </c>
      <c r="G75" s="5">
        <v>2.5530000000000001E-2</v>
      </c>
      <c r="H75" s="5">
        <v>0.65139999999999998</v>
      </c>
      <c r="I75" s="5">
        <v>2.99E-3</v>
      </c>
      <c r="J75" s="7">
        <v>1.2299999999999999E-17</v>
      </c>
      <c r="K75" s="5">
        <v>-7.3730000000000002E-3</v>
      </c>
      <c r="L75" s="4" t="s">
        <v>69</v>
      </c>
      <c r="M75" s="5">
        <v>2.0299999999999999E-2</v>
      </c>
      <c r="N75" s="7">
        <v>0.71760000000000002</v>
      </c>
      <c r="O75" s="5">
        <v>-5.9980000000000005E-4</v>
      </c>
      <c r="P75" s="5" t="s">
        <v>69</v>
      </c>
      <c r="Q75" s="5">
        <v>2.12E-2</v>
      </c>
      <c r="R75" s="5">
        <v>0.97609999999999997</v>
      </c>
      <c r="S75" s="71">
        <v>112117</v>
      </c>
      <c r="T75" s="4">
        <v>50264</v>
      </c>
      <c r="U75" s="7">
        <f t="shared" si="5"/>
        <v>2.8268735757940874E-4</v>
      </c>
      <c r="V75" s="5">
        <f t="shared" si="6"/>
        <v>72.905325443786978</v>
      </c>
      <c r="W75" s="4" t="b">
        <v>0</v>
      </c>
    </row>
    <row r="76" spans="1:23">
      <c r="A76" s="4">
        <f t="shared" si="7"/>
        <v>72</v>
      </c>
      <c r="B76" s="4" t="s">
        <v>178</v>
      </c>
      <c r="C76" s="4">
        <v>13</v>
      </c>
      <c r="D76" s="4">
        <v>58548511</v>
      </c>
      <c r="E76" s="4" t="s">
        <v>108</v>
      </c>
      <c r="F76" s="4" t="s">
        <v>104</v>
      </c>
      <c r="G76" s="5">
        <v>2.0840000000000001E-2</v>
      </c>
      <c r="H76" s="5">
        <v>0.75</v>
      </c>
      <c r="I76" s="5">
        <v>3.3700000000000002E-3</v>
      </c>
      <c r="J76" s="7">
        <v>6.3299999999999999E-10</v>
      </c>
      <c r="K76" s="5">
        <v>-2.1760000000000002E-2</v>
      </c>
      <c r="L76" s="4" t="s">
        <v>69</v>
      </c>
      <c r="M76" s="5">
        <v>2.12E-2</v>
      </c>
      <c r="N76" s="7">
        <v>0.3044</v>
      </c>
      <c r="O76" s="5">
        <v>-8.9599999999999992E-3</v>
      </c>
      <c r="P76" s="5" t="s">
        <v>69</v>
      </c>
      <c r="Q76" s="5">
        <v>2.2100000000000002E-2</v>
      </c>
      <c r="R76" s="5">
        <v>0.68369999999999997</v>
      </c>
      <c r="S76" s="71">
        <v>112117</v>
      </c>
      <c r="T76" s="4">
        <v>50264</v>
      </c>
      <c r="U76" s="7">
        <f t="shared" si="5"/>
        <v>1.4829999524748182E-4</v>
      </c>
      <c r="V76" s="5">
        <f t="shared" si="6"/>
        <v>38.24156239818965</v>
      </c>
      <c r="W76" s="4" t="b">
        <v>0</v>
      </c>
    </row>
    <row r="77" spans="1:23">
      <c r="A77" s="4">
        <f t="shared" si="7"/>
        <v>73</v>
      </c>
      <c r="B77" s="4" t="s">
        <v>179</v>
      </c>
      <c r="C77" s="4">
        <v>3</v>
      </c>
      <c r="D77" s="4">
        <v>108103433</v>
      </c>
      <c r="E77" s="4" t="s">
        <v>105</v>
      </c>
      <c r="F77" s="4" t="s">
        <v>104</v>
      </c>
      <c r="G77" s="5">
        <v>1.8610000000000002E-2</v>
      </c>
      <c r="H77" s="5">
        <v>0.24149999999999999</v>
      </c>
      <c r="I77" s="5">
        <v>3.3600000000000001E-3</v>
      </c>
      <c r="J77" s="7">
        <v>3.1400000000000003E-8</v>
      </c>
      <c r="K77" s="5">
        <v>-3.1109999999999999E-2</v>
      </c>
      <c r="L77" s="4" t="s">
        <v>69</v>
      </c>
      <c r="M77" s="5">
        <v>2.4400000000000002E-2</v>
      </c>
      <c r="N77" s="7">
        <v>0.20269999999999999</v>
      </c>
      <c r="O77" s="5">
        <v>-4.5069999999999999E-2</v>
      </c>
      <c r="P77" s="5" t="s">
        <v>69</v>
      </c>
      <c r="Q77" s="5">
        <v>2.5399999999999999E-2</v>
      </c>
      <c r="R77" s="5">
        <v>7.6359999999999997E-2</v>
      </c>
      <c r="S77" s="71">
        <v>112117</v>
      </c>
      <c r="T77" s="4">
        <v>50264</v>
      </c>
      <c r="U77" s="7">
        <f t="shared" si="5"/>
        <v>1.1896862474042418E-4</v>
      </c>
      <c r="V77" s="5">
        <f t="shared" si="6"/>
        <v>30.677092191043087</v>
      </c>
      <c r="W77" s="4" t="b">
        <v>1</v>
      </c>
    </row>
    <row r="78" spans="1:23">
      <c r="A78" s="4">
        <f t="shared" si="7"/>
        <v>74</v>
      </c>
      <c r="B78" s="4" t="s">
        <v>180</v>
      </c>
      <c r="C78" s="4">
        <v>7</v>
      </c>
      <c r="D78" s="4">
        <v>21467190</v>
      </c>
      <c r="E78" s="4" t="s">
        <v>104</v>
      </c>
      <c r="F78" s="4" t="s">
        <v>105</v>
      </c>
      <c r="G78" s="5">
        <v>2.0879999999999999E-2</v>
      </c>
      <c r="H78" s="5">
        <v>0.80779999999999996</v>
      </c>
      <c r="I78" s="5">
        <v>3.5599999999999998E-3</v>
      </c>
      <c r="J78" s="7">
        <v>4.49E-9</v>
      </c>
      <c r="K78" s="5">
        <v>-3.5319999999999997E-2</v>
      </c>
      <c r="L78" s="4" t="s">
        <v>69</v>
      </c>
      <c r="M78" s="5">
        <v>2.5600000000000001E-2</v>
      </c>
      <c r="N78" s="7">
        <v>0.16830000000000001</v>
      </c>
      <c r="O78" s="5">
        <v>-3.5209999999999998E-2</v>
      </c>
      <c r="P78" s="5" t="s">
        <v>69</v>
      </c>
      <c r="Q78" s="5">
        <v>2.6700000000000002E-2</v>
      </c>
      <c r="R78" s="5">
        <v>0.18790000000000001</v>
      </c>
      <c r="S78" s="71">
        <v>112117</v>
      </c>
      <c r="T78" s="4">
        <v>50264</v>
      </c>
      <c r="U78" s="7">
        <f t="shared" si="5"/>
        <v>1.3340526562907379E-4</v>
      </c>
      <c r="V78" s="5">
        <f t="shared" si="6"/>
        <v>34.400201994697639</v>
      </c>
      <c r="W78" s="4" t="b">
        <v>1</v>
      </c>
    </row>
    <row r="79" spans="1:23">
      <c r="A79" s="4">
        <f t="shared" si="7"/>
        <v>75</v>
      </c>
      <c r="B79" s="4" t="s">
        <v>181</v>
      </c>
      <c r="C79" s="4">
        <v>4</v>
      </c>
      <c r="D79" s="4">
        <v>65831184</v>
      </c>
      <c r="E79" s="4" t="s">
        <v>105</v>
      </c>
      <c r="F79" s="4" t="s">
        <v>104</v>
      </c>
      <c r="G79" s="5">
        <v>-1.8499999999999999E-2</v>
      </c>
      <c r="H79" s="5">
        <v>0.7228</v>
      </c>
      <c r="I79" s="5">
        <v>3.13E-3</v>
      </c>
      <c r="J79" s="7">
        <v>3.5600000000000001E-9</v>
      </c>
      <c r="K79" s="5">
        <v>2.0879999999999999E-2</v>
      </c>
      <c r="L79" s="4" t="s">
        <v>69</v>
      </c>
      <c r="M79" s="5">
        <v>2.23E-2</v>
      </c>
      <c r="N79" s="7">
        <v>0.35</v>
      </c>
      <c r="O79" s="5">
        <v>9.2569999999999996E-3</v>
      </c>
      <c r="P79" s="5" t="s">
        <v>69</v>
      </c>
      <c r="Q79" s="5">
        <v>2.3300000000000001E-2</v>
      </c>
      <c r="R79" s="5">
        <v>0.69120000000000004</v>
      </c>
      <c r="S79" s="71">
        <v>112117</v>
      </c>
      <c r="T79" s="4">
        <v>50264</v>
      </c>
      <c r="U79" s="7">
        <f t="shared" si="5"/>
        <v>1.3547709044850896E-4</v>
      </c>
      <c r="V79" s="5">
        <f t="shared" si="6"/>
        <v>34.934520103297977</v>
      </c>
      <c r="W79" s="4" t="b">
        <v>1</v>
      </c>
    </row>
    <row r="80" spans="1:23">
      <c r="A80" s="4">
        <f t="shared" si="7"/>
        <v>76</v>
      </c>
      <c r="B80" s="4" t="s">
        <v>182</v>
      </c>
      <c r="C80" s="4">
        <v>17</v>
      </c>
      <c r="D80" s="4">
        <v>43902541</v>
      </c>
      <c r="E80" s="4" t="s">
        <v>109</v>
      </c>
      <c r="F80" s="4" t="s">
        <v>108</v>
      </c>
      <c r="G80" s="5">
        <v>2.495E-2</v>
      </c>
      <c r="H80" s="5">
        <v>0.8044</v>
      </c>
      <c r="I80" s="5">
        <v>3.63E-3</v>
      </c>
      <c r="J80" s="7">
        <v>6.1799999999999999E-12</v>
      </c>
      <c r="K80" s="5">
        <v>2.358E-2</v>
      </c>
      <c r="L80" s="4" t="s">
        <v>69</v>
      </c>
      <c r="M80" s="5">
        <v>2.6599999999999999E-2</v>
      </c>
      <c r="N80" s="7">
        <v>0.37659999999999999</v>
      </c>
      <c r="O80" s="5">
        <v>3.5110000000000002E-2</v>
      </c>
      <c r="P80" s="5" t="s">
        <v>69</v>
      </c>
      <c r="Q80" s="5">
        <v>2.7799999999999998E-2</v>
      </c>
      <c r="R80" s="5">
        <v>0.20610000000000001</v>
      </c>
      <c r="S80" s="71">
        <v>112117</v>
      </c>
      <c r="T80" s="4">
        <v>50264</v>
      </c>
      <c r="U80" s="7">
        <f t="shared" si="5"/>
        <v>1.8319693416137195E-4</v>
      </c>
      <c r="V80" s="5">
        <f t="shared" si="6"/>
        <v>47.241953722043881</v>
      </c>
      <c r="W80" s="4" t="b">
        <v>1</v>
      </c>
    </row>
    <row r="81" spans="1:23">
      <c r="A81" s="4">
        <f t="shared" si="7"/>
        <v>77</v>
      </c>
      <c r="B81" s="4" t="s">
        <v>183</v>
      </c>
      <c r="C81" s="4">
        <v>5</v>
      </c>
      <c r="D81" s="4">
        <v>92477890</v>
      </c>
      <c r="E81" s="4" t="s">
        <v>104</v>
      </c>
      <c r="F81" s="4" t="s">
        <v>109</v>
      </c>
      <c r="G81" s="5">
        <v>1.7930000000000001E-2</v>
      </c>
      <c r="H81" s="5">
        <v>0.62590000000000001</v>
      </c>
      <c r="I81" s="5">
        <v>2.9399999999999999E-3</v>
      </c>
      <c r="J81" s="7">
        <v>1.0500000000000001E-9</v>
      </c>
      <c r="K81" s="5">
        <v>3.108E-2</v>
      </c>
      <c r="L81" s="4" t="s">
        <v>69</v>
      </c>
      <c r="M81" s="5">
        <v>2.01E-2</v>
      </c>
      <c r="N81" s="7">
        <v>0.1225</v>
      </c>
      <c r="O81" s="5">
        <v>2.7060000000000001E-2</v>
      </c>
      <c r="P81" s="5" t="s">
        <v>69</v>
      </c>
      <c r="Q81" s="5">
        <v>2.1000000000000001E-2</v>
      </c>
      <c r="R81" s="5">
        <v>0.19700000000000001</v>
      </c>
      <c r="S81" s="71">
        <v>112117</v>
      </c>
      <c r="T81" s="4">
        <v>50264</v>
      </c>
      <c r="U81" s="7">
        <f t="shared" si="5"/>
        <v>1.4423584168440765E-4</v>
      </c>
      <c r="V81" s="5">
        <f t="shared" si="6"/>
        <v>37.193403211624798</v>
      </c>
      <c r="W81" s="4" t="b">
        <v>1</v>
      </c>
    </row>
    <row r="82" spans="1:23">
      <c r="A82" s="4">
        <f t="shared" si="7"/>
        <v>78</v>
      </c>
      <c r="B82" s="4" t="s">
        <v>184</v>
      </c>
      <c r="C82" s="4">
        <v>2</v>
      </c>
      <c r="D82" s="4">
        <v>44185129</v>
      </c>
      <c r="E82" s="4" t="s">
        <v>105</v>
      </c>
      <c r="F82" s="4" t="s">
        <v>104</v>
      </c>
      <c r="G82" s="5">
        <v>-1.5949999999999999E-2</v>
      </c>
      <c r="H82" s="5">
        <v>0.56120000000000003</v>
      </c>
      <c r="I82" s="5">
        <v>2.8700000000000002E-3</v>
      </c>
      <c r="J82" s="7">
        <v>2.7899999999999998E-8</v>
      </c>
      <c r="K82" s="5">
        <v>-2.0979999999999999E-2</v>
      </c>
      <c r="L82" s="4" t="s">
        <v>69</v>
      </c>
      <c r="M82" s="5">
        <v>2.0299999999999999E-2</v>
      </c>
      <c r="N82" s="7">
        <v>0.30030000000000001</v>
      </c>
      <c r="O82" s="5">
        <v>-1.499E-2</v>
      </c>
      <c r="P82" s="5" t="s">
        <v>69</v>
      </c>
      <c r="Q82" s="5">
        <v>2.1100000000000001E-2</v>
      </c>
      <c r="R82" s="5">
        <v>0.47910000000000003</v>
      </c>
      <c r="S82" s="71">
        <v>112117</v>
      </c>
      <c r="T82" s="4">
        <v>50264</v>
      </c>
      <c r="U82" s="7">
        <f t="shared" si="5"/>
        <v>1.1977756494427036E-4</v>
      </c>
      <c r="V82" s="5">
        <f t="shared" si="6"/>
        <v>30.885709429518382</v>
      </c>
      <c r="W82" s="4" t="b">
        <v>1</v>
      </c>
    </row>
    <row r="83" spans="1:23">
      <c r="A83" s="4">
        <f t="shared" si="7"/>
        <v>79</v>
      </c>
      <c r="B83" s="4" t="s">
        <v>185</v>
      </c>
      <c r="C83" s="4">
        <v>5</v>
      </c>
      <c r="D83" s="4">
        <v>139545748</v>
      </c>
      <c r="E83" s="4" t="s">
        <v>109</v>
      </c>
      <c r="F83" s="4" t="s">
        <v>108</v>
      </c>
      <c r="G83" s="5">
        <v>2.1829999999999999E-2</v>
      </c>
      <c r="H83" s="5">
        <v>0.54079999999999995</v>
      </c>
      <c r="I83" s="5">
        <v>2.8700000000000002E-3</v>
      </c>
      <c r="J83" s="7">
        <v>2.5599999999999999E-14</v>
      </c>
      <c r="K83" s="5">
        <v>9.554E-3</v>
      </c>
      <c r="L83" s="4" t="s">
        <v>69</v>
      </c>
      <c r="M83" s="5">
        <v>1.9800000000000002E-2</v>
      </c>
      <c r="N83" s="7">
        <v>0.62990000000000002</v>
      </c>
      <c r="O83" s="5">
        <v>-5.9170000000000004E-3</v>
      </c>
      <c r="P83" s="5" t="s">
        <v>69</v>
      </c>
      <c r="Q83" s="5">
        <v>2.06E-2</v>
      </c>
      <c r="R83" s="5">
        <v>0.77300000000000002</v>
      </c>
      <c r="S83" s="71">
        <v>112117</v>
      </c>
      <c r="T83" s="4">
        <v>50264</v>
      </c>
      <c r="U83" s="7">
        <f t="shared" si="5"/>
        <v>2.2434487638941882E-4</v>
      </c>
      <c r="V83" s="5">
        <f t="shared" si="6"/>
        <v>57.855370345639734</v>
      </c>
      <c r="W83" s="4" t="b">
        <v>1</v>
      </c>
    </row>
    <row r="84" spans="1:23">
      <c r="A84" s="4">
        <f t="shared" si="7"/>
        <v>80</v>
      </c>
      <c r="B84" s="4" t="s">
        <v>186</v>
      </c>
      <c r="C84" s="4">
        <v>2</v>
      </c>
      <c r="D84" s="4">
        <v>71534617</v>
      </c>
      <c r="E84" s="4" t="s">
        <v>105</v>
      </c>
      <c r="F84" s="4" t="s">
        <v>109</v>
      </c>
      <c r="G84" s="5">
        <v>-1.8149999999999999E-2</v>
      </c>
      <c r="H84" s="5">
        <v>0.43880000000000002</v>
      </c>
      <c r="I84" s="5">
        <v>2.8999999999999998E-3</v>
      </c>
      <c r="J84" s="7">
        <v>3.6099999999999999E-10</v>
      </c>
      <c r="K84" s="5">
        <v>5.0029999999999998E-2</v>
      </c>
      <c r="L84" s="4" t="s">
        <v>69</v>
      </c>
      <c r="M84" s="5">
        <v>0.02</v>
      </c>
      <c r="N84" s="7">
        <v>1.2370000000000001E-2</v>
      </c>
      <c r="O84" s="5">
        <v>4.6039999999999998E-2</v>
      </c>
      <c r="P84" s="5" t="s">
        <v>69</v>
      </c>
      <c r="Q84" s="5">
        <v>2.0799999999999999E-2</v>
      </c>
      <c r="R84" s="5">
        <v>2.716E-2</v>
      </c>
      <c r="S84" s="71">
        <v>112117</v>
      </c>
      <c r="T84" s="4">
        <v>50264</v>
      </c>
      <c r="U84" s="7">
        <f t="shared" si="5"/>
        <v>1.5190120125181602E-4</v>
      </c>
      <c r="V84" s="5">
        <f t="shared" si="6"/>
        <v>39.170332936979783</v>
      </c>
      <c r="W84" s="4" t="b">
        <v>0</v>
      </c>
    </row>
    <row r="85" spans="1:23">
      <c r="A85" s="4">
        <f t="shared" si="7"/>
        <v>81</v>
      </c>
      <c r="B85" s="4" t="s">
        <v>187</v>
      </c>
      <c r="C85" s="4">
        <v>9</v>
      </c>
      <c r="D85" s="4">
        <v>96271752</v>
      </c>
      <c r="E85" s="4" t="s">
        <v>109</v>
      </c>
      <c r="F85" s="4" t="s">
        <v>108</v>
      </c>
      <c r="G85" s="5">
        <v>1.8339999999999999E-2</v>
      </c>
      <c r="H85" s="5">
        <v>0.35199999999999998</v>
      </c>
      <c r="I85" s="5">
        <v>3.0000000000000001E-3</v>
      </c>
      <c r="J85" s="7">
        <v>9.3400000000000008E-10</v>
      </c>
      <c r="K85" s="5">
        <v>0</v>
      </c>
      <c r="L85" s="4" t="s">
        <v>69</v>
      </c>
      <c r="M85" s="5">
        <v>2.0799999999999999E-2</v>
      </c>
      <c r="N85" s="7">
        <v>0.99819999999999998</v>
      </c>
      <c r="O85" s="5">
        <v>7.77E-3</v>
      </c>
      <c r="P85" s="5" t="s">
        <v>69</v>
      </c>
      <c r="Q85" s="5">
        <v>2.1600000000000001E-2</v>
      </c>
      <c r="R85" s="5">
        <v>0.72050000000000003</v>
      </c>
      <c r="S85" s="71">
        <v>112117</v>
      </c>
      <c r="T85" s="4">
        <v>50264</v>
      </c>
      <c r="U85" s="7">
        <f t="shared" si="5"/>
        <v>1.4493161308241787E-4</v>
      </c>
      <c r="V85" s="5">
        <f t="shared" si="6"/>
        <v>37.372844444444439</v>
      </c>
      <c r="W85" s="4" t="b">
        <v>1</v>
      </c>
    </row>
    <row r="86" spans="1:23">
      <c r="A86" s="4">
        <f t="shared" si="7"/>
        <v>82</v>
      </c>
      <c r="B86" s="4" t="s">
        <v>188</v>
      </c>
      <c r="C86" s="4">
        <v>11</v>
      </c>
      <c r="D86" s="4">
        <v>133814713</v>
      </c>
      <c r="E86" s="4" t="s">
        <v>108</v>
      </c>
      <c r="F86" s="4" t="s">
        <v>109</v>
      </c>
      <c r="G86" s="5">
        <v>-2.588E-2</v>
      </c>
      <c r="H86" s="5">
        <v>9.3539999999999998E-2</v>
      </c>
      <c r="I86" s="5">
        <v>4.64E-3</v>
      </c>
      <c r="J86" s="7">
        <v>2.4E-8</v>
      </c>
      <c r="K86" s="5">
        <v>2.9360000000000001E-2</v>
      </c>
      <c r="L86" s="4" t="s">
        <v>69</v>
      </c>
      <c r="M86" s="5">
        <v>3.3099999999999997E-2</v>
      </c>
      <c r="N86" s="7">
        <v>0.37559999999999999</v>
      </c>
      <c r="O86" s="5">
        <v>1.3010000000000001E-2</v>
      </c>
      <c r="P86" s="5" t="s">
        <v>69</v>
      </c>
      <c r="Q86" s="5">
        <v>3.44E-2</v>
      </c>
      <c r="R86" s="5">
        <v>0.70609999999999995</v>
      </c>
      <c r="S86" s="71">
        <v>112117</v>
      </c>
      <c r="T86" s="4">
        <v>50264</v>
      </c>
      <c r="U86" s="7">
        <f t="shared" si="5"/>
        <v>1.2064521575196058E-4</v>
      </c>
      <c r="V86" s="5">
        <f t="shared" si="6"/>
        <v>31.109467895362659</v>
      </c>
      <c r="W86" s="4" t="b">
        <v>1</v>
      </c>
    </row>
    <row r="87" spans="1:23">
      <c r="A87" s="4">
        <f t="shared" si="7"/>
        <v>83</v>
      </c>
      <c r="B87" s="4" t="s">
        <v>189</v>
      </c>
      <c r="C87" s="4">
        <v>8</v>
      </c>
      <c r="D87" s="4">
        <v>143311653</v>
      </c>
      <c r="E87" s="4" t="s">
        <v>109</v>
      </c>
      <c r="F87" s="4" t="s">
        <v>108</v>
      </c>
      <c r="G87" s="5">
        <v>1.9779999999999999E-2</v>
      </c>
      <c r="H87" s="5">
        <v>0.3861</v>
      </c>
      <c r="I87" s="5">
        <v>2.9199999999999999E-3</v>
      </c>
      <c r="J87" s="7">
        <v>1.24E-11</v>
      </c>
      <c r="K87" s="5">
        <v>-2.265E-2</v>
      </c>
      <c r="L87" s="4" t="s">
        <v>69</v>
      </c>
      <c r="M87" s="5">
        <v>2.0199999999999999E-2</v>
      </c>
      <c r="N87" s="7">
        <v>0.2636</v>
      </c>
      <c r="O87" s="5">
        <v>-3.0769999999999999E-2</v>
      </c>
      <c r="P87" s="5" t="s">
        <v>69</v>
      </c>
      <c r="Q87" s="5">
        <v>2.1100000000000001E-2</v>
      </c>
      <c r="R87" s="5">
        <v>0.1454</v>
      </c>
      <c r="S87" s="71">
        <v>112117</v>
      </c>
      <c r="T87" s="4">
        <v>50264</v>
      </c>
      <c r="U87" s="7">
        <f t="shared" si="5"/>
        <v>1.7794242530339255E-4</v>
      </c>
      <c r="V87" s="5">
        <f t="shared" si="6"/>
        <v>45.88670482266842</v>
      </c>
      <c r="W87" s="4" t="b">
        <v>1</v>
      </c>
    </row>
    <row r="88" spans="1:23">
      <c r="A88" s="4">
        <f t="shared" si="7"/>
        <v>84</v>
      </c>
      <c r="B88" s="4" t="s">
        <v>190</v>
      </c>
      <c r="C88" s="4">
        <v>6</v>
      </c>
      <c r="D88" s="4">
        <v>51690108</v>
      </c>
      <c r="E88" s="4" t="s">
        <v>105</v>
      </c>
      <c r="F88" s="4" t="s">
        <v>108</v>
      </c>
      <c r="G88" s="5">
        <v>-2.2159999999999999E-2</v>
      </c>
      <c r="H88" s="5">
        <v>0.14119999999999999</v>
      </c>
      <c r="I88" s="5">
        <v>4.0000000000000001E-3</v>
      </c>
      <c r="J88" s="7">
        <v>2.9700000000000001E-8</v>
      </c>
      <c r="K88" s="5">
        <v>-4.7199999999999999E-2</v>
      </c>
      <c r="L88" s="4" t="s">
        <v>69</v>
      </c>
      <c r="M88" s="5">
        <v>2.76E-2</v>
      </c>
      <c r="N88" s="7">
        <v>8.7429999999999994E-2</v>
      </c>
      <c r="O88" s="5">
        <v>-5.7209999999999997E-2</v>
      </c>
      <c r="P88" s="5" t="s">
        <v>69</v>
      </c>
      <c r="Q88" s="5">
        <v>2.87E-2</v>
      </c>
      <c r="R88" s="5">
        <v>4.6420000000000003E-2</v>
      </c>
      <c r="S88" s="71">
        <v>112117</v>
      </c>
      <c r="T88" s="4">
        <v>50264</v>
      </c>
      <c r="U88" s="7">
        <f t="shared" si="5"/>
        <v>1.190248806800352E-4</v>
      </c>
      <c r="V88" s="5">
        <f t="shared" si="6"/>
        <v>30.691599999999998</v>
      </c>
      <c r="W88" s="4" t="b">
        <v>1</v>
      </c>
    </row>
    <row r="89" spans="1:23">
      <c r="A89" s="4">
        <f t="shared" si="7"/>
        <v>85</v>
      </c>
      <c r="B89" s="4" t="s">
        <v>191</v>
      </c>
      <c r="C89" s="4">
        <v>12</v>
      </c>
      <c r="D89" s="4">
        <v>93327911</v>
      </c>
      <c r="E89" s="4" t="s">
        <v>109</v>
      </c>
      <c r="F89" s="4" t="s">
        <v>105</v>
      </c>
      <c r="G89" s="5">
        <v>-1.6920000000000001E-2</v>
      </c>
      <c r="H89" s="5">
        <v>0.3231</v>
      </c>
      <c r="I89" s="5">
        <v>3.0400000000000002E-3</v>
      </c>
      <c r="J89" s="7">
        <v>2.59E-8</v>
      </c>
      <c r="K89" s="5">
        <v>-2.5729999999999999E-2</v>
      </c>
      <c r="L89" s="4" t="s">
        <v>69</v>
      </c>
      <c r="M89" s="5">
        <v>2.1600000000000001E-2</v>
      </c>
      <c r="N89" s="7">
        <v>0.2331</v>
      </c>
      <c r="O89" s="5">
        <v>-2.409E-2</v>
      </c>
      <c r="P89" s="5" t="s">
        <v>69</v>
      </c>
      <c r="Q89" s="5">
        <v>2.24E-2</v>
      </c>
      <c r="R89" s="5">
        <v>0.28339999999999999</v>
      </c>
      <c r="S89" s="71">
        <v>112117</v>
      </c>
      <c r="T89" s="4">
        <v>50264</v>
      </c>
      <c r="U89" s="7">
        <f t="shared" si="5"/>
        <v>1.2013548143309722E-4</v>
      </c>
      <c r="V89" s="5">
        <f t="shared" si="6"/>
        <v>30.978012465373961</v>
      </c>
      <c r="W89" s="4" t="b">
        <v>0</v>
      </c>
    </row>
    <row r="90" spans="1:23">
      <c r="A90" s="4">
        <f t="shared" si="7"/>
        <v>86</v>
      </c>
      <c r="B90" s="4" t="s">
        <v>192</v>
      </c>
      <c r="C90" s="4">
        <v>22</v>
      </c>
      <c r="D90" s="4">
        <v>42370991</v>
      </c>
      <c r="E90" s="4" t="s">
        <v>104</v>
      </c>
      <c r="F90" s="4" t="s">
        <v>105</v>
      </c>
      <c r="G90" s="5">
        <v>-2.214E-2</v>
      </c>
      <c r="H90" s="5">
        <v>0.47789999999999999</v>
      </c>
      <c r="I90" s="5">
        <v>2.8600000000000001E-3</v>
      </c>
      <c r="J90" s="7">
        <v>8.9299999999999996E-15</v>
      </c>
      <c r="K90" s="5">
        <v>-2.2249999999999999E-2</v>
      </c>
      <c r="L90" s="4" t="s">
        <v>69</v>
      </c>
      <c r="M90" s="5">
        <v>1.9599999999999999E-2</v>
      </c>
      <c r="N90" s="7">
        <v>0.25779999999999997</v>
      </c>
      <c r="O90" s="5">
        <v>-2.758E-2</v>
      </c>
      <c r="P90" s="5" t="s">
        <v>69</v>
      </c>
      <c r="Q90" s="5">
        <v>2.0400000000000001E-2</v>
      </c>
      <c r="R90" s="5">
        <v>0.1762</v>
      </c>
      <c r="S90" s="71">
        <v>112117</v>
      </c>
      <c r="T90" s="4">
        <v>50264</v>
      </c>
      <c r="U90" s="7">
        <f t="shared" si="5"/>
        <v>2.3237647289677722E-4</v>
      </c>
      <c r="V90" s="5">
        <f t="shared" si="6"/>
        <v>59.927086899114862</v>
      </c>
      <c r="W90" s="4" t="b">
        <v>1</v>
      </c>
    </row>
    <row r="91" spans="1:23">
      <c r="A91" s="4">
        <f t="shared" si="7"/>
        <v>87</v>
      </c>
      <c r="B91" s="4" t="s">
        <v>193</v>
      </c>
      <c r="C91" s="4">
        <v>22</v>
      </c>
      <c r="D91" s="4">
        <v>39829736</v>
      </c>
      <c r="E91" s="4" t="s">
        <v>109</v>
      </c>
      <c r="F91" s="4" t="s">
        <v>108</v>
      </c>
      <c r="G91" s="5">
        <v>2.009E-2</v>
      </c>
      <c r="H91" s="5">
        <v>0.65820000000000001</v>
      </c>
      <c r="I91" s="5">
        <v>3.0799999999999998E-3</v>
      </c>
      <c r="J91" s="7">
        <v>7.1499999999999999E-11</v>
      </c>
      <c r="K91" s="5">
        <v>-1.6639999999999999E-2</v>
      </c>
      <c r="L91" s="4" t="s">
        <v>69</v>
      </c>
      <c r="M91" s="5">
        <v>2.1100000000000001E-2</v>
      </c>
      <c r="N91" s="7">
        <v>0.43259999999999998</v>
      </c>
      <c r="O91" s="5">
        <v>-1.7250000000000001E-2</v>
      </c>
      <c r="P91" s="5" t="s">
        <v>69</v>
      </c>
      <c r="Q91" s="5">
        <v>2.2100000000000002E-2</v>
      </c>
      <c r="R91" s="5">
        <v>0.43469999999999998</v>
      </c>
      <c r="S91" s="71">
        <v>112117</v>
      </c>
      <c r="T91" s="4">
        <v>50264</v>
      </c>
      <c r="U91" s="7">
        <f t="shared" si="5"/>
        <v>1.6498964980340405E-4</v>
      </c>
      <c r="V91" s="5">
        <f t="shared" si="6"/>
        <v>42.545971074380169</v>
      </c>
      <c r="W91" s="4" t="b">
        <v>1</v>
      </c>
    </row>
    <row r="92" spans="1:23">
      <c r="A92" s="4">
        <f t="shared" si="7"/>
        <v>88</v>
      </c>
      <c r="B92" s="4" t="s">
        <v>194</v>
      </c>
      <c r="C92" s="4">
        <v>11</v>
      </c>
      <c r="D92" s="4">
        <v>95561682</v>
      </c>
      <c r="E92" s="4" t="s">
        <v>108</v>
      </c>
      <c r="F92" s="4" t="s">
        <v>109</v>
      </c>
      <c r="G92" s="5">
        <v>-1.9480000000000001E-2</v>
      </c>
      <c r="H92" s="5">
        <v>0.6139</v>
      </c>
      <c r="I92" s="5">
        <v>2.9299999999999999E-3</v>
      </c>
      <c r="J92" s="7">
        <v>2.92E-11</v>
      </c>
      <c r="K92" s="5">
        <v>6.3200000000000001E-3</v>
      </c>
      <c r="L92" s="4" t="s">
        <v>69</v>
      </c>
      <c r="M92" s="5">
        <v>2.0400000000000001E-2</v>
      </c>
      <c r="N92" s="7">
        <v>0.75760000000000005</v>
      </c>
      <c r="O92" s="5">
        <v>7.002E-4</v>
      </c>
      <c r="P92" s="5" t="s">
        <v>69</v>
      </c>
      <c r="Q92" s="5">
        <v>2.12E-2</v>
      </c>
      <c r="R92" s="5">
        <v>0.97270000000000001</v>
      </c>
      <c r="S92" s="71">
        <v>112117</v>
      </c>
      <c r="T92" s="4">
        <v>50264</v>
      </c>
      <c r="U92" s="7">
        <f t="shared" si="5"/>
        <v>1.7141078170438128E-4</v>
      </c>
      <c r="V92" s="5">
        <f t="shared" si="6"/>
        <v>44.202075737632363</v>
      </c>
      <c r="W92" s="4" t="b">
        <v>1</v>
      </c>
    </row>
    <row r="93" spans="1:23">
      <c r="A93" s="4">
        <f t="shared" si="7"/>
        <v>89</v>
      </c>
      <c r="B93" s="4" t="s">
        <v>195</v>
      </c>
      <c r="C93" s="4">
        <v>6</v>
      </c>
      <c r="D93" s="4">
        <v>11508671</v>
      </c>
      <c r="E93" s="4" t="s">
        <v>109</v>
      </c>
      <c r="F93" s="4" t="s">
        <v>104</v>
      </c>
      <c r="G93" s="5">
        <v>-1.9120000000000002E-2</v>
      </c>
      <c r="H93" s="5">
        <v>0.68540000000000001</v>
      </c>
      <c r="I93" s="5">
        <v>3.0400000000000002E-3</v>
      </c>
      <c r="J93" s="7">
        <v>3.0499999999999998E-10</v>
      </c>
      <c r="K93" s="5">
        <v>2.202E-3</v>
      </c>
      <c r="L93" s="4" t="s">
        <v>69</v>
      </c>
      <c r="M93" s="5">
        <v>2.1100000000000001E-2</v>
      </c>
      <c r="N93" s="7">
        <v>0.91579999999999995</v>
      </c>
      <c r="O93" s="5">
        <v>-4.9989999999999995E-4</v>
      </c>
      <c r="P93" s="5" t="s">
        <v>69</v>
      </c>
      <c r="Q93" s="5">
        <v>2.1899999999999999E-2</v>
      </c>
      <c r="R93" s="5">
        <v>0.9829</v>
      </c>
      <c r="S93" s="71">
        <v>112117</v>
      </c>
      <c r="T93" s="4">
        <v>50264</v>
      </c>
      <c r="U93" s="7">
        <f t="shared" si="5"/>
        <v>1.5340231090358764E-4</v>
      </c>
      <c r="V93" s="5">
        <f t="shared" si="6"/>
        <v>39.557479224376728</v>
      </c>
      <c r="W93" s="4" t="b">
        <v>1</v>
      </c>
    </row>
    <row r="94" spans="1:23">
      <c r="A94" s="4">
        <f t="shared" si="7"/>
        <v>90</v>
      </c>
      <c r="B94" s="4" t="s">
        <v>196</v>
      </c>
      <c r="C94" s="4">
        <v>19</v>
      </c>
      <c r="D94" s="4">
        <v>50138023</v>
      </c>
      <c r="E94" s="4" t="s">
        <v>105</v>
      </c>
      <c r="F94" s="4" t="s">
        <v>109</v>
      </c>
      <c r="G94" s="5">
        <v>-1.8759999999999999E-2</v>
      </c>
      <c r="H94" s="5">
        <v>0.76870000000000005</v>
      </c>
      <c r="I94" s="5">
        <v>3.3999999999999998E-3</v>
      </c>
      <c r="J94" s="7">
        <v>3.2999999999999998E-8</v>
      </c>
      <c r="K94" s="5">
        <v>3.3450000000000001E-2</v>
      </c>
      <c r="L94" s="4" t="s">
        <v>69</v>
      </c>
      <c r="M94" s="5">
        <v>2.3099999999999999E-2</v>
      </c>
      <c r="N94" s="7">
        <v>0.1472</v>
      </c>
      <c r="O94" s="5">
        <v>3.916E-2</v>
      </c>
      <c r="P94" s="5" t="s">
        <v>69</v>
      </c>
      <c r="Q94" s="5">
        <v>2.4E-2</v>
      </c>
      <c r="R94" s="5">
        <v>0.1023</v>
      </c>
      <c r="S94" s="71">
        <v>112117</v>
      </c>
      <c r="T94" s="4">
        <v>50264</v>
      </c>
      <c r="U94" s="7">
        <f t="shared" si="5"/>
        <v>1.1806644197033035E-4</v>
      </c>
      <c r="V94" s="5">
        <f t="shared" si="6"/>
        <v>30.444429065743943</v>
      </c>
      <c r="W94" s="4" t="b">
        <v>0</v>
      </c>
    </row>
    <row r="95" spans="1:23">
      <c r="A95" s="4">
        <f t="shared" si="7"/>
        <v>91</v>
      </c>
      <c r="B95" s="4" t="s">
        <v>197</v>
      </c>
      <c r="C95" s="4">
        <v>4</v>
      </c>
      <c r="D95" s="4">
        <v>152592933</v>
      </c>
      <c r="E95" s="4" t="s">
        <v>108</v>
      </c>
      <c r="F95" s="4" t="s">
        <v>109</v>
      </c>
      <c r="G95" s="5">
        <v>-1.9560000000000001E-2</v>
      </c>
      <c r="H95" s="5">
        <v>0.5</v>
      </c>
      <c r="I95" s="5">
        <v>2.8500000000000001E-3</v>
      </c>
      <c r="J95" s="7">
        <v>6.9000000000000001E-12</v>
      </c>
      <c r="K95" s="5">
        <v>7.6709999999999999E-3</v>
      </c>
      <c r="L95" s="4" t="s">
        <v>69</v>
      </c>
      <c r="M95" s="5">
        <v>1.9800000000000002E-2</v>
      </c>
      <c r="N95" s="7">
        <v>0.69769999999999999</v>
      </c>
      <c r="O95" s="5">
        <v>6.9979999999999999E-4</v>
      </c>
      <c r="P95" s="5" t="s">
        <v>69</v>
      </c>
      <c r="Q95" s="5">
        <v>2.06E-2</v>
      </c>
      <c r="R95" s="5">
        <v>0.97230000000000005</v>
      </c>
      <c r="S95" s="71">
        <v>112117</v>
      </c>
      <c r="T95" s="4">
        <v>50264</v>
      </c>
      <c r="U95" s="7">
        <f t="shared" si="5"/>
        <v>1.8265794468621553E-4</v>
      </c>
      <c r="V95" s="5">
        <f t="shared" si="6"/>
        <v>47.102936288088642</v>
      </c>
      <c r="W95" s="4" t="b">
        <v>1</v>
      </c>
    </row>
    <row r="96" spans="1:23">
      <c r="A96" s="4">
        <f t="shared" si="7"/>
        <v>92</v>
      </c>
      <c r="B96" s="4" t="s">
        <v>198</v>
      </c>
      <c r="C96" s="4">
        <v>2</v>
      </c>
      <c r="D96" s="4">
        <v>73837751</v>
      </c>
      <c r="E96" s="4" t="s">
        <v>104</v>
      </c>
      <c r="F96" s="4" t="s">
        <v>105</v>
      </c>
      <c r="G96" s="5">
        <v>-1.8710000000000001E-2</v>
      </c>
      <c r="H96" s="5">
        <v>0.21940000000000001</v>
      </c>
      <c r="I96" s="5">
        <v>3.3300000000000001E-3</v>
      </c>
      <c r="J96" s="7">
        <v>1.8600000000000001E-8</v>
      </c>
      <c r="K96" s="5">
        <v>5.4489999999999997E-2</v>
      </c>
      <c r="L96" s="4" t="s">
        <v>69</v>
      </c>
      <c r="M96" s="5">
        <v>2.3099999999999999E-2</v>
      </c>
      <c r="N96" s="7">
        <v>1.8429999999999998E-2</v>
      </c>
      <c r="O96" s="5">
        <v>4.8309999999999999E-2</v>
      </c>
      <c r="P96" s="5" t="s">
        <v>69</v>
      </c>
      <c r="Q96" s="5">
        <v>2.41E-2</v>
      </c>
      <c r="R96" s="5">
        <v>4.471E-2</v>
      </c>
      <c r="S96" s="71">
        <v>112117</v>
      </c>
      <c r="T96" s="4">
        <v>50264</v>
      </c>
      <c r="U96" s="7">
        <f t="shared" si="5"/>
        <v>1.2242661895075493E-4</v>
      </c>
      <c r="V96" s="5">
        <f t="shared" si="6"/>
        <v>31.568875181487794</v>
      </c>
      <c r="W96" s="4" t="b">
        <v>1</v>
      </c>
    </row>
    <row r="97" spans="1:23">
      <c r="A97" s="4">
        <f t="shared" si="7"/>
        <v>93</v>
      </c>
      <c r="B97" s="4" t="s">
        <v>199</v>
      </c>
      <c r="C97" s="4">
        <v>3</v>
      </c>
      <c r="D97" s="4">
        <v>24062661</v>
      </c>
      <c r="E97" s="4" t="s">
        <v>108</v>
      </c>
      <c r="F97" s="4" t="s">
        <v>109</v>
      </c>
      <c r="G97" s="5">
        <v>2.479E-2</v>
      </c>
      <c r="H97" s="5">
        <v>0.69730000000000003</v>
      </c>
      <c r="I97" s="5">
        <v>3.0400000000000002E-3</v>
      </c>
      <c r="J97" s="7">
        <v>3.8900000000000001E-16</v>
      </c>
      <c r="K97" s="5">
        <v>2.6040000000000001E-2</v>
      </c>
      <c r="L97" s="4" t="s">
        <v>69</v>
      </c>
      <c r="M97" s="5">
        <v>2.1000000000000001E-2</v>
      </c>
      <c r="N97" s="7">
        <v>0.2165</v>
      </c>
      <c r="O97" s="5">
        <v>2.8709999999999999E-2</v>
      </c>
      <c r="P97" s="5" t="s">
        <v>69</v>
      </c>
      <c r="Q97" s="5">
        <v>2.1899999999999999E-2</v>
      </c>
      <c r="R97" s="5">
        <v>0.19</v>
      </c>
      <c r="S97" s="71">
        <v>112117</v>
      </c>
      <c r="T97" s="4">
        <v>50264</v>
      </c>
      <c r="U97" s="7">
        <f t="shared" si="5"/>
        <v>2.5784802553024689E-4</v>
      </c>
      <c r="V97" s="5">
        <f t="shared" si="6"/>
        <v>66.497586997922426</v>
      </c>
      <c r="W97" s="4" t="b">
        <v>1</v>
      </c>
    </row>
    <row r="98" spans="1:23">
      <c r="A98" s="4">
        <f t="shared" si="7"/>
        <v>94</v>
      </c>
      <c r="B98" s="4" t="s">
        <v>200</v>
      </c>
      <c r="C98" s="4">
        <v>1</v>
      </c>
      <c r="D98" s="4">
        <v>59540811</v>
      </c>
      <c r="E98" s="4" t="s">
        <v>105</v>
      </c>
      <c r="F98" s="4" t="s">
        <v>104</v>
      </c>
      <c r="G98" s="5">
        <v>1.7739999999999999E-2</v>
      </c>
      <c r="H98" s="5">
        <v>0.47110000000000002</v>
      </c>
      <c r="I98" s="5">
        <v>2.8500000000000001E-3</v>
      </c>
      <c r="J98" s="7">
        <v>4.8199999999999999E-10</v>
      </c>
      <c r="K98" s="5">
        <v>-4.7109999999999999E-3</v>
      </c>
      <c r="L98" s="4" t="s">
        <v>69</v>
      </c>
      <c r="M98" s="5">
        <v>1.9699999999999999E-2</v>
      </c>
      <c r="N98" s="7">
        <v>0.8125</v>
      </c>
      <c r="O98" s="5">
        <v>-7.4279999999999997E-3</v>
      </c>
      <c r="P98" s="5" t="s">
        <v>69</v>
      </c>
      <c r="Q98" s="5">
        <v>2.0500000000000001E-2</v>
      </c>
      <c r="R98" s="5">
        <v>0.7157</v>
      </c>
      <c r="S98" s="71">
        <v>112117</v>
      </c>
      <c r="T98" s="4">
        <v>50264</v>
      </c>
      <c r="U98" s="7">
        <f t="shared" si="5"/>
        <v>1.5025266108396247E-4</v>
      </c>
      <c r="V98" s="5">
        <f t="shared" si="6"/>
        <v>38.745164666051082</v>
      </c>
      <c r="W98" s="4" t="b">
        <v>1</v>
      </c>
    </row>
    <row r="99" spans="1:23">
      <c r="A99" s="4">
        <f t="shared" si="7"/>
        <v>95</v>
      </c>
      <c r="B99" s="4" t="s">
        <v>201</v>
      </c>
      <c r="C99" s="4">
        <v>3</v>
      </c>
      <c r="D99" s="4">
        <v>137057630</v>
      </c>
      <c r="E99" s="4" t="s">
        <v>104</v>
      </c>
      <c r="F99" s="4" t="s">
        <v>109</v>
      </c>
      <c r="G99" s="5">
        <v>2.214E-2</v>
      </c>
      <c r="H99" s="5">
        <v>0.84179999999999999</v>
      </c>
      <c r="I99" s="5">
        <v>3.8400000000000001E-3</v>
      </c>
      <c r="J99" s="7">
        <v>7.9200000000000008E-9</v>
      </c>
      <c r="K99" s="5">
        <v>-1.528E-2</v>
      </c>
      <c r="L99" s="4" t="s">
        <v>69</v>
      </c>
      <c r="M99" s="5">
        <v>2.7799999999999998E-2</v>
      </c>
      <c r="N99" s="7">
        <v>0.58179999999999998</v>
      </c>
      <c r="O99" s="5">
        <v>-2.3969999999999998E-3</v>
      </c>
      <c r="P99" s="5" t="s">
        <v>69</v>
      </c>
      <c r="Q99" s="5">
        <v>2.9000000000000001E-2</v>
      </c>
      <c r="R99" s="5">
        <v>0.93520000000000003</v>
      </c>
      <c r="S99" s="71">
        <v>112117</v>
      </c>
      <c r="T99" s="4">
        <v>50264</v>
      </c>
      <c r="U99" s="7">
        <f t="shared" si="5"/>
        <v>1.2891596785599764E-4</v>
      </c>
      <c r="V99" s="5">
        <f t="shared" si="6"/>
        <v>33.242431640625</v>
      </c>
      <c r="W99" s="4" t="b">
        <v>1</v>
      </c>
    </row>
    <row r="100" spans="1:23">
      <c r="A100" s="4">
        <f t="shared" si="7"/>
        <v>96</v>
      </c>
      <c r="B100" s="4" t="s">
        <v>202</v>
      </c>
      <c r="C100" s="4">
        <v>2</v>
      </c>
      <c r="D100" s="4">
        <v>41606931</v>
      </c>
      <c r="E100" s="4" t="s">
        <v>108</v>
      </c>
      <c r="F100" s="4" t="s">
        <v>109</v>
      </c>
      <c r="G100" s="5">
        <v>-1.6709999999999999E-2</v>
      </c>
      <c r="H100" s="5">
        <v>0.62070000000000003</v>
      </c>
      <c r="I100" s="5">
        <v>2.98E-3</v>
      </c>
      <c r="J100" s="7">
        <v>2.11E-8</v>
      </c>
      <c r="K100" s="5">
        <v>-2.5319999999999999E-2</v>
      </c>
      <c r="L100" s="4" t="s">
        <v>69</v>
      </c>
      <c r="M100" s="5">
        <v>2.0799999999999999E-2</v>
      </c>
      <c r="N100" s="7">
        <v>0.2233</v>
      </c>
      <c r="O100" s="5">
        <v>-3.356E-2</v>
      </c>
      <c r="P100" s="5" t="s">
        <v>69</v>
      </c>
      <c r="Q100" s="5">
        <v>2.1700000000000001E-2</v>
      </c>
      <c r="R100" s="5">
        <v>0.12130000000000001</v>
      </c>
      <c r="S100" s="71">
        <v>112117</v>
      </c>
      <c r="T100" s="4">
        <v>50264</v>
      </c>
      <c r="U100" s="7">
        <f t="shared" si="5"/>
        <v>1.2193751266896791E-4</v>
      </c>
      <c r="V100" s="5">
        <f t="shared" si="6"/>
        <v>31.442739065807842</v>
      </c>
      <c r="W100" s="4" t="b">
        <v>1</v>
      </c>
    </row>
    <row r="101" spans="1:23">
      <c r="A101" s="4">
        <f t="shared" si="7"/>
        <v>97</v>
      </c>
      <c r="B101" s="4" t="s">
        <v>203</v>
      </c>
      <c r="C101" s="4">
        <v>2</v>
      </c>
      <c r="D101" s="4">
        <v>117697406</v>
      </c>
      <c r="E101" s="4" t="s">
        <v>104</v>
      </c>
      <c r="F101" s="4" t="s">
        <v>108</v>
      </c>
      <c r="G101" s="5">
        <v>1.6979999999999999E-2</v>
      </c>
      <c r="H101" s="5">
        <v>0.42520000000000002</v>
      </c>
      <c r="I101" s="5">
        <v>2.96E-3</v>
      </c>
      <c r="J101" s="7">
        <v>9.53E-9</v>
      </c>
      <c r="K101" s="5">
        <v>0</v>
      </c>
      <c r="L101" s="4" t="s">
        <v>69</v>
      </c>
      <c r="M101" s="5">
        <v>2.0199999999999999E-2</v>
      </c>
      <c r="N101" s="7">
        <v>0.99939999999999996</v>
      </c>
      <c r="O101" s="5">
        <v>4.0920000000000002E-3</v>
      </c>
      <c r="P101" s="5" t="s">
        <v>69</v>
      </c>
      <c r="Q101" s="5">
        <v>2.1000000000000001E-2</v>
      </c>
      <c r="R101" s="5">
        <v>0.84650000000000003</v>
      </c>
      <c r="S101" s="71">
        <v>112117</v>
      </c>
      <c r="T101" s="4">
        <v>50264</v>
      </c>
      <c r="U101" s="7">
        <f t="shared" ref="U101:U131" si="8">(G101^2)/((G101^2)+257828*(I101^2))</f>
        <v>1.2761638651284809E-4</v>
      </c>
      <c r="V101" s="5">
        <f t="shared" ref="V101:V131" si="9">(G101^2)/(I101^2)</f>
        <v>32.907277209642075</v>
      </c>
      <c r="W101" s="4" t="b">
        <v>0</v>
      </c>
    </row>
    <row r="102" spans="1:23">
      <c r="A102" s="4">
        <f t="shared" si="7"/>
        <v>98</v>
      </c>
      <c r="B102" s="4" t="s">
        <v>204</v>
      </c>
      <c r="C102" s="4">
        <v>4</v>
      </c>
      <c r="D102" s="4">
        <v>67970101</v>
      </c>
      <c r="E102" s="4" t="s">
        <v>108</v>
      </c>
      <c r="F102" s="4" t="s">
        <v>109</v>
      </c>
      <c r="G102" s="5">
        <v>1.865E-2</v>
      </c>
      <c r="H102" s="5">
        <v>0.53569999999999995</v>
      </c>
      <c r="I102" s="5">
        <v>2.8600000000000001E-3</v>
      </c>
      <c r="J102" s="7">
        <v>6.5700000000000003E-11</v>
      </c>
      <c r="K102" s="5">
        <v>-2.47E-2</v>
      </c>
      <c r="L102" s="4" t="s">
        <v>69</v>
      </c>
      <c r="M102" s="5">
        <v>1.9800000000000002E-2</v>
      </c>
      <c r="N102" s="7">
        <v>0.21149999999999999</v>
      </c>
      <c r="O102" s="5">
        <v>-1.704E-2</v>
      </c>
      <c r="P102" s="5" t="s">
        <v>69</v>
      </c>
      <c r="Q102" s="5">
        <v>2.06E-2</v>
      </c>
      <c r="R102" s="5">
        <v>0.40610000000000002</v>
      </c>
      <c r="S102" s="71">
        <v>112117</v>
      </c>
      <c r="T102" s="4">
        <v>50264</v>
      </c>
      <c r="U102" s="7">
        <f t="shared" si="8"/>
        <v>1.649012336491261E-4</v>
      </c>
      <c r="V102" s="5">
        <f t="shared" si="9"/>
        <v>42.523167392048506</v>
      </c>
      <c r="W102" s="4" t="b">
        <v>1</v>
      </c>
    </row>
    <row r="103" spans="1:23">
      <c r="A103" s="4">
        <f t="shared" si="7"/>
        <v>99</v>
      </c>
      <c r="B103" s="4" t="s">
        <v>205</v>
      </c>
      <c r="C103" s="4">
        <v>5</v>
      </c>
      <c r="D103" s="4">
        <v>59636727</v>
      </c>
      <c r="E103" s="4" t="s">
        <v>105</v>
      </c>
      <c r="F103" s="4" t="s">
        <v>104</v>
      </c>
      <c r="G103" s="5">
        <v>-2.1489999999999999E-2</v>
      </c>
      <c r="H103" s="5">
        <v>0.14119999999999999</v>
      </c>
      <c r="I103" s="5">
        <v>3.7599999999999999E-3</v>
      </c>
      <c r="J103" s="7">
        <v>1.11E-8</v>
      </c>
      <c r="K103" s="5">
        <v>5.2400000000000002E-2</v>
      </c>
      <c r="L103" s="4" t="s">
        <v>69</v>
      </c>
      <c r="M103" s="5">
        <v>2.6800000000000001E-2</v>
      </c>
      <c r="N103" s="7">
        <v>5.049E-2</v>
      </c>
      <c r="O103" s="5">
        <v>3.6909999999999998E-2</v>
      </c>
      <c r="P103" s="5" t="s">
        <v>69</v>
      </c>
      <c r="Q103" s="5">
        <v>2.7900000000000001E-2</v>
      </c>
      <c r="R103" s="5">
        <v>0.18579999999999999</v>
      </c>
      <c r="S103" s="71">
        <v>112117</v>
      </c>
      <c r="T103" s="4">
        <v>50264</v>
      </c>
      <c r="U103" s="7">
        <f t="shared" si="8"/>
        <v>1.2668116276248447E-4</v>
      </c>
      <c r="V103" s="5">
        <f t="shared" si="9"/>
        <v>32.666089010864638</v>
      </c>
      <c r="W103" s="4" t="b">
        <v>1</v>
      </c>
    </row>
    <row r="104" spans="1:23">
      <c r="A104" s="4">
        <f t="shared" si="7"/>
        <v>100</v>
      </c>
      <c r="B104" s="4" t="s">
        <v>206</v>
      </c>
      <c r="C104" s="4">
        <v>6</v>
      </c>
      <c r="D104" s="4">
        <v>21956404</v>
      </c>
      <c r="E104" s="4" t="s">
        <v>108</v>
      </c>
      <c r="F104" s="4" t="s">
        <v>109</v>
      </c>
      <c r="G104" s="5">
        <v>-1.8419999999999999E-2</v>
      </c>
      <c r="H104" s="5">
        <v>0.27379999999999999</v>
      </c>
      <c r="I104" s="5">
        <v>3.14E-3</v>
      </c>
      <c r="J104" s="7">
        <v>4.6200000000000002E-9</v>
      </c>
      <c r="K104" s="5">
        <v>1.538E-2</v>
      </c>
      <c r="L104" s="4" t="s">
        <v>69</v>
      </c>
      <c r="M104" s="5">
        <v>2.1600000000000001E-2</v>
      </c>
      <c r="N104" s="7">
        <v>0.47810000000000002</v>
      </c>
      <c r="O104" s="5">
        <v>4.9880000000000002E-3</v>
      </c>
      <c r="P104" s="5" t="s">
        <v>69</v>
      </c>
      <c r="Q104" s="5">
        <v>2.2499999999999999E-2</v>
      </c>
      <c r="R104" s="5">
        <v>0.82279999999999998</v>
      </c>
      <c r="S104" s="71">
        <v>112117</v>
      </c>
      <c r="T104" s="4">
        <v>50264</v>
      </c>
      <c r="U104" s="7">
        <f t="shared" si="8"/>
        <v>1.334540977796962E-4</v>
      </c>
      <c r="V104" s="5">
        <f t="shared" si="9"/>
        <v>34.412795650939188</v>
      </c>
      <c r="W104" s="4" t="b">
        <v>1</v>
      </c>
    </row>
    <row r="105" spans="1:23">
      <c r="A105" s="4">
        <f t="shared" si="7"/>
        <v>101</v>
      </c>
      <c r="B105" s="4" t="s">
        <v>207</v>
      </c>
      <c r="C105" s="4">
        <v>7</v>
      </c>
      <c r="D105" s="4">
        <v>24171927</v>
      </c>
      <c r="E105" s="4" t="s">
        <v>105</v>
      </c>
      <c r="F105" s="4" t="s">
        <v>104</v>
      </c>
      <c r="G105" s="5">
        <v>1.864E-2</v>
      </c>
      <c r="H105" s="5">
        <v>0.52210000000000001</v>
      </c>
      <c r="I105" s="5">
        <v>2.8500000000000001E-3</v>
      </c>
      <c r="J105" s="7">
        <v>6.3199999999999999E-11</v>
      </c>
      <c r="K105" s="5">
        <v>8.4639999999999993E-3</v>
      </c>
      <c r="L105" s="4" t="s">
        <v>69</v>
      </c>
      <c r="M105" s="5">
        <v>1.9699999999999999E-2</v>
      </c>
      <c r="N105" s="7">
        <v>0.66910000000000003</v>
      </c>
      <c r="O105" s="5">
        <v>1.311E-2</v>
      </c>
      <c r="P105" s="5" t="s">
        <v>69</v>
      </c>
      <c r="Q105" s="5">
        <v>2.06E-2</v>
      </c>
      <c r="R105" s="5">
        <v>0.52380000000000004</v>
      </c>
      <c r="S105" s="71">
        <v>112117</v>
      </c>
      <c r="T105" s="4">
        <v>50264</v>
      </c>
      <c r="U105" s="7">
        <f t="shared" si="8"/>
        <v>1.6588226951838958E-4</v>
      </c>
      <c r="V105" s="5">
        <f t="shared" si="9"/>
        <v>42.776189596799007</v>
      </c>
      <c r="W105" s="4" t="b">
        <v>1</v>
      </c>
    </row>
    <row r="106" spans="1:23">
      <c r="A106" s="4">
        <f t="shared" si="7"/>
        <v>102</v>
      </c>
      <c r="B106" s="4" t="s">
        <v>208</v>
      </c>
      <c r="C106" s="4">
        <v>7</v>
      </c>
      <c r="D106" s="4">
        <v>133531432</v>
      </c>
      <c r="E106" s="4" t="s">
        <v>104</v>
      </c>
      <c r="F106" s="4" t="s">
        <v>105</v>
      </c>
      <c r="G106" s="5">
        <v>2.1940000000000001E-2</v>
      </c>
      <c r="H106" s="5">
        <v>0.42180000000000001</v>
      </c>
      <c r="I106" s="5">
        <v>2.9099999999999998E-3</v>
      </c>
      <c r="J106" s="7">
        <v>4.5500000000000002E-14</v>
      </c>
      <c r="K106" s="5">
        <v>-1.5219999999999999E-2</v>
      </c>
      <c r="L106" s="4" t="s">
        <v>69</v>
      </c>
      <c r="M106" s="5">
        <v>2.01E-2</v>
      </c>
      <c r="N106" s="7">
        <v>0.44940000000000002</v>
      </c>
      <c r="O106" s="5">
        <v>-1.542E-2</v>
      </c>
      <c r="P106" s="5" t="s">
        <v>69</v>
      </c>
      <c r="Q106" s="5">
        <v>2.0899999999999998E-2</v>
      </c>
      <c r="R106" s="5">
        <v>0.46160000000000001</v>
      </c>
      <c r="S106" s="71">
        <v>112117</v>
      </c>
      <c r="T106" s="4">
        <v>50264</v>
      </c>
      <c r="U106" s="7">
        <f t="shared" si="8"/>
        <v>2.2042530414287349E-4</v>
      </c>
      <c r="V106" s="5">
        <f t="shared" si="9"/>
        <v>56.844345248639023</v>
      </c>
      <c r="W106" s="4" t="b">
        <v>1</v>
      </c>
    </row>
    <row r="107" spans="1:23">
      <c r="A107" s="4">
        <f t="shared" si="7"/>
        <v>103</v>
      </c>
      <c r="B107" s="4" t="s">
        <v>209</v>
      </c>
      <c r="C107" s="4">
        <v>9</v>
      </c>
      <c r="D107" s="4">
        <v>23805569</v>
      </c>
      <c r="E107" s="4" t="s">
        <v>104</v>
      </c>
      <c r="F107" s="4" t="s">
        <v>105</v>
      </c>
      <c r="G107" s="5">
        <v>2.002E-2</v>
      </c>
      <c r="H107" s="5">
        <v>0.67179999999999995</v>
      </c>
      <c r="I107" s="5">
        <v>2.97E-3</v>
      </c>
      <c r="J107" s="7">
        <v>1.66E-11</v>
      </c>
      <c r="K107" s="5">
        <v>-1.094E-2</v>
      </c>
      <c r="L107" s="4" t="s">
        <v>69</v>
      </c>
      <c r="M107" s="5">
        <v>2.0400000000000001E-2</v>
      </c>
      <c r="N107" s="7">
        <v>0.59370000000000001</v>
      </c>
      <c r="O107" s="5">
        <v>-1.38E-2</v>
      </c>
      <c r="P107" s="5" t="s">
        <v>69</v>
      </c>
      <c r="Q107" s="5">
        <v>2.1299999999999999E-2</v>
      </c>
      <c r="R107" s="5">
        <v>0.51719999999999999</v>
      </c>
      <c r="S107" s="71">
        <v>112117</v>
      </c>
      <c r="T107" s="4">
        <v>50264</v>
      </c>
      <c r="U107" s="7">
        <f t="shared" si="8"/>
        <v>1.7620110919247206E-4</v>
      </c>
      <c r="V107" s="5">
        <f t="shared" si="9"/>
        <v>45.437585733882024</v>
      </c>
      <c r="W107" s="4" t="b">
        <v>1</v>
      </c>
    </row>
    <row r="108" spans="1:23">
      <c r="A108" s="4">
        <f t="shared" si="7"/>
        <v>104</v>
      </c>
      <c r="B108" s="4" t="s">
        <v>210</v>
      </c>
      <c r="C108" s="4">
        <v>9</v>
      </c>
      <c r="D108" s="4">
        <v>134866271</v>
      </c>
      <c r="E108" s="4" t="s">
        <v>105</v>
      </c>
      <c r="F108" s="4" t="s">
        <v>104</v>
      </c>
      <c r="G108" s="5">
        <v>1.7479999999999999E-2</v>
      </c>
      <c r="H108" s="5">
        <v>0.6956</v>
      </c>
      <c r="I108" s="5">
        <v>3.1099999999999999E-3</v>
      </c>
      <c r="J108" s="7">
        <v>1.96E-8</v>
      </c>
      <c r="K108" s="5">
        <v>-1.3089999999999999E-2</v>
      </c>
      <c r="L108" s="4" t="s">
        <v>69</v>
      </c>
      <c r="M108" s="5">
        <v>2.12E-2</v>
      </c>
      <c r="N108" s="7">
        <v>0.53549999999999998</v>
      </c>
      <c r="O108" s="5">
        <v>-4.7109999999999999E-3</v>
      </c>
      <c r="P108" s="5" t="s">
        <v>69</v>
      </c>
      <c r="Q108" s="5">
        <v>2.1999999999999999E-2</v>
      </c>
      <c r="R108" s="5">
        <v>0.83130000000000004</v>
      </c>
      <c r="S108" s="71">
        <v>112117</v>
      </c>
      <c r="T108" s="4">
        <v>50264</v>
      </c>
      <c r="U108" s="7">
        <f t="shared" si="8"/>
        <v>1.2251204498638389E-4</v>
      </c>
      <c r="V108" s="5">
        <f t="shared" si="9"/>
        <v>31.590905801222068</v>
      </c>
      <c r="W108" s="4" t="b">
        <v>1</v>
      </c>
    </row>
    <row r="109" spans="1:23">
      <c r="A109" s="4">
        <f t="shared" si="7"/>
        <v>105</v>
      </c>
      <c r="B109" s="4" t="s">
        <v>211</v>
      </c>
      <c r="C109" s="4">
        <v>19</v>
      </c>
      <c r="D109" s="4">
        <v>31952890</v>
      </c>
      <c r="E109" s="4" t="s">
        <v>108</v>
      </c>
      <c r="F109" s="4" t="s">
        <v>109</v>
      </c>
      <c r="G109" s="5">
        <v>1.864E-2</v>
      </c>
      <c r="H109" s="5">
        <v>0.70920000000000005</v>
      </c>
      <c r="I109" s="5">
        <v>3.0400000000000002E-3</v>
      </c>
      <c r="J109" s="7">
        <v>9.28E-10</v>
      </c>
      <c r="K109" s="5">
        <v>9.3439999999999999E-3</v>
      </c>
      <c r="L109" s="4" t="s">
        <v>69</v>
      </c>
      <c r="M109" s="5">
        <v>2.12E-2</v>
      </c>
      <c r="N109" s="7">
        <v>0.65749999999999997</v>
      </c>
      <c r="O109" s="5">
        <v>1.8370000000000001E-2</v>
      </c>
      <c r="P109" s="5" t="s">
        <v>69</v>
      </c>
      <c r="Q109" s="5">
        <v>2.1999999999999999E-2</v>
      </c>
      <c r="R109" s="5">
        <v>0.40550000000000003</v>
      </c>
      <c r="S109" s="71">
        <v>112117</v>
      </c>
      <c r="T109" s="4">
        <v>50264</v>
      </c>
      <c r="U109" s="7">
        <f t="shared" si="8"/>
        <v>1.457978921307813E-4</v>
      </c>
      <c r="V109" s="5">
        <f t="shared" si="9"/>
        <v>37.596260387811625</v>
      </c>
      <c r="W109" s="4" t="b">
        <v>1</v>
      </c>
    </row>
    <row r="110" spans="1:23">
      <c r="A110" s="4">
        <f t="shared" si="7"/>
        <v>106</v>
      </c>
      <c r="B110" s="4" t="s">
        <v>212</v>
      </c>
      <c r="C110" s="4">
        <v>15</v>
      </c>
      <c r="D110" s="4">
        <v>65738080</v>
      </c>
      <c r="E110" s="4" t="s">
        <v>105</v>
      </c>
      <c r="F110" s="4" t="s">
        <v>104</v>
      </c>
      <c r="G110" s="5">
        <v>-3.5770000000000003E-2</v>
      </c>
      <c r="H110" s="5">
        <v>0.94557999999999998</v>
      </c>
      <c r="I110" s="5">
        <v>6.1900000000000002E-3</v>
      </c>
      <c r="J110" s="7">
        <v>7.5100000000000007E-9</v>
      </c>
      <c r="K110" s="5">
        <v>1.6539999999999999E-2</v>
      </c>
      <c r="L110" s="4" t="s">
        <v>69</v>
      </c>
      <c r="M110" s="5">
        <v>4.7800000000000002E-2</v>
      </c>
      <c r="N110" s="7">
        <v>0.72989999999999999</v>
      </c>
      <c r="O110" s="5">
        <v>1.076E-2</v>
      </c>
      <c r="P110" s="5" t="s">
        <v>69</v>
      </c>
      <c r="Q110" s="5">
        <v>4.9799999999999997E-2</v>
      </c>
      <c r="R110" s="5">
        <v>0.82930000000000004</v>
      </c>
      <c r="S110" s="71">
        <v>112117</v>
      </c>
      <c r="T110" s="4">
        <v>50264</v>
      </c>
      <c r="U110" s="7">
        <f t="shared" si="8"/>
        <v>1.2950014588516308E-4</v>
      </c>
      <c r="V110" s="5">
        <f t="shared" si="9"/>
        <v>33.393088023050367</v>
      </c>
      <c r="W110" s="4" t="b">
        <v>1</v>
      </c>
    </row>
    <row r="111" spans="1:23">
      <c r="A111" s="4">
        <f t="shared" si="7"/>
        <v>107</v>
      </c>
      <c r="B111" s="4" t="s">
        <v>213</v>
      </c>
      <c r="C111" s="4">
        <v>10</v>
      </c>
      <c r="D111" s="4">
        <v>93349867</v>
      </c>
      <c r="E111" s="4" t="s">
        <v>105</v>
      </c>
      <c r="F111" s="4" t="s">
        <v>108</v>
      </c>
      <c r="G111" s="5">
        <v>-2.01E-2</v>
      </c>
      <c r="H111" s="5">
        <v>0.27210000000000001</v>
      </c>
      <c r="I111" s="5">
        <v>3.2299999999999998E-3</v>
      </c>
      <c r="J111" s="7">
        <v>4.8799999999999997E-10</v>
      </c>
      <c r="K111" s="5">
        <v>1.9699999999999999E-2</v>
      </c>
      <c r="L111" s="4" t="s">
        <v>69</v>
      </c>
      <c r="M111" s="5">
        <v>2.2800000000000001E-2</v>
      </c>
      <c r="N111" s="7">
        <v>0.38700000000000001</v>
      </c>
      <c r="O111" s="5">
        <v>8.2660000000000008E-3</v>
      </c>
      <c r="P111" s="5" t="s">
        <v>69</v>
      </c>
      <c r="Q111" s="5">
        <v>2.3699999999999999E-2</v>
      </c>
      <c r="R111" s="5">
        <v>0.72770000000000001</v>
      </c>
      <c r="S111" s="71">
        <v>112117</v>
      </c>
      <c r="T111" s="4">
        <v>50264</v>
      </c>
      <c r="U111" s="7">
        <f t="shared" si="8"/>
        <v>1.5017296870571017E-4</v>
      </c>
      <c r="V111" s="5">
        <f t="shared" si="9"/>
        <v>38.724611565336588</v>
      </c>
      <c r="W111" s="4" t="b">
        <v>1</v>
      </c>
    </row>
    <row r="112" spans="1:23">
      <c r="A112" s="4">
        <f t="shared" si="7"/>
        <v>108</v>
      </c>
      <c r="B112" s="4" t="s">
        <v>214</v>
      </c>
      <c r="C112" s="4">
        <v>3</v>
      </c>
      <c r="D112" s="4">
        <v>85327518</v>
      </c>
      <c r="E112" s="4" t="s">
        <v>109</v>
      </c>
      <c r="F112" s="4" t="s">
        <v>108</v>
      </c>
      <c r="G112" s="5">
        <v>-4.6600000000000003E-2</v>
      </c>
      <c r="H112" s="5">
        <v>2.8910000000000002E-2</v>
      </c>
      <c r="I112" s="5">
        <v>8.0700000000000008E-3</v>
      </c>
      <c r="J112" s="7">
        <v>7.6899999999999997E-9</v>
      </c>
      <c r="K112" s="5">
        <v>3.5659999999999997E-2</v>
      </c>
      <c r="L112" s="4" t="s">
        <v>69</v>
      </c>
      <c r="M112" s="5">
        <v>5.5100000000000003E-2</v>
      </c>
      <c r="N112" s="7">
        <v>0.51770000000000005</v>
      </c>
      <c r="O112" s="5">
        <v>2.7810000000000001E-2</v>
      </c>
      <c r="P112" s="5" t="s">
        <v>69</v>
      </c>
      <c r="Q112" s="5">
        <v>5.74E-2</v>
      </c>
      <c r="R112" s="5">
        <v>0.62819999999999998</v>
      </c>
      <c r="S112" s="71">
        <v>112117</v>
      </c>
      <c r="T112" s="4">
        <v>50264</v>
      </c>
      <c r="U112" s="7">
        <f t="shared" si="8"/>
        <v>1.293119083930513E-4</v>
      </c>
      <c r="V112" s="5">
        <f t="shared" si="9"/>
        <v>33.344542563597024</v>
      </c>
      <c r="W112" s="4" t="b">
        <v>1</v>
      </c>
    </row>
    <row r="113" spans="1:23">
      <c r="A113" s="4">
        <f t="shared" si="7"/>
        <v>109</v>
      </c>
      <c r="B113" s="4" t="s">
        <v>215</v>
      </c>
      <c r="C113" s="4">
        <v>2</v>
      </c>
      <c r="D113" s="4">
        <v>213403091</v>
      </c>
      <c r="E113" s="4" t="s">
        <v>109</v>
      </c>
      <c r="F113" s="4" t="s">
        <v>108</v>
      </c>
      <c r="G113" s="5">
        <v>-2.2110000000000001E-2</v>
      </c>
      <c r="H113" s="5">
        <v>0.16159999999999999</v>
      </c>
      <c r="I113" s="5">
        <v>3.81E-3</v>
      </c>
      <c r="J113" s="7">
        <v>6.3099999999999999E-9</v>
      </c>
      <c r="K113" s="5">
        <v>6.2880000000000005E-2</v>
      </c>
      <c r="L113" s="4" t="s">
        <v>69</v>
      </c>
      <c r="M113" s="5">
        <v>2.6499999999999999E-2</v>
      </c>
      <c r="N113" s="7">
        <v>1.7510000000000001E-2</v>
      </c>
      <c r="O113" s="5">
        <v>5.364E-2</v>
      </c>
      <c r="P113" s="5" t="s">
        <v>69</v>
      </c>
      <c r="Q113" s="5">
        <v>2.76E-2</v>
      </c>
      <c r="R113" s="5">
        <v>5.176E-2</v>
      </c>
      <c r="S113" s="71">
        <v>112117</v>
      </c>
      <c r="T113" s="4">
        <v>50264</v>
      </c>
      <c r="U113" s="7">
        <f t="shared" si="8"/>
        <v>1.3059926470759462E-4</v>
      </c>
      <c r="V113" s="5">
        <f t="shared" si="9"/>
        <v>33.67654535309071</v>
      </c>
      <c r="W113" s="4" t="b">
        <v>1</v>
      </c>
    </row>
    <row r="114" spans="1:23">
      <c r="A114" s="4">
        <f t="shared" si="7"/>
        <v>110</v>
      </c>
      <c r="B114" s="4" t="s">
        <v>216</v>
      </c>
      <c r="C114" s="4">
        <v>17</v>
      </c>
      <c r="D114" s="4">
        <v>57095212</v>
      </c>
      <c r="E114" s="4" t="s">
        <v>105</v>
      </c>
      <c r="F114" s="4" t="s">
        <v>104</v>
      </c>
      <c r="G114" s="5">
        <v>-1.7999999999999999E-2</v>
      </c>
      <c r="H114" s="5">
        <v>0.38269999999999998</v>
      </c>
      <c r="I114" s="5">
        <v>2.9499999999999999E-3</v>
      </c>
      <c r="J114" s="7">
        <v>9.8100000000000002E-10</v>
      </c>
      <c r="K114" s="5">
        <v>1.9980000000000002E-3</v>
      </c>
      <c r="L114" s="4" t="s">
        <v>69</v>
      </c>
      <c r="M114" s="5">
        <v>2.01E-2</v>
      </c>
      <c r="N114" s="7">
        <v>0.92030000000000001</v>
      </c>
      <c r="O114" s="5">
        <v>1E-4</v>
      </c>
      <c r="P114" s="5" t="s">
        <v>69</v>
      </c>
      <c r="Q114" s="5">
        <v>2.0899999999999998E-2</v>
      </c>
      <c r="R114" s="5">
        <v>0.998</v>
      </c>
      <c r="S114" s="71">
        <v>112117</v>
      </c>
      <c r="T114" s="4">
        <v>50264</v>
      </c>
      <c r="U114" s="7">
        <f t="shared" si="8"/>
        <v>1.4438038327439353E-4</v>
      </c>
      <c r="V114" s="5">
        <f t="shared" si="9"/>
        <v>37.230680838839412</v>
      </c>
      <c r="W114" s="4" t="b">
        <v>1</v>
      </c>
    </row>
    <row r="115" spans="1:23">
      <c r="A115" s="4">
        <f t="shared" si="7"/>
        <v>111</v>
      </c>
      <c r="B115" s="4" t="s">
        <v>217</v>
      </c>
      <c r="C115" s="4">
        <v>5</v>
      </c>
      <c r="D115" s="4">
        <v>102726073</v>
      </c>
      <c r="E115" s="4" t="s">
        <v>104</v>
      </c>
      <c r="F115" s="4" t="s">
        <v>105</v>
      </c>
      <c r="G115" s="5">
        <v>-4.4499999999999998E-2</v>
      </c>
      <c r="H115" s="5">
        <v>0.97109000000000001</v>
      </c>
      <c r="I115" s="5">
        <v>6.8599999999999998E-3</v>
      </c>
      <c r="J115" s="7">
        <v>8.4700000000000002E-11</v>
      </c>
      <c r="K115" s="5">
        <v>2.0820000000000002E-2</v>
      </c>
      <c r="L115" s="4" t="s">
        <v>69</v>
      </c>
      <c r="M115" s="5">
        <v>4.99E-2</v>
      </c>
      <c r="N115" s="7">
        <v>0.67730000000000001</v>
      </c>
      <c r="O115" s="5">
        <v>2.3060000000000001E-2</v>
      </c>
      <c r="P115" s="5" t="s">
        <v>69</v>
      </c>
      <c r="Q115" s="5">
        <v>5.1900000000000002E-2</v>
      </c>
      <c r="R115" s="5">
        <v>0.65680000000000005</v>
      </c>
      <c r="S115" s="71">
        <v>112117</v>
      </c>
      <c r="T115" s="4">
        <v>50264</v>
      </c>
      <c r="U115" s="7">
        <f t="shared" si="8"/>
        <v>1.6318146815871325E-4</v>
      </c>
      <c r="V115" s="5">
        <f t="shared" si="9"/>
        <v>42.079618186299925</v>
      </c>
      <c r="W115" s="4" t="b">
        <v>1</v>
      </c>
    </row>
    <row r="116" spans="1:23">
      <c r="A116" s="4">
        <f t="shared" si="7"/>
        <v>112</v>
      </c>
      <c r="B116" s="4" t="s">
        <v>218</v>
      </c>
      <c r="C116" s="4">
        <v>2</v>
      </c>
      <c r="D116" s="4">
        <v>198929896</v>
      </c>
      <c r="E116" s="4" t="s">
        <v>104</v>
      </c>
      <c r="F116" s="4" t="s">
        <v>108</v>
      </c>
      <c r="G116" s="5">
        <v>-1.6469999999999999E-2</v>
      </c>
      <c r="H116" s="5">
        <v>0.41499999999999998</v>
      </c>
      <c r="I116" s="5">
        <v>2.9499999999999999E-3</v>
      </c>
      <c r="J116" s="7">
        <v>2.3400000000000001E-8</v>
      </c>
      <c r="K116" s="5">
        <v>-3.9780000000000003E-2</v>
      </c>
      <c r="L116" s="4" t="s">
        <v>69</v>
      </c>
      <c r="M116" s="5">
        <v>2.0299999999999999E-2</v>
      </c>
      <c r="N116" s="7">
        <v>4.9790000000000001E-2</v>
      </c>
      <c r="O116" s="5">
        <v>-3.7080000000000002E-2</v>
      </c>
      <c r="P116" s="5" t="s">
        <v>69</v>
      </c>
      <c r="Q116" s="5">
        <v>2.1100000000000001E-2</v>
      </c>
      <c r="R116" s="5">
        <v>7.918E-2</v>
      </c>
      <c r="S116" s="71">
        <v>112117</v>
      </c>
      <c r="T116" s="4">
        <v>50264</v>
      </c>
      <c r="U116" s="7">
        <f t="shared" si="8"/>
        <v>1.2088170729038937E-4</v>
      </c>
      <c r="V116" s="5">
        <f t="shared" si="9"/>
        <v>31.17045676529732</v>
      </c>
      <c r="W116" s="4" t="b">
        <v>0</v>
      </c>
    </row>
    <row r="117" spans="1:23">
      <c r="A117" s="4">
        <f t="shared" si="7"/>
        <v>113</v>
      </c>
      <c r="B117" s="4" t="s">
        <v>219</v>
      </c>
      <c r="C117" s="4">
        <v>2</v>
      </c>
      <c r="D117" s="4">
        <v>163976035</v>
      </c>
      <c r="E117" s="4" t="s">
        <v>104</v>
      </c>
      <c r="F117" s="4" t="s">
        <v>108</v>
      </c>
      <c r="G117" s="5">
        <v>-1.891E-2</v>
      </c>
      <c r="H117" s="5">
        <v>0.31290000000000001</v>
      </c>
      <c r="I117" s="5">
        <v>3.2200000000000002E-3</v>
      </c>
      <c r="J117" s="7">
        <v>4.2599999999999998E-9</v>
      </c>
      <c r="K117" s="5">
        <v>2.1270000000000001E-2</v>
      </c>
      <c r="L117" s="4" t="s">
        <v>69</v>
      </c>
      <c r="M117" s="5">
        <v>2.2200000000000001E-2</v>
      </c>
      <c r="N117" s="7">
        <v>0.33650000000000002</v>
      </c>
      <c r="O117" s="5">
        <v>1.6559999999999998E-2</v>
      </c>
      <c r="P117" s="5" t="s">
        <v>69</v>
      </c>
      <c r="Q117" s="5">
        <v>2.3E-2</v>
      </c>
      <c r="R117" s="5">
        <v>0.4708</v>
      </c>
      <c r="S117" s="71">
        <v>112117</v>
      </c>
      <c r="T117" s="4">
        <v>50264</v>
      </c>
      <c r="U117" s="7">
        <f t="shared" si="8"/>
        <v>1.3374672153794898E-4</v>
      </c>
      <c r="V117" s="5">
        <f t="shared" si="9"/>
        <v>34.488262412715557</v>
      </c>
      <c r="W117" s="4" t="b">
        <v>0</v>
      </c>
    </row>
    <row r="118" spans="1:23">
      <c r="A118" s="4">
        <f t="shared" si="7"/>
        <v>114</v>
      </c>
      <c r="B118" s="4" t="s">
        <v>220</v>
      </c>
      <c r="C118" s="4">
        <v>3</v>
      </c>
      <c r="D118" s="4">
        <v>12475088</v>
      </c>
      <c r="E118" s="4" t="s">
        <v>104</v>
      </c>
      <c r="F118" s="4" t="s">
        <v>105</v>
      </c>
      <c r="G118" s="5">
        <v>-2.393E-2</v>
      </c>
      <c r="H118" s="5">
        <v>0.8639</v>
      </c>
      <c r="I118" s="5">
        <v>3.8899999999999998E-3</v>
      </c>
      <c r="J118" s="7">
        <v>7.3400000000000005E-10</v>
      </c>
      <c r="K118" s="5">
        <v>2.7890000000000002E-2</v>
      </c>
      <c r="L118" s="4" t="s">
        <v>69</v>
      </c>
      <c r="M118" s="5">
        <v>2.8899999999999999E-2</v>
      </c>
      <c r="N118" s="7">
        <v>0.33429999999999999</v>
      </c>
      <c r="O118" s="5">
        <v>1.7350000000000001E-2</v>
      </c>
      <c r="P118" s="5" t="s">
        <v>69</v>
      </c>
      <c r="Q118" s="5">
        <v>3.0099999999999998E-2</v>
      </c>
      <c r="R118" s="5">
        <v>0.56479999999999997</v>
      </c>
      <c r="S118" s="71">
        <v>112117</v>
      </c>
      <c r="T118" s="4">
        <v>50264</v>
      </c>
      <c r="U118" s="7">
        <f t="shared" si="8"/>
        <v>1.4675482042483207E-4</v>
      </c>
      <c r="V118" s="5">
        <f t="shared" si="9"/>
        <v>37.843055491306558</v>
      </c>
      <c r="W118" s="4" t="b">
        <v>1</v>
      </c>
    </row>
    <row r="119" spans="1:23">
      <c r="A119" s="4">
        <f t="shared" si="7"/>
        <v>115</v>
      </c>
      <c r="B119" s="4" t="s">
        <v>221</v>
      </c>
      <c r="C119" s="4">
        <v>11</v>
      </c>
      <c r="D119" s="4">
        <v>61313525</v>
      </c>
      <c r="E119" s="4" t="s">
        <v>105</v>
      </c>
      <c r="F119" s="4" t="s">
        <v>104</v>
      </c>
      <c r="G119" s="5">
        <v>-4.6260000000000003E-2</v>
      </c>
      <c r="H119" s="5">
        <v>2.2110000000000001E-2</v>
      </c>
      <c r="I119" s="5">
        <v>7.6800000000000002E-3</v>
      </c>
      <c r="J119" s="7">
        <v>1.7200000000000001E-9</v>
      </c>
      <c r="K119" s="5">
        <v>5.9209999999999999E-2</v>
      </c>
      <c r="L119" s="4" t="s">
        <v>69</v>
      </c>
      <c r="M119" s="5">
        <v>8.1600000000000006E-2</v>
      </c>
      <c r="N119" s="7">
        <v>0.46800000000000003</v>
      </c>
      <c r="O119" s="5">
        <v>6.0810000000000003E-2</v>
      </c>
      <c r="P119" s="5" t="s">
        <v>69</v>
      </c>
      <c r="Q119" s="5">
        <v>8.5000000000000006E-2</v>
      </c>
      <c r="R119" s="5">
        <v>0.47420000000000001</v>
      </c>
      <c r="S119" s="71">
        <v>112117</v>
      </c>
      <c r="T119" s="4">
        <v>50264</v>
      </c>
      <c r="U119" s="7">
        <f t="shared" si="8"/>
        <v>1.4070114349781356E-4</v>
      </c>
      <c r="V119" s="5">
        <f t="shared" si="9"/>
        <v>36.28179931640625</v>
      </c>
      <c r="W119" s="4" t="b">
        <v>1</v>
      </c>
    </row>
    <row r="120" spans="1:23">
      <c r="A120" s="4">
        <f t="shared" si="7"/>
        <v>116</v>
      </c>
      <c r="B120" s="4" t="s">
        <v>222</v>
      </c>
      <c r="C120" s="4">
        <v>2</v>
      </c>
      <c r="D120" s="4">
        <v>118627164</v>
      </c>
      <c r="E120" s="4" t="s">
        <v>105</v>
      </c>
      <c r="F120" s="4" t="s">
        <v>108</v>
      </c>
      <c r="G120" s="5">
        <v>-4.2479999999999997E-2</v>
      </c>
      <c r="H120" s="5">
        <v>0.96599000000000002</v>
      </c>
      <c r="I120" s="5">
        <v>6.8700000000000002E-3</v>
      </c>
      <c r="J120" s="7">
        <v>6.1800000000000004E-10</v>
      </c>
      <c r="K120" s="5">
        <v>7.6290000000000004E-3</v>
      </c>
      <c r="L120" s="4" t="s">
        <v>69</v>
      </c>
      <c r="M120" s="5">
        <v>4.8000000000000001E-2</v>
      </c>
      <c r="N120" s="7">
        <v>0.87360000000000004</v>
      </c>
      <c r="O120" s="5">
        <v>-2.147E-2</v>
      </c>
      <c r="P120" s="5" t="s">
        <v>69</v>
      </c>
      <c r="Q120" s="5">
        <v>5.0200000000000002E-2</v>
      </c>
      <c r="R120" s="5">
        <v>0.66810000000000003</v>
      </c>
      <c r="S120" s="71">
        <v>112117</v>
      </c>
      <c r="T120" s="4">
        <v>50264</v>
      </c>
      <c r="U120" s="7">
        <f t="shared" si="8"/>
        <v>1.4827265476385099E-4</v>
      </c>
      <c r="V120" s="5">
        <f t="shared" si="9"/>
        <v>38.2345111649282</v>
      </c>
      <c r="W120" s="4" t="b">
        <v>1</v>
      </c>
    </row>
    <row r="121" spans="1:23">
      <c r="A121" s="4">
        <f t="shared" si="7"/>
        <v>117</v>
      </c>
      <c r="B121" s="4" t="s">
        <v>223</v>
      </c>
      <c r="C121" s="4">
        <v>1</v>
      </c>
      <c r="D121" s="4">
        <v>181535715</v>
      </c>
      <c r="E121" s="4" t="s">
        <v>109</v>
      </c>
      <c r="F121" s="4" t="s">
        <v>108</v>
      </c>
      <c r="G121" s="5">
        <v>3.6819999999999999E-2</v>
      </c>
      <c r="H121" s="5">
        <v>5.7820000000000003E-2</v>
      </c>
      <c r="I121" s="5">
        <v>6.3899999999999998E-3</v>
      </c>
      <c r="J121" s="7">
        <v>8.5400000000000007E-9</v>
      </c>
      <c r="K121" s="5">
        <v>7.9549999999999996E-2</v>
      </c>
      <c r="L121" s="4" t="s">
        <v>69</v>
      </c>
      <c r="M121" s="5">
        <v>4.2200000000000001E-2</v>
      </c>
      <c r="N121" s="7">
        <v>5.9310000000000002E-2</v>
      </c>
      <c r="O121" s="5">
        <v>5.4010000000000002E-2</v>
      </c>
      <c r="P121" s="5" t="s">
        <v>69</v>
      </c>
      <c r="Q121" s="5">
        <v>4.41E-2</v>
      </c>
      <c r="R121" s="5">
        <v>0.2205</v>
      </c>
      <c r="S121" s="71">
        <v>112117</v>
      </c>
      <c r="T121" s="4">
        <v>50264</v>
      </c>
      <c r="U121" s="7">
        <f t="shared" si="8"/>
        <v>1.2875966824901341E-4</v>
      </c>
      <c r="V121" s="5">
        <f t="shared" si="9"/>
        <v>33.202122839628629</v>
      </c>
      <c r="W121" s="4" t="b">
        <v>1</v>
      </c>
    </row>
    <row r="122" spans="1:23">
      <c r="A122" s="4">
        <f t="shared" si="7"/>
        <v>118</v>
      </c>
      <c r="B122" s="4" t="s">
        <v>224</v>
      </c>
      <c r="C122" s="4">
        <v>12</v>
      </c>
      <c r="D122" s="4">
        <v>79685226</v>
      </c>
      <c r="E122" s="4" t="s">
        <v>104</v>
      </c>
      <c r="F122" s="4" t="s">
        <v>105</v>
      </c>
      <c r="G122" s="5">
        <v>-2.2960000000000001E-2</v>
      </c>
      <c r="H122" s="5">
        <v>0.54759999999999998</v>
      </c>
      <c r="I122" s="5">
        <v>2.9199999999999999E-3</v>
      </c>
      <c r="J122" s="7">
        <v>3.4599999999999998E-15</v>
      </c>
      <c r="K122" s="5">
        <v>-7.3270000000000002E-3</v>
      </c>
      <c r="L122" s="4" t="s">
        <v>69</v>
      </c>
      <c r="M122" s="5">
        <v>0.02</v>
      </c>
      <c r="N122" s="7">
        <v>0.71430000000000005</v>
      </c>
      <c r="O122" s="5">
        <v>-1.201E-3</v>
      </c>
      <c r="P122" s="5" t="s">
        <v>69</v>
      </c>
      <c r="Q122" s="5">
        <v>2.0799999999999999E-2</v>
      </c>
      <c r="R122" s="5">
        <v>0.9536</v>
      </c>
      <c r="S122" s="71">
        <v>112117</v>
      </c>
      <c r="T122" s="4">
        <v>50264</v>
      </c>
      <c r="U122" s="7">
        <f t="shared" si="8"/>
        <v>2.3974185080429412E-4</v>
      </c>
      <c r="V122" s="5">
        <f t="shared" si="9"/>
        <v>61.8269844248452</v>
      </c>
      <c r="W122" s="4" t="b">
        <v>1</v>
      </c>
    </row>
    <row r="123" spans="1:23">
      <c r="A123" s="4">
        <f t="shared" si="7"/>
        <v>119</v>
      </c>
      <c r="B123" s="4" t="s">
        <v>225</v>
      </c>
      <c r="C123" s="4">
        <v>5</v>
      </c>
      <c r="D123" s="4">
        <v>64020316</v>
      </c>
      <c r="E123" s="4" t="s">
        <v>105</v>
      </c>
      <c r="F123" s="4" t="s">
        <v>108</v>
      </c>
      <c r="G123" s="5">
        <v>4.589E-2</v>
      </c>
      <c r="H123" s="5">
        <v>0.94728000000000001</v>
      </c>
      <c r="I123" s="5">
        <v>7.0600000000000003E-3</v>
      </c>
      <c r="J123" s="7">
        <v>7.9900000000000003E-11</v>
      </c>
      <c r="K123" s="5">
        <v>-3.5270000000000003E-2</v>
      </c>
      <c r="L123" s="4" t="s">
        <v>69</v>
      </c>
      <c r="M123" s="5">
        <v>5.21E-2</v>
      </c>
      <c r="N123" s="7">
        <v>0.49840000000000001</v>
      </c>
      <c r="O123" s="5">
        <v>-3.6720000000000003E-2</v>
      </c>
      <c r="P123" s="5" t="s">
        <v>69</v>
      </c>
      <c r="Q123" s="5">
        <v>5.4100000000000002E-2</v>
      </c>
      <c r="R123" s="5">
        <v>0.4975</v>
      </c>
      <c r="S123" s="71">
        <v>112117</v>
      </c>
      <c r="T123" s="4">
        <v>50264</v>
      </c>
      <c r="U123" s="7">
        <f t="shared" si="8"/>
        <v>1.6384208725124359E-4</v>
      </c>
      <c r="V123" s="5">
        <f t="shared" si="9"/>
        <v>42.249999999999993</v>
      </c>
      <c r="W123" s="4" t="b">
        <v>1</v>
      </c>
    </row>
    <row r="124" spans="1:23">
      <c r="A124" s="4">
        <f t="shared" si="7"/>
        <v>120</v>
      </c>
      <c r="B124" s="4" t="s">
        <v>226</v>
      </c>
      <c r="C124" s="4">
        <v>16</v>
      </c>
      <c r="D124" s="4">
        <v>53498655</v>
      </c>
      <c r="E124" s="4" t="s">
        <v>108</v>
      </c>
      <c r="F124" s="4" t="s">
        <v>104</v>
      </c>
      <c r="G124" s="5">
        <v>2.5559999999999999E-2</v>
      </c>
      <c r="H124" s="5">
        <v>0.33160000000000001</v>
      </c>
      <c r="I124" s="5">
        <v>3.0599999999999998E-3</v>
      </c>
      <c r="J124" s="7">
        <v>7.2199999999999995E-17</v>
      </c>
      <c r="K124" s="5">
        <v>6.5779999999999996E-3</v>
      </c>
      <c r="L124" s="4" t="s">
        <v>69</v>
      </c>
      <c r="M124" s="5">
        <v>2.1299999999999999E-2</v>
      </c>
      <c r="N124" s="7">
        <v>0.75600000000000001</v>
      </c>
      <c r="O124" s="5">
        <v>1.282E-2</v>
      </c>
      <c r="P124" s="5" t="s">
        <v>69</v>
      </c>
      <c r="Q124" s="5">
        <v>2.2200000000000001E-2</v>
      </c>
      <c r="R124" s="5">
        <v>0.56379999999999997</v>
      </c>
      <c r="S124" s="71">
        <v>112117</v>
      </c>
      <c r="T124" s="4">
        <v>50264</v>
      </c>
      <c r="U124" s="7">
        <f t="shared" si="8"/>
        <v>2.7053985715967823E-4</v>
      </c>
      <c r="V124" s="5">
        <f t="shared" si="9"/>
        <v>69.771626297577868</v>
      </c>
      <c r="W124" s="4" t="b">
        <v>0</v>
      </c>
    </row>
    <row r="125" spans="1:23">
      <c r="A125" s="4">
        <f t="shared" si="7"/>
        <v>121</v>
      </c>
      <c r="B125" s="4" t="s">
        <v>227</v>
      </c>
      <c r="C125" s="4">
        <v>5</v>
      </c>
      <c r="D125" s="4">
        <v>165473194</v>
      </c>
      <c r="E125" s="4" t="s">
        <v>109</v>
      </c>
      <c r="F125" s="4" t="s">
        <v>108</v>
      </c>
      <c r="G125" s="5">
        <v>1.9519999999999999E-2</v>
      </c>
      <c r="H125" s="5">
        <v>0.36899999999999999</v>
      </c>
      <c r="I125" s="5">
        <v>2.9499999999999999E-3</v>
      </c>
      <c r="J125" s="7">
        <v>3.7300000000000003E-11</v>
      </c>
      <c r="K125" s="5">
        <v>-1.9800000000000002E-2</v>
      </c>
      <c r="L125" s="4" t="s">
        <v>69</v>
      </c>
      <c r="M125" s="5">
        <v>2.06E-2</v>
      </c>
      <c r="N125" s="7">
        <v>0.33679999999999999</v>
      </c>
      <c r="O125" s="5">
        <v>-1.5769999999999999E-2</v>
      </c>
      <c r="P125" s="5" t="s">
        <v>69</v>
      </c>
      <c r="Q125" s="5">
        <v>2.1499999999999998E-2</v>
      </c>
      <c r="R125" s="5">
        <v>0.46360000000000001</v>
      </c>
      <c r="S125" s="71">
        <v>112117</v>
      </c>
      <c r="T125" s="4">
        <v>50264</v>
      </c>
      <c r="U125" s="7">
        <f t="shared" si="8"/>
        <v>1.6978986768323502E-4</v>
      </c>
      <c r="V125" s="5">
        <f t="shared" si="9"/>
        <v>43.784016087331217</v>
      </c>
      <c r="W125" s="4" t="b">
        <v>1</v>
      </c>
    </row>
    <row r="126" spans="1:23">
      <c r="A126" s="4">
        <f t="shared" si="7"/>
        <v>122</v>
      </c>
      <c r="B126" s="4" t="s">
        <v>228</v>
      </c>
      <c r="C126" s="4">
        <v>1</v>
      </c>
      <c r="D126" s="4">
        <v>37865954</v>
      </c>
      <c r="E126" s="4" t="s">
        <v>109</v>
      </c>
      <c r="F126" s="4" t="s">
        <v>108</v>
      </c>
      <c r="G126" s="5">
        <v>-1.6230000000000001E-2</v>
      </c>
      <c r="H126" s="5">
        <v>0.44900000000000001</v>
      </c>
      <c r="I126" s="5">
        <v>2.8700000000000002E-3</v>
      </c>
      <c r="J126" s="7">
        <v>1.4999999999999999E-8</v>
      </c>
      <c r="K126" s="5">
        <v>-4.1860000000000001E-2</v>
      </c>
      <c r="L126" s="4" t="s">
        <v>69</v>
      </c>
      <c r="M126" s="5">
        <v>1.9800000000000002E-2</v>
      </c>
      <c r="N126" s="7">
        <v>3.4790000000000001E-2</v>
      </c>
      <c r="O126" s="5">
        <v>-3.1899999999999998E-2</v>
      </c>
      <c r="P126" s="5" t="s">
        <v>69</v>
      </c>
      <c r="Q126" s="5">
        <v>2.06E-2</v>
      </c>
      <c r="R126" s="5">
        <v>0.12180000000000001</v>
      </c>
      <c r="S126" s="71">
        <v>112117</v>
      </c>
      <c r="T126" s="4">
        <v>50264</v>
      </c>
      <c r="U126" s="7">
        <f t="shared" si="8"/>
        <v>1.2401930755335903E-4</v>
      </c>
      <c r="V126" s="5">
        <f t="shared" si="9"/>
        <v>31.979616117714194</v>
      </c>
      <c r="W126" s="4" t="b">
        <v>1</v>
      </c>
    </row>
    <row r="127" spans="1:23">
      <c r="A127" s="4">
        <f t="shared" si="7"/>
        <v>123</v>
      </c>
      <c r="B127" s="4" t="s">
        <v>229</v>
      </c>
      <c r="C127" s="4">
        <v>19</v>
      </c>
      <c r="D127" s="4">
        <v>47548678</v>
      </c>
      <c r="E127" s="4" t="s">
        <v>109</v>
      </c>
      <c r="F127" s="4" t="s">
        <v>108</v>
      </c>
      <c r="G127" s="5">
        <v>1.7430000000000001E-2</v>
      </c>
      <c r="H127" s="5">
        <v>0.5867</v>
      </c>
      <c r="I127" s="5">
        <v>3.0000000000000001E-3</v>
      </c>
      <c r="J127" s="7">
        <v>6.1300000000000001E-9</v>
      </c>
      <c r="K127" s="5">
        <v>-4.6109999999999996E-3</v>
      </c>
      <c r="L127" s="4" t="s">
        <v>69</v>
      </c>
      <c r="M127" s="5">
        <v>2.0799999999999999E-2</v>
      </c>
      <c r="N127" s="7">
        <v>0.82289999999999996</v>
      </c>
      <c r="O127" s="5">
        <v>1E-4</v>
      </c>
      <c r="P127" s="5" t="s">
        <v>69</v>
      </c>
      <c r="Q127" s="5">
        <v>2.1700000000000001E-2</v>
      </c>
      <c r="R127" s="5">
        <v>0.99719999999999998</v>
      </c>
      <c r="S127" s="71">
        <v>112117</v>
      </c>
      <c r="T127" s="4">
        <v>50264</v>
      </c>
      <c r="U127" s="7">
        <f t="shared" si="8"/>
        <v>1.3090774107234898E-4</v>
      </c>
      <c r="V127" s="5">
        <f t="shared" si="9"/>
        <v>33.756100000000004</v>
      </c>
      <c r="W127" s="4" t="b">
        <v>1</v>
      </c>
    </row>
    <row r="128" spans="1:23">
      <c r="A128" s="4">
        <f t="shared" si="7"/>
        <v>124</v>
      </c>
      <c r="B128" s="4" t="s">
        <v>230</v>
      </c>
      <c r="C128" s="4">
        <v>6</v>
      </c>
      <c r="D128" s="4">
        <v>108864419</v>
      </c>
      <c r="E128" s="4" t="s">
        <v>105</v>
      </c>
      <c r="F128" s="4" t="s">
        <v>104</v>
      </c>
      <c r="G128" s="5">
        <v>-2.8219999999999999E-2</v>
      </c>
      <c r="H128" s="5">
        <v>0.40820000000000001</v>
      </c>
      <c r="I128" s="5">
        <v>2.9499999999999999E-3</v>
      </c>
      <c r="J128" s="7">
        <v>1.1399999999999999E-21</v>
      </c>
      <c r="K128" s="5">
        <v>-2.1940000000000001E-2</v>
      </c>
      <c r="L128" s="4" t="s">
        <v>69</v>
      </c>
      <c r="M128" s="5">
        <v>2.0799999999999999E-2</v>
      </c>
      <c r="N128" s="7">
        <v>0.2913</v>
      </c>
      <c r="O128" s="5">
        <v>-2.102E-2</v>
      </c>
      <c r="P128" s="5" t="s">
        <v>69</v>
      </c>
      <c r="Q128" s="5">
        <v>2.1600000000000001E-2</v>
      </c>
      <c r="R128" s="5">
        <v>0.3296</v>
      </c>
      <c r="S128" s="71">
        <v>112117</v>
      </c>
      <c r="T128" s="4">
        <v>50264</v>
      </c>
      <c r="U128" s="7">
        <f t="shared" si="8"/>
        <v>3.5480178110775326E-4</v>
      </c>
      <c r="V128" s="5">
        <f t="shared" si="9"/>
        <v>91.510301637460486</v>
      </c>
      <c r="W128" s="4" t="b">
        <v>1</v>
      </c>
    </row>
    <row r="129" spans="1:24">
      <c r="A129" s="4">
        <f t="shared" si="7"/>
        <v>125</v>
      </c>
      <c r="B129" s="4" t="s">
        <v>231</v>
      </c>
      <c r="C129" s="4">
        <v>1</v>
      </c>
      <c r="D129" s="4">
        <v>69427576</v>
      </c>
      <c r="E129" s="4" t="s">
        <v>104</v>
      </c>
      <c r="F129" s="4" t="s">
        <v>109</v>
      </c>
      <c r="G129" s="5">
        <v>3.3090000000000001E-2</v>
      </c>
      <c r="H129" s="5">
        <v>9.5240000000000005E-2</v>
      </c>
      <c r="I129" s="5">
        <v>4.81E-3</v>
      </c>
      <c r="J129" s="7">
        <v>6.0099999999999996E-12</v>
      </c>
      <c r="K129" s="5">
        <v>-2.1530000000000001E-2</v>
      </c>
      <c r="L129" s="4" t="s">
        <v>69</v>
      </c>
      <c r="M129" s="5">
        <v>3.61E-2</v>
      </c>
      <c r="N129" s="7">
        <v>0.55069999999999997</v>
      </c>
      <c r="O129" s="5">
        <v>-1.8370000000000001E-2</v>
      </c>
      <c r="P129" s="5" t="s">
        <v>69</v>
      </c>
      <c r="Q129" s="5">
        <v>3.7499999999999999E-2</v>
      </c>
      <c r="R129" s="5">
        <v>0.62380000000000002</v>
      </c>
      <c r="S129" s="71">
        <v>112117</v>
      </c>
      <c r="T129" s="4">
        <v>50264</v>
      </c>
      <c r="U129" s="7">
        <f t="shared" si="8"/>
        <v>1.8352430619133337E-4</v>
      </c>
      <c r="V129" s="5">
        <f t="shared" si="9"/>
        <v>47.326390359654397</v>
      </c>
      <c r="W129" s="4" t="b">
        <v>1</v>
      </c>
    </row>
    <row r="130" spans="1:24">
      <c r="A130" s="4">
        <f t="shared" si="7"/>
        <v>126</v>
      </c>
      <c r="B130" s="4" t="s">
        <v>232</v>
      </c>
      <c r="C130" s="4">
        <v>1</v>
      </c>
      <c r="D130" s="4">
        <v>44141149</v>
      </c>
      <c r="E130" s="4" t="s">
        <v>104</v>
      </c>
      <c r="F130" s="4" t="s">
        <v>109</v>
      </c>
      <c r="G130" s="5">
        <v>1.6570000000000001E-2</v>
      </c>
      <c r="H130" s="5">
        <v>0.30609999999999998</v>
      </c>
      <c r="I130" s="5">
        <v>3.0200000000000001E-3</v>
      </c>
      <c r="J130" s="7">
        <v>4.3100000000000002E-8</v>
      </c>
      <c r="K130" s="5">
        <v>-2.9839999999999998E-2</v>
      </c>
      <c r="L130" s="4" t="s">
        <v>69</v>
      </c>
      <c r="M130" s="5">
        <v>2.0899999999999998E-2</v>
      </c>
      <c r="N130" s="7">
        <v>0.154</v>
      </c>
      <c r="O130" s="5">
        <v>-2.1219999999999999E-2</v>
      </c>
      <c r="P130" s="5" t="s">
        <v>69</v>
      </c>
      <c r="Q130" s="5">
        <v>2.18E-2</v>
      </c>
      <c r="R130" s="5">
        <v>0.33050000000000002</v>
      </c>
      <c r="S130" s="71">
        <v>112117</v>
      </c>
      <c r="T130" s="4">
        <v>50264</v>
      </c>
      <c r="U130" s="7">
        <f t="shared" si="8"/>
        <v>1.1674824077127632E-4</v>
      </c>
      <c r="V130" s="5">
        <f t="shared" si="9"/>
        <v>30.104480066663751</v>
      </c>
      <c r="W130" s="4" t="b">
        <v>1</v>
      </c>
    </row>
    <row r="131" spans="1:24">
      <c r="A131" s="4">
        <f t="shared" si="7"/>
        <v>127</v>
      </c>
      <c r="B131" s="71" t="s">
        <v>233</v>
      </c>
      <c r="C131" s="71">
        <v>8</v>
      </c>
      <c r="D131" s="71">
        <v>93164505</v>
      </c>
      <c r="E131" s="71" t="s">
        <v>109</v>
      </c>
      <c r="F131" s="71" t="s">
        <v>105</v>
      </c>
      <c r="G131" s="117">
        <v>2.4299999999999999E-2</v>
      </c>
      <c r="H131" s="117">
        <v>0.75509999999999999</v>
      </c>
      <c r="I131" s="117">
        <v>3.3700000000000002E-3</v>
      </c>
      <c r="J131" s="101">
        <v>5.7199999999999999E-13</v>
      </c>
      <c r="K131" s="117">
        <v>6.777E-3</v>
      </c>
      <c r="L131" s="71" t="s">
        <v>69</v>
      </c>
      <c r="M131" s="117">
        <v>2.3300000000000001E-2</v>
      </c>
      <c r="N131" s="101">
        <v>0.77</v>
      </c>
      <c r="O131" s="5">
        <v>2.5969999999999999E-3</v>
      </c>
      <c r="P131" s="5" t="s">
        <v>69</v>
      </c>
      <c r="Q131" s="5">
        <v>2.4199999999999999E-2</v>
      </c>
      <c r="R131" s="5">
        <v>0.91559999999999997</v>
      </c>
      <c r="S131" s="71">
        <v>112117</v>
      </c>
      <c r="T131" s="71">
        <v>50264</v>
      </c>
      <c r="U131" s="7">
        <f t="shared" si="8"/>
        <v>2.016206888096757E-4</v>
      </c>
      <c r="V131" s="5">
        <f t="shared" si="9"/>
        <v>51.99394200882282</v>
      </c>
      <c r="W131" s="4" t="b">
        <v>0</v>
      </c>
    </row>
    <row r="132" spans="1:24">
      <c r="B132" s="16"/>
      <c r="C132" s="16"/>
      <c r="D132" s="16"/>
      <c r="E132" s="16"/>
      <c r="F132" s="16"/>
      <c r="G132" s="28"/>
      <c r="H132" s="28"/>
      <c r="I132" s="28"/>
      <c r="J132" s="16"/>
      <c r="K132" s="28"/>
      <c r="L132" s="16"/>
      <c r="M132" s="28"/>
      <c r="N132" s="21"/>
      <c r="O132" s="28"/>
      <c r="P132" s="28"/>
      <c r="Q132" s="28"/>
      <c r="R132" s="28"/>
      <c r="S132" s="16"/>
      <c r="T132" s="16"/>
      <c r="U132" s="21"/>
      <c r="V132" s="28"/>
    </row>
    <row r="133" spans="1:24">
      <c r="A133" s="90"/>
      <c r="J133" s="3"/>
      <c r="R133" s="5" t="s">
        <v>861</v>
      </c>
      <c r="U133" s="7">
        <f>SUM(U5:U131)</f>
        <v>2.1789682019304066E-2</v>
      </c>
      <c r="W133" s="90"/>
    </row>
    <row r="134" spans="1:24">
      <c r="A134" s="71"/>
      <c r="R134" s="5" t="s">
        <v>584</v>
      </c>
      <c r="V134" s="5">
        <f>AVERAGE(V5:V131)</f>
        <v>44.244907382971718</v>
      </c>
      <c r="W134" s="71"/>
    </row>
    <row r="135" spans="1:24">
      <c r="A135" s="71"/>
      <c r="R135" s="5" t="s">
        <v>862</v>
      </c>
      <c r="V135" s="5">
        <f>(U133/(1-U133))*((257828-127-1)/127)</f>
        <v>45.199054572975456</v>
      </c>
      <c r="W135" s="71"/>
    </row>
    <row r="136" spans="1:24">
      <c r="A136" s="16"/>
      <c r="B136" s="16"/>
      <c r="C136" s="16"/>
      <c r="D136" s="16"/>
      <c r="E136" s="16"/>
      <c r="F136" s="16"/>
      <c r="G136" s="28"/>
      <c r="H136" s="28"/>
      <c r="I136" s="28"/>
      <c r="J136" s="16"/>
      <c r="K136" s="28"/>
      <c r="L136" s="16"/>
      <c r="M136" s="28"/>
      <c r="N136" s="21"/>
      <c r="O136" s="28"/>
      <c r="P136" s="28"/>
      <c r="Q136" s="28"/>
      <c r="R136" s="28" t="s">
        <v>859</v>
      </c>
      <c r="S136" s="16"/>
      <c r="T136" s="16"/>
      <c r="U136" s="21"/>
      <c r="V136" s="28">
        <v>43.25076</v>
      </c>
      <c r="W136" s="16"/>
    </row>
    <row r="138" spans="1:24">
      <c r="A138" s="4" t="s">
        <v>1062</v>
      </c>
    </row>
    <row r="139" spans="1:24" s="129" customFormat="1">
      <c r="A139" s="33" t="s">
        <v>1077</v>
      </c>
      <c r="B139" s="33"/>
      <c r="C139" s="33"/>
      <c r="D139" s="33"/>
      <c r="E139" s="33"/>
      <c r="F139" s="33"/>
      <c r="G139" s="131"/>
      <c r="H139" s="131"/>
      <c r="I139" s="131"/>
      <c r="J139" s="33"/>
      <c r="K139" s="131"/>
      <c r="L139" s="33"/>
      <c r="M139" s="131"/>
      <c r="N139" s="35"/>
      <c r="O139" s="131"/>
      <c r="P139" s="131"/>
      <c r="Q139" s="131"/>
      <c r="R139" s="131"/>
      <c r="S139" s="33"/>
      <c r="T139" s="33"/>
      <c r="U139" s="35"/>
      <c r="V139" s="131"/>
      <c r="W139" s="33"/>
      <c r="X139" s="33"/>
    </row>
    <row r="140" spans="1:24" s="129" customFormat="1">
      <c r="A140" s="33" t="s">
        <v>1074</v>
      </c>
      <c r="B140" s="33"/>
      <c r="C140" s="33"/>
      <c r="D140" s="33"/>
      <c r="E140" s="33"/>
      <c r="F140" s="33"/>
      <c r="G140" s="33"/>
      <c r="H140" s="33"/>
      <c r="I140" s="131"/>
      <c r="J140" s="131"/>
      <c r="K140" s="131"/>
      <c r="L140" s="33"/>
      <c r="M140" s="131"/>
      <c r="N140" s="35"/>
      <c r="O140" s="131"/>
      <c r="P140" s="131"/>
      <c r="Q140" s="131"/>
      <c r="R140" s="131"/>
      <c r="S140" s="33"/>
      <c r="T140" s="33"/>
      <c r="U140" s="33"/>
      <c r="V140" s="35"/>
      <c r="W140" s="131"/>
      <c r="X140" s="33"/>
    </row>
    <row r="141" spans="1:24">
      <c r="A141" s="4" t="s">
        <v>1076</v>
      </c>
    </row>
    <row r="142" spans="1:24">
      <c r="A142" s="4" t="s">
        <v>1078</v>
      </c>
    </row>
    <row r="144" spans="1:24">
      <c r="A144" s="1" t="s">
        <v>19</v>
      </c>
    </row>
    <row r="145" spans="1:2">
      <c r="A145" s="4" t="s">
        <v>91</v>
      </c>
      <c r="B145" s="4" t="s">
        <v>974</v>
      </c>
    </row>
    <row r="146" spans="1:2">
      <c r="A146" s="4" t="s">
        <v>92</v>
      </c>
      <c r="B146" s="4" t="s">
        <v>975</v>
      </c>
    </row>
    <row r="147" spans="1:2">
      <c r="A147" s="312" t="s">
        <v>93</v>
      </c>
      <c r="B147" s="312" t="s">
        <v>976</v>
      </c>
    </row>
    <row r="148" spans="1:2">
      <c r="A148" s="313" t="s">
        <v>5</v>
      </c>
      <c r="B148" s="313" t="s">
        <v>1102</v>
      </c>
    </row>
    <row r="149" spans="1:2">
      <c r="A149" s="313" t="s">
        <v>6</v>
      </c>
      <c r="B149" s="313" t="s">
        <v>27</v>
      </c>
    </row>
    <row r="150" spans="1:2">
      <c r="A150" s="313" t="s">
        <v>900</v>
      </c>
      <c r="B150" s="313" t="s">
        <v>977</v>
      </c>
    </row>
    <row r="151" spans="1:2">
      <c r="A151" s="313" t="s">
        <v>973</v>
      </c>
      <c r="B151" s="313" t="s">
        <v>9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90D17-3C13-B948-8C1F-CD10301901FA}">
  <dimension ref="A1:Y69"/>
  <sheetViews>
    <sheetView zoomScale="75" zoomScaleNormal="75" workbookViewId="0">
      <selection activeCell="F4" sqref="F4"/>
    </sheetView>
  </sheetViews>
  <sheetFormatPr baseColWidth="10" defaultRowHeight="16"/>
  <cols>
    <col min="1" max="6" width="10.83203125" style="4"/>
    <col min="7" max="9" width="10.83203125" style="5"/>
    <col min="10" max="10" width="10.83203125" style="4"/>
    <col min="11" max="11" width="10.83203125" style="5"/>
    <col min="12" max="12" width="10.83203125" style="4"/>
    <col min="13" max="13" width="10.83203125" style="5"/>
    <col min="14" max="14" width="10.83203125" style="7"/>
    <col min="15" max="15" width="10.83203125" style="5"/>
    <col min="16" max="16" width="10.83203125" style="7"/>
    <col min="17" max="18" width="10.83203125" style="5"/>
    <col min="19" max="20" width="10.83203125" style="4"/>
    <col min="21" max="21" width="10.83203125" style="7"/>
    <col min="22" max="22" width="10.83203125" style="5"/>
    <col min="23" max="25" width="10.83203125" style="4"/>
  </cols>
  <sheetData>
    <row r="1" spans="1:25">
      <c r="A1" s="179" t="s">
        <v>1096</v>
      </c>
    </row>
    <row r="2" spans="1:25">
      <c r="B2" s="179"/>
    </row>
    <row r="3" spans="1:25" s="284" customFormat="1">
      <c r="A3" s="314"/>
      <c r="B3" s="314"/>
      <c r="C3" s="314"/>
      <c r="D3" s="314"/>
      <c r="E3" s="314"/>
      <c r="F3" s="314"/>
      <c r="G3" s="315" t="s">
        <v>1097</v>
      </c>
      <c r="H3" s="315"/>
      <c r="I3" s="315"/>
      <c r="J3" s="314"/>
      <c r="K3" s="315" t="s">
        <v>1045</v>
      </c>
      <c r="L3" s="314"/>
      <c r="M3" s="315"/>
      <c r="N3" s="318"/>
      <c r="O3" s="315" t="s">
        <v>1072</v>
      </c>
      <c r="P3" s="318"/>
      <c r="Q3" s="315"/>
      <c r="R3" s="315"/>
      <c r="S3" s="314"/>
      <c r="T3" s="314"/>
      <c r="U3" s="318"/>
      <c r="V3" s="315"/>
      <c r="W3" s="314"/>
      <c r="X3" s="1"/>
      <c r="Y3" s="1"/>
    </row>
    <row r="4" spans="1:25" s="284" customFormat="1">
      <c r="A4" s="314"/>
      <c r="B4" s="314" t="s">
        <v>857</v>
      </c>
      <c r="C4" s="314" t="s">
        <v>92</v>
      </c>
      <c r="D4" s="314" t="s">
        <v>93</v>
      </c>
      <c r="E4" s="314" t="s">
        <v>1124</v>
      </c>
      <c r="F4" s="314" t="s">
        <v>1125</v>
      </c>
      <c r="G4" s="315" t="s">
        <v>94</v>
      </c>
      <c r="H4" s="315" t="s">
        <v>96</v>
      </c>
      <c r="I4" s="315" t="s">
        <v>101</v>
      </c>
      <c r="J4" s="314" t="s">
        <v>102</v>
      </c>
      <c r="K4" s="315" t="s">
        <v>95</v>
      </c>
      <c r="L4" s="314" t="s">
        <v>97</v>
      </c>
      <c r="M4" s="315" t="s">
        <v>98</v>
      </c>
      <c r="N4" s="318" t="s">
        <v>99</v>
      </c>
      <c r="O4" s="315" t="s">
        <v>95</v>
      </c>
      <c r="P4" s="314" t="s">
        <v>97</v>
      </c>
      <c r="Q4" s="315" t="s">
        <v>98</v>
      </c>
      <c r="R4" s="315" t="s">
        <v>99</v>
      </c>
      <c r="S4" s="314" t="s">
        <v>235</v>
      </c>
      <c r="T4" s="314" t="s">
        <v>100</v>
      </c>
      <c r="U4" s="318" t="s">
        <v>863</v>
      </c>
      <c r="V4" s="315" t="s">
        <v>854</v>
      </c>
      <c r="W4" s="314" t="s">
        <v>855</v>
      </c>
      <c r="X4" s="1"/>
      <c r="Y4" s="1"/>
    </row>
    <row r="5" spans="1:25">
      <c r="A5" s="4">
        <v>1</v>
      </c>
      <c r="B5" s="4" t="s">
        <v>504</v>
      </c>
      <c r="C5" s="4">
        <v>9</v>
      </c>
      <c r="D5" s="4">
        <v>23346850</v>
      </c>
      <c r="E5" s="4" t="s">
        <v>105</v>
      </c>
      <c r="F5" s="4" t="s">
        <v>104</v>
      </c>
      <c r="G5" s="5">
        <v>-2.7026100000000001E-2</v>
      </c>
      <c r="H5" s="5">
        <v>0.58361200000000002</v>
      </c>
      <c r="I5" s="5">
        <v>2.6840499999999999E-3</v>
      </c>
      <c r="J5" s="7">
        <v>7.6000000000000005E-24</v>
      </c>
      <c r="K5" s="5">
        <v>-2.664E-2</v>
      </c>
      <c r="L5" s="4" t="s">
        <v>69</v>
      </c>
      <c r="M5" s="5">
        <v>2.01E-2</v>
      </c>
      <c r="N5" s="7">
        <v>0.18379999999999999</v>
      </c>
      <c r="O5" s="5">
        <v>3.0000000000000001E-3</v>
      </c>
      <c r="P5" s="4" t="s">
        <v>69</v>
      </c>
      <c r="Q5" s="5">
        <v>0.98950000000000005</v>
      </c>
      <c r="R5" s="5">
        <v>2.6599999999999999E-2</v>
      </c>
      <c r="S5" s="4">
        <v>397751</v>
      </c>
      <c r="T5" s="4">
        <v>50264</v>
      </c>
      <c r="U5" s="7">
        <f t="shared" ref="U5:U49" si="0">(G5^2)/((G5^2)+397751*(I5^2))</f>
        <v>2.5483764683281198E-4</v>
      </c>
      <c r="V5" s="5">
        <f t="shared" ref="V5:V49" si="1">(G5^2)/(I5^2)</f>
        <v>101.38776628517556</v>
      </c>
      <c r="W5" s="4" t="b">
        <v>1</v>
      </c>
    </row>
    <row r="6" spans="1:25">
      <c r="A6" s="4">
        <f>A5+1</f>
        <v>2</v>
      </c>
      <c r="B6" s="4" t="s">
        <v>505</v>
      </c>
      <c r="C6" s="4">
        <v>9</v>
      </c>
      <c r="D6" s="4">
        <v>99236092</v>
      </c>
      <c r="E6" s="4" t="s">
        <v>108</v>
      </c>
      <c r="F6" s="4" t="s">
        <v>109</v>
      </c>
      <c r="G6" s="5">
        <v>-1.8640199999999999E-2</v>
      </c>
      <c r="H6" s="5">
        <v>0.81199600000000005</v>
      </c>
      <c r="I6" s="5">
        <v>3.3851200000000001E-3</v>
      </c>
      <c r="J6" s="7">
        <v>3.7E-8</v>
      </c>
      <c r="K6" s="5">
        <v>-8.3649999999999992E-3</v>
      </c>
      <c r="L6" s="4" t="s">
        <v>69</v>
      </c>
      <c r="M6" s="5">
        <v>2.5399999999999999E-2</v>
      </c>
      <c r="N6" s="7">
        <v>0.74319999999999997</v>
      </c>
      <c r="O6" s="5">
        <v>-1.9900000000000001E-2</v>
      </c>
      <c r="P6" s="4" t="s">
        <v>69</v>
      </c>
      <c r="Q6" s="5">
        <v>0.55249999999999999</v>
      </c>
      <c r="R6" s="5">
        <v>3.3500000000000002E-2</v>
      </c>
      <c r="S6" s="4">
        <v>397751</v>
      </c>
      <c r="T6" s="4">
        <v>50264</v>
      </c>
      <c r="U6" s="7">
        <f t="shared" si="0"/>
        <v>7.6226962057136333E-5</v>
      </c>
      <c r="V6" s="5">
        <f t="shared" si="1"/>
        <v>30.321661713344962</v>
      </c>
      <c r="W6" s="4" t="b">
        <v>1</v>
      </c>
    </row>
    <row r="7" spans="1:25">
      <c r="A7" s="4">
        <f t="shared" ref="A7:A49" si="2">A6+1</f>
        <v>3</v>
      </c>
      <c r="B7" s="4" t="s">
        <v>506</v>
      </c>
      <c r="C7" s="4">
        <v>1</v>
      </c>
      <c r="D7" s="4">
        <v>96200401</v>
      </c>
      <c r="E7" s="4" t="s">
        <v>109</v>
      </c>
      <c r="F7" s="4" t="s">
        <v>105</v>
      </c>
      <c r="G7" s="5">
        <v>1.52441E-2</v>
      </c>
      <c r="H7" s="5">
        <v>0.51365700000000003</v>
      </c>
      <c r="I7" s="5">
        <v>2.6424E-3</v>
      </c>
      <c r="J7" s="7">
        <v>8.0000000000000005E-9</v>
      </c>
      <c r="K7" s="5">
        <v>-3.4299999999999997E-2</v>
      </c>
      <c r="L7" s="4" t="s">
        <v>69</v>
      </c>
      <c r="M7" s="5">
        <v>1.9800000000000002E-2</v>
      </c>
      <c r="N7" s="7">
        <v>8.3989999999999995E-2</v>
      </c>
      <c r="O7" s="5">
        <v>-4.7460000000000002E-2</v>
      </c>
      <c r="P7" s="4" t="s">
        <v>69</v>
      </c>
      <c r="Q7" s="5">
        <v>7.0290000000000005E-2</v>
      </c>
      <c r="R7" s="5">
        <v>2.6200000000000001E-2</v>
      </c>
      <c r="S7" s="4">
        <v>397751</v>
      </c>
      <c r="T7" s="4">
        <v>50264</v>
      </c>
      <c r="U7" s="7">
        <f t="shared" si="0"/>
        <v>8.3667894189036018E-5</v>
      </c>
      <c r="V7" s="5">
        <f t="shared" si="1"/>
        <v>33.281773197461568</v>
      </c>
      <c r="W7" s="4" t="b">
        <v>0</v>
      </c>
    </row>
    <row r="8" spans="1:25">
      <c r="A8" s="4">
        <f t="shared" si="2"/>
        <v>4</v>
      </c>
      <c r="B8" s="4" t="s">
        <v>507</v>
      </c>
      <c r="C8" s="4">
        <v>10</v>
      </c>
      <c r="D8" s="4">
        <v>103555611</v>
      </c>
      <c r="E8" s="4" t="s">
        <v>104</v>
      </c>
      <c r="F8" s="4" t="s">
        <v>105</v>
      </c>
      <c r="G8" s="5">
        <v>1.6399299999999999E-2</v>
      </c>
      <c r="H8" s="5">
        <v>0.64821799999999996</v>
      </c>
      <c r="I8" s="5">
        <v>2.7764299999999999E-3</v>
      </c>
      <c r="J8" s="7">
        <v>3.4999999999999999E-9</v>
      </c>
      <c r="K8" s="5">
        <v>-8.2660000000000008E-3</v>
      </c>
      <c r="L8" s="4" t="s">
        <v>69</v>
      </c>
      <c r="M8" s="5">
        <v>2.0299999999999999E-2</v>
      </c>
      <c r="N8" s="7">
        <v>0.68500000000000005</v>
      </c>
      <c r="O8" s="5">
        <v>1.3010000000000001E-3</v>
      </c>
      <c r="P8" s="4" t="s">
        <v>69</v>
      </c>
      <c r="Q8" s="5">
        <v>0.96130000000000004</v>
      </c>
      <c r="R8" s="5">
        <v>2.7E-2</v>
      </c>
      <c r="S8" s="4">
        <v>397751</v>
      </c>
      <c r="T8" s="4">
        <v>50264</v>
      </c>
      <c r="U8" s="7">
        <f t="shared" si="0"/>
        <v>8.7705694644296445E-5</v>
      </c>
      <c r="V8" s="5">
        <f t="shared" si="1"/>
        <v>34.888087634424338</v>
      </c>
      <c r="W8" s="4" t="b">
        <v>1</v>
      </c>
    </row>
    <row r="9" spans="1:25">
      <c r="A9" s="4">
        <f t="shared" si="2"/>
        <v>5</v>
      </c>
      <c r="B9" s="4" t="s">
        <v>508</v>
      </c>
      <c r="C9" s="4">
        <v>18</v>
      </c>
      <c r="D9" s="4">
        <v>50907127</v>
      </c>
      <c r="E9" s="4" t="s">
        <v>109</v>
      </c>
      <c r="F9" s="4" t="s">
        <v>108</v>
      </c>
      <c r="G9" s="5">
        <v>1.7547799999999999E-2</v>
      </c>
      <c r="H9" s="5">
        <v>0.577098</v>
      </c>
      <c r="I9" s="5">
        <v>2.6816600000000002E-3</v>
      </c>
      <c r="J9" s="7">
        <v>6E-11</v>
      </c>
      <c r="K9" s="5">
        <v>2.1020000000000001E-3</v>
      </c>
      <c r="L9" s="4" t="s">
        <v>69</v>
      </c>
      <c r="M9" s="5">
        <v>1.9900000000000001E-2</v>
      </c>
      <c r="N9" s="7">
        <v>0.91610000000000003</v>
      </c>
      <c r="O9" s="5">
        <v>-1.9310000000000001E-2</v>
      </c>
      <c r="P9" s="4" t="s">
        <v>69</v>
      </c>
      <c r="Q9" s="5">
        <v>0.46489999999999998</v>
      </c>
      <c r="R9" s="5">
        <v>2.64E-2</v>
      </c>
      <c r="S9" s="4">
        <v>397751</v>
      </c>
      <c r="T9" s="4">
        <v>50264</v>
      </c>
      <c r="U9" s="7">
        <f t="shared" si="0"/>
        <v>1.0764153762457737E-4</v>
      </c>
      <c r="V9" s="5">
        <f t="shared" si="1"/>
        <v>42.819138349604984</v>
      </c>
      <c r="W9" s="4" t="b">
        <v>1</v>
      </c>
    </row>
    <row r="10" spans="1:25">
      <c r="A10" s="4">
        <f t="shared" si="2"/>
        <v>6</v>
      </c>
      <c r="B10" s="4" t="s">
        <v>509</v>
      </c>
      <c r="C10" s="4">
        <v>2</v>
      </c>
      <c r="D10" s="4">
        <v>188919210</v>
      </c>
      <c r="E10" s="4" t="s">
        <v>105</v>
      </c>
      <c r="F10" s="4" t="s">
        <v>104</v>
      </c>
      <c r="G10" s="5">
        <v>5.1792600000000001E-2</v>
      </c>
      <c r="H10" s="5">
        <v>0.97527299999999995</v>
      </c>
      <c r="I10" s="5">
        <v>8.5164500000000001E-3</v>
      </c>
      <c r="J10" s="7">
        <v>1.2E-9</v>
      </c>
      <c r="K10" s="5">
        <v>0.1231</v>
      </c>
      <c r="L10" s="4" t="s">
        <v>69</v>
      </c>
      <c r="M10" s="5">
        <v>7.3300000000000004E-2</v>
      </c>
      <c r="N10" s="7">
        <v>9.2990000000000003E-2</v>
      </c>
      <c r="O10" s="5">
        <v>0.16159999999999999</v>
      </c>
      <c r="P10" s="4" t="s">
        <v>69</v>
      </c>
      <c r="Q10" s="5">
        <v>9.1560000000000002E-2</v>
      </c>
      <c r="R10" s="5">
        <v>9.5799999999999996E-2</v>
      </c>
      <c r="S10" s="4">
        <v>397751</v>
      </c>
      <c r="T10" s="4">
        <v>50264</v>
      </c>
      <c r="U10" s="7">
        <f t="shared" si="0"/>
        <v>9.2975080661090908E-5</v>
      </c>
      <c r="V10" s="5">
        <f t="shared" si="1"/>
        <v>36.984369932807276</v>
      </c>
      <c r="W10" s="4" t="b">
        <v>1</v>
      </c>
    </row>
    <row r="11" spans="1:25">
      <c r="A11" s="4">
        <f t="shared" si="2"/>
        <v>7</v>
      </c>
      <c r="B11" s="4" t="s">
        <v>510</v>
      </c>
      <c r="C11" s="4">
        <v>3</v>
      </c>
      <c r="D11" s="4">
        <v>71582521</v>
      </c>
      <c r="E11" s="4" t="s">
        <v>108</v>
      </c>
      <c r="F11" s="4" t="s">
        <v>109</v>
      </c>
      <c r="G11" s="5">
        <v>-1.5380700000000001E-2</v>
      </c>
      <c r="H11" s="5">
        <v>0.56899299999999997</v>
      </c>
      <c r="I11" s="5">
        <v>2.6788099999999998E-3</v>
      </c>
      <c r="J11" s="7">
        <v>9.3999999999999998E-9</v>
      </c>
      <c r="K11" s="5">
        <v>2.1430000000000001E-2</v>
      </c>
      <c r="L11" s="4" t="s">
        <v>69</v>
      </c>
      <c r="M11" s="5">
        <v>2.0299999999999999E-2</v>
      </c>
      <c r="N11" s="7">
        <v>0.2908</v>
      </c>
      <c r="O11" s="5">
        <v>2.8709999999999999E-2</v>
      </c>
      <c r="P11" s="4" t="s">
        <v>69</v>
      </c>
      <c r="Q11" s="5">
        <v>0.28489999999999999</v>
      </c>
      <c r="R11" s="5">
        <v>2.69E-2</v>
      </c>
      <c r="S11" s="4">
        <v>397751</v>
      </c>
      <c r="T11" s="4">
        <v>50264</v>
      </c>
      <c r="U11" s="7">
        <f t="shared" si="0"/>
        <v>8.2874535272976313E-5</v>
      </c>
      <c r="V11" s="5">
        <f t="shared" si="1"/>
        <v>32.966161334661948</v>
      </c>
      <c r="W11" s="4" t="b">
        <v>1</v>
      </c>
    </row>
    <row r="12" spans="1:25">
      <c r="A12" s="4">
        <f t="shared" si="2"/>
        <v>8</v>
      </c>
      <c r="B12" s="4" t="s">
        <v>511</v>
      </c>
      <c r="C12" s="4">
        <v>18</v>
      </c>
      <c r="D12" s="4">
        <v>35138110</v>
      </c>
      <c r="E12" s="4" t="s">
        <v>105</v>
      </c>
      <c r="F12" s="4" t="s">
        <v>108</v>
      </c>
      <c r="G12" s="5">
        <v>2.0360199999999998E-2</v>
      </c>
      <c r="H12" s="5">
        <v>0.68794500000000003</v>
      </c>
      <c r="I12" s="5">
        <v>2.8669699999999999E-3</v>
      </c>
      <c r="J12" s="7">
        <v>1.1999999999999999E-12</v>
      </c>
      <c r="K12" s="5">
        <v>-2.9659999999999999E-2</v>
      </c>
      <c r="L12" s="4" t="s">
        <v>69</v>
      </c>
      <c r="M12" s="5">
        <v>2.1299999999999999E-2</v>
      </c>
      <c r="N12" s="7">
        <v>0.16350000000000001</v>
      </c>
      <c r="O12" s="5">
        <v>-5.4010000000000002E-2</v>
      </c>
      <c r="P12" s="4" t="s">
        <v>69</v>
      </c>
      <c r="Q12" s="5">
        <v>5.688E-2</v>
      </c>
      <c r="R12" s="5">
        <v>2.8400000000000002E-2</v>
      </c>
      <c r="S12" s="4">
        <v>397751</v>
      </c>
      <c r="T12" s="4">
        <v>50264</v>
      </c>
      <c r="U12" s="7">
        <f t="shared" si="0"/>
        <v>1.267802018681346E-4</v>
      </c>
      <c r="V12" s="5">
        <f t="shared" si="1"/>
        <v>50.433346023042091</v>
      </c>
      <c r="W12" s="4" t="b">
        <v>1</v>
      </c>
    </row>
    <row r="13" spans="1:25">
      <c r="A13" s="4">
        <f t="shared" si="2"/>
        <v>9</v>
      </c>
      <c r="B13" s="4" t="s">
        <v>512</v>
      </c>
      <c r="C13" s="4">
        <v>3</v>
      </c>
      <c r="D13" s="4">
        <v>49644012</v>
      </c>
      <c r="E13" s="4" t="s">
        <v>104</v>
      </c>
      <c r="F13" s="4" t="s">
        <v>105</v>
      </c>
      <c r="G13" s="5">
        <v>-2.2713500000000001E-2</v>
      </c>
      <c r="H13" s="5">
        <v>0.69916900000000004</v>
      </c>
      <c r="I13" s="5">
        <v>2.8802099999999998E-3</v>
      </c>
      <c r="J13" s="7">
        <v>3.0999999999999999E-15</v>
      </c>
      <c r="K13" s="5">
        <v>9.0039999999999999E-4</v>
      </c>
      <c r="L13" s="4" t="s">
        <v>69</v>
      </c>
      <c r="M13" s="5">
        <v>2.18E-2</v>
      </c>
      <c r="N13" s="7">
        <v>0.96740000000000004</v>
      </c>
      <c r="O13" s="5">
        <v>-5.1869999999999998E-3</v>
      </c>
      <c r="P13" s="4" t="s">
        <v>69</v>
      </c>
      <c r="Q13" s="5">
        <v>0.85629999999999995</v>
      </c>
      <c r="R13" s="5">
        <v>2.8899999999999999E-2</v>
      </c>
      <c r="S13" s="4">
        <v>397751</v>
      </c>
      <c r="T13" s="4">
        <v>50264</v>
      </c>
      <c r="U13" s="7">
        <f t="shared" si="0"/>
        <v>1.5632939107319835E-4</v>
      </c>
      <c r="V13" s="5">
        <f t="shared" si="1"/>
        <v>62.189893736974525</v>
      </c>
      <c r="W13" s="4" t="b">
        <v>1</v>
      </c>
    </row>
    <row r="14" spans="1:25">
      <c r="A14" s="4">
        <f t="shared" si="2"/>
        <v>10</v>
      </c>
      <c r="B14" s="4" t="s">
        <v>513</v>
      </c>
      <c r="C14" s="4">
        <v>4</v>
      </c>
      <c r="D14" s="4">
        <v>100239319</v>
      </c>
      <c r="E14" s="4" t="s">
        <v>105</v>
      </c>
      <c r="F14" s="4" t="s">
        <v>104</v>
      </c>
      <c r="G14" s="5">
        <v>4.9107199999999997E-2</v>
      </c>
      <c r="H14" s="5">
        <v>2.70513E-2</v>
      </c>
      <c r="I14" s="5">
        <v>8.0478800000000003E-3</v>
      </c>
      <c r="J14" s="7">
        <v>1.0000000000000001E-9</v>
      </c>
      <c r="K14" s="5">
        <v>-8.4159999999999999E-2</v>
      </c>
      <c r="L14" s="4" t="s">
        <v>69</v>
      </c>
      <c r="M14" s="5">
        <v>6.8900000000000003E-2</v>
      </c>
      <c r="N14" s="7">
        <v>0.2215</v>
      </c>
      <c r="O14" s="5">
        <v>-4.727E-2</v>
      </c>
      <c r="P14" s="4" t="s">
        <v>69</v>
      </c>
      <c r="Q14" s="5">
        <v>0.60170000000000001</v>
      </c>
      <c r="R14" s="5">
        <v>9.06E-2</v>
      </c>
      <c r="S14" s="4">
        <v>397751</v>
      </c>
      <c r="T14" s="4">
        <v>50264</v>
      </c>
      <c r="U14" s="7">
        <f t="shared" si="0"/>
        <v>9.3599909353604444E-5</v>
      </c>
      <c r="V14" s="5">
        <f t="shared" si="1"/>
        <v>37.232942545352735</v>
      </c>
      <c r="W14" s="4" t="b">
        <v>1</v>
      </c>
    </row>
    <row r="15" spans="1:25">
      <c r="A15" s="4">
        <f t="shared" si="2"/>
        <v>11</v>
      </c>
      <c r="B15" s="4" t="s">
        <v>514</v>
      </c>
      <c r="C15" s="4">
        <v>7</v>
      </c>
      <c r="D15" s="4">
        <v>8005174</v>
      </c>
      <c r="E15" s="4" t="s">
        <v>108</v>
      </c>
      <c r="F15" s="4" t="s">
        <v>109</v>
      </c>
      <c r="G15" s="5">
        <v>2.5817699999999999E-2</v>
      </c>
      <c r="H15" s="5">
        <v>0.87740399999999996</v>
      </c>
      <c r="I15" s="5">
        <v>4.0617199999999996E-3</v>
      </c>
      <c r="J15" s="7">
        <v>2.1E-10</v>
      </c>
      <c r="K15" s="5">
        <v>-2.2450000000000001E-2</v>
      </c>
      <c r="L15" s="4" t="s">
        <v>69</v>
      </c>
      <c r="M15" s="5">
        <v>2.92E-2</v>
      </c>
      <c r="N15" s="7">
        <v>0.44169999999999998</v>
      </c>
      <c r="O15" s="5">
        <v>-3.5270000000000003E-2</v>
      </c>
      <c r="P15" s="4" t="s">
        <v>69</v>
      </c>
      <c r="Q15" s="5">
        <v>0.36009999999999998</v>
      </c>
      <c r="R15" s="5">
        <v>3.85E-2</v>
      </c>
      <c r="S15" s="4">
        <v>397751</v>
      </c>
      <c r="T15" s="4">
        <v>50264</v>
      </c>
      <c r="U15" s="7">
        <f t="shared" si="0"/>
        <v>1.0156866495657312E-4</v>
      </c>
      <c r="V15" s="5">
        <f t="shared" si="1"/>
        <v>40.403141748309345</v>
      </c>
      <c r="W15" s="4" t="b">
        <v>1</v>
      </c>
    </row>
    <row r="16" spans="1:25">
      <c r="A16" s="4">
        <f t="shared" si="2"/>
        <v>12</v>
      </c>
      <c r="B16" s="4" t="s">
        <v>515</v>
      </c>
      <c r="C16" s="4">
        <v>2</v>
      </c>
      <c r="D16" s="4">
        <v>161265910</v>
      </c>
      <c r="E16" s="4" t="s">
        <v>104</v>
      </c>
      <c r="F16" s="4" t="s">
        <v>105</v>
      </c>
      <c r="G16" s="5">
        <v>1.5409300000000001E-2</v>
      </c>
      <c r="H16" s="5">
        <v>0.62829999999999997</v>
      </c>
      <c r="I16" s="5">
        <v>2.73347E-3</v>
      </c>
      <c r="J16" s="7">
        <v>1.7E-8</v>
      </c>
      <c r="K16" s="5">
        <v>2.8040000000000001E-3</v>
      </c>
      <c r="L16" s="4" t="s">
        <v>69</v>
      </c>
      <c r="M16" s="5">
        <v>2.0899999999999998E-2</v>
      </c>
      <c r="N16" s="7">
        <v>0.89459999999999995</v>
      </c>
      <c r="O16" s="5">
        <v>-8.6619999999999996E-3</v>
      </c>
      <c r="P16" s="4" t="s">
        <v>69</v>
      </c>
      <c r="Q16" s="5">
        <v>0.75429999999999997</v>
      </c>
      <c r="R16" s="5">
        <v>2.7699999999999999E-2</v>
      </c>
      <c r="S16" s="4">
        <v>397751</v>
      </c>
      <c r="T16" s="4">
        <v>50264</v>
      </c>
      <c r="U16" s="7">
        <f t="shared" si="0"/>
        <v>7.9889779021366438E-5</v>
      </c>
      <c r="V16" s="5">
        <f t="shared" si="1"/>
        <v>31.778778295103084</v>
      </c>
      <c r="W16" s="4" t="b">
        <v>1</v>
      </c>
    </row>
    <row r="17" spans="1:23">
      <c r="A17" s="4">
        <f t="shared" si="2"/>
        <v>13</v>
      </c>
      <c r="B17" s="4" t="s">
        <v>516</v>
      </c>
      <c r="C17" s="4">
        <v>14</v>
      </c>
      <c r="D17" s="4">
        <v>33303540</v>
      </c>
      <c r="E17" s="4" t="s">
        <v>104</v>
      </c>
      <c r="F17" s="4" t="s">
        <v>105</v>
      </c>
      <c r="G17" s="5">
        <v>1.88574E-2</v>
      </c>
      <c r="H17" s="5">
        <v>0.54013599999999995</v>
      </c>
      <c r="I17" s="5">
        <v>2.66308E-3</v>
      </c>
      <c r="J17" s="7">
        <v>1.4000000000000001E-12</v>
      </c>
      <c r="K17" s="5">
        <v>-1.8979999999999999E-3</v>
      </c>
      <c r="L17" s="4" t="s">
        <v>69</v>
      </c>
      <c r="M17" s="5">
        <v>0.02</v>
      </c>
      <c r="N17" s="7">
        <v>0.92459999999999998</v>
      </c>
      <c r="O17" s="5">
        <v>-2.46E-2</v>
      </c>
      <c r="P17" s="4" t="s">
        <v>69</v>
      </c>
      <c r="Q17" s="5">
        <v>0.35289999999999999</v>
      </c>
      <c r="R17" s="5">
        <v>2.6499999999999999E-2</v>
      </c>
      <c r="S17" s="4">
        <v>397751</v>
      </c>
      <c r="T17" s="4">
        <v>50264</v>
      </c>
      <c r="U17" s="7">
        <f t="shared" si="0"/>
        <v>1.2604603128298458E-4</v>
      </c>
      <c r="V17" s="5">
        <f t="shared" si="1"/>
        <v>50.141255095046681</v>
      </c>
      <c r="W17" s="4" t="b">
        <v>1</v>
      </c>
    </row>
    <row r="18" spans="1:23">
      <c r="A18" s="4">
        <f t="shared" si="2"/>
        <v>14</v>
      </c>
      <c r="B18" s="4" t="s">
        <v>517</v>
      </c>
      <c r="C18" s="4">
        <v>2</v>
      </c>
      <c r="D18" s="4">
        <v>100801959</v>
      </c>
      <c r="E18" s="4" t="s">
        <v>105</v>
      </c>
      <c r="F18" s="4" t="s">
        <v>109</v>
      </c>
      <c r="G18" s="5">
        <v>-2.0504700000000001E-2</v>
      </c>
      <c r="H18" s="5">
        <v>0.73078399999999999</v>
      </c>
      <c r="I18" s="5">
        <v>2.99285E-3</v>
      </c>
      <c r="J18" s="7">
        <v>7.3E-12</v>
      </c>
      <c r="K18" s="5">
        <v>3.6249999999999998E-2</v>
      </c>
      <c r="L18" s="4" t="s">
        <v>69</v>
      </c>
      <c r="M18" s="5">
        <v>2.3699999999999999E-2</v>
      </c>
      <c r="N18" s="7">
        <v>0.12609999999999999</v>
      </c>
      <c r="O18" s="5">
        <v>1.8159999999999999E-2</v>
      </c>
      <c r="P18" s="4" t="s">
        <v>69</v>
      </c>
      <c r="Q18" s="5">
        <v>0.55789999999999995</v>
      </c>
      <c r="R18" s="5">
        <v>3.1E-2</v>
      </c>
      <c r="S18" s="4">
        <v>397751</v>
      </c>
      <c r="T18" s="4">
        <v>50264</v>
      </c>
      <c r="U18" s="7">
        <f t="shared" si="0"/>
        <v>1.1799793539918742E-4</v>
      </c>
      <c r="V18" s="5">
        <f t="shared" si="1"/>
        <v>46.939335547645825</v>
      </c>
      <c r="W18" s="4" t="b">
        <v>0</v>
      </c>
    </row>
    <row r="19" spans="1:23">
      <c r="A19" s="4">
        <f t="shared" si="2"/>
        <v>15</v>
      </c>
      <c r="B19" s="4" t="s">
        <v>305</v>
      </c>
      <c r="C19" s="4">
        <v>2</v>
      </c>
      <c r="D19" s="4">
        <v>199497115</v>
      </c>
      <c r="E19" s="4" t="s">
        <v>105</v>
      </c>
      <c r="F19" s="4" t="s">
        <v>109</v>
      </c>
      <c r="G19" s="5">
        <v>1.7234099999999999E-2</v>
      </c>
      <c r="H19" s="5">
        <v>0.52254599999999995</v>
      </c>
      <c r="I19" s="5">
        <v>2.6596100000000002E-3</v>
      </c>
      <c r="J19" s="7">
        <v>9.2000000000000005E-11</v>
      </c>
      <c r="K19" s="5">
        <v>-1.371E-2</v>
      </c>
      <c r="L19" s="4" t="s">
        <v>69</v>
      </c>
      <c r="M19" s="5">
        <v>1.9800000000000002E-2</v>
      </c>
      <c r="N19" s="7">
        <v>0.48930000000000001</v>
      </c>
      <c r="O19" s="5">
        <v>3.506E-3</v>
      </c>
      <c r="P19" s="4" t="s">
        <v>69</v>
      </c>
      <c r="Q19" s="5">
        <v>0.89370000000000005</v>
      </c>
      <c r="R19" s="5">
        <v>2.64E-2</v>
      </c>
      <c r="S19" s="4">
        <v>397751</v>
      </c>
      <c r="T19" s="4">
        <v>50264</v>
      </c>
      <c r="U19" s="7">
        <f t="shared" si="0"/>
        <v>1.0555630458606678E-4</v>
      </c>
      <c r="V19" s="5">
        <f t="shared" si="1"/>
        <v>41.989557967982947</v>
      </c>
      <c r="W19" s="4" t="b">
        <v>0</v>
      </c>
    </row>
    <row r="20" spans="1:23">
      <c r="A20" s="4">
        <f t="shared" si="2"/>
        <v>16</v>
      </c>
      <c r="B20" s="4" t="s">
        <v>518</v>
      </c>
      <c r="C20" s="4">
        <v>9</v>
      </c>
      <c r="D20" s="4">
        <v>1792147</v>
      </c>
      <c r="E20" s="4" t="s">
        <v>104</v>
      </c>
      <c r="F20" s="4" t="s">
        <v>105</v>
      </c>
      <c r="G20" s="5">
        <v>-1.6972399999999999E-2</v>
      </c>
      <c r="H20" s="5">
        <v>0.76095900000000005</v>
      </c>
      <c r="I20" s="5">
        <v>3.0951500000000001E-3</v>
      </c>
      <c r="J20" s="7">
        <v>4.1999999999999999E-8</v>
      </c>
      <c r="K20" s="5">
        <v>5.3140000000000001E-3</v>
      </c>
      <c r="L20" s="4" t="s">
        <v>69</v>
      </c>
      <c r="M20" s="5">
        <v>2.3599999999999999E-2</v>
      </c>
      <c r="N20" s="7">
        <v>0.82310000000000005</v>
      </c>
      <c r="O20" s="5">
        <v>-1.1730000000000001E-2</v>
      </c>
      <c r="P20" s="4" t="s">
        <v>69</v>
      </c>
      <c r="Q20" s="5">
        <v>0.70840000000000003</v>
      </c>
      <c r="R20" s="5">
        <v>3.1199999999999999E-2</v>
      </c>
      <c r="S20" s="4">
        <v>397751</v>
      </c>
      <c r="T20" s="4">
        <v>50264</v>
      </c>
      <c r="U20" s="7">
        <f t="shared" si="0"/>
        <v>7.5592551435344833E-5</v>
      </c>
      <c r="V20" s="5">
        <f t="shared" si="1"/>
        <v>30.069285940003887</v>
      </c>
      <c r="W20" s="4" t="b">
        <v>1</v>
      </c>
    </row>
    <row r="21" spans="1:23">
      <c r="A21" s="4">
        <f t="shared" si="2"/>
        <v>17</v>
      </c>
      <c r="B21" s="4" t="s">
        <v>519</v>
      </c>
      <c r="C21" s="4">
        <v>3</v>
      </c>
      <c r="D21" s="4">
        <v>123712966</v>
      </c>
      <c r="E21" s="4" t="s">
        <v>109</v>
      </c>
      <c r="F21" s="4" t="s">
        <v>108</v>
      </c>
      <c r="G21" s="5">
        <v>1.83042E-2</v>
      </c>
      <c r="H21" s="5">
        <v>0.72108300000000003</v>
      </c>
      <c r="I21" s="5">
        <v>2.9532299999999998E-3</v>
      </c>
      <c r="J21" s="7">
        <v>5.7E-10</v>
      </c>
      <c r="K21" s="5">
        <v>-5.7610000000000001E-2</v>
      </c>
      <c r="L21" s="4" t="s">
        <v>69</v>
      </c>
      <c r="M21" s="5">
        <v>2.29E-2</v>
      </c>
      <c r="N21" s="7">
        <v>1.174E-2</v>
      </c>
      <c r="O21" s="5">
        <v>-9.2670000000000002E-2</v>
      </c>
      <c r="P21" s="4" t="s">
        <v>69</v>
      </c>
      <c r="Q21" s="5">
        <v>2.251E-3</v>
      </c>
      <c r="R21" s="5">
        <v>3.0300000000000001E-2</v>
      </c>
      <c r="S21" s="4">
        <v>397751</v>
      </c>
      <c r="T21" s="4">
        <v>50264</v>
      </c>
      <c r="U21" s="7">
        <f t="shared" si="0"/>
        <v>9.6572558810526955E-5</v>
      </c>
      <c r="V21" s="5">
        <f t="shared" si="1"/>
        <v>38.415541726608538</v>
      </c>
      <c r="W21" s="4" t="b">
        <v>1</v>
      </c>
    </row>
    <row r="22" spans="1:23">
      <c r="A22" s="4">
        <f t="shared" si="2"/>
        <v>18</v>
      </c>
      <c r="B22" s="4" t="s">
        <v>520</v>
      </c>
      <c r="C22" s="4">
        <v>19</v>
      </c>
      <c r="D22" s="4">
        <v>5002301</v>
      </c>
      <c r="E22" s="4" t="s">
        <v>109</v>
      </c>
      <c r="F22" s="4" t="s">
        <v>108</v>
      </c>
      <c r="G22" s="5">
        <v>-1.5866700000000001E-2</v>
      </c>
      <c r="H22" s="5">
        <v>0.66007400000000005</v>
      </c>
      <c r="I22" s="5">
        <v>2.7983600000000002E-3</v>
      </c>
      <c r="J22" s="7">
        <v>1.4E-8</v>
      </c>
      <c r="K22" s="5">
        <v>-1.7840000000000002E-2</v>
      </c>
      <c r="L22" s="4" t="s">
        <v>69</v>
      </c>
      <c r="M22" s="5">
        <v>2.1000000000000001E-2</v>
      </c>
      <c r="N22" s="7">
        <v>0.3957</v>
      </c>
      <c r="O22" s="5">
        <v>-3.9919999999999999E-3</v>
      </c>
      <c r="P22" s="4" t="s">
        <v>69</v>
      </c>
      <c r="Q22" s="5">
        <v>0.88480000000000003</v>
      </c>
      <c r="R22" s="5">
        <v>2.7699999999999999E-2</v>
      </c>
      <c r="S22" s="4">
        <v>397751</v>
      </c>
      <c r="T22" s="4">
        <v>50264</v>
      </c>
      <c r="U22" s="7">
        <f t="shared" si="0"/>
        <v>8.0820153459107376E-5</v>
      </c>
      <c r="V22" s="5">
        <f t="shared" si="1"/>
        <v>32.148895137151946</v>
      </c>
      <c r="W22" s="4" t="b">
        <v>1</v>
      </c>
    </row>
    <row r="23" spans="1:23">
      <c r="A23" s="4">
        <f t="shared" si="2"/>
        <v>19</v>
      </c>
      <c r="B23" s="4" t="s">
        <v>521</v>
      </c>
      <c r="C23" s="4">
        <v>20</v>
      </c>
      <c r="D23" s="4">
        <v>3132828</v>
      </c>
      <c r="E23" s="4" t="s">
        <v>105</v>
      </c>
      <c r="F23" s="4" t="s">
        <v>108</v>
      </c>
      <c r="G23" s="5">
        <v>-1.63711E-2</v>
      </c>
      <c r="H23" s="5">
        <v>0.52807800000000005</v>
      </c>
      <c r="I23" s="5">
        <v>2.6471799999999998E-3</v>
      </c>
      <c r="J23" s="7">
        <v>6.2000000000000003E-10</v>
      </c>
      <c r="K23" s="5">
        <v>1.9179999999999999E-2</v>
      </c>
      <c r="L23" s="4" t="s">
        <v>69</v>
      </c>
      <c r="M23" s="5">
        <v>0.02</v>
      </c>
      <c r="N23" s="7">
        <v>0.3357</v>
      </c>
      <c r="O23" s="5">
        <v>5.7159999999999997E-3</v>
      </c>
      <c r="P23" s="4" t="s">
        <v>69</v>
      </c>
      <c r="Q23" s="5">
        <v>0.83020000000000005</v>
      </c>
      <c r="R23" s="5">
        <v>2.6499999999999999E-2</v>
      </c>
      <c r="S23" s="4">
        <v>397751</v>
      </c>
      <c r="T23" s="4">
        <v>50264</v>
      </c>
      <c r="U23" s="7">
        <f t="shared" si="0"/>
        <v>9.6147000119839075E-5</v>
      </c>
      <c r="V23" s="5">
        <f t="shared" si="1"/>
        <v>38.246242706168161</v>
      </c>
      <c r="W23" s="4" t="b">
        <v>1</v>
      </c>
    </row>
    <row r="24" spans="1:23">
      <c r="A24" s="4">
        <f t="shared" si="2"/>
        <v>20</v>
      </c>
      <c r="B24" s="4" t="s">
        <v>522</v>
      </c>
      <c r="C24" s="4">
        <v>6</v>
      </c>
      <c r="D24" s="4">
        <v>31564167</v>
      </c>
      <c r="E24" s="4" t="s">
        <v>109</v>
      </c>
      <c r="F24" s="4" t="s">
        <v>108</v>
      </c>
      <c r="G24" s="5">
        <v>1.5938500000000001E-2</v>
      </c>
      <c r="H24" s="5">
        <v>0.63002199999999997</v>
      </c>
      <c r="I24" s="5">
        <v>2.7353899999999999E-3</v>
      </c>
      <c r="J24" s="7">
        <v>5.6999999999999998E-9</v>
      </c>
      <c r="K24" s="5">
        <v>1.6230000000000001E-2</v>
      </c>
      <c r="L24" s="4" t="s">
        <v>69</v>
      </c>
      <c r="M24" s="5">
        <v>2.06E-2</v>
      </c>
      <c r="N24" s="7">
        <v>0.43009999999999998</v>
      </c>
      <c r="O24" s="5">
        <v>2.1020000000000001E-3</v>
      </c>
      <c r="P24" s="4" t="s">
        <v>69</v>
      </c>
      <c r="Q24" s="5">
        <v>0.93969999999999998</v>
      </c>
      <c r="R24" s="5">
        <v>2.7300000000000001E-2</v>
      </c>
      <c r="S24" s="4">
        <v>397751</v>
      </c>
      <c r="T24" s="4">
        <v>50264</v>
      </c>
      <c r="U24" s="7">
        <f t="shared" si="0"/>
        <v>8.5350886157837703E-5</v>
      </c>
      <c r="V24" s="5">
        <f t="shared" si="1"/>
        <v>33.951298093544601</v>
      </c>
      <c r="W24" s="4" t="b">
        <v>1</v>
      </c>
    </row>
    <row r="25" spans="1:23">
      <c r="A25" s="4">
        <f t="shared" si="2"/>
        <v>21</v>
      </c>
      <c r="B25" s="4" t="s">
        <v>353</v>
      </c>
      <c r="C25" s="4">
        <v>1</v>
      </c>
      <c r="D25" s="4">
        <v>201872209</v>
      </c>
      <c r="E25" s="4" t="s">
        <v>109</v>
      </c>
      <c r="F25" s="4" t="s">
        <v>104</v>
      </c>
      <c r="G25" s="5">
        <v>1.6560100000000001E-2</v>
      </c>
      <c r="H25" s="5">
        <v>0.66184299999999996</v>
      </c>
      <c r="I25" s="5">
        <v>2.7885499999999999E-3</v>
      </c>
      <c r="J25" s="7">
        <v>2.8999999999999999E-9</v>
      </c>
      <c r="K25" s="5">
        <v>-8.0669999999999995E-3</v>
      </c>
      <c r="L25" s="4" t="s">
        <v>69</v>
      </c>
      <c r="M25" s="5">
        <v>2.0899999999999998E-2</v>
      </c>
      <c r="N25" s="7">
        <v>0.69969999999999999</v>
      </c>
      <c r="O25" s="5">
        <v>-2.068E-2</v>
      </c>
      <c r="P25" s="4" t="s">
        <v>69</v>
      </c>
      <c r="Q25" s="5">
        <v>0.45300000000000001</v>
      </c>
      <c r="R25" s="5">
        <v>2.76E-2</v>
      </c>
      <c r="S25" s="4">
        <v>397751</v>
      </c>
      <c r="T25" s="4">
        <v>50264</v>
      </c>
      <c r="U25" s="7">
        <f t="shared" si="0"/>
        <v>8.8658269935148253E-5</v>
      </c>
      <c r="V25" s="5">
        <f t="shared" si="1"/>
        <v>35.267042239925878</v>
      </c>
      <c r="W25" s="4" t="b">
        <v>1</v>
      </c>
    </row>
    <row r="26" spans="1:23">
      <c r="A26" s="4">
        <f t="shared" si="2"/>
        <v>22</v>
      </c>
      <c r="B26" s="4" t="s">
        <v>523</v>
      </c>
      <c r="C26" s="4">
        <v>6</v>
      </c>
      <c r="D26" s="4">
        <v>33301229</v>
      </c>
      <c r="E26" s="4" t="s">
        <v>104</v>
      </c>
      <c r="F26" s="4" t="s">
        <v>108</v>
      </c>
      <c r="G26" s="5">
        <v>1.5448E-2</v>
      </c>
      <c r="H26" s="5">
        <v>0.48613099999999998</v>
      </c>
      <c r="I26" s="5">
        <v>2.64313E-3</v>
      </c>
      <c r="J26" s="7">
        <v>5.1000000000000002E-9</v>
      </c>
      <c r="K26" s="5">
        <v>-3.0339999999999999E-2</v>
      </c>
      <c r="L26" s="4" t="s">
        <v>69</v>
      </c>
      <c r="M26" s="5">
        <v>0.02</v>
      </c>
      <c r="N26" s="7">
        <v>0.1288</v>
      </c>
      <c r="O26" s="5">
        <v>-6.2689999999999996E-2</v>
      </c>
      <c r="P26" s="4" t="s">
        <v>69</v>
      </c>
      <c r="Q26" s="5">
        <v>1.839E-2</v>
      </c>
      <c r="R26" s="5">
        <v>2.6599999999999999E-2</v>
      </c>
      <c r="S26" s="4">
        <v>397751</v>
      </c>
      <c r="T26" s="4">
        <v>50264</v>
      </c>
      <c r="U26" s="7">
        <f t="shared" si="0"/>
        <v>8.5873447249312735E-5</v>
      </c>
      <c r="V26" s="5">
        <f t="shared" si="1"/>
        <v>34.159182883650828</v>
      </c>
      <c r="W26" s="4" t="b">
        <v>0</v>
      </c>
    </row>
    <row r="27" spans="1:23">
      <c r="A27" s="4">
        <f t="shared" si="2"/>
        <v>23</v>
      </c>
      <c r="B27" s="4" t="s">
        <v>524</v>
      </c>
      <c r="C27" s="4">
        <v>5</v>
      </c>
      <c r="D27" s="4">
        <v>141132286</v>
      </c>
      <c r="E27" s="4" t="s">
        <v>105</v>
      </c>
      <c r="F27" s="4" t="s">
        <v>104</v>
      </c>
      <c r="G27" s="5">
        <v>-2.1143100000000001E-2</v>
      </c>
      <c r="H27" s="5">
        <v>0.29902099999999998</v>
      </c>
      <c r="I27" s="5">
        <v>2.8964500000000001E-3</v>
      </c>
      <c r="J27" s="7">
        <v>2.8999999999999998E-13</v>
      </c>
      <c r="K27" s="5">
        <v>4.8669999999999998E-2</v>
      </c>
      <c r="L27" s="4" t="s">
        <v>69</v>
      </c>
      <c r="M27" s="5">
        <v>2.1899999999999999E-2</v>
      </c>
      <c r="N27" s="7">
        <v>2.64E-2</v>
      </c>
      <c r="O27" s="5">
        <v>4.0090000000000001E-2</v>
      </c>
      <c r="P27" s="4" t="s">
        <v>69</v>
      </c>
      <c r="Q27" s="5">
        <v>0.17100000000000001</v>
      </c>
      <c r="R27" s="5">
        <v>2.93E-2</v>
      </c>
      <c r="S27" s="4">
        <v>397751</v>
      </c>
      <c r="T27" s="4">
        <v>50264</v>
      </c>
      <c r="U27" s="7">
        <f t="shared" si="0"/>
        <v>1.3394786601540892E-4</v>
      </c>
      <c r="V27" s="5">
        <f t="shared" si="1"/>
        <v>53.285035072233391</v>
      </c>
      <c r="W27" s="4" t="b">
        <v>1</v>
      </c>
    </row>
    <row r="28" spans="1:23">
      <c r="A28" s="4">
        <f t="shared" si="2"/>
        <v>24</v>
      </c>
      <c r="B28" s="4" t="s">
        <v>525</v>
      </c>
      <c r="C28" s="4">
        <v>2</v>
      </c>
      <c r="D28" s="4">
        <v>32502495</v>
      </c>
      <c r="E28" s="4" t="s">
        <v>105</v>
      </c>
      <c r="F28" s="4" t="s">
        <v>104</v>
      </c>
      <c r="G28" s="5">
        <v>-1.6729899999999999E-2</v>
      </c>
      <c r="H28" s="5">
        <v>0.32550200000000001</v>
      </c>
      <c r="I28" s="5">
        <v>2.8273199999999999E-3</v>
      </c>
      <c r="J28" s="7">
        <v>3.3000000000000002E-9</v>
      </c>
      <c r="K28" s="5">
        <v>2.2759999999999999E-2</v>
      </c>
      <c r="L28" s="4" t="s">
        <v>69</v>
      </c>
      <c r="M28" s="5">
        <v>2.0899999999999998E-2</v>
      </c>
      <c r="N28" s="7">
        <v>0.27679999999999999</v>
      </c>
      <c r="O28" s="5">
        <v>-3.3939999999999999E-3</v>
      </c>
      <c r="P28" s="4" t="s">
        <v>69</v>
      </c>
      <c r="Q28" s="5">
        <v>0.90380000000000005</v>
      </c>
      <c r="R28" s="5">
        <v>2.7699999999999999E-2</v>
      </c>
      <c r="S28" s="4">
        <v>397751</v>
      </c>
      <c r="T28" s="4">
        <v>50264</v>
      </c>
      <c r="U28" s="7">
        <f t="shared" si="0"/>
        <v>8.8021192992074392E-5</v>
      </c>
      <c r="V28" s="5">
        <f t="shared" si="1"/>
        <v>35.013599472587103</v>
      </c>
      <c r="W28" s="4" t="b">
        <v>1</v>
      </c>
    </row>
    <row r="29" spans="1:23">
      <c r="A29" s="4">
        <f t="shared" si="2"/>
        <v>25</v>
      </c>
      <c r="B29" s="4" t="s">
        <v>526</v>
      </c>
      <c r="C29" s="4">
        <v>16</v>
      </c>
      <c r="D29" s="4">
        <v>28607532</v>
      </c>
      <c r="E29" s="4" t="s">
        <v>108</v>
      </c>
      <c r="F29" s="4" t="s">
        <v>109</v>
      </c>
      <c r="G29" s="5">
        <v>1.7996499999999999E-2</v>
      </c>
      <c r="H29" s="5">
        <v>0.65305500000000005</v>
      </c>
      <c r="I29" s="5">
        <v>2.7916899999999999E-3</v>
      </c>
      <c r="J29" s="7">
        <v>1.0999999999999999E-10</v>
      </c>
      <c r="K29" s="5">
        <v>1.248E-2</v>
      </c>
      <c r="L29" s="4" t="s">
        <v>69</v>
      </c>
      <c r="M29" s="5">
        <v>2.0799999999999999E-2</v>
      </c>
      <c r="N29" s="7">
        <v>0.54969999999999997</v>
      </c>
      <c r="O29" s="5">
        <v>4.7300000000000002E-2</v>
      </c>
      <c r="P29" s="4" t="s">
        <v>69</v>
      </c>
      <c r="Q29" s="5">
        <v>8.6169999999999997E-2</v>
      </c>
      <c r="R29" s="5">
        <v>2.76E-2</v>
      </c>
      <c r="S29" s="4">
        <v>397751</v>
      </c>
      <c r="T29" s="4">
        <v>50264</v>
      </c>
      <c r="U29" s="7">
        <f t="shared" si="0"/>
        <v>1.0446842978014099E-4</v>
      </c>
      <c r="V29" s="5">
        <f t="shared" si="1"/>
        <v>41.556763783340045</v>
      </c>
      <c r="W29" s="4" t="b">
        <v>1</v>
      </c>
    </row>
    <row r="30" spans="1:23">
      <c r="A30" s="4">
        <f t="shared" si="2"/>
        <v>26</v>
      </c>
      <c r="B30" s="4" t="s">
        <v>527</v>
      </c>
      <c r="C30" s="4">
        <v>1</v>
      </c>
      <c r="D30" s="4">
        <v>20888207</v>
      </c>
      <c r="E30" s="4" t="s">
        <v>104</v>
      </c>
      <c r="F30" s="4" t="s">
        <v>105</v>
      </c>
      <c r="G30" s="5">
        <v>-2.0687799999999999E-2</v>
      </c>
      <c r="H30" s="5">
        <v>0.83594199999999996</v>
      </c>
      <c r="I30" s="5">
        <v>3.5676200000000001E-3</v>
      </c>
      <c r="J30" s="7">
        <v>6.6999999999999996E-9</v>
      </c>
      <c r="K30" s="5">
        <v>-1.38E-2</v>
      </c>
      <c r="L30" s="4" t="s">
        <v>69</v>
      </c>
      <c r="M30" s="5">
        <v>2.6100000000000002E-2</v>
      </c>
      <c r="N30" s="7">
        <v>0.59619999999999995</v>
      </c>
      <c r="O30" s="5">
        <v>1.2279999999999999E-2</v>
      </c>
      <c r="P30" s="4" t="s">
        <v>69</v>
      </c>
      <c r="Q30" s="5">
        <v>0.72340000000000004</v>
      </c>
      <c r="R30" s="5">
        <v>3.4599999999999999E-2</v>
      </c>
      <c r="S30" s="4">
        <v>397751</v>
      </c>
      <c r="T30" s="4">
        <v>50264</v>
      </c>
      <c r="U30" s="7">
        <f t="shared" si="0"/>
        <v>8.4532447698077134E-5</v>
      </c>
      <c r="V30" s="5">
        <f t="shared" si="1"/>
        <v>33.625708067766425</v>
      </c>
      <c r="W30" s="4" t="b">
        <v>1</v>
      </c>
    </row>
    <row r="31" spans="1:23">
      <c r="A31" s="4">
        <f t="shared" si="2"/>
        <v>27</v>
      </c>
      <c r="B31" s="4" t="s">
        <v>528</v>
      </c>
      <c r="C31" s="4">
        <v>22</v>
      </c>
      <c r="D31" s="4">
        <v>34280249</v>
      </c>
      <c r="E31" s="4" t="s">
        <v>109</v>
      </c>
      <c r="F31" s="4" t="s">
        <v>108</v>
      </c>
      <c r="G31" s="5">
        <v>1.6246400000000001E-2</v>
      </c>
      <c r="H31" s="5">
        <v>0.29044900000000001</v>
      </c>
      <c r="I31" s="5">
        <v>2.9203800000000002E-3</v>
      </c>
      <c r="J31" s="7">
        <v>2.7E-8</v>
      </c>
      <c r="K31" s="5">
        <v>-9.2569999999999996E-3</v>
      </c>
      <c r="L31" s="4" t="s">
        <v>69</v>
      </c>
      <c r="M31" s="5">
        <v>2.29E-2</v>
      </c>
      <c r="N31" s="7">
        <v>0.68489999999999995</v>
      </c>
      <c r="O31" s="5">
        <v>-1.7149999999999999E-2</v>
      </c>
      <c r="P31" s="4" t="s">
        <v>69</v>
      </c>
      <c r="Q31" s="5">
        <v>0.56899999999999995</v>
      </c>
      <c r="R31" s="5">
        <v>3.0200000000000001E-2</v>
      </c>
      <c r="S31" s="4">
        <v>397751</v>
      </c>
      <c r="T31" s="4">
        <v>50264</v>
      </c>
      <c r="U31" s="7">
        <f t="shared" si="0"/>
        <v>7.7801949957530264E-5</v>
      </c>
      <c r="V31" s="5">
        <f t="shared" si="1"/>
        <v>30.948211228738909</v>
      </c>
      <c r="W31" s="4" t="b">
        <v>1</v>
      </c>
    </row>
    <row r="32" spans="1:23">
      <c r="A32" s="4">
        <f t="shared" si="2"/>
        <v>28</v>
      </c>
      <c r="B32" s="4" t="s">
        <v>529</v>
      </c>
      <c r="C32" s="4">
        <v>11</v>
      </c>
      <c r="D32" s="4">
        <v>57661032</v>
      </c>
      <c r="E32" s="4" t="s">
        <v>109</v>
      </c>
      <c r="F32" s="4" t="s">
        <v>108</v>
      </c>
      <c r="G32" s="5">
        <v>-1.56098E-2</v>
      </c>
      <c r="H32" s="5">
        <v>0.315224</v>
      </c>
      <c r="I32" s="5">
        <v>2.8507599999999999E-3</v>
      </c>
      <c r="J32" s="7">
        <v>4.3999999999999997E-8</v>
      </c>
      <c r="K32" s="5">
        <v>4.8140000000000002E-2</v>
      </c>
      <c r="L32" s="4" t="s">
        <v>69</v>
      </c>
      <c r="M32" s="5">
        <v>2.0799999999999999E-2</v>
      </c>
      <c r="N32" s="7">
        <v>2.077E-2</v>
      </c>
      <c r="O32" s="5">
        <v>9.9049999999999999E-2</v>
      </c>
      <c r="P32" s="4" t="s">
        <v>69</v>
      </c>
      <c r="Q32" s="5">
        <v>3.2529999999999999E-4</v>
      </c>
      <c r="R32" s="5">
        <v>2.75E-2</v>
      </c>
      <c r="S32" s="4">
        <v>397751</v>
      </c>
      <c r="T32" s="4">
        <v>50264</v>
      </c>
      <c r="U32" s="7">
        <f t="shared" si="0"/>
        <v>7.5375351088596471E-5</v>
      </c>
      <c r="V32" s="5">
        <f t="shared" si="1"/>
        <v>29.982881241040523</v>
      </c>
      <c r="W32" s="4" t="b">
        <v>1</v>
      </c>
    </row>
    <row r="33" spans="1:23">
      <c r="A33" s="4">
        <f t="shared" si="2"/>
        <v>29</v>
      </c>
      <c r="B33" s="4" t="s">
        <v>530</v>
      </c>
      <c r="C33" s="4">
        <v>20</v>
      </c>
      <c r="D33" s="4">
        <v>21512532</v>
      </c>
      <c r="E33" s="4" t="s">
        <v>109</v>
      </c>
      <c r="F33" s="4" t="s">
        <v>104</v>
      </c>
      <c r="G33" s="5">
        <v>1.45138E-2</v>
      </c>
      <c r="H33" s="5">
        <v>0.53075600000000001</v>
      </c>
      <c r="I33" s="5">
        <v>2.6504200000000001E-3</v>
      </c>
      <c r="J33" s="7">
        <v>4.3000000000000001E-8</v>
      </c>
      <c r="K33" s="5">
        <v>-2.5969999999999999E-3</v>
      </c>
      <c r="L33" s="4" t="s">
        <v>69</v>
      </c>
      <c r="M33" s="5">
        <v>1.9800000000000002E-2</v>
      </c>
      <c r="N33" s="7">
        <v>0.89500000000000002</v>
      </c>
      <c r="O33" s="5">
        <v>-2.664E-2</v>
      </c>
      <c r="P33" s="4" t="s">
        <v>69</v>
      </c>
      <c r="Q33" s="5">
        <v>0.31080000000000002</v>
      </c>
      <c r="R33" s="5">
        <v>2.63E-2</v>
      </c>
      <c r="S33" s="4">
        <v>397751</v>
      </c>
      <c r="T33" s="4">
        <v>50264</v>
      </c>
      <c r="U33" s="7">
        <f t="shared" si="0"/>
        <v>7.5385678376617451E-5</v>
      </c>
      <c r="V33" s="5">
        <f t="shared" si="1"/>
        <v>29.986989549527632</v>
      </c>
      <c r="W33" s="4" t="b">
        <v>1</v>
      </c>
    </row>
    <row r="34" spans="1:23">
      <c r="A34" s="4">
        <f t="shared" si="2"/>
        <v>30</v>
      </c>
      <c r="B34" s="4" t="s">
        <v>531</v>
      </c>
      <c r="C34" s="4">
        <v>2</v>
      </c>
      <c r="D34" s="4">
        <v>212631483</v>
      </c>
      <c r="E34" s="4" t="s">
        <v>108</v>
      </c>
      <c r="F34" s="4" t="s">
        <v>105</v>
      </c>
      <c r="G34" s="5">
        <v>1.8983199999999999E-2</v>
      </c>
      <c r="H34" s="5">
        <v>0.689438</v>
      </c>
      <c r="I34" s="5">
        <v>2.8611399999999999E-3</v>
      </c>
      <c r="J34" s="7">
        <v>3.1999999999999999E-11</v>
      </c>
      <c r="K34" s="5">
        <v>2.3990000000000001E-2</v>
      </c>
      <c r="L34" s="4" t="s">
        <v>69</v>
      </c>
      <c r="M34" s="5">
        <v>2.1399999999999999E-2</v>
      </c>
      <c r="N34" s="7">
        <v>0.26140000000000002</v>
      </c>
      <c r="O34" s="5">
        <v>1.7350000000000001E-2</v>
      </c>
      <c r="P34" s="4" t="s">
        <v>69</v>
      </c>
      <c r="Q34" s="5">
        <v>0.53910000000000002</v>
      </c>
      <c r="R34" s="5">
        <v>2.8199999999999999E-2</v>
      </c>
      <c r="S34" s="4">
        <v>397751</v>
      </c>
      <c r="T34" s="4">
        <v>50264</v>
      </c>
      <c r="U34" s="7">
        <f t="shared" si="0"/>
        <v>1.1066270596851343E-4</v>
      </c>
      <c r="V34" s="5">
        <f t="shared" si="1"/>
        <v>44.021073452790112</v>
      </c>
      <c r="W34" s="4" t="b">
        <v>1</v>
      </c>
    </row>
    <row r="35" spans="1:23">
      <c r="A35" s="4">
        <f t="shared" si="2"/>
        <v>31</v>
      </c>
      <c r="B35" s="4" t="s">
        <v>532</v>
      </c>
      <c r="C35" s="4">
        <v>1</v>
      </c>
      <c r="D35" s="4">
        <v>44183540</v>
      </c>
      <c r="E35" s="4" t="s">
        <v>108</v>
      </c>
      <c r="F35" s="4" t="s">
        <v>105</v>
      </c>
      <c r="G35" s="5">
        <v>-1.9285799999999999E-2</v>
      </c>
      <c r="H35" s="5">
        <v>0.28030899999999997</v>
      </c>
      <c r="I35" s="5">
        <v>2.9351799999999999E-3</v>
      </c>
      <c r="J35" s="7">
        <v>5.0000000000000002E-11</v>
      </c>
      <c r="K35" s="5">
        <v>6.6780000000000006E-2</v>
      </c>
      <c r="L35" s="4" t="s">
        <v>69</v>
      </c>
      <c r="M35" s="5">
        <v>2.18E-2</v>
      </c>
      <c r="N35" s="7">
        <v>2.173E-3</v>
      </c>
      <c r="O35" s="5">
        <v>8.7959999999999997E-2</v>
      </c>
      <c r="P35" s="4" t="s">
        <v>69</v>
      </c>
      <c r="Q35" s="5">
        <v>2.3800000000000002E-3</v>
      </c>
      <c r="R35" s="5">
        <v>2.9000000000000001E-2</v>
      </c>
      <c r="S35" s="4">
        <v>397751</v>
      </c>
      <c r="T35" s="4">
        <v>50264</v>
      </c>
      <c r="U35" s="7">
        <f t="shared" si="0"/>
        <v>1.0852940494554795E-4</v>
      </c>
      <c r="V35" s="5">
        <f t="shared" si="1"/>
        <v>43.172364817560386</v>
      </c>
      <c r="W35" s="4" t="b">
        <v>1</v>
      </c>
    </row>
    <row r="36" spans="1:23">
      <c r="A36" s="4">
        <f t="shared" si="2"/>
        <v>32</v>
      </c>
      <c r="B36" s="4" t="s">
        <v>533</v>
      </c>
      <c r="C36" s="4">
        <v>1</v>
      </c>
      <c r="D36" s="4">
        <v>91212216</v>
      </c>
      <c r="E36" s="4" t="s">
        <v>109</v>
      </c>
      <c r="F36" s="4" t="s">
        <v>108</v>
      </c>
      <c r="G36" s="5">
        <v>1.9075700000000001E-2</v>
      </c>
      <c r="H36" s="5">
        <v>0.63035600000000003</v>
      </c>
      <c r="I36" s="5">
        <v>2.7415299999999998E-3</v>
      </c>
      <c r="J36" s="7">
        <v>3.5E-12</v>
      </c>
      <c r="K36" s="5">
        <v>3.3050000000000002E-3</v>
      </c>
      <c r="L36" s="4" t="s">
        <v>69</v>
      </c>
      <c r="M36" s="5">
        <v>2.0500000000000001E-2</v>
      </c>
      <c r="N36" s="7">
        <v>0.87070000000000003</v>
      </c>
      <c r="O36" s="5">
        <v>-9.0589999999999993E-3</v>
      </c>
      <c r="P36" s="4" t="s">
        <v>69</v>
      </c>
      <c r="Q36" s="5">
        <v>0.73899999999999999</v>
      </c>
      <c r="R36" s="5">
        <v>2.7199999999999998E-2</v>
      </c>
      <c r="S36" s="4">
        <v>397751</v>
      </c>
      <c r="T36" s="4">
        <v>50264</v>
      </c>
      <c r="U36" s="7">
        <f t="shared" si="0"/>
        <v>1.2170567313010218E-4</v>
      </c>
      <c r="V36" s="5">
        <f t="shared" si="1"/>
        <v>48.414445505850786</v>
      </c>
      <c r="W36" s="4" t="b">
        <v>1</v>
      </c>
    </row>
    <row r="37" spans="1:23">
      <c r="A37" s="4">
        <f t="shared" si="2"/>
        <v>33</v>
      </c>
      <c r="B37" s="4" t="s">
        <v>534</v>
      </c>
      <c r="C37" s="4">
        <v>5</v>
      </c>
      <c r="D37" s="4">
        <v>60550041</v>
      </c>
      <c r="E37" s="4" t="s">
        <v>105</v>
      </c>
      <c r="F37" s="4" t="s">
        <v>104</v>
      </c>
      <c r="G37" s="5">
        <v>-2.09797E-2</v>
      </c>
      <c r="H37" s="5">
        <v>0.52176199999999995</v>
      </c>
      <c r="I37" s="5">
        <v>2.6600999999999999E-3</v>
      </c>
      <c r="J37" s="7">
        <v>3.0999999999999999E-15</v>
      </c>
      <c r="K37" s="5">
        <v>-8.9959999999999997E-4</v>
      </c>
      <c r="L37" s="4" t="s">
        <v>69</v>
      </c>
      <c r="M37" s="5">
        <v>1.9699999999999999E-2</v>
      </c>
      <c r="N37" s="7">
        <v>0.96220000000000006</v>
      </c>
      <c r="O37" s="5">
        <v>-3.6240000000000001E-2</v>
      </c>
      <c r="P37" s="4" t="s">
        <v>69</v>
      </c>
      <c r="Q37" s="5">
        <v>0.1673</v>
      </c>
      <c r="R37" s="5">
        <v>2.63E-2</v>
      </c>
      <c r="S37" s="4">
        <v>397751</v>
      </c>
      <c r="T37" s="4">
        <v>50264</v>
      </c>
      <c r="U37" s="7">
        <f t="shared" si="0"/>
        <v>1.5635919634316364E-4</v>
      </c>
      <c r="V37" s="5">
        <f t="shared" si="1"/>
        <v>62.201752520724952</v>
      </c>
      <c r="W37" s="4" t="b">
        <v>1</v>
      </c>
    </row>
    <row r="38" spans="1:23">
      <c r="A38" s="4">
        <f t="shared" si="2"/>
        <v>34</v>
      </c>
      <c r="B38" s="4" t="s">
        <v>535</v>
      </c>
      <c r="C38" s="4">
        <v>7</v>
      </c>
      <c r="D38" s="4">
        <v>126244536</v>
      </c>
      <c r="E38" s="4" t="s">
        <v>104</v>
      </c>
      <c r="F38" s="4" t="s">
        <v>109</v>
      </c>
      <c r="G38" s="5">
        <v>8.3885899999999999E-2</v>
      </c>
      <c r="H38" s="5">
        <v>0.991039</v>
      </c>
      <c r="I38" s="5">
        <v>1.51769E-2</v>
      </c>
      <c r="J38" s="7">
        <v>3.2999999999999998E-8</v>
      </c>
      <c r="K38" s="5">
        <v>1.248E-2</v>
      </c>
      <c r="L38" s="4" t="s">
        <v>69</v>
      </c>
      <c r="M38" s="5">
        <v>0.1177</v>
      </c>
      <c r="N38" s="7">
        <v>0.91559999999999997</v>
      </c>
      <c r="O38" s="5">
        <v>-2.5569999999999999E-2</v>
      </c>
      <c r="P38" s="4" t="s">
        <v>69</v>
      </c>
      <c r="Q38" s="5">
        <v>0.87129999999999996</v>
      </c>
      <c r="R38" s="5">
        <v>0.15790000000000001</v>
      </c>
      <c r="S38" s="4">
        <v>397751</v>
      </c>
      <c r="T38" s="4">
        <v>50264</v>
      </c>
      <c r="U38" s="7">
        <f t="shared" si="0"/>
        <v>7.6801049684472586E-5</v>
      </c>
      <c r="V38" s="5">
        <f t="shared" si="1"/>
        <v>30.550040588233742</v>
      </c>
      <c r="W38" s="4" t="b">
        <v>1</v>
      </c>
    </row>
    <row r="39" spans="1:23">
      <c r="A39" s="4">
        <f t="shared" si="2"/>
        <v>35</v>
      </c>
      <c r="B39" s="4" t="s">
        <v>536</v>
      </c>
      <c r="C39" s="4">
        <v>6</v>
      </c>
      <c r="D39" s="4">
        <v>163857445</v>
      </c>
      <c r="E39" s="4" t="s">
        <v>108</v>
      </c>
      <c r="F39" s="4" t="s">
        <v>105</v>
      </c>
      <c r="G39" s="5">
        <v>2.7185299999999999E-2</v>
      </c>
      <c r="H39" s="5">
        <v>0.92326600000000003</v>
      </c>
      <c r="I39" s="5">
        <v>4.9536800000000002E-3</v>
      </c>
      <c r="J39" s="7">
        <v>4.1000000000000003E-8</v>
      </c>
      <c r="K39" s="5">
        <v>-6.5779999999999996E-3</v>
      </c>
      <c r="L39" s="4" t="s">
        <v>69</v>
      </c>
      <c r="M39" s="5">
        <v>3.5200000000000002E-2</v>
      </c>
      <c r="N39" s="7">
        <v>0.85129999999999995</v>
      </c>
      <c r="O39" s="5">
        <v>-4.555E-2</v>
      </c>
      <c r="P39" s="4" t="s">
        <v>69</v>
      </c>
      <c r="Q39" s="5">
        <v>0.33160000000000001</v>
      </c>
      <c r="R39" s="5">
        <v>4.6899999999999997E-2</v>
      </c>
      <c r="S39" s="4">
        <v>397751</v>
      </c>
      <c r="T39" s="4">
        <v>50264</v>
      </c>
      <c r="U39" s="7">
        <f t="shared" si="0"/>
        <v>7.5712606942982441E-5</v>
      </c>
      <c r="V39" s="5">
        <f t="shared" si="1"/>
        <v>30.117045364196155</v>
      </c>
      <c r="W39" s="4" t="b">
        <v>1</v>
      </c>
    </row>
    <row r="40" spans="1:23">
      <c r="A40" s="4">
        <f t="shared" si="2"/>
        <v>36</v>
      </c>
      <c r="B40" s="4" t="s">
        <v>537</v>
      </c>
      <c r="C40" s="4">
        <v>19</v>
      </c>
      <c r="D40" s="4">
        <v>13149854</v>
      </c>
      <c r="E40" s="4" t="s">
        <v>105</v>
      </c>
      <c r="F40" s="4" t="s">
        <v>104</v>
      </c>
      <c r="G40" s="5">
        <v>2.6112900000000001E-2</v>
      </c>
      <c r="H40" s="5">
        <v>0.89183900000000005</v>
      </c>
      <c r="I40" s="5">
        <v>4.2682900000000001E-3</v>
      </c>
      <c r="J40" s="7">
        <v>9.5000000000000003E-10</v>
      </c>
      <c r="K40" s="5">
        <v>-1.2919999999999999E-2</v>
      </c>
      <c r="L40" s="4" t="s">
        <v>69</v>
      </c>
      <c r="M40" s="5">
        <v>3.27E-2</v>
      </c>
      <c r="N40" s="7">
        <v>0.69230000000000003</v>
      </c>
      <c r="O40" s="5">
        <v>-2.7519999999999999E-2</v>
      </c>
      <c r="P40" s="4" t="s">
        <v>69</v>
      </c>
      <c r="Q40" s="5">
        <v>0.52580000000000005</v>
      </c>
      <c r="R40" s="5">
        <v>4.3400000000000001E-2</v>
      </c>
      <c r="S40" s="4">
        <v>397751</v>
      </c>
      <c r="T40" s="4">
        <v>50264</v>
      </c>
      <c r="U40" s="7">
        <f t="shared" si="0"/>
        <v>9.40914643923287E-5</v>
      </c>
      <c r="V40" s="5">
        <f t="shared" si="1"/>
        <v>37.428495755488775</v>
      </c>
      <c r="W40" s="4" t="b">
        <v>1</v>
      </c>
    </row>
    <row r="41" spans="1:23">
      <c r="A41" s="4">
        <f t="shared" si="2"/>
        <v>37</v>
      </c>
      <c r="B41" s="4" t="s">
        <v>538</v>
      </c>
      <c r="C41" s="4">
        <v>4</v>
      </c>
      <c r="D41" s="4">
        <v>17880416</v>
      </c>
      <c r="E41" s="4" t="s">
        <v>109</v>
      </c>
      <c r="F41" s="4" t="s">
        <v>104</v>
      </c>
      <c r="G41" s="5">
        <v>2.2829599999999999E-2</v>
      </c>
      <c r="H41" s="5">
        <v>0.86170100000000005</v>
      </c>
      <c r="I41" s="5">
        <v>3.8299200000000001E-3</v>
      </c>
      <c r="J41" s="7">
        <v>2.5000000000000001E-9</v>
      </c>
      <c r="K41" s="5">
        <v>-6.5229999999999996E-2</v>
      </c>
      <c r="L41" s="4" t="s">
        <v>69</v>
      </c>
      <c r="M41" s="5">
        <v>2.9899999999999999E-2</v>
      </c>
      <c r="N41" s="7">
        <v>2.9190000000000001E-2</v>
      </c>
      <c r="O41" s="5">
        <v>-8.2869999999999999E-2</v>
      </c>
      <c r="P41" s="4" t="s">
        <v>69</v>
      </c>
      <c r="Q41" s="5">
        <v>3.6560000000000002E-2</v>
      </c>
      <c r="R41" s="5">
        <v>3.9699999999999999E-2</v>
      </c>
      <c r="S41" s="4">
        <v>397751</v>
      </c>
      <c r="T41" s="4">
        <v>50264</v>
      </c>
      <c r="U41" s="7">
        <f t="shared" si="0"/>
        <v>8.9323786493495898E-5</v>
      </c>
      <c r="V41" s="5">
        <f t="shared" si="1"/>
        <v>35.531799236423211</v>
      </c>
      <c r="W41" s="4" t="b">
        <v>1</v>
      </c>
    </row>
    <row r="42" spans="1:23">
      <c r="A42" s="4">
        <f t="shared" si="2"/>
        <v>38</v>
      </c>
      <c r="B42" s="4" t="s">
        <v>539</v>
      </c>
      <c r="C42" s="4">
        <v>7</v>
      </c>
      <c r="D42" s="4">
        <v>54966738</v>
      </c>
      <c r="E42" s="4" t="s">
        <v>108</v>
      </c>
      <c r="F42" s="4" t="s">
        <v>109</v>
      </c>
      <c r="G42" s="5">
        <v>-2.6748299999999999E-2</v>
      </c>
      <c r="H42" s="5">
        <v>0.90671100000000004</v>
      </c>
      <c r="I42" s="5">
        <v>4.5792100000000002E-3</v>
      </c>
      <c r="J42" s="7">
        <v>5.2000000000000002E-9</v>
      </c>
      <c r="K42" s="5">
        <v>7.6020000000000004E-2</v>
      </c>
      <c r="L42" s="4" t="s">
        <v>69</v>
      </c>
      <c r="M42" s="5">
        <v>3.8300000000000001E-2</v>
      </c>
      <c r="N42" s="7">
        <v>4.709E-2</v>
      </c>
      <c r="O42" s="5">
        <v>6.9029999999999994E-2</v>
      </c>
      <c r="P42" s="4" t="s">
        <v>69</v>
      </c>
      <c r="Q42" s="5">
        <v>0.17230000000000001</v>
      </c>
      <c r="R42" s="5">
        <v>5.0599999999999999E-2</v>
      </c>
      <c r="S42" s="4">
        <v>397751</v>
      </c>
      <c r="T42" s="4">
        <v>50264</v>
      </c>
      <c r="U42" s="7">
        <f t="shared" si="0"/>
        <v>8.5775392963619176E-5</v>
      </c>
      <c r="V42" s="5">
        <f t="shared" si="1"/>
        <v>34.120174998090938</v>
      </c>
      <c r="W42" s="4" t="b">
        <v>1</v>
      </c>
    </row>
    <row r="43" spans="1:23">
      <c r="A43" s="4">
        <f t="shared" si="2"/>
        <v>39</v>
      </c>
      <c r="B43" s="4" t="s">
        <v>540</v>
      </c>
      <c r="C43" s="4">
        <v>18</v>
      </c>
      <c r="D43" s="4">
        <v>53398626</v>
      </c>
      <c r="E43" s="4" t="s">
        <v>108</v>
      </c>
      <c r="F43" s="4" t="s">
        <v>109</v>
      </c>
      <c r="G43" s="5">
        <v>2.5381299999999999E-2</v>
      </c>
      <c r="H43" s="5">
        <v>0.18906600000000001</v>
      </c>
      <c r="I43" s="5">
        <v>3.3968399999999999E-3</v>
      </c>
      <c r="J43" s="7">
        <v>7.9000000000000004E-14</v>
      </c>
      <c r="K43" s="5">
        <v>-6.4189999999999997E-2</v>
      </c>
      <c r="L43" s="4" t="s">
        <v>69</v>
      </c>
      <c r="M43" s="5">
        <v>2.6200000000000001E-2</v>
      </c>
      <c r="N43" s="7">
        <v>1.414E-2</v>
      </c>
      <c r="O43" s="5">
        <v>-0.1043</v>
      </c>
      <c r="P43" s="4" t="s">
        <v>69</v>
      </c>
      <c r="Q43" s="5">
        <v>2.8890000000000001E-3</v>
      </c>
      <c r="R43" s="5">
        <v>3.5000000000000003E-2</v>
      </c>
      <c r="S43" s="4">
        <v>397751</v>
      </c>
      <c r="T43" s="4">
        <v>50264</v>
      </c>
      <c r="U43" s="7">
        <f t="shared" si="0"/>
        <v>1.4034770202757721E-4</v>
      </c>
      <c r="V43" s="5">
        <f t="shared" si="1"/>
        <v>55.831274620265091</v>
      </c>
      <c r="W43" s="4" t="b">
        <v>1</v>
      </c>
    </row>
    <row r="44" spans="1:23">
      <c r="A44" s="4">
        <f t="shared" si="2"/>
        <v>40</v>
      </c>
      <c r="B44" s="4" t="s">
        <v>541</v>
      </c>
      <c r="C44" s="4">
        <v>10</v>
      </c>
      <c r="D44" s="4">
        <v>65104500</v>
      </c>
      <c r="E44" s="4" t="s">
        <v>109</v>
      </c>
      <c r="F44" s="4" t="s">
        <v>108</v>
      </c>
      <c r="G44" s="5">
        <v>-1.4813E-2</v>
      </c>
      <c r="H44" s="5">
        <v>0.57197100000000001</v>
      </c>
      <c r="I44" s="5">
        <v>2.70047E-3</v>
      </c>
      <c r="J44" s="7">
        <v>4.1000000000000003E-8</v>
      </c>
      <c r="K44" s="5">
        <v>1.106E-2</v>
      </c>
      <c r="L44" s="4" t="s">
        <v>69</v>
      </c>
      <c r="M44" s="5">
        <v>0.02</v>
      </c>
      <c r="N44" s="7">
        <v>0.57889999999999997</v>
      </c>
      <c r="O44" s="5">
        <v>1.796E-2</v>
      </c>
      <c r="P44" s="4" t="s">
        <v>69</v>
      </c>
      <c r="Q44" s="5">
        <v>0.49780000000000002</v>
      </c>
      <c r="R44" s="5">
        <v>2.64E-2</v>
      </c>
      <c r="S44" s="4">
        <v>397751</v>
      </c>
      <c r="T44" s="4">
        <v>50264</v>
      </c>
      <c r="U44" s="7">
        <f t="shared" si="0"/>
        <v>7.5642034158602547E-5</v>
      </c>
      <c r="V44" s="5">
        <f t="shared" si="1"/>
        <v>30.088970719569286</v>
      </c>
      <c r="W44" s="4" t="b">
        <v>1</v>
      </c>
    </row>
    <row r="45" spans="1:23">
      <c r="A45" s="4">
        <f t="shared" si="2"/>
        <v>41</v>
      </c>
      <c r="B45" s="4" t="s">
        <v>542</v>
      </c>
      <c r="C45" s="4">
        <v>6</v>
      </c>
      <c r="D45" s="4">
        <v>126704795</v>
      </c>
      <c r="E45" s="4" t="s">
        <v>104</v>
      </c>
      <c r="F45" s="4" t="s">
        <v>105</v>
      </c>
      <c r="G45" s="5">
        <v>-1.5105E-2</v>
      </c>
      <c r="H45" s="5">
        <v>0.56009900000000001</v>
      </c>
      <c r="I45" s="5">
        <v>2.6686100000000001E-3</v>
      </c>
      <c r="J45" s="7">
        <v>1.4999999999999999E-8</v>
      </c>
      <c r="K45" s="5">
        <v>2.265E-2</v>
      </c>
      <c r="L45" s="4" t="s">
        <v>69</v>
      </c>
      <c r="M45" s="5">
        <v>0.02</v>
      </c>
      <c r="N45" s="7">
        <v>0.25659999999999999</v>
      </c>
      <c r="O45" s="5">
        <v>3.0870000000000002E-2</v>
      </c>
      <c r="P45" s="4" t="s">
        <v>69</v>
      </c>
      <c r="Q45" s="5">
        <v>0.24099999999999999</v>
      </c>
      <c r="R45" s="5">
        <v>2.63E-2</v>
      </c>
      <c r="S45" s="4">
        <v>397751</v>
      </c>
      <c r="T45" s="4">
        <v>50264</v>
      </c>
      <c r="U45" s="7">
        <f t="shared" si="0"/>
        <v>8.0542476719924714E-5</v>
      </c>
      <c r="V45" s="5">
        <f t="shared" si="1"/>
        <v>32.038431112418785</v>
      </c>
      <c r="W45" s="4" t="b">
        <v>1</v>
      </c>
    </row>
    <row r="46" spans="1:23">
      <c r="A46" s="4">
        <f t="shared" si="2"/>
        <v>42</v>
      </c>
      <c r="B46" s="4" t="s">
        <v>494</v>
      </c>
      <c r="C46" s="4">
        <v>13</v>
      </c>
      <c r="D46" s="4">
        <v>99100046</v>
      </c>
      <c r="E46" s="4" t="s">
        <v>104</v>
      </c>
      <c r="F46" s="4" t="s">
        <v>105</v>
      </c>
      <c r="G46" s="5">
        <v>1.5340899999999999E-2</v>
      </c>
      <c r="H46" s="5">
        <v>0.47593800000000003</v>
      </c>
      <c r="I46" s="5">
        <v>2.6641E-3</v>
      </c>
      <c r="J46" s="7">
        <v>8.5E-9</v>
      </c>
      <c r="K46" s="5">
        <v>-2.205E-2</v>
      </c>
      <c r="L46" s="4" t="s">
        <v>69</v>
      </c>
      <c r="M46" s="5">
        <v>0.02</v>
      </c>
      <c r="N46" s="7">
        <v>0.26850000000000002</v>
      </c>
      <c r="O46" s="5">
        <v>-3.2660000000000002E-2</v>
      </c>
      <c r="P46" s="4" t="s">
        <v>69</v>
      </c>
      <c r="Q46" s="5">
        <v>0.21510000000000001</v>
      </c>
      <c r="R46" s="5">
        <v>2.63E-2</v>
      </c>
      <c r="S46" s="4">
        <v>397751</v>
      </c>
      <c r="T46" s="4">
        <v>50264</v>
      </c>
      <c r="U46" s="7">
        <f t="shared" si="0"/>
        <v>8.3359125284861681E-5</v>
      </c>
      <c r="V46" s="5">
        <f t="shared" si="1"/>
        <v>33.158939541374558</v>
      </c>
      <c r="W46" s="4" t="b">
        <v>1</v>
      </c>
    </row>
    <row r="47" spans="1:23">
      <c r="A47" s="4">
        <f t="shared" si="2"/>
        <v>43</v>
      </c>
      <c r="B47" s="4" t="s">
        <v>543</v>
      </c>
      <c r="C47" s="4">
        <v>13</v>
      </c>
      <c r="D47" s="4">
        <v>51150873</v>
      </c>
      <c r="E47" s="4" t="s">
        <v>108</v>
      </c>
      <c r="F47" s="4" t="s">
        <v>109</v>
      </c>
      <c r="G47" s="5">
        <v>-1.52867E-2</v>
      </c>
      <c r="H47" s="5">
        <v>0.49402499999999999</v>
      </c>
      <c r="I47" s="5">
        <v>2.6476300000000002E-3</v>
      </c>
      <c r="J47" s="7">
        <v>7.8000000000000004E-9</v>
      </c>
      <c r="K47" s="5">
        <v>1.532E-2</v>
      </c>
      <c r="L47" s="4" t="s">
        <v>69</v>
      </c>
      <c r="M47" s="5">
        <v>1.9800000000000002E-2</v>
      </c>
      <c r="N47" s="7">
        <v>0.43780000000000002</v>
      </c>
      <c r="O47" s="5">
        <v>2.7779999999999999E-2</v>
      </c>
      <c r="P47" s="4" t="s">
        <v>69</v>
      </c>
      <c r="Q47" s="5">
        <v>0.29120000000000001</v>
      </c>
      <c r="R47" s="5">
        <v>2.63E-2</v>
      </c>
      <c r="S47" s="4">
        <v>397751</v>
      </c>
      <c r="T47" s="4">
        <v>50264</v>
      </c>
      <c r="U47" s="7">
        <f t="shared" si="0"/>
        <v>8.3804091276322762E-5</v>
      </c>
      <c r="V47" s="5">
        <f t="shared" si="1"/>
        <v>33.335954798647386</v>
      </c>
      <c r="W47" s="4" t="b">
        <v>1</v>
      </c>
    </row>
    <row r="48" spans="1:23">
      <c r="A48" s="4">
        <f t="shared" si="2"/>
        <v>44</v>
      </c>
      <c r="B48" s="4" t="s">
        <v>544</v>
      </c>
      <c r="C48" s="4">
        <v>6</v>
      </c>
      <c r="D48" s="4">
        <v>98574560</v>
      </c>
      <c r="E48" s="4" t="s">
        <v>104</v>
      </c>
      <c r="F48" s="4" t="s">
        <v>105</v>
      </c>
      <c r="G48" s="5">
        <v>-2.2382900000000001E-2</v>
      </c>
      <c r="H48" s="5">
        <v>0.51681500000000002</v>
      </c>
      <c r="I48" s="5">
        <v>2.65073E-3</v>
      </c>
      <c r="J48" s="7">
        <v>3.0999999999999998E-17</v>
      </c>
      <c r="K48" s="5">
        <v>-2.4970000000000001E-3</v>
      </c>
      <c r="L48" s="4" t="s">
        <v>69</v>
      </c>
      <c r="M48" s="5">
        <v>1.9800000000000002E-2</v>
      </c>
      <c r="N48" s="7">
        <v>0.89990000000000003</v>
      </c>
      <c r="O48" s="5">
        <v>5.4149999999999997E-3</v>
      </c>
      <c r="P48" s="4" t="s">
        <v>69</v>
      </c>
      <c r="Q48" s="5">
        <v>0.83530000000000004</v>
      </c>
      <c r="R48" s="5">
        <v>2.6100000000000002E-2</v>
      </c>
      <c r="S48" s="4">
        <v>397751</v>
      </c>
      <c r="T48" s="4">
        <v>50264</v>
      </c>
      <c r="U48" s="7">
        <f t="shared" si="0"/>
        <v>1.7923078054083553E-4</v>
      </c>
      <c r="V48" s="5">
        <f t="shared" si="1"/>
        <v>71.302001704317448</v>
      </c>
      <c r="W48" s="4" t="b">
        <v>1</v>
      </c>
    </row>
    <row r="49" spans="1:25">
      <c r="A49" s="4">
        <f t="shared" si="2"/>
        <v>45</v>
      </c>
      <c r="B49" s="4" t="s">
        <v>545</v>
      </c>
      <c r="C49" s="4">
        <v>17</v>
      </c>
      <c r="D49" s="4">
        <v>44091886</v>
      </c>
      <c r="E49" s="4" t="s">
        <v>104</v>
      </c>
      <c r="F49" s="4" t="s">
        <v>105</v>
      </c>
      <c r="G49" s="5">
        <v>2.3451699999999999E-2</v>
      </c>
      <c r="H49" s="5">
        <v>0.77098199999999995</v>
      </c>
      <c r="I49" s="5">
        <v>3.14818E-3</v>
      </c>
      <c r="J49" s="7">
        <v>9.4000000000000003E-14</v>
      </c>
      <c r="K49" s="5">
        <v>3.6249999999999998E-2</v>
      </c>
      <c r="L49" s="4" t="s">
        <v>69</v>
      </c>
      <c r="M49" s="5">
        <v>2.52E-2</v>
      </c>
      <c r="N49" s="7">
        <v>0.15029999999999999</v>
      </c>
      <c r="O49" s="5">
        <v>-8.7620000000000007E-3</v>
      </c>
      <c r="P49" s="4" t="s">
        <v>69</v>
      </c>
      <c r="Q49" s="5">
        <v>0.79010000000000002</v>
      </c>
      <c r="R49" s="5">
        <v>3.3099999999999997E-2</v>
      </c>
      <c r="S49" s="4">
        <v>397751</v>
      </c>
      <c r="T49" s="4">
        <v>50264</v>
      </c>
      <c r="U49" s="7">
        <f t="shared" si="0"/>
        <v>1.3949469207663143E-4</v>
      </c>
      <c r="V49" s="5">
        <f t="shared" si="1"/>
        <v>55.491894092851467</v>
      </c>
      <c r="W49" s="4" t="b">
        <v>1</v>
      </c>
    </row>
    <row r="50" spans="1:25">
      <c r="B50" s="16"/>
      <c r="C50" s="16"/>
      <c r="D50" s="16"/>
      <c r="E50" s="16"/>
      <c r="F50" s="16"/>
      <c r="G50" s="28"/>
      <c r="H50" s="28"/>
      <c r="I50" s="28"/>
      <c r="J50" s="16"/>
      <c r="K50" s="28"/>
      <c r="L50" s="16"/>
      <c r="M50" s="28"/>
      <c r="N50" s="21"/>
      <c r="O50" s="28"/>
      <c r="P50" s="21"/>
      <c r="Q50" s="28"/>
      <c r="R50" s="28"/>
      <c r="S50" s="16"/>
      <c r="T50" s="16"/>
      <c r="U50" s="21"/>
      <c r="V50" s="28"/>
    </row>
    <row r="51" spans="1:25">
      <c r="A51" s="90"/>
      <c r="R51" s="3" t="s">
        <v>861</v>
      </c>
      <c r="U51" s="7">
        <f>SUM(U5:U49)</f>
        <v>4.6436275348475864E-3</v>
      </c>
      <c r="W51" s="90"/>
    </row>
    <row r="52" spans="1:25">
      <c r="A52" s="118"/>
      <c r="C52"/>
      <c r="D52"/>
      <c r="E52"/>
      <c r="F52"/>
      <c r="R52" s="4" t="s">
        <v>584</v>
      </c>
      <c r="V52" s="5">
        <f>AVERAGE(V5:V49)</f>
        <v>41.04930100840064</v>
      </c>
      <c r="W52" s="117"/>
      <c r="X52"/>
    </row>
    <row r="53" spans="1:25">
      <c r="A53" s="118"/>
      <c r="C53"/>
      <c r="D53"/>
      <c r="E53"/>
      <c r="F53"/>
      <c r="R53" s="4" t="s">
        <v>862</v>
      </c>
      <c r="V53" s="5">
        <f>(U51/(1-U51))*(397751-45-1)/45</f>
        <v>41.231327120282032</v>
      </c>
      <c r="W53" s="117"/>
      <c r="X53"/>
    </row>
    <row r="54" spans="1:25">
      <c r="A54" s="127"/>
      <c r="B54" s="16"/>
      <c r="C54" s="127"/>
      <c r="D54" s="127"/>
      <c r="E54" s="127"/>
      <c r="F54" s="127"/>
      <c r="G54" s="28"/>
      <c r="H54" s="28"/>
      <c r="I54" s="28"/>
      <c r="J54" s="16"/>
      <c r="K54" s="28"/>
      <c r="L54" s="16"/>
      <c r="M54" s="28"/>
      <c r="N54" s="21"/>
      <c r="O54" s="28"/>
      <c r="P54" s="21"/>
      <c r="Q54" s="28"/>
      <c r="R54" s="16" t="s">
        <v>859</v>
      </c>
      <c r="S54" s="16"/>
      <c r="T54" s="16"/>
      <c r="U54" s="21"/>
      <c r="V54" s="28">
        <v>38.137250000000002</v>
      </c>
      <c r="W54" s="28"/>
      <c r="X54"/>
    </row>
    <row r="55" spans="1:25">
      <c r="A55"/>
      <c r="C55"/>
      <c r="D55"/>
      <c r="E55"/>
      <c r="F55"/>
      <c r="W55" s="5"/>
      <c r="X55"/>
    </row>
    <row r="56" spans="1:25">
      <c r="A56" s="4" t="s">
        <v>1062</v>
      </c>
      <c r="C56"/>
      <c r="D56"/>
      <c r="E56"/>
      <c r="F56"/>
      <c r="W56" s="5"/>
      <c r="X56"/>
    </row>
    <row r="57" spans="1:25">
      <c r="A57" s="33" t="s">
        <v>1079</v>
      </c>
      <c r="B57" s="129"/>
      <c r="C57" s="129"/>
      <c r="D57" s="129"/>
      <c r="E57" s="129"/>
      <c r="F57" s="129"/>
      <c r="G57" s="131"/>
      <c r="H57" s="131"/>
      <c r="I57" s="131"/>
      <c r="J57" s="33"/>
      <c r="K57" s="131"/>
      <c r="L57" s="33"/>
      <c r="M57" s="131"/>
      <c r="N57" s="35"/>
      <c r="O57" s="131"/>
      <c r="P57" s="35"/>
      <c r="Q57" s="131"/>
      <c r="R57" s="131"/>
      <c r="S57" s="33"/>
      <c r="T57" s="33"/>
      <c r="U57" s="35"/>
      <c r="V57" s="131"/>
      <c r="W57" s="131"/>
      <c r="X57" s="129"/>
      <c r="Y57" s="129"/>
    </row>
    <row r="58" spans="1:25">
      <c r="A58" s="33" t="s">
        <v>1074</v>
      </c>
      <c r="B58" s="129"/>
      <c r="C58" s="33"/>
      <c r="D58" s="33"/>
      <c r="E58" s="33"/>
      <c r="F58" s="33"/>
      <c r="G58" s="33"/>
      <c r="H58" s="33"/>
      <c r="I58" s="131"/>
      <c r="J58" s="131"/>
      <c r="K58" s="131"/>
      <c r="L58" s="33"/>
      <c r="M58" s="131"/>
      <c r="N58" s="35"/>
      <c r="O58" s="33"/>
      <c r="P58" s="131"/>
      <c r="Q58" s="33"/>
      <c r="R58" s="33"/>
      <c r="S58" s="33"/>
      <c r="T58" s="33"/>
      <c r="U58" s="35"/>
      <c r="V58" s="35"/>
      <c r="W58" s="131"/>
      <c r="X58" s="33"/>
      <c r="Y58" s="129"/>
    </row>
    <row r="59" spans="1:25">
      <c r="A59" s="4" t="s">
        <v>1080</v>
      </c>
      <c r="C59"/>
      <c r="D59"/>
      <c r="E59"/>
      <c r="F59"/>
      <c r="W59" s="5"/>
      <c r="X59"/>
      <c r="Y59"/>
    </row>
    <row r="60" spans="1:25">
      <c r="A60" s="4" t="s">
        <v>1081</v>
      </c>
      <c r="C60"/>
      <c r="D60"/>
      <c r="E60"/>
      <c r="F60"/>
      <c r="W60" s="5"/>
      <c r="X60"/>
      <c r="Y60"/>
    </row>
    <row r="62" spans="1:25">
      <c r="A62" s="1" t="s">
        <v>19</v>
      </c>
    </row>
    <row r="63" spans="1:25">
      <c r="A63" s="4" t="s">
        <v>91</v>
      </c>
      <c r="B63" s="4" t="s">
        <v>974</v>
      </c>
    </row>
    <row r="64" spans="1:25">
      <c r="A64" s="4" t="s">
        <v>92</v>
      </c>
      <c r="B64" s="4" t="s">
        <v>975</v>
      </c>
    </row>
    <row r="65" spans="1:2">
      <c r="A65" s="312" t="s">
        <v>93</v>
      </c>
      <c r="B65" s="312" t="s">
        <v>976</v>
      </c>
    </row>
    <row r="66" spans="1:2">
      <c r="A66" s="313" t="s">
        <v>5</v>
      </c>
      <c r="B66" s="313" t="s">
        <v>1102</v>
      </c>
    </row>
    <row r="67" spans="1:2">
      <c r="A67" s="313" t="s">
        <v>6</v>
      </c>
      <c r="B67" s="313" t="s">
        <v>27</v>
      </c>
    </row>
    <row r="68" spans="1:2">
      <c r="A68" s="313" t="s">
        <v>900</v>
      </c>
      <c r="B68" s="313" t="s">
        <v>977</v>
      </c>
    </row>
    <row r="69" spans="1:2">
      <c r="A69" s="313" t="s">
        <v>973</v>
      </c>
      <c r="B69" s="313" t="s">
        <v>9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AD625-EB22-1D4C-802E-6E8B004CA777}">
  <dimension ref="A1:W60"/>
  <sheetViews>
    <sheetView topLeftCell="B1" zoomScale="75" zoomScaleNormal="75" workbookViewId="0">
      <selection activeCell="F4" sqref="F4"/>
    </sheetView>
  </sheetViews>
  <sheetFormatPr baseColWidth="10" defaultRowHeight="16"/>
  <cols>
    <col min="7" max="9" width="10.83203125" style="124"/>
    <col min="11" max="11" width="10.83203125" style="124"/>
    <col min="13" max="13" width="10.83203125" style="124"/>
    <col min="14" max="14" width="10.83203125" style="29"/>
    <col min="15" max="17" width="10.83203125" style="124"/>
    <col min="18" max="18" width="10.83203125" style="29"/>
    <col min="21" max="21" width="10.83203125" style="29"/>
    <col min="22" max="22" width="10.83203125" style="124"/>
    <col min="23" max="23" width="10.83203125" style="4"/>
  </cols>
  <sheetData>
    <row r="1" spans="1:23">
      <c r="A1" s="179" t="s">
        <v>1094</v>
      </c>
    </row>
    <row r="2" spans="1:23">
      <c r="A2" s="179"/>
    </row>
    <row r="3" spans="1:23" s="284" customFormat="1">
      <c r="A3" s="9"/>
      <c r="B3" s="9"/>
      <c r="C3" s="9"/>
      <c r="D3" s="9"/>
      <c r="E3" s="9"/>
      <c r="F3" s="9"/>
      <c r="G3" s="10" t="s">
        <v>1095</v>
      </c>
      <c r="H3" s="10"/>
      <c r="I3" s="10"/>
      <c r="J3" s="9"/>
      <c r="K3" s="10" t="s">
        <v>1045</v>
      </c>
      <c r="L3" s="9"/>
      <c r="M3" s="10"/>
      <c r="N3" s="317"/>
      <c r="O3" s="10" t="s">
        <v>1072</v>
      </c>
      <c r="P3" s="10"/>
      <c r="Q3" s="10"/>
      <c r="R3" s="317"/>
      <c r="S3" s="9"/>
      <c r="T3" s="9"/>
      <c r="U3" s="317"/>
      <c r="V3" s="10"/>
      <c r="W3" s="9"/>
    </row>
    <row r="4" spans="1:23" s="284" customFormat="1">
      <c r="A4" s="314"/>
      <c r="B4" s="314" t="s">
        <v>857</v>
      </c>
      <c r="C4" s="314" t="s">
        <v>92</v>
      </c>
      <c r="D4" s="314" t="s">
        <v>633</v>
      </c>
      <c r="E4" s="314" t="s">
        <v>1124</v>
      </c>
      <c r="F4" s="314" t="s">
        <v>1125</v>
      </c>
      <c r="G4" s="315" t="s">
        <v>94</v>
      </c>
      <c r="H4" s="315" t="s">
        <v>96</v>
      </c>
      <c r="I4" s="315" t="s">
        <v>101</v>
      </c>
      <c r="J4" s="314" t="s">
        <v>102</v>
      </c>
      <c r="K4" s="315" t="s">
        <v>95</v>
      </c>
      <c r="L4" s="314" t="s">
        <v>97</v>
      </c>
      <c r="M4" s="315" t="s">
        <v>98</v>
      </c>
      <c r="N4" s="318" t="s">
        <v>99</v>
      </c>
      <c r="O4" s="315" t="s">
        <v>95</v>
      </c>
      <c r="P4" s="315" t="s">
        <v>97</v>
      </c>
      <c r="Q4" s="315" t="s">
        <v>98</v>
      </c>
      <c r="R4" s="318" t="s">
        <v>99</v>
      </c>
      <c r="S4" s="314" t="s">
        <v>235</v>
      </c>
      <c r="T4" s="314" t="s">
        <v>100</v>
      </c>
      <c r="U4" s="325" t="s">
        <v>863</v>
      </c>
      <c r="V4" s="315" t="s">
        <v>854</v>
      </c>
      <c r="W4" s="314" t="s">
        <v>855</v>
      </c>
    </row>
    <row r="5" spans="1:23">
      <c r="A5" s="4">
        <v>1</v>
      </c>
      <c r="B5" s="4" t="s">
        <v>594</v>
      </c>
      <c r="C5" s="4">
        <v>4</v>
      </c>
      <c r="D5" s="4">
        <v>67961296</v>
      </c>
      <c r="E5" s="4" t="s">
        <v>104</v>
      </c>
      <c r="F5" s="4" t="s">
        <v>109</v>
      </c>
      <c r="G5" s="5">
        <v>-1.372E-2</v>
      </c>
      <c r="H5" s="5">
        <v>0.24690000000000001</v>
      </c>
      <c r="I5" s="5">
        <v>2.98E-3</v>
      </c>
      <c r="J5" s="7">
        <v>4.13105E-6</v>
      </c>
      <c r="K5" s="5">
        <v>1.0540000000000001E-2</v>
      </c>
      <c r="L5" s="4" t="s">
        <v>69</v>
      </c>
      <c r="M5" s="5">
        <v>2.2100000000000002E-2</v>
      </c>
      <c r="N5" s="7">
        <v>0.63419999999999999</v>
      </c>
      <c r="O5" s="5">
        <v>8.7620000000000007E-3</v>
      </c>
      <c r="P5" s="5" t="s">
        <v>69</v>
      </c>
      <c r="Q5" s="5">
        <v>2.3E-2</v>
      </c>
      <c r="R5" s="7">
        <v>0.70520000000000005</v>
      </c>
      <c r="S5" s="4">
        <v>111866</v>
      </c>
      <c r="T5" s="4">
        <v>50264</v>
      </c>
      <c r="U5" s="7">
        <f t="shared" ref="U5:U40" si="0">(G5^2)/((G5^2)+(112117*(I5^2)))</f>
        <v>1.8902625287800889E-4</v>
      </c>
      <c r="V5" s="5">
        <f t="shared" ref="V5:V40" si="1">(G5^2)/(I5^2)</f>
        <v>21.197063195351561</v>
      </c>
      <c r="W5" s="4" t="b">
        <v>1</v>
      </c>
    </row>
    <row r="6" spans="1:23">
      <c r="A6" s="4">
        <v>2</v>
      </c>
      <c r="B6" s="4" t="s">
        <v>595</v>
      </c>
      <c r="C6" s="4">
        <v>11</v>
      </c>
      <c r="D6" s="4">
        <v>47860193</v>
      </c>
      <c r="E6" s="4" t="s">
        <v>105</v>
      </c>
      <c r="F6" s="4" t="s">
        <v>104</v>
      </c>
      <c r="G6" s="5">
        <v>1.388E-2</v>
      </c>
      <c r="H6" s="5">
        <v>0.44919999999999999</v>
      </c>
      <c r="I6" s="5">
        <v>2.9989999999999999E-3</v>
      </c>
      <c r="J6" s="7">
        <v>3.6900299999999998E-6</v>
      </c>
      <c r="K6" s="5">
        <v>-8.4349999999999998E-3</v>
      </c>
      <c r="L6" s="4" t="s">
        <v>69</v>
      </c>
      <c r="M6" s="5">
        <v>1.9800000000000002E-2</v>
      </c>
      <c r="N6" s="7">
        <v>0.66910000000000003</v>
      </c>
      <c r="O6" s="5">
        <v>-9.9489999999999995E-3</v>
      </c>
      <c r="P6" s="5" t="s">
        <v>69</v>
      </c>
      <c r="Q6" s="5">
        <v>2.06E-2</v>
      </c>
      <c r="R6" s="7">
        <v>0.62780000000000002</v>
      </c>
      <c r="S6" s="4">
        <v>110201</v>
      </c>
      <c r="T6" s="4">
        <v>50264</v>
      </c>
      <c r="U6" s="7">
        <f t="shared" si="0"/>
        <v>1.9101680064424599E-4</v>
      </c>
      <c r="V6" s="5">
        <f t="shared" si="1"/>
        <v>21.420322279261477</v>
      </c>
      <c r="W6" s="4" t="b">
        <v>1</v>
      </c>
    </row>
    <row r="7" spans="1:23">
      <c r="A7" s="4">
        <v>3</v>
      </c>
      <c r="B7" s="4" t="s">
        <v>596</v>
      </c>
      <c r="C7" s="4">
        <v>8</v>
      </c>
      <c r="D7" s="4">
        <v>74408490</v>
      </c>
      <c r="E7" s="4" t="s">
        <v>105</v>
      </c>
      <c r="F7" s="4" t="s">
        <v>104</v>
      </c>
      <c r="G7" s="5">
        <v>-1.363E-2</v>
      </c>
      <c r="H7" s="5">
        <v>2.4930000000000001E-2</v>
      </c>
      <c r="I7" s="5">
        <v>2.9729999999999999E-3</v>
      </c>
      <c r="J7" s="7">
        <v>4.5339800000000004E-6</v>
      </c>
      <c r="K7" s="5">
        <v>-5.8049999999999997E-2</v>
      </c>
      <c r="L7" s="4" t="s">
        <v>69</v>
      </c>
      <c r="M7" s="5">
        <v>7.7600000000000002E-2</v>
      </c>
      <c r="N7" s="7">
        <v>0.45440000000000003</v>
      </c>
      <c r="O7" s="5">
        <v>-6.2619999999999995E-2</v>
      </c>
      <c r="P7" s="5" t="s">
        <v>69</v>
      </c>
      <c r="Q7" s="5">
        <v>8.0799999999999997E-2</v>
      </c>
      <c r="R7" s="7">
        <v>0.43819999999999998</v>
      </c>
      <c r="S7" s="4">
        <v>112176</v>
      </c>
      <c r="T7" s="4">
        <v>50264</v>
      </c>
      <c r="U7" s="7">
        <f t="shared" si="0"/>
        <v>1.8743427706243023E-4</v>
      </c>
      <c r="V7" s="5">
        <f t="shared" si="1"/>
        <v>21.018508430341058</v>
      </c>
      <c r="W7" s="4" t="b">
        <v>1</v>
      </c>
    </row>
    <row r="8" spans="1:23">
      <c r="A8" s="4">
        <v>4</v>
      </c>
      <c r="B8" s="4" t="s">
        <v>597</v>
      </c>
      <c r="C8" s="4">
        <v>15</v>
      </c>
      <c r="D8" s="4">
        <v>52652971</v>
      </c>
      <c r="E8" s="4" t="s">
        <v>105</v>
      </c>
      <c r="F8" s="4" t="s">
        <v>104</v>
      </c>
      <c r="G8" s="5">
        <v>-1.3599999999999999E-2</v>
      </c>
      <c r="H8" s="5">
        <v>5.1249999999999997E-2</v>
      </c>
      <c r="I8" s="5">
        <v>2.9740000000000001E-3</v>
      </c>
      <c r="J8" s="7">
        <v>4.8089499999999999E-6</v>
      </c>
      <c r="K8" s="5">
        <v>2.81E-2</v>
      </c>
      <c r="L8" s="4" t="s">
        <v>69</v>
      </c>
      <c r="M8" s="5">
        <v>4.6699999999999998E-2</v>
      </c>
      <c r="N8" s="7">
        <v>0.54749999999999999</v>
      </c>
      <c r="O8" s="5">
        <v>1.9609999999999999E-2</v>
      </c>
      <c r="P8" s="5" t="s">
        <v>69</v>
      </c>
      <c r="Q8" s="5">
        <v>4.8599999999999997E-2</v>
      </c>
      <c r="R8" s="7">
        <v>0.68720000000000003</v>
      </c>
      <c r="S8" s="4">
        <v>112176</v>
      </c>
      <c r="T8" s="4">
        <v>50264</v>
      </c>
      <c r="U8" s="7">
        <f t="shared" si="0"/>
        <v>1.8648479307994633E-4</v>
      </c>
      <c r="V8" s="5">
        <f t="shared" si="1"/>
        <v>20.912015318593916</v>
      </c>
      <c r="W8" s="4" t="b">
        <v>1</v>
      </c>
    </row>
    <row r="9" spans="1:23">
      <c r="A9" s="4">
        <v>5</v>
      </c>
      <c r="B9" s="4" t="s">
        <v>598</v>
      </c>
      <c r="C9" s="4">
        <v>6</v>
      </c>
      <c r="D9" s="4">
        <v>9577974</v>
      </c>
      <c r="E9" s="4" t="s">
        <v>104</v>
      </c>
      <c r="F9" s="4" t="s">
        <v>105</v>
      </c>
      <c r="G9" s="5">
        <v>1.383E-2</v>
      </c>
      <c r="H9" s="5">
        <v>3.9719999999999998E-3</v>
      </c>
      <c r="I9" s="5">
        <v>3.0149999999999999E-3</v>
      </c>
      <c r="J9" s="7">
        <v>4.5269900000000002E-6</v>
      </c>
      <c r="K9" s="5">
        <v>0.1081</v>
      </c>
      <c r="L9" s="4" t="s">
        <v>69</v>
      </c>
      <c r="M9" s="5">
        <v>8.7599999999999997E-2</v>
      </c>
      <c r="N9" s="7">
        <v>0.2172</v>
      </c>
      <c r="O9" s="5">
        <v>0.11600000000000001</v>
      </c>
      <c r="P9" s="5" t="s">
        <v>69</v>
      </c>
      <c r="Q9" s="5">
        <v>9.1700000000000004E-2</v>
      </c>
      <c r="R9" s="7">
        <v>0.20580000000000001</v>
      </c>
      <c r="S9" s="4">
        <v>108999</v>
      </c>
      <c r="T9" s="4">
        <v>50264</v>
      </c>
      <c r="U9" s="7">
        <f t="shared" si="0"/>
        <v>1.876362573250622E-4</v>
      </c>
      <c r="V9" s="5">
        <f t="shared" si="1"/>
        <v>21.041162347466649</v>
      </c>
      <c r="W9" s="4" t="b">
        <v>1</v>
      </c>
    </row>
    <row r="10" spans="1:23">
      <c r="A10" s="4">
        <v>6</v>
      </c>
      <c r="B10" s="4" t="s">
        <v>599</v>
      </c>
      <c r="C10" s="4">
        <v>13</v>
      </c>
      <c r="D10" s="4">
        <v>103157713</v>
      </c>
      <c r="E10" s="4" t="s">
        <v>105</v>
      </c>
      <c r="F10" s="4" t="s">
        <v>104</v>
      </c>
      <c r="G10" s="5">
        <v>-1.401E-2</v>
      </c>
      <c r="H10" s="5">
        <v>2.1309999999999999E-2</v>
      </c>
      <c r="I10" s="5">
        <v>2.996E-3</v>
      </c>
      <c r="J10" s="7">
        <v>2.9480200000000001E-6</v>
      </c>
      <c r="K10" s="5">
        <v>5.5059999999999998E-2</v>
      </c>
      <c r="L10" s="4" t="s">
        <v>69</v>
      </c>
      <c r="M10" s="5">
        <v>5.79E-2</v>
      </c>
      <c r="N10" s="7">
        <v>0.34179999999999999</v>
      </c>
      <c r="O10" s="5">
        <v>6.0999999999999999E-2</v>
      </c>
      <c r="P10" s="5" t="s">
        <v>69</v>
      </c>
      <c r="Q10" s="5">
        <v>6.0400000000000002E-2</v>
      </c>
      <c r="R10" s="7">
        <v>0.31240000000000001</v>
      </c>
      <c r="S10" s="4">
        <v>110447</v>
      </c>
      <c r="T10" s="4">
        <v>50264</v>
      </c>
      <c r="U10" s="7">
        <f t="shared" si="0"/>
        <v>1.9500084260772916E-4</v>
      </c>
      <c r="V10" s="5">
        <f t="shared" si="1"/>
        <v>21.867173587925866</v>
      </c>
      <c r="W10" s="4" t="b">
        <v>1</v>
      </c>
    </row>
    <row r="11" spans="1:23">
      <c r="A11" s="4">
        <v>7</v>
      </c>
      <c r="B11" s="4" t="s">
        <v>600</v>
      </c>
      <c r="C11" s="4">
        <v>4</v>
      </c>
      <c r="D11" s="4">
        <v>39414993</v>
      </c>
      <c r="E11" s="4" t="s">
        <v>108</v>
      </c>
      <c r="F11" s="4" t="s">
        <v>109</v>
      </c>
      <c r="G11" s="5">
        <v>2.6939999999999999E-2</v>
      </c>
      <c r="H11" s="5">
        <v>0.60629999999999995</v>
      </c>
      <c r="I11" s="5">
        <v>3.042E-3</v>
      </c>
      <c r="J11" s="7">
        <v>8.4294600000000004E-19</v>
      </c>
      <c r="K11" s="5">
        <v>-1.6330000000000001E-2</v>
      </c>
      <c r="L11" s="4" t="s">
        <v>69</v>
      </c>
      <c r="M11" s="5">
        <v>1.9800000000000002E-2</v>
      </c>
      <c r="N11" s="7">
        <v>0.4088</v>
      </c>
      <c r="O11" s="5">
        <v>-1.694E-2</v>
      </c>
      <c r="P11" s="5" t="s">
        <v>69</v>
      </c>
      <c r="Q11" s="5">
        <v>2.06E-2</v>
      </c>
      <c r="R11" s="7">
        <v>0.41020000000000001</v>
      </c>
      <c r="S11" s="4">
        <v>107311</v>
      </c>
      <c r="T11" s="4">
        <v>50264</v>
      </c>
      <c r="U11" s="7">
        <f t="shared" si="0"/>
        <v>6.9903931174164068E-4</v>
      </c>
      <c r="V11" s="5">
        <f t="shared" si="1"/>
        <v>78.429015479538918</v>
      </c>
      <c r="W11" s="4" t="b">
        <v>1</v>
      </c>
    </row>
    <row r="12" spans="1:23">
      <c r="A12" s="4">
        <v>8</v>
      </c>
      <c r="B12" s="4" t="s">
        <v>601</v>
      </c>
      <c r="C12" s="4">
        <v>1</v>
      </c>
      <c r="D12" s="4">
        <v>244829280</v>
      </c>
      <c r="E12" s="4" t="s">
        <v>109</v>
      </c>
      <c r="F12" s="4" t="s">
        <v>108</v>
      </c>
      <c r="G12" s="5">
        <v>1.374E-2</v>
      </c>
      <c r="H12" s="5">
        <v>0.78110000000000002</v>
      </c>
      <c r="I12" s="5">
        <v>2.98E-3</v>
      </c>
      <c r="J12" s="7">
        <v>4.0070099999999998E-6</v>
      </c>
      <c r="K12" s="5">
        <v>8.3649999999999992E-3</v>
      </c>
      <c r="L12" s="4" t="s">
        <v>69</v>
      </c>
      <c r="M12" s="5">
        <v>2.3400000000000001E-2</v>
      </c>
      <c r="N12" s="7">
        <v>0.72150000000000003</v>
      </c>
      <c r="O12" s="5">
        <v>-1E-4</v>
      </c>
      <c r="P12" s="5" t="s">
        <v>69</v>
      </c>
      <c r="Q12" s="5">
        <v>2.4299999999999999E-2</v>
      </c>
      <c r="R12" s="7">
        <v>0.99790000000000001</v>
      </c>
      <c r="S12" s="4">
        <v>111724</v>
      </c>
      <c r="T12" s="4">
        <v>50264</v>
      </c>
      <c r="U12" s="7">
        <f t="shared" si="0"/>
        <v>1.8957764694752394E-4</v>
      </c>
      <c r="V12" s="5">
        <f t="shared" si="1"/>
        <v>21.25890725642989</v>
      </c>
      <c r="W12" s="4" t="b">
        <v>1</v>
      </c>
    </row>
    <row r="13" spans="1:23">
      <c r="A13" s="4">
        <v>9</v>
      </c>
      <c r="B13" s="4" t="s">
        <v>602</v>
      </c>
      <c r="C13" s="4">
        <v>2</v>
      </c>
      <c r="D13" s="4">
        <v>184982657</v>
      </c>
      <c r="E13" s="4" t="s">
        <v>109</v>
      </c>
      <c r="F13" s="4" t="s">
        <v>108</v>
      </c>
      <c r="G13" s="5">
        <v>-1.404E-2</v>
      </c>
      <c r="H13" s="5">
        <v>0.18090000000000001</v>
      </c>
      <c r="I13" s="5">
        <v>2.9889999999999999E-3</v>
      </c>
      <c r="J13" s="7">
        <v>2.6460000000000002E-6</v>
      </c>
      <c r="K13" s="5">
        <v>9.6530000000000001E-3</v>
      </c>
      <c r="L13" s="4" t="s">
        <v>69</v>
      </c>
      <c r="M13" s="5">
        <v>2.52E-2</v>
      </c>
      <c r="N13" s="7">
        <v>0.70040000000000002</v>
      </c>
      <c r="O13" s="5">
        <v>1.528E-2</v>
      </c>
      <c r="P13" s="5" t="s">
        <v>69</v>
      </c>
      <c r="Q13" s="5">
        <v>2.63E-2</v>
      </c>
      <c r="R13" s="7">
        <v>0.55959999999999999</v>
      </c>
      <c r="S13" s="4">
        <v>110981</v>
      </c>
      <c r="T13" s="4">
        <v>50264</v>
      </c>
      <c r="U13" s="7">
        <f t="shared" si="0"/>
        <v>1.9675485568647696E-4</v>
      </c>
      <c r="V13" s="5">
        <f t="shared" si="1"/>
        <v>22.063905335510906</v>
      </c>
      <c r="W13" s="4" t="b">
        <v>1</v>
      </c>
    </row>
    <row r="14" spans="1:23">
      <c r="A14" s="4">
        <v>10</v>
      </c>
      <c r="B14" s="4" t="s">
        <v>603</v>
      </c>
      <c r="C14" s="4">
        <v>2</v>
      </c>
      <c r="D14" s="4">
        <v>162800372</v>
      </c>
      <c r="E14" s="4" t="s">
        <v>108</v>
      </c>
      <c r="F14" s="4" t="s">
        <v>109</v>
      </c>
      <c r="G14" s="5">
        <v>1.3690000000000001E-2</v>
      </c>
      <c r="H14" s="5">
        <v>0.39600000000000002</v>
      </c>
      <c r="I14" s="5">
        <v>2.9750000000000002E-3</v>
      </c>
      <c r="J14" s="7">
        <v>4.1910199999999999E-6</v>
      </c>
      <c r="K14" s="5">
        <v>-1.6129999999999999E-2</v>
      </c>
      <c r="L14" s="4" t="s">
        <v>69</v>
      </c>
      <c r="M14" s="5">
        <v>2.06E-2</v>
      </c>
      <c r="N14" s="7">
        <v>0.43490000000000001</v>
      </c>
      <c r="O14" s="5">
        <v>-1.6029999999999999E-2</v>
      </c>
      <c r="P14" s="5" t="s">
        <v>69</v>
      </c>
      <c r="Q14" s="5">
        <v>2.1499999999999998E-2</v>
      </c>
      <c r="R14" s="7">
        <v>0.4556</v>
      </c>
      <c r="S14" s="4">
        <v>112176</v>
      </c>
      <c r="T14" s="4">
        <v>50264</v>
      </c>
      <c r="U14" s="7">
        <f t="shared" si="0"/>
        <v>1.8883368595684529E-4</v>
      </c>
      <c r="V14" s="5">
        <f t="shared" si="1"/>
        <v>21.175465009533223</v>
      </c>
      <c r="W14" s="4" t="b">
        <v>1</v>
      </c>
    </row>
    <row r="15" spans="1:23">
      <c r="A15" s="4">
        <v>11</v>
      </c>
      <c r="B15" s="4" t="s">
        <v>604</v>
      </c>
      <c r="C15" s="4">
        <v>4</v>
      </c>
      <c r="D15" s="4">
        <v>20483094</v>
      </c>
      <c r="E15" s="4" t="s">
        <v>109</v>
      </c>
      <c r="F15" s="4" t="s">
        <v>108</v>
      </c>
      <c r="G15" s="5">
        <v>1.4069999999999999E-2</v>
      </c>
      <c r="H15" s="5">
        <v>0.24149999999999999</v>
      </c>
      <c r="I15" s="5">
        <v>2.9789999999999999E-3</v>
      </c>
      <c r="J15" s="7">
        <v>2.31499E-6</v>
      </c>
      <c r="K15" s="5">
        <v>-1.5009999999999999E-3</v>
      </c>
      <c r="L15" s="4" t="s">
        <v>69</v>
      </c>
      <c r="M15" s="5">
        <v>2.3199999999999998E-2</v>
      </c>
      <c r="N15" s="7">
        <v>0.94879999999999998</v>
      </c>
      <c r="O15" s="5">
        <v>-7.2259999999999998E-3</v>
      </c>
      <c r="P15" s="5" t="s">
        <v>69</v>
      </c>
      <c r="Q15" s="5">
        <v>2.41E-2</v>
      </c>
      <c r="R15" s="7">
        <v>0.76249999999999996</v>
      </c>
      <c r="S15" s="4">
        <v>111844</v>
      </c>
      <c r="T15" s="4">
        <v>50264</v>
      </c>
      <c r="U15" s="7">
        <f t="shared" si="0"/>
        <v>1.9892497828729146E-4</v>
      </c>
      <c r="V15" s="5">
        <f t="shared" si="1"/>
        <v>22.307309271648769</v>
      </c>
      <c r="W15" s="4" t="b">
        <v>1</v>
      </c>
    </row>
    <row r="16" spans="1:23">
      <c r="A16" s="4">
        <v>12</v>
      </c>
      <c r="B16" s="4" t="s">
        <v>605</v>
      </c>
      <c r="C16" s="4">
        <v>7</v>
      </c>
      <c r="D16" s="4">
        <v>2129247</v>
      </c>
      <c r="E16" s="4" t="s">
        <v>606</v>
      </c>
      <c r="F16" s="4" t="s">
        <v>109</v>
      </c>
      <c r="G16" s="5">
        <v>-1.4710000000000001E-2</v>
      </c>
      <c r="H16" s="5">
        <v>5.1069999999999997E-2</v>
      </c>
      <c r="I16" s="5">
        <v>2.9840000000000001E-3</v>
      </c>
      <c r="J16" s="7">
        <v>8.2190199999999997E-7</v>
      </c>
      <c r="K16" s="5">
        <v>1.9310000000000001E-2</v>
      </c>
      <c r="L16" s="4" t="s">
        <v>69</v>
      </c>
      <c r="M16" s="5">
        <v>4.3700000000000003E-2</v>
      </c>
      <c r="N16" s="7">
        <v>0.65880000000000005</v>
      </c>
      <c r="O16" s="5">
        <v>3.9699999999999999E-2</v>
      </c>
      <c r="P16" s="5" t="s">
        <v>69</v>
      </c>
      <c r="Q16" s="5">
        <v>4.5499999999999999E-2</v>
      </c>
      <c r="R16" s="7">
        <v>0.38279999999999997</v>
      </c>
      <c r="S16" s="4">
        <v>111458</v>
      </c>
      <c r="T16" s="4">
        <v>50264</v>
      </c>
      <c r="U16" s="7">
        <f t="shared" si="0"/>
        <v>2.1670159947038918E-4</v>
      </c>
      <c r="V16" s="5">
        <f t="shared" si="1"/>
        <v>24.301199336586912</v>
      </c>
      <c r="W16" s="4" t="b">
        <v>1</v>
      </c>
    </row>
    <row r="17" spans="1:23">
      <c r="A17" s="4">
        <v>13</v>
      </c>
      <c r="B17" s="4" t="s">
        <v>607</v>
      </c>
      <c r="C17" s="4">
        <v>2</v>
      </c>
      <c r="D17" s="4">
        <v>240268241</v>
      </c>
      <c r="E17" s="4" t="s">
        <v>109</v>
      </c>
      <c r="F17" s="4" t="s">
        <v>608</v>
      </c>
      <c r="G17" s="5">
        <v>1.4489999999999999E-2</v>
      </c>
      <c r="H17" s="5">
        <v>0.33810000000000001</v>
      </c>
      <c r="I17" s="5">
        <v>2.9949999999999998E-3</v>
      </c>
      <c r="J17" s="7">
        <v>1.3189899999999999E-6</v>
      </c>
      <c r="K17" s="5">
        <v>-1.3010000000000001E-3</v>
      </c>
      <c r="L17" s="4" t="s">
        <v>69</v>
      </c>
      <c r="M17" s="5">
        <v>2.1100000000000001E-2</v>
      </c>
      <c r="N17" s="7">
        <v>0.95109999999999995</v>
      </c>
      <c r="O17" s="5">
        <v>-4.4099999999999999E-3</v>
      </c>
      <c r="P17" s="5" t="s">
        <v>69</v>
      </c>
      <c r="Q17" s="5">
        <v>2.1899999999999999E-2</v>
      </c>
      <c r="R17" s="7">
        <v>0.83899999999999997</v>
      </c>
      <c r="S17" s="4">
        <v>110519</v>
      </c>
      <c r="T17" s="4">
        <v>50264</v>
      </c>
      <c r="U17" s="7">
        <f t="shared" si="0"/>
        <v>2.0872813374122327E-4</v>
      </c>
      <c r="V17" s="5">
        <f t="shared" si="1"/>
        <v>23.406857840418507</v>
      </c>
      <c r="W17" s="4" t="b">
        <v>1</v>
      </c>
    </row>
    <row r="18" spans="1:23">
      <c r="A18" s="4">
        <v>14</v>
      </c>
      <c r="B18" s="4" t="s">
        <v>609</v>
      </c>
      <c r="C18" s="4">
        <v>4</v>
      </c>
      <c r="D18" s="4">
        <v>100248642</v>
      </c>
      <c r="E18" s="4" t="s">
        <v>104</v>
      </c>
      <c r="F18" s="4" t="s">
        <v>108</v>
      </c>
      <c r="G18" s="5">
        <v>-3.4270000000000002E-2</v>
      </c>
      <c r="H18" s="5">
        <v>9.9850000000000008E-3</v>
      </c>
      <c r="I18" s="5">
        <v>2.9759999999999999E-3</v>
      </c>
      <c r="J18" s="7">
        <v>1.14789E-30</v>
      </c>
      <c r="K18" s="5">
        <v>1.7940000000000001E-2</v>
      </c>
      <c r="L18" s="4" t="s">
        <v>69</v>
      </c>
      <c r="M18" s="5">
        <v>0.1069</v>
      </c>
      <c r="N18" s="7">
        <v>0.86709999999999998</v>
      </c>
      <c r="O18" s="5">
        <v>4.4019999999999997E-2</v>
      </c>
      <c r="P18" s="5" t="s">
        <v>69</v>
      </c>
      <c r="Q18" s="5">
        <v>0.1115</v>
      </c>
      <c r="R18" s="7">
        <v>0.69279999999999997</v>
      </c>
      <c r="S18" s="4">
        <v>112071</v>
      </c>
      <c r="T18" s="4">
        <v>50264</v>
      </c>
      <c r="U18" s="7">
        <f t="shared" si="0"/>
        <v>1.1813471306699283E-3</v>
      </c>
      <c r="V18" s="5">
        <f t="shared" si="1"/>
        <v>132.60574967120476</v>
      </c>
      <c r="W18" s="4" t="b">
        <v>0</v>
      </c>
    </row>
    <row r="19" spans="1:23">
      <c r="A19" s="4">
        <v>15</v>
      </c>
      <c r="B19" s="4" t="s">
        <v>610</v>
      </c>
      <c r="C19" s="4">
        <v>18</v>
      </c>
      <c r="D19" s="4">
        <v>24729046</v>
      </c>
      <c r="E19" s="4" t="s">
        <v>104</v>
      </c>
      <c r="F19" s="4" t="s">
        <v>105</v>
      </c>
      <c r="G19" s="5">
        <v>1.511E-2</v>
      </c>
      <c r="H19" s="5">
        <v>8.2170000000000007E-2</v>
      </c>
      <c r="I19" s="5">
        <v>2.9789999999999999E-3</v>
      </c>
      <c r="J19" s="7">
        <v>3.9289799999999998E-7</v>
      </c>
      <c r="K19" s="5">
        <v>-8.5989999999999997E-2</v>
      </c>
      <c r="L19" s="4" t="s">
        <v>69</v>
      </c>
      <c r="M19" s="5">
        <v>3.6299999999999999E-2</v>
      </c>
      <c r="N19" s="7">
        <v>1.7950000000000001E-2</v>
      </c>
      <c r="O19" s="5">
        <v>-7.9799999999999996E-2</v>
      </c>
      <c r="P19" s="5" t="s">
        <v>69</v>
      </c>
      <c r="Q19" s="5">
        <v>3.7900000000000003E-2</v>
      </c>
      <c r="R19" s="7">
        <v>3.5110000000000002E-2</v>
      </c>
      <c r="S19" s="4">
        <v>111775</v>
      </c>
      <c r="T19" s="4">
        <v>50264</v>
      </c>
      <c r="U19" s="7">
        <f t="shared" si="0"/>
        <v>2.2941235852924518E-4</v>
      </c>
      <c r="V19" s="5">
        <f t="shared" si="1"/>
        <v>25.72692747633344</v>
      </c>
      <c r="W19" s="4" t="b">
        <v>1</v>
      </c>
    </row>
    <row r="20" spans="1:23">
      <c r="A20" s="4">
        <v>16</v>
      </c>
      <c r="B20" s="4" t="s">
        <v>611</v>
      </c>
      <c r="C20" s="4">
        <v>12</v>
      </c>
      <c r="D20" s="4">
        <v>23477331</v>
      </c>
      <c r="E20" s="4" t="s">
        <v>109</v>
      </c>
      <c r="F20" s="4" t="s">
        <v>108</v>
      </c>
      <c r="G20" s="5">
        <v>-1.502E-2</v>
      </c>
      <c r="H20" s="5">
        <v>1.5010000000000001E-2</v>
      </c>
      <c r="I20" s="5">
        <v>2.9789999999999999E-3</v>
      </c>
      <c r="J20" s="7">
        <v>4.6400199999999997E-7</v>
      </c>
      <c r="K20" s="5">
        <v>-3.7810000000000003E-2</v>
      </c>
      <c r="L20" s="4" t="s">
        <v>69</v>
      </c>
      <c r="M20" s="5">
        <v>8.8800000000000004E-2</v>
      </c>
      <c r="N20" s="7">
        <v>0.67030000000000001</v>
      </c>
      <c r="O20" s="5">
        <v>-6.198E-2</v>
      </c>
      <c r="P20" s="5" t="s">
        <v>69</v>
      </c>
      <c r="Q20" s="5">
        <v>9.2299999999999993E-2</v>
      </c>
      <c r="R20" s="7">
        <v>0.502</v>
      </c>
      <c r="S20" s="4">
        <v>111722</v>
      </c>
      <c r="T20" s="4">
        <v>50264</v>
      </c>
      <c r="U20" s="7">
        <f t="shared" si="0"/>
        <v>2.2668820825224372E-4</v>
      </c>
      <c r="V20" s="5">
        <f t="shared" si="1"/>
        <v>25.421364568202101</v>
      </c>
      <c r="W20" s="4" t="b">
        <v>1</v>
      </c>
    </row>
    <row r="21" spans="1:23">
      <c r="A21" s="4">
        <v>17</v>
      </c>
      <c r="B21" s="4" t="s">
        <v>612</v>
      </c>
      <c r="C21" s="4">
        <v>12</v>
      </c>
      <c r="D21" s="4">
        <v>57510511</v>
      </c>
      <c r="E21" s="4" t="s">
        <v>108</v>
      </c>
      <c r="F21" s="4" t="s">
        <v>104</v>
      </c>
      <c r="G21" s="5">
        <v>1.384E-2</v>
      </c>
      <c r="H21" s="5">
        <v>0.52259999999999995</v>
      </c>
      <c r="I21" s="5">
        <v>3.0179999999999998E-3</v>
      </c>
      <c r="J21" s="7">
        <v>4.5040200000000001E-6</v>
      </c>
      <c r="K21" s="5">
        <v>-3.8739999999999997E-2</v>
      </c>
      <c r="L21" s="4" t="s">
        <v>69</v>
      </c>
      <c r="M21" s="5">
        <v>2.0199999999999999E-2</v>
      </c>
      <c r="N21" s="7">
        <v>5.4710000000000002E-2</v>
      </c>
      <c r="O21" s="5">
        <v>-4.1029999999999997E-2</v>
      </c>
      <c r="P21" s="5" t="s">
        <v>69</v>
      </c>
      <c r="Q21" s="5">
        <v>2.1000000000000001E-2</v>
      </c>
      <c r="R21" s="7">
        <v>5.0849999999999999E-2</v>
      </c>
      <c r="S21" s="4">
        <v>108870</v>
      </c>
      <c r="T21" s="4">
        <v>50264</v>
      </c>
      <c r="U21" s="7">
        <f t="shared" si="0"/>
        <v>1.8753433297678527E-4</v>
      </c>
      <c r="V21" s="5">
        <f t="shared" si="1"/>
        <v>21.029730606860273</v>
      </c>
      <c r="W21" s="4" t="b">
        <v>0</v>
      </c>
    </row>
    <row r="22" spans="1:23">
      <c r="A22" s="4">
        <v>18</v>
      </c>
      <c r="B22" s="4" t="s">
        <v>613</v>
      </c>
      <c r="C22" s="4">
        <v>4</v>
      </c>
      <c r="D22" s="4">
        <v>100267672</v>
      </c>
      <c r="E22" s="4" t="s">
        <v>108</v>
      </c>
      <c r="F22" s="4" t="s">
        <v>109</v>
      </c>
      <c r="G22" s="5">
        <v>1.491E-2</v>
      </c>
      <c r="H22" s="5">
        <v>0.97792999999999997</v>
      </c>
      <c r="I22" s="5">
        <v>2.9780000000000002E-3</v>
      </c>
      <c r="J22" s="7">
        <v>5.5899800000000001E-7</v>
      </c>
      <c r="K22" s="5">
        <v>-4.9119999999999997E-3</v>
      </c>
      <c r="L22" s="4" t="s">
        <v>69</v>
      </c>
      <c r="M22" s="5">
        <v>6.7000000000000004E-2</v>
      </c>
      <c r="N22" s="7">
        <v>0.94110000000000005</v>
      </c>
      <c r="O22" s="5">
        <v>3.15E-2</v>
      </c>
      <c r="P22" s="5" t="s">
        <v>69</v>
      </c>
      <c r="Q22" s="5">
        <v>6.9500000000000006E-2</v>
      </c>
      <c r="R22" s="7">
        <v>0.65029999999999999</v>
      </c>
      <c r="S22" s="4">
        <v>111839</v>
      </c>
      <c r="T22" s="4">
        <v>50264</v>
      </c>
      <c r="U22" s="7">
        <f t="shared" si="0"/>
        <v>2.235307846171851E-4</v>
      </c>
      <c r="V22" s="5">
        <f t="shared" si="1"/>
        <v>25.067204270763746</v>
      </c>
      <c r="W22" s="4" t="b">
        <v>1</v>
      </c>
    </row>
    <row r="23" spans="1:23">
      <c r="A23" s="4">
        <v>19</v>
      </c>
      <c r="B23" s="4" t="s">
        <v>614</v>
      </c>
      <c r="C23" s="4">
        <v>1</v>
      </c>
      <c r="D23" s="4">
        <v>66411400</v>
      </c>
      <c r="E23" s="4" t="s">
        <v>104</v>
      </c>
      <c r="F23" s="4" t="s">
        <v>105</v>
      </c>
      <c r="G23" s="5">
        <v>-1.478E-2</v>
      </c>
      <c r="H23" s="5">
        <v>0.43359999999999999</v>
      </c>
      <c r="I23" s="5">
        <v>2.99E-3</v>
      </c>
      <c r="J23" s="7">
        <v>7.6459200000000005E-7</v>
      </c>
      <c r="K23" s="5">
        <v>-8.4690000000000001E-2</v>
      </c>
      <c r="L23" s="4" t="s">
        <v>69</v>
      </c>
      <c r="M23" s="5">
        <v>2.0299999999999999E-2</v>
      </c>
      <c r="N23" s="7">
        <v>2.9609999999999999E-5</v>
      </c>
      <c r="O23" s="5">
        <v>-6.8599999999999994E-2</v>
      </c>
      <c r="P23" s="5" t="s">
        <v>69</v>
      </c>
      <c r="Q23" s="5">
        <v>2.1100000000000001E-2</v>
      </c>
      <c r="R23" s="7">
        <v>1.1590000000000001E-3</v>
      </c>
      <c r="S23" s="4">
        <v>110983</v>
      </c>
      <c r="T23" s="4">
        <v>50264</v>
      </c>
      <c r="U23" s="7">
        <f t="shared" si="0"/>
        <v>2.1789154762344242E-4</v>
      </c>
      <c r="V23" s="5">
        <f t="shared" si="1"/>
        <v>24.434670753123562</v>
      </c>
      <c r="W23" s="4" t="b">
        <v>1</v>
      </c>
    </row>
    <row r="24" spans="1:23">
      <c r="A24" s="4">
        <v>20</v>
      </c>
      <c r="B24" s="4" t="s">
        <v>615</v>
      </c>
      <c r="C24" s="4">
        <v>7</v>
      </c>
      <c r="D24" s="4">
        <v>127757563</v>
      </c>
      <c r="E24" s="4" t="s">
        <v>616</v>
      </c>
      <c r="F24" s="4" t="s">
        <v>105</v>
      </c>
      <c r="G24" s="5">
        <v>1.4149999999999999E-2</v>
      </c>
      <c r="H24" s="5">
        <v>0.64970000000000006</v>
      </c>
      <c r="I24" s="5">
        <v>3.0149999999999999E-3</v>
      </c>
      <c r="J24" s="7">
        <v>2.6940099999999998E-6</v>
      </c>
      <c r="K24" s="5">
        <v>-4.6109999999999996E-3</v>
      </c>
      <c r="L24" s="4" t="s">
        <v>69</v>
      </c>
      <c r="M24" s="5">
        <v>2.0799999999999999E-2</v>
      </c>
      <c r="N24" s="7">
        <v>0.82320000000000004</v>
      </c>
      <c r="O24" s="5">
        <v>-4.6109999999999996E-3</v>
      </c>
      <c r="P24" s="5" t="s">
        <v>69</v>
      </c>
      <c r="Q24" s="5">
        <v>2.1700000000000001E-2</v>
      </c>
      <c r="R24" s="7">
        <v>0.83050000000000002</v>
      </c>
      <c r="S24" s="4">
        <v>109071</v>
      </c>
      <c r="T24" s="4">
        <v>50264</v>
      </c>
      <c r="U24" s="7">
        <f t="shared" si="0"/>
        <v>1.9641808232264557E-4</v>
      </c>
      <c r="V24" s="5">
        <f t="shared" si="1"/>
        <v>22.026132466468102</v>
      </c>
      <c r="W24" s="4" t="b">
        <v>1</v>
      </c>
    </row>
    <row r="25" spans="1:23">
      <c r="A25" s="4">
        <v>21</v>
      </c>
      <c r="B25" s="4" t="s">
        <v>617</v>
      </c>
      <c r="C25" s="4">
        <v>9</v>
      </c>
      <c r="D25" s="4">
        <v>26883149</v>
      </c>
      <c r="E25" s="4" t="s">
        <v>108</v>
      </c>
      <c r="F25" s="4" t="s">
        <v>104</v>
      </c>
      <c r="G25" s="5">
        <v>1.431E-2</v>
      </c>
      <c r="H25" s="5">
        <v>0.13780000000000001</v>
      </c>
      <c r="I25" s="5">
        <v>2.9789999999999999E-3</v>
      </c>
      <c r="J25" s="7">
        <v>1.55099E-6</v>
      </c>
      <c r="K25" s="5">
        <v>-1.005E-2</v>
      </c>
      <c r="L25" s="4" t="s">
        <v>69</v>
      </c>
      <c r="M25" s="5">
        <v>3.0300000000000001E-2</v>
      </c>
      <c r="N25" s="7">
        <v>0.74070000000000003</v>
      </c>
      <c r="O25" s="5">
        <v>-1.298E-2</v>
      </c>
      <c r="P25" s="5" t="s">
        <v>69</v>
      </c>
      <c r="Q25" s="5">
        <v>3.1399999999999997E-2</v>
      </c>
      <c r="R25" s="7">
        <v>0.67930000000000001</v>
      </c>
      <c r="S25" s="4">
        <v>111738</v>
      </c>
      <c r="T25" s="4">
        <v>50264</v>
      </c>
      <c r="U25" s="7">
        <f t="shared" si="0"/>
        <v>2.0576780251345289E-4</v>
      </c>
      <c r="V25" s="5">
        <f t="shared" si="1"/>
        <v>23.074816768740703</v>
      </c>
      <c r="W25" s="4" t="b">
        <v>0</v>
      </c>
    </row>
    <row r="26" spans="1:23">
      <c r="A26" s="4">
        <v>22</v>
      </c>
      <c r="B26" s="4" t="s">
        <v>618</v>
      </c>
      <c r="C26" s="4">
        <v>8</v>
      </c>
      <c r="D26" s="4">
        <v>105335216</v>
      </c>
      <c r="E26" s="4" t="s">
        <v>109</v>
      </c>
      <c r="F26" s="4" t="s">
        <v>108</v>
      </c>
      <c r="G26" s="5">
        <v>-1.507E-2</v>
      </c>
      <c r="H26" s="5">
        <v>0.39190000000000003</v>
      </c>
      <c r="I26" s="5">
        <v>2.98E-3</v>
      </c>
      <c r="J26" s="7">
        <v>4.2370099999999999E-7</v>
      </c>
      <c r="K26" s="5">
        <v>-2.5219999999999999E-2</v>
      </c>
      <c r="L26" s="4" t="s">
        <v>69</v>
      </c>
      <c r="M26" s="5">
        <v>2.0199999999999999E-2</v>
      </c>
      <c r="N26" s="7">
        <v>0.21149999999999999</v>
      </c>
      <c r="O26" s="5">
        <v>-1.847E-2</v>
      </c>
      <c r="P26" s="5" t="s">
        <v>69</v>
      </c>
      <c r="Q26" s="5">
        <v>2.1000000000000001E-2</v>
      </c>
      <c r="R26" s="7">
        <v>0.378</v>
      </c>
      <c r="S26" s="4">
        <v>111702</v>
      </c>
      <c r="T26" s="4">
        <v>50264</v>
      </c>
      <c r="U26" s="7">
        <f t="shared" si="0"/>
        <v>2.2804652423507471E-4</v>
      </c>
      <c r="V26" s="5">
        <f t="shared" si="1"/>
        <v>25.573724156569522</v>
      </c>
      <c r="W26" s="4" t="b">
        <v>1</v>
      </c>
    </row>
    <row r="27" spans="1:23">
      <c r="A27" s="4">
        <v>23</v>
      </c>
      <c r="B27" s="4" t="s">
        <v>619</v>
      </c>
      <c r="C27" s="4">
        <v>16</v>
      </c>
      <c r="D27" s="4">
        <v>30611451</v>
      </c>
      <c r="E27" s="4" t="s">
        <v>104</v>
      </c>
      <c r="F27" s="4" t="s">
        <v>109</v>
      </c>
      <c r="G27" s="5">
        <v>-1.4449999999999999E-2</v>
      </c>
      <c r="H27" s="5">
        <v>0.35270000000000001</v>
      </c>
      <c r="I27" s="5">
        <v>3.0330000000000001E-3</v>
      </c>
      <c r="J27" s="7">
        <v>1.90599E-6</v>
      </c>
      <c r="K27" s="5">
        <v>3.1949999999999999E-3</v>
      </c>
      <c r="L27" s="4" t="s">
        <v>69</v>
      </c>
      <c r="M27" s="5">
        <v>2.1100000000000001E-2</v>
      </c>
      <c r="N27" s="7">
        <v>0.87909999999999999</v>
      </c>
      <c r="O27" s="5">
        <v>1.005E-2</v>
      </c>
      <c r="P27" s="5" t="s">
        <v>69</v>
      </c>
      <c r="Q27" s="5">
        <v>2.1899999999999999E-2</v>
      </c>
      <c r="R27" s="7">
        <v>0.64680000000000004</v>
      </c>
      <c r="S27" s="4">
        <v>107812</v>
      </c>
      <c r="T27" s="4">
        <v>50264</v>
      </c>
      <c r="U27" s="7">
        <f t="shared" si="0"/>
        <v>2.024097790128218E-4</v>
      </c>
      <c r="V27" s="5">
        <f t="shared" si="1"/>
        <v>22.698171525463007</v>
      </c>
      <c r="W27" s="4" t="b">
        <v>1</v>
      </c>
    </row>
    <row r="28" spans="1:23">
      <c r="A28" s="4">
        <v>24</v>
      </c>
      <c r="B28" s="4" t="s">
        <v>620</v>
      </c>
      <c r="C28" s="4">
        <v>6</v>
      </c>
      <c r="D28" s="4">
        <v>7276630</v>
      </c>
      <c r="E28" s="4" t="s">
        <v>105</v>
      </c>
      <c r="F28" s="4" t="s">
        <v>104</v>
      </c>
      <c r="G28" s="5">
        <v>1.4370000000000001E-2</v>
      </c>
      <c r="H28" s="5">
        <v>0.27139999999999997</v>
      </c>
      <c r="I28" s="5">
        <v>3.0219999999999999E-3</v>
      </c>
      <c r="J28" s="7">
        <v>1.9829900000000001E-6</v>
      </c>
      <c r="K28" s="5">
        <v>-4.4099999999999999E-3</v>
      </c>
      <c r="L28" s="4" t="s">
        <v>69</v>
      </c>
      <c r="M28" s="5">
        <v>2.1700000000000001E-2</v>
      </c>
      <c r="N28" s="7">
        <v>0.83730000000000004</v>
      </c>
      <c r="O28" s="5">
        <v>-1.1259999999999999E-2</v>
      </c>
      <c r="P28" s="5" t="s">
        <v>69</v>
      </c>
      <c r="Q28" s="5">
        <v>2.2599999999999999E-2</v>
      </c>
      <c r="R28" s="7">
        <v>0.61939999999999995</v>
      </c>
      <c r="S28" s="4">
        <v>108594</v>
      </c>
      <c r="T28" s="4">
        <v>50264</v>
      </c>
      <c r="U28" s="7">
        <f t="shared" si="0"/>
        <v>2.0163483771653632E-4</v>
      </c>
      <c r="V28" s="5">
        <f t="shared" si="1"/>
        <v>22.611252316456294</v>
      </c>
      <c r="W28" s="4" t="b">
        <v>1</v>
      </c>
    </row>
    <row r="29" spans="1:23">
      <c r="A29" s="4">
        <v>25</v>
      </c>
      <c r="B29" s="4" t="s">
        <v>621</v>
      </c>
      <c r="C29" s="4">
        <v>15</v>
      </c>
      <c r="D29" s="4">
        <v>46885091</v>
      </c>
      <c r="E29" s="4" t="s">
        <v>104</v>
      </c>
      <c r="F29" s="4" t="s">
        <v>105</v>
      </c>
      <c r="G29" s="5">
        <v>-1.413E-2</v>
      </c>
      <c r="H29" s="5">
        <v>0.22470000000000001</v>
      </c>
      <c r="I29" s="5">
        <v>3.026E-3</v>
      </c>
      <c r="J29" s="7">
        <v>3.0469800000000001E-6</v>
      </c>
      <c r="K29" s="5">
        <v>1.38E-2</v>
      </c>
      <c r="L29" s="4" t="s">
        <v>69</v>
      </c>
      <c r="M29" s="5">
        <v>2.35E-2</v>
      </c>
      <c r="N29" s="7">
        <v>0.55640000000000001</v>
      </c>
      <c r="O29" s="5">
        <v>1.094E-2</v>
      </c>
      <c r="P29" s="5" t="s">
        <v>69</v>
      </c>
      <c r="Q29" s="5">
        <v>2.4500000000000001E-2</v>
      </c>
      <c r="R29" s="7">
        <v>0.65559999999999996</v>
      </c>
      <c r="S29" s="4">
        <v>108236</v>
      </c>
      <c r="T29" s="4">
        <v>50264</v>
      </c>
      <c r="U29" s="7">
        <f t="shared" si="0"/>
        <v>1.9444221263359882E-4</v>
      </c>
      <c r="V29" s="5">
        <f t="shared" si="1"/>
        <v>21.804517272425056</v>
      </c>
      <c r="W29" s="4" t="b">
        <v>1</v>
      </c>
    </row>
    <row r="30" spans="1:23">
      <c r="A30" s="4">
        <v>26</v>
      </c>
      <c r="B30" s="4" t="s">
        <v>622</v>
      </c>
      <c r="C30" s="4">
        <v>7</v>
      </c>
      <c r="D30" s="4">
        <v>153489725</v>
      </c>
      <c r="E30" s="4" t="s">
        <v>109</v>
      </c>
      <c r="F30" s="4" t="s">
        <v>108</v>
      </c>
      <c r="G30" s="5">
        <v>1.528E-2</v>
      </c>
      <c r="H30" s="5">
        <v>0.45610000000000001</v>
      </c>
      <c r="I30" s="5">
        <v>3.0969999999999999E-3</v>
      </c>
      <c r="J30" s="7">
        <v>8.1350499999999995E-7</v>
      </c>
      <c r="K30" s="5">
        <v>1.5970000000000002E-2</v>
      </c>
      <c r="L30" s="4" t="s">
        <v>69</v>
      </c>
      <c r="M30" s="5">
        <v>2.0199999999999999E-2</v>
      </c>
      <c r="N30" s="7">
        <v>0.42880000000000001</v>
      </c>
      <c r="O30" s="5">
        <v>1.538E-2</v>
      </c>
      <c r="P30" s="5" t="s">
        <v>69</v>
      </c>
      <c r="Q30" s="5">
        <v>2.1000000000000001E-2</v>
      </c>
      <c r="R30" s="7">
        <v>0.46510000000000001</v>
      </c>
      <c r="S30" s="4">
        <v>102680</v>
      </c>
      <c r="T30" s="4">
        <v>50264</v>
      </c>
      <c r="U30" s="7">
        <f t="shared" si="0"/>
        <v>2.1706937060274122E-4</v>
      </c>
      <c r="V30" s="5">
        <f t="shared" si="1"/>
        <v>24.342450624303481</v>
      </c>
      <c r="W30" s="4" t="b">
        <v>1</v>
      </c>
    </row>
    <row r="31" spans="1:23">
      <c r="A31" s="4">
        <v>27</v>
      </c>
      <c r="B31" s="4" t="s">
        <v>623</v>
      </c>
      <c r="C31" s="4">
        <v>11</v>
      </c>
      <c r="D31" s="4">
        <v>113300022</v>
      </c>
      <c r="E31" s="4" t="s">
        <v>104</v>
      </c>
      <c r="F31" s="4" t="s">
        <v>109</v>
      </c>
      <c r="G31" s="5">
        <v>-1.455E-2</v>
      </c>
      <c r="H31" s="5">
        <v>0.60189999999999999</v>
      </c>
      <c r="I31" s="5">
        <v>2.9970000000000001E-3</v>
      </c>
      <c r="J31" s="7">
        <v>1.2090100000000001E-6</v>
      </c>
      <c r="K31" s="5">
        <v>-5.4769999999999999E-2</v>
      </c>
      <c r="L31" s="4" t="s">
        <v>69</v>
      </c>
      <c r="M31" s="5">
        <v>2.0199999999999999E-2</v>
      </c>
      <c r="N31" s="7">
        <v>6.659E-3</v>
      </c>
      <c r="O31" s="5">
        <v>-4.301E-2</v>
      </c>
      <c r="P31" s="5" t="s">
        <v>69</v>
      </c>
      <c r="Q31" s="5">
        <v>2.1000000000000001E-2</v>
      </c>
      <c r="R31" s="7">
        <v>4.0770000000000001E-2</v>
      </c>
      <c r="S31" s="4">
        <v>110412</v>
      </c>
      <c r="T31" s="4">
        <v>50264</v>
      </c>
      <c r="U31" s="7">
        <f t="shared" si="0"/>
        <v>2.101792040337201E-4</v>
      </c>
      <c r="V31" s="5">
        <f t="shared" si="1"/>
        <v>23.569615661707751</v>
      </c>
      <c r="W31" s="4" t="b">
        <v>1</v>
      </c>
    </row>
    <row r="32" spans="1:23">
      <c r="A32" s="4">
        <v>28</v>
      </c>
      <c r="B32" s="4" t="s">
        <v>624</v>
      </c>
      <c r="C32" s="4">
        <v>18</v>
      </c>
      <c r="D32" s="4">
        <v>59981107</v>
      </c>
      <c r="E32" s="4" t="s">
        <v>109</v>
      </c>
      <c r="F32" s="4" t="s">
        <v>108</v>
      </c>
      <c r="G32" s="5">
        <v>1.6070000000000001E-2</v>
      </c>
      <c r="H32" s="5">
        <v>2.7699999999999999E-2</v>
      </c>
      <c r="I32" s="5">
        <v>2.9759999999999999E-3</v>
      </c>
      <c r="J32" s="7">
        <v>6.7429500000000002E-8</v>
      </c>
      <c r="K32" s="5">
        <v>6.5600000000000006E-2</v>
      </c>
      <c r="L32" s="4" t="s">
        <v>69</v>
      </c>
      <c r="M32" s="5">
        <v>5.5300000000000002E-2</v>
      </c>
      <c r="N32" s="7">
        <v>0.23530000000000001</v>
      </c>
      <c r="O32" s="5">
        <v>8.856E-2</v>
      </c>
      <c r="P32" s="5" t="s">
        <v>69</v>
      </c>
      <c r="Q32" s="5">
        <v>5.7799999999999997E-2</v>
      </c>
      <c r="R32" s="7">
        <v>0.12520000000000001</v>
      </c>
      <c r="S32" s="4">
        <v>111945</v>
      </c>
      <c r="T32" s="4">
        <v>50264</v>
      </c>
      <c r="U32" s="7">
        <f t="shared" si="0"/>
        <v>2.6000487919144256E-4</v>
      </c>
      <c r="V32" s="5">
        <f t="shared" si="1"/>
        <v>29.158548405162446</v>
      </c>
      <c r="W32" s="4" t="b">
        <v>1</v>
      </c>
    </row>
    <row r="33" spans="1:23">
      <c r="A33" s="4">
        <v>29</v>
      </c>
      <c r="B33" s="4" t="s">
        <v>625</v>
      </c>
      <c r="C33" s="4">
        <v>4</v>
      </c>
      <c r="D33" s="4">
        <v>57727683</v>
      </c>
      <c r="E33" s="4" t="s">
        <v>105</v>
      </c>
      <c r="F33" s="4" t="s">
        <v>104</v>
      </c>
      <c r="G33" s="5">
        <v>-1.427E-2</v>
      </c>
      <c r="H33" s="5">
        <v>0.26579999999999998</v>
      </c>
      <c r="I33" s="5">
        <v>2.9989999999999999E-3</v>
      </c>
      <c r="J33" s="7">
        <v>1.9690199999999998E-6</v>
      </c>
      <c r="K33" s="5">
        <v>1.6369999999999999E-2</v>
      </c>
      <c r="L33" s="4" t="s">
        <v>69</v>
      </c>
      <c r="M33" s="5">
        <v>2.24E-2</v>
      </c>
      <c r="N33" s="7">
        <v>0.46550000000000002</v>
      </c>
      <c r="O33" s="5">
        <v>1.193E-2</v>
      </c>
      <c r="P33" s="5" t="s">
        <v>69</v>
      </c>
      <c r="Q33" s="5">
        <v>2.3400000000000001E-2</v>
      </c>
      <c r="R33" s="7">
        <v>0.60880000000000001</v>
      </c>
      <c r="S33" s="4">
        <v>110370</v>
      </c>
      <c r="T33" s="4">
        <v>50264</v>
      </c>
      <c r="U33" s="7">
        <f t="shared" si="0"/>
        <v>2.0189978357268906E-4</v>
      </c>
      <c r="V33" s="5">
        <f t="shared" si="1"/>
        <v>22.640969241608932</v>
      </c>
      <c r="W33" s="4" t="b">
        <v>1</v>
      </c>
    </row>
    <row r="34" spans="1:23">
      <c r="A34" s="4">
        <v>30</v>
      </c>
      <c r="B34" s="4" t="s">
        <v>626</v>
      </c>
      <c r="C34" s="4">
        <v>4</v>
      </c>
      <c r="D34" s="4">
        <v>83549402</v>
      </c>
      <c r="E34" s="4" t="s">
        <v>109</v>
      </c>
      <c r="F34" s="4" t="s">
        <v>108</v>
      </c>
      <c r="G34" s="5">
        <v>1.481E-2</v>
      </c>
      <c r="H34" s="5">
        <v>0.67969999999999997</v>
      </c>
      <c r="I34" s="5">
        <v>2.996E-3</v>
      </c>
      <c r="J34" s="7">
        <v>7.6789199999999998E-7</v>
      </c>
      <c r="K34" s="5">
        <v>1.7979999999999999E-3</v>
      </c>
      <c r="L34" s="4" t="s">
        <v>69</v>
      </c>
      <c r="M34" s="5">
        <v>2.1000000000000001E-2</v>
      </c>
      <c r="N34" s="7">
        <v>0.93240000000000001</v>
      </c>
      <c r="O34" s="5">
        <v>1E-4</v>
      </c>
      <c r="P34" s="5" t="s">
        <v>69</v>
      </c>
      <c r="Q34" s="5">
        <v>2.1899999999999999E-2</v>
      </c>
      <c r="R34" s="7">
        <v>0.99560000000000004</v>
      </c>
      <c r="S34" s="4">
        <v>110513</v>
      </c>
      <c r="T34" s="4">
        <v>50264</v>
      </c>
      <c r="U34" s="7">
        <f t="shared" si="0"/>
        <v>2.1790158371618758E-4</v>
      </c>
      <c r="V34" s="5">
        <f t="shared" si="1"/>
        <v>24.435796460255862</v>
      </c>
      <c r="W34" s="4" t="b">
        <v>1</v>
      </c>
    </row>
    <row r="35" spans="1:23">
      <c r="A35" s="4">
        <v>31</v>
      </c>
      <c r="B35" s="4" t="s">
        <v>627</v>
      </c>
      <c r="C35" s="4">
        <v>5</v>
      </c>
      <c r="D35" s="4">
        <v>25063303</v>
      </c>
      <c r="E35" s="4" t="s">
        <v>109</v>
      </c>
      <c r="F35" s="4" t="s">
        <v>104</v>
      </c>
      <c r="G35" s="5">
        <v>-1.4919999999999999E-2</v>
      </c>
      <c r="H35" s="5">
        <v>0.38979999999999998</v>
      </c>
      <c r="I35" s="5">
        <v>2.983E-3</v>
      </c>
      <c r="J35" s="7">
        <v>5.6999399999999999E-7</v>
      </c>
      <c r="K35" s="5">
        <v>7.273E-3</v>
      </c>
      <c r="L35" s="4" t="s">
        <v>69</v>
      </c>
      <c r="M35" s="5">
        <v>2.0199999999999999E-2</v>
      </c>
      <c r="N35" s="7">
        <v>0.71889999999999998</v>
      </c>
      <c r="O35" s="5">
        <v>7.273E-3</v>
      </c>
      <c r="P35" s="5" t="s">
        <v>69</v>
      </c>
      <c r="Q35" s="5">
        <v>2.1000000000000001E-2</v>
      </c>
      <c r="R35" s="7">
        <v>0.72799999999999998</v>
      </c>
      <c r="S35" s="4">
        <v>111481</v>
      </c>
      <c r="T35" s="4">
        <v>50264</v>
      </c>
      <c r="U35" s="7">
        <f t="shared" si="0"/>
        <v>2.2308110002533624E-4</v>
      </c>
      <c r="V35" s="5">
        <f t="shared" si="1"/>
        <v>25.016764458875183</v>
      </c>
      <c r="W35" s="4" t="b">
        <v>1</v>
      </c>
    </row>
    <row r="36" spans="1:23">
      <c r="A36" s="4">
        <v>32</v>
      </c>
      <c r="B36" s="4" t="s">
        <v>628</v>
      </c>
      <c r="C36" s="4">
        <v>3</v>
      </c>
      <c r="D36" s="4">
        <v>181977344</v>
      </c>
      <c r="E36" s="4" t="s">
        <v>105</v>
      </c>
      <c r="F36" s="4" t="s">
        <v>104</v>
      </c>
      <c r="G36" s="5">
        <v>-1.4319999999999999E-2</v>
      </c>
      <c r="H36" s="5">
        <v>6.8010000000000001E-2</v>
      </c>
      <c r="I36" s="5">
        <v>2.9849999999999998E-3</v>
      </c>
      <c r="J36" s="7">
        <v>1.6200200000000001E-6</v>
      </c>
      <c r="K36" s="5">
        <v>-6.2189999999999997E-3</v>
      </c>
      <c r="L36" s="4" t="s">
        <v>69</v>
      </c>
      <c r="M36" s="5">
        <v>4.1399999999999999E-2</v>
      </c>
      <c r="N36" s="7">
        <v>0.88</v>
      </c>
      <c r="O36" s="5">
        <v>1E-4</v>
      </c>
      <c r="P36" s="5" t="s">
        <v>69</v>
      </c>
      <c r="Q36" s="5">
        <v>4.3099999999999999E-2</v>
      </c>
      <c r="R36" s="7">
        <v>0.99829999999999997</v>
      </c>
      <c r="S36" s="4">
        <v>111265</v>
      </c>
      <c r="T36" s="4">
        <v>50264</v>
      </c>
      <c r="U36" s="7">
        <f t="shared" si="0"/>
        <v>2.0522806856773643E-4</v>
      </c>
      <c r="V36" s="5">
        <f t="shared" si="1"/>
        <v>23.014278539543053</v>
      </c>
      <c r="W36" s="4" t="b">
        <v>1</v>
      </c>
    </row>
    <row r="37" spans="1:23">
      <c r="A37" s="4">
        <v>33</v>
      </c>
      <c r="B37" s="4" t="s">
        <v>629</v>
      </c>
      <c r="C37" s="4">
        <v>4</v>
      </c>
      <c r="D37" s="4">
        <v>100276771</v>
      </c>
      <c r="E37" s="4" t="s">
        <v>109</v>
      </c>
      <c r="F37" s="4" t="s">
        <v>108</v>
      </c>
      <c r="G37" s="5">
        <v>1.439E-2</v>
      </c>
      <c r="H37" s="5">
        <v>9.6610000000000001E-2</v>
      </c>
      <c r="I37" s="5">
        <v>2.9780000000000002E-3</v>
      </c>
      <c r="J37" s="7">
        <v>1.34499E-6</v>
      </c>
      <c r="K37" s="5">
        <v>4.3830000000000001E-2</v>
      </c>
      <c r="L37" s="4" t="s">
        <v>69</v>
      </c>
      <c r="M37" s="5">
        <v>3.3500000000000002E-2</v>
      </c>
      <c r="N37" s="7">
        <v>0.19089999999999999</v>
      </c>
      <c r="O37" s="5">
        <v>5.6849999999999998E-2</v>
      </c>
      <c r="P37" s="5" t="s">
        <v>69</v>
      </c>
      <c r="Q37" s="5">
        <v>3.4799999999999998E-2</v>
      </c>
      <c r="R37" s="7">
        <v>0.1028</v>
      </c>
      <c r="S37" s="4">
        <v>112105</v>
      </c>
      <c r="T37" s="4">
        <v>50264</v>
      </c>
      <c r="U37" s="7">
        <f t="shared" si="0"/>
        <v>2.082141770969278E-4</v>
      </c>
      <c r="V37" s="5">
        <f t="shared" si="1"/>
        <v>23.349210530232671</v>
      </c>
      <c r="W37" s="4" t="b">
        <v>1</v>
      </c>
    </row>
    <row r="38" spans="1:23">
      <c r="A38" s="4">
        <v>34</v>
      </c>
      <c r="B38" s="4" t="s">
        <v>630</v>
      </c>
      <c r="C38" s="4">
        <v>14</v>
      </c>
      <c r="D38" s="4">
        <v>58784455</v>
      </c>
      <c r="E38" s="4" t="s">
        <v>108</v>
      </c>
      <c r="F38" s="4" t="s">
        <v>109</v>
      </c>
      <c r="G38" s="5">
        <v>-1.6240000000000001E-2</v>
      </c>
      <c r="H38" s="5">
        <v>0.71909999999999996</v>
      </c>
      <c r="I38" s="5">
        <v>2.9849999999999998E-3</v>
      </c>
      <c r="J38" s="7">
        <v>5.3269699999999997E-8</v>
      </c>
      <c r="K38" s="5">
        <v>-2.809E-2</v>
      </c>
      <c r="L38" s="4" t="s">
        <v>69</v>
      </c>
      <c r="M38" s="5">
        <v>2.1299999999999999E-2</v>
      </c>
      <c r="N38" s="7">
        <v>0.18770000000000001</v>
      </c>
      <c r="O38" s="5">
        <v>-3.0970000000000001E-2</v>
      </c>
      <c r="P38" s="5" t="s">
        <v>69</v>
      </c>
      <c r="Q38" s="5">
        <v>2.2200000000000001E-2</v>
      </c>
      <c r="R38" s="7">
        <v>0.1633</v>
      </c>
      <c r="S38" s="4">
        <v>111353</v>
      </c>
      <c r="T38" s="4">
        <v>50264</v>
      </c>
      <c r="U38" s="7">
        <f t="shared" si="0"/>
        <v>2.6393517291644459E-4</v>
      </c>
      <c r="V38" s="5">
        <f t="shared" si="1"/>
        <v>29.599432113106023</v>
      </c>
      <c r="W38" s="4" t="b">
        <v>1</v>
      </c>
    </row>
    <row r="39" spans="1:23">
      <c r="A39" s="4">
        <v>35</v>
      </c>
      <c r="B39" s="4" t="s">
        <v>631</v>
      </c>
      <c r="C39" s="4">
        <v>17</v>
      </c>
      <c r="D39" s="4">
        <v>7440584</v>
      </c>
      <c r="E39" s="4" t="s">
        <v>104</v>
      </c>
      <c r="F39" s="4" t="s">
        <v>105</v>
      </c>
      <c r="G39" s="5">
        <v>1.414E-2</v>
      </c>
      <c r="H39" s="5">
        <v>0.77810000000000001</v>
      </c>
      <c r="I39" s="5">
        <v>3.0019999999999999E-3</v>
      </c>
      <c r="J39" s="7">
        <v>2.4620100000000002E-6</v>
      </c>
      <c r="K39" s="5">
        <v>-1.9279999999999999E-2</v>
      </c>
      <c r="L39" s="4" t="s">
        <v>69</v>
      </c>
      <c r="M39" s="5">
        <v>2.3199999999999998E-2</v>
      </c>
      <c r="N39" s="7">
        <v>0.40649999999999997</v>
      </c>
      <c r="O39" s="5">
        <v>-2.5219999999999999E-2</v>
      </c>
      <c r="P39" s="5" t="s">
        <v>69</v>
      </c>
      <c r="Q39" s="5">
        <v>2.4199999999999999E-2</v>
      </c>
      <c r="R39" s="7">
        <v>0.29730000000000001</v>
      </c>
      <c r="S39" s="4">
        <v>110033</v>
      </c>
      <c r="T39" s="4">
        <v>50264</v>
      </c>
      <c r="U39" s="7">
        <f t="shared" si="0"/>
        <v>1.9784270629382138E-4</v>
      </c>
      <c r="V39" s="5">
        <f t="shared" si="1"/>
        <v>22.185920024003543</v>
      </c>
      <c r="W39" s="4" t="b">
        <v>1</v>
      </c>
    </row>
    <row r="40" spans="1:23">
      <c r="A40" s="71">
        <v>36</v>
      </c>
      <c r="B40" s="71" t="s">
        <v>632</v>
      </c>
      <c r="C40" s="71">
        <v>3</v>
      </c>
      <c r="D40" s="71">
        <v>85569361</v>
      </c>
      <c r="E40" s="71" t="s">
        <v>108</v>
      </c>
      <c r="F40" s="71" t="s">
        <v>105</v>
      </c>
      <c r="G40" s="117">
        <v>1.8689999999999998E-2</v>
      </c>
      <c r="H40" s="117">
        <v>0.22689999999999999</v>
      </c>
      <c r="I40" s="117">
        <v>2.9759999999999999E-3</v>
      </c>
      <c r="J40" s="101">
        <v>3.359E-10</v>
      </c>
      <c r="K40" s="117">
        <v>1.2919999999999999E-2</v>
      </c>
      <c r="L40" s="71" t="s">
        <v>69</v>
      </c>
      <c r="M40" s="117">
        <v>2.3599999999999999E-2</v>
      </c>
      <c r="N40" s="101">
        <v>0.58560000000000001</v>
      </c>
      <c r="O40" s="117">
        <v>3.3939999999999999E-3</v>
      </c>
      <c r="P40" s="117" t="s">
        <v>69</v>
      </c>
      <c r="Q40" s="117">
        <v>2.46E-2</v>
      </c>
      <c r="R40" s="101">
        <v>0.88919999999999999</v>
      </c>
      <c r="S40" s="71">
        <v>111977</v>
      </c>
      <c r="T40" s="71">
        <v>50264</v>
      </c>
      <c r="U40" s="101">
        <f t="shared" si="0"/>
        <v>3.5166449882188209E-4</v>
      </c>
      <c r="V40" s="117">
        <f t="shared" si="1"/>
        <v>39.44143876821019</v>
      </c>
      <c r="W40" s="71" t="b">
        <v>1</v>
      </c>
    </row>
    <row r="41" spans="1:23">
      <c r="A41" s="16"/>
      <c r="B41" s="16"/>
      <c r="C41" s="16"/>
      <c r="D41" s="16"/>
      <c r="E41" s="16"/>
      <c r="F41" s="16"/>
      <c r="G41" s="28"/>
      <c r="H41" s="28"/>
      <c r="I41" s="28"/>
      <c r="J41" s="21"/>
      <c r="K41" s="28"/>
      <c r="L41" s="16"/>
      <c r="M41" s="28"/>
      <c r="N41" s="21"/>
      <c r="O41" s="28"/>
      <c r="P41" s="28"/>
      <c r="Q41" s="28"/>
      <c r="R41" s="21"/>
      <c r="S41" s="16"/>
      <c r="T41" s="16"/>
      <c r="U41" s="21"/>
      <c r="V41" s="28"/>
      <c r="W41" s="16"/>
    </row>
    <row r="42" spans="1:23">
      <c r="A42" s="4"/>
      <c r="B42" s="4"/>
      <c r="C42" s="4"/>
      <c r="D42" s="4"/>
      <c r="E42" s="4"/>
      <c r="F42" s="4"/>
      <c r="G42" s="5"/>
      <c r="H42" s="5"/>
      <c r="I42" s="5"/>
      <c r="J42" s="4"/>
      <c r="K42" s="5"/>
      <c r="L42" s="4"/>
      <c r="M42" s="5"/>
      <c r="N42" s="7"/>
      <c r="O42" s="5"/>
      <c r="P42" s="5"/>
      <c r="Q42" s="5"/>
      <c r="R42" s="104" t="s">
        <v>860</v>
      </c>
      <c r="S42" s="4"/>
      <c r="T42" s="4"/>
      <c r="U42" s="101">
        <f>SUM(U5:U40)</f>
        <v>9.0873035813707047E-3</v>
      </c>
      <c r="V42" s="117"/>
      <c r="W42" s="71"/>
    </row>
    <row r="43" spans="1:23">
      <c r="R43" s="104" t="s">
        <v>584</v>
      </c>
      <c r="U43" s="101"/>
      <c r="V43" s="117">
        <f>AVERAGE(V5:V40)</f>
        <v>28.311877538006318</v>
      </c>
      <c r="W43" s="71"/>
    </row>
    <row r="44" spans="1:23">
      <c r="A44" s="118"/>
      <c r="B44" s="118"/>
      <c r="C44" s="118"/>
      <c r="D44" s="118"/>
      <c r="E44" s="118"/>
      <c r="F44" s="118"/>
      <c r="G44" s="165"/>
      <c r="H44" s="165"/>
      <c r="I44" s="165"/>
      <c r="J44" s="118"/>
      <c r="K44" s="165"/>
      <c r="L44" s="118"/>
      <c r="M44" s="165"/>
      <c r="N44" s="126"/>
      <c r="O44" s="165"/>
      <c r="P44" s="165"/>
      <c r="Q44" s="165"/>
      <c r="R44" s="104" t="s">
        <v>858</v>
      </c>
      <c r="S44" s="118"/>
      <c r="T44" s="118"/>
      <c r="U44" s="101"/>
      <c r="V44" s="117">
        <f>(U42/(1-U42))*(112117-37)/36</f>
        <v>28.551259109156074</v>
      </c>
      <c r="W44" s="71"/>
    </row>
    <row r="45" spans="1:23">
      <c r="A45" s="127"/>
      <c r="B45" s="127"/>
      <c r="C45" s="127"/>
      <c r="D45" s="127"/>
      <c r="E45" s="127"/>
      <c r="F45" s="127"/>
      <c r="G45" s="128"/>
      <c r="H45" s="128"/>
      <c r="I45" s="128"/>
      <c r="J45" s="127"/>
      <c r="K45" s="128"/>
      <c r="L45" s="127"/>
      <c r="M45" s="128"/>
      <c r="N45" s="125"/>
      <c r="O45" s="128"/>
      <c r="P45" s="128"/>
      <c r="Q45" s="128"/>
      <c r="R45" s="194" t="s">
        <v>859</v>
      </c>
      <c r="S45" s="127"/>
      <c r="T45" s="127"/>
      <c r="U45" s="21"/>
      <c r="V45" s="28">
        <v>25.687719999999999</v>
      </c>
      <c r="W45" s="16"/>
    </row>
    <row r="47" spans="1:23">
      <c r="A47" s="4" t="s">
        <v>1062</v>
      </c>
    </row>
    <row r="48" spans="1:23" s="129" customFormat="1">
      <c r="A48" s="33" t="s">
        <v>1082</v>
      </c>
      <c r="G48" s="199"/>
      <c r="H48" s="199"/>
      <c r="I48" s="199"/>
      <c r="K48" s="199"/>
      <c r="M48" s="199"/>
      <c r="N48" s="193"/>
      <c r="O48" s="199"/>
      <c r="P48" s="199"/>
      <c r="Q48" s="199"/>
      <c r="R48" s="193"/>
      <c r="U48" s="193"/>
      <c r="V48" s="199"/>
      <c r="W48" s="33"/>
    </row>
    <row r="49" spans="1:23" s="129" customFormat="1">
      <c r="A49" s="33" t="s">
        <v>1074</v>
      </c>
      <c r="B49" s="33"/>
      <c r="C49" s="33"/>
      <c r="D49" s="33"/>
      <c r="E49" s="33"/>
      <c r="F49" s="33"/>
      <c r="G49" s="33"/>
      <c r="H49" s="131"/>
      <c r="I49" s="131"/>
      <c r="J49" s="131"/>
      <c r="K49" s="33"/>
      <c r="L49" s="131"/>
      <c r="M49" s="35"/>
      <c r="N49" s="33"/>
      <c r="O49" s="131"/>
      <c r="P49" s="33"/>
      <c r="Q49" s="33"/>
      <c r="R49" s="33"/>
      <c r="S49" s="33"/>
      <c r="T49" s="33"/>
      <c r="U49" s="193"/>
      <c r="V49" s="131"/>
      <c r="W49" s="33"/>
    </row>
    <row r="50" spans="1:23">
      <c r="A50" s="4" t="s">
        <v>1080</v>
      </c>
    </row>
    <row r="51" spans="1:23">
      <c r="A51" s="4" t="s">
        <v>1083</v>
      </c>
    </row>
    <row r="53" spans="1:23">
      <c r="A53" s="1" t="s">
        <v>19</v>
      </c>
      <c r="B53" s="4"/>
      <c r="C53" s="4"/>
    </row>
    <row r="54" spans="1:23">
      <c r="A54" s="4" t="s">
        <v>91</v>
      </c>
      <c r="B54" s="4" t="s">
        <v>974</v>
      </c>
      <c r="C54" s="4"/>
    </row>
    <row r="55" spans="1:23">
      <c r="A55" s="4" t="s">
        <v>92</v>
      </c>
      <c r="B55" s="4" t="s">
        <v>975</v>
      </c>
      <c r="C55" s="4"/>
    </row>
    <row r="56" spans="1:23">
      <c r="A56" s="312" t="s">
        <v>93</v>
      </c>
      <c r="B56" s="312" t="s">
        <v>976</v>
      </c>
      <c r="C56" s="4"/>
    </row>
    <row r="57" spans="1:23">
      <c r="A57" s="313" t="s">
        <v>5</v>
      </c>
      <c r="B57" s="313" t="s">
        <v>1102</v>
      </c>
      <c r="C57" s="4"/>
    </row>
    <row r="58" spans="1:23">
      <c r="A58" s="313" t="s">
        <v>6</v>
      </c>
      <c r="B58" s="313" t="s">
        <v>27</v>
      </c>
      <c r="C58" s="4"/>
    </row>
    <row r="59" spans="1:23">
      <c r="A59" s="313" t="s">
        <v>900</v>
      </c>
      <c r="B59" s="313" t="s">
        <v>977</v>
      </c>
      <c r="C59" s="4"/>
    </row>
    <row r="60" spans="1:23">
      <c r="A60" s="313" t="s">
        <v>973</v>
      </c>
      <c r="B60" s="313" t="s">
        <v>978</v>
      </c>
      <c r="C60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21365-F2FF-3948-A790-0FD5F5A7DECE}">
  <dimension ref="A1:W91"/>
  <sheetViews>
    <sheetView zoomScale="75" workbookViewId="0">
      <selection activeCell="F4" sqref="F4"/>
    </sheetView>
  </sheetViews>
  <sheetFormatPr baseColWidth="10" defaultRowHeight="16"/>
  <cols>
    <col min="7" max="9" width="10.83203125" style="124"/>
    <col min="11" max="11" width="10.83203125" style="124"/>
    <col min="12" max="12" width="10.83203125" style="79"/>
    <col min="13" max="13" width="10.83203125" style="124"/>
    <col min="14" max="14" width="10.83203125" style="29"/>
    <col min="15" max="17" width="10.83203125" style="5"/>
    <col min="18" max="18" width="10.83203125" style="7"/>
    <col min="21" max="21" width="12.83203125" style="7" bestFit="1" customWidth="1"/>
    <col min="22" max="22" width="10.83203125" style="5"/>
  </cols>
  <sheetData>
    <row r="1" spans="1:23">
      <c r="A1" s="179" t="s">
        <v>1090</v>
      </c>
    </row>
    <row r="3" spans="1:23" s="1" customFormat="1" ht="13">
      <c r="A3" s="9"/>
      <c r="B3" s="9"/>
      <c r="C3" s="9"/>
      <c r="D3" s="9"/>
      <c r="E3" s="9"/>
      <c r="F3" s="9"/>
      <c r="G3" s="10" t="s">
        <v>1091</v>
      </c>
      <c r="H3" s="10"/>
      <c r="I3" s="10"/>
      <c r="J3" s="9"/>
      <c r="K3" s="10" t="s">
        <v>1092</v>
      </c>
      <c r="L3" s="89"/>
      <c r="M3" s="10"/>
      <c r="N3" s="317"/>
      <c r="O3" s="10" t="s">
        <v>1072</v>
      </c>
      <c r="P3" s="10"/>
      <c r="Q3" s="10"/>
      <c r="R3" s="317"/>
      <c r="S3" s="9"/>
      <c r="T3" s="9"/>
      <c r="U3" s="317"/>
      <c r="V3" s="10"/>
      <c r="W3" s="9"/>
    </row>
    <row r="4" spans="1:23" s="284" customFormat="1">
      <c r="A4" s="314"/>
      <c r="B4" s="314" t="s">
        <v>857</v>
      </c>
      <c r="C4" s="314" t="s">
        <v>92</v>
      </c>
      <c r="D4" s="314" t="s">
        <v>93</v>
      </c>
      <c r="E4" s="314" t="s">
        <v>1124</v>
      </c>
      <c r="F4" s="314" t="s">
        <v>1125</v>
      </c>
      <c r="G4" s="315" t="s">
        <v>94</v>
      </c>
      <c r="H4" s="315" t="s">
        <v>96</v>
      </c>
      <c r="I4" s="315" t="s">
        <v>101</v>
      </c>
      <c r="J4" s="314" t="s">
        <v>102</v>
      </c>
      <c r="K4" s="315" t="s">
        <v>95</v>
      </c>
      <c r="L4" s="323" t="s">
        <v>97</v>
      </c>
      <c r="M4" s="315" t="s">
        <v>98</v>
      </c>
      <c r="N4" s="318" t="s">
        <v>99</v>
      </c>
      <c r="O4" s="315" t="s">
        <v>95</v>
      </c>
      <c r="P4" s="316" t="s">
        <v>97</v>
      </c>
      <c r="Q4" s="315" t="s">
        <v>98</v>
      </c>
      <c r="R4" s="318" t="s">
        <v>99</v>
      </c>
      <c r="S4" s="314" t="s">
        <v>235</v>
      </c>
      <c r="T4" s="314" t="s">
        <v>100</v>
      </c>
      <c r="U4" s="325" t="s">
        <v>863</v>
      </c>
      <c r="V4" s="315" t="s">
        <v>854</v>
      </c>
      <c r="W4" s="314" t="s">
        <v>855</v>
      </c>
    </row>
    <row r="5" spans="1:23">
      <c r="A5" s="71">
        <v>1</v>
      </c>
      <c r="B5" s="71" t="s">
        <v>634</v>
      </c>
      <c r="C5" s="71">
        <v>2</v>
      </c>
      <c r="D5" s="71">
        <v>81004626</v>
      </c>
      <c r="E5" s="71" t="s">
        <v>109</v>
      </c>
      <c r="F5" s="71" t="s">
        <v>108</v>
      </c>
      <c r="G5" s="117">
        <v>5.7732199999999999E-3</v>
      </c>
      <c r="H5" s="117">
        <v>0.48546499999999998</v>
      </c>
      <c r="I5" s="117">
        <v>1.00719E-3</v>
      </c>
      <c r="J5" s="101">
        <v>9.9001099999999996E-9</v>
      </c>
      <c r="K5" s="117">
        <v>1.4E-2</v>
      </c>
      <c r="L5" s="115" t="s">
        <v>69</v>
      </c>
      <c r="M5" s="117">
        <v>1.9699999999999999E-2</v>
      </c>
      <c r="N5" s="101">
        <v>0.47720000000000001</v>
      </c>
      <c r="O5" s="5">
        <v>0</v>
      </c>
      <c r="P5" s="155" t="s">
        <v>69</v>
      </c>
      <c r="Q5" s="5">
        <v>2.0400000000000001E-2</v>
      </c>
      <c r="R5" s="7">
        <v>0.99990000000000001</v>
      </c>
      <c r="S5" s="71">
        <v>461066</v>
      </c>
      <c r="T5" s="71">
        <v>50264</v>
      </c>
      <c r="U5" s="7">
        <f t="shared" ref="U5:U36" si="0">(G5^2)/((G5^2)+S5*(I5^2))</f>
        <v>7.1255658833251512E-5</v>
      </c>
      <c r="V5" s="5">
        <f t="shared" ref="V5:V36" si="1">G5^2/I5^2</f>
        <v>32.855902764609993</v>
      </c>
      <c r="W5" s="4" t="b">
        <v>1</v>
      </c>
    </row>
    <row r="6" spans="1:23">
      <c r="A6" s="71">
        <v>2</v>
      </c>
      <c r="B6" s="71" t="s">
        <v>635</v>
      </c>
      <c r="C6" s="71">
        <v>3</v>
      </c>
      <c r="D6" s="71">
        <v>117785505</v>
      </c>
      <c r="E6" s="71" t="s">
        <v>109</v>
      </c>
      <c r="F6" s="71" t="s">
        <v>108</v>
      </c>
      <c r="G6" s="117">
        <v>1.03549E-2</v>
      </c>
      <c r="H6" s="117">
        <v>0.85276099999999999</v>
      </c>
      <c r="I6" s="117">
        <v>1.4227E-3</v>
      </c>
      <c r="J6" s="101">
        <v>3.4001699999999998E-13</v>
      </c>
      <c r="K6" s="117">
        <v>7.009E-2</v>
      </c>
      <c r="L6" s="115" t="s">
        <v>69</v>
      </c>
      <c r="M6" s="117">
        <v>2.7400000000000001E-2</v>
      </c>
      <c r="N6" s="101">
        <v>1.038E-2</v>
      </c>
      <c r="O6" s="5">
        <v>5.1549999999999999E-2</v>
      </c>
      <c r="P6" s="155" t="s">
        <v>69</v>
      </c>
      <c r="Q6" s="5">
        <v>2.8400000000000002E-2</v>
      </c>
      <c r="R6" s="7">
        <v>6.9760000000000003E-2</v>
      </c>
      <c r="S6" s="71">
        <v>461066</v>
      </c>
      <c r="T6" s="71">
        <v>50264</v>
      </c>
      <c r="U6" s="7">
        <f t="shared" si="0"/>
        <v>1.1488204616544902E-4</v>
      </c>
      <c r="V6" s="5">
        <f t="shared" si="1"/>
        <v>52.974291292296734</v>
      </c>
      <c r="W6" s="4" t="b">
        <v>1</v>
      </c>
    </row>
    <row r="7" spans="1:23">
      <c r="A7" s="71">
        <v>3</v>
      </c>
      <c r="B7" s="71" t="s">
        <v>636</v>
      </c>
      <c r="C7" s="71">
        <v>7</v>
      </c>
      <c r="D7" s="71">
        <v>117523709</v>
      </c>
      <c r="E7" s="71" t="s">
        <v>108</v>
      </c>
      <c r="F7" s="71" t="s">
        <v>109</v>
      </c>
      <c r="G7" s="117">
        <v>7.7887700000000004E-3</v>
      </c>
      <c r="H7" s="117">
        <v>0.50399099999999997</v>
      </c>
      <c r="I7" s="117">
        <v>1.0049499999999999E-3</v>
      </c>
      <c r="J7" s="101">
        <v>9.2002600000000001E-15</v>
      </c>
      <c r="K7" s="117">
        <v>7.0830000000000004E-2</v>
      </c>
      <c r="L7" s="115" t="s">
        <v>69</v>
      </c>
      <c r="M7" s="117">
        <v>0.02</v>
      </c>
      <c r="N7" s="101">
        <v>4.0660000000000002E-4</v>
      </c>
      <c r="O7" s="5">
        <v>5.9209999999999999E-2</v>
      </c>
      <c r="P7" s="155" t="s">
        <v>69</v>
      </c>
      <c r="Q7" s="5">
        <v>2.0799999999999999E-2</v>
      </c>
      <c r="R7" s="7">
        <v>4.4209999999999996E-3</v>
      </c>
      <c r="S7" s="71">
        <v>461066</v>
      </c>
      <c r="T7" s="71">
        <v>50264</v>
      </c>
      <c r="U7" s="7">
        <f t="shared" si="0"/>
        <v>1.302654292810241E-4</v>
      </c>
      <c r="V7" s="5">
        <f t="shared" si="1"/>
        <v>60.068785302988545</v>
      </c>
      <c r="W7" s="4" t="b">
        <v>1</v>
      </c>
    </row>
    <row r="8" spans="1:23">
      <c r="A8" s="71">
        <v>4</v>
      </c>
      <c r="B8" s="71" t="s">
        <v>637</v>
      </c>
      <c r="C8" s="71">
        <v>1</v>
      </c>
      <c r="D8" s="71">
        <v>74977870</v>
      </c>
      <c r="E8" s="71" t="s">
        <v>104</v>
      </c>
      <c r="F8" s="71" t="s">
        <v>108</v>
      </c>
      <c r="G8" s="117">
        <v>-5.9136500000000003E-3</v>
      </c>
      <c r="H8" s="117">
        <v>0.56829700000000005</v>
      </c>
      <c r="I8" s="117">
        <v>1.01745E-3</v>
      </c>
      <c r="J8" s="101">
        <v>6.1999800000000003E-9</v>
      </c>
      <c r="K8" s="117">
        <v>-3.9050000000000001E-2</v>
      </c>
      <c r="L8" s="115" t="s">
        <v>69</v>
      </c>
      <c r="M8" s="117">
        <v>2.0199999999999999E-2</v>
      </c>
      <c r="N8" s="101">
        <v>5.3379999999999997E-2</v>
      </c>
      <c r="O8" s="5">
        <v>-4.301E-2</v>
      </c>
      <c r="P8" s="155" t="s">
        <v>69</v>
      </c>
      <c r="Q8" s="5">
        <v>2.1000000000000001E-2</v>
      </c>
      <c r="R8" s="7">
        <v>4.0960000000000003E-2</v>
      </c>
      <c r="S8" s="71">
        <v>461066</v>
      </c>
      <c r="T8" s="71">
        <v>50264</v>
      </c>
      <c r="U8" s="7">
        <f t="shared" si="0"/>
        <v>7.3263922243470129E-5</v>
      </c>
      <c r="V8" s="5">
        <f t="shared" si="1"/>
        <v>33.781978573359233</v>
      </c>
      <c r="W8" s="4" t="b">
        <v>0</v>
      </c>
    </row>
    <row r="9" spans="1:23">
      <c r="A9" s="71">
        <v>5</v>
      </c>
      <c r="B9" s="71" t="s">
        <v>638</v>
      </c>
      <c r="C9" s="71">
        <v>1</v>
      </c>
      <c r="D9" s="71">
        <v>208710593</v>
      </c>
      <c r="E9" s="71" t="s">
        <v>108</v>
      </c>
      <c r="F9" s="71" t="s">
        <v>109</v>
      </c>
      <c r="G9" s="117">
        <v>-5.8157199999999999E-3</v>
      </c>
      <c r="H9" s="117">
        <v>0.57659199999999999</v>
      </c>
      <c r="I9" s="117">
        <v>1.0158400000000001E-3</v>
      </c>
      <c r="J9" s="101">
        <v>1E-8</v>
      </c>
      <c r="K9" s="117">
        <v>7.77E-3</v>
      </c>
      <c r="L9" s="115" t="s">
        <v>69</v>
      </c>
      <c r="M9" s="117">
        <v>1.9800000000000002E-2</v>
      </c>
      <c r="N9" s="101">
        <v>0.69330000000000003</v>
      </c>
      <c r="O9" s="5">
        <v>-7.002E-4</v>
      </c>
      <c r="P9" s="155" t="s">
        <v>69</v>
      </c>
      <c r="Q9" s="5">
        <v>2.06E-2</v>
      </c>
      <c r="R9" s="7">
        <v>0.97289999999999999</v>
      </c>
      <c r="S9" s="71">
        <v>461066</v>
      </c>
      <c r="T9" s="71">
        <v>50264</v>
      </c>
      <c r="U9" s="7">
        <f t="shared" si="0"/>
        <v>7.1082450176859787E-5</v>
      </c>
      <c r="V9" s="5">
        <f t="shared" si="1"/>
        <v>32.776030773818505</v>
      </c>
      <c r="W9" s="4" t="b">
        <v>1</v>
      </c>
    </row>
    <row r="10" spans="1:23">
      <c r="A10" s="71">
        <v>6</v>
      </c>
      <c r="B10" s="71" t="s">
        <v>639</v>
      </c>
      <c r="C10" s="71">
        <v>9</v>
      </c>
      <c r="D10" s="71">
        <v>102158106</v>
      </c>
      <c r="E10" s="71" t="s">
        <v>105</v>
      </c>
      <c r="F10" s="71" t="s">
        <v>104</v>
      </c>
      <c r="G10" s="117">
        <v>5.9472800000000001E-3</v>
      </c>
      <c r="H10" s="117">
        <v>0.52858700000000003</v>
      </c>
      <c r="I10" s="117">
        <v>1.00781E-3</v>
      </c>
      <c r="J10" s="101">
        <v>3.5999799999999998E-9</v>
      </c>
      <c r="K10" s="117">
        <v>6.0809999999999996E-3</v>
      </c>
      <c r="L10" s="115" t="s">
        <v>69</v>
      </c>
      <c r="M10" s="117">
        <v>1.9900000000000001E-2</v>
      </c>
      <c r="N10" s="101">
        <v>0.75829999999999997</v>
      </c>
      <c r="O10" s="5">
        <v>2.996E-3</v>
      </c>
      <c r="P10" s="155" t="s">
        <v>69</v>
      </c>
      <c r="Q10" s="5">
        <v>2.07E-2</v>
      </c>
      <c r="R10" s="7">
        <v>0.88439999999999996</v>
      </c>
      <c r="S10" s="71">
        <v>461066</v>
      </c>
      <c r="T10" s="71">
        <v>50264</v>
      </c>
      <c r="U10" s="7">
        <f t="shared" si="0"/>
        <v>7.5523750075345126E-5</v>
      </c>
      <c r="V10" s="5">
        <f t="shared" si="1"/>
        <v>34.824063396099611</v>
      </c>
      <c r="W10" s="4" t="b">
        <v>1</v>
      </c>
    </row>
    <row r="11" spans="1:23">
      <c r="A11" s="71">
        <v>7</v>
      </c>
      <c r="B11" s="71" t="s">
        <v>640</v>
      </c>
      <c r="C11" s="71">
        <v>1</v>
      </c>
      <c r="D11" s="71">
        <v>96893000</v>
      </c>
      <c r="E11" s="71" t="s">
        <v>109</v>
      </c>
      <c r="F11" s="71" t="s">
        <v>108</v>
      </c>
      <c r="G11" s="117">
        <v>5.4963099999999999E-3</v>
      </c>
      <c r="H11" s="117">
        <v>0.50440200000000002</v>
      </c>
      <c r="I11" s="117">
        <v>1.0040800000000001E-3</v>
      </c>
      <c r="J11" s="101">
        <v>4.3999700000000001E-8</v>
      </c>
      <c r="K11" s="117">
        <v>1.617E-2</v>
      </c>
      <c r="L11" s="115" t="s">
        <v>69</v>
      </c>
      <c r="M11" s="117">
        <v>1.9800000000000002E-2</v>
      </c>
      <c r="N11" s="101">
        <v>0.41549999999999998</v>
      </c>
      <c r="O11" s="5">
        <v>1.153E-2</v>
      </c>
      <c r="P11" s="155" t="s">
        <v>69</v>
      </c>
      <c r="Q11" s="5">
        <v>2.06E-2</v>
      </c>
      <c r="R11" s="7">
        <v>0.57540000000000002</v>
      </c>
      <c r="S11" s="71">
        <v>461066</v>
      </c>
      <c r="T11" s="71">
        <v>50264</v>
      </c>
      <c r="U11" s="7">
        <f t="shared" si="0"/>
        <v>6.498520373416142E-5</v>
      </c>
      <c r="V11" s="5">
        <f t="shared" si="1"/>
        <v>29.964415188520668</v>
      </c>
      <c r="W11" s="4" t="b">
        <v>1</v>
      </c>
    </row>
    <row r="12" spans="1:23">
      <c r="A12" s="71">
        <v>8</v>
      </c>
      <c r="B12" s="71" t="s">
        <v>641</v>
      </c>
      <c r="C12" s="71">
        <v>2</v>
      </c>
      <c r="D12" s="71">
        <v>200775744</v>
      </c>
      <c r="E12" s="71" t="s">
        <v>104</v>
      </c>
      <c r="F12" s="71" t="s">
        <v>105</v>
      </c>
      <c r="G12" s="117">
        <v>6.5974299999999996E-3</v>
      </c>
      <c r="H12" s="117">
        <v>0.554782</v>
      </c>
      <c r="I12" s="117">
        <v>1.01067E-3</v>
      </c>
      <c r="J12" s="101">
        <v>6.7003900000000004E-11</v>
      </c>
      <c r="K12" s="117">
        <v>2.196E-2</v>
      </c>
      <c r="L12" s="115" t="s">
        <v>69</v>
      </c>
      <c r="M12" s="117">
        <v>1.9900000000000001E-2</v>
      </c>
      <c r="N12" s="101">
        <v>0.26950000000000002</v>
      </c>
      <c r="O12" s="5">
        <v>1.341E-2</v>
      </c>
      <c r="P12" s="155" t="s">
        <v>69</v>
      </c>
      <c r="Q12" s="5">
        <v>2.07E-2</v>
      </c>
      <c r="R12" s="7">
        <v>0.51780000000000004</v>
      </c>
      <c r="S12" s="71">
        <v>461066</v>
      </c>
      <c r="T12" s="71">
        <v>50264</v>
      </c>
      <c r="U12" s="7">
        <f t="shared" si="0"/>
        <v>9.2411836130840326E-5</v>
      </c>
      <c r="V12" s="5">
        <f t="shared" si="1"/>
        <v>42.611893480819596</v>
      </c>
      <c r="W12" s="4" t="b">
        <v>1</v>
      </c>
    </row>
    <row r="13" spans="1:23">
      <c r="A13" s="71">
        <v>9</v>
      </c>
      <c r="B13" s="71" t="s">
        <v>642</v>
      </c>
      <c r="C13" s="71">
        <v>10</v>
      </c>
      <c r="D13" s="71">
        <v>9360823</v>
      </c>
      <c r="E13" s="71" t="s">
        <v>104</v>
      </c>
      <c r="F13" s="71" t="s">
        <v>109</v>
      </c>
      <c r="G13" s="117">
        <v>-6.4547800000000002E-3</v>
      </c>
      <c r="H13" s="117">
        <v>0.73733199999999999</v>
      </c>
      <c r="I13" s="117">
        <v>1.14314E-3</v>
      </c>
      <c r="J13" s="101">
        <v>1.6000000000000001E-8</v>
      </c>
      <c r="K13" s="117">
        <v>3.4940000000000001E-3</v>
      </c>
      <c r="L13" s="115" t="s">
        <v>69</v>
      </c>
      <c r="M13" s="117">
        <v>2.2200000000000001E-2</v>
      </c>
      <c r="N13" s="101">
        <v>0.87460000000000004</v>
      </c>
      <c r="O13" s="5">
        <v>5.1869999999999998E-3</v>
      </c>
      <c r="P13" s="155" t="s">
        <v>69</v>
      </c>
      <c r="Q13" s="5">
        <v>2.3099999999999999E-2</v>
      </c>
      <c r="R13" s="7">
        <v>0.82169999999999999</v>
      </c>
      <c r="S13" s="71">
        <v>461066</v>
      </c>
      <c r="T13" s="71">
        <v>50264</v>
      </c>
      <c r="U13" s="7">
        <f t="shared" si="0"/>
        <v>6.9146613897870193E-5</v>
      </c>
      <c r="V13" s="5">
        <f t="shared" si="1"/>
        <v>31.88335730963308</v>
      </c>
      <c r="W13" s="4" t="b">
        <v>1</v>
      </c>
    </row>
    <row r="14" spans="1:23">
      <c r="A14" s="71">
        <v>10</v>
      </c>
      <c r="B14" s="71" t="s">
        <v>643</v>
      </c>
      <c r="C14" s="71">
        <v>7</v>
      </c>
      <c r="D14" s="71">
        <v>53127559</v>
      </c>
      <c r="E14" s="71" t="s">
        <v>109</v>
      </c>
      <c r="F14" s="71" t="s">
        <v>108</v>
      </c>
      <c r="G14" s="117">
        <v>6.2059699999999999E-3</v>
      </c>
      <c r="H14" s="117">
        <v>0.55025100000000005</v>
      </c>
      <c r="I14" s="117">
        <v>1.01121E-3</v>
      </c>
      <c r="J14" s="101">
        <v>8.40001E-10</v>
      </c>
      <c r="K14" s="117">
        <v>5.8830000000000002E-3</v>
      </c>
      <c r="L14" s="115" t="s">
        <v>69</v>
      </c>
      <c r="M14" s="117">
        <v>1.9900000000000001E-2</v>
      </c>
      <c r="N14" s="101">
        <v>0.76590000000000003</v>
      </c>
      <c r="O14" s="5">
        <v>-8.5360000000000002E-3</v>
      </c>
      <c r="P14" s="155" t="s">
        <v>69</v>
      </c>
      <c r="Q14" s="5">
        <v>2.07E-2</v>
      </c>
      <c r="R14" s="7">
        <v>0.68</v>
      </c>
      <c r="S14" s="71">
        <v>461066</v>
      </c>
      <c r="T14" s="71">
        <v>50264</v>
      </c>
      <c r="U14" s="7">
        <f t="shared" si="0"/>
        <v>8.1684199650367432E-5</v>
      </c>
      <c r="V14" s="5">
        <f t="shared" si="1"/>
        <v>37.664883821886228</v>
      </c>
      <c r="W14" s="4" t="b">
        <v>1</v>
      </c>
    </row>
    <row r="15" spans="1:23">
      <c r="A15" s="71">
        <v>11</v>
      </c>
      <c r="B15" s="71" t="s">
        <v>644</v>
      </c>
      <c r="C15" s="71">
        <v>6</v>
      </c>
      <c r="D15" s="71">
        <v>67549140</v>
      </c>
      <c r="E15" s="71" t="s">
        <v>108</v>
      </c>
      <c r="F15" s="71" t="s">
        <v>109</v>
      </c>
      <c r="G15" s="117">
        <v>5.6913800000000002E-3</v>
      </c>
      <c r="H15" s="117">
        <v>0.40808899999999998</v>
      </c>
      <c r="I15" s="117">
        <v>1.0261999999999999E-3</v>
      </c>
      <c r="J15" s="101">
        <v>2.90001E-8</v>
      </c>
      <c r="K15" s="117">
        <v>4.9360000000000001E-2</v>
      </c>
      <c r="L15" s="115" t="s">
        <v>69</v>
      </c>
      <c r="M15" s="117">
        <v>2.06E-2</v>
      </c>
      <c r="N15" s="101">
        <v>1.651E-2</v>
      </c>
      <c r="O15" s="5">
        <v>5.1929999999999997E-2</v>
      </c>
      <c r="P15" s="155" t="s">
        <v>69</v>
      </c>
      <c r="Q15" s="5">
        <v>2.1499999999999998E-2</v>
      </c>
      <c r="R15" s="7">
        <v>1.5570000000000001E-2</v>
      </c>
      <c r="S15" s="71">
        <v>461066</v>
      </c>
      <c r="T15" s="71">
        <v>50264</v>
      </c>
      <c r="U15" s="7">
        <f t="shared" si="0"/>
        <v>6.6708177641468252E-5</v>
      </c>
      <c r="V15" s="5">
        <f t="shared" si="1"/>
        <v>30.758924504241087</v>
      </c>
      <c r="W15" s="4" t="b">
        <v>1</v>
      </c>
    </row>
    <row r="16" spans="1:23">
      <c r="A16" s="71">
        <v>12</v>
      </c>
      <c r="B16" s="71" t="s">
        <v>645</v>
      </c>
      <c r="C16" s="71">
        <v>10</v>
      </c>
      <c r="D16" s="71">
        <v>104640052</v>
      </c>
      <c r="E16" s="71" t="s">
        <v>109</v>
      </c>
      <c r="F16" s="71" t="s">
        <v>108</v>
      </c>
      <c r="G16" s="117">
        <v>8.5668299999999992E-3</v>
      </c>
      <c r="H16" s="117">
        <v>0.338891</v>
      </c>
      <c r="I16" s="117">
        <v>1.0610400000000001E-3</v>
      </c>
      <c r="J16" s="101">
        <v>6.7998599999999996E-16</v>
      </c>
      <c r="K16" s="117">
        <v>-5.0770000000000003E-2</v>
      </c>
      <c r="L16" s="115" t="s">
        <v>69</v>
      </c>
      <c r="M16" s="117">
        <v>2.0799999999999999E-2</v>
      </c>
      <c r="N16" s="101">
        <v>1.474E-2</v>
      </c>
      <c r="O16" s="5">
        <v>-5.7630000000000001E-2</v>
      </c>
      <c r="P16" s="155" t="s">
        <v>69</v>
      </c>
      <c r="Q16" s="5">
        <v>2.1600000000000001E-2</v>
      </c>
      <c r="R16" s="7">
        <v>7.737E-3</v>
      </c>
      <c r="S16" s="71">
        <v>461066</v>
      </c>
      <c r="T16" s="71">
        <v>50264</v>
      </c>
      <c r="U16" s="7">
        <f t="shared" si="0"/>
        <v>1.4136838187987874E-4</v>
      </c>
      <c r="V16" s="5">
        <f t="shared" si="1"/>
        <v>65.189370075591526</v>
      </c>
      <c r="W16" s="4" t="b">
        <v>1</v>
      </c>
    </row>
    <row r="17" spans="1:23">
      <c r="A17" s="71">
        <v>13</v>
      </c>
      <c r="B17" s="71" t="s">
        <v>646</v>
      </c>
      <c r="C17" s="71">
        <v>11</v>
      </c>
      <c r="D17" s="71">
        <v>7950024</v>
      </c>
      <c r="E17" s="71" t="s">
        <v>108</v>
      </c>
      <c r="F17" s="71" t="s">
        <v>109</v>
      </c>
      <c r="G17" s="117">
        <v>5.7806899999999998E-3</v>
      </c>
      <c r="H17" s="117">
        <v>0.39210299999999998</v>
      </c>
      <c r="I17" s="117">
        <v>1.02721E-3</v>
      </c>
      <c r="J17" s="101">
        <v>1.79999E-8</v>
      </c>
      <c r="K17" s="117">
        <v>2.1270000000000001E-2</v>
      </c>
      <c r="L17" s="115" t="s">
        <v>69</v>
      </c>
      <c r="M17" s="117">
        <v>2.0199999999999999E-2</v>
      </c>
      <c r="N17" s="101">
        <v>0.2913</v>
      </c>
      <c r="O17" s="5">
        <v>2.1860000000000001E-2</v>
      </c>
      <c r="P17" s="155" t="s">
        <v>69</v>
      </c>
      <c r="Q17" s="5">
        <v>2.0899999999999998E-2</v>
      </c>
      <c r="R17" s="7">
        <v>0.29599999999999999</v>
      </c>
      <c r="S17" s="71">
        <v>461066</v>
      </c>
      <c r="T17" s="71">
        <v>50264</v>
      </c>
      <c r="U17" s="7">
        <f t="shared" si="0"/>
        <v>6.8682794319749723E-5</v>
      </c>
      <c r="V17" s="5">
        <f t="shared" si="1"/>
        <v>31.669476393963109</v>
      </c>
      <c r="W17" s="4" t="b">
        <v>1</v>
      </c>
    </row>
    <row r="18" spans="1:23">
      <c r="A18" s="71">
        <v>14</v>
      </c>
      <c r="B18" s="71" t="s">
        <v>647</v>
      </c>
      <c r="C18" s="71">
        <v>7</v>
      </c>
      <c r="D18" s="71">
        <v>99185406</v>
      </c>
      <c r="E18" s="71" t="s">
        <v>104</v>
      </c>
      <c r="F18" s="71" t="s">
        <v>105</v>
      </c>
      <c r="G18" s="117">
        <v>-8.2809100000000007E-3</v>
      </c>
      <c r="H18" s="117">
        <v>0.165187</v>
      </c>
      <c r="I18" s="117">
        <v>1.35516E-3</v>
      </c>
      <c r="J18" s="101">
        <v>9.9001100000000009E-10</v>
      </c>
      <c r="K18" s="117">
        <v>-2.0920000000000001E-2</v>
      </c>
      <c r="L18" s="115" t="s">
        <v>69</v>
      </c>
      <c r="M18" s="117">
        <v>2.7300000000000001E-2</v>
      </c>
      <c r="N18" s="101">
        <v>0.44400000000000001</v>
      </c>
      <c r="O18" s="5">
        <v>-2.665E-2</v>
      </c>
      <c r="P18" s="155" t="s">
        <v>69</v>
      </c>
      <c r="Q18" s="5">
        <v>2.8299999999999999E-2</v>
      </c>
      <c r="R18" s="7">
        <v>0.34549999999999997</v>
      </c>
      <c r="S18" s="71">
        <v>461066</v>
      </c>
      <c r="T18" s="71">
        <v>50264</v>
      </c>
      <c r="U18" s="7">
        <f t="shared" si="0"/>
        <v>8.0979802402248512E-5</v>
      </c>
      <c r="V18" s="5">
        <f t="shared" si="1"/>
        <v>37.340057364862204</v>
      </c>
      <c r="W18" s="4" t="b">
        <v>1</v>
      </c>
    </row>
    <row r="19" spans="1:23">
      <c r="A19" s="71">
        <v>15</v>
      </c>
      <c r="B19" s="71" t="s">
        <v>648</v>
      </c>
      <c r="C19" s="71">
        <v>17</v>
      </c>
      <c r="D19" s="71">
        <v>2207425</v>
      </c>
      <c r="E19" s="71" t="s">
        <v>105</v>
      </c>
      <c r="F19" s="71" t="s">
        <v>104</v>
      </c>
      <c r="G19" s="117">
        <v>6.1304999999999997E-3</v>
      </c>
      <c r="H19" s="117">
        <v>0.34525</v>
      </c>
      <c r="I19" s="117">
        <v>1.05543E-3</v>
      </c>
      <c r="J19" s="101">
        <v>6.2999900000000003E-9</v>
      </c>
      <c r="K19" s="117">
        <v>-3.6150000000000002E-2</v>
      </c>
      <c r="L19" s="115" t="s">
        <v>69</v>
      </c>
      <c r="M19" s="117">
        <v>2.1600000000000001E-2</v>
      </c>
      <c r="N19" s="101">
        <v>9.3670000000000003E-2</v>
      </c>
      <c r="O19" s="5">
        <v>-3.0870000000000002E-2</v>
      </c>
      <c r="P19" s="155" t="s">
        <v>69</v>
      </c>
      <c r="Q19" s="5">
        <v>2.24E-2</v>
      </c>
      <c r="R19" s="7">
        <v>0.16869999999999999</v>
      </c>
      <c r="S19" s="71">
        <v>461066</v>
      </c>
      <c r="T19" s="71">
        <v>50264</v>
      </c>
      <c r="U19" s="7">
        <f t="shared" si="0"/>
        <v>7.3170841204980543E-5</v>
      </c>
      <c r="V19" s="5">
        <f t="shared" si="1"/>
        <v>33.739055786108892</v>
      </c>
      <c r="W19" s="4" t="b">
        <v>1</v>
      </c>
    </row>
    <row r="20" spans="1:23">
      <c r="A20" s="71">
        <v>16</v>
      </c>
      <c r="B20" s="71" t="s">
        <v>649</v>
      </c>
      <c r="C20" s="71">
        <v>9</v>
      </c>
      <c r="D20" s="71">
        <v>86761745</v>
      </c>
      <c r="E20" s="71" t="s">
        <v>104</v>
      </c>
      <c r="F20" s="71" t="s">
        <v>105</v>
      </c>
      <c r="G20" s="117">
        <v>6.0693400000000003E-3</v>
      </c>
      <c r="H20" s="117">
        <v>0.69543999999999995</v>
      </c>
      <c r="I20" s="117">
        <v>1.0936800000000001E-3</v>
      </c>
      <c r="J20" s="101">
        <v>2.90001E-8</v>
      </c>
      <c r="K20" s="117">
        <v>2.4989999999999998E-2</v>
      </c>
      <c r="L20" s="115" t="s">
        <v>69</v>
      </c>
      <c r="M20" s="117">
        <v>2.1499999999999998E-2</v>
      </c>
      <c r="N20" s="101">
        <v>0.24610000000000001</v>
      </c>
      <c r="O20" s="5">
        <v>2.7709999999999999E-2</v>
      </c>
      <c r="P20" s="155" t="s">
        <v>69</v>
      </c>
      <c r="Q20" s="5">
        <v>2.24E-2</v>
      </c>
      <c r="R20" s="7">
        <v>0.21590000000000001</v>
      </c>
      <c r="S20" s="71">
        <v>461066</v>
      </c>
      <c r="T20" s="71">
        <v>50264</v>
      </c>
      <c r="U20" s="7">
        <f t="shared" si="0"/>
        <v>6.6789822373434962E-5</v>
      </c>
      <c r="V20" s="5">
        <f t="shared" si="1"/>
        <v>30.7965731400799</v>
      </c>
      <c r="W20" s="4" t="b">
        <v>1</v>
      </c>
    </row>
    <row r="21" spans="1:23">
      <c r="A21" s="71">
        <v>17</v>
      </c>
      <c r="B21" s="71" t="s">
        <v>650</v>
      </c>
      <c r="C21" s="71">
        <v>15</v>
      </c>
      <c r="D21" s="71">
        <v>47971451</v>
      </c>
      <c r="E21" s="71" t="s">
        <v>105</v>
      </c>
      <c r="F21" s="71" t="s">
        <v>104</v>
      </c>
      <c r="G21" s="117">
        <v>-5.9435199999999999E-3</v>
      </c>
      <c r="H21" s="117">
        <v>0.502529</v>
      </c>
      <c r="I21" s="117">
        <v>1.0078299999999999E-3</v>
      </c>
      <c r="J21" s="101">
        <v>3.6999900000000002E-9</v>
      </c>
      <c r="K21" s="117">
        <v>1.005E-2</v>
      </c>
      <c r="L21" s="115" t="s">
        <v>69</v>
      </c>
      <c r="M21" s="117">
        <v>1.9900000000000001E-2</v>
      </c>
      <c r="N21" s="101">
        <v>0.61419999999999997</v>
      </c>
      <c r="O21" s="5">
        <v>1.3899999999999999E-2</v>
      </c>
      <c r="P21" s="155" t="s">
        <v>69</v>
      </c>
      <c r="Q21" s="5">
        <v>2.0799999999999999E-2</v>
      </c>
      <c r="R21" s="7">
        <v>0.50419999999999998</v>
      </c>
      <c r="S21" s="71">
        <v>461066</v>
      </c>
      <c r="T21" s="71">
        <v>50264</v>
      </c>
      <c r="U21" s="7">
        <f t="shared" si="0"/>
        <v>7.5425298506995561E-5</v>
      </c>
      <c r="V21" s="5">
        <f t="shared" si="1"/>
        <v>34.778663872530679</v>
      </c>
      <c r="W21" s="4" t="b">
        <v>1</v>
      </c>
    </row>
    <row r="22" spans="1:23">
      <c r="A22" s="71">
        <v>18</v>
      </c>
      <c r="B22" s="71" t="s">
        <v>651</v>
      </c>
      <c r="C22" s="71">
        <v>2</v>
      </c>
      <c r="D22" s="71">
        <v>50725152</v>
      </c>
      <c r="E22" s="71" t="s">
        <v>108</v>
      </c>
      <c r="F22" s="71" t="s">
        <v>104</v>
      </c>
      <c r="G22" s="117">
        <v>-5.6815600000000004E-3</v>
      </c>
      <c r="H22" s="117">
        <v>0.46589199999999997</v>
      </c>
      <c r="I22" s="117">
        <v>1.0114099999999999E-3</v>
      </c>
      <c r="J22" s="101">
        <v>1.8999800000000001E-8</v>
      </c>
      <c r="K22" s="117">
        <v>-6.3259999999999997E-2</v>
      </c>
      <c r="L22" s="115" t="s">
        <v>69</v>
      </c>
      <c r="M22" s="117">
        <v>1.9800000000000002E-2</v>
      </c>
      <c r="N22" s="101">
        <v>1.4239999999999999E-3</v>
      </c>
      <c r="O22" s="5">
        <v>-6.8059999999999996E-2</v>
      </c>
      <c r="P22" s="155" t="s">
        <v>69</v>
      </c>
      <c r="Q22" s="5">
        <v>2.07E-2</v>
      </c>
      <c r="R22" s="7">
        <v>9.9029999999999995E-4</v>
      </c>
      <c r="S22" s="71">
        <v>461066</v>
      </c>
      <c r="T22" s="71">
        <v>50264</v>
      </c>
      <c r="U22" s="7">
        <f t="shared" si="0"/>
        <v>6.843651535297978E-5</v>
      </c>
      <c r="V22" s="5">
        <f t="shared" si="1"/>
        <v>31.555909964253722</v>
      </c>
      <c r="W22" s="4" t="b">
        <v>0</v>
      </c>
    </row>
    <row r="23" spans="1:23">
      <c r="A23" s="71">
        <v>19</v>
      </c>
      <c r="B23" s="71" t="s">
        <v>652</v>
      </c>
      <c r="C23" s="71">
        <v>5</v>
      </c>
      <c r="D23" s="71">
        <v>12122698</v>
      </c>
      <c r="E23" s="71" t="s">
        <v>105</v>
      </c>
      <c r="F23" s="71" t="s">
        <v>109</v>
      </c>
      <c r="G23" s="117">
        <v>5.9900700000000001E-3</v>
      </c>
      <c r="H23" s="117">
        <v>0.33512900000000001</v>
      </c>
      <c r="I23" s="117">
        <v>1.0709599999999999E-3</v>
      </c>
      <c r="J23" s="101">
        <v>2.19999E-8</v>
      </c>
      <c r="K23" s="117">
        <v>-1.157E-2</v>
      </c>
      <c r="L23" s="115" t="s">
        <v>69</v>
      </c>
      <c r="M23" s="117">
        <v>2.1499999999999998E-2</v>
      </c>
      <c r="N23" s="101">
        <v>0.58919999999999995</v>
      </c>
      <c r="O23" s="5">
        <v>-1.217E-2</v>
      </c>
      <c r="P23" s="155" t="s">
        <v>69</v>
      </c>
      <c r="Q23" s="5">
        <v>2.24E-2</v>
      </c>
      <c r="R23" s="7">
        <v>0.58760000000000001</v>
      </c>
      <c r="S23" s="71">
        <v>461066</v>
      </c>
      <c r="T23" s="71">
        <v>50264</v>
      </c>
      <c r="U23" s="7">
        <f t="shared" si="0"/>
        <v>6.7846075395467404E-5</v>
      </c>
      <c r="V23" s="5">
        <f t="shared" si="1"/>
        <v>31.283641070557291</v>
      </c>
      <c r="W23" s="4" t="b">
        <v>0</v>
      </c>
    </row>
    <row r="24" spans="1:23">
      <c r="A24" s="71">
        <v>20</v>
      </c>
      <c r="B24" s="71" t="s">
        <v>653</v>
      </c>
      <c r="C24" s="71">
        <v>6</v>
      </c>
      <c r="D24" s="71">
        <v>19093152</v>
      </c>
      <c r="E24" s="71" t="s">
        <v>108</v>
      </c>
      <c r="F24" s="71" t="s">
        <v>109</v>
      </c>
      <c r="G24" s="117">
        <v>6.3887700000000002E-3</v>
      </c>
      <c r="H24" s="117">
        <v>0.36713000000000001</v>
      </c>
      <c r="I24" s="117">
        <v>1.0432E-3</v>
      </c>
      <c r="J24" s="101">
        <v>9.0999700000000004E-10</v>
      </c>
      <c r="K24" s="117">
        <v>-1.329E-2</v>
      </c>
      <c r="L24" s="115" t="s">
        <v>69</v>
      </c>
      <c r="M24" s="117">
        <v>2.0500000000000001E-2</v>
      </c>
      <c r="N24" s="101">
        <v>0.51700000000000002</v>
      </c>
      <c r="O24" s="5">
        <v>-1.2279999999999999E-2</v>
      </c>
      <c r="P24" s="155" t="s">
        <v>69</v>
      </c>
      <c r="Q24" s="5">
        <v>2.1299999999999999E-2</v>
      </c>
      <c r="R24" s="7">
        <v>0.56369999999999998</v>
      </c>
      <c r="S24" s="71">
        <v>461066</v>
      </c>
      <c r="T24" s="71">
        <v>50264</v>
      </c>
      <c r="U24" s="7">
        <f t="shared" si="0"/>
        <v>8.133939278620844E-5</v>
      </c>
      <c r="V24" s="5">
        <f t="shared" si="1"/>
        <v>37.505879179804381</v>
      </c>
      <c r="W24" s="4" t="b">
        <v>1</v>
      </c>
    </row>
    <row r="25" spans="1:23">
      <c r="A25" s="71">
        <v>21</v>
      </c>
      <c r="B25" s="71" t="s">
        <v>654</v>
      </c>
      <c r="C25" s="71">
        <v>1</v>
      </c>
      <c r="D25" s="71">
        <v>33892964</v>
      </c>
      <c r="E25" s="71" t="s">
        <v>108</v>
      </c>
      <c r="F25" s="71" t="s">
        <v>105</v>
      </c>
      <c r="G25" s="117">
        <v>6.8966699999999997E-3</v>
      </c>
      <c r="H25" s="117">
        <v>0.68141700000000005</v>
      </c>
      <c r="I25" s="117">
        <v>1.07876E-3</v>
      </c>
      <c r="J25" s="101">
        <v>1.5999999999999999E-10</v>
      </c>
      <c r="K25" s="117">
        <v>-3.0970000000000001E-2</v>
      </c>
      <c r="L25" s="115" t="s">
        <v>69</v>
      </c>
      <c r="M25" s="117">
        <v>2.1499999999999998E-2</v>
      </c>
      <c r="N25" s="101">
        <v>0.14910000000000001</v>
      </c>
      <c r="O25" s="5">
        <v>-3.4070000000000003E-2</v>
      </c>
      <c r="P25" s="155" t="s">
        <v>69</v>
      </c>
      <c r="Q25" s="5">
        <v>2.23E-2</v>
      </c>
      <c r="R25" s="7">
        <v>0.1263</v>
      </c>
      <c r="S25" s="71">
        <v>461066</v>
      </c>
      <c r="T25" s="71">
        <v>50264</v>
      </c>
      <c r="U25" s="7">
        <f t="shared" si="0"/>
        <v>8.8639567332976811E-5</v>
      </c>
      <c r="V25" s="5">
        <f t="shared" si="1"/>
        <v>40.872313656144662</v>
      </c>
      <c r="W25" s="4" t="b">
        <v>1</v>
      </c>
    </row>
    <row r="26" spans="1:23">
      <c r="A26" s="71">
        <v>22</v>
      </c>
      <c r="B26" s="71" t="s">
        <v>655</v>
      </c>
      <c r="C26" s="71">
        <v>7</v>
      </c>
      <c r="D26" s="71">
        <v>3438243</v>
      </c>
      <c r="E26" s="71" t="s">
        <v>108</v>
      </c>
      <c r="F26" s="71" t="s">
        <v>104</v>
      </c>
      <c r="G26" s="117">
        <v>-6.6311E-3</v>
      </c>
      <c r="H26" s="117">
        <v>0.54430199999999995</v>
      </c>
      <c r="I26" s="117">
        <v>1.0099900000000001E-3</v>
      </c>
      <c r="J26" s="101">
        <v>5.1999600000000003E-11</v>
      </c>
      <c r="K26" s="117">
        <v>8.8610000000000008E-3</v>
      </c>
      <c r="L26" s="115" t="s">
        <v>69</v>
      </c>
      <c r="M26" s="117">
        <v>1.9699999999999999E-2</v>
      </c>
      <c r="N26" s="101">
        <v>0.65139999999999998</v>
      </c>
      <c r="O26" s="5">
        <v>5.4850000000000003E-3</v>
      </c>
      <c r="P26" s="155" t="s">
        <v>69</v>
      </c>
      <c r="Q26" s="5">
        <v>2.0500000000000001E-2</v>
      </c>
      <c r="R26" s="7">
        <v>0.78800000000000003</v>
      </c>
      <c r="S26" s="71">
        <v>461066</v>
      </c>
      <c r="T26" s="71">
        <v>50264</v>
      </c>
      <c r="U26" s="7">
        <f t="shared" si="0"/>
        <v>9.3483143626511874E-5</v>
      </c>
      <c r="V26" s="5">
        <f t="shared" si="1"/>
        <v>43.105928777032346</v>
      </c>
      <c r="W26" s="4" t="b">
        <v>0</v>
      </c>
    </row>
    <row r="27" spans="1:23">
      <c r="A27" s="71">
        <v>23</v>
      </c>
      <c r="B27" s="71" t="s">
        <v>656</v>
      </c>
      <c r="C27" s="71">
        <v>5</v>
      </c>
      <c r="D27" s="71">
        <v>103941070</v>
      </c>
      <c r="E27" s="71" t="s">
        <v>108</v>
      </c>
      <c r="F27" s="71" t="s">
        <v>105</v>
      </c>
      <c r="G27" s="117">
        <v>-5.7690500000000004E-3</v>
      </c>
      <c r="H27" s="117">
        <v>0.52069799999999999</v>
      </c>
      <c r="I27" s="117">
        <v>1.00464E-3</v>
      </c>
      <c r="J27" s="101">
        <v>9.2999399999999996E-9</v>
      </c>
      <c r="K27" s="117">
        <v>-2.4500000000000001E-2</v>
      </c>
      <c r="L27" s="115" t="s">
        <v>69</v>
      </c>
      <c r="M27" s="117">
        <v>1.9800000000000002E-2</v>
      </c>
      <c r="N27" s="101">
        <v>0.21460000000000001</v>
      </c>
      <c r="O27" s="5">
        <v>-3.506E-3</v>
      </c>
      <c r="P27" s="155" t="s">
        <v>69</v>
      </c>
      <c r="Q27" s="5">
        <v>2.0500000000000001E-2</v>
      </c>
      <c r="R27" s="7">
        <v>0.86380000000000001</v>
      </c>
      <c r="S27" s="71">
        <v>461066</v>
      </c>
      <c r="T27" s="71">
        <v>50264</v>
      </c>
      <c r="U27" s="7">
        <f t="shared" si="0"/>
        <v>7.1514403000372839E-5</v>
      </c>
      <c r="V27" s="5">
        <f t="shared" si="1"/>
        <v>32.975217936794458</v>
      </c>
      <c r="W27" s="4" t="b">
        <v>1</v>
      </c>
    </row>
    <row r="28" spans="1:23">
      <c r="A28" s="71">
        <v>24</v>
      </c>
      <c r="B28" s="71" t="s">
        <v>657</v>
      </c>
      <c r="C28" s="71">
        <v>18</v>
      </c>
      <c r="D28" s="71">
        <v>49967811</v>
      </c>
      <c r="E28" s="71" t="s">
        <v>108</v>
      </c>
      <c r="F28" s="71" t="s">
        <v>105</v>
      </c>
      <c r="G28" s="117">
        <v>-6.2461299999999999E-3</v>
      </c>
      <c r="H28" s="117">
        <v>0.59420399999999995</v>
      </c>
      <c r="I28" s="117">
        <v>1.02739E-3</v>
      </c>
      <c r="J28" s="101">
        <v>1.2E-9</v>
      </c>
      <c r="K28" s="117">
        <v>2.8979999999999999E-2</v>
      </c>
      <c r="L28" s="115" t="s">
        <v>69</v>
      </c>
      <c r="M28" s="117">
        <v>2.01E-2</v>
      </c>
      <c r="N28" s="101">
        <v>0.1492</v>
      </c>
      <c r="O28" s="5">
        <v>3.6519999999999997E-2</v>
      </c>
      <c r="P28" s="155" t="s">
        <v>69</v>
      </c>
      <c r="Q28" s="5">
        <v>2.0899999999999998E-2</v>
      </c>
      <c r="R28" s="7">
        <v>8.0140000000000003E-2</v>
      </c>
      <c r="S28" s="71">
        <v>461066</v>
      </c>
      <c r="T28" s="71">
        <v>50264</v>
      </c>
      <c r="U28" s="7">
        <f t="shared" si="0"/>
        <v>8.0159215395908659E-5</v>
      </c>
      <c r="V28" s="5">
        <f t="shared" si="1"/>
        <v>36.961651622723835</v>
      </c>
      <c r="W28" s="4" t="b">
        <v>1</v>
      </c>
    </row>
    <row r="29" spans="1:23">
      <c r="A29" s="71">
        <v>25</v>
      </c>
      <c r="B29" s="71" t="s">
        <v>658</v>
      </c>
      <c r="C29" s="71">
        <v>15</v>
      </c>
      <c r="D29" s="71">
        <v>89931148</v>
      </c>
      <c r="E29" s="71" t="s">
        <v>108</v>
      </c>
      <c r="F29" s="71" t="s">
        <v>109</v>
      </c>
      <c r="G29" s="117">
        <v>-7.5519699999999999E-3</v>
      </c>
      <c r="H29" s="117">
        <v>0.40131699999999998</v>
      </c>
      <c r="I29" s="117">
        <v>1.0285699999999999E-3</v>
      </c>
      <c r="J29" s="101">
        <v>2.0999099999999999E-13</v>
      </c>
      <c r="K29" s="117">
        <v>1.3310000000000001E-2</v>
      </c>
      <c r="L29" s="115" t="s">
        <v>69</v>
      </c>
      <c r="M29" s="117">
        <v>0.02</v>
      </c>
      <c r="N29" s="101">
        <v>0.50590000000000002</v>
      </c>
      <c r="O29" s="5">
        <v>7.9679999999999994E-3</v>
      </c>
      <c r="P29" s="155" t="s">
        <v>69</v>
      </c>
      <c r="Q29" s="5">
        <v>2.07E-2</v>
      </c>
      <c r="R29" s="7">
        <v>0.70209999999999995</v>
      </c>
      <c r="S29" s="71">
        <v>461066</v>
      </c>
      <c r="T29" s="71">
        <v>50264</v>
      </c>
      <c r="U29" s="7">
        <f t="shared" si="0"/>
        <v>1.1690657393012374E-4</v>
      </c>
      <c r="V29" s="5">
        <f t="shared" si="1"/>
        <v>53.907948609245935</v>
      </c>
      <c r="W29" s="4" t="b">
        <v>1</v>
      </c>
    </row>
    <row r="30" spans="1:23">
      <c r="A30" s="71">
        <v>26</v>
      </c>
      <c r="B30" s="71" t="s">
        <v>659</v>
      </c>
      <c r="C30" s="71">
        <v>5</v>
      </c>
      <c r="D30" s="71">
        <v>166996722</v>
      </c>
      <c r="E30" s="71" t="s">
        <v>105</v>
      </c>
      <c r="F30" s="71" t="s">
        <v>104</v>
      </c>
      <c r="G30" s="117">
        <v>-6.6297700000000001E-3</v>
      </c>
      <c r="H30" s="117">
        <v>0.626251</v>
      </c>
      <c r="I30" s="117">
        <v>1.0390200000000001E-3</v>
      </c>
      <c r="J30" s="101">
        <v>1.7999899999999999E-10</v>
      </c>
      <c r="K30" s="117">
        <v>-3.4180000000000002E-2</v>
      </c>
      <c r="L30" s="115" t="s">
        <v>69</v>
      </c>
      <c r="M30" s="117">
        <v>2.0500000000000001E-2</v>
      </c>
      <c r="N30" s="101">
        <v>9.6089999999999995E-2</v>
      </c>
      <c r="O30" s="5">
        <v>-1.4200000000000001E-2</v>
      </c>
      <c r="P30" s="155" t="s">
        <v>69</v>
      </c>
      <c r="Q30" s="5">
        <v>2.1399999999999999E-2</v>
      </c>
      <c r="R30" s="7">
        <v>0.50760000000000005</v>
      </c>
      <c r="S30" s="71">
        <v>461066</v>
      </c>
      <c r="T30" s="71">
        <v>50264</v>
      </c>
      <c r="U30" s="7">
        <f t="shared" si="0"/>
        <v>8.8297348701706248E-5</v>
      </c>
      <c r="V30" s="5">
        <f t="shared" si="1"/>
        <v>40.714500358936299</v>
      </c>
      <c r="W30" s="4" t="b">
        <v>1</v>
      </c>
    </row>
    <row r="31" spans="1:23">
      <c r="A31" s="71">
        <v>27</v>
      </c>
      <c r="B31" s="71" t="s">
        <v>660</v>
      </c>
      <c r="C31" s="71">
        <v>3</v>
      </c>
      <c r="D31" s="71">
        <v>61823653</v>
      </c>
      <c r="E31" s="71" t="s">
        <v>104</v>
      </c>
      <c r="F31" s="71" t="s">
        <v>108</v>
      </c>
      <c r="G31" s="117">
        <v>6.4617800000000003E-3</v>
      </c>
      <c r="H31" s="117">
        <v>0.31733099999999997</v>
      </c>
      <c r="I31" s="117">
        <v>1.0842099999999999E-3</v>
      </c>
      <c r="J31" s="101">
        <v>2.5000000000000001E-9</v>
      </c>
      <c r="K31" s="117">
        <v>-1.319E-2</v>
      </c>
      <c r="L31" s="115" t="s">
        <v>69</v>
      </c>
      <c r="M31" s="117">
        <v>2.1299999999999999E-2</v>
      </c>
      <c r="N31" s="101">
        <v>0.53549999999999998</v>
      </c>
      <c r="O31" s="5">
        <v>-6.3200000000000001E-3</v>
      </c>
      <c r="P31" s="155" t="s">
        <v>69</v>
      </c>
      <c r="Q31" s="5">
        <v>2.2200000000000001E-2</v>
      </c>
      <c r="R31" s="7">
        <v>0.77429999999999999</v>
      </c>
      <c r="S31" s="71">
        <v>461066</v>
      </c>
      <c r="T31" s="71">
        <v>50264</v>
      </c>
      <c r="U31" s="7">
        <f t="shared" si="0"/>
        <v>7.7033736586594391E-5</v>
      </c>
      <c r="V31" s="5">
        <f t="shared" si="1"/>
        <v>35.520373060096503</v>
      </c>
      <c r="W31" s="4" t="b">
        <v>0</v>
      </c>
    </row>
    <row r="32" spans="1:23">
      <c r="A32" s="71">
        <v>28</v>
      </c>
      <c r="B32" s="71" t="s">
        <v>661</v>
      </c>
      <c r="C32" s="71">
        <v>11</v>
      </c>
      <c r="D32" s="71">
        <v>59190650</v>
      </c>
      <c r="E32" s="71" t="s">
        <v>109</v>
      </c>
      <c r="F32" s="71" t="s">
        <v>108</v>
      </c>
      <c r="G32" s="117">
        <v>-6.5930099999999998E-3</v>
      </c>
      <c r="H32" s="117">
        <v>0.288018</v>
      </c>
      <c r="I32" s="117">
        <v>1.10867E-3</v>
      </c>
      <c r="J32" s="101">
        <v>2.69998E-9</v>
      </c>
      <c r="K32" s="117">
        <v>-1.106E-2</v>
      </c>
      <c r="L32" s="115" t="s">
        <v>69</v>
      </c>
      <c r="M32" s="117">
        <v>2.18E-2</v>
      </c>
      <c r="N32" s="101">
        <v>0.61309999999999998</v>
      </c>
      <c r="O32" s="5">
        <v>-8.94E-3</v>
      </c>
      <c r="P32" s="155" t="s">
        <v>69</v>
      </c>
      <c r="Q32" s="5">
        <v>2.2800000000000001E-2</v>
      </c>
      <c r="R32" s="7">
        <v>0.69589999999999996</v>
      </c>
      <c r="S32" s="71">
        <v>461066</v>
      </c>
      <c r="T32" s="71">
        <v>50264</v>
      </c>
      <c r="U32" s="7">
        <f t="shared" si="0"/>
        <v>7.6694897268747848E-5</v>
      </c>
      <c r="V32" s="5">
        <f t="shared" si="1"/>
        <v>35.364121751797249</v>
      </c>
      <c r="W32" s="4" t="b">
        <v>1</v>
      </c>
    </row>
    <row r="33" spans="1:23">
      <c r="A33" s="71">
        <v>29</v>
      </c>
      <c r="B33" s="71" t="s">
        <v>662</v>
      </c>
      <c r="C33" s="71">
        <v>10</v>
      </c>
      <c r="D33" s="71">
        <v>10040774</v>
      </c>
      <c r="E33" s="71" t="s">
        <v>104</v>
      </c>
      <c r="F33" s="71" t="s">
        <v>105</v>
      </c>
      <c r="G33" s="117">
        <v>-5.6942599999999996E-3</v>
      </c>
      <c r="H33" s="117">
        <v>0.49778099999999997</v>
      </c>
      <c r="I33" s="117">
        <v>1.01351E-3</v>
      </c>
      <c r="J33" s="101">
        <v>1.8999800000000001E-8</v>
      </c>
      <c r="K33" s="117">
        <v>8.6619999999999996E-3</v>
      </c>
      <c r="L33" s="115" t="s">
        <v>69</v>
      </c>
      <c r="M33" s="117">
        <v>1.9800000000000002E-2</v>
      </c>
      <c r="N33" s="101">
        <v>0.66180000000000005</v>
      </c>
      <c r="O33" s="5">
        <v>1.528E-2</v>
      </c>
      <c r="P33" s="155" t="s">
        <v>69</v>
      </c>
      <c r="Q33" s="5">
        <v>2.06E-2</v>
      </c>
      <c r="R33" s="7">
        <v>0.4587</v>
      </c>
      <c r="S33" s="71">
        <v>461066</v>
      </c>
      <c r="T33" s="71">
        <v>50264</v>
      </c>
      <c r="U33" s="7">
        <f t="shared" si="0"/>
        <v>6.8458232251151485E-5</v>
      </c>
      <c r="V33" s="5">
        <f t="shared" si="1"/>
        <v>31.56592425848352</v>
      </c>
      <c r="W33" s="4" t="b">
        <v>1</v>
      </c>
    </row>
    <row r="34" spans="1:23">
      <c r="A34" s="71">
        <v>30</v>
      </c>
      <c r="B34" s="71" t="s">
        <v>663</v>
      </c>
      <c r="C34" s="71">
        <v>8</v>
      </c>
      <c r="D34" s="71">
        <v>93201036</v>
      </c>
      <c r="E34" s="71" t="s">
        <v>105</v>
      </c>
      <c r="F34" s="71" t="s">
        <v>104</v>
      </c>
      <c r="G34" s="117">
        <v>7.2326300000000003E-3</v>
      </c>
      <c r="H34" s="117">
        <v>0.297037</v>
      </c>
      <c r="I34" s="117">
        <v>1.10301E-3</v>
      </c>
      <c r="J34" s="101">
        <v>5.5004700000000003E-11</v>
      </c>
      <c r="K34" s="117">
        <v>2.9999999999999997E-4</v>
      </c>
      <c r="L34" s="115" t="s">
        <v>69</v>
      </c>
      <c r="M34" s="117">
        <v>2.1399999999999999E-2</v>
      </c>
      <c r="N34" s="101">
        <v>0.98960000000000004</v>
      </c>
      <c r="O34" s="5">
        <v>-1.701E-3</v>
      </c>
      <c r="P34" s="155" t="s">
        <v>69</v>
      </c>
      <c r="Q34" s="5">
        <v>2.23E-2</v>
      </c>
      <c r="R34" s="7">
        <v>0.93899999999999995</v>
      </c>
      <c r="S34" s="71">
        <v>461066</v>
      </c>
      <c r="T34" s="71">
        <v>50264</v>
      </c>
      <c r="U34" s="7">
        <f t="shared" si="0"/>
        <v>9.3245955071186951E-5</v>
      </c>
      <c r="V34" s="5">
        <f t="shared" si="1"/>
        <v>42.996548775107179</v>
      </c>
      <c r="W34" s="4" t="b">
        <v>1</v>
      </c>
    </row>
    <row r="35" spans="1:23">
      <c r="A35" s="71">
        <v>31</v>
      </c>
      <c r="B35" s="71" t="s">
        <v>664</v>
      </c>
      <c r="C35" s="71">
        <v>11</v>
      </c>
      <c r="D35" s="71">
        <v>112910783</v>
      </c>
      <c r="E35" s="71" t="s">
        <v>108</v>
      </c>
      <c r="F35" s="71" t="s">
        <v>109</v>
      </c>
      <c r="G35" s="117">
        <v>1.4745899999999999E-2</v>
      </c>
      <c r="H35" s="117">
        <v>0.38772200000000001</v>
      </c>
      <c r="I35" s="117">
        <v>1.03067E-3</v>
      </c>
      <c r="J35" s="101">
        <v>1.9998600000000001E-46</v>
      </c>
      <c r="K35" s="117">
        <v>4.181E-2</v>
      </c>
      <c r="L35" s="115" t="s">
        <v>69</v>
      </c>
      <c r="M35" s="117">
        <v>2.01E-2</v>
      </c>
      <c r="N35" s="101">
        <v>3.7960000000000001E-2</v>
      </c>
      <c r="O35" s="5">
        <v>3.2079999999999997E-2</v>
      </c>
      <c r="P35" s="155" t="s">
        <v>69</v>
      </c>
      <c r="Q35" s="5">
        <v>2.0899999999999998E-2</v>
      </c>
      <c r="R35" s="7">
        <v>0.12570000000000001</v>
      </c>
      <c r="S35" s="71">
        <v>461066</v>
      </c>
      <c r="T35" s="71">
        <v>50264</v>
      </c>
      <c r="U35" s="7">
        <f t="shared" si="0"/>
        <v>4.4375926752135983E-4</v>
      </c>
      <c r="V35" s="5">
        <f t="shared" si="1"/>
        <v>204.69314491905919</v>
      </c>
      <c r="W35" s="4" t="b">
        <v>1</v>
      </c>
    </row>
    <row r="36" spans="1:23">
      <c r="A36" s="71">
        <v>32</v>
      </c>
      <c r="B36" s="71" t="s">
        <v>665</v>
      </c>
      <c r="C36" s="71">
        <v>10</v>
      </c>
      <c r="D36" s="71">
        <v>87357738</v>
      </c>
      <c r="E36" s="71" t="s">
        <v>108</v>
      </c>
      <c r="F36" s="71" t="s">
        <v>109</v>
      </c>
      <c r="G36" s="117">
        <v>7.6040500000000002E-3</v>
      </c>
      <c r="H36" s="117">
        <v>0.15948599999999999</v>
      </c>
      <c r="I36" s="117">
        <v>1.37126E-3</v>
      </c>
      <c r="J36" s="101">
        <v>2.90001E-8</v>
      </c>
      <c r="K36" s="117">
        <v>5.9119999999999999E-2</v>
      </c>
      <c r="L36" s="115" t="s">
        <v>69</v>
      </c>
      <c r="M36" s="117">
        <v>2.46E-2</v>
      </c>
      <c r="N36" s="101">
        <v>1.609E-2</v>
      </c>
      <c r="O36" s="5">
        <v>5.1360000000000003E-2</v>
      </c>
      <c r="P36" s="155" t="s">
        <v>69</v>
      </c>
      <c r="Q36" s="5">
        <v>2.5499999999999998E-2</v>
      </c>
      <c r="R36" s="7">
        <v>4.4260000000000001E-2</v>
      </c>
      <c r="S36" s="71">
        <v>461066</v>
      </c>
      <c r="T36" s="71">
        <v>50264</v>
      </c>
      <c r="U36" s="7">
        <f t="shared" si="0"/>
        <v>6.6689621235476172E-5</v>
      </c>
      <c r="V36" s="5">
        <f t="shared" si="1"/>
        <v>30.750367634926487</v>
      </c>
      <c r="W36" s="4" t="b">
        <v>1</v>
      </c>
    </row>
    <row r="37" spans="1:23">
      <c r="A37" s="71">
        <v>33</v>
      </c>
      <c r="B37" s="71" t="s">
        <v>666</v>
      </c>
      <c r="C37" s="71">
        <v>21</v>
      </c>
      <c r="D37" s="71">
        <v>40574305</v>
      </c>
      <c r="E37" s="71" t="s">
        <v>108</v>
      </c>
      <c r="F37" s="71" t="s">
        <v>109</v>
      </c>
      <c r="G37" s="117">
        <v>-5.8351999999999996E-3</v>
      </c>
      <c r="H37" s="117">
        <v>0.57226900000000003</v>
      </c>
      <c r="I37" s="117">
        <v>1.01582E-3</v>
      </c>
      <c r="J37" s="101">
        <v>9.2000500000000007E-9</v>
      </c>
      <c r="K37" s="117">
        <v>2.3720000000000001E-2</v>
      </c>
      <c r="L37" s="115" t="s">
        <v>69</v>
      </c>
      <c r="M37" s="117">
        <v>1.9900000000000001E-2</v>
      </c>
      <c r="N37" s="101">
        <v>0.23449999999999999</v>
      </c>
      <c r="O37" s="5">
        <v>2.0590000000000001E-2</v>
      </c>
      <c r="P37" s="155" t="s">
        <v>69</v>
      </c>
      <c r="Q37" s="5">
        <v>2.07E-2</v>
      </c>
      <c r="R37" s="7">
        <v>0.32119999999999999</v>
      </c>
      <c r="S37" s="71">
        <v>461066</v>
      </c>
      <c r="T37" s="71">
        <v>50264</v>
      </c>
      <c r="U37" s="7">
        <f t="shared" ref="U37:U71" si="2">(G37^2)/((G37^2)+S37*(I37^2))</f>
        <v>7.1562218517249058E-5</v>
      </c>
      <c r="V37" s="5">
        <f t="shared" ref="V37:V71" si="3">G37^2/I37^2</f>
        <v>32.997267200519829</v>
      </c>
      <c r="W37" s="4" t="b">
        <v>1</v>
      </c>
    </row>
    <row r="38" spans="1:23">
      <c r="A38" s="71">
        <v>34</v>
      </c>
      <c r="B38" s="71" t="s">
        <v>667</v>
      </c>
      <c r="C38" s="71">
        <v>6</v>
      </c>
      <c r="D38" s="71">
        <v>31419877</v>
      </c>
      <c r="E38" s="71" t="s">
        <v>108</v>
      </c>
      <c r="F38" s="71" t="s">
        <v>104</v>
      </c>
      <c r="G38" s="117">
        <v>-5.72808E-3</v>
      </c>
      <c r="H38" s="117">
        <v>0.52740100000000001</v>
      </c>
      <c r="I38" s="117">
        <v>1.0053099999999999E-3</v>
      </c>
      <c r="J38" s="101">
        <v>1.2E-8</v>
      </c>
      <c r="K38" s="117">
        <v>-2.3269999999999999E-2</v>
      </c>
      <c r="L38" s="115" t="s">
        <v>69</v>
      </c>
      <c r="M38" s="117">
        <v>2.01E-2</v>
      </c>
      <c r="N38" s="101">
        <v>0.2477</v>
      </c>
      <c r="O38" s="5">
        <v>-2.061E-2</v>
      </c>
      <c r="P38" s="155" t="s">
        <v>69</v>
      </c>
      <c r="Q38" s="5">
        <v>2.0899999999999998E-2</v>
      </c>
      <c r="R38" s="7">
        <v>0.32340000000000002</v>
      </c>
      <c r="S38" s="71">
        <v>461066</v>
      </c>
      <c r="T38" s="71">
        <v>50264</v>
      </c>
      <c r="U38" s="7">
        <f t="shared" si="2"/>
        <v>7.0408398793433722E-5</v>
      </c>
      <c r="V38" s="5">
        <f t="shared" si="3"/>
        <v>32.465204621167189</v>
      </c>
      <c r="W38" s="4" t="b">
        <v>0</v>
      </c>
    </row>
    <row r="39" spans="1:23">
      <c r="A39" s="71">
        <v>35</v>
      </c>
      <c r="B39" s="71" t="s">
        <v>668</v>
      </c>
      <c r="C39" s="71">
        <v>18</v>
      </c>
      <c r="D39" s="71">
        <v>21074922</v>
      </c>
      <c r="E39" s="71" t="s">
        <v>109</v>
      </c>
      <c r="F39" s="71" t="s">
        <v>108</v>
      </c>
      <c r="G39" s="117">
        <v>-6.0764699999999996E-3</v>
      </c>
      <c r="H39" s="117">
        <v>0.34640799999999999</v>
      </c>
      <c r="I39" s="117">
        <v>1.0642399999999999E-3</v>
      </c>
      <c r="J39" s="101">
        <v>1.09999E-8</v>
      </c>
      <c r="K39" s="117">
        <v>2.3619999999999999E-2</v>
      </c>
      <c r="L39" s="115" t="s">
        <v>69</v>
      </c>
      <c r="M39" s="117">
        <v>2.0899999999999998E-2</v>
      </c>
      <c r="N39" s="101">
        <v>0.25919999999999999</v>
      </c>
      <c r="O39" s="5">
        <v>2.6249999999999999E-2</v>
      </c>
      <c r="P39" s="155" t="s">
        <v>69</v>
      </c>
      <c r="Q39" s="5">
        <v>2.1700000000000001E-2</v>
      </c>
      <c r="R39" s="7">
        <v>0.22550000000000001</v>
      </c>
      <c r="S39" s="71">
        <v>461066</v>
      </c>
      <c r="T39" s="71">
        <v>50264</v>
      </c>
      <c r="U39" s="7">
        <f t="shared" si="2"/>
        <v>7.0701683659943232E-5</v>
      </c>
      <c r="V39" s="5">
        <f t="shared" si="3"/>
        <v>32.600447384873569</v>
      </c>
      <c r="W39" s="4" t="b">
        <v>1</v>
      </c>
    </row>
    <row r="40" spans="1:23">
      <c r="A40" s="71">
        <v>36</v>
      </c>
      <c r="B40" s="71" t="s">
        <v>669</v>
      </c>
      <c r="C40" s="71">
        <v>1</v>
      </c>
      <c r="D40" s="71">
        <v>154144681</v>
      </c>
      <c r="E40" s="71" t="s">
        <v>105</v>
      </c>
      <c r="F40" s="71" t="s">
        <v>109</v>
      </c>
      <c r="G40" s="117">
        <v>-8.6365799999999996E-3</v>
      </c>
      <c r="H40" s="117">
        <v>0.12052</v>
      </c>
      <c r="I40" s="117">
        <v>1.5432200000000001E-3</v>
      </c>
      <c r="J40" s="101">
        <v>2.19999E-8</v>
      </c>
      <c r="K40" s="117">
        <v>4.335E-2</v>
      </c>
      <c r="L40" s="115" t="s">
        <v>69</v>
      </c>
      <c r="M40" s="117">
        <v>3.1600000000000003E-2</v>
      </c>
      <c r="N40" s="101">
        <v>0.1706</v>
      </c>
      <c r="O40" s="5">
        <v>6.5970000000000001E-2</v>
      </c>
      <c r="P40" s="155" t="s">
        <v>69</v>
      </c>
      <c r="Q40" s="5">
        <v>3.3000000000000002E-2</v>
      </c>
      <c r="R40" s="7">
        <v>4.5859999999999998E-2</v>
      </c>
      <c r="S40" s="71">
        <v>461066</v>
      </c>
      <c r="T40" s="71">
        <v>50264</v>
      </c>
      <c r="U40" s="7">
        <f t="shared" si="2"/>
        <v>6.7925886611914742E-5</v>
      </c>
      <c r="V40" s="5">
        <f t="shared" si="3"/>
        <v>31.320444305557618</v>
      </c>
      <c r="W40" s="4" t="b">
        <v>0</v>
      </c>
    </row>
    <row r="41" spans="1:23">
      <c r="A41" s="71">
        <v>37</v>
      </c>
      <c r="B41" s="71" t="s">
        <v>670</v>
      </c>
      <c r="C41" s="71">
        <v>3</v>
      </c>
      <c r="D41" s="71">
        <v>85928634</v>
      </c>
      <c r="E41" s="71" t="s">
        <v>105</v>
      </c>
      <c r="F41" s="71" t="s">
        <v>104</v>
      </c>
      <c r="G41" s="117">
        <v>-6.2446300000000001E-3</v>
      </c>
      <c r="H41" s="117">
        <v>0.39251200000000003</v>
      </c>
      <c r="I41" s="117">
        <v>1.0283600000000001E-3</v>
      </c>
      <c r="J41" s="101">
        <v>1.29999E-9</v>
      </c>
      <c r="K41" s="117">
        <v>-1.101E-3</v>
      </c>
      <c r="L41" s="115" t="s">
        <v>69</v>
      </c>
      <c r="M41" s="117">
        <v>2.0799999999999999E-2</v>
      </c>
      <c r="N41" s="101">
        <v>0.95950000000000002</v>
      </c>
      <c r="O41" s="5">
        <v>1.4989999999999999E-3</v>
      </c>
      <c r="P41" s="155" t="s">
        <v>69</v>
      </c>
      <c r="Q41" s="5">
        <v>2.1600000000000001E-2</v>
      </c>
      <c r="R41" s="7">
        <v>0.9456</v>
      </c>
      <c r="S41" s="71">
        <v>461066</v>
      </c>
      <c r="T41" s="71">
        <v>50264</v>
      </c>
      <c r="U41" s="7">
        <f t="shared" si="2"/>
        <v>7.9969658552025378E-5</v>
      </c>
      <c r="V41" s="5">
        <f t="shared" si="3"/>
        <v>36.874239410283138</v>
      </c>
      <c r="W41" s="4" t="b">
        <v>1</v>
      </c>
    </row>
    <row r="42" spans="1:23">
      <c r="A42" s="71">
        <v>38</v>
      </c>
      <c r="B42" s="71" t="s">
        <v>671</v>
      </c>
      <c r="C42" s="71">
        <v>13</v>
      </c>
      <c r="D42" s="71">
        <v>101151360</v>
      </c>
      <c r="E42" s="71" t="s">
        <v>108</v>
      </c>
      <c r="F42" s="71" t="s">
        <v>105</v>
      </c>
      <c r="G42" s="117">
        <v>-7.2863600000000004E-3</v>
      </c>
      <c r="H42" s="117">
        <v>0.238285</v>
      </c>
      <c r="I42" s="117">
        <v>1.18308E-3</v>
      </c>
      <c r="J42" s="101">
        <v>7.2999500000000002E-10</v>
      </c>
      <c r="K42" s="117">
        <v>1.025E-2</v>
      </c>
      <c r="L42" s="115" t="s">
        <v>69</v>
      </c>
      <c r="M42" s="117">
        <v>2.41E-2</v>
      </c>
      <c r="N42" s="101">
        <v>0.67110000000000003</v>
      </c>
      <c r="O42" s="5">
        <v>1.951E-2</v>
      </c>
      <c r="P42" s="155" t="s">
        <v>69</v>
      </c>
      <c r="Q42" s="5">
        <v>2.5000000000000001E-2</v>
      </c>
      <c r="R42" s="7">
        <v>0.43590000000000001</v>
      </c>
      <c r="S42" s="71">
        <v>461066</v>
      </c>
      <c r="T42" s="71">
        <v>50264</v>
      </c>
      <c r="U42" s="7">
        <f t="shared" si="2"/>
        <v>8.2261040725396231E-5</v>
      </c>
      <c r="V42" s="5">
        <f t="shared" si="3"/>
        <v>37.930889237519864</v>
      </c>
      <c r="W42" s="4" t="b">
        <v>1</v>
      </c>
    </row>
    <row r="43" spans="1:23">
      <c r="A43" s="71">
        <v>39</v>
      </c>
      <c r="B43" s="71" t="s">
        <v>672</v>
      </c>
      <c r="C43" s="71">
        <v>20</v>
      </c>
      <c r="D43" s="71">
        <v>19655938</v>
      </c>
      <c r="E43" s="71" t="s">
        <v>104</v>
      </c>
      <c r="F43" s="71" t="s">
        <v>105</v>
      </c>
      <c r="G43" s="117">
        <v>5.5910300000000003E-3</v>
      </c>
      <c r="H43" s="117">
        <v>0.54275300000000004</v>
      </c>
      <c r="I43" s="117">
        <v>1.0128400000000001E-3</v>
      </c>
      <c r="J43" s="101">
        <v>3.4000099999999999E-8</v>
      </c>
      <c r="K43" s="117">
        <v>1.222E-2</v>
      </c>
      <c r="L43" s="115" t="s">
        <v>69</v>
      </c>
      <c r="M43" s="117">
        <v>1.9699999999999999E-2</v>
      </c>
      <c r="N43" s="101">
        <v>0.53610000000000002</v>
      </c>
      <c r="O43" s="5">
        <v>8.9599999999999992E-3</v>
      </c>
      <c r="P43" s="155" t="s">
        <v>69</v>
      </c>
      <c r="Q43" s="5">
        <v>2.0400000000000001E-2</v>
      </c>
      <c r="R43" s="7">
        <v>0.66100000000000003</v>
      </c>
      <c r="S43" s="71">
        <v>461066</v>
      </c>
      <c r="T43" s="71">
        <v>50264</v>
      </c>
      <c r="U43" s="7">
        <f t="shared" si="2"/>
        <v>6.6086105089336339E-5</v>
      </c>
      <c r="V43" s="5">
        <f t="shared" si="3"/>
        <v>30.472069909534277</v>
      </c>
      <c r="W43" s="4" t="b">
        <v>1</v>
      </c>
    </row>
    <row r="44" spans="1:23">
      <c r="A44" s="71">
        <v>40</v>
      </c>
      <c r="B44" s="71" t="s">
        <v>673</v>
      </c>
      <c r="C44" s="71">
        <v>7</v>
      </c>
      <c r="D44" s="71">
        <v>121962809</v>
      </c>
      <c r="E44" s="71" t="s">
        <v>109</v>
      </c>
      <c r="F44" s="71" t="s">
        <v>108</v>
      </c>
      <c r="G44" s="117">
        <v>7.2556599999999997E-3</v>
      </c>
      <c r="H44" s="117">
        <v>0.216228</v>
      </c>
      <c r="I44" s="117">
        <v>1.22102E-3</v>
      </c>
      <c r="J44" s="101">
        <v>2.8000100000000001E-9</v>
      </c>
      <c r="K44" s="117">
        <v>3.4590000000000003E-2</v>
      </c>
      <c r="L44" s="115" t="s">
        <v>69</v>
      </c>
      <c r="M44" s="117">
        <v>2.5000000000000001E-2</v>
      </c>
      <c r="N44" s="101">
        <v>0.1666</v>
      </c>
      <c r="O44" s="5">
        <v>3.44E-2</v>
      </c>
      <c r="P44" s="155" t="s">
        <v>69</v>
      </c>
      <c r="Q44" s="5">
        <v>2.6100000000000002E-2</v>
      </c>
      <c r="R44" s="7">
        <v>0.18840000000000001</v>
      </c>
      <c r="S44" s="71">
        <v>461066</v>
      </c>
      <c r="T44" s="71">
        <v>50264</v>
      </c>
      <c r="U44" s="7">
        <f t="shared" si="2"/>
        <v>7.6579395685874338E-5</v>
      </c>
      <c r="V44" s="5">
        <f t="shared" si="3"/>
        <v>35.310859735603039</v>
      </c>
      <c r="W44" s="4" t="b">
        <v>1</v>
      </c>
    </row>
    <row r="45" spans="1:23">
      <c r="A45" s="71">
        <v>41</v>
      </c>
      <c r="B45" s="71" t="s">
        <v>674</v>
      </c>
      <c r="C45" s="71">
        <v>2</v>
      </c>
      <c r="D45" s="71">
        <v>146114898</v>
      </c>
      <c r="E45" s="71" t="s">
        <v>105</v>
      </c>
      <c r="F45" s="71" t="s">
        <v>104</v>
      </c>
      <c r="G45" s="117">
        <v>-8.8444700000000001E-3</v>
      </c>
      <c r="H45" s="117">
        <v>0.53461899999999996</v>
      </c>
      <c r="I45" s="117">
        <v>1.0065300000000001E-3</v>
      </c>
      <c r="J45" s="101">
        <v>1.5000299999999999E-18</v>
      </c>
      <c r="K45" s="117">
        <v>-3.0249999999999999E-2</v>
      </c>
      <c r="L45" s="115" t="s">
        <v>69</v>
      </c>
      <c r="M45" s="117">
        <v>1.9699999999999999E-2</v>
      </c>
      <c r="N45" s="101">
        <v>0.126</v>
      </c>
      <c r="O45" s="5">
        <v>-2.368E-2</v>
      </c>
      <c r="P45" s="155" t="s">
        <v>69</v>
      </c>
      <c r="Q45" s="5">
        <v>2.06E-2</v>
      </c>
      <c r="R45" s="7">
        <v>0.25019999999999998</v>
      </c>
      <c r="S45" s="71">
        <v>461066</v>
      </c>
      <c r="T45" s="71">
        <v>50264</v>
      </c>
      <c r="U45" s="7">
        <f t="shared" si="2"/>
        <v>1.6743812719560564E-4</v>
      </c>
      <c r="V45" s="5">
        <f t="shared" si="3"/>
        <v>77.212955946308</v>
      </c>
      <c r="W45" s="4" t="b">
        <v>1</v>
      </c>
    </row>
    <row r="46" spans="1:23">
      <c r="A46" s="71">
        <v>42</v>
      </c>
      <c r="B46" s="71" t="s">
        <v>675</v>
      </c>
      <c r="C46" s="71">
        <v>6</v>
      </c>
      <c r="D46" s="71">
        <v>111620758</v>
      </c>
      <c r="E46" s="71" t="s">
        <v>109</v>
      </c>
      <c r="F46" s="71" t="s">
        <v>108</v>
      </c>
      <c r="G46" s="117">
        <v>-1.1739299999999999E-2</v>
      </c>
      <c r="H46" s="117">
        <v>0.84077000000000002</v>
      </c>
      <c r="I46" s="117">
        <v>1.3743E-3</v>
      </c>
      <c r="J46" s="101">
        <v>1.29987E-17</v>
      </c>
      <c r="K46" s="117">
        <v>-8.2299999999999998E-2</v>
      </c>
      <c r="L46" s="115" t="s">
        <v>69</v>
      </c>
      <c r="M46" s="117">
        <v>2.5700000000000001E-2</v>
      </c>
      <c r="N46" s="101">
        <v>1.377E-3</v>
      </c>
      <c r="O46" s="5">
        <v>-7.7100000000000002E-2</v>
      </c>
      <c r="P46" s="155" t="s">
        <v>69</v>
      </c>
      <c r="Q46" s="5">
        <v>2.6800000000000001E-2</v>
      </c>
      <c r="R46" s="7">
        <v>3.9760000000000004E-3</v>
      </c>
      <c r="S46" s="71">
        <v>461066</v>
      </c>
      <c r="T46" s="71">
        <v>50264</v>
      </c>
      <c r="U46" s="7">
        <f t="shared" si="2"/>
        <v>1.5823024041089568E-4</v>
      </c>
      <c r="V46" s="5">
        <f t="shared" si="3"/>
        <v>72.966129473498469</v>
      </c>
      <c r="W46" s="4" t="b">
        <v>1</v>
      </c>
    </row>
    <row r="47" spans="1:23">
      <c r="A47" s="71">
        <v>43</v>
      </c>
      <c r="B47" s="71" t="s">
        <v>676</v>
      </c>
      <c r="C47" s="71">
        <v>3</v>
      </c>
      <c r="D47" s="71">
        <v>157404329</v>
      </c>
      <c r="E47" s="71" t="s">
        <v>104</v>
      </c>
      <c r="F47" s="71" t="s">
        <v>105</v>
      </c>
      <c r="G47" s="117">
        <v>6.15747E-3</v>
      </c>
      <c r="H47" s="117">
        <v>0.67387300000000006</v>
      </c>
      <c r="I47" s="117">
        <v>1.07329E-3</v>
      </c>
      <c r="J47" s="101">
        <v>9.5999700000000003E-9</v>
      </c>
      <c r="K47" s="117">
        <v>5.543E-2</v>
      </c>
      <c r="L47" s="115" t="s">
        <v>69</v>
      </c>
      <c r="M47" s="117">
        <v>2.1399999999999999E-2</v>
      </c>
      <c r="N47" s="101">
        <v>9.5300000000000003E-3</v>
      </c>
      <c r="O47" s="5">
        <v>4.9270000000000001E-2</v>
      </c>
      <c r="P47" s="155" t="s">
        <v>69</v>
      </c>
      <c r="Q47" s="5">
        <v>2.23E-2</v>
      </c>
      <c r="R47" s="7">
        <v>2.734E-2</v>
      </c>
      <c r="S47" s="71">
        <v>461066</v>
      </c>
      <c r="T47" s="71">
        <v>50264</v>
      </c>
      <c r="U47" s="7">
        <f t="shared" si="2"/>
        <v>7.1379967280125214E-5</v>
      </c>
      <c r="V47" s="5">
        <f t="shared" si="3"/>
        <v>32.91322533892599</v>
      </c>
      <c r="W47" s="4" t="b">
        <v>1</v>
      </c>
    </row>
    <row r="48" spans="1:23">
      <c r="A48" s="71">
        <v>44</v>
      </c>
      <c r="B48" s="71" t="s">
        <v>677</v>
      </c>
      <c r="C48" s="71">
        <v>3</v>
      </c>
      <c r="D48" s="71">
        <v>85650790</v>
      </c>
      <c r="E48" s="71" t="s">
        <v>104</v>
      </c>
      <c r="F48" s="71" t="s">
        <v>109</v>
      </c>
      <c r="G48" s="117">
        <v>-8.3939300000000008E-3</v>
      </c>
      <c r="H48" s="117">
        <v>0.62768999999999997</v>
      </c>
      <c r="I48" s="117">
        <v>1.04871E-3</v>
      </c>
      <c r="J48" s="101">
        <v>1.20005E-15</v>
      </c>
      <c r="K48" s="117">
        <v>-2.4400000000000002E-2</v>
      </c>
      <c r="L48" s="115" t="s">
        <v>69</v>
      </c>
      <c r="M48" s="117">
        <v>2.0799999999999999E-2</v>
      </c>
      <c r="N48" s="101">
        <v>0.24110000000000001</v>
      </c>
      <c r="O48" s="5">
        <v>-1.238E-2</v>
      </c>
      <c r="P48" s="155" t="s">
        <v>69</v>
      </c>
      <c r="Q48" s="5">
        <v>2.1700000000000001E-2</v>
      </c>
      <c r="R48" s="7">
        <v>0.56879999999999997</v>
      </c>
      <c r="S48" s="71">
        <v>461066</v>
      </c>
      <c r="T48" s="71">
        <v>50264</v>
      </c>
      <c r="U48" s="7">
        <f t="shared" si="2"/>
        <v>1.3893012595164088E-4</v>
      </c>
      <c r="V48" s="5">
        <f t="shared" si="3"/>
        <v>64.064857990809003</v>
      </c>
      <c r="W48" s="4" t="b">
        <v>1</v>
      </c>
    </row>
    <row r="49" spans="1:23">
      <c r="A49" s="71">
        <v>45</v>
      </c>
      <c r="B49" s="71" t="s">
        <v>678</v>
      </c>
      <c r="C49" s="71">
        <v>2</v>
      </c>
      <c r="D49" s="71">
        <v>45154908</v>
      </c>
      <c r="E49" s="71" t="s">
        <v>109</v>
      </c>
      <c r="F49" s="71" t="s">
        <v>108</v>
      </c>
      <c r="G49" s="117">
        <v>7.5977500000000003E-3</v>
      </c>
      <c r="H49" s="117">
        <v>0.55484699999999998</v>
      </c>
      <c r="I49" s="117">
        <v>1.00892E-3</v>
      </c>
      <c r="J49" s="101">
        <v>5.1003499999999998E-14</v>
      </c>
      <c r="K49" s="117">
        <v>3.4009999999999999E-2</v>
      </c>
      <c r="L49" s="115" t="s">
        <v>69</v>
      </c>
      <c r="M49" s="117">
        <v>2.01E-2</v>
      </c>
      <c r="N49" s="101">
        <v>9.0880000000000002E-2</v>
      </c>
      <c r="O49" s="5">
        <v>3.4110000000000001E-2</v>
      </c>
      <c r="P49" s="155" t="s">
        <v>69</v>
      </c>
      <c r="Q49" s="5">
        <v>2.1000000000000001E-2</v>
      </c>
      <c r="R49" s="7">
        <v>0.104</v>
      </c>
      <c r="S49" s="71">
        <v>461066</v>
      </c>
      <c r="T49" s="71">
        <v>50264</v>
      </c>
      <c r="U49" s="7">
        <f t="shared" si="2"/>
        <v>1.2298156770908998E-4</v>
      </c>
      <c r="V49" s="5">
        <f t="shared" si="3"/>
        <v>56.709593732100608</v>
      </c>
      <c r="W49" s="4" t="b">
        <v>1</v>
      </c>
    </row>
    <row r="50" spans="1:23">
      <c r="A50" s="71">
        <v>46</v>
      </c>
      <c r="B50" s="71" t="s">
        <v>679</v>
      </c>
      <c r="C50" s="71">
        <v>11</v>
      </c>
      <c r="D50" s="71">
        <v>132213460</v>
      </c>
      <c r="E50" s="71" t="s">
        <v>105</v>
      </c>
      <c r="F50" s="71" t="s">
        <v>104</v>
      </c>
      <c r="G50" s="117">
        <v>-5.8549500000000003E-3</v>
      </c>
      <c r="H50" s="117">
        <v>0.58917699999999995</v>
      </c>
      <c r="I50" s="117">
        <v>1.0321200000000001E-3</v>
      </c>
      <c r="J50" s="101">
        <v>1.40001E-8</v>
      </c>
      <c r="K50" s="117">
        <v>-2.6550000000000001E-2</v>
      </c>
      <c r="L50" s="115" t="s">
        <v>69</v>
      </c>
      <c r="M50" s="117">
        <v>2.0199999999999999E-2</v>
      </c>
      <c r="N50" s="101">
        <v>0.18840000000000001</v>
      </c>
      <c r="O50" s="5">
        <v>-2.7269999999999999E-2</v>
      </c>
      <c r="P50" s="155" t="s">
        <v>69</v>
      </c>
      <c r="Q50" s="5">
        <v>2.1000000000000001E-2</v>
      </c>
      <c r="R50" s="7">
        <v>0.19470000000000001</v>
      </c>
      <c r="S50" s="71">
        <v>461066</v>
      </c>
      <c r="T50" s="71">
        <v>50264</v>
      </c>
      <c r="U50" s="7">
        <f t="shared" si="2"/>
        <v>6.9789901575740271E-5</v>
      </c>
      <c r="V50" s="5">
        <f t="shared" si="3"/>
        <v>32.179996598715597</v>
      </c>
      <c r="W50" s="4" t="b">
        <v>1</v>
      </c>
    </row>
    <row r="51" spans="1:23">
      <c r="A51" s="71">
        <v>47</v>
      </c>
      <c r="B51" s="71" t="s">
        <v>680</v>
      </c>
      <c r="C51" s="71">
        <v>4</v>
      </c>
      <c r="D51" s="71">
        <v>140943169</v>
      </c>
      <c r="E51" s="71" t="s">
        <v>104</v>
      </c>
      <c r="F51" s="71" t="s">
        <v>108</v>
      </c>
      <c r="G51" s="117">
        <v>-5.82081E-3</v>
      </c>
      <c r="H51" s="117">
        <v>0.36851099999999998</v>
      </c>
      <c r="I51" s="117">
        <v>1.0410300000000001E-3</v>
      </c>
      <c r="J51" s="101">
        <v>2.30001E-8</v>
      </c>
      <c r="K51" s="117">
        <v>4.3899999999999998E-3</v>
      </c>
      <c r="L51" s="115" t="s">
        <v>69</v>
      </c>
      <c r="M51" s="117">
        <v>2.0500000000000001E-2</v>
      </c>
      <c r="N51" s="101">
        <v>0.83230000000000004</v>
      </c>
      <c r="O51" s="5">
        <v>1.9900000000000001E-2</v>
      </c>
      <c r="P51" s="155" t="s">
        <v>69</v>
      </c>
      <c r="Q51" s="5">
        <v>2.1299999999999999E-2</v>
      </c>
      <c r="R51" s="7">
        <v>0.35120000000000001</v>
      </c>
      <c r="S51" s="71">
        <v>461066</v>
      </c>
      <c r="T51" s="71">
        <v>50264</v>
      </c>
      <c r="U51" s="7">
        <f t="shared" si="2"/>
        <v>6.7802828569402243E-5</v>
      </c>
      <c r="V51" s="5">
        <f t="shared" si="3"/>
        <v>31.263698724385069</v>
      </c>
      <c r="W51" s="4" t="b">
        <v>0</v>
      </c>
    </row>
    <row r="52" spans="1:23">
      <c r="A52" s="71">
        <v>48</v>
      </c>
      <c r="B52" s="71" t="s">
        <v>681</v>
      </c>
      <c r="C52" s="71">
        <v>1</v>
      </c>
      <c r="D52" s="71">
        <v>50458443</v>
      </c>
      <c r="E52" s="71" t="s">
        <v>105</v>
      </c>
      <c r="F52" s="71" t="s">
        <v>104</v>
      </c>
      <c r="G52" s="117">
        <v>7.0481900000000002E-3</v>
      </c>
      <c r="H52" s="117">
        <v>0.23512</v>
      </c>
      <c r="I52" s="117">
        <v>1.1825799999999999E-3</v>
      </c>
      <c r="J52" s="101">
        <v>2.5000000000000001E-9</v>
      </c>
      <c r="K52" s="117">
        <v>4.7169999999999997E-2</v>
      </c>
      <c r="L52" s="115" t="s">
        <v>69</v>
      </c>
      <c r="M52" s="117">
        <v>2.3599999999999999E-2</v>
      </c>
      <c r="N52" s="101">
        <v>4.5539999999999997E-2</v>
      </c>
      <c r="O52" s="5">
        <v>3.884E-2</v>
      </c>
      <c r="P52" s="155" t="s">
        <v>69</v>
      </c>
      <c r="Q52" s="5">
        <v>2.46E-2</v>
      </c>
      <c r="R52" s="7">
        <v>0.115</v>
      </c>
      <c r="S52" s="71">
        <v>461066</v>
      </c>
      <c r="T52" s="71">
        <v>50264</v>
      </c>
      <c r="U52" s="7">
        <f t="shared" si="2"/>
        <v>7.7036685799864203E-5</v>
      </c>
      <c r="V52" s="5">
        <f t="shared" si="3"/>
        <v>35.521733051588349</v>
      </c>
      <c r="W52" s="4" t="b">
        <v>1</v>
      </c>
    </row>
    <row r="53" spans="1:23">
      <c r="A53" s="71">
        <v>49</v>
      </c>
      <c r="B53" s="71" t="s">
        <v>682</v>
      </c>
      <c r="C53" s="71">
        <v>2</v>
      </c>
      <c r="D53" s="71">
        <v>104267572</v>
      </c>
      <c r="E53" s="71" t="s">
        <v>109</v>
      </c>
      <c r="F53" s="71" t="s">
        <v>104</v>
      </c>
      <c r="G53" s="117">
        <v>-7.2858100000000002E-3</v>
      </c>
      <c r="H53" s="117">
        <v>0.48832700000000001</v>
      </c>
      <c r="I53" s="117">
        <v>1.0039599999999999E-3</v>
      </c>
      <c r="J53" s="101">
        <v>4.0003700000000001E-13</v>
      </c>
      <c r="K53" s="117">
        <v>-1.902E-3</v>
      </c>
      <c r="L53" s="115" t="s">
        <v>69</v>
      </c>
      <c r="M53" s="117">
        <v>1.9800000000000002E-2</v>
      </c>
      <c r="N53" s="101">
        <v>0.92169999999999996</v>
      </c>
      <c r="O53" s="5">
        <v>1E-4</v>
      </c>
      <c r="P53" s="155" t="s">
        <v>69</v>
      </c>
      <c r="Q53" s="5">
        <v>2.06E-2</v>
      </c>
      <c r="R53" s="7">
        <v>0.99719999999999998</v>
      </c>
      <c r="S53" s="71">
        <v>461066</v>
      </c>
      <c r="T53" s="71">
        <v>50264</v>
      </c>
      <c r="U53" s="7">
        <f t="shared" si="2"/>
        <v>1.1421158570632955E-4</v>
      </c>
      <c r="V53" s="5">
        <f t="shared" si="3"/>
        <v>52.665093939164706</v>
      </c>
      <c r="W53" s="4" t="b">
        <v>1</v>
      </c>
    </row>
    <row r="54" spans="1:23">
      <c r="A54" s="71">
        <v>50</v>
      </c>
      <c r="B54" s="71" t="s">
        <v>683</v>
      </c>
      <c r="C54" s="71">
        <v>9</v>
      </c>
      <c r="D54" s="71">
        <v>3174579</v>
      </c>
      <c r="E54" s="71" t="s">
        <v>108</v>
      </c>
      <c r="F54" s="71" t="s">
        <v>109</v>
      </c>
      <c r="G54" s="117">
        <v>-5.8271699999999996E-3</v>
      </c>
      <c r="H54" s="117">
        <v>0.52215400000000001</v>
      </c>
      <c r="I54" s="117">
        <v>1.01691E-3</v>
      </c>
      <c r="J54" s="101">
        <v>1E-8</v>
      </c>
      <c r="K54" s="117">
        <v>-2.8500000000000001E-2</v>
      </c>
      <c r="L54" s="115" t="s">
        <v>69</v>
      </c>
      <c r="M54" s="117">
        <v>2.0199999999999999E-2</v>
      </c>
      <c r="N54" s="101">
        <v>0.1575</v>
      </c>
      <c r="O54" s="5">
        <v>-1.9789999999999999E-2</v>
      </c>
      <c r="P54" s="155" t="s">
        <v>69</v>
      </c>
      <c r="Q54" s="5">
        <v>2.1000000000000001E-2</v>
      </c>
      <c r="R54" s="7">
        <v>0.3453</v>
      </c>
      <c r="S54" s="71">
        <v>461066</v>
      </c>
      <c r="T54" s="71">
        <v>50264</v>
      </c>
      <c r="U54" s="7">
        <f t="shared" si="2"/>
        <v>7.1212513440220253E-5</v>
      </c>
      <c r="V54" s="5">
        <f t="shared" si="3"/>
        <v>32.836007056422417</v>
      </c>
      <c r="W54" s="4" t="b">
        <v>1</v>
      </c>
    </row>
    <row r="55" spans="1:23">
      <c r="A55" s="71">
        <v>51</v>
      </c>
      <c r="B55" s="71" t="s">
        <v>684</v>
      </c>
      <c r="C55" s="71">
        <v>5</v>
      </c>
      <c r="D55" s="71">
        <v>87770123</v>
      </c>
      <c r="E55" s="71" t="s">
        <v>104</v>
      </c>
      <c r="F55" s="71" t="s">
        <v>105</v>
      </c>
      <c r="G55" s="117">
        <v>-6.8116399999999999E-3</v>
      </c>
      <c r="H55" s="117">
        <v>0.22232299999999999</v>
      </c>
      <c r="I55" s="117">
        <v>1.2083599999999999E-3</v>
      </c>
      <c r="J55" s="101">
        <v>1.7E-8</v>
      </c>
      <c r="K55" s="117">
        <v>-1.593E-2</v>
      </c>
      <c r="L55" s="115" t="s">
        <v>69</v>
      </c>
      <c r="M55" s="117">
        <v>2.3900000000000001E-2</v>
      </c>
      <c r="N55" s="101">
        <v>0.50309999999999999</v>
      </c>
      <c r="O55" s="5">
        <v>-2.112E-2</v>
      </c>
      <c r="P55" s="155" t="s">
        <v>69</v>
      </c>
      <c r="Q55" s="5">
        <v>2.4799999999999999E-2</v>
      </c>
      <c r="R55" s="7">
        <v>0.39400000000000002</v>
      </c>
      <c r="S55" s="71">
        <v>461066</v>
      </c>
      <c r="T55" s="71">
        <v>50264</v>
      </c>
      <c r="U55" s="7">
        <f t="shared" si="2"/>
        <v>6.8915619570679863E-5</v>
      </c>
      <c r="V55" s="5">
        <f t="shared" si="3"/>
        <v>31.776838973520942</v>
      </c>
      <c r="W55" s="4" t="b">
        <v>1</v>
      </c>
    </row>
    <row r="56" spans="1:23">
      <c r="A56" s="71">
        <v>52</v>
      </c>
      <c r="B56" s="71" t="s">
        <v>685</v>
      </c>
      <c r="C56" s="71">
        <v>15</v>
      </c>
      <c r="D56" s="71">
        <v>74052756</v>
      </c>
      <c r="E56" s="71" t="s">
        <v>105</v>
      </c>
      <c r="F56" s="71" t="s">
        <v>104</v>
      </c>
      <c r="G56" s="117">
        <v>-5.6165599999999996E-3</v>
      </c>
      <c r="H56" s="117">
        <v>0.44419599999999998</v>
      </c>
      <c r="I56" s="117">
        <v>1.01048E-3</v>
      </c>
      <c r="J56" s="101">
        <v>2.6999799999999999E-8</v>
      </c>
      <c r="K56" s="117">
        <v>-1.056E-2</v>
      </c>
      <c r="L56" s="115" t="s">
        <v>69</v>
      </c>
      <c r="M56" s="117">
        <v>1.9800000000000002E-2</v>
      </c>
      <c r="N56" s="101">
        <v>0.59289999999999998</v>
      </c>
      <c r="O56" s="5">
        <v>-7.9310000000000005E-3</v>
      </c>
      <c r="P56" s="155" t="s">
        <v>69</v>
      </c>
      <c r="Q56" s="5">
        <v>2.06E-2</v>
      </c>
      <c r="R56" s="7">
        <v>0.69879999999999998</v>
      </c>
      <c r="S56" s="71">
        <v>461066</v>
      </c>
      <c r="T56" s="71">
        <v>50264</v>
      </c>
      <c r="U56" s="7">
        <f t="shared" si="2"/>
        <v>6.7002832650579121E-5</v>
      </c>
      <c r="V56" s="5">
        <f t="shared" si="3"/>
        <v>30.894798077857295</v>
      </c>
      <c r="W56" s="4" t="b">
        <v>1</v>
      </c>
    </row>
    <row r="57" spans="1:23">
      <c r="A57" s="71">
        <v>53</v>
      </c>
      <c r="B57" s="71" t="s">
        <v>686</v>
      </c>
      <c r="C57" s="71">
        <v>17</v>
      </c>
      <c r="D57" s="71">
        <v>51891405</v>
      </c>
      <c r="E57" s="71" t="s">
        <v>105</v>
      </c>
      <c r="F57" s="71" t="s">
        <v>109</v>
      </c>
      <c r="G57" s="117">
        <v>-7.1866600000000001E-3</v>
      </c>
      <c r="H57" s="117">
        <v>0.78197899999999998</v>
      </c>
      <c r="I57" s="117">
        <v>1.23277E-3</v>
      </c>
      <c r="J57" s="101">
        <v>5.6000300000000002E-9</v>
      </c>
      <c r="K57" s="117">
        <v>-3.7600000000000001E-2</v>
      </c>
      <c r="L57" s="115" t="s">
        <v>69</v>
      </c>
      <c r="M57" s="117">
        <v>2.5100000000000001E-2</v>
      </c>
      <c r="N57" s="101">
        <v>0.13489999999999999</v>
      </c>
      <c r="O57" s="5">
        <v>-2.9020000000000001E-2</v>
      </c>
      <c r="P57" s="155" t="s">
        <v>69</v>
      </c>
      <c r="Q57" s="5">
        <v>2.6100000000000002E-2</v>
      </c>
      <c r="R57" s="7">
        <v>0.2671</v>
      </c>
      <c r="S57" s="71">
        <v>461066</v>
      </c>
      <c r="T57" s="71">
        <v>50264</v>
      </c>
      <c r="U57" s="7">
        <f t="shared" si="2"/>
        <v>7.3704664791966916E-5</v>
      </c>
      <c r="V57" s="5">
        <f t="shared" si="3"/>
        <v>33.98521984620966</v>
      </c>
      <c r="W57" s="4" t="b">
        <v>0</v>
      </c>
    </row>
    <row r="58" spans="1:23">
      <c r="A58" s="71">
        <v>54</v>
      </c>
      <c r="B58" s="71" t="s">
        <v>687</v>
      </c>
      <c r="C58" s="71">
        <v>9</v>
      </c>
      <c r="D58" s="71">
        <v>23818916</v>
      </c>
      <c r="E58" s="71" t="s">
        <v>105</v>
      </c>
      <c r="F58" s="71" t="s">
        <v>104</v>
      </c>
      <c r="G58" s="117">
        <v>-7.7088399999999998E-3</v>
      </c>
      <c r="H58" s="117">
        <v>0.15004200000000001</v>
      </c>
      <c r="I58" s="117">
        <v>1.4059400000000001E-3</v>
      </c>
      <c r="J58" s="101">
        <v>4.2000099999999998E-8</v>
      </c>
      <c r="K58" s="117">
        <v>2.3910000000000001E-2</v>
      </c>
      <c r="L58" s="115" t="s">
        <v>69</v>
      </c>
      <c r="M58" s="117">
        <v>2.7199999999999998E-2</v>
      </c>
      <c r="N58" s="101">
        <v>0.37819999999999998</v>
      </c>
      <c r="O58" s="5">
        <v>1.7350000000000001E-2</v>
      </c>
      <c r="P58" s="155" t="s">
        <v>69</v>
      </c>
      <c r="Q58" s="5">
        <v>2.8299999999999999E-2</v>
      </c>
      <c r="R58" s="7">
        <v>0.54</v>
      </c>
      <c r="S58" s="71">
        <v>461066</v>
      </c>
      <c r="T58" s="71">
        <v>50264</v>
      </c>
      <c r="U58" s="7">
        <f t="shared" si="2"/>
        <v>6.5200822534126421E-5</v>
      </c>
      <c r="V58" s="5">
        <f t="shared" si="3"/>
        <v>30.06384262978753</v>
      </c>
      <c r="W58" s="4" t="b">
        <v>1</v>
      </c>
    </row>
    <row r="59" spans="1:23">
      <c r="A59" s="71">
        <v>55</v>
      </c>
      <c r="B59" s="71" t="s">
        <v>688</v>
      </c>
      <c r="C59" s="71">
        <v>3</v>
      </c>
      <c r="D59" s="71">
        <v>34532026</v>
      </c>
      <c r="E59" s="71" t="s">
        <v>105</v>
      </c>
      <c r="F59" s="71" t="s">
        <v>108</v>
      </c>
      <c r="G59" s="117">
        <v>6.1559600000000003E-3</v>
      </c>
      <c r="H59" s="117">
        <v>0.28803299999999998</v>
      </c>
      <c r="I59" s="117">
        <v>1.11382E-3</v>
      </c>
      <c r="J59" s="101">
        <v>3.2999700000000001E-8</v>
      </c>
      <c r="K59" s="117">
        <v>-7.528E-3</v>
      </c>
      <c r="L59" s="115" t="s">
        <v>69</v>
      </c>
      <c r="M59" s="117">
        <v>2.18E-2</v>
      </c>
      <c r="N59" s="101">
        <v>0.73009999999999997</v>
      </c>
      <c r="O59" s="5">
        <v>-7.6290000000000004E-3</v>
      </c>
      <c r="P59" s="155" t="s">
        <v>69</v>
      </c>
      <c r="Q59" s="5">
        <v>2.2700000000000001E-2</v>
      </c>
      <c r="R59" s="7">
        <v>0.73580000000000001</v>
      </c>
      <c r="S59" s="71">
        <v>461066</v>
      </c>
      <c r="T59" s="71">
        <v>50264</v>
      </c>
      <c r="U59" s="7">
        <f t="shared" si="2"/>
        <v>6.6247529183388588E-5</v>
      </c>
      <c r="V59" s="5">
        <f t="shared" si="3"/>
        <v>30.546506921076951</v>
      </c>
      <c r="W59" s="4" t="b">
        <v>1</v>
      </c>
    </row>
    <row r="60" spans="1:23">
      <c r="A60" s="71">
        <v>56</v>
      </c>
      <c r="B60" s="71" t="s">
        <v>689</v>
      </c>
      <c r="C60" s="71">
        <v>2</v>
      </c>
      <c r="D60" s="71">
        <v>226286009</v>
      </c>
      <c r="E60" s="71" t="s">
        <v>105</v>
      </c>
      <c r="F60" s="71" t="s">
        <v>104</v>
      </c>
      <c r="G60" s="117">
        <v>7.0960800000000003E-3</v>
      </c>
      <c r="H60" s="117">
        <v>0.81254999999999999</v>
      </c>
      <c r="I60" s="117">
        <v>1.2853400000000001E-3</v>
      </c>
      <c r="J60" s="101">
        <v>3.4000099999999999E-8</v>
      </c>
      <c r="K60" s="117">
        <v>-9.4439999999999993E-3</v>
      </c>
      <c r="L60" s="115" t="s">
        <v>69</v>
      </c>
      <c r="M60" s="117">
        <v>2.7199999999999998E-2</v>
      </c>
      <c r="N60" s="101">
        <v>0.72840000000000005</v>
      </c>
      <c r="O60" s="5">
        <v>-2.2040000000000001E-2</v>
      </c>
      <c r="P60" s="155" t="s">
        <v>69</v>
      </c>
      <c r="Q60" s="5">
        <v>2.8299999999999999E-2</v>
      </c>
      <c r="R60" s="7">
        <v>0.43719999999999998</v>
      </c>
      <c r="S60" s="71">
        <v>461066</v>
      </c>
      <c r="T60" s="71">
        <v>50264</v>
      </c>
      <c r="U60" s="7">
        <f t="shared" si="2"/>
        <v>6.6101171118318038E-5</v>
      </c>
      <c r="V60" s="5">
        <f t="shared" si="3"/>
        <v>30.479017261573951</v>
      </c>
      <c r="W60" s="4" t="b">
        <v>1</v>
      </c>
    </row>
    <row r="61" spans="1:23">
      <c r="A61" s="71">
        <v>57</v>
      </c>
      <c r="B61" s="71" t="s">
        <v>690</v>
      </c>
      <c r="C61" s="71">
        <v>2</v>
      </c>
      <c r="D61" s="71">
        <v>60024857</v>
      </c>
      <c r="E61" s="71" t="s">
        <v>108</v>
      </c>
      <c r="F61" s="71" t="s">
        <v>104</v>
      </c>
      <c r="G61" s="117">
        <v>6.4723599999999999E-3</v>
      </c>
      <c r="H61" s="117">
        <v>0.49207400000000001</v>
      </c>
      <c r="I61" s="117">
        <v>1.01421E-3</v>
      </c>
      <c r="J61" s="101">
        <v>1.7999899999999999E-10</v>
      </c>
      <c r="K61" s="117">
        <v>3.4299999999999997E-2</v>
      </c>
      <c r="L61" s="115" t="s">
        <v>69</v>
      </c>
      <c r="M61" s="117">
        <v>0.02</v>
      </c>
      <c r="N61" s="101">
        <v>8.5470000000000004E-2</v>
      </c>
      <c r="O61" s="5">
        <v>4.1619999999999997E-2</v>
      </c>
      <c r="P61" s="155" t="s">
        <v>69</v>
      </c>
      <c r="Q61" s="5">
        <v>2.0799999999999999E-2</v>
      </c>
      <c r="R61" s="7">
        <v>4.5909999999999999E-2</v>
      </c>
      <c r="S61" s="71">
        <v>461066</v>
      </c>
      <c r="T61" s="71">
        <v>50264</v>
      </c>
      <c r="U61" s="7">
        <f t="shared" si="2"/>
        <v>8.8321837708748977E-5</v>
      </c>
      <c r="V61" s="5">
        <f t="shared" si="3"/>
        <v>40.725793401937466</v>
      </c>
      <c r="W61" s="4" t="b">
        <v>0</v>
      </c>
    </row>
    <row r="62" spans="1:23">
      <c r="A62" s="71">
        <v>58</v>
      </c>
      <c r="B62" s="71" t="s">
        <v>691</v>
      </c>
      <c r="C62" s="71">
        <v>17</v>
      </c>
      <c r="D62" s="71">
        <v>50193197</v>
      </c>
      <c r="E62" s="71" t="s">
        <v>104</v>
      </c>
      <c r="F62" s="71" t="s">
        <v>105</v>
      </c>
      <c r="G62" s="117">
        <v>-6.7996000000000003E-3</v>
      </c>
      <c r="H62" s="117">
        <v>0.26218799999999998</v>
      </c>
      <c r="I62" s="117">
        <v>1.1456400000000001E-3</v>
      </c>
      <c r="J62" s="101">
        <v>2.9000100000000002E-9</v>
      </c>
      <c r="K62" s="117">
        <v>-1.802E-3</v>
      </c>
      <c r="L62" s="115" t="s">
        <v>69</v>
      </c>
      <c r="M62" s="117">
        <v>2.1999999999999999E-2</v>
      </c>
      <c r="N62" s="101">
        <v>0.93659999999999999</v>
      </c>
      <c r="O62" s="5">
        <v>-2.0000000000000001E-4</v>
      </c>
      <c r="P62" s="155" t="s">
        <v>69</v>
      </c>
      <c r="Q62" s="5">
        <v>2.3E-2</v>
      </c>
      <c r="R62" s="7">
        <v>0.99350000000000005</v>
      </c>
      <c r="S62" s="71">
        <v>461066</v>
      </c>
      <c r="T62" s="71">
        <v>50264</v>
      </c>
      <c r="U62" s="7">
        <f t="shared" si="2"/>
        <v>7.6396614921812883E-5</v>
      </c>
      <c r="V62" s="5">
        <f t="shared" si="3"/>
        <v>35.226572846461345</v>
      </c>
      <c r="W62" s="4" t="b">
        <v>1</v>
      </c>
    </row>
    <row r="63" spans="1:23">
      <c r="A63" s="71">
        <v>59</v>
      </c>
      <c r="B63" s="71" t="s">
        <v>692</v>
      </c>
      <c r="C63" s="71">
        <v>6</v>
      </c>
      <c r="D63" s="71">
        <v>129346046</v>
      </c>
      <c r="E63" s="71" t="s">
        <v>104</v>
      </c>
      <c r="F63" s="71" t="s">
        <v>109</v>
      </c>
      <c r="G63" s="117">
        <v>6.02251E-3</v>
      </c>
      <c r="H63" s="117">
        <v>0.68425800000000003</v>
      </c>
      <c r="I63" s="117">
        <v>1.0797000000000001E-3</v>
      </c>
      <c r="J63" s="101">
        <v>2.3999900000000001E-8</v>
      </c>
      <c r="K63" s="117">
        <v>8.0659999999999996E-2</v>
      </c>
      <c r="L63" s="115" t="s">
        <v>69</v>
      </c>
      <c r="M63" s="117">
        <v>2.18E-2</v>
      </c>
      <c r="N63" s="101">
        <v>2.1589999999999999E-4</v>
      </c>
      <c r="O63" s="5">
        <v>7.7890000000000001E-2</v>
      </c>
      <c r="P63" s="155" t="s">
        <v>69</v>
      </c>
      <c r="Q63" s="5">
        <v>2.2599999999999999E-2</v>
      </c>
      <c r="R63" s="7">
        <v>5.7620000000000002E-4</v>
      </c>
      <c r="S63" s="71">
        <v>461066</v>
      </c>
      <c r="T63" s="71">
        <v>50264</v>
      </c>
      <c r="U63" s="7">
        <f t="shared" si="2"/>
        <v>6.7477106822782734E-5</v>
      </c>
      <c r="V63" s="5">
        <f t="shared" si="3"/>
        <v>31.113499183261165</v>
      </c>
      <c r="W63" s="4" t="b">
        <v>1</v>
      </c>
    </row>
    <row r="64" spans="1:23">
      <c r="A64" s="71">
        <v>60</v>
      </c>
      <c r="B64" s="71" t="s">
        <v>693</v>
      </c>
      <c r="C64" s="71">
        <v>9</v>
      </c>
      <c r="D64" s="71">
        <v>128134034</v>
      </c>
      <c r="E64" s="71" t="s">
        <v>104</v>
      </c>
      <c r="F64" s="71" t="s">
        <v>105</v>
      </c>
      <c r="G64" s="117">
        <v>5.6588400000000001E-3</v>
      </c>
      <c r="H64" s="117">
        <v>0.47528399999999998</v>
      </c>
      <c r="I64" s="117">
        <v>1.0052800000000001E-3</v>
      </c>
      <c r="J64" s="101">
        <v>1.79999E-8</v>
      </c>
      <c r="K64" s="117">
        <v>2.3810000000000001E-2</v>
      </c>
      <c r="L64" s="115" t="s">
        <v>69</v>
      </c>
      <c r="M64" s="117">
        <v>1.9699999999999999E-2</v>
      </c>
      <c r="N64" s="101">
        <v>0.22700000000000001</v>
      </c>
      <c r="O64" s="5">
        <v>1.5089999999999999E-2</v>
      </c>
      <c r="P64" s="155" t="s">
        <v>69</v>
      </c>
      <c r="Q64" s="5">
        <v>2.0500000000000001E-2</v>
      </c>
      <c r="R64" s="7">
        <v>0.46329999999999999</v>
      </c>
      <c r="S64" s="71">
        <v>461066</v>
      </c>
      <c r="T64" s="71">
        <v>50264</v>
      </c>
      <c r="U64" s="7">
        <f t="shared" si="2"/>
        <v>6.8720735824352817E-5</v>
      </c>
      <c r="V64" s="5">
        <f t="shared" si="3"/>
        <v>31.686972335646008</v>
      </c>
      <c r="W64" s="4" t="b">
        <v>1</v>
      </c>
    </row>
    <row r="65" spans="1:23">
      <c r="A65" s="71">
        <v>61</v>
      </c>
      <c r="B65" s="71" t="s">
        <v>694</v>
      </c>
      <c r="C65" s="71">
        <v>10</v>
      </c>
      <c r="D65" s="71">
        <v>63679281</v>
      </c>
      <c r="E65" s="71" t="s">
        <v>108</v>
      </c>
      <c r="F65" s="71" t="s">
        <v>105</v>
      </c>
      <c r="G65" s="117">
        <v>-6.02763E-3</v>
      </c>
      <c r="H65" s="117">
        <v>0.551902</v>
      </c>
      <c r="I65" s="117">
        <v>1.0170299999999999E-3</v>
      </c>
      <c r="J65" s="101">
        <v>3.0999900000000002E-9</v>
      </c>
      <c r="K65" s="117">
        <v>-1.3010000000000001E-3</v>
      </c>
      <c r="L65" s="115" t="s">
        <v>69</v>
      </c>
      <c r="M65" s="117">
        <v>0.02</v>
      </c>
      <c r="N65" s="101">
        <v>0.9466</v>
      </c>
      <c r="O65" s="5">
        <v>1.4989999999999999E-3</v>
      </c>
      <c r="P65" s="155" t="s">
        <v>69</v>
      </c>
      <c r="Q65" s="5">
        <v>2.0899999999999998E-2</v>
      </c>
      <c r="R65" s="7">
        <v>0.94399999999999995</v>
      </c>
      <c r="S65" s="71">
        <v>461066</v>
      </c>
      <c r="T65" s="71">
        <v>50264</v>
      </c>
      <c r="U65" s="7">
        <f t="shared" si="2"/>
        <v>7.6177981581854561E-5</v>
      </c>
      <c r="V65" s="5">
        <f t="shared" si="3"/>
        <v>35.125753064989382</v>
      </c>
      <c r="W65" s="4" t="b">
        <v>1</v>
      </c>
    </row>
    <row r="66" spans="1:23">
      <c r="A66" s="71">
        <v>62</v>
      </c>
      <c r="B66" s="71" t="s">
        <v>695</v>
      </c>
      <c r="C66" s="71">
        <v>12</v>
      </c>
      <c r="D66" s="71">
        <v>69655167</v>
      </c>
      <c r="E66" s="71" t="s">
        <v>108</v>
      </c>
      <c r="F66" s="71" t="s">
        <v>109</v>
      </c>
      <c r="G66" s="117">
        <v>-6.2217000000000001E-3</v>
      </c>
      <c r="H66" s="117">
        <v>0.72024900000000003</v>
      </c>
      <c r="I66" s="117">
        <v>1.1179199999999999E-3</v>
      </c>
      <c r="J66" s="101">
        <v>2.59998E-8</v>
      </c>
      <c r="K66" s="117">
        <v>-3.1179999999999999E-2</v>
      </c>
      <c r="L66" s="115" t="s">
        <v>69</v>
      </c>
      <c r="M66" s="117">
        <v>2.1600000000000001E-2</v>
      </c>
      <c r="N66" s="101">
        <v>0.1492</v>
      </c>
      <c r="O66" s="5">
        <v>-3.1179999999999999E-2</v>
      </c>
      <c r="P66" s="155" t="s">
        <v>69</v>
      </c>
      <c r="Q66" s="5">
        <v>2.2499999999999999E-2</v>
      </c>
      <c r="R66" s="7">
        <v>0.1658</v>
      </c>
      <c r="S66" s="71">
        <v>461066</v>
      </c>
      <c r="T66" s="71">
        <v>50264</v>
      </c>
      <c r="U66" s="7">
        <f t="shared" si="2"/>
        <v>6.7174494773261645E-5</v>
      </c>
      <c r="V66" s="5">
        <f t="shared" si="3"/>
        <v>30.973956266992019</v>
      </c>
      <c r="W66" s="4" t="b">
        <v>1</v>
      </c>
    </row>
    <row r="67" spans="1:23">
      <c r="A67" s="71">
        <v>63</v>
      </c>
      <c r="B67" s="71" t="s">
        <v>696</v>
      </c>
      <c r="C67" s="71">
        <v>4</v>
      </c>
      <c r="D67" s="71">
        <v>57749347</v>
      </c>
      <c r="E67" s="71" t="s">
        <v>104</v>
      </c>
      <c r="F67" s="71" t="s">
        <v>105</v>
      </c>
      <c r="G67" s="117">
        <v>-7.02938E-3</v>
      </c>
      <c r="H67" s="117">
        <v>0.38904899999999998</v>
      </c>
      <c r="I67" s="117">
        <v>1.0326199999999999E-3</v>
      </c>
      <c r="J67" s="101">
        <v>9.8991999999999997E-12</v>
      </c>
      <c r="K67" s="117">
        <v>2.2929999999999999E-2</v>
      </c>
      <c r="L67" s="115" t="s">
        <v>69</v>
      </c>
      <c r="M67" s="117">
        <v>2.0199999999999999E-2</v>
      </c>
      <c r="N67" s="101">
        <v>0.25700000000000001</v>
      </c>
      <c r="O67" s="5">
        <v>2.1860000000000001E-2</v>
      </c>
      <c r="P67" s="155" t="s">
        <v>69</v>
      </c>
      <c r="Q67" s="5">
        <v>2.1100000000000001E-2</v>
      </c>
      <c r="R67" s="7">
        <v>0.29909999999999998</v>
      </c>
      <c r="S67" s="71">
        <v>461066</v>
      </c>
      <c r="T67" s="71">
        <v>50264</v>
      </c>
      <c r="U67" s="7">
        <f t="shared" si="2"/>
        <v>1.0049541172470231E-4</v>
      </c>
      <c r="V67" s="5">
        <f t="shared" si="3"/>
        <v>46.339674426922315</v>
      </c>
      <c r="W67" s="4" t="b">
        <v>1</v>
      </c>
    </row>
    <row r="68" spans="1:23">
      <c r="A68" s="71">
        <v>64</v>
      </c>
      <c r="B68" s="71" t="s">
        <v>697</v>
      </c>
      <c r="C68" s="71">
        <v>3</v>
      </c>
      <c r="D68" s="71">
        <v>25193102</v>
      </c>
      <c r="E68" s="71" t="s">
        <v>105</v>
      </c>
      <c r="F68" s="71" t="s">
        <v>104</v>
      </c>
      <c r="G68" s="117">
        <v>5.6921200000000002E-3</v>
      </c>
      <c r="H68" s="117">
        <v>0.48263899999999998</v>
      </c>
      <c r="I68" s="117">
        <v>1.01322E-3</v>
      </c>
      <c r="J68" s="101">
        <v>1.8999800000000001E-8</v>
      </c>
      <c r="K68" s="117">
        <v>7.3730000000000002E-3</v>
      </c>
      <c r="L68" s="115" t="s">
        <v>69</v>
      </c>
      <c r="M68" s="117">
        <v>1.9900000000000001E-2</v>
      </c>
      <c r="N68" s="101">
        <v>0.71250000000000002</v>
      </c>
      <c r="O68" s="5">
        <v>5.9820000000000003E-3</v>
      </c>
      <c r="P68" s="155" t="s">
        <v>69</v>
      </c>
      <c r="Q68" s="5">
        <v>2.07E-2</v>
      </c>
      <c r="R68" s="7">
        <v>0.7732</v>
      </c>
      <c r="S68" s="71">
        <v>461066</v>
      </c>
      <c r="T68" s="71">
        <v>50264</v>
      </c>
      <c r="U68" s="7">
        <f t="shared" si="2"/>
        <v>6.8445951086553724E-5</v>
      </c>
      <c r="V68" s="5">
        <f t="shared" si="3"/>
        <v>31.560261055757479</v>
      </c>
      <c r="W68" s="4" t="b">
        <v>1</v>
      </c>
    </row>
    <row r="69" spans="1:23">
      <c r="A69" s="71">
        <v>65</v>
      </c>
      <c r="B69" s="71" t="s">
        <v>698</v>
      </c>
      <c r="C69" s="71">
        <v>6</v>
      </c>
      <c r="D69" s="71">
        <v>98751680</v>
      </c>
      <c r="E69" s="71" t="s">
        <v>109</v>
      </c>
      <c r="F69" s="71" t="s">
        <v>108</v>
      </c>
      <c r="G69" s="117">
        <v>7.0681299999999997E-3</v>
      </c>
      <c r="H69" s="117">
        <v>0.26936599999999999</v>
      </c>
      <c r="I69" s="117">
        <v>1.1343799999999999E-3</v>
      </c>
      <c r="J69" s="101">
        <v>4.6000199999999998E-10</v>
      </c>
      <c r="K69" s="117">
        <v>3.8920000000000001E-3</v>
      </c>
      <c r="L69" s="115" t="s">
        <v>69</v>
      </c>
      <c r="M69" s="117">
        <v>2.1899999999999999E-2</v>
      </c>
      <c r="N69" s="101">
        <v>0.85819999999999996</v>
      </c>
      <c r="O69" s="5">
        <v>9.8510000000000004E-3</v>
      </c>
      <c r="P69" s="155" t="s">
        <v>69</v>
      </c>
      <c r="Q69" s="5">
        <v>2.29E-2</v>
      </c>
      <c r="R69" s="7">
        <v>0.66569999999999996</v>
      </c>
      <c r="S69" s="71">
        <v>461066</v>
      </c>
      <c r="T69" s="71">
        <v>50264</v>
      </c>
      <c r="U69" s="7">
        <f t="shared" si="2"/>
        <v>8.4196157199153344E-5</v>
      </c>
      <c r="V69" s="5">
        <f t="shared" si="3"/>
        <v>38.823254183997093</v>
      </c>
      <c r="W69" s="4" t="b">
        <v>1</v>
      </c>
    </row>
    <row r="70" spans="1:23">
      <c r="A70" s="71">
        <v>66</v>
      </c>
      <c r="B70" s="71" t="s">
        <v>699</v>
      </c>
      <c r="C70" s="71">
        <v>13</v>
      </c>
      <c r="D70" s="71">
        <v>59264524</v>
      </c>
      <c r="E70" s="71" t="s">
        <v>108</v>
      </c>
      <c r="F70" s="71" t="s">
        <v>104</v>
      </c>
      <c r="G70" s="117">
        <v>-5.8735799999999998E-3</v>
      </c>
      <c r="H70" s="117">
        <v>0.32726100000000002</v>
      </c>
      <c r="I70" s="117">
        <v>1.0721000000000001E-3</v>
      </c>
      <c r="J70" s="101">
        <v>4.3000199999999999E-8</v>
      </c>
      <c r="K70" s="117">
        <v>1.094E-2</v>
      </c>
      <c r="L70" s="115" t="s">
        <v>69</v>
      </c>
      <c r="M70" s="117">
        <v>2.1399999999999999E-2</v>
      </c>
      <c r="N70" s="101">
        <v>0.60960000000000003</v>
      </c>
      <c r="O70" s="5">
        <v>0.02</v>
      </c>
      <c r="P70" s="155" t="s">
        <v>69</v>
      </c>
      <c r="Q70" s="5">
        <v>2.2200000000000001E-2</v>
      </c>
      <c r="R70" s="7">
        <v>0.36809999999999998</v>
      </c>
      <c r="S70" s="71">
        <v>461066</v>
      </c>
      <c r="T70" s="71">
        <v>50264</v>
      </c>
      <c r="U70" s="7">
        <f t="shared" si="2"/>
        <v>6.5094428137999849E-5</v>
      </c>
      <c r="V70" s="5">
        <f t="shared" si="3"/>
        <v>30.014781398905882</v>
      </c>
      <c r="W70" s="4" t="b">
        <v>0</v>
      </c>
    </row>
    <row r="71" spans="1:23">
      <c r="A71" s="71">
        <v>67</v>
      </c>
      <c r="B71" s="71" t="s">
        <v>700</v>
      </c>
      <c r="C71" s="71">
        <v>3</v>
      </c>
      <c r="D71" s="71">
        <v>184056716</v>
      </c>
      <c r="E71" s="71" t="s">
        <v>109</v>
      </c>
      <c r="F71" s="71" t="s">
        <v>108</v>
      </c>
      <c r="G71" s="117">
        <v>6.5576999999999996E-3</v>
      </c>
      <c r="H71" s="117">
        <v>0.272671</v>
      </c>
      <c r="I71" s="117">
        <v>1.14003E-3</v>
      </c>
      <c r="J71" s="101">
        <v>8.79995E-9</v>
      </c>
      <c r="K71" s="117">
        <v>-2.0299999999999999E-2</v>
      </c>
      <c r="L71" s="115" t="s">
        <v>69</v>
      </c>
      <c r="M71" s="117">
        <v>2.23E-2</v>
      </c>
      <c r="N71" s="101">
        <v>0.36320000000000002</v>
      </c>
      <c r="O71" s="5">
        <v>-2.5420000000000002E-2</v>
      </c>
      <c r="P71" s="155" t="s">
        <v>69</v>
      </c>
      <c r="Q71" s="5">
        <v>2.3199999999999998E-2</v>
      </c>
      <c r="R71" s="7">
        <v>0.27210000000000001</v>
      </c>
      <c r="S71" s="71">
        <v>461066</v>
      </c>
      <c r="T71" s="71">
        <v>50264</v>
      </c>
      <c r="U71" s="7">
        <f t="shared" si="2"/>
        <v>7.1758981563646958E-5</v>
      </c>
      <c r="V71" s="5">
        <f t="shared" si="3"/>
        <v>33.088000954874943</v>
      </c>
      <c r="W71" s="4" t="b">
        <v>1</v>
      </c>
    </row>
    <row r="72" spans="1:23">
      <c r="A72" s="16"/>
      <c r="B72" s="16"/>
      <c r="C72" s="16"/>
      <c r="D72" s="16"/>
      <c r="E72" s="16"/>
      <c r="F72" s="16"/>
      <c r="G72" s="28"/>
      <c r="H72" s="28"/>
      <c r="I72" s="28"/>
      <c r="J72" s="16"/>
      <c r="K72" s="28"/>
      <c r="L72" s="96"/>
      <c r="M72" s="28"/>
      <c r="N72" s="21"/>
      <c r="O72" s="117"/>
      <c r="P72" s="117"/>
      <c r="Q72" s="117"/>
      <c r="R72" s="21"/>
      <c r="S72" s="16"/>
      <c r="T72" s="16"/>
      <c r="U72" s="21"/>
      <c r="V72" s="28"/>
    </row>
    <row r="73" spans="1:23">
      <c r="A73" s="4"/>
      <c r="B73" s="4"/>
      <c r="C73" s="4"/>
      <c r="D73" s="4"/>
      <c r="E73" s="4"/>
      <c r="F73" s="4"/>
      <c r="G73" s="5"/>
      <c r="H73" s="5"/>
      <c r="I73" s="5"/>
      <c r="J73" s="4"/>
      <c r="K73" s="5"/>
      <c r="L73" s="72"/>
      <c r="M73" s="5"/>
      <c r="N73" s="7"/>
      <c r="O73" s="147"/>
      <c r="P73" s="147"/>
      <c r="Q73" s="147"/>
      <c r="R73" s="104" t="s">
        <v>860</v>
      </c>
      <c r="S73" s="4"/>
      <c r="T73" s="4"/>
      <c r="U73" s="7">
        <f>SUM(U5:U71)</f>
        <v>5.886070446442182E-3</v>
      </c>
      <c r="W73" s="92"/>
    </row>
    <row r="74" spans="1:23">
      <c r="A74" s="4"/>
      <c r="B74" s="4"/>
      <c r="C74" s="4"/>
      <c r="D74" s="4"/>
      <c r="E74" s="4"/>
      <c r="F74" s="4"/>
      <c r="G74" s="5"/>
      <c r="H74" s="5"/>
      <c r="I74" s="5"/>
      <c r="J74" s="4"/>
      <c r="K74" s="5"/>
      <c r="L74" s="72"/>
      <c r="M74" s="5"/>
      <c r="N74" s="7"/>
      <c r="O74" s="117"/>
      <c r="P74" s="117"/>
      <c r="Q74" s="117"/>
      <c r="R74" s="104" t="s">
        <v>584</v>
      </c>
      <c r="S74" s="4"/>
      <c r="T74" s="4"/>
      <c r="V74" s="5">
        <f>AVERAGE(V5:V71)</f>
        <v>40.510158971688362</v>
      </c>
      <c r="W74" s="118"/>
    </row>
    <row r="75" spans="1:23">
      <c r="A75" s="4"/>
      <c r="B75" s="4"/>
      <c r="C75" s="4"/>
      <c r="D75" s="4"/>
      <c r="E75" s="4"/>
      <c r="F75" s="4"/>
      <c r="G75" s="5"/>
      <c r="H75" s="5"/>
      <c r="I75" s="5"/>
      <c r="J75" s="4"/>
      <c r="K75" s="5"/>
      <c r="L75" s="72"/>
      <c r="M75" s="5"/>
      <c r="N75" s="7"/>
      <c r="O75" s="117"/>
      <c r="P75" s="117"/>
      <c r="Q75" s="117"/>
      <c r="R75" s="104" t="s">
        <v>858</v>
      </c>
      <c r="S75" s="4"/>
      <c r="T75" s="4"/>
      <c r="V75" s="5">
        <f>(U73/(1-U73))*(461066-68)/67</f>
        <v>40.739297414354574</v>
      </c>
      <c r="W75" s="118"/>
    </row>
    <row r="76" spans="1:23">
      <c r="A76" s="16"/>
      <c r="B76" s="16"/>
      <c r="C76" s="16"/>
      <c r="D76" s="16"/>
      <c r="E76" s="16"/>
      <c r="F76" s="16"/>
      <c r="G76" s="28"/>
      <c r="H76" s="28"/>
      <c r="I76" s="28"/>
      <c r="J76" s="16"/>
      <c r="K76" s="28"/>
      <c r="L76" s="96"/>
      <c r="M76" s="28"/>
      <c r="N76" s="21"/>
      <c r="O76" s="28"/>
      <c r="P76" s="28"/>
      <c r="Q76" s="28"/>
      <c r="R76" s="194" t="s">
        <v>859</v>
      </c>
      <c r="S76" s="16"/>
      <c r="T76" s="16"/>
      <c r="U76" s="21"/>
      <c r="V76" s="28">
        <v>38.211599999999997</v>
      </c>
      <c r="W76" s="127"/>
    </row>
    <row r="77" spans="1:23">
      <c r="A77" s="4"/>
      <c r="B77" s="4"/>
      <c r="C77" s="4"/>
      <c r="D77" s="4"/>
      <c r="E77" s="4"/>
      <c r="F77" s="4"/>
      <c r="G77" s="5"/>
      <c r="H77" s="5"/>
      <c r="I77" s="5"/>
      <c r="J77" s="4"/>
      <c r="K77" s="5"/>
      <c r="L77" s="72"/>
      <c r="M77" s="5"/>
      <c r="N77" s="7"/>
      <c r="S77" s="4"/>
      <c r="T77" s="4"/>
    </row>
    <row r="78" spans="1:23">
      <c r="A78" s="4" t="s">
        <v>1062</v>
      </c>
      <c r="C78" s="6"/>
      <c r="D78" s="6"/>
      <c r="I78" s="5"/>
      <c r="L78" s="86"/>
      <c r="S78" s="124"/>
    </row>
    <row r="79" spans="1:23">
      <c r="A79" s="33" t="s">
        <v>1084</v>
      </c>
      <c r="C79" s="6"/>
      <c r="D79" s="6"/>
      <c r="I79" s="5"/>
      <c r="L79" s="86"/>
      <c r="S79" s="124"/>
    </row>
    <row r="80" spans="1:23" s="129" customFormat="1">
      <c r="A80" s="33" t="s">
        <v>1074</v>
      </c>
      <c r="B80" s="33"/>
      <c r="C80" s="33"/>
      <c r="D80" s="33"/>
      <c r="E80" s="33"/>
      <c r="F80" s="33"/>
      <c r="G80" s="33"/>
      <c r="H80" s="131"/>
      <c r="I80" s="131"/>
      <c r="J80" s="131"/>
      <c r="K80" s="33"/>
      <c r="L80" s="131"/>
      <c r="M80" s="35"/>
      <c r="N80" s="33"/>
      <c r="O80" s="131"/>
      <c r="P80" s="33"/>
      <c r="Q80" s="33"/>
      <c r="R80" s="33"/>
      <c r="S80" s="33"/>
      <c r="T80" s="33"/>
      <c r="U80" s="193"/>
      <c r="V80" s="131"/>
      <c r="W80" s="33"/>
    </row>
    <row r="81" spans="1:22">
      <c r="A81" s="4" t="s">
        <v>1080</v>
      </c>
      <c r="C81" s="6"/>
      <c r="D81" s="6"/>
      <c r="I81" s="5"/>
      <c r="L81" s="86"/>
      <c r="S81" s="124"/>
    </row>
    <row r="82" spans="1:22">
      <c r="A82" s="4" t="s">
        <v>1093</v>
      </c>
      <c r="C82" s="6"/>
      <c r="D82" s="6"/>
      <c r="I82" s="5"/>
      <c r="L82" s="86"/>
      <c r="S82" s="124"/>
    </row>
    <row r="83" spans="1:22" s="4" customFormat="1" ht="13">
      <c r="C83" s="3"/>
      <c r="G83" s="5"/>
      <c r="H83" s="5"/>
      <c r="I83" s="5"/>
      <c r="K83" s="5"/>
      <c r="L83" s="196"/>
      <c r="M83" s="5"/>
      <c r="N83" s="7"/>
      <c r="O83" s="5"/>
      <c r="P83" s="5"/>
      <c r="Q83" s="5"/>
      <c r="R83" s="7"/>
      <c r="U83" s="7"/>
      <c r="V83" s="5"/>
    </row>
    <row r="84" spans="1:22">
      <c r="A84" s="1" t="s">
        <v>19</v>
      </c>
      <c r="B84" s="4"/>
      <c r="C84" s="4"/>
    </row>
    <row r="85" spans="1:22">
      <c r="A85" s="4" t="s">
        <v>91</v>
      </c>
      <c r="B85" s="4" t="s">
        <v>974</v>
      </c>
      <c r="C85" s="4"/>
    </row>
    <row r="86" spans="1:22">
      <c r="A86" s="4" t="s">
        <v>92</v>
      </c>
      <c r="B86" s="4" t="s">
        <v>975</v>
      </c>
      <c r="C86" s="4"/>
    </row>
    <row r="87" spans="1:22">
      <c r="A87" s="312" t="s">
        <v>93</v>
      </c>
      <c r="B87" s="312" t="s">
        <v>976</v>
      </c>
      <c r="C87" s="4"/>
    </row>
    <row r="88" spans="1:22">
      <c r="A88" s="313" t="s">
        <v>5</v>
      </c>
      <c r="B88" s="313" t="s">
        <v>1102</v>
      </c>
      <c r="C88" s="4"/>
    </row>
    <row r="89" spans="1:22">
      <c r="A89" s="313" t="s">
        <v>6</v>
      </c>
      <c r="B89" s="313" t="s">
        <v>27</v>
      </c>
      <c r="C89" s="4"/>
    </row>
    <row r="90" spans="1:22">
      <c r="A90" s="313" t="s">
        <v>900</v>
      </c>
      <c r="B90" s="313" t="s">
        <v>977</v>
      </c>
      <c r="C90" s="4"/>
    </row>
    <row r="91" spans="1:22">
      <c r="A91" s="313" t="s">
        <v>973</v>
      </c>
      <c r="B91" s="313" t="s">
        <v>978</v>
      </c>
      <c r="C91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25623-A0A2-8742-951F-14784A5BA6FC}">
  <dimension ref="A1:W125"/>
  <sheetViews>
    <sheetView topLeftCell="A39" zoomScale="75" workbookViewId="0">
      <selection activeCell="F49" sqref="F49"/>
    </sheetView>
  </sheetViews>
  <sheetFormatPr baseColWidth="10" defaultRowHeight="16"/>
  <cols>
    <col min="1" max="6" width="10.83203125" style="4"/>
    <col min="7" max="9" width="10.83203125" style="5"/>
    <col min="10" max="10" width="10.83203125" style="4"/>
    <col min="11" max="11" width="10.83203125" style="5"/>
    <col min="12" max="12" width="10.83203125" style="72"/>
    <col min="13" max="13" width="10.83203125" style="5"/>
    <col min="14" max="14" width="10.83203125" style="7"/>
    <col min="15" max="16" width="10.83203125" style="4"/>
    <col min="17" max="17" width="12.1640625" style="7" bestFit="1" customWidth="1"/>
    <col min="18" max="18" width="10.83203125" style="5"/>
    <col min="19" max="19" width="10.83203125" style="4"/>
  </cols>
  <sheetData>
    <row r="1" spans="1:19">
      <c r="A1" s="179" t="s">
        <v>1120</v>
      </c>
    </row>
    <row r="2" spans="1:19">
      <c r="A2" s="179"/>
    </row>
    <row r="3" spans="1:19" s="1" customFormat="1" ht="13">
      <c r="A3" s="314"/>
      <c r="B3" s="314"/>
      <c r="C3" s="9"/>
      <c r="D3" s="9"/>
      <c r="E3" s="9"/>
      <c r="F3" s="9"/>
      <c r="G3" s="10" t="s">
        <v>1088</v>
      </c>
      <c r="H3" s="10"/>
      <c r="I3" s="10"/>
      <c r="J3" s="9"/>
      <c r="K3" s="10" t="s">
        <v>1087</v>
      </c>
      <c r="L3" s="89"/>
      <c r="M3" s="10"/>
      <c r="N3" s="317"/>
      <c r="O3" s="9"/>
      <c r="P3" s="9"/>
      <c r="Q3" s="317"/>
      <c r="R3" s="10"/>
      <c r="S3" s="9"/>
    </row>
    <row r="4" spans="1:19" s="284" customFormat="1">
      <c r="A4" s="314"/>
      <c r="B4" s="314" t="s">
        <v>91</v>
      </c>
      <c r="C4" s="314" t="s">
        <v>92</v>
      </c>
      <c r="D4" s="314" t="s">
        <v>93</v>
      </c>
      <c r="E4" s="314" t="s">
        <v>1124</v>
      </c>
      <c r="F4" s="314" t="s">
        <v>1125</v>
      </c>
      <c r="G4" s="315" t="s">
        <v>94</v>
      </c>
      <c r="H4" s="315" t="s">
        <v>96</v>
      </c>
      <c r="I4" s="315" t="s">
        <v>101</v>
      </c>
      <c r="J4" s="314" t="s">
        <v>102</v>
      </c>
      <c r="K4" s="315" t="s">
        <v>95</v>
      </c>
      <c r="L4" s="323" t="s">
        <v>97</v>
      </c>
      <c r="M4" s="315" t="s">
        <v>98</v>
      </c>
      <c r="N4" s="318" t="s">
        <v>99</v>
      </c>
      <c r="O4" s="314" t="s">
        <v>864</v>
      </c>
      <c r="P4" s="314" t="s">
        <v>865</v>
      </c>
      <c r="Q4" s="325" t="s">
        <v>863</v>
      </c>
      <c r="R4" s="315" t="s">
        <v>854</v>
      </c>
      <c r="S4" s="314" t="s">
        <v>855</v>
      </c>
    </row>
    <row r="5" spans="1:19">
      <c r="A5" s="4">
        <v>1</v>
      </c>
      <c r="B5" s="4" t="s">
        <v>701</v>
      </c>
      <c r="C5" s="4">
        <v>5</v>
      </c>
      <c r="D5" s="4">
        <v>164486067</v>
      </c>
      <c r="E5" s="4" t="s">
        <v>104</v>
      </c>
      <c r="F5" s="4" t="s">
        <v>105</v>
      </c>
      <c r="G5" s="5">
        <v>5.8541299999999999E-3</v>
      </c>
      <c r="H5" s="5">
        <v>0.53325199999999995</v>
      </c>
      <c r="I5" s="5">
        <v>9.774810000000001E-4</v>
      </c>
      <c r="J5" s="7">
        <v>2.1000000000000002E-9</v>
      </c>
      <c r="K5" s="5">
        <v>-1.902E-3</v>
      </c>
      <c r="L5" s="72" t="s">
        <v>69</v>
      </c>
      <c r="M5" s="5">
        <v>2.0400000000000001E-2</v>
      </c>
      <c r="N5" s="7">
        <v>0.92700000000000005</v>
      </c>
      <c r="O5" s="4">
        <v>459560</v>
      </c>
      <c r="P5" s="4">
        <v>50264</v>
      </c>
      <c r="Q5" s="7">
        <f>(G5^2)/((G5^2)+O5*(I5^2))</f>
        <v>7.8042641463065183E-5</v>
      </c>
      <c r="R5" s="5">
        <f t="shared" ref="R5:R39" si="0">(G5^2)/(I5^2)</f>
        <v>35.868075550126363</v>
      </c>
      <c r="S5" s="4" t="b">
        <v>1</v>
      </c>
    </row>
    <row r="6" spans="1:19">
      <c r="A6" s="4">
        <v>2</v>
      </c>
      <c r="B6" s="4" t="s">
        <v>702</v>
      </c>
      <c r="C6" s="4">
        <v>14</v>
      </c>
      <c r="D6" s="4">
        <v>75212114</v>
      </c>
      <c r="E6" s="4" t="s">
        <v>104</v>
      </c>
      <c r="F6" s="4" t="s">
        <v>108</v>
      </c>
      <c r="G6" s="5">
        <v>6.2562199999999998E-3</v>
      </c>
      <c r="H6" s="5">
        <v>0.54535299999999998</v>
      </c>
      <c r="I6" s="5">
        <v>9.8019600000000002E-4</v>
      </c>
      <c r="J6" s="7">
        <v>1.7000000000000001E-10</v>
      </c>
      <c r="K6" s="5">
        <v>4.4900000000000001E-3</v>
      </c>
      <c r="L6" s="72" t="s">
        <v>69</v>
      </c>
      <c r="M6" s="5">
        <v>1.9900000000000001E-2</v>
      </c>
      <c r="N6" s="7">
        <v>0.82320000000000004</v>
      </c>
      <c r="O6" s="4">
        <v>459560</v>
      </c>
      <c r="P6" s="4">
        <v>50264</v>
      </c>
      <c r="Q6" s="7">
        <f t="shared" ref="Q6:Q39" si="1">(G6^2)/((G6^2)+O6*(I6^2))</f>
        <v>8.8637491252097905E-5</v>
      </c>
      <c r="R6" s="5">
        <f t="shared" si="0"/>
        <v>40.737856381202732</v>
      </c>
      <c r="S6" s="4" t="b">
        <v>0</v>
      </c>
    </row>
    <row r="7" spans="1:19">
      <c r="A7" s="4">
        <v>3</v>
      </c>
      <c r="B7" s="4" t="s">
        <v>703</v>
      </c>
      <c r="C7" s="4">
        <v>10</v>
      </c>
      <c r="D7" s="4">
        <v>106610839</v>
      </c>
      <c r="E7" s="4" t="s">
        <v>108</v>
      </c>
      <c r="F7" s="4" t="s">
        <v>109</v>
      </c>
      <c r="G7" s="5">
        <v>-7.40736E-3</v>
      </c>
      <c r="H7" s="5">
        <v>0.64358700000000002</v>
      </c>
      <c r="I7" s="5">
        <v>1.02059E-3</v>
      </c>
      <c r="J7" s="7">
        <v>3.90032E-13</v>
      </c>
      <c r="K7" s="5">
        <v>-4.1759999999999999E-2</v>
      </c>
      <c r="L7" s="72" t="s">
        <v>69</v>
      </c>
      <c r="M7" s="5">
        <v>2.0400000000000001E-2</v>
      </c>
      <c r="N7" s="7">
        <v>4.052E-2</v>
      </c>
      <c r="O7" s="4">
        <v>459560</v>
      </c>
      <c r="P7" s="4">
        <v>50264</v>
      </c>
      <c r="Q7" s="7">
        <f t="shared" si="1"/>
        <v>1.1461257961396185E-4</v>
      </c>
      <c r="R7" s="5">
        <f t="shared" si="0"/>
        <v>52.677394579472406</v>
      </c>
      <c r="S7" s="4" t="b">
        <v>1</v>
      </c>
    </row>
    <row r="8" spans="1:19">
      <c r="A8" s="4">
        <v>4</v>
      </c>
      <c r="B8" s="4" t="s">
        <v>704</v>
      </c>
      <c r="C8" s="4">
        <v>7</v>
      </c>
      <c r="D8" s="4">
        <v>117624373</v>
      </c>
      <c r="E8" s="4" t="s">
        <v>105</v>
      </c>
      <c r="F8" s="4" t="s">
        <v>104</v>
      </c>
      <c r="G8" s="5">
        <v>5.8305800000000001E-3</v>
      </c>
      <c r="H8" s="5">
        <v>0.409418</v>
      </c>
      <c r="I8" s="5">
        <v>9.9413499999999994E-4</v>
      </c>
      <c r="J8" s="7">
        <v>4.4999700000000001E-9</v>
      </c>
      <c r="K8" s="5">
        <v>9.0480000000000005E-2</v>
      </c>
      <c r="L8" s="72" t="s">
        <v>69</v>
      </c>
      <c r="M8" s="5">
        <v>1.9699999999999999E-2</v>
      </c>
      <c r="N8" s="7">
        <v>4.3379999999999998E-6</v>
      </c>
      <c r="O8" s="4">
        <v>459560</v>
      </c>
      <c r="P8" s="4">
        <v>50264</v>
      </c>
      <c r="Q8" s="7">
        <f t="shared" si="1"/>
        <v>7.4844184839778605E-5</v>
      </c>
      <c r="R8" s="5">
        <f t="shared" si="0"/>
        <v>34.397968072849217</v>
      </c>
      <c r="S8" s="4" t="b">
        <v>1</v>
      </c>
    </row>
    <row r="9" spans="1:19">
      <c r="A9" s="4">
        <v>5</v>
      </c>
      <c r="B9" s="4" t="s">
        <v>705</v>
      </c>
      <c r="C9" s="4">
        <v>10</v>
      </c>
      <c r="D9" s="4">
        <v>68397445</v>
      </c>
      <c r="E9" s="4" t="s">
        <v>108</v>
      </c>
      <c r="F9" s="4" t="s">
        <v>109</v>
      </c>
      <c r="G9" s="5">
        <v>-5.6261899999999997E-3</v>
      </c>
      <c r="H9" s="5">
        <v>0.58487599999999995</v>
      </c>
      <c r="I9" s="5">
        <v>9.9217500000000009E-4</v>
      </c>
      <c r="J9" s="7">
        <v>1.40001E-8</v>
      </c>
      <c r="K9" s="5">
        <v>-2.912E-2</v>
      </c>
      <c r="L9" s="72" t="s">
        <v>69</v>
      </c>
      <c r="M9" s="5">
        <v>2.0500000000000001E-2</v>
      </c>
      <c r="N9" s="7">
        <v>0.15590000000000001</v>
      </c>
      <c r="O9" s="4">
        <v>459560</v>
      </c>
      <c r="P9" s="4">
        <v>50264</v>
      </c>
      <c r="Q9" s="7">
        <f t="shared" si="1"/>
        <v>6.9964804043100434E-5</v>
      </c>
      <c r="R9" s="5">
        <f t="shared" si="0"/>
        <v>32.155275083567403</v>
      </c>
      <c r="S9" s="4" t="b">
        <v>1</v>
      </c>
    </row>
    <row r="10" spans="1:19">
      <c r="A10" s="4">
        <v>6</v>
      </c>
      <c r="B10" s="4" t="s">
        <v>706</v>
      </c>
      <c r="C10" s="4">
        <v>9</v>
      </c>
      <c r="D10" s="4">
        <v>126509599</v>
      </c>
      <c r="E10" s="4" t="s">
        <v>108</v>
      </c>
      <c r="F10" s="4" t="s">
        <v>109</v>
      </c>
      <c r="G10" s="5">
        <v>6.8263100000000004E-3</v>
      </c>
      <c r="H10" s="5">
        <v>0.20904500000000001</v>
      </c>
      <c r="I10" s="5">
        <v>1.20174E-3</v>
      </c>
      <c r="J10" s="7">
        <v>1.29999E-8</v>
      </c>
      <c r="K10" s="5">
        <v>-6.8230000000000001E-3</v>
      </c>
      <c r="L10" s="72" t="s">
        <v>69</v>
      </c>
      <c r="M10" s="5">
        <v>2.35E-2</v>
      </c>
      <c r="N10" s="7">
        <v>0.77039999999999997</v>
      </c>
      <c r="O10" s="4">
        <v>459560</v>
      </c>
      <c r="P10" s="4">
        <v>50264</v>
      </c>
      <c r="Q10" s="7">
        <f t="shared" si="1"/>
        <v>7.0206652735300908E-5</v>
      </c>
      <c r="R10" s="5">
        <f t="shared" si="0"/>
        <v>32.266434649407316</v>
      </c>
      <c r="S10" s="4" t="b">
        <v>1</v>
      </c>
    </row>
    <row r="11" spans="1:19">
      <c r="A11" s="4">
        <v>7</v>
      </c>
      <c r="B11" s="4" t="s">
        <v>707</v>
      </c>
      <c r="C11" s="4">
        <v>2</v>
      </c>
      <c r="D11" s="4">
        <v>124976163</v>
      </c>
      <c r="E11" s="4" t="s">
        <v>104</v>
      </c>
      <c r="F11" s="4" t="s">
        <v>105</v>
      </c>
      <c r="G11" s="5">
        <v>-5.9590399999999996E-3</v>
      </c>
      <c r="H11" s="5">
        <v>0.51090800000000003</v>
      </c>
      <c r="I11" s="5">
        <v>9.7705199999999996E-4</v>
      </c>
      <c r="J11" s="7">
        <v>1.09999E-9</v>
      </c>
      <c r="K11" s="5">
        <v>-2.6450000000000001E-2</v>
      </c>
      <c r="L11" s="72" t="s">
        <v>69</v>
      </c>
      <c r="M11" s="5">
        <v>1.9699999999999999E-2</v>
      </c>
      <c r="N11" s="7">
        <v>0.18029999999999999</v>
      </c>
      <c r="O11" s="4">
        <v>459560</v>
      </c>
      <c r="P11" s="4">
        <v>50264</v>
      </c>
      <c r="Q11" s="7">
        <f t="shared" si="1"/>
        <v>8.0935652633266545E-5</v>
      </c>
      <c r="R11" s="5">
        <f t="shared" si="0"/>
        <v>37.197799152294884</v>
      </c>
      <c r="S11" s="4" t="b">
        <v>1</v>
      </c>
    </row>
    <row r="12" spans="1:19">
      <c r="A12" s="4">
        <v>8</v>
      </c>
      <c r="B12" s="4" t="s">
        <v>708</v>
      </c>
      <c r="C12" s="4">
        <v>1</v>
      </c>
      <c r="D12" s="4">
        <v>191143630</v>
      </c>
      <c r="E12" s="4" t="s">
        <v>105</v>
      </c>
      <c r="F12" s="4" t="s">
        <v>104</v>
      </c>
      <c r="G12" s="5">
        <v>1.1470299999999999E-2</v>
      </c>
      <c r="H12" s="5">
        <v>6.1018999999999997E-2</v>
      </c>
      <c r="I12" s="5">
        <v>2.0498700000000001E-3</v>
      </c>
      <c r="J12" s="7">
        <v>2.19999E-8</v>
      </c>
      <c r="K12" s="5">
        <v>-2.912E-2</v>
      </c>
      <c r="L12" s="72" t="s">
        <v>69</v>
      </c>
      <c r="M12" s="5">
        <v>4.3799999999999999E-2</v>
      </c>
      <c r="N12" s="7">
        <v>0.50700000000000001</v>
      </c>
      <c r="O12" s="4">
        <v>459560</v>
      </c>
      <c r="P12" s="4">
        <v>50264</v>
      </c>
      <c r="Q12" s="7">
        <f t="shared" si="1"/>
        <v>6.8127916135271832E-5</v>
      </c>
      <c r="R12" s="5">
        <f t="shared" si="0"/>
        <v>31.310998292191282</v>
      </c>
      <c r="S12" s="4" t="b">
        <v>1</v>
      </c>
    </row>
    <row r="13" spans="1:19">
      <c r="A13" s="4">
        <v>9</v>
      </c>
      <c r="B13" s="4" t="s">
        <v>709</v>
      </c>
      <c r="C13" s="4">
        <v>6</v>
      </c>
      <c r="D13" s="4">
        <v>24267818</v>
      </c>
      <c r="E13" s="4" t="s">
        <v>108</v>
      </c>
      <c r="F13" s="4" t="s">
        <v>109</v>
      </c>
      <c r="G13" s="5">
        <v>9.8530600000000003E-3</v>
      </c>
      <c r="H13" s="5">
        <v>0.106529</v>
      </c>
      <c r="I13" s="5">
        <v>1.58252E-3</v>
      </c>
      <c r="J13" s="7">
        <v>4.7999899999999999E-10</v>
      </c>
      <c r="K13" s="5">
        <v>4.2909999999999997E-3</v>
      </c>
      <c r="L13" s="72" t="s">
        <v>69</v>
      </c>
      <c r="M13" s="5">
        <v>3.0499999999999999E-2</v>
      </c>
      <c r="N13" s="7">
        <v>0.88880000000000003</v>
      </c>
      <c r="O13" s="4">
        <v>459560</v>
      </c>
      <c r="P13" s="4">
        <v>50264</v>
      </c>
      <c r="Q13" s="7">
        <f t="shared" si="1"/>
        <v>8.4346096174360991E-5</v>
      </c>
      <c r="R13" s="5">
        <f t="shared" si="0"/>
        <v>38.765361664812552</v>
      </c>
      <c r="S13" s="4" t="b">
        <v>1</v>
      </c>
    </row>
    <row r="14" spans="1:19">
      <c r="A14" s="4">
        <v>10</v>
      </c>
      <c r="B14" s="4" t="s">
        <v>710</v>
      </c>
      <c r="C14" s="4">
        <v>16</v>
      </c>
      <c r="D14" s="4">
        <v>13800430</v>
      </c>
      <c r="E14" s="4" t="s">
        <v>104</v>
      </c>
      <c r="F14" s="4" t="s">
        <v>108</v>
      </c>
      <c r="G14" s="5">
        <v>7.2763000000000003E-3</v>
      </c>
      <c r="H14" s="5">
        <v>0.18922</v>
      </c>
      <c r="I14" s="5">
        <v>1.24931E-3</v>
      </c>
      <c r="J14" s="7">
        <v>5.6999399999999997E-9</v>
      </c>
      <c r="K14" s="5">
        <v>1.183E-2</v>
      </c>
      <c r="L14" s="72" t="s">
        <v>69</v>
      </c>
      <c r="M14" s="5">
        <v>2.5499999999999998E-2</v>
      </c>
      <c r="N14" s="7">
        <v>0.64129999999999998</v>
      </c>
      <c r="O14" s="4">
        <v>459560</v>
      </c>
      <c r="P14" s="4">
        <v>50264</v>
      </c>
      <c r="Q14" s="7">
        <f t="shared" si="1"/>
        <v>7.3808517811504594E-5</v>
      </c>
      <c r="R14" s="5">
        <f t="shared" si="0"/>
        <v>33.921946174023439</v>
      </c>
      <c r="S14" s="4" t="b">
        <v>0</v>
      </c>
    </row>
    <row r="15" spans="1:19">
      <c r="A15" s="4">
        <v>11</v>
      </c>
      <c r="B15" s="4" t="s">
        <v>711</v>
      </c>
      <c r="C15" s="4">
        <v>18</v>
      </c>
      <c r="D15" s="4">
        <v>53099012</v>
      </c>
      <c r="E15" s="4" t="s">
        <v>104</v>
      </c>
      <c r="F15" s="4" t="s">
        <v>108</v>
      </c>
      <c r="G15" s="5">
        <v>-7.6120900000000002E-3</v>
      </c>
      <c r="H15" s="5">
        <v>0.69943500000000003</v>
      </c>
      <c r="I15" s="5">
        <v>1.07088E-3</v>
      </c>
      <c r="J15" s="7">
        <v>1.2000499999999999E-12</v>
      </c>
      <c r="K15" s="5">
        <v>5.9980000000000005E-4</v>
      </c>
      <c r="L15" s="72" t="s">
        <v>69</v>
      </c>
      <c r="M15" s="5">
        <v>2.1999999999999999E-2</v>
      </c>
      <c r="N15" s="7">
        <v>0.97950000000000004</v>
      </c>
      <c r="O15" s="4">
        <v>459560</v>
      </c>
      <c r="P15" s="4">
        <v>50264</v>
      </c>
      <c r="Q15" s="7">
        <f t="shared" si="1"/>
        <v>1.0993506713749994E-4</v>
      </c>
      <c r="R15" s="5">
        <f t="shared" si="0"/>
        <v>50.527314177385847</v>
      </c>
      <c r="S15" s="4" t="b">
        <v>0</v>
      </c>
    </row>
    <row r="16" spans="1:19">
      <c r="A16" s="4">
        <v>12</v>
      </c>
      <c r="B16" s="4" t="s">
        <v>712</v>
      </c>
      <c r="C16" s="4">
        <v>18</v>
      </c>
      <c r="D16" s="4">
        <v>35138245</v>
      </c>
      <c r="E16" s="4" t="s">
        <v>108</v>
      </c>
      <c r="F16" s="4" t="s">
        <v>109</v>
      </c>
      <c r="G16" s="5">
        <v>-6.8735100000000002E-3</v>
      </c>
      <c r="H16" s="5">
        <v>0.66879999999999995</v>
      </c>
      <c r="I16" s="5">
        <v>1.0416799999999999E-3</v>
      </c>
      <c r="J16" s="7">
        <v>4.1995199999999999E-11</v>
      </c>
      <c r="K16" s="5">
        <v>-2.7890000000000002E-2</v>
      </c>
      <c r="L16" s="72" t="s">
        <v>69</v>
      </c>
      <c r="M16" s="5">
        <v>2.1000000000000001E-2</v>
      </c>
      <c r="N16" s="7">
        <v>0.18390000000000001</v>
      </c>
      <c r="O16" s="4">
        <v>459560</v>
      </c>
      <c r="P16" s="4">
        <v>50264</v>
      </c>
      <c r="Q16" s="7">
        <f t="shared" si="1"/>
        <v>9.4733835457778157E-5</v>
      </c>
      <c r="R16" s="5">
        <f t="shared" si="0"/>
        <v>43.540006134753533</v>
      </c>
      <c r="S16" s="4" t="b">
        <v>1</v>
      </c>
    </row>
    <row r="17" spans="1:19">
      <c r="A17" s="4">
        <v>13</v>
      </c>
      <c r="B17" s="4" t="s">
        <v>713</v>
      </c>
      <c r="C17" s="4">
        <v>3</v>
      </c>
      <c r="D17" s="4">
        <v>49214066</v>
      </c>
      <c r="E17" s="4" t="s">
        <v>109</v>
      </c>
      <c r="F17" s="4" t="s">
        <v>108</v>
      </c>
      <c r="G17" s="5">
        <v>-6.5128299999999998E-3</v>
      </c>
      <c r="H17" s="5">
        <v>0.77439599999999997</v>
      </c>
      <c r="I17" s="5">
        <v>1.1682999999999999E-3</v>
      </c>
      <c r="J17" s="7">
        <v>2.4999999999999999E-8</v>
      </c>
      <c r="K17" s="5">
        <v>-2.758E-2</v>
      </c>
      <c r="L17" s="72" t="s">
        <v>69</v>
      </c>
      <c r="M17" s="5">
        <v>2.3099999999999999E-2</v>
      </c>
      <c r="N17" s="7">
        <v>0.23200000000000001</v>
      </c>
      <c r="O17" s="4">
        <v>459560</v>
      </c>
      <c r="P17" s="4">
        <v>50264</v>
      </c>
      <c r="Q17" s="7">
        <f t="shared" si="1"/>
        <v>6.7617505247056825E-5</v>
      </c>
      <c r="R17" s="5">
        <f t="shared" si="0"/>
        <v>31.076402020114092</v>
      </c>
      <c r="S17" s="4" t="b">
        <v>1</v>
      </c>
    </row>
    <row r="18" spans="1:19">
      <c r="A18" s="4">
        <v>14</v>
      </c>
      <c r="B18" s="4" t="s">
        <v>714</v>
      </c>
      <c r="C18" s="4">
        <v>9</v>
      </c>
      <c r="D18" s="4">
        <v>36994681</v>
      </c>
      <c r="E18" s="4" t="s">
        <v>109</v>
      </c>
      <c r="F18" s="4" t="s">
        <v>108</v>
      </c>
      <c r="G18" s="5">
        <v>5.5593700000000001E-3</v>
      </c>
      <c r="H18" s="5">
        <v>0.46897800000000001</v>
      </c>
      <c r="I18" s="5">
        <v>9.8418700000000008E-4</v>
      </c>
      <c r="J18" s="7">
        <v>1.6000000000000001E-8</v>
      </c>
      <c r="K18" s="5">
        <v>2.0979999999999999E-2</v>
      </c>
      <c r="L18" s="72" t="s">
        <v>69</v>
      </c>
      <c r="M18" s="5">
        <v>1.9900000000000001E-2</v>
      </c>
      <c r="N18" s="7">
        <v>0.29289999999999999</v>
      </c>
      <c r="O18" s="4">
        <v>459560</v>
      </c>
      <c r="P18" s="4">
        <v>50264</v>
      </c>
      <c r="Q18" s="7">
        <f t="shared" si="1"/>
        <v>6.9426222642024224E-5</v>
      </c>
      <c r="R18" s="5">
        <f t="shared" si="0"/>
        <v>31.907730110543305</v>
      </c>
      <c r="S18" s="4" t="b">
        <v>1</v>
      </c>
    </row>
    <row r="19" spans="1:19">
      <c r="A19" s="4">
        <v>15</v>
      </c>
      <c r="B19" s="4" t="s">
        <v>715</v>
      </c>
      <c r="C19" s="4">
        <v>7</v>
      </c>
      <c r="D19" s="4">
        <v>126172521</v>
      </c>
      <c r="E19" s="4" t="s">
        <v>104</v>
      </c>
      <c r="F19" s="4" t="s">
        <v>105</v>
      </c>
      <c r="G19" s="5">
        <v>-5.7373299999999997E-3</v>
      </c>
      <c r="H19" s="5">
        <v>0.3755</v>
      </c>
      <c r="I19" s="5">
        <v>1.0086299999999999E-3</v>
      </c>
      <c r="J19" s="7">
        <v>1.29999E-8</v>
      </c>
      <c r="K19" s="5">
        <v>-2.2249999999999999E-2</v>
      </c>
      <c r="L19" s="72" t="s">
        <v>69</v>
      </c>
      <c r="M19" s="5">
        <v>2.0199999999999999E-2</v>
      </c>
      <c r="N19" s="7">
        <v>0.26889999999999997</v>
      </c>
      <c r="O19" s="4">
        <v>459560</v>
      </c>
      <c r="P19" s="4">
        <v>50264</v>
      </c>
      <c r="Q19" s="7">
        <f t="shared" si="1"/>
        <v>7.0401692680079181E-5</v>
      </c>
      <c r="R19" s="5">
        <f t="shared" si="0"/>
        <v>32.356079810844363</v>
      </c>
      <c r="S19" s="4" t="b">
        <v>1</v>
      </c>
    </row>
    <row r="20" spans="1:19">
      <c r="A20" s="4">
        <v>16</v>
      </c>
      <c r="B20" s="4" t="s">
        <v>716</v>
      </c>
      <c r="C20" s="4">
        <v>4</v>
      </c>
      <c r="D20" s="4">
        <v>3186244</v>
      </c>
      <c r="E20" s="4" t="s">
        <v>108</v>
      </c>
      <c r="F20" s="4" t="s">
        <v>109</v>
      </c>
      <c r="G20" s="5">
        <v>-5.3590299999999999E-3</v>
      </c>
      <c r="H20" s="5">
        <v>0.48148800000000003</v>
      </c>
      <c r="I20" s="5">
        <v>9.7775300000000004E-4</v>
      </c>
      <c r="J20" s="7">
        <v>4.2000099999999998E-8</v>
      </c>
      <c r="K20" s="5">
        <v>1.005E-2</v>
      </c>
      <c r="L20" s="72" t="s">
        <v>69</v>
      </c>
      <c r="M20" s="5">
        <v>1.9800000000000002E-2</v>
      </c>
      <c r="N20" s="7">
        <v>0.61129999999999995</v>
      </c>
      <c r="O20" s="4">
        <v>459560</v>
      </c>
      <c r="P20" s="4">
        <v>50264</v>
      </c>
      <c r="Q20" s="7">
        <f t="shared" si="1"/>
        <v>6.5364727192997977E-5</v>
      </c>
      <c r="R20" s="5">
        <f t="shared" si="0"/>
        <v>30.040977649122798</v>
      </c>
      <c r="S20" s="4" t="b">
        <v>1</v>
      </c>
    </row>
    <row r="21" spans="1:19">
      <c r="A21" s="4">
        <v>17</v>
      </c>
      <c r="B21" s="4" t="s">
        <v>717</v>
      </c>
      <c r="C21" s="4">
        <v>3</v>
      </c>
      <c r="D21" s="4">
        <v>157974243</v>
      </c>
      <c r="E21" s="4" t="s">
        <v>104</v>
      </c>
      <c r="F21" s="4" t="s">
        <v>105</v>
      </c>
      <c r="G21" s="5">
        <v>5.5466300000000003E-3</v>
      </c>
      <c r="H21" s="5">
        <v>0.41570600000000002</v>
      </c>
      <c r="I21" s="5">
        <v>9.8974000000000002E-4</v>
      </c>
      <c r="J21" s="7">
        <v>2.0999999999999999E-8</v>
      </c>
      <c r="K21" s="5">
        <v>2.4889999999999999E-2</v>
      </c>
      <c r="L21" s="72" t="s">
        <v>69</v>
      </c>
      <c r="M21" s="5">
        <v>1.9900000000000001E-2</v>
      </c>
      <c r="N21" s="7">
        <v>0.2112</v>
      </c>
      <c r="O21" s="4">
        <v>459560</v>
      </c>
      <c r="P21" s="4">
        <v>50264</v>
      </c>
      <c r="Q21" s="7">
        <f t="shared" si="1"/>
        <v>6.8335165135100569E-5</v>
      </c>
      <c r="R21" s="5">
        <f t="shared" si="0"/>
        <v>31.40625464108399</v>
      </c>
      <c r="S21" s="4" t="b">
        <v>1</v>
      </c>
    </row>
    <row r="22" spans="1:19">
      <c r="A22" s="4">
        <v>18</v>
      </c>
      <c r="B22" s="4" t="s">
        <v>718</v>
      </c>
      <c r="C22" s="4">
        <v>6</v>
      </c>
      <c r="D22" s="4">
        <v>142996618</v>
      </c>
      <c r="E22" s="4" t="s">
        <v>108</v>
      </c>
      <c r="F22" s="4" t="s">
        <v>104</v>
      </c>
      <c r="G22" s="5">
        <v>6.0130000000000001E-3</v>
      </c>
      <c r="H22" s="5">
        <v>0.46800799999999998</v>
      </c>
      <c r="I22" s="5">
        <v>9.8706699999999989E-4</v>
      </c>
      <c r="J22" s="7">
        <v>1.09999E-9</v>
      </c>
      <c r="K22" s="5">
        <v>3.1399999999999997E-2</v>
      </c>
      <c r="L22" s="72" t="s">
        <v>69</v>
      </c>
      <c r="M22" s="5">
        <v>2.01E-2</v>
      </c>
      <c r="N22" s="7">
        <v>0.1173</v>
      </c>
      <c r="O22" s="4">
        <v>459560</v>
      </c>
      <c r="P22" s="4">
        <v>50264</v>
      </c>
      <c r="Q22" s="7">
        <f t="shared" si="1"/>
        <v>8.074429620021305E-5</v>
      </c>
      <c r="R22" s="5">
        <f t="shared" si="0"/>
        <v>37.109845170100265</v>
      </c>
      <c r="S22" s="4" t="b">
        <v>0</v>
      </c>
    </row>
    <row r="23" spans="1:19">
      <c r="A23" s="4">
        <v>19</v>
      </c>
      <c r="B23" s="4" t="s">
        <v>719</v>
      </c>
      <c r="C23" s="4">
        <v>5</v>
      </c>
      <c r="D23" s="4">
        <v>103972357</v>
      </c>
      <c r="E23" s="4" t="s">
        <v>109</v>
      </c>
      <c r="F23" s="4" t="s">
        <v>108</v>
      </c>
      <c r="G23" s="5">
        <v>7.6585100000000003E-3</v>
      </c>
      <c r="H23" s="5">
        <v>0.32822000000000001</v>
      </c>
      <c r="I23" s="5">
        <v>1.04038E-3</v>
      </c>
      <c r="J23" s="7">
        <v>1.80011E-13</v>
      </c>
      <c r="K23" s="5">
        <v>2.9170000000000001E-2</v>
      </c>
      <c r="L23" s="72" t="s">
        <v>69</v>
      </c>
      <c r="M23" s="5">
        <v>2.1100000000000001E-2</v>
      </c>
      <c r="N23" s="7">
        <v>0.1663</v>
      </c>
      <c r="O23" s="4">
        <v>459560</v>
      </c>
      <c r="P23" s="4">
        <v>50264</v>
      </c>
      <c r="Q23" s="7">
        <f t="shared" si="1"/>
        <v>1.1789927950118128E-4</v>
      </c>
      <c r="R23" s="5">
        <f t="shared" si="0"/>
        <v>54.18818163513513</v>
      </c>
      <c r="S23" s="4" t="b">
        <v>1</v>
      </c>
    </row>
    <row r="24" spans="1:19">
      <c r="A24" s="4">
        <v>20</v>
      </c>
      <c r="B24" s="4" t="s">
        <v>720</v>
      </c>
      <c r="C24" s="4">
        <v>7</v>
      </c>
      <c r="D24" s="4">
        <v>12250378</v>
      </c>
      <c r="E24" s="4" t="s">
        <v>109</v>
      </c>
      <c r="F24" s="4" t="s">
        <v>108</v>
      </c>
      <c r="G24" s="5">
        <v>7.4939000000000004E-3</v>
      </c>
      <c r="H24" s="5">
        <v>0.410746</v>
      </c>
      <c r="I24" s="5">
        <v>9.9090300000000001E-4</v>
      </c>
      <c r="J24" s="7">
        <v>3.9003200000000002E-14</v>
      </c>
      <c r="K24" s="5">
        <v>1.252E-2</v>
      </c>
      <c r="L24" s="72" t="s">
        <v>69</v>
      </c>
      <c r="M24" s="5">
        <v>0.02</v>
      </c>
      <c r="N24" s="7">
        <v>0.53059999999999996</v>
      </c>
      <c r="O24" s="4">
        <v>459560</v>
      </c>
      <c r="P24" s="4">
        <v>50264</v>
      </c>
      <c r="Q24" s="7">
        <f t="shared" si="1"/>
        <v>1.2443920648697826E-4</v>
      </c>
      <c r="R24" s="5">
        <f t="shared" si="0"/>
        <v>57.194398958777661</v>
      </c>
      <c r="S24" s="4" t="b">
        <v>1</v>
      </c>
    </row>
    <row r="25" spans="1:19">
      <c r="A25" s="4">
        <v>21</v>
      </c>
      <c r="B25" s="4" t="s">
        <v>721</v>
      </c>
      <c r="C25" s="4">
        <v>9</v>
      </c>
      <c r="D25" s="4">
        <v>17044971</v>
      </c>
      <c r="E25" s="4" t="s">
        <v>109</v>
      </c>
      <c r="F25" s="4" t="s">
        <v>105</v>
      </c>
      <c r="G25" s="5">
        <v>-5.6413899999999996E-3</v>
      </c>
      <c r="H25" s="5">
        <v>0.46746599999999999</v>
      </c>
      <c r="I25" s="5">
        <v>9.816759999999999E-4</v>
      </c>
      <c r="J25" s="7">
        <v>9.0999700000000008E-9</v>
      </c>
      <c r="K25" s="5">
        <v>-3.4799999999999998E-2</v>
      </c>
      <c r="L25" s="72" t="s">
        <v>69</v>
      </c>
      <c r="M25" s="5">
        <v>0.02</v>
      </c>
      <c r="N25" s="7">
        <v>8.1600000000000006E-2</v>
      </c>
      <c r="O25" s="4">
        <v>459560</v>
      </c>
      <c r="P25" s="4">
        <v>50264</v>
      </c>
      <c r="Q25" s="7">
        <f t="shared" si="1"/>
        <v>7.1855906601230566E-5</v>
      </c>
      <c r="R25" s="5">
        <f t="shared" si="0"/>
        <v>33.024473441140657</v>
      </c>
      <c r="S25" s="4" t="b">
        <v>0</v>
      </c>
    </row>
    <row r="26" spans="1:19">
      <c r="A26" s="4">
        <v>22</v>
      </c>
      <c r="B26" s="4" t="s">
        <v>722</v>
      </c>
      <c r="C26" s="4">
        <v>11</v>
      </c>
      <c r="D26" s="4">
        <v>113318007</v>
      </c>
      <c r="E26" s="4" t="s">
        <v>105</v>
      </c>
      <c r="F26" s="4" t="s">
        <v>104</v>
      </c>
      <c r="G26" s="5">
        <v>5.79555E-3</v>
      </c>
      <c r="H26" s="5">
        <v>0.51450200000000001</v>
      </c>
      <c r="I26" s="5">
        <v>9.8457199999999996E-4</v>
      </c>
      <c r="J26" s="7">
        <v>3.8999599999999998E-9</v>
      </c>
      <c r="K26" s="5">
        <v>3.1600000000000003E-2</v>
      </c>
      <c r="L26" s="72" t="s">
        <v>69</v>
      </c>
      <c r="M26" s="5">
        <v>2.01E-2</v>
      </c>
      <c r="N26" s="7">
        <v>0.1159</v>
      </c>
      <c r="O26" s="4">
        <v>459560</v>
      </c>
      <c r="P26" s="4">
        <v>50264</v>
      </c>
      <c r="Q26" s="7">
        <f t="shared" si="1"/>
        <v>7.5390979952004209E-5</v>
      </c>
      <c r="R26" s="5">
        <f t="shared" si="0"/>
        <v>34.649290990745484</v>
      </c>
      <c r="S26" s="4" t="b">
        <v>1</v>
      </c>
    </row>
    <row r="27" spans="1:19">
      <c r="A27" s="4">
        <v>23</v>
      </c>
      <c r="B27" s="4" t="s">
        <v>723</v>
      </c>
      <c r="C27" s="4">
        <v>5</v>
      </c>
      <c r="D27" s="4">
        <v>88157552</v>
      </c>
      <c r="E27" s="4" t="s">
        <v>104</v>
      </c>
      <c r="F27" s="4" t="s">
        <v>105</v>
      </c>
      <c r="G27" s="5">
        <v>-5.6611200000000004E-3</v>
      </c>
      <c r="H27" s="5">
        <v>0.51011700000000004</v>
      </c>
      <c r="I27" s="5">
        <v>9.7573699999999996E-4</v>
      </c>
      <c r="J27" s="7">
        <v>6.5999400000000003E-9</v>
      </c>
      <c r="K27" s="5">
        <v>-1.601E-3</v>
      </c>
      <c r="L27" s="72" t="s">
        <v>69</v>
      </c>
      <c r="M27" s="5">
        <v>1.9699999999999999E-2</v>
      </c>
      <c r="N27" s="7">
        <v>0.93669999999999998</v>
      </c>
      <c r="O27" s="4">
        <v>459560</v>
      </c>
      <c r="P27" s="4">
        <v>50264</v>
      </c>
      <c r="Q27" s="7">
        <f t="shared" si="1"/>
        <v>7.3242834505830447E-5</v>
      </c>
      <c r="R27" s="5">
        <f t="shared" si="0"/>
        <v>33.661942521584692</v>
      </c>
      <c r="S27" s="4" t="b">
        <v>1</v>
      </c>
    </row>
    <row r="28" spans="1:19">
      <c r="A28" s="4">
        <v>24</v>
      </c>
      <c r="B28" s="4" t="s">
        <v>724</v>
      </c>
      <c r="C28" s="4">
        <v>11</v>
      </c>
      <c r="D28" s="4">
        <v>66358126</v>
      </c>
      <c r="E28" s="4" t="s">
        <v>105</v>
      </c>
      <c r="F28" s="4" t="s">
        <v>104</v>
      </c>
      <c r="G28" s="5">
        <v>5.5227699999999998E-3</v>
      </c>
      <c r="H28" s="5">
        <v>0.523787</v>
      </c>
      <c r="I28" s="5">
        <v>9.7723499999999991E-4</v>
      </c>
      <c r="J28" s="7">
        <v>1.6000000000000001E-8</v>
      </c>
      <c r="K28" s="5">
        <v>9.9949999999999995E-4</v>
      </c>
      <c r="L28" s="72" t="s">
        <v>69</v>
      </c>
      <c r="M28" s="5">
        <v>1.9699999999999999E-2</v>
      </c>
      <c r="N28" s="7">
        <v>0.96109999999999995</v>
      </c>
      <c r="O28" s="4">
        <v>459560</v>
      </c>
      <c r="P28" s="4">
        <v>50264</v>
      </c>
      <c r="Q28" s="7">
        <f t="shared" si="1"/>
        <v>6.9493388077667881E-5</v>
      </c>
      <c r="R28" s="5">
        <f t="shared" si="0"/>
        <v>31.938600946563291</v>
      </c>
      <c r="S28" s="4" t="b">
        <v>1</v>
      </c>
    </row>
    <row r="29" spans="1:19">
      <c r="A29" s="4">
        <v>25</v>
      </c>
      <c r="B29" s="4" t="s">
        <v>725</v>
      </c>
      <c r="C29" s="4">
        <v>9</v>
      </c>
      <c r="D29" s="4">
        <v>11453149</v>
      </c>
      <c r="E29" s="4" t="s">
        <v>108</v>
      </c>
      <c r="F29" s="4" t="s">
        <v>109</v>
      </c>
      <c r="G29" s="5">
        <v>-6.62701E-3</v>
      </c>
      <c r="H29" s="5">
        <v>0.21945200000000001</v>
      </c>
      <c r="I29" s="5">
        <v>1.18115E-3</v>
      </c>
      <c r="J29" s="7">
        <v>2E-8</v>
      </c>
      <c r="K29" s="5">
        <v>-3.2049999999999999E-3</v>
      </c>
      <c r="L29" s="72" t="s">
        <v>69</v>
      </c>
      <c r="M29" s="5">
        <v>2.3699999999999999E-2</v>
      </c>
      <c r="N29" s="7">
        <v>0.89200000000000002</v>
      </c>
      <c r="O29" s="4">
        <v>459560</v>
      </c>
      <c r="P29" s="4">
        <v>50264</v>
      </c>
      <c r="Q29" s="7">
        <f t="shared" si="1"/>
        <v>6.84941017965342E-5</v>
      </c>
      <c r="R29" s="5">
        <f t="shared" si="0"/>
        <v>31.479305568375338</v>
      </c>
      <c r="S29" s="4" t="b">
        <v>1</v>
      </c>
    </row>
    <row r="30" spans="1:19">
      <c r="A30" s="4">
        <v>26</v>
      </c>
      <c r="B30" s="4" t="s">
        <v>726</v>
      </c>
      <c r="C30" s="4">
        <v>11</v>
      </c>
      <c r="D30" s="4">
        <v>88913663</v>
      </c>
      <c r="E30" s="4" t="s">
        <v>108</v>
      </c>
      <c r="F30" s="4" t="s">
        <v>109</v>
      </c>
      <c r="G30" s="5">
        <v>7.4855299999999998E-3</v>
      </c>
      <c r="H30" s="5">
        <v>0.49123</v>
      </c>
      <c r="I30" s="5">
        <v>9.799679999999999E-4</v>
      </c>
      <c r="J30" s="7">
        <v>2.19989E-14</v>
      </c>
      <c r="K30" s="5">
        <v>1.3509999999999999E-2</v>
      </c>
      <c r="L30" s="72" t="s">
        <v>69</v>
      </c>
      <c r="M30" s="5">
        <v>1.9800000000000002E-2</v>
      </c>
      <c r="N30" s="7">
        <v>0.49330000000000002</v>
      </c>
      <c r="O30" s="4">
        <v>459560</v>
      </c>
      <c r="P30" s="4">
        <v>50264</v>
      </c>
      <c r="Q30" s="7">
        <f t="shared" si="1"/>
        <v>1.2694744508872329E-4</v>
      </c>
      <c r="R30" s="5">
        <f t="shared" si="0"/>
        <v>58.347374915146787</v>
      </c>
      <c r="S30" s="4" t="b">
        <v>1</v>
      </c>
    </row>
    <row r="31" spans="1:19">
      <c r="A31" s="4">
        <v>27</v>
      </c>
      <c r="B31" s="4" t="s">
        <v>727</v>
      </c>
      <c r="C31" s="4">
        <v>7</v>
      </c>
      <c r="D31" s="4">
        <v>114842574</v>
      </c>
      <c r="E31" s="4" t="s">
        <v>109</v>
      </c>
      <c r="F31" s="4" t="s">
        <v>108</v>
      </c>
      <c r="G31" s="5">
        <v>-5.7834399999999999E-3</v>
      </c>
      <c r="H31" s="5">
        <v>0.417265</v>
      </c>
      <c r="I31" s="5">
        <v>9.9232300000000003E-4</v>
      </c>
      <c r="J31" s="7">
        <v>5.6000300000000002E-9</v>
      </c>
      <c r="K31" s="5">
        <v>-8.5360000000000002E-3</v>
      </c>
      <c r="L31" s="72" t="s">
        <v>69</v>
      </c>
      <c r="M31" s="5">
        <v>2.0500000000000001E-2</v>
      </c>
      <c r="N31" s="7">
        <v>0.6764</v>
      </c>
      <c r="O31" s="4">
        <v>459560</v>
      </c>
      <c r="P31" s="4">
        <v>50264</v>
      </c>
      <c r="Q31" s="7">
        <f t="shared" si="1"/>
        <v>7.3908099340062107E-5</v>
      </c>
      <c r="R31" s="5">
        <f t="shared" si="0"/>
        <v>33.967716622093398</v>
      </c>
      <c r="S31" s="4" t="b">
        <v>1</v>
      </c>
    </row>
    <row r="32" spans="1:19">
      <c r="A32" s="4">
        <v>28</v>
      </c>
      <c r="B32" s="4" t="s">
        <v>728</v>
      </c>
      <c r="C32" s="4">
        <v>3</v>
      </c>
      <c r="D32" s="4">
        <v>117515519</v>
      </c>
      <c r="E32" s="4" t="s">
        <v>104</v>
      </c>
      <c r="F32" s="4" t="s">
        <v>105</v>
      </c>
      <c r="G32" s="5">
        <v>6.1733700000000001E-3</v>
      </c>
      <c r="H32" s="5">
        <v>0.28473500000000002</v>
      </c>
      <c r="I32" s="5">
        <v>1.0863299999999999E-3</v>
      </c>
      <c r="J32" s="7">
        <v>1.29999E-8</v>
      </c>
      <c r="K32" s="5">
        <v>-3.7069999999999998E-3</v>
      </c>
      <c r="L32" s="72" t="s">
        <v>69</v>
      </c>
      <c r="M32" s="5">
        <v>2.2200000000000001E-2</v>
      </c>
      <c r="N32" s="7">
        <v>0.86880000000000002</v>
      </c>
      <c r="O32" s="4">
        <v>459560</v>
      </c>
      <c r="P32" s="4">
        <v>50264</v>
      </c>
      <c r="Q32" s="7">
        <f t="shared" si="1"/>
        <v>7.0266501303296991E-5</v>
      </c>
      <c r="R32" s="5">
        <f t="shared" si="0"/>
        <v>32.293942521297424</v>
      </c>
      <c r="S32" s="4" t="b">
        <v>1</v>
      </c>
    </row>
    <row r="33" spans="1:19">
      <c r="A33" s="4">
        <v>29</v>
      </c>
      <c r="B33" s="4" t="s">
        <v>729</v>
      </c>
      <c r="C33" s="4">
        <v>6</v>
      </c>
      <c r="D33" s="4">
        <v>28354835</v>
      </c>
      <c r="E33" s="4" t="s">
        <v>108</v>
      </c>
      <c r="F33" s="4" t="s">
        <v>104</v>
      </c>
      <c r="G33" s="5">
        <v>-1.1852E-2</v>
      </c>
      <c r="H33" s="5">
        <v>0.11416</v>
      </c>
      <c r="I33" s="5">
        <v>1.53202E-3</v>
      </c>
      <c r="J33" s="7">
        <v>1E-14</v>
      </c>
      <c r="K33" s="5">
        <v>-4.1860000000000001E-2</v>
      </c>
      <c r="L33" s="72" t="s">
        <v>69</v>
      </c>
      <c r="M33" s="5">
        <v>4.0399999999999998E-2</v>
      </c>
      <c r="N33" s="7">
        <v>0.29949999999999999</v>
      </c>
      <c r="O33" s="4">
        <v>459560</v>
      </c>
      <c r="P33" s="4">
        <v>50264</v>
      </c>
      <c r="Q33" s="7">
        <f t="shared" si="1"/>
        <v>1.3021338845791114E-4</v>
      </c>
      <c r="R33" s="5">
        <f t="shared" si="0"/>
        <v>59.848657896256974</v>
      </c>
      <c r="S33" s="4" t="b">
        <v>0</v>
      </c>
    </row>
    <row r="34" spans="1:19">
      <c r="A34" s="4">
        <v>30</v>
      </c>
      <c r="B34" s="4" t="s">
        <v>730</v>
      </c>
      <c r="C34" s="4">
        <v>4</v>
      </c>
      <c r="D34" s="4">
        <v>131153170</v>
      </c>
      <c r="E34" s="4" t="s">
        <v>108</v>
      </c>
      <c r="F34" s="4" t="s">
        <v>105</v>
      </c>
      <c r="G34" s="5">
        <v>6.4181799999999999E-3</v>
      </c>
      <c r="H34" s="5">
        <v>0.25547500000000001</v>
      </c>
      <c r="I34" s="5">
        <v>1.1249999999999999E-3</v>
      </c>
      <c r="J34" s="7">
        <v>1.2E-8</v>
      </c>
      <c r="K34" s="5">
        <v>-3.7069999999999998E-3</v>
      </c>
      <c r="L34" s="72" t="s">
        <v>69</v>
      </c>
      <c r="M34" s="5">
        <v>2.29E-2</v>
      </c>
      <c r="N34" s="7">
        <v>0.87250000000000005</v>
      </c>
      <c r="O34" s="4">
        <v>459560</v>
      </c>
      <c r="P34" s="4">
        <v>50264</v>
      </c>
      <c r="Q34" s="7">
        <f t="shared" si="1"/>
        <v>7.0818343325610263E-5</v>
      </c>
      <c r="R34" s="5">
        <f t="shared" si="0"/>
        <v>32.547582824612348</v>
      </c>
      <c r="S34" s="4" t="b">
        <v>1</v>
      </c>
    </row>
    <row r="35" spans="1:19">
      <c r="A35" s="4">
        <v>31</v>
      </c>
      <c r="B35" s="4" t="s">
        <v>731</v>
      </c>
      <c r="C35" s="4">
        <v>9</v>
      </c>
      <c r="D35" s="4">
        <v>82515992</v>
      </c>
      <c r="E35" s="4" t="s">
        <v>108</v>
      </c>
      <c r="F35" s="4" t="s">
        <v>105</v>
      </c>
      <c r="G35" s="5">
        <v>-5.4347500000000003E-3</v>
      </c>
      <c r="H35" s="5">
        <v>0.42324200000000001</v>
      </c>
      <c r="I35" s="5">
        <v>9.9013300000000003E-4</v>
      </c>
      <c r="J35" s="7">
        <v>4.0000000000000001E-8</v>
      </c>
      <c r="K35" s="5">
        <v>5.9820000000000003E-3</v>
      </c>
      <c r="L35" s="72" t="s">
        <v>69</v>
      </c>
      <c r="M35" s="5">
        <v>2.07E-2</v>
      </c>
      <c r="N35" s="7">
        <v>0.77300000000000002</v>
      </c>
      <c r="O35" s="4">
        <v>459560</v>
      </c>
      <c r="P35" s="4">
        <v>50264</v>
      </c>
      <c r="Q35" s="7">
        <f t="shared" si="1"/>
        <v>6.5554329583089705E-5</v>
      </c>
      <c r="R35" s="5">
        <f t="shared" si="0"/>
        <v>30.128122732092002</v>
      </c>
      <c r="S35" s="4" t="b">
        <v>1</v>
      </c>
    </row>
    <row r="36" spans="1:19">
      <c r="A36" s="4">
        <v>32</v>
      </c>
      <c r="B36" s="4" t="s">
        <v>732</v>
      </c>
      <c r="C36" s="4">
        <v>1</v>
      </c>
      <c r="D36" s="4">
        <v>177025098</v>
      </c>
      <c r="E36" s="4" t="s">
        <v>108</v>
      </c>
      <c r="F36" s="4" t="s">
        <v>109</v>
      </c>
      <c r="G36" s="5">
        <v>8.8040900000000005E-3</v>
      </c>
      <c r="H36" s="5">
        <v>0.116216</v>
      </c>
      <c r="I36" s="5">
        <v>1.5217E-3</v>
      </c>
      <c r="J36" s="7">
        <v>7.1999599999999996E-9</v>
      </c>
      <c r="K36" s="5">
        <v>3.6139999999999999E-2</v>
      </c>
      <c r="L36" s="72" t="s">
        <v>69</v>
      </c>
      <c r="M36" s="5">
        <v>3.04E-2</v>
      </c>
      <c r="N36" s="7">
        <v>0.2349</v>
      </c>
      <c r="O36" s="4">
        <v>459560</v>
      </c>
      <c r="P36" s="4">
        <v>50264</v>
      </c>
      <c r="Q36" s="7">
        <f t="shared" si="1"/>
        <v>7.2834478033753519E-5</v>
      </c>
      <c r="R36" s="5">
        <f t="shared" si="0"/>
        <v>33.474250804776702</v>
      </c>
      <c r="S36" s="4" t="b">
        <v>1</v>
      </c>
    </row>
    <row r="37" spans="1:19">
      <c r="A37" s="4">
        <v>33</v>
      </c>
      <c r="B37" s="4" t="s">
        <v>733</v>
      </c>
      <c r="C37" s="4">
        <v>2</v>
      </c>
      <c r="D37" s="4">
        <v>212634108</v>
      </c>
      <c r="E37" s="4" t="s">
        <v>109</v>
      </c>
      <c r="F37" s="4" t="s">
        <v>105</v>
      </c>
      <c r="G37" s="5">
        <v>6.2657399999999997E-3</v>
      </c>
      <c r="H37" s="5">
        <v>0.31960100000000002</v>
      </c>
      <c r="I37" s="5">
        <v>1.04958E-3</v>
      </c>
      <c r="J37" s="7">
        <v>2.3999900000000001E-9</v>
      </c>
      <c r="K37" s="5">
        <v>-2.2859999999999998E-2</v>
      </c>
      <c r="L37" s="72" t="s">
        <v>69</v>
      </c>
      <c r="M37" s="5">
        <v>2.12E-2</v>
      </c>
      <c r="N37" s="7">
        <v>0.28129999999999999</v>
      </c>
      <c r="O37" s="4">
        <v>459560</v>
      </c>
      <c r="P37" s="4">
        <v>50264</v>
      </c>
      <c r="Q37" s="7">
        <f t="shared" si="1"/>
        <v>7.7542133860681068E-5</v>
      </c>
      <c r="R37" s="5">
        <f t="shared" si="0"/>
        <v>35.638026485634875</v>
      </c>
      <c r="S37" s="4" t="b">
        <v>0</v>
      </c>
    </row>
    <row r="38" spans="1:19">
      <c r="A38" s="4">
        <v>34</v>
      </c>
      <c r="B38" s="4" t="s">
        <v>734</v>
      </c>
      <c r="C38" s="4">
        <v>6</v>
      </c>
      <c r="D38" s="4">
        <v>165114404</v>
      </c>
      <c r="E38" s="4" t="s">
        <v>105</v>
      </c>
      <c r="F38" s="4" t="s">
        <v>104</v>
      </c>
      <c r="G38" s="5">
        <v>6.7977899999999997E-3</v>
      </c>
      <c r="H38" s="5">
        <v>0.22631399999999999</v>
      </c>
      <c r="I38" s="5">
        <v>1.1650499999999999E-3</v>
      </c>
      <c r="J38" s="7">
        <v>5.3999500000000002E-9</v>
      </c>
      <c r="K38" s="5">
        <v>8.5629999999999994E-3</v>
      </c>
      <c r="L38" s="72" t="s">
        <v>69</v>
      </c>
      <c r="M38" s="5">
        <v>2.3400000000000001E-2</v>
      </c>
      <c r="N38" s="7">
        <v>0.71460000000000001</v>
      </c>
      <c r="O38" s="4">
        <v>459560</v>
      </c>
      <c r="P38" s="4">
        <v>50264</v>
      </c>
      <c r="Q38" s="7">
        <f t="shared" si="1"/>
        <v>7.4075052397282949E-5</v>
      </c>
      <c r="R38" s="5">
        <f t="shared" si="0"/>
        <v>34.044452924329555</v>
      </c>
      <c r="S38" s="4" t="b">
        <v>1</v>
      </c>
    </row>
    <row r="39" spans="1:19">
      <c r="A39" s="4">
        <v>35</v>
      </c>
      <c r="B39" s="4" t="s">
        <v>735</v>
      </c>
      <c r="C39" s="4">
        <v>13</v>
      </c>
      <c r="D39" s="4">
        <v>31847324</v>
      </c>
      <c r="E39" s="4" t="s">
        <v>105</v>
      </c>
      <c r="F39" s="4" t="s">
        <v>104</v>
      </c>
      <c r="G39" s="5">
        <v>-7.6047500000000004E-3</v>
      </c>
      <c r="H39" s="5">
        <v>0.194414</v>
      </c>
      <c r="I39" s="5">
        <v>1.23719E-3</v>
      </c>
      <c r="J39" s="7">
        <v>7.90005E-10</v>
      </c>
      <c r="K39" s="5">
        <v>-1.3390000000000001E-2</v>
      </c>
      <c r="L39" s="72" t="s">
        <v>69</v>
      </c>
      <c r="M39" s="5">
        <v>2.5899999999999999E-2</v>
      </c>
      <c r="N39" s="7">
        <v>0.60370000000000001</v>
      </c>
      <c r="O39" s="4">
        <v>459560</v>
      </c>
      <c r="P39" s="4">
        <v>50264</v>
      </c>
      <c r="Q39" s="7">
        <f t="shared" si="1"/>
        <v>8.220896034260654E-5</v>
      </c>
      <c r="R39" s="5">
        <f t="shared" si="0"/>
        <v>37.783055920794077</v>
      </c>
      <c r="S39" s="4" t="b">
        <v>1</v>
      </c>
    </row>
    <row r="40" spans="1:19">
      <c r="A40" s="16"/>
      <c r="B40" s="16"/>
      <c r="C40" s="16"/>
      <c r="D40" s="16"/>
      <c r="E40" s="16"/>
      <c r="F40" s="16"/>
      <c r="G40" s="28"/>
      <c r="H40" s="28"/>
      <c r="I40" s="28"/>
      <c r="J40" s="16"/>
      <c r="K40" s="28"/>
      <c r="L40" s="96"/>
      <c r="M40" s="28"/>
      <c r="N40" s="21"/>
      <c r="O40" s="16"/>
      <c r="P40" s="16"/>
      <c r="Q40" s="21"/>
      <c r="R40" s="28"/>
      <c r="S40" s="16"/>
    </row>
    <row r="41" spans="1:19">
      <c r="A41" s="71"/>
      <c r="B41" s="71"/>
      <c r="C41" s="71"/>
      <c r="D41" s="71"/>
      <c r="E41" s="71"/>
      <c r="F41" s="71"/>
      <c r="G41" s="117"/>
      <c r="H41" s="117"/>
      <c r="I41" s="117"/>
      <c r="J41" s="71"/>
      <c r="K41" s="117"/>
      <c r="L41" s="115"/>
      <c r="M41" s="117"/>
      <c r="N41" s="104" t="s">
        <v>860</v>
      </c>
      <c r="O41" s="71"/>
      <c r="P41" s="71"/>
      <c r="Q41" s="101">
        <f>SUM(Q5:Q39)</f>
        <v>2.8752694770489023E-3</v>
      </c>
      <c r="R41" s="117"/>
      <c r="S41" s="71"/>
    </row>
    <row r="42" spans="1:19">
      <c r="A42" s="71"/>
      <c r="B42" s="71"/>
      <c r="C42" s="71"/>
      <c r="D42" s="71"/>
      <c r="E42" s="71"/>
      <c r="F42" s="71"/>
      <c r="G42" s="117"/>
      <c r="H42" s="117"/>
      <c r="I42" s="117"/>
      <c r="J42" s="71"/>
      <c r="K42" s="117"/>
      <c r="L42" s="115"/>
      <c r="M42" s="117"/>
      <c r="N42" s="104" t="s">
        <v>584</v>
      </c>
      <c r="O42" s="71"/>
      <c r="P42" s="71"/>
      <c r="Q42" s="101"/>
      <c r="R42" s="117">
        <f>AVERAGE(R5:R39)</f>
        <v>37.756374200664347</v>
      </c>
      <c r="S42" s="71"/>
    </row>
    <row r="43" spans="1:19">
      <c r="A43" s="71"/>
      <c r="B43" s="71"/>
      <c r="C43" s="71"/>
      <c r="D43" s="71"/>
      <c r="E43" s="71"/>
      <c r="F43" s="71"/>
      <c r="G43" s="117"/>
      <c r="H43" s="117"/>
      <c r="I43" s="117"/>
      <c r="J43" s="71"/>
      <c r="K43" s="117"/>
      <c r="L43" s="115"/>
      <c r="M43" s="117"/>
      <c r="N43" s="104" t="s">
        <v>858</v>
      </c>
      <c r="O43" s="71"/>
      <c r="P43" s="71"/>
      <c r="Q43" s="101"/>
      <c r="R43" s="117">
        <f>((Q41)/(1-Q41))*(459560-36)/35</f>
        <v>37.859007166921842</v>
      </c>
      <c r="S43" s="71"/>
    </row>
    <row r="44" spans="1:19">
      <c r="A44" s="16"/>
      <c r="B44" s="16"/>
      <c r="C44" s="16"/>
      <c r="D44" s="16"/>
      <c r="E44" s="16"/>
      <c r="F44" s="16"/>
      <c r="G44" s="28"/>
      <c r="H44" s="28"/>
      <c r="I44" s="28"/>
      <c r="J44" s="16"/>
      <c r="K44" s="28"/>
      <c r="L44" s="96"/>
      <c r="M44" s="28"/>
      <c r="N44" s="194" t="s">
        <v>859</v>
      </c>
      <c r="O44" s="16"/>
      <c r="P44" s="16"/>
      <c r="Q44" s="21"/>
      <c r="R44" s="28">
        <v>34.507440000000003</v>
      </c>
      <c r="S44" s="16"/>
    </row>
    <row r="46" spans="1:19">
      <c r="A46" s="179"/>
      <c r="B46"/>
      <c r="C46"/>
      <c r="D46"/>
      <c r="E46"/>
      <c r="F46"/>
      <c r="G46" s="124"/>
      <c r="H46" s="124"/>
      <c r="I46" s="4"/>
      <c r="J46" s="124"/>
      <c r="K46" s="79"/>
      <c r="L46" s="124"/>
      <c r="M46" s="124"/>
      <c r="N46"/>
      <c r="O46"/>
      <c r="P46" s="7"/>
      <c r="Q46" s="5"/>
      <c r="R46" s="4"/>
    </row>
    <row r="47" spans="1:19">
      <c r="A47" s="179"/>
      <c r="B47"/>
      <c r="C47"/>
      <c r="D47"/>
      <c r="E47"/>
      <c r="F47"/>
      <c r="G47" s="124"/>
      <c r="H47" s="124"/>
      <c r="I47" s="4"/>
      <c r="J47" s="124"/>
      <c r="K47" s="79"/>
      <c r="L47" s="124"/>
      <c r="M47" s="124"/>
      <c r="N47"/>
      <c r="O47"/>
      <c r="P47" s="7"/>
      <c r="Q47" s="5"/>
      <c r="R47" s="4"/>
    </row>
    <row r="48" spans="1:19" s="284" customFormat="1">
      <c r="A48" s="319"/>
      <c r="B48" s="319"/>
      <c r="C48" s="319"/>
      <c r="D48" s="319"/>
      <c r="E48" s="319"/>
      <c r="F48" s="319"/>
      <c r="G48" s="10" t="s">
        <v>1089</v>
      </c>
      <c r="H48" s="10"/>
      <c r="I48" s="9"/>
      <c r="J48" s="10" t="s">
        <v>1045</v>
      </c>
      <c r="K48" s="89"/>
      <c r="L48" s="10"/>
      <c r="M48" s="326"/>
      <c r="N48" s="319"/>
      <c r="O48" s="319"/>
      <c r="P48" s="317"/>
      <c r="Q48" s="10"/>
      <c r="R48" s="314"/>
      <c r="S48" s="1"/>
    </row>
    <row r="49" spans="1:19" s="284" customFormat="1">
      <c r="A49" s="314"/>
      <c r="B49" s="314" t="s">
        <v>857</v>
      </c>
      <c r="C49" s="314" t="s">
        <v>92</v>
      </c>
      <c r="D49" s="314" t="s">
        <v>93</v>
      </c>
      <c r="E49" s="314" t="s">
        <v>1124</v>
      </c>
      <c r="F49" s="314" t="s">
        <v>1125</v>
      </c>
      <c r="G49" s="315" t="s">
        <v>94</v>
      </c>
      <c r="H49" s="315" t="s">
        <v>101</v>
      </c>
      <c r="I49" s="314" t="s">
        <v>102</v>
      </c>
      <c r="J49" s="315" t="s">
        <v>95</v>
      </c>
      <c r="K49" s="323" t="s">
        <v>97</v>
      </c>
      <c r="L49" s="315" t="s">
        <v>98</v>
      </c>
      <c r="M49" s="315" t="s">
        <v>99</v>
      </c>
      <c r="N49" s="314" t="s">
        <v>235</v>
      </c>
      <c r="O49" s="314" t="s">
        <v>100</v>
      </c>
      <c r="P49" s="318" t="s">
        <v>856</v>
      </c>
      <c r="Q49" s="315" t="s">
        <v>854</v>
      </c>
      <c r="R49" s="314" t="s">
        <v>855</v>
      </c>
      <c r="S49" s="1"/>
    </row>
    <row r="50" spans="1:19">
      <c r="A50" s="4">
        <v>1</v>
      </c>
      <c r="B50" s="4" t="s">
        <v>736</v>
      </c>
      <c r="C50" s="4">
        <v>8</v>
      </c>
      <c r="D50" s="4">
        <v>144229485</v>
      </c>
      <c r="E50" s="4" t="s">
        <v>105</v>
      </c>
      <c r="F50" s="4" t="s">
        <v>108</v>
      </c>
      <c r="G50" s="5">
        <v>-3.8127899999999999E-3</v>
      </c>
      <c r="H50" s="5">
        <v>7.96789E-4</v>
      </c>
      <c r="I50" s="7">
        <v>1.7E-6</v>
      </c>
      <c r="J50" s="5">
        <v>3.2849999999999997E-2</v>
      </c>
      <c r="K50" s="72" t="s">
        <v>69</v>
      </c>
      <c r="L50" s="5">
        <v>2.3099999999999999E-2</v>
      </c>
      <c r="M50" s="5">
        <v>0.15509999999999999</v>
      </c>
      <c r="N50" s="4">
        <v>460702</v>
      </c>
      <c r="O50" s="4">
        <v>50264</v>
      </c>
      <c r="P50" s="7">
        <f t="shared" ref="P50:P105" si="2">(G50^2)/((G50^2)+N50*(H50^2))</f>
        <v>4.9700119114034908E-5</v>
      </c>
      <c r="Q50" s="5">
        <f t="shared" ref="Q50:Q105" si="3">(G50^2)/(H50^2)</f>
        <v>22.898082313492573</v>
      </c>
      <c r="R50" s="4" t="b">
        <v>1</v>
      </c>
    </row>
    <row r="51" spans="1:19">
      <c r="A51" s="4">
        <v>2</v>
      </c>
      <c r="B51" s="4" t="s">
        <v>702</v>
      </c>
      <c r="C51" s="4">
        <v>14</v>
      </c>
      <c r="D51" s="4">
        <v>75212114</v>
      </c>
      <c r="E51" s="4" t="s">
        <v>104</v>
      </c>
      <c r="F51" s="4" t="s">
        <v>108</v>
      </c>
      <c r="G51" s="5">
        <v>3.40895E-3</v>
      </c>
      <c r="H51" s="5">
        <v>6.6904599999999996E-4</v>
      </c>
      <c r="I51" s="7">
        <v>3.5000199999999999E-7</v>
      </c>
      <c r="J51" s="5">
        <v>4.4900000000000001E-3</v>
      </c>
      <c r="K51" s="72" t="s">
        <v>69</v>
      </c>
      <c r="L51" s="5">
        <v>1.9900000000000001E-2</v>
      </c>
      <c r="M51" s="5">
        <v>0.82320000000000004</v>
      </c>
      <c r="N51" s="4">
        <v>460702</v>
      </c>
      <c r="O51" s="4">
        <v>50264</v>
      </c>
      <c r="P51" s="7">
        <f t="shared" si="2"/>
        <v>5.6348808248408763E-5</v>
      </c>
      <c r="Q51" s="5">
        <f t="shared" si="3"/>
        <v>25.961471555640951</v>
      </c>
      <c r="R51" s="4" t="b">
        <v>0</v>
      </c>
    </row>
    <row r="52" spans="1:19">
      <c r="A52" s="4">
        <v>3</v>
      </c>
      <c r="B52" s="4" t="s">
        <v>737</v>
      </c>
      <c r="C52" s="4">
        <v>2</v>
      </c>
      <c r="D52" s="4">
        <v>58894215</v>
      </c>
      <c r="E52" s="4" t="s">
        <v>108</v>
      </c>
      <c r="F52" s="4" t="s">
        <v>104</v>
      </c>
      <c r="G52" s="5">
        <v>4.5246899999999996E-3</v>
      </c>
      <c r="H52" s="5">
        <v>9.7081399999999997E-4</v>
      </c>
      <c r="I52" s="7">
        <v>3.1999999999999999E-6</v>
      </c>
      <c r="J52" s="5">
        <v>6.0339999999999998E-2</v>
      </c>
      <c r="K52" s="72" t="s">
        <v>69</v>
      </c>
      <c r="L52" s="5">
        <v>3.0099999999999998E-2</v>
      </c>
      <c r="M52" s="5">
        <v>4.514E-2</v>
      </c>
      <c r="N52" s="4">
        <v>460702</v>
      </c>
      <c r="O52" s="4">
        <v>50264</v>
      </c>
      <c r="P52" s="7">
        <f t="shared" si="2"/>
        <v>4.7148189887774561E-5</v>
      </c>
      <c r="Q52" s="5">
        <f t="shared" si="3"/>
        <v>21.722289544309749</v>
      </c>
      <c r="R52" s="4" t="b">
        <v>0</v>
      </c>
    </row>
    <row r="53" spans="1:19">
      <c r="A53" s="4">
        <v>4</v>
      </c>
      <c r="B53" s="4" t="s">
        <v>738</v>
      </c>
      <c r="C53" s="4">
        <v>7</v>
      </c>
      <c r="D53" s="4">
        <v>114946569</v>
      </c>
      <c r="E53" s="4" t="s">
        <v>105</v>
      </c>
      <c r="F53" s="4" t="s">
        <v>108</v>
      </c>
      <c r="G53" s="5">
        <v>-4.6725600000000001E-3</v>
      </c>
      <c r="H53" s="5">
        <v>9.7090700000000002E-4</v>
      </c>
      <c r="I53" s="7">
        <v>1.5E-6</v>
      </c>
      <c r="J53" s="5">
        <v>-2.01E-2</v>
      </c>
      <c r="K53" s="72" t="s">
        <v>69</v>
      </c>
      <c r="L53" s="5">
        <v>2.7099999999999999E-2</v>
      </c>
      <c r="M53" s="5">
        <v>0.4577</v>
      </c>
      <c r="N53" s="4">
        <v>460702</v>
      </c>
      <c r="O53" s="4">
        <v>50264</v>
      </c>
      <c r="P53" s="7">
        <f t="shared" si="2"/>
        <v>5.0270427538155525E-5</v>
      </c>
      <c r="Q53" s="5">
        <f t="shared" si="3"/>
        <v>23.160850813555875</v>
      </c>
      <c r="R53" s="4" t="b">
        <v>1</v>
      </c>
    </row>
    <row r="54" spans="1:19">
      <c r="A54" s="4">
        <v>5</v>
      </c>
      <c r="B54" s="4" t="s">
        <v>739</v>
      </c>
      <c r="C54" s="4">
        <v>7</v>
      </c>
      <c r="D54" s="4">
        <v>99137874</v>
      </c>
      <c r="E54" s="4" t="s">
        <v>109</v>
      </c>
      <c r="F54" s="4" t="s">
        <v>104</v>
      </c>
      <c r="G54" s="5">
        <v>-5.4592699999999996E-3</v>
      </c>
      <c r="H54" s="5">
        <v>1.1552999999999999E-3</v>
      </c>
      <c r="I54" s="7">
        <v>2.3000099999999999E-6</v>
      </c>
      <c r="J54" s="5">
        <v>-1.298E-2</v>
      </c>
      <c r="K54" s="72" t="s">
        <v>69</v>
      </c>
      <c r="L54" s="5">
        <v>3.4099999999999998E-2</v>
      </c>
      <c r="M54" s="5">
        <v>0.70369999999999999</v>
      </c>
      <c r="N54" s="4">
        <v>460702</v>
      </c>
      <c r="O54" s="4">
        <v>50264</v>
      </c>
      <c r="P54" s="7">
        <f t="shared" si="2"/>
        <v>4.8466142426744599E-5</v>
      </c>
      <c r="Q54" s="5">
        <f t="shared" si="3"/>
        <v>22.329530974514622</v>
      </c>
      <c r="R54" s="4" t="b">
        <v>1</v>
      </c>
    </row>
    <row r="55" spans="1:19">
      <c r="A55" s="4">
        <v>6</v>
      </c>
      <c r="B55" s="4" t="s">
        <v>740</v>
      </c>
      <c r="C55" s="4">
        <v>18</v>
      </c>
      <c r="D55" s="4">
        <v>50887961</v>
      </c>
      <c r="E55" s="4" t="s">
        <v>109</v>
      </c>
      <c r="F55" s="4" t="s">
        <v>108</v>
      </c>
      <c r="G55" s="5">
        <v>3.41991E-3</v>
      </c>
      <c r="H55" s="5">
        <v>6.7323199999999995E-4</v>
      </c>
      <c r="I55" s="7">
        <v>3.7999699999999998E-7</v>
      </c>
      <c r="J55" s="5">
        <v>3.9990000000000002E-4</v>
      </c>
      <c r="K55" s="72" t="s">
        <v>69</v>
      </c>
      <c r="L55" s="5">
        <v>1.9699999999999999E-2</v>
      </c>
      <c r="M55" s="5">
        <v>0.98370000000000002</v>
      </c>
      <c r="N55" s="4">
        <v>460702</v>
      </c>
      <c r="O55" s="4">
        <v>50264</v>
      </c>
      <c r="P55" s="7">
        <f t="shared" si="2"/>
        <v>5.6008691984904852E-5</v>
      </c>
      <c r="Q55" s="5">
        <f t="shared" si="3"/>
        <v>25.804761705779757</v>
      </c>
      <c r="R55" s="4" t="b">
        <v>1</v>
      </c>
    </row>
    <row r="56" spans="1:19">
      <c r="A56" s="4">
        <v>7</v>
      </c>
      <c r="B56" s="4" t="s">
        <v>741</v>
      </c>
      <c r="C56" s="4">
        <v>9</v>
      </c>
      <c r="D56" s="4">
        <v>11409171</v>
      </c>
      <c r="E56" s="4" t="s">
        <v>104</v>
      </c>
      <c r="F56" s="4" t="s">
        <v>105</v>
      </c>
      <c r="G56" s="5">
        <v>-3.8761400000000001E-3</v>
      </c>
      <c r="H56" s="5">
        <v>6.9408299999999996E-4</v>
      </c>
      <c r="I56" s="7">
        <v>2.30001E-8</v>
      </c>
      <c r="J56" s="5">
        <v>-9.4439999999999993E-3</v>
      </c>
      <c r="K56" s="72" t="s">
        <v>69</v>
      </c>
      <c r="L56" s="5">
        <v>2.07E-2</v>
      </c>
      <c r="M56" s="5">
        <v>0.6492</v>
      </c>
      <c r="N56" s="4">
        <v>460702</v>
      </c>
      <c r="O56" s="4">
        <v>50264</v>
      </c>
      <c r="P56" s="7">
        <f t="shared" si="2"/>
        <v>6.7690324847604502E-5</v>
      </c>
      <c r="Q56" s="5">
        <f t="shared" si="3"/>
        <v>31.187179108226008</v>
      </c>
      <c r="R56" s="4" t="b">
        <v>1</v>
      </c>
    </row>
    <row r="57" spans="1:19">
      <c r="A57" s="4">
        <v>8</v>
      </c>
      <c r="B57" s="4" t="s">
        <v>742</v>
      </c>
      <c r="C57" s="4">
        <v>12</v>
      </c>
      <c r="D57" s="4">
        <v>58065384</v>
      </c>
      <c r="E57" s="4" t="s">
        <v>109</v>
      </c>
      <c r="F57" s="4" t="s">
        <v>108</v>
      </c>
      <c r="G57" s="5">
        <v>-4.69843E-3</v>
      </c>
      <c r="H57" s="5">
        <v>9.9310400000000008E-4</v>
      </c>
      <c r="I57" s="7">
        <v>2.1999899999999998E-6</v>
      </c>
      <c r="J57" s="5">
        <v>7.8689999999999993E-3</v>
      </c>
      <c r="K57" s="72" t="s">
        <v>69</v>
      </c>
      <c r="L57" s="5">
        <v>2.8400000000000002E-2</v>
      </c>
      <c r="M57" s="5">
        <v>0.78259999999999996</v>
      </c>
      <c r="N57" s="4">
        <v>460702</v>
      </c>
      <c r="O57" s="4">
        <v>50264</v>
      </c>
      <c r="P57" s="7">
        <f t="shared" si="2"/>
        <v>4.8581941024952319E-5</v>
      </c>
      <c r="Q57" s="5">
        <f t="shared" si="3"/>
        <v>22.382884798066812</v>
      </c>
      <c r="R57" s="4" t="b">
        <v>1</v>
      </c>
    </row>
    <row r="58" spans="1:19">
      <c r="A58" s="4">
        <v>9</v>
      </c>
      <c r="B58" s="4" t="s">
        <v>743</v>
      </c>
      <c r="C58" s="4">
        <v>11</v>
      </c>
      <c r="D58" s="4">
        <v>24557778</v>
      </c>
      <c r="E58" s="4" t="s">
        <v>108</v>
      </c>
      <c r="F58" s="4" t="s">
        <v>104</v>
      </c>
      <c r="G58" s="5">
        <v>3.3597599999999998E-3</v>
      </c>
      <c r="H58" s="5">
        <v>6.68904E-4</v>
      </c>
      <c r="I58" s="7">
        <v>5.0999999999999999E-7</v>
      </c>
      <c r="J58" s="5">
        <v>3.9410000000000001E-2</v>
      </c>
      <c r="K58" s="72" t="s">
        <v>69</v>
      </c>
      <c r="L58" s="5">
        <v>1.9900000000000001E-2</v>
      </c>
      <c r="M58" s="5">
        <v>4.7370000000000002E-2</v>
      </c>
      <c r="N58" s="4">
        <v>460702</v>
      </c>
      <c r="O58" s="4">
        <v>50264</v>
      </c>
      <c r="P58" s="7">
        <f t="shared" si="2"/>
        <v>5.4757680730481327E-5</v>
      </c>
      <c r="Q58" s="5">
        <f t="shared" si="3"/>
        <v>25.228354474073857</v>
      </c>
      <c r="R58" s="4" t="b">
        <v>0</v>
      </c>
    </row>
    <row r="59" spans="1:19">
      <c r="A59" s="4">
        <v>10</v>
      </c>
      <c r="B59" s="4" t="s">
        <v>744</v>
      </c>
      <c r="C59" s="4">
        <v>1</v>
      </c>
      <c r="D59" s="4">
        <v>73655821</v>
      </c>
      <c r="E59" s="4" t="s">
        <v>108</v>
      </c>
      <c r="F59" s="4" t="s">
        <v>109</v>
      </c>
      <c r="G59" s="5">
        <v>4.2094999999999997E-3</v>
      </c>
      <c r="H59" s="5">
        <v>6.6746399999999999E-4</v>
      </c>
      <c r="I59" s="7">
        <v>2.9000099999999999E-10</v>
      </c>
      <c r="J59" s="5">
        <v>8.7620000000000007E-3</v>
      </c>
      <c r="K59" s="72" t="s">
        <v>69</v>
      </c>
      <c r="L59" s="5">
        <v>0.02</v>
      </c>
      <c r="M59" s="5">
        <v>0.65939999999999999</v>
      </c>
      <c r="N59" s="4">
        <v>460702</v>
      </c>
      <c r="O59" s="4">
        <v>50264</v>
      </c>
      <c r="P59" s="7">
        <f t="shared" si="2"/>
        <v>8.6327217604969975E-5</v>
      </c>
      <c r="Q59" s="5">
        <f t="shared" si="3"/>
        <v>39.774555431746776</v>
      </c>
      <c r="R59" s="4" t="b">
        <v>1</v>
      </c>
    </row>
    <row r="60" spans="1:19">
      <c r="A60" s="4">
        <v>11</v>
      </c>
      <c r="B60" s="4" t="s">
        <v>745</v>
      </c>
      <c r="C60" s="4">
        <v>6</v>
      </c>
      <c r="D60" s="4">
        <v>32534115</v>
      </c>
      <c r="E60" s="4" t="s">
        <v>109</v>
      </c>
      <c r="F60" s="4" t="s">
        <v>105</v>
      </c>
      <c r="G60" s="5">
        <v>-5.0375400000000001E-3</v>
      </c>
      <c r="H60" s="5">
        <v>1.0573399999999999E-3</v>
      </c>
      <c r="I60" s="7">
        <v>1.8999800000000001E-6</v>
      </c>
      <c r="J60" s="5">
        <v>2.8299999999999999E-2</v>
      </c>
      <c r="K60" s="72" t="s">
        <v>69</v>
      </c>
      <c r="L60" s="5">
        <v>0.1009</v>
      </c>
      <c r="M60" s="5">
        <v>0.7792</v>
      </c>
      <c r="N60" s="4">
        <v>460702</v>
      </c>
      <c r="O60" s="4">
        <v>50264</v>
      </c>
      <c r="P60" s="7">
        <f t="shared" si="2"/>
        <v>4.9268143284347945E-5</v>
      </c>
      <c r="Q60" s="5">
        <f t="shared" si="3"/>
        <v>22.699050487457502</v>
      </c>
      <c r="R60" s="4" t="b">
        <v>0</v>
      </c>
    </row>
    <row r="61" spans="1:19">
      <c r="A61" s="4">
        <v>12</v>
      </c>
      <c r="B61" s="4" t="s">
        <v>746</v>
      </c>
      <c r="C61" s="4">
        <v>3</v>
      </c>
      <c r="D61" s="4">
        <v>171497579</v>
      </c>
      <c r="E61" s="4" t="s">
        <v>108</v>
      </c>
      <c r="F61" s="4" t="s">
        <v>105</v>
      </c>
      <c r="G61" s="5">
        <v>1.27511E-2</v>
      </c>
      <c r="H61" s="5">
        <v>2.7792699999999999E-3</v>
      </c>
      <c r="I61" s="7">
        <v>4.4999699999999997E-6</v>
      </c>
      <c r="J61" s="5">
        <v>0.1171</v>
      </c>
      <c r="K61" s="72" t="s">
        <v>69</v>
      </c>
      <c r="L61" s="5">
        <v>8.14E-2</v>
      </c>
      <c r="M61" s="5">
        <v>0.1502</v>
      </c>
      <c r="N61" s="4">
        <v>460702</v>
      </c>
      <c r="O61" s="4">
        <v>50264</v>
      </c>
      <c r="P61" s="7">
        <f t="shared" si="2"/>
        <v>4.5687130770994841E-5</v>
      </c>
      <c r="Q61" s="5">
        <f t="shared" si="3"/>
        <v>21.049114194091665</v>
      </c>
      <c r="R61" s="4" t="b">
        <v>1</v>
      </c>
    </row>
    <row r="62" spans="1:19">
      <c r="A62" s="4">
        <v>13</v>
      </c>
      <c r="B62" s="4" t="s">
        <v>747</v>
      </c>
      <c r="C62" s="4">
        <v>10</v>
      </c>
      <c r="D62" s="4">
        <v>106454672</v>
      </c>
      <c r="E62" s="4" t="s">
        <v>104</v>
      </c>
      <c r="F62" s="4" t="s">
        <v>105</v>
      </c>
      <c r="G62" s="5">
        <v>-3.33833E-3</v>
      </c>
      <c r="H62" s="5">
        <v>6.8301699999999996E-4</v>
      </c>
      <c r="I62" s="7">
        <v>9.9999999999999995E-7</v>
      </c>
      <c r="J62" s="5">
        <v>-2.3779999999999999E-2</v>
      </c>
      <c r="K62" s="72" t="s">
        <v>69</v>
      </c>
      <c r="L62" s="5">
        <v>2.0299999999999999E-2</v>
      </c>
      <c r="M62" s="5">
        <v>0.24</v>
      </c>
      <c r="N62" s="4">
        <v>460702</v>
      </c>
      <c r="O62" s="4">
        <v>50264</v>
      </c>
      <c r="P62" s="7">
        <f t="shared" si="2"/>
        <v>5.185049269517915E-5</v>
      </c>
      <c r="Q62" s="5">
        <f t="shared" si="3"/>
        <v>23.888864335040122</v>
      </c>
      <c r="R62" s="4" t="b">
        <v>1</v>
      </c>
    </row>
    <row r="63" spans="1:19">
      <c r="A63" s="4">
        <v>14</v>
      </c>
      <c r="B63" s="4" t="s">
        <v>748</v>
      </c>
      <c r="C63" s="4">
        <v>3</v>
      </c>
      <c r="D63" s="4">
        <v>144044157</v>
      </c>
      <c r="E63" s="4" t="s">
        <v>108</v>
      </c>
      <c r="F63" s="4" t="s">
        <v>109</v>
      </c>
      <c r="G63" s="5">
        <v>-9.8973299999999993E-3</v>
      </c>
      <c r="H63" s="5">
        <v>2.15051E-3</v>
      </c>
      <c r="I63" s="7">
        <v>4.2000100000000003E-6</v>
      </c>
      <c r="J63" s="5">
        <v>-2.9039999999999999E-3</v>
      </c>
      <c r="K63" s="72" t="s">
        <v>69</v>
      </c>
      <c r="L63" s="5">
        <v>5.6000000000000001E-2</v>
      </c>
      <c r="M63" s="5">
        <v>0.95799999999999996</v>
      </c>
      <c r="N63" s="4">
        <v>460702</v>
      </c>
      <c r="O63" s="4">
        <v>50264</v>
      </c>
      <c r="P63" s="7">
        <f t="shared" si="2"/>
        <v>4.5974086079608967E-5</v>
      </c>
      <c r="Q63" s="5">
        <f t="shared" si="3"/>
        <v>21.181327197207853</v>
      </c>
      <c r="R63" s="4" t="b">
        <v>1</v>
      </c>
    </row>
    <row r="64" spans="1:19">
      <c r="A64" s="4">
        <v>15</v>
      </c>
      <c r="B64" s="4" t="s">
        <v>749</v>
      </c>
      <c r="C64" s="4">
        <v>2</v>
      </c>
      <c r="D64" s="4">
        <v>185785791</v>
      </c>
      <c r="E64" s="4" t="s">
        <v>108</v>
      </c>
      <c r="F64" s="4" t="s">
        <v>109</v>
      </c>
      <c r="G64" s="5">
        <v>-3.2612499999999998E-3</v>
      </c>
      <c r="H64" s="5">
        <v>6.8204300000000002E-4</v>
      </c>
      <c r="I64" s="7">
        <v>1.7E-6</v>
      </c>
      <c r="J64" s="5">
        <v>2.0000000000000001E-4</v>
      </c>
      <c r="K64" s="72" t="s">
        <v>69</v>
      </c>
      <c r="L64" s="5">
        <v>1.9900000000000001E-2</v>
      </c>
      <c r="M64" s="5">
        <v>0.99229999999999996</v>
      </c>
      <c r="N64" s="4">
        <v>460702</v>
      </c>
      <c r="O64" s="4">
        <v>50264</v>
      </c>
      <c r="P64" s="7">
        <f t="shared" si="2"/>
        <v>4.9625285929576606E-5</v>
      </c>
      <c r="Q64" s="5">
        <f t="shared" si="3"/>
        <v>22.863603091168578</v>
      </c>
      <c r="R64" s="4" t="b">
        <v>1</v>
      </c>
    </row>
    <row r="65" spans="1:18">
      <c r="A65" s="4">
        <v>16</v>
      </c>
      <c r="B65" s="4" t="s">
        <v>750</v>
      </c>
      <c r="C65" s="4">
        <v>8</v>
      </c>
      <c r="D65" s="4">
        <v>131168522</v>
      </c>
      <c r="E65" s="4" t="s">
        <v>105</v>
      </c>
      <c r="F65" s="4" t="s">
        <v>104</v>
      </c>
      <c r="G65" s="5">
        <v>-5.7489300000000002E-3</v>
      </c>
      <c r="H65" s="5">
        <v>1.2327600000000001E-3</v>
      </c>
      <c r="I65" s="7">
        <v>3.0999900000000001E-6</v>
      </c>
      <c r="J65" s="5">
        <v>-9.4439999999999993E-3</v>
      </c>
      <c r="K65" s="72" t="s">
        <v>69</v>
      </c>
      <c r="L65" s="5">
        <v>3.8800000000000001E-2</v>
      </c>
      <c r="M65" s="5">
        <v>0.8085</v>
      </c>
      <c r="N65" s="4">
        <v>460702</v>
      </c>
      <c r="O65" s="4">
        <v>50264</v>
      </c>
      <c r="P65" s="7">
        <f t="shared" si="2"/>
        <v>4.7203736188000814E-5</v>
      </c>
      <c r="Q65" s="5">
        <f t="shared" si="3"/>
        <v>21.747882250580751</v>
      </c>
      <c r="R65" s="4" t="b">
        <v>1</v>
      </c>
    </row>
    <row r="66" spans="1:18">
      <c r="A66" s="4">
        <v>17</v>
      </c>
      <c r="B66" s="4" t="s">
        <v>751</v>
      </c>
      <c r="C66" s="4">
        <v>2</v>
      </c>
      <c r="D66" s="4">
        <v>60182818</v>
      </c>
      <c r="E66" s="4" t="s">
        <v>109</v>
      </c>
      <c r="F66" s="4" t="s">
        <v>105</v>
      </c>
      <c r="G66" s="5">
        <v>4.0589199999999997E-3</v>
      </c>
      <c r="H66" s="5">
        <v>8.1059800000000005E-4</v>
      </c>
      <c r="I66" s="7">
        <v>5.4999700000000005E-7</v>
      </c>
      <c r="J66" s="5">
        <v>2.5569999999999999E-2</v>
      </c>
      <c r="K66" s="72" t="s">
        <v>69</v>
      </c>
      <c r="L66" s="5">
        <v>2.3699999999999999E-2</v>
      </c>
      <c r="M66" s="5">
        <v>0.2823</v>
      </c>
      <c r="N66" s="4">
        <v>460702</v>
      </c>
      <c r="O66" s="4">
        <v>50264</v>
      </c>
      <c r="P66" s="7">
        <f t="shared" si="2"/>
        <v>5.4420959486481346E-5</v>
      </c>
      <c r="Q66" s="5">
        <f t="shared" si="3"/>
        <v>25.073209385453094</v>
      </c>
      <c r="R66" s="4" t="b">
        <v>0</v>
      </c>
    </row>
    <row r="67" spans="1:18">
      <c r="A67" s="4">
        <v>18</v>
      </c>
      <c r="B67" s="4" t="s">
        <v>752</v>
      </c>
      <c r="C67" s="4">
        <v>1</v>
      </c>
      <c r="D67" s="4">
        <v>191345145</v>
      </c>
      <c r="E67" s="4" t="s">
        <v>109</v>
      </c>
      <c r="F67" s="4" t="s">
        <v>105</v>
      </c>
      <c r="G67" s="5">
        <v>3.5646100000000002E-3</v>
      </c>
      <c r="H67" s="5">
        <v>6.6624999999999996E-4</v>
      </c>
      <c r="I67" s="7">
        <v>8.7999500000000007E-8</v>
      </c>
      <c r="J67" s="5">
        <v>-1E-4</v>
      </c>
      <c r="K67" s="72" t="s">
        <v>69</v>
      </c>
      <c r="L67" s="5">
        <v>1.9699999999999999E-2</v>
      </c>
      <c r="M67" s="5">
        <v>0.99560000000000004</v>
      </c>
      <c r="N67" s="4">
        <v>460702</v>
      </c>
      <c r="O67" s="4">
        <v>50264</v>
      </c>
      <c r="P67" s="7">
        <f t="shared" si="2"/>
        <v>6.2130166421445665E-5</v>
      </c>
      <c r="Q67" s="5">
        <f t="shared" si="3"/>
        <v>28.625270423508134</v>
      </c>
      <c r="R67" s="4" t="b">
        <v>0</v>
      </c>
    </row>
    <row r="68" spans="1:18">
      <c r="A68" s="4">
        <v>19</v>
      </c>
      <c r="B68" s="4" t="s">
        <v>753</v>
      </c>
      <c r="C68" s="4">
        <v>6</v>
      </c>
      <c r="D68" s="4">
        <v>30195038</v>
      </c>
      <c r="E68" s="4" t="s">
        <v>105</v>
      </c>
      <c r="F68" s="4" t="s">
        <v>108</v>
      </c>
      <c r="G68" s="5">
        <v>-6.9427500000000001E-3</v>
      </c>
      <c r="H68" s="5">
        <v>8.9979299999999997E-4</v>
      </c>
      <c r="I68" s="7">
        <v>1.2000499999999999E-14</v>
      </c>
      <c r="J68" s="5">
        <v>-3.8949999999999999E-2</v>
      </c>
      <c r="K68" s="72" t="s">
        <v>69</v>
      </c>
      <c r="L68" s="5">
        <v>3.2800000000000003E-2</v>
      </c>
      <c r="M68" s="5">
        <v>0.2351</v>
      </c>
      <c r="N68" s="4">
        <v>460702</v>
      </c>
      <c r="O68" s="4">
        <v>50264</v>
      </c>
      <c r="P68" s="7">
        <f t="shared" si="2"/>
        <v>1.2921163343198452E-4</v>
      </c>
      <c r="Q68" s="5">
        <f t="shared" si="3"/>
        <v>59.53575065697212</v>
      </c>
      <c r="R68" s="4" t="b">
        <v>1</v>
      </c>
    </row>
    <row r="69" spans="1:18">
      <c r="A69" s="4">
        <v>20</v>
      </c>
      <c r="B69" s="4" t="s">
        <v>754</v>
      </c>
      <c r="C69" s="4">
        <v>7</v>
      </c>
      <c r="D69" s="4">
        <v>38725883</v>
      </c>
      <c r="E69" s="4" t="s">
        <v>109</v>
      </c>
      <c r="F69" s="4" t="s">
        <v>104</v>
      </c>
      <c r="G69" s="5">
        <v>4.4684900000000003E-3</v>
      </c>
      <c r="H69" s="5">
        <v>9.0339100000000002E-4</v>
      </c>
      <c r="I69" s="7">
        <v>7.5999399999999997E-7</v>
      </c>
      <c r="J69" s="5">
        <v>6.8760000000000002E-3</v>
      </c>
      <c r="K69" s="72" t="s">
        <v>69</v>
      </c>
      <c r="L69" s="5">
        <v>2.7099999999999999E-2</v>
      </c>
      <c r="M69" s="5">
        <v>0.79830000000000001</v>
      </c>
      <c r="N69" s="4">
        <v>460702</v>
      </c>
      <c r="O69" s="4">
        <v>50264</v>
      </c>
      <c r="P69" s="7">
        <f t="shared" si="2"/>
        <v>5.3103959095761614E-5</v>
      </c>
      <c r="Q69" s="5">
        <f t="shared" si="3"/>
        <v>24.466399426009907</v>
      </c>
      <c r="R69" s="4" t="b">
        <v>1</v>
      </c>
    </row>
    <row r="70" spans="1:18">
      <c r="A70" s="4">
        <v>21</v>
      </c>
      <c r="B70" s="4" t="s">
        <v>755</v>
      </c>
      <c r="C70" s="4">
        <v>9</v>
      </c>
      <c r="D70" s="4">
        <v>122674412</v>
      </c>
      <c r="E70" s="4" t="s">
        <v>105</v>
      </c>
      <c r="F70" s="4" t="s">
        <v>104</v>
      </c>
      <c r="G70" s="5">
        <v>3.6264999999999999E-3</v>
      </c>
      <c r="H70" s="5">
        <v>6.8374199999999999E-4</v>
      </c>
      <c r="I70" s="7">
        <v>1.09999E-7</v>
      </c>
      <c r="J70" s="5">
        <v>6.2219999999999998E-2</v>
      </c>
      <c r="K70" s="72" t="s">
        <v>69</v>
      </c>
      <c r="L70" s="5">
        <v>2.0400000000000001E-2</v>
      </c>
      <c r="M70" s="5">
        <v>2.287E-3</v>
      </c>
      <c r="N70" s="4">
        <v>460702</v>
      </c>
      <c r="O70" s="4">
        <v>50264</v>
      </c>
      <c r="P70" s="7">
        <f t="shared" si="2"/>
        <v>6.1058233014074775E-5</v>
      </c>
      <c r="Q70" s="5">
        <f t="shared" si="3"/>
        <v>28.131367717655387</v>
      </c>
      <c r="R70" s="4" t="b">
        <v>1</v>
      </c>
    </row>
    <row r="71" spans="1:18">
      <c r="A71" s="4">
        <v>22</v>
      </c>
      <c r="B71" s="4" t="s">
        <v>756</v>
      </c>
      <c r="C71" s="4">
        <v>1</v>
      </c>
      <c r="D71" s="4">
        <v>37600522</v>
      </c>
      <c r="E71" s="4" t="s">
        <v>109</v>
      </c>
      <c r="F71" s="4" t="s">
        <v>108</v>
      </c>
      <c r="G71" s="5">
        <v>-3.66199E-3</v>
      </c>
      <c r="H71" s="5">
        <v>7.7212799999999996E-4</v>
      </c>
      <c r="I71" s="7">
        <v>2.0999999999999998E-6</v>
      </c>
      <c r="J71" s="5">
        <v>-4.1079999999999997E-3</v>
      </c>
      <c r="K71" s="72" t="s">
        <v>69</v>
      </c>
      <c r="L71" s="5">
        <v>2.41E-2</v>
      </c>
      <c r="M71" s="5">
        <v>0.86360000000000003</v>
      </c>
      <c r="N71" s="4">
        <v>460702</v>
      </c>
      <c r="O71" s="4">
        <v>50264</v>
      </c>
      <c r="P71" s="7">
        <f t="shared" si="2"/>
        <v>4.8821869255426264E-5</v>
      </c>
      <c r="Q71" s="5">
        <f t="shared" si="3"/>
        <v>22.493430981059856</v>
      </c>
      <c r="R71" s="4" t="b">
        <v>1</v>
      </c>
    </row>
    <row r="72" spans="1:18">
      <c r="A72" s="4">
        <v>23</v>
      </c>
      <c r="B72" s="4" t="s">
        <v>757</v>
      </c>
      <c r="C72" s="4">
        <v>11</v>
      </c>
      <c r="D72" s="4">
        <v>91064822</v>
      </c>
      <c r="E72" s="4" t="s">
        <v>109</v>
      </c>
      <c r="F72" s="4" t="s">
        <v>104</v>
      </c>
      <c r="G72" s="5">
        <v>-7.1454500000000002E-3</v>
      </c>
      <c r="H72" s="5">
        <v>1.5625299999999999E-3</v>
      </c>
      <c r="I72" s="7">
        <v>4.7999899999999999E-6</v>
      </c>
      <c r="J72" s="5">
        <v>-4.2090000000000001E-3</v>
      </c>
      <c r="K72" s="72" t="s">
        <v>69</v>
      </c>
      <c r="L72" s="5">
        <v>4.9299999999999997E-2</v>
      </c>
      <c r="M72" s="5">
        <v>0.93200000000000005</v>
      </c>
      <c r="N72" s="4">
        <v>460702</v>
      </c>
      <c r="O72" s="4">
        <v>50264</v>
      </c>
      <c r="P72" s="7">
        <f t="shared" si="2"/>
        <v>4.5390255736870852E-5</v>
      </c>
      <c r="Q72" s="5">
        <f t="shared" si="3"/>
        <v>20.912330814531604</v>
      </c>
      <c r="R72" s="4" t="b">
        <v>1</v>
      </c>
    </row>
    <row r="73" spans="1:18">
      <c r="A73" s="4">
        <v>24</v>
      </c>
      <c r="B73" s="4" t="s">
        <v>758</v>
      </c>
      <c r="C73" s="4">
        <v>2</v>
      </c>
      <c r="D73" s="4">
        <v>240069800</v>
      </c>
      <c r="E73" s="4" t="s">
        <v>108</v>
      </c>
      <c r="F73" s="4" t="s">
        <v>105</v>
      </c>
      <c r="G73" s="5">
        <v>-5.00382E-3</v>
      </c>
      <c r="H73" s="5">
        <v>9.8815199999999995E-4</v>
      </c>
      <c r="I73" s="7">
        <v>4.0999599999999999E-7</v>
      </c>
      <c r="J73" s="5">
        <v>-3.2419999999999997E-2</v>
      </c>
      <c r="K73" s="72" t="s">
        <v>69</v>
      </c>
      <c r="L73" s="5">
        <v>3.0099999999999998E-2</v>
      </c>
      <c r="M73" s="5">
        <v>0.28189999999999998</v>
      </c>
      <c r="N73" s="4">
        <v>460702</v>
      </c>
      <c r="O73" s="4">
        <v>50264</v>
      </c>
      <c r="P73" s="7">
        <f t="shared" si="2"/>
        <v>5.5655947405583199E-5</v>
      </c>
      <c r="Q73" s="5">
        <f t="shared" si="3"/>
        <v>25.642233424441823</v>
      </c>
      <c r="R73" s="4" t="b">
        <v>1</v>
      </c>
    </row>
    <row r="74" spans="1:18">
      <c r="A74" s="4">
        <v>25</v>
      </c>
      <c r="B74" s="4" t="s">
        <v>759</v>
      </c>
      <c r="C74" s="4">
        <v>16</v>
      </c>
      <c r="D74" s="4">
        <v>22723664</v>
      </c>
      <c r="E74" s="4" t="s">
        <v>108</v>
      </c>
      <c r="F74" s="4" t="s">
        <v>109</v>
      </c>
      <c r="G74" s="5">
        <v>-3.42838E-3</v>
      </c>
      <c r="H74" s="5">
        <v>7.4247600000000005E-4</v>
      </c>
      <c r="I74" s="7">
        <v>3.8999599999999997E-6</v>
      </c>
      <c r="J74" s="5">
        <v>1.4789999999999999E-2</v>
      </c>
      <c r="K74" s="72" t="s">
        <v>69</v>
      </c>
      <c r="L74" s="5">
        <v>2.2499999999999999E-2</v>
      </c>
      <c r="M74" s="5">
        <v>0.51070000000000004</v>
      </c>
      <c r="N74" s="4">
        <v>460702</v>
      </c>
      <c r="O74" s="4">
        <v>50264</v>
      </c>
      <c r="P74" s="7">
        <f t="shared" si="2"/>
        <v>4.6277817557796165E-5</v>
      </c>
      <c r="Q74" s="5">
        <f t="shared" si="3"/>
        <v>21.321269806346006</v>
      </c>
      <c r="R74" s="4" t="b">
        <v>1</v>
      </c>
    </row>
    <row r="75" spans="1:18">
      <c r="A75" s="4">
        <v>26</v>
      </c>
      <c r="B75" s="4" t="s">
        <v>760</v>
      </c>
      <c r="C75" s="4">
        <v>18</v>
      </c>
      <c r="D75" s="4">
        <v>53267742</v>
      </c>
      <c r="E75" s="4" t="s">
        <v>108</v>
      </c>
      <c r="F75" s="4" t="s">
        <v>104</v>
      </c>
      <c r="G75" s="5">
        <v>4.8363800000000004E-3</v>
      </c>
      <c r="H75" s="5">
        <v>9.6557999999999995E-4</v>
      </c>
      <c r="I75" s="7">
        <v>5.4999700000000005E-7</v>
      </c>
      <c r="J75" s="5">
        <v>6.0909999999999999E-2</v>
      </c>
      <c r="K75" s="72" t="s">
        <v>69</v>
      </c>
      <c r="L75" s="5">
        <v>2.9600000000000001E-2</v>
      </c>
      <c r="M75" s="5">
        <v>3.9460000000000002E-2</v>
      </c>
      <c r="N75" s="4">
        <v>460702</v>
      </c>
      <c r="O75" s="4">
        <v>50264</v>
      </c>
      <c r="P75" s="7">
        <f t="shared" si="2"/>
        <v>5.4452843451958674E-5</v>
      </c>
      <c r="Q75" s="5">
        <f t="shared" si="3"/>
        <v>25.087899991495039</v>
      </c>
      <c r="R75" s="4" t="b">
        <v>0</v>
      </c>
    </row>
    <row r="76" spans="1:18">
      <c r="A76" s="4">
        <v>27</v>
      </c>
      <c r="B76" s="4" t="s">
        <v>761</v>
      </c>
      <c r="C76" s="4">
        <v>4</v>
      </c>
      <c r="D76" s="4">
        <v>37658766</v>
      </c>
      <c r="E76" s="4" t="s">
        <v>104</v>
      </c>
      <c r="F76" s="4" t="s">
        <v>109</v>
      </c>
      <c r="G76" s="5">
        <v>-7.0501799999999996E-3</v>
      </c>
      <c r="H76" s="5">
        <v>1.4554100000000001E-3</v>
      </c>
      <c r="I76" s="7">
        <v>1.29999E-6</v>
      </c>
      <c r="J76" s="5">
        <v>-1.43E-2</v>
      </c>
      <c r="K76" s="72" t="s">
        <v>69</v>
      </c>
      <c r="L76" s="5">
        <v>4.6699999999999998E-2</v>
      </c>
      <c r="M76" s="5">
        <v>0.75890000000000002</v>
      </c>
      <c r="N76" s="4">
        <v>460702</v>
      </c>
      <c r="O76" s="4">
        <v>50264</v>
      </c>
      <c r="P76" s="7">
        <f t="shared" si="2"/>
        <v>5.0931619248432992E-5</v>
      </c>
      <c r="Q76" s="5">
        <f t="shared" si="3"/>
        <v>23.465493986596776</v>
      </c>
      <c r="R76" s="4" t="b">
        <v>1</v>
      </c>
    </row>
    <row r="77" spans="1:18">
      <c r="A77" s="4">
        <v>28</v>
      </c>
      <c r="B77" s="4" t="s">
        <v>762</v>
      </c>
      <c r="C77" s="4">
        <v>11</v>
      </c>
      <c r="D77" s="4">
        <v>88472482</v>
      </c>
      <c r="E77" s="4" t="s">
        <v>105</v>
      </c>
      <c r="F77" s="4" t="s">
        <v>104</v>
      </c>
      <c r="G77" s="5">
        <v>-3.6706E-3</v>
      </c>
      <c r="H77" s="5">
        <v>7.0012299999999998E-4</v>
      </c>
      <c r="I77" s="7">
        <v>1.6E-7</v>
      </c>
      <c r="J77" s="5">
        <v>1.153E-2</v>
      </c>
      <c r="K77" s="72" t="s">
        <v>69</v>
      </c>
      <c r="L77" s="5">
        <v>2.07E-2</v>
      </c>
      <c r="M77" s="5">
        <v>0.57809999999999995</v>
      </c>
      <c r="N77" s="4">
        <v>460702</v>
      </c>
      <c r="O77" s="4">
        <v>50264</v>
      </c>
      <c r="P77" s="7">
        <f t="shared" si="2"/>
        <v>5.9659474311304167E-5</v>
      </c>
      <c r="Q77" s="5">
        <f t="shared" si="3"/>
        <v>27.486878986917269</v>
      </c>
      <c r="R77" s="4" t="b">
        <v>1</v>
      </c>
    </row>
    <row r="78" spans="1:18">
      <c r="A78" s="4">
        <v>29</v>
      </c>
      <c r="B78" s="4" t="s">
        <v>763</v>
      </c>
      <c r="C78" s="4">
        <v>2</v>
      </c>
      <c r="D78" s="4">
        <v>22960628</v>
      </c>
      <c r="E78" s="4" t="s">
        <v>104</v>
      </c>
      <c r="F78" s="4" t="s">
        <v>109</v>
      </c>
      <c r="G78" s="5">
        <v>3.2109600000000001E-3</v>
      </c>
      <c r="H78" s="5">
        <v>6.7091099999999995E-4</v>
      </c>
      <c r="I78" s="7">
        <v>1.7E-6</v>
      </c>
      <c r="J78" s="5">
        <v>-6.0019999999999995E-4</v>
      </c>
      <c r="K78" s="72" t="s">
        <v>69</v>
      </c>
      <c r="L78" s="5">
        <v>2.0199999999999999E-2</v>
      </c>
      <c r="M78" s="5">
        <v>0.97440000000000004</v>
      </c>
      <c r="N78" s="4">
        <v>460702</v>
      </c>
      <c r="O78" s="4">
        <v>50264</v>
      </c>
      <c r="P78" s="7">
        <f t="shared" si="2"/>
        <v>4.9716240054108173E-5</v>
      </c>
      <c r="Q78" s="5">
        <f t="shared" si="3"/>
        <v>22.905510001241527</v>
      </c>
      <c r="R78" s="4" t="b">
        <v>1</v>
      </c>
    </row>
    <row r="79" spans="1:18">
      <c r="A79" s="4">
        <v>30</v>
      </c>
      <c r="B79" s="4" t="s">
        <v>764</v>
      </c>
      <c r="C79" s="4">
        <v>1</v>
      </c>
      <c r="D79" s="4">
        <v>67115084</v>
      </c>
      <c r="E79" s="4" t="s">
        <v>108</v>
      </c>
      <c r="F79" s="4" t="s">
        <v>109</v>
      </c>
      <c r="G79" s="5">
        <v>3.5652499999999998E-3</v>
      </c>
      <c r="H79" s="5">
        <v>7.3872599999999999E-4</v>
      </c>
      <c r="I79" s="7">
        <v>1.40001E-6</v>
      </c>
      <c r="J79" s="5">
        <v>2.6349999999999998E-2</v>
      </c>
      <c r="K79" s="72" t="s">
        <v>69</v>
      </c>
      <c r="L79" s="5">
        <v>2.1600000000000001E-2</v>
      </c>
      <c r="M79" s="5">
        <v>0.22309999999999999</v>
      </c>
      <c r="N79" s="4">
        <v>460702</v>
      </c>
      <c r="O79" s="4">
        <v>50264</v>
      </c>
      <c r="P79" s="7">
        <f t="shared" si="2"/>
        <v>5.0555819384736967E-5</v>
      </c>
      <c r="Q79" s="5">
        <f t="shared" si="3"/>
        <v>23.29234466575706</v>
      </c>
      <c r="R79" s="4" t="b">
        <v>1</v>
      </c>
    </row>
    <row r="80" spans="1:18">
      <c r="A80" s="4">
        <v>31</v>
      </c>
      <c r="B80" s="4" t="s">
        <v>765</v>
      </c>
      <c r="C80" s="4">
        <v>14</v>
      </c>
      <c r="D80" s="4">
        <v>62542753</v>
      </c>
      <c r="E80" s="4" t="s">
        <v>105</v>
      </c>
      <c r="F80" s="4" t="s">
        <v>108</v>
      </c>
      <c r="G80" s="5">
        <v>3.4109000000000001E-3</v>
      </c>
      <c r="H80" s="5">
        <v>6.8587499999999996E-4</v>
      </c>
      <c r="I80" s="7">
        <v>6.5999399999999997E-7</v>
      </c>
      <c r="J80" s="5">
        <v>2.8199999999999999E-2</v>
      </c>
      <c r="K80" s="72" t="s">
        <v>69</v>
      </c>
      <c r="L80" s="5">
        <v>2.0400000000000001E-2</v>
      </c>
      <c r="M80" s="5">
        <v>0.16650000000000001</v>
      </c>
      <c r="N80" s="4">
        <v>460702</v>
      </c>
      <c r="O80" s="4">
        <v>50264</v>
      </c>
      <c r="P80" s="7">
        <f t="shared" si="2"/>
        <v>5.3679024755377692E-5</v>
      </c>
      <c r="Q80" s="5">
        <f t="shared" si="3"/>
        <v>24.731361618224554</v>
      </c>
      <c r="R80" s="4" t="b">
        <v>1</v>
      </c>
    </row>
    <row r="81" spans="1:18">
      <c r="A81" s="4">
        <v>32</v>
      </c>
      <c r="B81" s="4" t="s">
        <v>766</v>
      </c>
      <c r="C81" s="4">
        <v>20</v>
      </c>
      <c r="D81" s="4">
        <v>37415502</v>
      </c>
      <c r="E81" s="4" t="s">
        <v>104</v>
      </c>
      <c r="F81" s="4" t="s">
        <v>105</v>
      </c>
      <c r="G81" s="5">
        <v>-3.6314099999999998E-3</v>
      </c>
      <c r="H81" s="5">
        <v>6.8970499999999998E-4</v>
      </c>
      <c r="I81" s="7">
        <v>1.4000100000000001E-7</v>
      </c>
      <c r="J81" s="5">
        <v>-3.4689999999999999E-2</v>
      </c>
      <c r="K81" s="72" t="s">
        <v>69</v>
      </c>
      <c r="L81" s="5">
        <v>2.0500000000000001E-2</v>
      </c>
      <c r="M81" s="5">
        <v>8.9620000000000005E-2</v>
      </c>
      <c r="N81" s="4">
        <v>460702</v>
      </c>
      <c r="O81" s="4">
        <v>50264</v>
      </c>
      <c r="P81" s="7">
        <f t="shared" si="2"/>
        <v>6.0169664759346425E-5</v>
      </c>
      <c r="Q81" s="5">
        <f t="shared" si="3"/>
        <v>27.721952914573762</v>
      </c>
      <c r="R81" s="4" t="b">
        <v>1</v>
      </c>
    </row>
    <row r="82" spans="1:18">
      <c r="A82" s="4">
        <v>33</v>
      </c>
      <c r="B82" s="4" t="s">
        <v>767</v>
      </c>
      <c r="C82" s="4">
        <v>11</v>
      </c>
      <c r="D82" s="4">
        <v>99141095</v>
      </c>
      <c r="E82" s="4" t="s">
        <v>109</v>
      </c>
      <c r="F82" s="4" t="s">
        <v>108</v>
      </c>
      <c r="G82" s="5">
        <v>3.5021700000000002E-3</v>
      </c>
      <c r="H82" s="5">
        <v>7.2919599999999999E-4</v>
      </c>
      <c r="I82" s="7">
        <v>1.5999999999999999E-6</v>
      </c>
      <c r="J82" s="5">
        <v>-1.005E-2</v>
      </c>
      <c r="K82" s="72" t="s">
        <v>69</v>
      </c>
      <c r="L82" s="5">
        <v>2.18E-2</v>
      </c>
      <c r="M82" s="5">
        <v>0.64439999999999997</v>
      </c>
      <c r="N82" s="4">
        <v>460702</v>
      </c>
      <c r="O82" s="4">
        <v>50264</v>
      </c>
      <c r="P82" s="7">
        <f t="shared" si="2"/>
        <v>5.0066133151264785E-5</v>
      </c>
      <c r="Q82" s="5">
        <f t="shared" si="3"/>
        <v>23.066722536655874</v>
      </c>
      <c r="R82" s="4" t="b">
        <v>1</v>
      </c>
    </row>
    <row r="83" spans="1:18">
      <c r="A83" s="4">
        <v>34</v>
      </c>
      <c r="B83" s="4" t="s">
        <v>768</v>
      </c>
      <c r="C83" s="4">
        <v>6</v>
      </c>
      <c r="D83" s="4">
        <v>64758862</v>
      </c>
      <c r="E83" s="4" t="s">
        <v>104</v>
      </c>
      <c r="F83" s="4" t="s">
        <v>105</v>
      </c>
      <c r="G83" s="5">
        <v>-3.7102799999999998E-3</v>
      </c>
      <c r="H83" s="5">
        <v>7.6944399999999999E-4</v>
      </c>
      <c r="I83" s="7">
        <v>1.40001E-6</v>
      </c>
      <c r="J83" s="5">
        <v>-3.3869999999999997E-2</v>
      </c>
      <c r="K83" s="72" t="s">
        <v>69</v>
      </c>
      <c r="L83" s="5">
        <v>2.3300000000000001E-2</v>
      </c>
      <c r="M83" s="5">
        <v>0.1447</v>
      </c>
      <c r="N83" s="4">
        <v>460702</v>
      </c>
      <c r="O83" s="4">
        <v>50264</v>
      </c>
      <c r="P83" s="7">
        <f t="shared" si="2"/>
        <v>5.0468142372862745E-5</v>
      </c>
      <c r="Q83" s="5">
        <f t="shared" si="3"/>
        <v>23.251947610065042</v>
      </c>
      <c r="R83" s="4" t="b">
        <v>1</v>
      </c>
    </row>
    <row r="84" spans="1:18">
      <c r="A84" s="4">
        <v>35</v>
      </c>
      <c r="B84" s="4" t="s">
        <v>720</v>
      </c>
      <c r="C84" s="4">
        <v>7</v>
      </c>
      <c r="D84" s="4">
        <v>12250378</v>
      </c>
      <c r="E84" s="4" t="s">
        <v>109</v>
      </c>
      <c r="F84" s="4" t="s">
        <v>108</v>
      </c>
      <c r="G84" s="5">
        <v>3.4268499999999999E-3</v>
      </c>
      <c r="H84" s="5">
        <v>6.7632900000000004E-4</v>
      </c>
      <c r="I84" s="7">
        <v>3.9999999999999998E-7</v>
      </c>
      <c r="J84" s="5">
        <v>1.252E-2</v>
      </c>
      <c r="K84" s="72" t="s">
        <v>69</v>
      </c>
      <c r="L84" s="5">
        <v>0.02</v>
      </c>
      <c r="M84" s="5">
        <v>0.53059999999999996</v>
      </c>
      <c r="N84" s="4">
        <v>460702</v>
      </c>
      <c r="O84" s="4">
        <v>50264</v>
      </c>
      <c r="P84" s="7">
        <f t="shared" si="2"/>
        <v>5.5722407523134622E-5</v>
      </c>
      <c r="Q84" s="5">
        <f t="shared" si="3"/>
        <v>25.672855144019781</v>
      </c>
      <c r="R84" s="4" t="b">
        <v>1</v>
      </c>
    </row>
    <row r="85" spans="1:18">
      <c r="A85" s="4">
        <v>36</v>
      </c>
      <c r="B85" s="4" t="s">
        <v>769</v>
      </c>
      <c r="C85" s="4">
        <v>3</v>
      </c>
      <c r="D85" s="4">
        <v>12075117</v>
      </c>
      <c r="E85" s="4" t="s">
        <v>104</v>
      </c>
      <c r="F85" s="4" t="s">
        <v>105</v>
      </c>
      <c r="G85" s="5">
        <v>-4.1656799999999997E-3</v>
      </c>
      <c r="H85" s="5">
        <v>8.8486000000000001E-4</v>
      </c>
      <c r="I85" s="7">
        <v>2.5000000000000002E-6</v>
      </c>
      <c r="J85" s="5">
        <v>-1.0449999999999999E-2</v>
      </c>
      <c r="K85" s="72" t="s">
        <v>69</v>
      </c>
      <c r="L85" s="5">
        <v>2.4799999999999999E-2</v>
      </c>
      <c r="M85" s="5">
        <v>0.67379999999999995</v>
      </c>
      <c r="N85" s="4">
        <v>460702</v>
      </c>
      <c r="O85" s="4">
        <v>50264</v>
      </c>
      <c r="P85" s="7">
        <f t="shared" si="2"/>
        <v>4.8104055763801466E-5</v>
      </c>
      <c r="Q85" s="5">
        <f t="shared" si="3"/>
        <v>22.162700814290709</v>
      </c>
      <c r="R85" s="4" t="b">
        <v>1</v>
      </c>
    </row>
    <row r="86" spans="1:18">
      <c r="A86" s="4">
        <v>37</v>
      </c>
      <c r="B86" s="4" t="s">
        <v>770</v>
      </c>
      <c r="C86" s="4">
        <v>8</v>
      </c>
      <c r="D86" s="4">
        <v>65579871</v>
      </c>
      <c r="E86" s="4" t="s">
        <v>105</v>
      </c>
      <c r="F86" s="4" t="s">
        <v>108</v>
      </c>
      <c r="G86" s="5">
        <v>3.5669E-3</v>
      </c>
      <c r="H86" s="5">
        <v>6.9453799999999997E-4</v>
      </c>
      <c r="I86" s="7">
        <v>2.8000099999999999E-7</v>
      </c>
      <c r="J86" s="5">
        <v>-6.9239999999999996E-3</v>
      </c>
      <c r="K86" s="72" t="s">
        <v>69</v>
      </c>
      <c r="L86" s="5">
        <v>2.01E-2</v>
      </c>
      <c r="M86" s="5">
        <v>0.73180000000000001</v>
      </c>
      <c r="N86" s="4">
        <v>460702</v>
      </c>
      <c r="O86" s="4">
        <v>50264</v>
      </c>
      <c r="P86" s="7">
        <f t="shared" si="2"/>
        <v>5.7245965365783451E-5</v>
      </c>
      <c r="Q86" s="5">
        <f t="shared" si="3"/>
        <v>26.374840589158062</v>
      </c>
      <c r="R86" s="4" t="b">
        <v>1</v>
      </c>
    </row>
    <row r="87" spans="1:18">
      <c r="A87" s="4">
        <v>38</v>
      </c>
      <c r="B87" s="4" t="s">
        <v>771</v>
      </c>
      <c r="C87" s="4">
        <v>9</v>
      </c>
      <c r="D87" s="4">
        <v>10575273</v>
      </c>
      <c r="E87" s="4" t="s">
        <v>104</v>
      </c>
      <c r="F87" s="4" t="s">
        <v>109</v>
      </c>
      <c r="G87" s="5">
        <v>-3.1687099999999999E-3</v>
      </c>
      <c r="H87" s="5">
        <v>6.6955200000000002E-4</v>
      </c>
      <c r="I87" s="7">
        <v>2.1999899999999998E-6</v>
      </c>
      <c r="J87" s="5">
        <v>-2.9940000000000001E-2</v>
      </c>
      <c r="K87" s="72" t="s">
        <v>69</v>
      </c>
      <c r="L87" s="5">
        <v>0.02</v>
      </c>
      <c r="M87" s="5">
        <v>0.13339999999999999</v>
      </c>
      <c r="N87" s="4">
        <v>460702</v>
      </c>
      <c r="O87" s="4">
        <v>50264</v>
      </c>
      <c r="P87" s="7">
        <f t="shared" si="2"/>
        <v>4.861330579755237E-5</v>
      </c>
      <c r="Q87" s="5">
        <f t="shared" si="3"/>
        <v>22.397336016088772</v>
      </c>
      <c r="R87" s="4" t="b">
        <v>1</v>
      </c>
    </row>
    <row r="88" spans="1:18">
      <c r="A88" s="4">
        <v>39</v>
      </c>
      <c r="B88" s="4" t="s">
        <v>772</v>
      </c>
      <c r="C88" s="4">
        <v>12</v>
      </c>
      <c r="D88" s="4">
        <v>121155966</v>
      </c>
      <c r="E88" s="4" t="s">
        <v>105</v>
      </c>
      <c r="F88" s="4" t="s">
        <v>104</v>
      </c>
      <c r="G88" s="5">
        <v>-4.8901400000000003E-3</v>
      </c>
      <c r="H88" s="5">
        <v>9.7586700000000005E-4</v>
      </c>
      <c r="I88" s="7">
        <v>5.3999499999999999E-7</v>
      </c>
      <c r="J88" s="5">
        <v>-2.2859999999999998E-2</v>
      </c>
      <c r="K88" s="72" t="s">
        <v>69</v>
      </c>
      <c r="L88" s="5">
        <v>2.86E-2</v>
      </c>
      <c r="M88" s="5">
        <v>0.42459999999999998</v>
      </c>
      <c r="N88" s="4">
        <v>460702</v>
      </c>
      <c r="O88" s="4">
        <v>50264</v>
      </c>
      <c r="P88" s="7">
        <f t="shared" si="2"/>
        <v>5.4502641711406744E-5</v>
      </c>
      <c r="Q88" s="5">
        <f t="shared" si="3"/>
        <v>25.110844649097491</v>
      </c>
      <c r="R88" s="4" t="b">
        <v>1</v>
      </c>
    </row>
    <row r="89" spans="1:18">
      <c r="A89" s="4">
        <v>40</v>
      </c>
      <c r="B89" s="4" t="s">
        <v>773</v>
      </c>
      <c r="C89" s="4">
        <v>14</v>
      </c>
      <c r="D89" s="4">
        <v>29809876</v>
      </c>
      <c r="E89" s="4" t="s">
        <v>104</v>
      </c>
      <c r="F89" s="4" t="s">
        <v>105</v>
      </c>
      <c r="G89" s="5">
        <v>-7.6453600000000004E-3</v>
      </c>
      <c r="H89" s="5">
        <v>1.6485499999999999E-3</v>
      </c>
      <c r="I89" s="7">
        <v>3.5000200000000001E-6</v>
      </c>
      <c r="J89" s="5">
        <v>-2.6239999999999999E-2</v>
      </c>
      <c r="K89" s="72" t="s">
        <v>69</v>
      </c>
      <c r="L89" s="5">
        <v>5.67E-2</v>
      </c>
      <c r="M89" s="5">
        <v>0.64359999999999995</v>
      </c>
      <c r="N89" s="4">
        <v>460702</v>
      </c>
      <c r="O89" s="4">
        <v>50264</v>
      </c>
      <c r="P89" s="7">
        <f t="shared" si="2"/>
        <v>4.6682194176248131E-5</v>
      </c>
      <c r="Q89" s="5">
        <f t="shared" si="3"/>
        <v>21.507584242609745</v>
      </c>
      <c r="R89" s="4" t="b">
        <v>1</v>
      </c>
    </row>
    <row r="90" spans="1:18">
      <c r="A90" s="4">
        <v>41</v>
      </c>
      <c r="B90" s="4" t="s">
        <v>774</v>
      </c>
      <c r="C90" s="4">
        <v>22</v>
      </c>
      <c r="D90" s="4">
        <v>41487218</v>
      </c>
      <c r="E90" s="4" t="s">
        <v>104</v>
      </c>
      <c r="F90" s="4" t="s">
        <v>105</v>
      </c>
      <c r="G90" s="5">
        <v>3.6052699999999998E-3</v>
      </c>
      <c r="H90" s="5">
        <v>7.3680200000000005E-4</v>
      </c>
      <c r="I90" s="7">
        <v>9.9001099999999993E-7</v>
      </c>
      <c r="J90" s="5">
        <v>-1.217E-2</v>
      </c>
      <c r="K90" s="72" t="s">
        <v>69</v>
      </c>
      <c r="L90" s="5">
        <v>2.23E-2</v>
      </c>
      <c r="M90" s="5">
        <v>0.58389999999999997</v>
      </c>
      <c r="N90" s="4">
        <v>460702</v>
      </c>
      <c r="O90" s="4">
        <v>50264</v>
      </c>
      <c r="P90" s="7">
        <f t="shared" si="2"/>
        <v>5.1967440802776251E-5</v>
      </c>
      <c r="Q90" s="5">
        <f t="shared" si="3"/>
        <v>23.942748156068077</v>
      </c>
      <c r="R90" s="4" t="b">
        <v>1</v>
      </c>
    </row>
    <row r="91" spans="1:18">
      <c r="A91" s="4">
        <v>42</v>
      </c>
      <c r="B91" s="4" t="s">
        <v>775</v>
      </c>
      <c r="C91" s="4">
        <v>9</v>
      </c>
      <c r="D91" s="4">
        <v>129655445</v>
      </c>
      <c r="E91" s="4" t="s">
        <v>104</v>
      </c>
      <c r="F91" s="4" t="s">
        <v>109</v>
      </c>
      <c r="G91" s="5">
        <v>-3.6478999999999999E-3</v>
      </c>
      <c r="H91" s="5">
        <v>7.4659699999999999E-4</v>
      </c>
      <c r="I91" s="7">
        <v>9.9999999999999995E-7</v>
      </c>
      <c r="J91" s="5">
        <v>3.6810000000000002E-2</v>
      </c>
      <c r="K91" s="72" t="s">
        <v>69</v>
      </c>
      <c r="L91" s="5">
        <v>2.47E-2</v>
      </c>
      <c r="M91" s="5">
        <v>0.1353</v>
      </c>
      <c r="N91" s="4">
        <v>460702</v>
      </c>
      <c r="O91" s="4">
        <v>50264</v>
      </c>
      <c r="P91" s="7">
        <f t="shared" si="2"/>
        <v>5.1816821100881359E-5</v>
      </c>
      <c r="Q91" s="5">
        <f t="shared" si="3"/>
        <v>23.873350155932354</v>
      </c>
      <c r="R91" s="4" t="b">
        <v>1</v>
      </c>
    </row>
    <row r="92" spans="1:18">
      <c r="A92" s="4">
        <v>43</v>
      </c>
      <c r="B92" s="4" t="s">
        <v>776</v>
      </c>
      <c r="C92" s="4">
        <v>9</v>
      </c>
      <c r="D92" s="4">
        <v>81331339</v>
      </c>
      <c r="E92" s="4" t="s">
        <v>105</v>
      </c>
      <c r="F92" s="4" t="s">
        <v>104</v>
      </c>
      <c r="G92" s="5">
        <v>3.6025699999999998E-3</v>
      </c>
      <c r="H92" s="5">
        <v>7.5382800000000001E-4</v>
      </c>
      <c r="I92" s="7">
        <v>1.7999900000000001E-6</v>
      </c>
      <c r="J92" s="5">
        <v>1.6559999999999998E-2</v>
      </c>
      <c r="K92" s="72" t="s">
        <v>69</v>
      </c>
      <c r="L92" s="5">
        <v>2.2599999999999999E-2</v>
      </c>
      <c r="M92" s="5">
        <v>0.46289999999999998</v>
      </c>
      <c r="N92" s="4">
        <v>460702</v>
      </c>
      <c r="O92" s="4">
        <v>50264</v>
      </c>
      <c r="P92" s="7">
        <f t="shared" si="2"/>
        <v>4.9572257817844004E-5</v>
      </c>
      <c r="Q92" s="5">
        <f t="shared" si="3"/>
        <v>22.839170510445257</v>
      </c>
      <c r="R92" s="4" t="b">
        <v>1</v>
      </c>
    </row>
    <row r="93" spans="1:18">
      <c r="A93" s="4">
        <v>44</v>
      </c>
      <c r="B93" s="4" t="s">
        <v>777</v>
      </c>
      <c r="C93" s="4">
        <v>2</v>
      </c>
      <c r="D93" s="4">
        <v>152869924</v>
      </c>
      <c r="E93" s="4" t="s">
        <v>108</v>
      </c>
      <c r="F93" s="4" t="s">
        <v>104</v>
      </c>
      <c r="G93" s="5">
        <v>3.1624999999999999E-3</v>
      </c>
      <c r="H93" s="5">
        <v>6.8000799999999996E-4</v>
      </c>
      <c r="I93" s="7">
        <v>3.2999700000000002E-6</v>
      </c>
      <c r="J93" s="5">
        <v>9.8510000000000004E-3</v>
      </c>
      <c r="K93" s="72" t="s">
        <v>69</v>
      </c>
      <c r="L93" s="5">
        <v>2.0199999999999999E-2</v>
      </c>
      <c r="M93" s="5">
        <v>0.62419999999999998</v>
      </c>
      <c r="N93" s="4">
        <v>460702</v>
      </c>
      <c r="O93" s="4">
        <v>50264</v>
      </c>
      <c r="P93" s="7">
        <f t="shared" si="2"/>
        <v>4.6945345334787491E-5</v>
      </c>
      <c r="Q93" s="5">
        <f t="shared" si="3"/>
        <v>21.628829859314202</v>
      </c>
      <c r="R93" s="4" t="b">
        <v>0</v>
      </c>
    </row>
    <row r="94" spans="1:18">
      <c r="A94" s="4">
        <v>45</v>
      </c>
      <c r="B94" s="4" t="s">
        <v>778</v>
      </c>
      <c r="C94" s="4">
        <v>3</v>
      </c>
      <c r="D94" s="4">
        <v>118562656</v>
      </c>
      <c r="E94" s="4" t="s">
        <v>105</v>
      </c>
      <c r="F94" s="4" t="s">
        <v>104</v>
      </c>
      <c r="G94" s="5">
        <v>-3.2815399999999999E-3</v>
      </c>
      <c r="H94" s="5">
        <v>7.0033599999999997E-4</v>
      </c>
      <c r="I94" s="7">
        <v>2.8000100000000001E-6</v>
      </c>
      <c r="J94" s="5">
        <v>-1.802E-3</v>
      </c>
      <c r="K94" s="72" t="s">
        <v>69</v>
      </c>
      <c r="L94" s="5">
        <v>2.0899999999999998E-2</v>
      </c>
      <c r="M94" s="5">
        <v>0.92969999999999997</v>
      </c>
      <c r="N94" s="4">
        <v>460702</v>
      </c>
      <c r="O94" s="4">
        <v>50264</v>
      </c>
      <c r="P94" s="7">
        <f t="shared" si="2"/>
        <v>4.7654257591421658E-5</v>
      </c>
      <c r="Q94" s="5">
        <f t="shared" si="3"/>
        <v>21.955458051936684</v>
      </c>
      <c r="R94" s="4" t="b">
        <v>1</v>
      </c>
    </row>
    <row r="95" spans="1:18">
      <c r="A95" s="4">
        <v>46</v>
      </c>
      <c r="B95" s="4" t="s">
        <v>779</v>
      </c>
      <c r="C95" s="4">
        <v>11</v>
      </c>
      <c r="D95" s="4">
        <v>113377488</v>
      </c>
      <c r="E95" s="4" t="s">
        <v>109</v>
      </c>
      <c r="F95" s="4" t="s">
        <v>104</v>
      </c>
      <c r="G95" s="5">
        <v>3.6862399999999999E-3</v>
      </c>
      <c r="H95" s="5">
        <v>6.9053599999999995E-4</v>
      </c>
      <c r="I95" s="7">
        <v>9.4000499999999995E-8</v>
      </c>
      <c r="J95" s="5">
        <v>5.9400000000000001E-2</v>
      </c>
      <c r="K95" s="72" t="s">
        <v>69</v>
      </c>
      <c r="L95" s="5">
        <v>2.1000000000000001E-2</v>
      </c>
      <c r="M95" s="5">
        <v>4.5999999999999999E-3</v>
      </c>
      <c r="N95" s="4">
        <v>460702</v>
      </c>
      <c r="O95" s="4">
        <v>50264</v>
      </c>
      <c r="P95" s="7">
        <f t="shared" si="2"/>
        <v>6.1851125271390186E-5</v>
      </c>
      <c r="Q95" s="5">
        <f t="shared" si="3"/>
        <v>28.496699667720968</v>
      </c>
      <c r="R95" s="4" t="b">
        <v>1</v>
      </c>
    </row>
    <row r="96" spans="1:18">
      <c r="A96" s="4">
        <v>47</v>
      </c>
      <c r="B96" s="4" t="s">
        <v>780</v>
      </c>
      <c r="C96" s="4">
        <v>14</v>
      </c>
      <c r="D96" s="4">
        <v>98659847</v>
      </c>
      <c r="E96" s="4" t="s">
        <v>108</v>
      </c>
      <c r="F96" s="4" t="s">
        <v>109</v>
      </c>
      <c r="G96" s="5">
        <v>4.2585799999999997E-3</v>
      </c>
      <c r="H96" s="5">
        <v>8.2267899999999999E-4</v>
      </c>
      <c r="I96" s="7">
        <v>2.30001E-7</v>
      </c>
      <c r="J96" s="5">
        <v>3.4979999999999997E-2</v>
      </c>
      <c r="K96" s="72" t="s">
        <v>69</v>
      </c>
      <c r="L96" s="5">
        <v>2.46E-2</v>
      </c>
      <c r="M96" s="5">
        <v>0.15529999999999999</v>
      </c>
      <c r="N96" s="4">
        <v>460702</v>
      </c>
      <c r="O96" s="4">
        <v>50264</v>
      </c>
      <c r="P96" s="7">
        <f t="shared" si="2"/>
        <v>5.8159871785469555E-5</v>
      </c>
      <c r="Q96" s="5">
        <f t="shared" si="3"/>
        <v>26.795927699028741</v>
      </c>
      <c r="R96" s="4" t="b">
        <v>1</v>
      </c>
    </row>
    <row r="97" spans="1:18">
      <c r="A97" s="4">
        <v>48</v>
      </c>
      <c r="B97" s="4" t="s">
        <v>781</v>
      </c>
      <c r="C97" s="4">
        <v>5</v>
      </c>
      <c r="D97" s="4">
        <v>145865653</v>
      </c>
      <c r="E97" s="4" t="s">
        <v>105</v>
      </c>
      <c r="F97" s="4" t="s">
        <v>108</v>
      </c>
      <c r="G97" s="5">
        <v>4.4199599999999997E-3</v>
      </c>
      <c r="H97" s="5">
        <v>9.2009000000000004E-4</v>
      </c>
      <c r="I97" s="7">
        <v>1.5999999999999999E-6</v>
      </c>
      <c r="J97" s="5">
        <v>5.5620000000000003E-2</v>
      </c>
      <c r="K97" s="72" t="s">
        <v>69</v>
      </c>
      <c r="L97" s="5">
        <v>2.3900000000000001E-2</v>
      </c>
      <c r="M97" s="5">
        <v>1.9959999999999999E-2</v>
      </c>
      <c r="N97" s="4">
        <v>460702</v>
      </c>
      <c r="O97" s="4">
        <v>50264</v>
      </c>
      <c r="P97" s="7">
        <f t="shared" si="2"/>
        <v>5.0088059399207103E-5</v>
      </c>
      <c r="Q97" s="5">
        <f t="shared" si="3"/>
        <v>23.076825014715592</v>
      </c>
      <c r="R97" s="4" t="b">
        <v>1</v>
      </c>
    </row>
    <row r="98" spans="1:18">
      <c r="A98" s="4">
        <v>49</v>
      </c>
      <c r="B98" s="4" t="s">
        <v>782</v>
      </c>
      <c r="C98" s="4">
        <v>1</v>
      </c>
      <c r="D98" s="4">
        <v>53738183</v>
      </c>
      <c r="E98" s="4" t="s">
        <v>108</v>
      </c>
      <c r="F98" s="4" t="s">
        <v>109</v>
      </c>
      <c r="G98" s="5">
        <v>-3.6193900000000001E-3</v>
      </c>
      <c r="H98" s="5">
        <v>6.7277299999999999E-4</v>
      </c>
      <c r="I98" s="7">
        <v>7.4999799999999999E-8</v>
      </c>
      <c r="J98" s="5">
        <v>2.469E-2</v>
      </c>
      <c r="K98" s="72" t="s">
        <v>69</v>
      </c>
      <c r="L98" s="5">
        <v>1.9800000000000002E-2</v>
      </c>
      <c r="M98" s="5">
        <v>0.2132</v>
      </c>
      <c r="N98" s="4">
        <v>460702</v>
      </c>
      <c r="O98" s="4">
        <v>50264</v>
      </c>
      <c r="P98" s="7">
        <f t="shared" si="2"/>
        <v>6.2818314058540154E-5</v>
      </c>
      <c r="Q98" s="5">
        <f t="shared" si="3"/>
        <v>28.942341032466132</v>
      </c>
      <c r="R98" s="4" t="b">
        <v>1</v>
      </c>
    </row>
    <row r="99" spans="1:18">
      <c r="A99" s="4">
        <v>50</v>
      </c>
      <c r="B99" s="4" t="s">
        <v>783</v>
      </c>
      <c r="C99" s="4">
        <v>11</v>
      </c>
      <c r="D99" s="4">
        <v>39004522</v>
      </c>
      <c r="E99" s="4" t="s">
        <v>109</v>
      </c>
      <c r="F99" s="4" t="s">
        <v>108</v>
      </c>
      <c r="G99" s="5">
        <v>-8.3432200000000001E-3</v>
      </c>
      <c r="H99" s="5">
        <v>1.7811299999999999E-3</v>
      </c>
      <c r="I99" s="7">
        <v>2.8000100000000001E-6</v>
      </c>
      <c r="J99" s="5">
        <v>-3.5319999999999997E-2</v>
      </c>
      <c r="K99" s="72" t="s">
        <v>69</v>
      </c>
      <c r="L99" s="5">
        <v>4.9200000000000001E-2</v>
      </c>
      <c r="M99" s="5">
        <v>0.4738</v>
      </c>
      <c r="N99" s="4">
        <v>460702</v>
      </c>
      <c r="O99" s="4">
        <v>50264</v>
      </c>
      <c r="P99" s="7">
        <f t="shared" si="2"/>
        <v>4.7625042076012168E-5</v>
      </c>
      <c r="Q99" s="5">
        <f t="shared" si="3"/>
        <v>21.941997123039176</v>
      </c>
      <c r="R99" s="4" t="b">
        <v>1</v>
      </c>
    </row>
    <row r="100" spans="1:18">
      <c r="A100" s="4">
        <v>51</v>
      </c>
      <c r="B100" s="4" t="s">
        <v>784</v>
      </c>
      <c r="C100" s="4">
        <v>10</v>
      </c>
      <c r="D100" s="4">
        <v>115478623</v>
      </c>
      <c r="E100" s="4" t="s">
        <v>104</v>
      </c>
      <c r="F100" s="4" t="s">
        <v>109</v>
      </c>
      <c r="G100" s="5">
        <v>5.1214299999999997E-3</v>
      </c>
      <c r="H100" s="5">
        <v>1.08971E-3</v>
      </c>
      <c r="I100" s="7">
        <v>2.59998E-6</v>
      </c>
      <c r="J100" s="5">
        <v>-2.0019999999999999E-3</v>
      </c>
      <c r="K100" s="72" t="s">
        <v>69</v>
      </c>
      <c r="L100" s="5">
        <v>3.5700000000000003E-2</v>
      </c>
      <c r="M100" s="5">
        <v>0.95499999999999996</v>
      </c>
      <c r="N100" s="4">
        <v>460702</v>
      </c>
      <c r="O100" s="4">
        <v>50264</v>
      </c>
      <c r="P100" s="7">
        <f t="shared" si="2"/>
        <v>4.7942391093557126E-5</v>
      </c>
      <c r="Q100" s="5">
        <f t="shared" si="3"/>
        <v>22.088214423398398</v>
      </c>
      <c r="R100" s="4" t="b">
        <v>1</v>
      </c>
    </row>
    <row r="101" spans="1:18">
      <c r="A101" s="4">
        <v>52</v>
      </c>
      <c r="B101" s="4" t="s">
        <v>785</v>
      </c>
      <c r="C101" s="4">
        <v>6</v>
      </c>
      <c r="D101" s="4">
        <v>32604198</v>
      </c>
      <c r="E101" s="4" t="s">
        <v>109</v>
      </c>
      <c r="F101" s="4" t="s">
        <v>108</v>
      </c>
      <c r="G101" s="5">
        <v>-8.5589199999999994E-3</v>
      </c>
      <c r="H101" s="5">
        <v>1.7879199999999999E-3</v>
      </c>
      <c r="I101" s="7">
        <v>1.7E-6</v>
      </c>
      <c r="J101" s="5">
        <v>-0.2036</v>
      </c>
      <c r="K101" s="72" t="s">
        <v>69</v>
      </c>
      <c r="L101" s="5">
        <v>0.1009</v>
      </c>
      <c r="M101" s="5">
        <v>4.3610000000000003E-2</v>
      </c>
      <c r="N101" s="4">
        <v>460702</v>
      </c>
      <c r="O101" s="4">
        <v>50264</v>
      </c>
      <c r="P101" s="7">
        <f t="shared" si="2"/>
        <v>4.9739345862047863E-5</v>
      </c>
      <c r="Q101" s="5">
        <f t="shared" si="3"/>
        <v>22.916155951943896</v>
      </c>
      <c r="R101" s="4" t="b">
        <v>1</v>
      </c>
    </row>
    <row r="102" spans="1:18">
      <c r="A102" s="4">
        <v>53</v>
      </c>
      <c r="B102" s="4" t="s">
        <v>786</v>
      </c>
      <c r="C102" s="4">
        <v>10</v>
      </c>
      <c r="D102" s="4">
        <v>68427166</v>
      </c>
      <c r="E102" s="4" t="s">
        <v>108</v>
      </c>
      <c r="F102" s="4" t="s">
        <v>109</v>
      </c>
      <c r="G102" s="5">
        <v>-3.4379900000000001E-3</v>
      </c>
      <c r="H102" s="5">
        <v>6.7562399999999999E-4</v>
      </c>
      <c r="I102" s="7">
        <v>3.5999799999999999E-7</v>
      </c>
      <c r="J102" s="5">
        <v>-3.1699999999999999E-2</v>
      </c>
      <c r="K102" s="72" t="s">
        <v>69</v>
      </c>
      <c r="L102" s="5">
        <v>2.06E-2</v>
      </c>
      <c r="M102" s="5">
        <v>0.123</v>
      </c>
      <c r="N102" s="4">
        <v>460702</v>
      </c>
      <c r="O102" s="4">
        <v>50264</v>
      </c>
      <c r="P102" s="7">
        <f t="shared" si="2"/>
        <v>5.6202362864394323E-5</v>
      </c>
      <c r="Q102" s="5">
        <f t="shared" si="3"/>
        <v>25.893996280127137</v>
      </c>
      <c r="R102" s="4" t="b">
        <v>1</v>
      </c>
    </row>
    <row r="103" spans="1:18">
      <c r="A103" s="4">
        <v>54</v>
      </c>
      <c r="B103" s="4" t="s">
        <v>787</v>
      </c>
      <c r="C103" s="4">
        <v>2</v>
      </c>
      <c r="D103" s="4">
        <v>105097129</v>
      </c>
      <c r="E103" s="4" t="s">
        <v>109</v>
      </c>
      <c r="F103" s="4" t="s">
        <v>108</v>
      </c>
      <c r="G103" s="5">
        <v>3.4461299999999999E-3</v>
      </c>
      <c r="H103" s="5">
        <v>7.3899299999999996E-4</v>
      </c>
      <c r="I103" s="7">
        <v>3.0999900000000001E-6</v>
      </c>
      <c r="J103" s="5">
        <v>-6.1190000000000003E-3</v>
      </c>
      <c r="K103" s="72" t="s">
        <v>69</v>
      </c>
      <c r="L103" s="5">
        <v>2.1700000000000001E-2</v>
      </c>
      <c r="M103" s="5">
        <v>0.77700000000000002</v>
      </c>
      <c r="N103" s="4">
        <v>460702</v>
      </c>
      <c r="O103" s="4">
        <v>50264</v>
      </c>
      <c r="P103" s="7">
        <f t="shared" si="2"/>
        <v>4.7200007428305335E-5</v>
      </c>
      <c r="Q103" s="5">
        <f t="shared" si="3"/>
        <v>21.746164241348858</v>
      </c>
      <c r="R103" s="4" t="b">
        <v>1</v>
      </c>
    </row>
    <row r="104" spans="1:18">
      <c r="A104" s="4">
        <v>55</v>
      </c>
      <c r="B104" s="4" t="s">
        <v>788</v>
      </c>
      <c r="C104" s="4">
        <v>13</v>
      </c>
      <c r="D104" s="4">
        <v>111021847</v>
      </c>
      <c r="E104" s="4" t="s">
        <v>109</v>
      </c>
      <c r="F104" s="4" t="s">
        <v>105</v>
      </c>
      <c r="G104" s="5">
        <v>-9.9446499999999993E-3</v>
      </c>
      <c r="H104" s="5">
        <v>1.9644300000000001E-3</v>
      </c>
      <c r="I104" s="7">
        <v>4.0999599999999999E-7</v>
      </c>
      <c r="J104" s="5">
        <v>-1.0449999999999999E-2</v>
      </c>
      <c r="K104" s="72" t="s">
        <v>69</v>
      </c>
      <c r="L104" s="5">
        <v>6.0600000000000001E-2</v>
      </c>
      <c r="M104" s="5">
        <v>0.86360000000000003</v>
      </c>
      <c r="N104" s="4">
        <v>460702</v>
      </c>
      <c r="O104" s="4">
        <v>50264</v>
      </c>
      <c r="P104" s="7">
        <f t="shared" si="2"/>
        <v>5.5623925463582057E-5</v>
      </c>
      <c r="Q104" s="5">
        <f t="shared" si="3"/>
        <v>25.627479209916576</v>
      </c>
      <c r="R104" s="4" t="b">
        <v>0</v>
      </c>
    </row>
    <row r="105" spans="1:18">
      <c r="A105" s="4">
        <v>56</v>
      </c>
      <c r="B105" s="4" t="s">
        <v>789</v>
      </c>
      <c r="C105" s="4">
        <v>3</v>
      </c>
      <c r="D105" s="4">
        <v>49213637</v>
      </c>
      <c r="E105" s="4" t="s">
        <v>105</v>
      </c>
      <c r="F105" s="4" t="s">
        <v>104</v>
      </c>
      <c r="G105" s="5">
        <v>-3.6765600000000002E-3</v>
      </c>
      <c r="H105" s="5">
        <v>8.0289200000000004E-4</v>
      </c>
      <c r="I105" s="7">
        <v>4.7000199999999996E-6</v>
      </c>
      <c r="J105" s="5">
        <v>-2.758E-2</v>
      </c>
      <c r="K105" s="72" t="s">
        <v>69</v>
      </c>
      <c r="L105" s="5">
        <v>2.3199999999999998E-2</v>
      </c>
      <c r="M105" s="5">
        <v>0.2346</v>
      </c>
      <c r="N105" s="4">
        <v>460702</v>
      </c>
      <c r="O105" s="4">
        <v>50264</v>
      </c>
      <c r="P105" s="7">
        <f t="shared" si="2"/>
        <v>4.5512342671516448E-5</v>
      </c>
      <c r="Q105" s="5">
        <f t="shared" si="3"/>
        <v>20.968581622725122</v>
      </c>
      <c r="R105" s="4" t="b">
        <v>1</v>
      </c>
    </row>
    <row r="106" spans="1:18">
      <c r="A106" s="16"/>
      <c r="B106" s="16"/>
      <c r="C106" s="16"/>
      <c r="D106" s="16"/>
      <c r="E106" s="16"/>
      <c r="F106" s="16"/>
      <c r="G106" s="28"/>
      <c r="H106" s="28"/>
      <c r="I106" s="16"/>
      <c r="J106" s="28"/>
      <c r="K106" s="96"/>
      <c r="L106" s="28"/>
      <c r="M106" s="28"/>
      <c r="N106" s="16"/>
      <c r="O106" s="16"/>
      <c r="P106" s="21"/>
      <c r="Q106" s="28"/>
      <c r="R106" s="4"/>
    </row>
    <row r="107" spans="1:18">
      <c r="A107"/>
      <c r="B107"/>
      <c r="C107"/>
      <c r="D107"/>
      <c r="E107"/>
      <c r="F107"/>
      <c r="G107" s="124"/>
      <c r="H107" s="124"/>
      <c r="I107" s="4"/>
      <c r="J107" s="124"/>
      <c r="K107" s="79"/>
      <c r="L107" s="124"/>
      <c r="M107" s="104" t="s">
        <v>860</v>
      </c>
      <c r="N107"/>
      <c r="O107"/>
      <c r="P107" s="69">
        <f>SUM(P50:P105)</f>
        <v>3.0322677022102161E-3</v>
      </c>
      <c r="Q107" s="5"/>
      <c r="R107" s="90"/>
    </row>
    <row r="108" spans="1:18">
      <c r="A108"/>
      <c r="B108"/>
      <c r="C108"/>
      <c r="D108"/>
      <c r="E108"/>
      <c r="F108"/>
      <c r="G108" s="124"/>
      <c r="H108" s="124"/>
      <c r="I108" s="4"/>
      <c r="J108" s="124"/>
      <c r="K108" s="79"/>
      <c r="L108" s="124"/>
      <c r="M108" s="104" t="s">
        <v>584</v>
      </c>
      <c r="N108"/>
      <c r="O108"/>
      <c r="P108" s="7"/>
      <c r="Q108" s="5">
        <f>AVERAGE(Q50:Q104)</f>
        <v>25.019685382820445</v>
      </c>
      <c r="R108" s="71"/>
    </row>
    <row r="109" spans="1:18">
      <c r="A109" s="118"/>
      <c r="B109" s="118"/>
      <c r="C109" s="118"/>
      <c r="D109" s="118"/>
      <c r="E109" s="118"/>
      <c r="F109" s="118"/>
      <c r="G109" s="165"/>
      <c r="H109" s="165"/>
      <c r="I109" s="71"/>
      <c r="J109" s="165"/>
      <c r="K109" s="197"/>
      <c r="L109" s="165"/>
      <c r="M109" s="104" t="s">
        <v>858</v>
      </c>
      <c r="N109" s="118"/>
      <c r="O109" s="118"/>
      <c r="P109" s="101"/>
      <c r="Q109" s="117">
        <f>(P107/(1-P107))*(460702-57)/56</f>
        <v>25.018701896079005</v>
      </c>
      <c r="R109" s="71"/>
    </row>
    <row r="110" spans="1:18">
      <c r="A110" s="127"/>
      <c r="B110" s="127"/>
      <c r="C110" s="127"/>
      <c r="D110" s="127"/>
      <c r="E110" s="127"/>
      <c r="F110" s="127"/>
      <c r="G110" s="128"/>
      <c r="H110" s="128"/>
      <c r="I110" s="16"/>
      <c r="J110" s="128"/>
      <c r="K110" s="198"/>
      <c r="L110" s="128"/>
      <c r="M110" s="194" t="s">
        <v>859</v>
      </c>
      <c r="N110" s="127"/>
      <c r="O110" s="127"/>
      <c r="P110" s="21"/>
      <c r="Q110" s="28">
        <v>22.872520000000002</v>
      </c>
      <c r="R110" s="16"/>
    </row>
    <row r="111" spans="1:18">
      <c r="A111"/>
      <c r="B111"/>
      <c r="C111"/>
      <c r="D111"/>
      <c r="E111"/>
      <c r="F111"/>
      <c r="G111" s="124"/>
      <c r="H111" s="124"/>
      <c r="I111" s="4"/>
      <c r="J111" s="124"/>
      <c r="K111" s="79"/>
      <c r="L111" s="124"/>
      <c r="M111" s="124"/>
      <c r="N111"/>
      <c r="O111"/>
      <c r="P111" s="7"/>
      <c r="Q111" s="5"/>
      <c r="R111" s="4"/>
    </row>
    <row r="112" spans="1:18">
      <c r="A112" s="4" t="s">
        <v>1062</v>
      </c>
    </row>
    <row r="113" spans="1:23" s="129" customFormat="1">
      <c r="A113" s="33" t="s">
        <v>1085</v>
      </c>
      <c r="B113" s="33"/>
      <c r="C113" s="33"/>
      <c r="D113" s="33"/>
      <c r="E113" s="33"/>
      <c r="F113" s="33"/>
      <c r="G113" s="131"/>
      <c r="H113" s="131"/>
      <c r="I113" s="131"/>
      <c r="J113" s="33"/>
      <c r="K113" s="131"/>
      <c r="L113" s="200"/>
      <c r="M113" s="131"/>
      <c r="N113" s="35"/>
      <c r="O113" s="33"/>
      <c r="P113" s="33"/>
      <c r="Q113" s="35"/>
      <c r="R113" s="131"/>
      <c r="S113" s="33"/>
    </row>
    <row r="114" spans="1:23" s="129" customFormat="1">
      <c r="A114" s="33" t="s">
        <v>1074</v>
      </c>
      <c r="B114" s="33"/>
      <c r="C114" s="33"/>
      <c r="D114" s="33"/>
      <c r="E114" s="33"/>
      <c r="F114" s="33"/>
      <c r="G114" s="33"/>
      <c r="H114" s="131"/>
      <c r="I114" s="131"/>
      <c r="J114" s="131"/>
      <c r="K114" s="33"/>
      <c r="L114" s="131"/>
      <c r="M114" s="35"/>
      <c r="N114" s="33"/>
      <c r="O114" s="131"/>
      <c r="P114" s="33"/>
      <c r="Q114" s="33"/>
      <c r="R114" s="33"/>
      <c r="S114" s="33"/>
      <c r="T114" s="33"/>
      <c r="U114" s="193"/>
      <c r="V114" s="131"/>
      <c r="W114" s="33"/>
    </row>
    <row r="115" spans="1:23">
      <c r="A115" s="4" t="s">
        <v>1080</v>
      </c>
    </row>
    <row r="116" spans="1:23">
      <c r="A116" s="4" t="s">
        <v>1086</v>
      </c>
    </row>
    <row r="118" spans="1:23">
      <c r="A118" s="1" t="s">
        <v>19</v>
      </c>
    </row>
    <row r="119" spans="1:23">
      <c r="A119" s="4" t="s">
        <v>91</v>
      </c>
      <c r="B119" s="4" t="s">
        <v>974</v>
      </c>
    </row>
    <row r="120" spans="1:23">
      <c r="A120" s="4" t="s">
        <v>92</v>
      </c>
      <c r="B120" s="4" t="s">
        <v>975</v>
      </c>
    </row>
    <row r="121" spans="1:23">
      <c r="A121" s="312" t="s">
        <v>93</v>
      </c>
      <c r="B121" s="312" t="s">
        <v>976</v>
      </c>
    </row>
    <row r="122" spans="1:23">
      <c r="A122" s="313" t="s">
        <v>5</v>
      </c>
      <c r="B122" s="313" t="s">
        <v>1102</v>
      </c>
    </row>
    <row r="123" spans="1:23">
      <c r="A123" s="313" t="s">
        <v>6</v>
      </c>
      <c r="B123" s="313" t="s">
        <v>27</v>
      </c>
    </row>
    <row r="124" spans="1:23">
      <c r="A124" s="313" t="s">
        <v>900</v>
      </c>
      <c r="B124" s="313" t="s">
        <v>977</v>
      </c>
    </row>
    <row r="125" spans="1:23">
      <c r="A125" s="313" t="s">
        <v>973</v>
      </c>
      <c r="B125" s="313" t="s">
        <v>9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C063F-435D-BF4E-A2FD-F52BDE3F702D}">
  <dimension ref="A1:T142"/>
  <sheetViews>
    <sheetView topLeftCell="A102" zoomScale="75" zoomScaleNormal="75" workbookViewId="0">
      <selection activeCell="E114" sqref="E114:F114"/>
    </sheetView>
  </sheetViews>
  <sheetFormatPr baseColWidth="10" defaultRowHeight="16"/>
  <cols>
    <col min="3" max="4" width="10.83203125" style="79"/>
    <col min="7" max="7" width="10.83203125" style="124"/>
    <col min="8" max="8" width="10.83203125" style="235"/>
    <col min="9" max="9" width="10.83203125" style="124"/>
    <col min="11" max="14" width="10.83203125" style="124"/>
    <col min="17" max="17" width="10.83203125" style="29"/>
    <col min="18" max="18" width="10.83203125" style="124"/>
  </cols>
  <sheetData>
    <row r="1" spans="1:19">
      <c r="A1" s="179" t="s">
        <v>1119</v>
      </c>
      <c r="J1" s="4"/>
      <c r="L1" s="235"/>
      <c r="Q1" s="7"/>
      <c r="R1" s="5"/>
      <c r="S1" s="4"/>
    </row>
    <row r="2" spans="1:19">
      <c r="A2" s="179"/>
      <c r="J2" s="4"/>
      <c r="L2" s="235"/>
      <c r="Q2" s="7"/>
      <c r="R2" s="5"/>
      <c r="S2" s="4"/>
    </row>
    <row r="3" spans="1:19" s="284" customFormat="1">
      <c r="A3" s="319"/>
      <c r="B3" s="320"/>
      <c r="C3" s="322"/>
      <c r="D3" s="322"/>
      <c r="E3" s="320"/>
      <c r="F3" s="320"/>
      <c r="G3" s="315" t="s">
        <v>913</v>
      </c>
      <c r="H3" s="316"/>
      <c r="I3" s="315"/>
      <c r="J3" s="314"/>
      <c r="K3" s="315" t="s">
        <v>1045</v>
      </c>
      <c r="L3" s="316"/>
      <c r="M3" s="315"/>
      <c r="N3" s="321"/>
      <c r="O3" s="319"/>
      <c r="P3" s="319"/>
      <c r="Q3" s="317"/>
      <c r="R3" s="10"/>
      <c r="S3" s="314"/>
    </row>
    <row r="4" spans="1:19" s="284" customFormat="1">
      <c r="A4" s="314"/>
      <c r="B4" s="314" t="s">
        <v>91</v>
      </c>
      <c r="C4" s="323" t="s">
        <v>92</v>
      </c>
      <c r="D4" s="323" t="s">
        <v>93</v>
      </c>
      <c r="E4" s="314" t="s">
        <v>1124</v>
      </c>
      <c r="F4" s="314" t="s">
        <v>1125</v>
      </c>
      <c r="G4" s="315" t="s">
        <v>94</v>
      </c>
      <c r="H4" s="316" t="s">
        <v>96</v>
      </c>
      <c r="I4" s="315" t="s">
        <v>101</v>
      </c>
      <c r="J4" s="314" t="s">
        <v>102</v>
      </c>
      <c r="K4" s="315" t="s">
        <v>95</v>
      </c>
      <c r="L4" s="315" t="s">
        <v>97</v>
      </c>
      <c r="M4" s="315" t="s">
        <v>98</v>
      </c>
      <c r="N4" s="315" t="s">
        <v>99</v>
      </c>
      <c r="O4" s="314" t="s">
        <v>235</v>
      </c>
      <c r="P4" s="314" t="s">
        <v>100</v>
      </c>
      <c r="Q4" s="318" t="s">
        <v>1065</v>
      </c>
      <c r="R4" s="315" t="s">
        <v>1066</v>
      </c>
      <c r="S4" s="314" t="s">
        <v>1067</v>
      </c>
    </row>
    <row r="5" spans="1:19">
      <c r="A5" s="4">
        <v>1</v>
      </c>
      <c r="B5" s="4" t="s">
        <v>904</v>
      </c>
      <c r="C5" s="72">
        <v>10</v>
      </c>
      <c r="D5" s="72">
        <v>62009219</v>
      </c>
      <c r="E5" s="4" t="s">
        <v>104</v>
      </c>
      <c r="F5" s="4" t="s">
        <v>105</v>
      </c>
      <c r="G5" s="5">
        <v>0.152635246423594</v>
      </c>
      <c r="H5" s="155">
        <v>0.13039700000000001</v>
      </c>
      <c r="I5" s="5">
        <v>2.7967700000000002E-2</v>
      </c>
      <c r="J5" s="7">
        <v>3.0616500000000002E-8</v>
      </c>
      <c r="K5" s="5">
        <v>5.0689999999999999E-2</v>
      </c>
      <c r="L5" s="5">
        <v>0.88639999999999997</v>
      </c>
      <c r="M5" s="5">
        <v>3.2099999999999997E-2</v>
      </c>
      <c r="N5" s="5">
        <v>0.1134</v>
      </c>
      <c r="O5" s="4">
        <v>127966</v>
      </c>
      <c r="P5" s="4">
        <v>50264</v>
      </c>
      <c r="Q5" s="7">
        <f>(G5^2)/((O5*I5^2)+(G5^2))</f>
        <v>2.3270220126868501E-4</v>
      </c>
      <c r="R5" s="5">
        <f>G5^2/I5^2</f>
        <v>29.784900899552444</v>
      </c>
      <c r="S5" s="4" t="b">
        <v>1</v>
      </c>
    </row>
    <row r="6" spans="1:19">
      <c r="A6" s="4">
        <v>2</v>
      </c>
      <c r="B6" s="4" t="s">
        <v>905</v>
      </c>
      <c r="C6" s="72">
        <v>5</v>
      </c>
      <c r="D6" s="72">
        <v>95125485</v>
      </c>
      <c r="E6" s="4" t="s">
        <v>105</v>
      </c>
      <c r="F6" s="4" t="s">
        <v>104</v>
      </c>
      <c r="G6" s="5">
        <v>-0.32571628976971401</v>
      </c>
      <c r="H6" s="155">
        <v>1.6168600000000002E-2</v>
      </c>
      <c r="I6" s="5">
        <v>7.3303499999999994E-2</v>
      </c>
      <c r="J6" s="7">
        <v>4.5060700000000004E-6</v>
      </c>
      <c r="K6" s="5">
        <v>0.12939999999999999</v>
      </c>
      <c r="L6" s="5">
        <v>0.98199999999999998</v>
      </c>
      <c r="M6" s="5">
        <v>8.2799999999999999E-2</v>
      </c>
      <c r="N6" s="5">
        <v>0.1182</v>
      </c>
      <c r="O6" s="4">
        <v>127966</v>
      </c>
      <c r="P6" s="4">
        <v>50264</v>
      </c>
      <c r="Q6" s="7">
        <f t="shared" ref="Q6:Q13" si="0">(G6^2)/((O6*I6^2)+(G6^2))</f>
        <v>1.5426519026434779E-4</v>
      </c>
      <c r="R6" s="5">
        <f t="shared" ref="R6:R13" si="1">G6^2/I6^2</f>
        <v>19.743745109963449</v>
      </c>
      <c r="S6" s="4" t="b">
        <v>1</v>
      </c>
    </row>
    <row r="7" spans="1:19">
      <c r="A7" s="4">
        <v>3</v>
      </c>
      <c r="B7" s="4" t="s">
        <v>906</v>
      </c>
      <c r="C7" s="72">
        <v>16</v>
      </c>
      <c r="D7" s="72">
        <v>3359627</v>
      </c>
      <c r="E7" s="4" t="s">
        <v>108</v>
      </c>
      <c r="F7" s="4" t="s">
        <v>109</v>
      </c>
      <c r="G7" s="5">
        <v>-0.35305293989344899</v>
      </c>
      <c r="H7" s="155">
        <v>1.1968400000000001E-2</v>
      </c>
      <c r="I7" s="5">
        <v>9.2541200000000004E-2</v>
      </c>
      <c r="J7" s="7">
        <v>1.6009899999999999E-6</v>
      </c>
      <c r="K7" s="5">
        <v>7.4179999999999996E-2</v>
      </c>
      <c r="L7" s="5">
        <v>0.97799999999999998</v>
      </c>
      <c r="M7" s="5">
        <v>7.4700000000000003E-2</v>
      </c>
      <c r="N7" s="5">
        <v>0.32040000000000002</v>
      </c>
      <c r="O7" s="4">
        <v>127966</v>
      </c>
      <c r="P7" s="4">
        <v>50264</v>
      </c>
      <c r="Q7" s="7">
        <f t="shared" si="0"/>
        <v>1.1372748156776162E-4</v>
      </c>
      <c r="R7" s="5">
        <f t="shared" si="1"/>
        <v>14.55490619912667</v>
      </c>
      <c r="S7" s="4" t="b">
        <v>1</v>
      </c>
    </row>
    <row r="8" spans="1:19">
      <c r="A8" s="4">
        <v>4</v>
      </c>
      <c r="B8" s="4" t="s">
        <v>907</v>
      </c>
      <c r="C8" s="72">
        <v>1</v>
      </c>
      <c r="D8" s="72">
        <v>190585303</v>
      </c>
      <c r="E8" s="4" t="s">
        <v>108</v>
      </c>
      <c r="F8" s="4" t="s">
        <v>105</v>
      </c>
      <c r="G8" s="5">
        <v>9.5319270672093601E-2</v>
      </c>
      <c r="H8" s="155">
        <v>0.28197299999999997</v>
      </c>
      <c r="I8" s="5">
        <v>2.0649899999999999E-2</v>
      </c>
      <c r="J8" s="7">
        <v>4.5494300000000004E-6</v>
      </c>
      <c r="K8" s="5">
        <v>-1.461E-2</v>
      </c>
      <c r="L8" s="5">
        <v>0.72529999999999994</v>
      </c>
      <c r="M8" s="5">
        <v>2.24E-2</v>
      </c>
      <c r="N8" s="5">
        <v>0.51500000000000001</v>
      </c>
      <c r="O8" s="4">
        <v>127966</v>
      </c>
      <c r="P8" s="4">
        <v>50264</v>
      </c>
      <c r="Q8" s="7">
        <f t="shared" si="0"/>
        <v>1.6647867629656867E-4</v>
      </c>
      <c r="R8" s="5">
        <f t="shared" si="1"/>
        <v>21.307157478339342</v>
      </c>
      <c r="S8" s="4" t="b">
        <v>1</v>
      </c>
    </row>
    <row r="9" spans="1:19">
      <c r="A9" s="4">
        <v>5</v>
      </c>
      <c r="B9" s="4" t="s">
        <v>908</v>
      </c>
      <c r="C9" s="72">
        <v>18</v>
      </c>
      <c r="D9" s="72">
        <v>26304708</v>
      </c>
      <c r="E9" s="4" t="s">
        <v>108</v>
      </c>
      <c r="F9" s="4" t="s">
        <v>109</v>
      </c>
      <c r="G9" s="5">
        <v>-0.10566500645488899</v>
      </c>
      <c r="H9" s="155">
        <v>0.221938</v>
      </c>
      <c r="I9" s="5">
        <v>2.22439E-2</v>
      </c>
      <c r="J9" s="7">
        <v>9.8295499999999998E-7</v>
      </c>
      <c r="K9" s="5">
        <v>9.9500000000000005E-3</v>
      </c>
      <c r="L9" s="5">
        <v>0.74309999999999998</v>
      </c>
      <c r="M9" s="5">
        <v>2.2499999999999999E-2</v>
      </c>
      <c r="N9" s="5">
        <v>0.65990000000000004</v>
      </c>
      <c r="O9" s="4">
        <v>127966</v>
      </c>
      <c r="P9" s="4">
        <v>50264</v>
      </c>
      <c r="Q9" s="7">
        <f t="shared" si="0"/>
        <v>1.7630690803728215E-4</v>
      </c>
      <c r="R9" s="5">
        <f t="shared" si="1"/>
        <v>22.565268206565381</v>
      </c>
      <c r="S9" s="4" t="b">
        <v>1</v>
      </c>
    </row>
    <row r="10" spans="1:19">
      <c r="A10" s="4">
        <v>6</v>
      </c>
      <c r="B10" s="4" t="s">
        <v>909</v>
      </c>
      <c r="C10" s="72">
        <v>6</v>
      </c>
      <c r="D10" s="72">
        <v>146221753</v>
      </c>
      <c r="E10" s="4" t="s">
        <v>108</v>
      </c>
      <c r="F10" s="4" t="s">
        <v>109</v>
      </c>
      <c r="G10" s="5">
        <v>-8.7789133909601205E-2</v>
      </c>
      <c r="H10" s="155">
        <v>0.39547100000000002</v>
      </c>
      <c r="I10" s="5">
        <v>1.8963299999999999E-2</v>
      </c>
      <c r="J10" s="7">
        <v>3.0248100000000001E-6</v>
      </c>
      <c r="K10" s="5">
        <v>-5.8170000000000001E-3</v>
      </c>
      <c r="L10" s="5">
        <v>0.57709999999999995</v>
      </c>
      <c r="M10" s="5">
        <v>0.02</v>
      </c>
      <c r="N10" s="5">
        <v>0.7712</v>
      </c>
      <c r="O10" s="4">
        <v>127966</v>
      </c>
      <c r="P10" s="4">
        <v>50264</v>
      </c>
      <c r="Q10" s="7">
        <f t="shared" si="0"/>
        <v>1.6745047117244533E-4</v>
      </c>
      <c r="R10" s="5">
        <f t="shared" si="1"/>
        <v>21.431555718156101</v>
      </c>
      <c r="S10" s="4" t="b">
        <v>1</v>
      </c>
    </row>
    <row r="11" spans="1:19">
      <c r="A11" s="4">
        <v>7</v>
      </c>
      <c r="B11" s="4" t="s">
        <v>910</v>
      </c>
      <c r="C11" s="72">
        <v>1</v>
      </c>
      <c r="D11" s="72">
        <v>14515925</v>
      </c>
      <c r="E11" s="4" t="s">
        <v>108</v>
      </c>
      <c r="F11" s="4" t="s">
        <v>109</v>
      </c>
      <c r="G11" s="5">
        <v>9.5455623772292705E-2</v>
      </c>
      <c r="H11" s="155">
        <v>0.30224499999999999</v>
      </c>
      <c r="I11" s="5">
        <v>2.0289600000000001E-2</v>
      </c>
      <c r="J11" s="7">
        <v>2.6584100000000001E-6</v>
      </c>
      <c r="K11" s="5">
        <v>3.73E-2</v>
      </c>
      <c r="L11" s="5">
        <v>0.71919999999999995</v>
      </c>
      <c r="M11" s="5">
        <v>2.2200000000000001E-2</v>
      </c>
      <c r="N11" s="5">
        <v>9.2240000000000003E-2</v>
      </c>
      <c r="O11" s="4">
        <v>127966</v>
      </c>
      <c r="P11" s="4">
        <v>50264</v>
      </c>
      <c r="Q11" s="7">
        <f t="shared" si="0"/>
        <v>1.7293637960574972E-4</v>
      </c>
      <c r="R11" s="5">
        <f t="shared" si="1"/>
        <v>22.133804492645226</v>
      </c>
      <c r="S11" s="4" t="b">
        <v>1</v>
      </c>
    </row>
    <row r="12" spans="1:19">
      <c r="A12" s="4">
        <v>8</v>
      </c>
      <c r="B12" s="4" t="s">
        <v>911</v>
      </c>
      <c r="C12" s="72">
        <v>5</v>
      </c>
      <c r="D12" s="72">
        <v>35254609</v>
      </c>
      <c r="E12" s="4" t="s">
        <v>105</v>
      </c>
      <c r="F12" s="4" t="s">
        <v>104</v>
      </c>
      <c r="G12" s="5">
        <v>-0.31056865023859398</v>
      </c>
      <c r="H12" s="155">
        <v>2.43009E-2</v>
      </c>
      <c r="I12" s="5">
        <v>6.0675699999999999E-2</v>
      </c>
      <c r="J12" s="7">
        <v>7.4595100000000006E-8</v>
      </c>
      <c r="K12" s="5">
        <v>-6.0389999999999999E-2</v>
      </c>
      <c r="L12" s="5">
        <v>0.96399999999999997</v>
      </c>
      <c r="M12" s="5">
        <v>5.5800000000000002E-2</v>
      </c>
      <c r="N12" s="5">
        <v>0.27900000000000003</v>
      </c>
      <c r="O12" s="4">
        <v>127966</v>
      </c>
      <c r="P12" s="4">
        <v>50264</v>
      </c>
      <c r="Q12" s="7">
        <f t="shared" si="0"/>
        <v>2.0469259771262421E-4</v>
      </c>
      <c r="R12" s="5">
        <f t="shared" si="1"/>
        <v>26.199055711664908</v>
      </c>
      <c r="S12" s="4" t="b">
        <v>1</v>
      </c>
    </row>
    <row r="13" spans="1:19">
      <c r="A13" s="71">
        <v>9</v>
      </c>
      <c r="B13" s="71" t="s">
        <v>912</v>
      </c>
      <c r="C13" s="115">
        <v>1</v>
      </c>
      <c r="D13" s="115">
        <v>106453669</v>
      </c>
      <c r="E13" s="71" t="s">
        <v>109</v>
      </c>
      <c r="F13" s="71" t="s">
        <v>108</v>
      </c>
      <c r="G13" s="117">
        <v>-0.277376689125651</v>
      </c>
      <c r="H13" s="173">
        <v>2.2537999999999999E-2</v>
      </c>
      <c r="I13" s="117">
        <v>6.1941099999999999E-2</v>
      </c>
      <c r="J13" s="101">
        <v>4.8494999999999999E-6</v>
      </c>
      <c r="K13" s="117">
        <v>-9.5960000000000004E-2</v>
      </c>
      <c r="L13" s="117">
        <v>0.97950000000000004</v>
      </c>
      <c r="M13" s="117">
        <v>7.4899999999999994E-2</v>
      </c>
      <c r="N13" s="117">
        <v>0.20050000000000001</v>
      </c>
      <c r="O13" s="71">
        <v>127966</v>
      </c>
      <c r="P13" s="71">
        <v>50264</v>
      </c>
      <c r="Q13" s="7">
        <f t="shared" si="0"/>
        <v>1.5668212255300754E-4</v>
      </c>
      <c r="R13" s="5">
        <f t="shared" si="1"/>
        <v>20.053126461035902</v>
      </c>
      <c r="S13" s="71" t="b">
        <v>1</v>
      </c>
    </row>
    <row r="14" spans="1:19">
      <c r="A14" s="16"/>
      <c r="B14" s="127"/>
      <c r="C14" s="96"/>
      <c r="D14" s="96"/>
      <c r="E14" s="127"/>
      <c r="F14" s="127"/>
      <c r="G14" s="128"/>
      <c r="H14" s="238"/>
      <c r="I14" s="128"/>
      <c r="J14" s="125"/>
      <c r="K14" s="128"/>
      <c r="L14" s="128"/>
      <c r="M14" s="128"/>
      <c r="N14" s="128"/>
      <c r="O14" s="16"/>
      <c r="P14" s="16"/>
      <c r="Q14" s="21"/>
      <c r="R14" s="28"/>
      <c r="S14" s="16"/>
    </row>
    <row r="15" spans="1:19">
      <c r="J15" s="4"/>
      <c r="L15" s="235"/>
      <c r="N15" s="236" t="s">
        <v>860</v>
      </c>
      <c r="Q15" s="69">
        <f>SUM(Q5:Q13)</f>
        <v>1.545242028478472E-3</v>
      </c>
      <c r="R15" s="5"/>
      <c r="S15" s="90"/>
    </row>
    <row r="16" spans="1:19">
      <c r="J16" s="4"/>
      <c r="L16" s="235"/>
      <c r="N16" s="236" t="s">
        <v>584</v>
      </c>
      <c r="Q16" s="7"/>
      <c r="R16" s="5">
        <f>AVERAGE(R5:R13)</f>
        <v>21.974835586338823</v>
      </c>
      <c r="S16" s="71"/>
    </row>
    <row r="17" spans="1:19">
      <c r="A17" s="118"/>
      <c r="B17" s="118"/>
      <c r="C17" s="197"/>
      <c r="D17" s="197"/>
      <c r="E17" s="118"/>
      <c r="F17" s="118"/>
      <c r="G17" s="165"/>
      <c r="H17" s="237"/>
      <c r="I17" s="165"/>
      <c r="J17" s="71"/>
      <c r="K17" s="165"/>
      <c r="L17" s="237"/>
      <c r="M17" s="165"/>
      <c r="N17" s="236" t="s">
        <v>858</v>
      </c>
      <c r="O17" s="118"/>
      <c r="P17" s="118"/>
      <c r="Q17" s="101"/>
      <c r="R17" s="117">
        <f>(Q15/(1-Q15))*(127966-10)/9</f>
        <v>22.003221301872159</v>
      </c>
      <c r="S17" s="71"/>
    </row>
    <row r="18" spans="1:19">
      <c r="A18" s="127"/>
      <c r="B18" s="127"/>
      <c r="C18" s="198"/>
      <c r="D18" s="198"/>
      <c r="E18" s="127"/>
      <c r="F18" s="127"/>
      <c r="G18" s="128"/>
      <c r="H18" s="238"/>
      <c r="I18" s="128"/>
      <c r="J18" s="16"/>
      <c r="K18" s="128"/>
      <c r="L18" s="238"/>
      <c r="M18" s="128"/>
      <c r="N18" s="239" t="s">
        <v>859</v>
      </c>
      <c r="O18" s="127"/>
      <c r="P18" s="127"/>
      <c r="Q18" s="21"/>
      <c r="R18" s="28">
        <v>17.111999999999998</v>
      </c>
      <c r="S18" s="16"/>
    </row>
    <row r="19" spans="1:19" s="284" customFormat="1">
      <c r="A19" s="9"/>
      <c r="B19" s="314"/>
      <c r="C19" s="323"/>
      <c r="D19" s="323"/>
      <c r="E19" s="314"/>
      <c r="F19" s="314"/>
      <c r="G19" s="315" t="s">
        <v>1044</v>
      </c>
      <c r="H19" s="316"/>
      <c r="I19" s="315"/>
      <c r="J19" s="314"/>
      <c r="K19" s="315" t="s">
        <v>1045</v>
      </c>
      <c r="L19" s="316"/>
      <c r="M19" s="315"/>
      <c r="N19" s="315"/>
      <c r="O19" s="9"/>
      <c r="P19" s="9"/>
      <c r="Q19" s="317"/>
      <c r="R19" s="10"/>
      <c r="S19" s="314"/>
    </row>
    <row r="20" spans="1:19" s="284" customFormat="1">
      <c r="A20" s="314"/>
      <c r="B20" s="314" t="s">
        <v>91</v>
      </c>
      <c r="C20" s="323" t="s">
        <v>92</v>
      </c>
      <c r="D20" s="323" t="s">
        <v>93</v>
      </c>
      <c r="E20" s="314" t="s">
        <v>1124</v>
      </c>
      <c r="F20" s="314" t="s">
        <v>1125</v>
      </c>
      <c r="G20" s="315" t="s">
        <v>94</v>
      </c>
      <c r="H20" s="316" t="s">
        <v>96</v>
      </c>
      <c r="I20" s="315" t="s">
        <v>101</v>
      </c>
      <c r="J20" s="314" t="s">
        <v>102</v>
      </c>
      <c r="K20" s="315" t="s">
        <v>95</v>
      </c>
      <c r="L20" s="315" t="s">
        <v>97</v>
      </c>
      <c r="M20" s="315" t="s">
        <v>98</v>
      </c>
      <c r="N20" s="315" t="s">
        <v>99</v>
      </c>
      <c r="O20" s="314" t="s">
        <v>235</v>
      </c>
      <c r="P20" s="314" t="s">
        <v>100</v>
      </c>
      <c r="Q20" s="318" t="s">
        <v>1065</v>
      </c>
      <c r="R20" s="315" t="s">
        <v>1066</v>
      </c>
      <c r="S20" s="314" t="s">
        <v>1067</v>
      </c>
    </row>
    <row r="21" spans="1:19">
      <c r="A21" s="4">
        <v>1</v>
      </c>
      <c r="B21" s="4" t="s">
        <v>980</v>
      </c>
      <c r="C21" s="72">
        <v>11</v>
      </c>
      <c r="D21" s="72">
        <v>130718630</v>
      </c>
      <c r="E21" s="4" t="s">
        <v>108</v>
      </c>
      <c r="F21" s="4" t="s">
        <v>105</v>
      </c>
      <c r="G21" s="5">
        <v>-7.3900800000000003E-2</v>
      </c>
      <c r="H21" s="155" t="s">
        <v>69</v>
      </c>
      <c r="I21" s="5">
        <v>1.06E-2</v>
      </c>
      <c r="J21" s="7">
        <v>2.8760699999999999E-12</v>
      </c>
      <c r="K21" s="5">
        <v>-7.025E-3</v>
      </c>
      <c r="L21" s="5">
        <v>0.44619999999999999</v>
      </c>
      <c r="M21" s="5">
        <v>1.9900000000000001E-2</v>
      </c>
      <c r="N21" s="5">
        <v>0.72409999999999997</v>
      </c>
      <c r="O21" s="4">
        <v>82315</v>
      </c>
      <c r="P21" s="4">
        <v>50264</v>
      </c>
      <c r="Q21" s="7">
        <f>G21^2/((O21*I21^2)+G21^2)</f>
        <v>5.9013476339727386E-4</v>
      </c>
      <c r="R21" s="5">
        <f>G21^2/I21^2</f>
        <v>48.605626919188332</v>
      </c>
      <c r="S21" s="4" t="b">
        <v>1</v>
      </c>
    </row>
    <row r="22" spans="1:19">
      <c r="A22" s="4">
        <v>2</v>
      </c>
      <c r="B22" s="4" t="s">
        <v>981</v>
      </c>
      <c r="C22" s="72">
        <v>11</v>
      </c>
      <c r="D22" s="72">
        <v>24403620</v>
      </c>
      <c r="E22" s="4" t="s">
        <v>109</v>
      </c>
      <c r="F22" s="4" t="s">
        <v>108</v>
      </c>
      <c r="G22" s="5">
        <v>6.2599100000000005E-2</v>
      </c>
      <c r="H22" s="155" t="s">
        <v>69</v>
      </c>
      <c r="I22" s="5">
        <v>1.06E-2</v>
      </c>
      <c r="J22" s="7">
        <v>3.2100399999999998E-9</v>
      </c>
      <c r="K22" s="5">
        <v>4.2290000000000001E-2</v>
      </c>
      <c r="L22" s="5">
        <v>0.48959999999999998</v>
      </c>
      <c r="M22" s="5">
        <v>1.9699999999999999E-2</v>
      </c>
      <c r="N22" s="5">
        <v>3.1629999999999998E-2</v>
      </c>
      <c r="O22" s="4">
        <v>82315</v>
      </c>
      <c r="P22" s="4">
        <v>50264</v>
      </c>
      <c r="Q22" s="7">
        <f t="shared" ref="Q22:Q85" si="2">G22^2/((O22*I22^2)+G22^2)</f>
        <v>4.2350788393966999E-4</v>
      </c>
      <c r="R22" s="5">
        <f t="shared" ref="R22:R85" si="3">G22^2/I22^2</f>
        <v>34.875821651922401</v>
      </c>
      <c r="S22" s="4" t="b">
        <v>1</v>
      </c>
    </row>
    <row r="23" spans="1:19">
      <c r="A23" s="4">
        <v>3</v>
      </c>
      <c r="B23" s="4" t="s">
        <v>982</v>
      </c>
      <c r="C23" s="72">
        <v>4</v>
      </c>
      <c r="D23" s="72">
        <v>176861301</v>
      </c>
      <c r="E23" s="4" t="s">
        <v>109</v>
      </c>
      <c r="F23" s="4" t="s">
        <v>108</v>
      </c>
      <c r="G23" s="5">
        <v>-6.9403699999999999E-2</v>
      </c>
      <c r="H23" s="155" t="s">
        <v>69</v>
      </c>
      <c r="I23" s="5">
        <v>1.2200000000000001E-2</v>
      </c>
      <c r="J23" s="7">
        <v>1.14501E-8</v>
      </c>
      <c r="K23" s="5">
        <v>3.594E-3</v>
      </c>
      <c r="L23" s="5">
        <v>0.26279999999999998</v>
      </c>
      <c r="M23" s="5">
        <v>2.23E-2</v>
      </c>
      <c r="N23" s="5">
        <v>0.87270000000000003</v>
      </c>
      <c r="O23" s="4">
        <v>82315</v>
      </c>
      <c r="P23" s="4">
        <v>50264</v>
      </c>
      <c r="Q23" s="7">
        <f t="shared" si="2"/>
        <v>3.9300302323903445E-4</v>
      </c>
      <c r="R23" s="5">
        <f t="shared" si="3"/>
        <v>32.362762521432408</v>
      </c>
      <c r="S23" s="4" t="b">
        <v>1</v>
      </c>
    </row>
    <row r="24" spans="1:19">
      <c r="A24" s="4">
        <v>4</v>
      </c>
      <c r="B24" s="4" t="s">
        <v>983</v>
      </c>
      <c r="C24" s="72">
        <v>9</v>
      </c>
      <c r="D24" s="72">
        <v>84739941</v>
      </c>
      <c r="E24" s="4" t="s">
        <v>109</v>
      </c>
      <c r="F24" s="4" t="s">
        <v>105</v>
      </c>
      <c r="G24" s="5">
        <v>6.8004400000000007E-2</v>
      </c>
      <c r="H24" s="155" t="s">
        <v>69</v>
      </c>
      <c r="I24" s="5">
        <v>1.15E-2</v>
      </c>
      <c r="J24" s="7">
        <v>3.0900100000000002E-9</v>
      </c>
      <c r="K24" s="5">
        <v>4.5890000000000002E-3</v>
      </c>
      <c r="L24" s="5">
        <v>0.68459999999999999</v>
      </c>
      <c r="M24" s="5">
        <v>2.1299999999999999E-2</v>
      </c>
      <c r="N24" s="5">
        <v>0.82979999999999998</v>
      </c>
      <c r="O24" s="4">
        <v>82315</v>
      </c>
      <c r="P24" s="4">
        <v>50264</v>
      </c>
      <c r="Q24" s="7">
        <f t="shared" si="2"/>
        <v>4.246341398418503E-4</v>
      </c>
      <c r="R24" s="5">
        <f t="shared" si="3"/>
        <v>34.968608085897934</v>
      </c>
      <c r="S24" s="4" t="b">
        <v>0</v>
      </c>
    </row>
    <row r="25" spans="1:19">
      <c r="A25" s="4">
        <v>5</v>
      </c>
      <c r="B25" s="4" t="s">
        <v>984</v>
      </c>
      <c r="C25" s="72">
        <v>10</v>
      </c>
      <c r="D25" s="72">
        <v>104612335</v>
      </c>
      <c r="E25" s="4" t="s">
        <v>109</v>
      </c>
      <c r="F25" s="4" t="s">
        <v>105</v>
      </c>
      <c r="G25" s="5">
        <v>-9.7998799999999997E-2</v>
      </c>
      <c r="H25" s="155" t="s">
        <v>69</v>
      </c>
      <c r="I25" s="5">
        <v>1.14E-2</v>
      </c>
      <c r="J25" s="7">
        <v>9.2342199999999992E-18</v>
      </c>
      <c r="K25" s="5">
        <v>-5.9859999999999997E-2</v>
      </c>
      <c r="L25" s="5">
        <v>0.65080000000000005</v>
      </c>
      <c r="M25" s="5">
        <v>2.0899999999999998E-2</v>
      </c>
      <c r="N25" s="5">
        <v>4.1359999999999999E-3</v>
      </c>
      <c r="O25" s="4">
        <v>82315</v>
      </c>
      <c r="P25" s="4">
        <v>50264</v>
      </c>
      <c r="Q25" s="7">
        <f t="shared" si="2"/>
        <v>8.9693943704399184E-4</v>
      </c>
      <c r="R25" s="5">
        <f t="shared" si="3"/>
        <v>73.897851657740844</v>
      </c>
      <c r="S25" s="4" t="b">
        <v>0</v>
      </c>
    </row>
    <row r="26" spans="1:19">
      <c r="A26" s="4">
        <v>6</v>
      </c>
      <c r="B26" s="4" t="s">
        <v>985</v>
      </c>
      <c r="C26" s="72">
        <v>1</v>
      </c>
      <c r="D26" s="72">
        <v>44100084</v>
      </c>
      <c r="E26" s="4" t="s">
        <v>109</v>
      </c>
      <c r="F26" s="4" t="s">
        <v>108</v>
      </c>
      <c r="G26" s="5">
        <v>-6.9500099999999995E-2</v>
      </c>
      <c r="H26" s="155" t="s">
        <v>69</v>
      </c>
      <c r="I26" s="5">
        <v>1.12E-2</v>
      </c>
      <c r="J26" s="7">
        <v>4.9700399999999997E-10</v>
      </c>
      <c r="K26" s="5">
        <v>-3.9050000000000001E-2</v>
      </c>
      <c r="L26" s="5">
        <v>0.32869999999999999</v>
      </c>
      <c r="M26" s="5">
        <v>2.0899999999999998E-2</v>
      </c>
      <c r="N26" s="5">
        <v>6.1330000000000003E-2</v>
      </c>
      <c r="O26" s="4">
        <v>82315</v>
      </c>
      <c r="P26" s="4">
        <v>50264</v>
      </c>
      <c r="Q26" s="7">
        <f t="shared" si="2"/>
        <v>4.6757654512991558E-4</v>
      </c>
      <c r="R26" s="5">
        <f t="shared" si="3"/>
        <v>38.506568080436857</v>
      </c>
      <c r="S26" s="4" t="b">
        <v>1</v>
      </c>
    </row>
    <row r="27" spans="1:19">
      <c r="A27" s="4">
        <v>7</v>
      </c>
      <c r="B27" s="4" t="s">
        <v>986</v>
      </c>
      <c r="C27" s="72">
        <v>2</v>
      </c>
      <c r="D27" s="72">
        <v>57987593</v>
      </c>
      <c r="E27" s="4" t="s">
        <v>104</v>
      </c>
      <c r="F27" s="4" t="s">
        <v>105</v>
      </c>
      <c r="G27" s="5">
        <v>7.4195700000000003E-2</v>
      </c>
      <c r="H27" s="155" t="s">
        <v>69</v>
      </c>
      <c r="I27" s="5">
        <v>1.06E-2</v>
      </c>
      <c r="J27" s="7">
        <v>2.54273E-12</v>
      </c>
      <c r="K27" s="5">
        <v>-1.6330000000000001E-2</v>
      </c>
      <c r="L27" s="5">
        <v>0.5343</v>
      </c>
      <c r="M27" s="5">
        <v>0.02</v>
      </c>
      <c r="N27" s="5">
        <v>0.41339999999999999</v>
      </c>
      <c r="O27" s="4">
        <v>82315</v>
      </c>
      <c r="P27" s="4">
        <v>50264</v>
      </c>
      <c r="Q27" s="7">
        <f t="shared" si="2"/>
        <v>5.9485120073679413E-4</v>
      </c>
      <c r="R27" s="5">
        <f t="shared" si="3"/>
        <v>48.994320919277321</v>
      </c>
      <c r="S27" s="4" t="b">
        <v>1</v>
      </c>
    </row>
    <row r="28" spans="1:19">
      <c r="A28" s="4">
        <v>8</v>
      </c>
      <c r="B28" s="4" t="s">
        <v>987</v>
      </c>
      <c r="C28" s="72">
        <v>2</v>
      </c>
      <c r="D28" s="72">
        <v>185601420</v>
      </c>
      <c r="E28" s="4" t="s">
        <v>105</v>
      </c>
      <c r="F28" s="4" t="s">
        <v>104</v>
      </c>
      <c r="G28" s="5">
        <v>-7.3302099999999995E-2</v>
      </c>
      <c r="H28" s="155" t="s">
        <v>69</v>
      </c>
      <c r="I28" s="5">
        <v>1.0699999999999999E-2</v>
      </c>
      <c r="J28" s="7">
        <v>7.1318100000000001E-12</v>
      </c>
      <c r="K28" s="5">
        <v>2.996E-3</v>
      </c>
      <c r="L28" s="5">
        <v>0.51439999999999997</v>
      </c>
      <c r="M28" s="5">
        <v>1.9699999999999999E-2</v>
      </c>
      <c r="N28" s="5">
        <v>0.88080000000000003</v>
      </c>
      <c r="O28" s="4">
        <v>82315</v>
      </c>
      <c r="P28" s="4">
        <v>50264</v>
      </c>
      <c r="Q28" s="7">
        <f t="shared" si="2"/>
        <v>5.6982139913266201E-4</v>
      </c>
      <c r="R28" s="5">
        <f t="shared" si="3"/>
        <v>46.931591094506068</v>
      </c>
      <c r="S28" s="4" t="b">
        <v>1</v>
      </c>
    </row>
    <row r="29" spans="1:19">
      <c r="A29" s="4">
        <v>9</v>
      </c>
      <c r="B29" s="4" t="s">
        <v>988</v>
      </c>
      <c r="C29" s="72">
        <v>5</v>
      </c>
      <c r="D29" s="72">
        <v>153680747</v>
      </c>
      <c r="E29" s="4" t="s">
        <v>105</v>
      </c>
      <c r="F29" s="4" t="s">
        <v>109</v>
      </c>
      <c r="G29" s="5">
        <v>6.1099100000000003E-2</v>
      </c>
      <c r="H29" s="155" t="s">
        <v>69</v>
      </c>
      <c r="I29" s="5">
        <v>1.11E-2</v>
      </c>
      <c r="J29" s="7">
        <v>3.9360399999999998E-8</v>
      </c>
      <c r="K29" s="5">
        <v>-2.9020000000000001E-2</v>
      </c>
      <c r="L29" s="5">
        <v>0.57150000000000001</v>
      </c>
      <c r="M29" s="5">
        <v>2.0199999999999999E-2</v>
      </c>
      <c r="N29" s="5">
        <v>0.152</v>
      </c>
      <c r="O29" s="4">
        <v>82315</v>
      </c>
      <c r="P29" s="71">
        <v>50264</v>
      </c>
      <c r="Q29" s="7">
        <f t="shared" si="2"/>
        <v>3.6794665525589589E-4</v>
      </c>
      <c r="R29" s="5">
        <f t="shared" si="3"/>
        <v>30.298677224332444</v>
      </c>
      <c r="S29" s="4" t="b">
        <v>0</v>
      </c>
    </row>
    <row r="30" spans="1:19">
      <c r="A30" s="4">
        <v>10</v>
      </c>
      <c r="B30" s="4" t="s">
        <v>989</v>
      </c>
      <c r="C30" s="72">
        <v>1</v>
      </c>
      <c r="D30" s="72">
        <v>73768366</v>
      </c>
      <c r="E30" s="4" t="s">
        <v>109</v>
      </c>
      <c r="F30" s="4" t="s">
        <v>104</v>
      </c>
      <c r="G30" s="5">
        <v>6.9395499999999999E-2</v>
      </c>
      <c r="H30" s="155" t="s">
        <v>69</v>
      </c>
      <c r="I30" s="5">
        <v>1.0999999999999999E-2</v>
      </c>
      <c r="J30" s="7">
        <v>2.34601E-10</v>
      </c>
      <c r="K30" s="5">
        <v>2.5770000000000001E-2</v>
      </c>
      <c r="L30" s="5">
        <v>0.63480000000000003</v>
      </c>
      <c r="M30" s="5">
        <v>2.0400000000000001E-2</v>
      </c>
      <c r="N30" s="5">
        <v>0.2069</v>
      </c>
      <c r="O30" s="4">
        <v>82315</v>
      </c>
      <c r="P30" s="71">
        <v>50264</v>
      </c>
      <c r="Q30" s="7">
        <f t="shared" si="2"/>
        <v>4.8326832851256212E-4</v>
      </c>
      <c r="R30" s="5">
        <f t="shared" si="3"/>
        <v>39.799466283057853</v>
      </c>
      <c r="S30" s="4" t="b">
        <v>1</v>
      </c>
    </row>
    <row r="31" spans="1:19">
      <c r="A31" s="4">
        <v>11</v>
      </c>
      <c r="B31" s="4" t="s">
        <v>990</v>
      </c>
      <c r="C31" s="72">
        <v>16</v>
      </c>
      <c r="D31" s="72">
        <v>58681393</v>
      </c>
      <c r="E31" s="4" t="s">
        <v>105</v>
      </c>
      <c r="F31" s="4" t="s">
        <v>109</v>
      </c>
      <c r="G31" s="5">
        <v>8.7400500000000006E-2</v>
      </c>
      <c r="H31" s="155" t="s">
        <v>69</v>
      </c>
      <c r="I31" s="5">
        <v>1.5299999999999999E-2</v>
      </c>
      <c r="J31" s="7">
        <v>1.1490000000000001E-8</v>
      </c>
      <c r="K31" s="5">
        <v>-2.5930000000000002E-2</v>
      </c>
      <c r="L31" s="5">
        <v>0.87180000000000002</v>
      </c>
      <c r="M31" s="5">
        <v>2.9899999999999999E-2</v>
      </c>
      <c r="N31" s="5">
        <v>0.38590000000000002</v>
      </c>
      <c r="O31" s="4">
        <v>82315</v>
      </c>
      <c r="P31" s="71">
        <v>50264</v>
      </c>
      <c r="Q31" s="7">
        <f t="shared" si="2"/>
        <v>3.9627242912413768E-4</v>
      </c>
      <c r="R31" s="5">
        <f t="shared" si="3"/>
        <v>32.63209620338332</v>
      </c>
      <c r="S31" s="4" t="b">
        <v>0</v>
      </c>
    </row>
    <row r="32" spans="1:19">
      <c r="A32" s="4">
        <v>12</v>
      </c>
      <c r="B32" s="4" t="s">
        <v>991</v>
      </c>
      <c r="C32" s="72">
        <v>16</v>
      </c>
      <c r="D32" s="72">
        <v>29939877</v>
      </c>
      <c r="E32" s="4" t="s">
        <v>108</v>
      </c>
      <c r="F32" s="4" t="s">
        <v>109</v>
      </c>
      <c r="G32" s="5">
        <v>-7.0598300000000003E-2</v>
      </c>
      <c r="H32" s="155" t="s">
        <v>69</v>
      </c>
      <c r="I32" s="5">
        <v>1.0999999999999999E-2</v>
      </c>
      <c r="J32" s="7">
        <v>1.29799E-10</v>
      </c>
      <c r="K32" s="5">
        <v>-3.5830000000000001E-2</v>
      </c>
      <c r="L32" s="5">
        <v>0.4491</v>
      </c>
      <c r="M32" s="5">
        <v>1.9900000000000001E-2</v>
      </c>
      <c r="N32" s="5">
        <v>7.1260000000000004E-2</v>
      </c>
      <c r="O32" s="4">
        <v>82315</v>
      </c>
      <c r="P32" s="71">
        <v>50264</v>
      </c>
      <c r="Q32" s="7">
        <f t="shared" si="2"/>
        <v>5.0015759029485324E-4</v>
      </c>
      <c r="R32" s="5">
        <f t="shared" si="3"/>
        <v>41.191074073471086</v>
      </c>
      <c r="S32" s="4" t="b">
        <v>1</v>
      </c>
    </row>
    <row r="33" spans="1:19">
      <c r="A33" s="4">
        <v>13</v>
      </c>
      <c r="B33" s="4" t="s">
        <v>992</v>
      </c>
      <c r="C33" s="72">
        <v>7</v>
      </c>
      <c r="D33" s="72">
        <v>86427626</v>
      </c>
      <c r="E33" s="4" t="s">
        <v>109</v>
      </c>
      <c r="F33" s="4" t="s">
        <v>108</v>
      </c>
      <c r="G33" s="5">
        <v>-0.106595</v>
      </c>
      <c r="H33" s="155" t="s">
        <v>69</v>
      </c>
      <c r="I33" s="5">
        <v>1.6500000000000001E-2</v>
      </c>
      <c r="J33" s="7">
        <v>1.037E-10</v>
      </c>
      <c r="K33" s="5">
        <v>3.807E-2</v>
      </c>
      <c r="L33" s="5">
        <v>0.87580000000000002</v>
      </c>
      <c r="M33" s="5">
        <v>2.9700000000000001E-2</v>
      </c>
      <c r="N33" s="5">
        <v>0.2</v>
      </c>
      <c r="O33" s="4">
        <v>82315</v>
      </c>
      <c r="P33" s="71">
        <v>50264</v>
      </c>
      <c r="Q33" s="7">
        <f t="shared" si="2"/>
        <v>5.0676505063289832E-4</v>
      </c>
      <c r="R33" s="5">
        <f t="shared" si="3"/>
        <v>41.735515243342512</v>
      </c>
      <c r="S33" s="4" t="b">
        <v>1</v>
      </c>
    </row>
    <row r="34" spans="1:19">
      <c r="A34" s="4">
        <v>14</v>
      </c>
      <c r="B34" s="4" t="s">
        <v>993</v>
      </c>
      <c r="C34" s="72">
        <v>12</v>
      </c>
      <c r="D34" s="72">
        <v>57622371</v>
      </c>
      <c r="E34" s="4" t="s">
        <v>105</v>
      </c>
      <c r="F34" s="4" t="s">
        <v>108</v>
      </c>
      <c r="G34" s="5">
        <v>-0.16769700000000001</v>
      </c>
      <c r="H34" s="155" t="s">
        <v>69</v>
      </c>
      <c r="I34" s="5">
        <v>2.4299999999999999E-2</v>
      </c>
      <c r="J34" s="7">
        <v>5.2966300000000002E-12</v>
      </c>
      <c r="K34" s="5">
        <v>-8.2949999999999996E-2</v>
      </c>
      <c r="L34" s="5">
        <v>0.92669999999999997</v>
      </c>
      <c r="M34" s="5">
        <v>3.9399999999999998E-2</v>
      </c>
      <c r="N34" s="5">
        <v>3.5180000000000003E-2</v>
      </c>
      <c r="O34" s="4">
        <v>82315</v>
      </c>
      <c r="P34" s="71">
        <v>50264</v>
      </c>
      <c r="Q34" s="7">
        <f t="shared" si="2"/>
        <v>5.7823963690376348E-4</v>
      </c>
      <c r="R34" s="5">
        <f t="shared" si="3"/>
        <v>47.625334567901248</v>
      </c>
      <c r="S34" s="4" t="b">
        <v>1</v>
      </c>
    </row>
    <row r="35" spans="1:19">
      <c r="A35" s="4">
        <v>15</v>
      </c>
      <c r="B35" s="4" t="s">
        <v>994</v>
      </c>
      <c r="C35" s="72">
        <v>14</v>
      </c>
      <c r="D35" s="72">
        <v>104046834</v>
      </c>
      <c r="E35" s="4" t="s">
        <v>105</v>
      </c>
      <c r="F35" s="4" t="s">
        <v>108</v>
      </c>
      <c r="G35" s="5">
        <v>8.7103899999999998E-2</v>
      </c>
      <c r="H35" s="155" t="s">
        <v>69</v>
      </c>
      <c r="I35" s="5">
        <v>1.17E-2</v>
      </c>
      <c r="J35" s="7">
        <v>1.1719299999999999E-13</v>
      </c>
      <c r="K35" s="5">
        <v>-6.3200000000000001E-3</v>
      </c>
      <c r="L35" s="5">
        <v>0.69689999999999996</v>
      </c>
      <c r="M35" s="5">
        <v>2.1600000000000001E-2</v>
      </c>
      <c r="N35" s="5">
        <v>0.77090000000000003</v>
      </c>
      <c r="O35" s="4">
        <v>82315</v>
      </c>
      <c r="P35" s="71">
        <v>50264</v>
      </c>
      <c r="Q35" s="7">
        <f t="shared" si="2"/>
        <v>6.7287155980415736E-4</v>
      </c>
      <c r="R35" s="5">
        <f t="shared" si="3"/>
        <v>55.424716160493823</v>
      </c>
      <c r="S35" s="4" t="b">
        <v>1</v>
      </c>
    </row>
    <row r="36" spans="1:19">
      <c r="A36" s="4">
        <v>16</v>
      </c>
      <c r="B36" s="4" t="s">
        <v>995</v>
      </c>
      <c r="C36" s="72">
        <v>15</v>
      </c>
      <c r="D36" s="72">
        <v>61854663</v>
      </c>
      <c r="E36" s="4" t="s">
        <v>109</v>
      </c>
      <c r="F36" s="4" t="s">
        <v>108</v>
      </c>
      <c r="G36" s="5">
        <v>6.4804100000000003E-2</v>
      </c>
      <c r="H36" s="155" t="s">
        <v>69</v>
      </c>
      <c r="I36" s="5">
        <v>1.06E-2</v>
      </c>
      <c r="J36" s="7">
        <v>1.03801E-9</v>
      </c>
      <c r="K36" s="5">
        <v>2.5969999999999999E-3</v>
      </c>
      <c r="L36" s="5">
        <v>0.45789999999999997</v>
      </c>
      <c r="M36" s="5">
        <v>1.9800000000000002E-2</v>
      </c>
      <c r="N36" s="5">
        <v>0.89390000000000003</v>
      </c>
      <c r="O36" s="4">
        <v>82315</v>
      </c>
      <c r="P36" s="71">
        <v>50264</v>
      </c>
      <c r="Q36" s="7">
        <f t="shared" si="2"/>
        <v>4.5385497721694073E-4</v>
      </c>
      <c r="R36" s="5">
        <f t="shared" si="3"/>
        <v>37.376035749466006</v>
      </c>
      <c r="S36" s="4" t="b">
        <v>1</v>
      </c>
    </row>
    <row r="37" spans="1:19">
      <c r="A37" s="4">
        <v>17</v>
      </c>
      <c r="B37" s="4" t="s">
        <v>996</v>
      </c>
      <c r="C37" s="72">
        <v>6</v>
      </c>
      <c r="D37" s="72">
        <v>28306671</v>
      </c>
      <c r="E37" s="4" t="s">
        <v>104</v>
      </c>
      <c r="F37" s="4" t="s">
        <v>105</v>
      </c>
      <c r="G37" s="5">
        <v>-0.219698</v>
      </c>
      <c r="H37" s="155" t="s">
        <v>69</v>
      </c>
      <c r="I37" s="5">
        <v>1.95E-2</v>
      </c>
      <c r="J37" s="7">
        <v>1.4351599999999999E-29</v>
      </c>
      <c r="K37" s="5">
        <v>-3.7080000000000002E-2</v>
      </c>
      <c r="L37" s="5">
        <v>0.89810000000000001</v>
      </c>
      <c r="M37" s="5">
        <v>4.0399999999999998E-2</v>
      </c>
      <c r="N37" s="5">
        <v>0.35909999999999997</v>
      </c>
      <c r="O37" s="4">
        <v>82315</v>
      </c>
      <c r="P37" s="71">
        <v>50264</v>
      </c>
      <c r="Q37" s="7">
        <f t="shared" si="2"/>
        <v>1.539695374188456E-3</v>
      </c>
      <c r="R37" s="5">
        <f t="shared" si="3"/>
        <v>126.93546667718607</v>
      </c>
      <c r="S37" s="4" t="b">
        <v>1</v>
      </c>
    </row>
    <row r="38" spans="1:19">
      <c r="A38" s="4">
        <v>18</v>
      </c>
      <c r="B38" s="4" t="s">
        <v>997</v>
      </c>
      <c r="C38" s="72">
        <v>7</v>
      </c>
      <c r="D38" s="72">
        <v>110898915</v>
      </c>
      <c r="E38" s="4" t="s">
        <v>104</v>
      </c>
      <c r="F38" s="4" t="s">
        <v>105</v>
      </c>
      <c r="G38" s="5">
        <v>-8.0602499999999994E-2</v>
      </c>
      <c r="H38" s="155" t="s">
        <v>69</v>
      </c>
      <c r="I38" s="5">
        <v>1.12E-2</v>
      </c>
      <c r="J38" s="7">
        <v>6.1616900000000002E-13</v>
      </c>
      <c r="K38" s="5">
        <v>4.9880000000000002E-3</v>
      </c>
      <c r="L38" s="5">
        <v>0.68240000000000001</v>
      </c>
      <c r="M38" s="5">
        <v>2.1100000000000001E-2</v>
      </c>
      <c r="N38" s="5">
        <v>0.81399999999999995</v>
      </c>
      <c r="O38" s="4">
        <v>82315</v>
      </c>
      <c r="P38" s="71">
        <v>50264</v>
      </c>
      <c r="Q38" s="7">
        <f t="shared" si="2"/>
        <v>6.287946367088959E-4</v>
      </c>
      <c r="R38" s="5">
        <f t="shared" si="3"/>
        <v>51.79179692482461</v>
      </c>
      <c r="S38" s="4" t="b">
        <v>1</v>
      </c>
    </row>
    <row r="39" spans="1:19">
      <c r="A39" s="4">
        <v>19</v>
      </c>
      <c r="B39" s="4" t="s">
        <v>998</v>
      </c>
      <c r="C39" s="72">
        <v>1</v>
      </c>
      <c r="D39" s="72">
        <v>150031490</v>
      </c>
      <c r="E39" s="4" t="s">
        <v>105</v>
      </c>
      <c r="F39" s="4" t="s">
        <v>104</v>
      </c>
      <c r="G39" s="5">
        <v>-9.0800400000000003E-2</v>
      </c>
      <c r="H39" s="155" t="s">
        <v>69</v>
      </c>
      <c r="I39" s="5">
        <v>1.4800000000000001E-2</v>
      </c>
      <c r="J39" s="7">
        <v>9.3370600000000004E-10</v>
      </c>
      <c r="K39" s="5">
        <v>1.7049999999999999E-2</v>
      </c>
      <c r="L39" s="5">
        <v>0.83360000000000001</v>
      </c>
      <c r="M39" s="5">
        <v>2.6499999999999999E-2</v>
      </c>
      <c r="N39" s="5">
        <v>0.52100000000000002</v>
      </c>
      <c r="O39" s="4">
        <v>82315</v>
      </c>
      <c r="P39" s="71">
        <v>50264</v>
      </c>
      <c r="Q39" s="7">
        <f t="shared" si="2"/>
        <v>4.5706142095589897E-4</v>
      </c>
      <c r="R39" s="5">
        <f t="shared" si="3"/>
        <v>37.640214756026296</v>
      </c>
      <c r="S39" s="4" t="b">
        <v>1</v>
      </c>
    </row>
    <row r="40" spans="1:19">
      <c r="A40" s="4">
        <v>20</v>
      </c>
      <c r="B40" s="4" t="s">
        <v>999</v>
      </c>
      <c r="C40" s="72">
        <v>6</v>
      </c>
      <c r="D40" s="72">
        <v>32624017</v>
      </c>
      <c r="E40" s="4" t="s">
        <v>109</v>
      </c>
      <c r="F40" s="4" t="s">
        <v>104</v>
      </c>
      <c r="G40" s="5">
        <v>-0.16420299999999999</v>
      </c>
      <c r="H40" s="155" t="s">
        <v>69</v>
      </c>
      <c r="I40" s="5">
        <v>2.5600000000000001E-2</v>
      </c>
      <c r="J40" s="7">
        <v>1.3449899999999999E-10</v>
      </c>
      <c r="K40" s="5">
        <v>1.1730000000000001E-2</v>
      </c>
      <c r="L40" s="5">
        <v>0.97309999999999997</v>
      </c>
      <c r="M40" s="5">
        <v>6.6500000000000004E-2</v>
      </c>
      <c r="N40" s="5">
        <v>0.86009999999999998</v>
      </c>
      <c r="O40" s="4">
        <v>82315</v>
      </c>
      <c r="P40" s="71">
        <v>50264</v>
      </c>
      <c r="Q40" s="7">
        <f t="shared" si="2"/>
        <v>4.9955838403496127E-4</v>
      </c>
      <c r="R40" s="5">
        <f t="shared" si="3"/>
        <v>41.141701063537589</v>
      </c>
      <c r="S40" s="4" t="b">
        <v>1</v>
      </c>
    </row>
    <row r="41" spans="1:19">
      <c r="A41" s="4">
        <v>21</v>
      </c>
      <c r="B41" s="4" t="s">
        <v>1000</v>
      </c>
      <c r="C41" s="72">
        <v>1</v>
      </c>
      <c r="D41" s="72">
        <v>30433951</v>
      </c>
      <c r="E41" s="4" t="s">
        <v>104</v>
      </c>
      <c r="F41" s="4" t="s">
        <v>105</v>
      </c>
      <c r="G41" s="5">
        <v>-6.9899100000000006E-2</v>
      </c>
      <c r="H41" s="155" t="s">
        <v>69</v>
      </c>
      <c r="I41" s="5">
        <v>1.15E-2</v>
      </c>
      <c r="J41" s="7">
        <v>1.28401E-9</v>
      </c>
      <c r="K41" s="5">
        <v>2.098E-3</v>
      </c>
      <c r="L41" s="5">
        <v>0.3211</v>
      </c>
      <c r="M41" s="5">
        <v>2.12E-2</v>
      </c>
      <c r="N41" s="5">
        <v>0.92020000000000002</v>
      </c>
      <c r="O41" s="4">
        <v>82315</v>
      </c>
      <c r="P41" s="71">
        <v>50264</v>
      </c>
      <c r="Q41" s="7">
        <f t="shared" si="2"/>
        <v>4.4861483401472638E-4</v>
      </c>
      <c r="R41" s="5">
        <f t="shared" si="3"/>
        <v>36.944303824650291</v>
      </c>
      <c r="S41" s="4" t="b">
        <v>1</v>
      </c>
    </row>
    <row r="42" spans="1:19">
      <c r="A42" s="4">
        <v>22</v>
      </c>
      <c r="B42" s="4" t="s">
        <v>1001</v>
      </c>
      <c r="C42" s="72">
        <v>5</v>
      </c>
      <c r="D42" s="72">
        <v>45364875</v>
      </c>
      <c r="E42" s="4" t="s">
        <v>104</v>
      </c>
      <c r="F42" s="4" t="s">
        <v>105</v>
      </c>
      <c r="G42" s="5">
        <v>7.6503100000000004E-2</v>
      </c>
      <c r="H42" s="155" t="s">
        <v>69</v>
      </c>
      <c r="I42" s="5">
        <v>1.34E-2</v>
      </c>
      <c r="J42" s="7">
        <v>1.236E-8</v>
      </c>
      <c r="K42" s="5">
        <v>-6.1879999999999998E-2</v>
      </c>
      <c r="L42" s="5">
        <v>0.8246</v>
      </c>
      <c r="M42" s="5">
        <v>2.6599999999999999E-2</v>
      </c>
      <c r="N42" s="5">
        <v>2.0129999999999999E-2</v>
      </c>
      <c r="O42" s="4">
        <v>82315</v>
      </c>
      <c r="P42" s="71">
        <v>50264</v>
      </c>
      <c r="Q42" s="7">
        <f t="shared" si="2"/>
        <v>3.9581983339520067E-4</v>
      </c>
      <c r="R42" s="5">
        <f t="shared" si="3"/>
        <v>32.594811258687905</v>
      </c>
      <c r="S42" s="4" t="b">
        <v>1</v>
      </c>
    </row>
    <row r="43" spans="1:19">
      <c r="A43" s="4">
        <v>23</v>
      </c>
      <c r="B43" s="4" t="s">
        <v>1002</v>
      </c>
      <c r="C43" s="72">
        <v>1</v>
      </c>
      <c r="D43" s="72">
        <v>98501984</v>
      </c>
      <c r="E43" s="4" t="s">
        <v>104</v>
      </c>
      <c r="F43" s="4" t="s">
        <v>105</v>
      </c>
      <c r="G43" s="5">
        <v>0.115703</v>
      </c>
      <c r="H43" s="155" t="s">
        <v>69</v>
      </c>
      <c r="I43" s="5">
        <v>1.37E-2</v>
      </c>
      <c r="J43" s="7">
        <v>2.7938300000000002E-17</v>
      </c>
      <c r="K43" s="5">
        <v>6.6439999999999999E-2</v>
      </c>
      <c r="L43" s="5">
        <v>0.20200000000000001</v>
      </c>
      <c r="M43" s="5">
        <v>2.5000000000000001E-2</v>
      </c>
      <c r="N43" s="5">
        <v>7.7929999999999996E-3</v>
      </c>
      <c r="O43" s="4">
        <v>82315</v>
      </c>
      <c r="P43" s="71">
        <v>50264</v>
      </c>
      <c r="Q43" s="7">
        <f t="shared" si="2"/>
        <v>8.6575093414440407E-4</v>
      </c>
      <c r="R43" s="5">
        <f t="shared" si="3"/>
        <v>71.326038728754853</v>
      </c>
      <c r="S43" s="4" t="b">
        <v>1</v>
      </c>
    </row>
    <row r="44" spans="1:19">
      <c r="A44" s="4">
        <v>24</v>
      </c>
      <c r="B44" s="4" t="s">
        <v>1003</v>
      </c>
      <c r="C44" s="72">
        <v>3</v>
      </c>
      <c r="D44" s="72">
        <v>2547786</v>
      </c>
      <c r="E44" s="4" t="s">
        <v>105</v>
      </c>
      <c r="F44" s="4" t="s">
        <v>108</v>
      </c>
      <c r="G44" s="5">
        <v>9.7099500000000005E-2</v>
      </c>
      <c r="H44" s="155" t="s">
        <v>69</v>
      </c>
      <c r="I44" s="5">
        <v>1.4800000000000001E-2</v>
      </c>
      <c r="J44" s="7">
        <v>4.86519E-11</v>
      </c>
      <c r="K44" s="5">
        <v>3.0720000000000001E-2</v>
      </c>
      <c r="L44" s="5">
        <v>0.84079999999999999</v>
      </c>
      <c r="M44" s="5">
        <v>2.7199999999999998E-2</v>
      </c>
      <c r="N44" s="5">
        <v>0.25819999999999999</v>
      </c>
      <c r="O44" s="4">
        <v>82315</v>
      </c>
      <c r="P44" s="71">
        <v>50264</v>
      </c>
      <c r="Q44" s="7">
        <f t="shared" si="2"/>
        <v>5.2264227287140996E-4</v>
      </c>
      <c r="R44" s="5">
        <f t="shared" si="3"/>
        <v>43.043795198365594</v>
      </c>
      <c r="S44" s="4" t="b">
        <v>1</v>
      </c>
    </row>
    <row r="45" spans="1:19">
      <c r="A45" s="4">
        <v>25</v>
      </c>
      <c r="B45" s="4" t="s">
        <v>1004</v>
      </c>
      <c r="C45" s="72">
        <v>12</v>
      </c>
      <c r="D45" s="72">
        <v>2344960</v>
      </c>
      <c r="E45" s="4" t="s">
        <v>108</v>
      </c>
      <c r="F45" s="4" t="s">
        <v>109</v>
      </c>
      <c r="G45" s="5">
        <v>9.1600100000000004E-2</v>
      </c>
      <c r="H45" s="155" t="s">
        <v>69</v>
      </c>
      <c r="I45" s="5">
        <v>1.0800000000000001E-2</v>
      </c>
      <c r="J45" s="7">
        <v>2.6248199999999999E-17</v>
      </c>
      <c r="K45" s="5">
        <v>-7.2259999999999998E-3</v>
      </c>
      <c r="L45" s="5">
        <v>0.59640000000000004</v>
      </c>
      <c r="M45" s="5">
        <v>2.01E-2</v>
      </c>
      <c r="N45" s="5">
        <v>0.71840000000000004</v>
      </c>
      <c r="O45" s="4">
        <v>82315</v>
      </c>
      <c r="P45" s="71">
        <v>50264</v>
      </c>
      <c r="Q45" s="7">
        <f t="shared" si="2"/>
        <v>8.7314432302895229E-4</v>
      </c>
      <c r="R45" s="5">
        <f t="shared" si="3"/>
        <v>71.935685185270913</v>
      </c>
      <c r="S45" s="4" t="b">
        <v>1</v>
      </c>
    </row>
    <row r="46" spans="1:19">
      <c r="A46" s="4">
        <v>26</v>
      </c>
      <c r="B46" s="4" t="s">
        <v>1005</v>
      </c>
      <c r="C46" s="72">
        <v>19</v>
      </c>
      <c r="D46" s="72">
        <v>30987423</v>
      </c>
      <c r="E46" s="4" t="s">
        <v>108</v>
      </c>
      <c r="F46" s="4" t="s">
        <v>109</v>
      </c>
      <c r="G46" s="5">
        <v>7.3302099999999995E-2</v>
      </c>
      <c r="H46" s="155" t="s">
        <v>69</v>
      </c>
      <c r="I46" s="5">
        <v>1.24E-2</v>
      </c>
      <c r="J46" s="7">
        <v>3.7889599999999997E-9</v>
      </c>
      <c r="K46" s="5">
        <v>-3.2210000000000003E-2</v>
      </c>
      <c r="L46" s="5">
        <v>0.75139999999999996</v>
      </c>
      <c r="M46" s="5">
        <v>2.3099999999999999E-2</v>
      </c>
      <c r="N46" s="5">
        <v>0.16170000000000001</v>
      </c>
      <c r="O46" s="4">
        <v>82315</v>
      </c>
      <c r="P46" s="71">
        <v>50264</v>
      </c>
      <c r="Q46" s="7">
        <f t="shared" si="2"/>
        <v>4.2435189685785833E-4</v>
      </c>
      <c r="R46" s="5">
        <f t="shared" si="3"/>
        <v>34.94535551775494</v>
      </c>
      <c r="S46" s="4" t="b">
        <v>1</v>
      </c>
    </row>
    <row r="47" spans="1:19">
      <c r="A47" s="4">
        <v>27</v>
      </c>
      <c r="B47" s="4" t="s">
        <v>1006</v>
      </c>
      <c r="C47" s="72">
        <v>4</v>
      </c>
      <c r="D47" s="72">
        <v>23423603</v>
      </c>
      <c r="E47" s="4" t="s">
        <v>109</v>
      </c>
      <c r="F47" s="4" t="s">
        <v>105</v>
      </c>
      <c r="G47" s="5">
        <v>6.4804100000000003E-2</v>
      </c>
      <c r="H47" s="155" t="s">
        <v>69</v>
      </c>
      <c r="I47" s="5">
        <v>1.14E-2</v>
      </c>
      <c r="J47" s="7">
        <v>1.2240000000000001E-8</v>
      </c>
      <c r="K47" s="5">
        <v>-1.542E-2</v>
      </c>
      <c r="L47" s="5">
        <v>0.64759999999999995</v>
      </c>
      <c r="M47" s="5">
        <v>2.06E-2</v>
      </c>
      <c r="N47" s="5">
        <v>0.45400000000000001</v>
      </c>
      <c r="O47" s="4">
        <v>82315</v>
      </c>
      <c r="P47" s="71">
        <v>50264</v>
      </c>
      <c r="Q47" s="7">
        <f t="shared" si="2"/>
        <v>3.9241520308505107E-4</v>
      </c>
      <c r="R47" s="5">
        <f t="shared" si="3"/>
        <v>32.314338079485999</v>
      </c>
      <c r="S47" s="4" t="b">
        <v>0</v>
      </c>
    </row>
    <row r="48" spans="1:19">
      <c r="A48" s="4">
        <v>28</v>
      </c>
      <c r="B48" s="4" t="s">
        <v>1007</v>
      </c>
      <c r="C48" s="72">
        <v>14</v>
      </c>
      <c r="D48" s="72">
        <v>72417326</v>
      </c>
      <c r="E48" s="4" t="s">
        <v>108</v>
      </c>
      <c r="F48" s="4" t="s">
        <v>104</v>
      </c>
      <c r="G48" s="5">
        <v>-7.3296899999999998E-2</v>
      </c>
      <c r="H48" s="155" t="s">
        <v>69</v>
      </c>
      <c r="I48" s="5">
        <v>1.2200000000000001E-2</v>
      </c>
      <c r="J48" s="7">
        <v>1.6860100000000001E-9</v>
      </c>
      <c r="K48" s="5">
        <v>2.878E-2</v>
      </c>
      <c r="L48" s="5">
        <v>0.26179999999999998</v>
      </c>
      <c r="M48" s="5">
        <v>2.2800000000000001E-2</v>
      </c>
      <c r="N48" s="5">
        <v>0.2074</v>
      </c>
      <c r="O48" s="4">
        <v>82315</v>
      </c>
      <c r="P48" s="71">
        <v>50264</v>
      </c>
      <c r="Q48" s="7">
        <f t="shared" si="2"/>
        <v>4.3831080080350095E-4</v>
      </c>
      <c r="R48" s="5">
        <f t="shared" si="3"/>
        <v>36.095374560669171</v>
      </c>
      <c r="S48" s="4" t="b">
        <v>0</v>
      </c>
    </row>
    <row r="49" spans="1:20">
      <c r="A49" s="4">
        <v>29</v>
      </c>
      <c r="B49" s="4" t="s">
        <v>1008</v>
      </c>
      <c r="C49" s="72">
        <v>11</v>
      </c>
      <c r="D49" s="72">
        <v>113392994</v>
      </c>
      <c r="E49" s="4" t="s">
        <v>105</v>
      </c>
      <c r="F49" s="4" t="s">
        <v>104</v>
      </c>
      <c r="G49" s="5">
        <v>-7.2205199999999997E-2</v>
      </c>
      <c r="H49" s="155" t="s">
        <v>69</v>
      </c>
      <c r="I49" s="5">
        <v>1.1599999999999999E-2</v>
      </c>
      <c r="J49" s="7">
        <v>4.0910000000000001E-10</v>
      </c>
      <c r="K49" s="5">
        <v>-6.198E-2</v>
      </c>
      <c r="L49" s="5">
        <v>0.6673</v>
      </c>
      <c r="M49" s="5">
        <v>2.1299999999999999E-2</v>
      </c>
      <c r="N49" s="5">
        <v>3.5599999999999998E-3</v>
      </c>
      <c r="O49" s="4">
        <v>82315</v>
      </c>
      <c r="P49" s="71">
        <v>50264</v>
      </c>
      <c r="Q49" s="7">
        <f t="shared" si="2"/>
        <v>4.7047615411225361E-4</v>
      </c>
      <c r="R49" s="5">
        <f t="shared" si="3"/>
        <v>38.745473447086802</v>
      </c>
      <c r="S49" s="4" t="b">
        <v>1</v>
      </c>
    </row>
    <row r="50" spans="1:20">
      <c r="A50" s="4">
        <v>30</v>
      </c>
      <c r="B50" s="4" t="s">
        <v>1009</v>
      </c>
      <c r="C50" s="72">
        <v>3</v>
      </c>
      <c r="D50" s="72">
        <v>52845105</v>
      </c>
      <c r="E50" s="4" t="s">
        <v>104</v>
      </c>
      <c r="F50" s="4" t="s">
        <v>105</v>
      </c>
      <c r="G50" s="5">
        <v>-7.0197499999999996E-2</v>
      </c>
      <c r="H50" s="155" t="s">
        <v>69</v>
      </c>
      <c r="I50" s="5">
        <v>1.06E-2</v>
      </c>
      <c r="J50" s="7">
        <v>3.9563999999999999E-11</v>
      </c>
      <c r="K50" s="5">
        <v>5.0870000000000004E-3</v>
      </c>
      <c r="L50" s="5">
        <v>0.51690000000000003</v>
      </c>
      <c r="M50" s="5">
        <v>1.9800000000000002E-2</v>
      </c>
      <c r="N50" s="5">
        <v>0.79779999999999995</v>
      </c>
      <c r="O50" s="4">
        <v>82315</v>
      </c>
      <c r="P50" s="71">
        <v>50264</v>
      </c>
      <c r="Q50" s="7">
        <f t="shared" si="2"/>
        <v>5.3250201282407949E-4</v>
      </c>
      <c r="R50" s="5">
        <f t="shared" si="3"/>
        <v>43.856256730598069</v>
      </c>
      <c r="S50" s="4" t="b">
        <v>1</v>
      </c>
      <c r="T50" s="33"/>
    </row>
    <row r="51" spans="1:20">
      <c r="A51" s="4">
        <v>31</v>
      </c>
      <c r="B51" s="4" t="s">
        <v>1010</v>
      </c>
      <c r="C51" s="72">
        <v>12</v>
      </c>
      <c r="D51" s="72">
        <v>123665113</v>
      </c>
      <c r="E51" s="4" t="s">
        <v>104</v>
      </c>
      <c r="F51" s="4" t="s">
        <v>108</v>
      </c>
      <c r="G51" s="5">
        <v>-9.0997499999999995E-2</v>
      </c>
      <c r="H51" s="155" t="s">
        <v>69</v>
      </c>
      <c r="I51" s="5">
        <v>1.1900000000000001E-2</v>
      </c>
      <c r="J51" s="7">
        <v>2.1887699999999999E-14</v>
      </c>
      <c r="K51" s="5">
        <v>1.0989999999999999E-3</v>
      </c>
      <c r="L51" s="5">
        <v>0.22989999999999999</v>
      </c>
      <c r="M51" s="5">
        <v>2.3400000000000001E-2</v>
      </c>
      <c r="N51" s="5">
        <v>0.96140000000000003</v>
      </c>
      <c r="O51" s="4">
        <v>82315</v>
      </c>
      <c r="P51" s="71">
        <v>50264</v>
      </c>
      <c r="Q51" s="7">
        <f t="shared" si="2"/>
        <v>7.0986802662784034E-4</v>
      </c>
      <c r="R51" s="5">
        <f t="shared" si="3"/>
        <v>58.474295644728464</v>
      </c>
      <c r="S51" s="4" t="b">
        <v>0</v>
      </c>
    </row>
    <row r="52" spans="1:20">
      <c r="A52" s="4">
        <v>32</v>
      </c>
      <c r="B52" s="4" t="s">
        <v>356</v>
      </c>
      <c r="C52" s="72">
        <v>19</v>
      </c>
      <c r="D52" s="72">
        <v>19478022</v>
      </c>
      <c r="E52" s="4" t="s">
        <v>105</v>
      </c>
      <c r="F52" s="4" t="s">
        <v>108</v>
      </c>
      <c r="G52" s="5">
        <v>-6.4805199999999993E-2</v>
      </c>
      <c r="H52" s="155" t="s">
        <v>69</v>
      </c>
      <c r="I52" s="5">
        <v>1.12E-2</v>
      </c>
      <c r="J52" s="7">
        <v>6.9210200000000002E-9</v>
      </c>
      <c r="K52" s="5">
        <v>-5.7159999999999997E-3</v>
      </c>
      <c r="L52" s="5">
        <v>0.3805</v>
      </c>
      <c r="M52" s="5">
        <v>2.0400000000000001E-2</v>
      </c>
      <c r="N52" s="5">
        <v>0.77780000000000005</v>
      </c>
      <c r="O52" s="4">
        <v>82315</v>
      </c>
      <c r="P52" s="71">
        <v>50264</v>
      </c>
      <c r="Q52" s="7">
        <f t="shared" si="2"/>
        <v>4.065632118088603E-4</v>
      </c>
      <c r="R52" s="5">
        <f t="shared" si="3"/>
        <v>33.479862460459181</v>
      </c>
      <c r="S52" s="4" t="b">
        <v>1</v>
      </c>
    </row>
    <row r="53" spans="1:20">
      <c r="A53" s="4">
        <v>33</v>
      </c>
      <c r="B53" s="4" t="s">
        <v>1011</v>
      </c>
      <c r="C53" s="72">
        <v>2</v>
      </c>
      <c r="D53" s="72">
        <v>162845855</v>
      </c>
      <c r="E53" s="4" t="s">
        <v>109</v>
      </c>
      <c r="F53" s="4" t="s">
        <v>108</v>
      </c>
      <c r="G53" s="5">
        <v>-5.8996600000000003E-2</v>
      </c>
      <c r="H53" s="155" t="s">
        <v>69</v>
      </c>
      <c r="I53" s="5">
        <v>1.0800000000000001E-2</v>
      </c>
      <c r="J53" s="7">
        <v>4.3750200000000002E-8</v>
      </c>
      <c r="K53" s="5">
        <v>1.3899999999999999E-2</v>
      </c>
      <c r="L53" s="5">
        <v>0.44940000000000002</v>
      </c>
      <c r="M53" s="5">
        <v>1.9900000000000001E-2</v>
      </c>
      <c r="N53" s="5">
        <v>0.48449999999999999</v>
      </c>
      <c r="O53" s="4">
        <v>82315</v>
      </c>
      <c r="P53" s="71">
        <v>50264</v>
      </c>
      <c r="Q53" s="7">
        <f t="shared" si="2"/>
        <v>3.623848756071451E-4</v>
      </c>
      <c r="R53" s="5">
        <f t="shared" si="3"/>
        <v>29.840524790466393</v>
      </c>
      <c r="S53" s="4" t="b">
        <v>1</v>
      </c>
    </row>
    <row r="54" spans="1:20">
      <c r="A54" s="4">
        <v>34</v>
      </c>
      <c r="B54" s="4" t="s">
        <v>1012</v>
      </c>
      <c r="C54" s="72">
        <v>8</v>
      </c>
      <c r="D54" s="72">
        <v>8098038</v>
      </c>
      <c r="E54" s="4" t="s">
        <v>104</v>
      </c>
      <c r="F54" s="4" t="s">
        <v>105</v>
      </c>
      <c r="G54" s="5">
        <v>6.0599600000000003E-2</v>
      </c>
      <c r="H54" s="155" t="s">
        <v>69</v>
      </c>
      <c r="I54" s="5">
        <v>1.0800000000000001E-2</v>
      </c>
      <c r="J54" s="7">
        <v>2.0339999999999999E-8</v>
      </c>
      <c r="K54" s="5">
        <v>5.7889999999999997E-2</v>
      </c>
      <c r="L54" s="5">
        <v>0.51349999999999996</v>
      </c>
      <c r="M54" s="5">
        <v>2.5000000000000001E-2</v>
      </c>
      <c r="N54" s="5">
        <v>2.0559999999999998E-2</v>
      </c>
      <c r="O54" s="4">
        <v>82315</v>
      </c>
      <c r="P54" s="71">
        <v>50264</v>
      </c>
      <c r="Q54" s="7">
        <f t="shared" si="2"/>
        <v>3.8233754104825769E-4</v>
      </c>
      <c r="R54" s="5">
        <f t="shared" si="3"/>
        <v>31.484152264746228</v>
      </c>
      <c r="S54" s="4" t="b">
        <v>1</v>
      </c>
    </row>
    <row r="55" spans="1:20">
      <c r="A55" s="4">
        <v>35</v>
      </c>
      <c r="B55" s="4" t="s">
        <v>1013</v>
      </c>
      <c r="C55" s="72">
        <v>5</v>
      </c>
      <c r="D55" s="72">
        <v>152608619</v>
      </c>
      <c r="E55" s="4" t="s">
        <v>104</v>
      </c>
      <c r="F55" s="4" t="s">
        <v>105</v>
      </c>
      <c r="G55" s="5">
        <v>6.7305000000000004E-2</v>
      </c>
      <c r="H55" s="155" t="s">
        <v>69</v>
      </c>
      <c r="I55" s="5">
        <v>1.0999999999999999E-2</v>
      </c>
      <c r="J55" s="7">
        <v>1.0159899999999999E-9</v>
      </c>
      <c r="K55" s="5">
        <v>-1.806E-2</v>
      </c>
      <c r="L55" s="5">
        <v>0.35830000000000001</v>
      </c>
      <c r="M55" s="5">
        <v>2.0799999999999999E-2</v>
      </c>
      <c r="N55" s="5">
        <v>0.38569999999999999</v>
      </c>
      <c r="O55" s="4">
        <v>82315</v>
      </c>
      <c r="P55" s="71">
        <v>50264</v>
      </c>
      <c r="Q55" s="7">
        <f t="shared" si="2"/>
        <v>4.5460355504977528E-4</v>
      </c>
      <c r="R55" s="5">
        <f t="shared" si="3"/>
        <v>37.437710950413233</v>
      </c>
      <c r="S55" s="4" t="b">
        <v>1</v>
      </c>
    </row>
    <row r="56" spans="1:20">
      <c r="A56" s="4">
        <v>36</v>
      </c>
      <c r="B56" s="4" t="s">
        <v>1014</v>
      </c>
      <c r="C56" s="72">
        <v>1</v>
      </c>
      <c r="D56" s="72">
        <v>8487323</v>
      </c>
      <c r="E56" s="4" t="s">
        <v>109</v>
      </c>
      <c r="F56" s="4" t="s">
        <v>104</v>
      </c>
      <c r="G56" s="5">
        <v>6.82006E-2</v>
      </c>
      <c r="H56" s="155" t="s">
        <v>69</v>
      </c>
      <c r="I56" s="5">
        <v>1.15E-2</v>
      </c>
      <c r="J56" s="7">
        <v>2.7240199999999999E-9</v>
      </c>
      <c r="K56" s="5">
        <v>6.9760000000000004E-3</v>
      </c>
      <c r="L56" s="5">
        <v>0.66190000000000004</v>
      </c>
      <c r="M56" s="5">
        <v>2.0799999999999999E-2</v>
      </c>
      <c r="N56" s="5">
        <v>0.73609999999999998</v>
      </c>
      <c r="O56" s="4">
        <v>82315</v>
      </c>
      <c r="P56" s="71">
        <v>50264</v>
      </c>
      <c r="Q56" s="7">
        <f t="shared" si="2"/>
        <v>4.2708685668723696E-4</v>
      </c>
      <c r="R56" s="5">
        <f t="shared" si="3"/>
        <v>35.170675541474488</v>
      </c>
      <c r="S56" s="4" t="b">
        <v>1</v>
      </c>
    </row>
    <row r="57" spans="1:20">
      <c r="A57" s="4">
        <v>37</v>
      </c>
      <c r="B57" s="4" t="s">
        <v>1015</v>
      </c>
      <c r="C57" s="72">
        <v>3</v>
      </c>
      <c r="D57" s="72">
        <v>180623255</v>
      </c>
      <c r="E57" s="4" t="s">
        <v>109</v>
      </c>
      <c r="F57" s="4" t="s">
        <v>108</v>
      </c>
      <c r="G57" s="5">
        <v>-8.6397000000000002E-2</v>
      </c>
      <c r="H57" s="155" t="s">
        <v>69</v>
      </c>
      <c r="I57" s="5">
        <v>1.32E-2</v>
      </c>
      <c r="J57" s="7">
        <v>6.2344800000000006E-11</v>
      </c>
      <c r="K57" s="5">
        <v>-1.4710000000000001E-2</v>
      </c>
      <c r="L57" s="5">
        <v>0.80500000000000005</v>
      </c>
      <c r="M57" s="5">
        <v>2.5100000000000001E-2</v>
      </c>
      <c r="N57" s="5">
        <v>0.55840000000000001</v>
      </c>
      <c r="O57" s="4">
        <v>82315</v>
      </c>
      <c r="P57" s="71">
        <v>50264</v>
      </c>
      <c r="Q57" s="7">
        <f t="shared" si="2"/>
        <v>5.2016905799892306E-4</v>
      </c>
      <c r="R57" s="5">
        <f t="shared" si="3"/>
        <v>42.8400000516529</v>
      </c>
      <c r="S57" s="4" t="b">
        <v>1</v>
      </c>
    </row>
    <row r="58" spans="1:20">
      <c r="A58" s="4">
        <v>38</v>
      </c>
      <c r="B58" s="4" t="s">
        <v>1016</v>
      </c>
      <c r="C58" s="72">
        <v>4</v>
      </c>
      <c r="D58" s="72">
        <v>103146888</v>
      </c>
      <c r="E58" s="4" t="s">
        <v>104</v>
      </c>
      <c r="F58" s="4" t="s">
        <v>109</v>
      </c>
      <c r="G58" s="5">
        <v>0.14479500000000001</v>
      </c>
      <c r="H58" s="155" t="s">
        <v>69</v>
      </c>
      <c r="I58" s="5">
        <v>2.0299999999999999E-2</v>
      </c>
      <c r="J58" s="7">
        <v>9.5609299999999993E-13</v>
      </c>
      <c r="K58" s="5">
        <v>0.1042</v>
      </c>
      <c r="L58" s="5">
        <v>0.94650000000000001</v>
      </c>
      <c r="M58" s="5">
        <v>4.3999999999999997E-2</v>
      </c>
      <c r="N58" s="5">
        <v>1.787E-2</v>
      </c>
      <c r="O58" s="4">
        <v>82315</v>
      </c>
      <c r="P58" s="71">
        <v>50264</v>
      </c>
      <c r="Q58" s="7">
        <f t="shared" si="2"/>
        <v>6.1768596244099157E-4</v>
      </c>
      <c r="R58" s="5">
        <f t="shared" si="3"/>
        <v>50.876245541022605</v>
      </c>
      <c r="S58" s="4" t="b">
        <v>1</v>
      </c>
    </row>
    <row r="59" spans="1:20">
      <c r="A59" s="4">
        <v>39</v>
      </c>
      <c r="B59" s="4" t="s">
        <v>1017</v>
      </c>
      <c r="C59" s="72">
        <v>8</v>
      </c>
      <c r="D59" s="72">
        <v>111485761</v>
      </c>
      <c r="E59" s="4" t="s">
        <v>108</v>
      </c>
      <c r="F59" s="4" t="s">
        <v>109</v>
      </c>
      <c r="G59" s="5">
        <v>8.4001400000000004E-2</v>
      </c>
      <c r="H59" s="155" t="s">
        <v>69</v>
      </c>
      <c r="I59" s="5">
        <v>1.2999999999999999E-2</v>
      </c>
      <c r="J59" s="7">
        <v>1.04501E-10</v>
      </c>
      <c r="K59" s="5">
        <v>-3.449E-2</v>
      </c>
      <c r="L59" s="5">
        <v>0.78710000000000002</v>
      </c>
      <c r="M59" s="5">
        <v>2.4199999999999999E-2</v>
      </c>
      <c r="N59" s="5">
        <v>0.1547</v>
      </c>
      <c r="O59" s="4">
        <v>82315</v>
      </c>
      <c r="P59" s="71">
        <v>50264</v>
      </c>
      <c r="Q59" s="7">
        <f t="shared" si="2"/>
        <v>5.0697568277012798E-4</v>
      </c>
      <c r="R59" s="5">
        <f t="shared" si="3"/>
        <v>41.752871017514799</v>
      </c>
      <c r="S59" s="4" t="b">
        <v>1</v>
      </c>
    </row>
    <row r="60" spans="1:20">
      <c r="A60" s="4">
        <v>40</v>
      </c>
      <c r="B60" s="4" t="s">
        <v>1018</v>
      </c>
      <c r="C60" s="72">
        <v>7</v>
      </c>
      <c r="D60" s="72">
        <v>137074844</v>
      </c>
      <c r="E60" s="4" t="s">
        <v>104</v>
      </c>
      <c r="F60" s="4" t="s">
        <v>105</v>
      </c>
      <c r="G60" s="5">
        <v>-6.3697500000000004E-2</v>
      </c>
      <c r="H60" s="155" t="s">
        <v>69</v>
      </c>
      <c r="I60" s="5">
        <v>1.0999999999999999E-2</v>
      </c>
      <c r="J60" s="7">
        <v>7.7519299999999997E-9</v>
      </c>
      <c r="K60" s="5">
        <v>9.3559999999999997E-3</v>
      </c>
      <c r="L60" s="5">
        <v>0.64680000000000004</v>
      </c>
      <c r="M60" s="5">
        <v>2.1000000000000001E-2</v>
      </c>
      <c r="N60" s="5">
        <v>0.65469999999999995</v>
      </c>
      <c r="O60" s="4">
        <v>82315</v>
      </c>
      <c r="P60" s="71">
        <v>50264</v>
      </c>
      <c r="Q60" s="7">
        <f t="shared" si="2"/>
        <v>4.0719603746042611E-4</v>
      </c>
      <c r="R60" s="5">
        <f t="shared" si="3"/>
        <v>33.531995919421497</v>
      </c>
      <c r="S60" s="4" t="b">
        <v>1</v>
      </c>
    </row>
    <row r="61" spans="1:20">
      <c r="A61" s="4">
        <v>41</v>
      </c>
      <c r="B61" s="4" t="s">
        <v>1019</v>
      </c>
      <c r="C61" s="72">
        <v>6</v>
      </c>
      <c r="D61" s="72">
        <v>84328660</v>
      </c>
      <c r="E61" s="4" t="s">
        <v>109</v>
      </c>
      <c r="F61" s="4" t="s">
        <v>108</v>
      </c>
      <c r="G61" s="5">
        <v>-6.4805199999999993E-2</v>
      </c>
      <c r="H61" s="155" t="s">
        <v>69</v>
      </c>
      <c r="I61" s="5">
        <v>1.06E-2</v>
      </c>
      <c r="J61" s="7">
        <v>1.1530000000000001E-9</v>
      </c>
      <c r="K61" s="5">
        <v>-1.959E-2</v>
      </c>
      <c r="L61" s="5">
        <v>0.55149999999999999</v>
      </c>
      <c r="M61" s="5">
        <v>1.9800000000000002E-2</v>
      </c>
      <c r="N61" s="5">
        <v>0.32269999999999999</v>
      </c>
      <c r="O61" s="4">
        <v>82315</v>
      </c>
      <c r="P61" s="71">
        <v>50264</v>
      </c>
      <c r="Q61" s="7">
        <f t="shared" si="2"/>
        <v>4.5387037803632283E-4</v>
      </c>
      <c r="R61" s="5">
        <f t="shared" si="3"/>
        <v>37.377304619437517</v>
      </c>
      <c r="S61" s="4" t="b">
        <v>1</v>
      </c>
    </row>
    <row r="62" spans="1:20">
      <c r="A62" s="4">
        <v>42</v>
      </c>
      <c r="B62" s="4" t="s">
        <v>1020</v>
      </c>
      <c r="C62" s="72">
        <v>5</v>
      </c>
      <c r="D62" s="72">
        <v>137851192</v>
      </c>
      <c r="E62" s="4" t="s">
        <v>105</v>
      </c>
      <c r="F62" s="4" t="s">
        <v>104</v>
      </c>
      <c r="G62" s="5">
        <v>6.2702499999999994E-2</v>
      </c>
      <c r="H62" s="155" t="s">
        <v>69</v>
      </c>
      <c r="I62" s="5">
        <v>1.0699999999999999E-2</v>
      </c>
      <c r="J62" s="7">
        <v>4.8330399999999997E-9</v>
      </c>
      <c r="K62" s="5">
        <v>2.0879999999999999E-2</v>
      </c>
      <c r="L62" s="5">
        <v>0.44040000000000001</v>
      </c>
      <c r="M62" s="5">
        <v>1.9900000000000001E-2</v>
      </c>
      <c r="N62" s="5">
        <v>0.29330000000000001</v>
      </c>
      <c r="O62" s="4">
        <v>82315</v>
      </c>
      <c r="P62" s="71">
        <v>50264</v>
      </c>
      <c r="Q62" s="7">
        <f t="shared" si="2"/>
        <v>4.1700574168727439E-4</v>
      </c>
      <c r="R62" s="5">
        <f t="shared" si="3"/>
        <v>34.340147665734996</v>
      </c>
      <c r="S62" s="4" t="b">
        <v>1</v>
      </c>
    </row>
    <row r="63" spans="1:20">
      <c r="A63" s="4">
        <v>43</v>
      </c>
      <c r="B63" s="4" t="s">
        <v>1021</v>
      </c>
      <c r="C63" s="72">
        <v>5</v>
      </c>
      <c r="D63" s="72">
        <v>60598543</v>
      </c>
      <c r="E63" s="4" t="s">
        <v>108</v>
      </c>
      <c r="F63" s="4" t="s">
        <v>109</v>
      </c>
      <c r="G63" s="5">
        <v>7.89025E-2</v>
      </c>
      <c r="H63" s="155" t="s">
        <v>69</v>
      </c>
      <c r="I63" s="5">
        <v>1.0699999999999999E-2</v>
      </c>
      <c r="J63" s="7">
        <v>1.7337999999999999E-13</v>
      </c>
      <c r="K63" s="5">
        <v>-7.8309999999999994E-3</v>
      </c>
      <c r="L63" s="5">
        <v>0.50429999999999997</v>
      </c>
      <c r="M63" s="5">
        <v>1.9699999999999999E-2</v>
      </c>
      <c r="N63" s="5">
        <v>0.69159999999999999</v>
      </c>
      <c r="O63" s="4">
        <v>82315</v>
      </c>
      <c r="P63" s="71">
        <v>50264</v>
      </c>
      <c r="Q63" s="7">
        <f t="shared" si="2"/>
        <v>6.6015845830410202E-4</v>
      </c>
      <c r="R63" s="5">
        <f t="shared" si="3"/>
        <v>54.376840826709767</v>
      </c>
      <c r="S63" s="4" t="b">
        <v>1</v>
      </c>
    </row>
    <row r="64" spans="1:20">
      <c r="A64" s="4">
        <v>44</v>
      </c>
      <c r="B64" s="4" t="s">
        <v>1022</v>
      </c>
      <c r="C64" s="72">
        <v>17</v>
      </c>
      <c r="D64" s="72">
        <v>2208899</v>
      </c>
      <c r="E64" s="4" t="s">
        <v>105</v>
      </c>
      <c r="F64" s="4" t="s">
        <v>108</v>
      </c>
      <c r="G64" s="5">
        <v>6.8303299999999997E-2</v>
      </c>
      <c r="H64" s="155" t="s">
        <v>69</v>
      </c>
      <c r="I64" s="5">
        <v>1.12E-2</v>
      </c>
      <c r="J64" s="7">
        <v>1.03999E-9</v>
      </c>
      <c r="K64" s="5">
        <v>1.025E-2</v>
      </c>
      <c r="L64" s="5">
        <v>0.38019999999999998</v>
      </c>
      <c r="M64" s="5">
        <v>2.07E-2</v>
      </c>
      <c r="N64" s="5">
        <v>0.61950000000000005</v>
      </c>
      <c r="O64" s="4">
        <v>82315</v>
      </c>
      <c r="P64" s="71">
        <v>50264</v>
      </c>
      <c r="Q64" s="7">
        <f t="shared" si="2"/>
        <v>4.5161895917904444E-4</v>
      </c>
      <c r="R64" s="5">
        <f t="shared" si="3"/>
        <v>37.191811151865437</v>
      </c>
      <c r="S64" s="4" t="b">
        <v>1</v>
      </c>
    </row>
    <row r="65" spans="1:19">
      <c r="A65" s="4">
        <v>45</v>
      </c>
      <c r="B65" s="4" t="s">
        <v>1023</v>
      </c>
      <c r="C65" s="72">
        <v>7</v>
      </c>
      <c r="D65" s="72">
        <v>2029867</v>
      </c>
      <c r="E65" s="4" t="s">
        <v>104</v>
      </c>
      <c r="F65" s="4" t="s">
        <v>105</v>
      </c>
      <c r="G65" s="5">
        <v>-8.0703999999999998E-2</v>
      </c>
      <c r="H65" s="155" t="s">
        <v>69</v>
      </c>
      <c r="I65" s="5">
        <v>1.0800000000000001E-2</v>
      </c>
      <c r="J65" s="7">
        <v>6.4254000000000003E-14</v>
      </c>
      <c r="K65" s="5">
        <v>-3.8070000000000001E-3</v>
      </c>
      <c r="L65" s="5">
        <v>0.58309999999999995</v>
      </c>
      <c r="M65" s="5">
        <v>1.9900000000000001E-2</v>
      </c>
      <c r="N65" s="5">
        <v>0.84909999999999997</v>
      </c>
      <c r="O65" s="4">
        <v>82315</v>
      </c>
      <c r="P65" s="71">
        <v>50264</v>
      </c>
      <c r="Q65" s="7">
        <f t="shared" si="2"/>
        <v>6.7790543715322608E-4</v>
      </c>
      <c r="R65" s="5">
        <f t="shared" si="3"/>
        <v>55.839640054869683</v>
      </c>
      <c r="S65" s="4" t="b">
        <v>1</v>
      </c>
    </row>
    <row r="66" spans="1:19">
      <c r="A66" s="4">
        <v>46</v>
      </c>
      <c r="B66" s="4" t="s">
        <v>1024</v>
      </c>
      <c r="C66" s="72">
        <v>20</v>
      </c>
      <c r="D66" s="72">
        <v>37453194</v>
      </c>
      <c r="E66" s="4" t="s">
        <v>108</v>
      </c>
      <c r="F66" s="4" t="s">
        <v>109</v>
      </c>
      <c r="G66" s="5">
        <v>7.4195700000000003E-2</v>
      </c>
      <c r="H66" s="155" t="s">
        <v>69</v>
      </c>
      <c r="I66" s="5">
        <v>1.1299999999999999E-2</v>
      </c>
      <c r="J66" s="7">
        <v>5.5195000000000003E-11</v>
      </c>
      <c r="K66" s="5">
        <v>1.193E-2</v>
      </c>
      <c r="L66" s="5">
        <v>0.29699999999999999</v>
      </c>
      <c r="M66" s="5">
        <v>2.1600000000000001E-2</v>
      </c>
      <c r="N66" s="5">
        <v>0.5806</v>
      </c>
      <c r="O66" s="4">
        <v>82315</v>
      </c>
      <c r="P66" s="71">
        <v>50264</v>
      </c>
      <c r="Q66" s="7">
        <f t="shared" si="2"/>
        <v>5.2347289921078556E-4</v>
      </c>
      <c r="R66" s="5">
        <f t="shared" si="3"/>
        <v>43.112239787688935</v>
      </c>
      <c r="S66" s="4" t="b">
        <v>1</v>
      </c>
    </row>
    <row r="67" spans="1:19">
      <c r="A67" s="4">
        <v>47</v>
      </c>
      <c r="B67" s="4" t="s">
        <v>1025</v>
      </c>
      <c r="C67" s="72">
        <v>2</v>
      </c>
      <c r="D67" s="72">
        <v>146439945</v>
      </c>
      <c r="E67" s="4" t="s">
        <v>109</v>
      </c>
      <c r="F67" s="4" t="s">
        <v>108</v>
      </c>
      <c r="G67" s="5">
        <v>8.0703999999999998E-2</v>
      </c>
      <c r="H67" s="155" t="s">
        <v>69</v>
      </c>
      <c r="I67" s="5">
        <v>1.4200000000000001E-2</v>
      </c>
      <c r="J67" s="7">
        <v>1.20901E-8</v>
      </c>
      <c r="K67" s="5">
        <v>-1.6330000000000001E-2</v>
      </c>
      <c r="L67" s="5">
        <v>0.82379999999999998</v>
      </c>
      <c r="M67" s="5">
        <v>2.6200000000000001E-2</v>
      </c>
      <c r="N67" s="5">
        <v>0.53439999999999999</v>
      </c>
      <c r="O67" s="4">
        <v>82315</v>
      </c>
      <c r="P67" s="71">
        <v>50264</v>
      </c>
      <c r="Q67" s="7">
        <f t="shared" si="2"/>
        <v>3.9225100407689771E-4</v>
      </c>
      <c r="R67" s="5">
        <f t="shared" si="3"/>
        <v>32.3008114263043</v>
      </c>
      <c r="S67" s="4" t="b">
        <v>1</v>
      </c>
    </row>
    <row r="68" spans="1:19">
      <c r="A68" s="4">
        <v>48</v>
      </c>
      <c r="B68" s="4" t="s">
        <v>1026</v>
      </c>
      <c r="C68" s="72">
        <v>2</v>
      </c>
      <c r="D68" s="72">
        <v>233592501</v>
      </c>
      <c r="E68" s="4" t="s">
        <v>109</v>
      </c>
      <c r="F68" s="4" t="s">
        <v>108</v>
      </c>
      <c r="G68" s="5">
        <v>-7.3797199999999993E-2</v>
      </c>
      <c r="H68" s="155" t="s">
        <v>69</v>
      </c>
      <c r="I68" s="5">
        <v>1.06E-2</v>
      </c>
      <c r="J68" s="7">
        <v>3.1477500000000002E-12</v>
      </c>
      <c r="K68" s="5">
        <v>9.9949999999999995E-4</v>
      </c>
      <c r="L68" s="5">
        <v>0.43890000000000001</v>
      </c>
      <c r="M68" s="5">
        <v>1.9900000000000001E-2</v>
      </c>
      <c r="N68" s="5">
        <v>0.9597</v>
      </c>
      <c r="O68" s="4">
        <v>82315</v>
      </c>
      <c r="P68" s="71">
        <v>50264</v>
      </c>
      <c r="Q68" s="7">
        <f t="shared" si="2"/>
        <v>5.8848230079665352E-4</v>
      </c>
      <c r="R68" s="5">
        <f t="shared" si="3"/>
        <v>48.469443999999989</v>
      </c>
      <c r="S68" s="4" t="b">
        <v>1</v>
      </c>
    </row>
    <row r="69" spans="1:19">
      <c r="A69" s="4">
        <v>49</v>
      </c>
      <c r="B69" s="4" t="s">
        <v>1027</v>
      </c>
      <c r="C69" s="72">
        <v>8</v>
      </c>
      <c r="D69" s="72">
        <v>60700469</v>
      </c>
      <c r="E69" s="4" t="s">
        <v>109</v>
      </c>
      <c r="F69" s="4" t="s">
        <v>108</v>
      </c>
      <c r="G69" s="5">
        <v>-6.4399899999999996E-2</v>
      </c>
      <c r="H69" s="155" t="s">
        <v>69</v>
      </c>
      <c r="I69" s="5">
        <v>1.0699999999999999E-2</v>
      </c>
      <c r="J69" s="7">
        <v>1.7579999999999999E-9</v>
      </c>
      <c r="K69" s="5">
        <v>1.538E-2</v>
      </c>
      <c r="L69" s="5">
        <v>0.37990000000000002</v>
      </c>
      <c r="M69" s="5">
        <v>2.0299999999999999E-2</v>
      </c>
      <c r="N69" s="5">
        <v>0.4486</v>
      </c>
      <c r="O69" s="4">
        <v>82315</v>
      </c>
      <c r="P69" s="71">
        <v>50264</v>
      </c>
      <c r="Q69" s="7">
        <f t="shared" si="2"/>
        <v>4.3987853424427045E-4</v>
      </c>
      <c r="R69" s="5">
        <f t="shared" si="3"/>
        <v>36.224535942091009</v>
      </c>
      <c r="S69" s="4" t="b">
        <v>1</v>
      </c>
    </row>
    <row r="70" spans="1:19">
      <c r="A70" s="4">
        <v>50</v>
      </c>
      <c r="B70" s="4" t="s">
        <v>1028</v>
      </c>
      <c r="C70" s="72">
        <v>16</v>
      </c>
      <c r="D70" s="72">
        <v>63697134</v>
      </c>
      <c r="E70" s="4" t="s">
        <v>104</v>
      </c>
      <c r="F70" s="4" t="s">
        <v>105</v>
      </c>
      <c r="G70" s="5">
        <v>-5.9701799999999999E-2</v>
      </c>
      <c r="H70" s="155" t="s">
        <v>69</v>
      </c>
      <c r="I70" s="5">
        <v>1.06E-2</v>
      </c>
      <c r="J70" s="7">
        <v>1.5880000000000001E-8</v>
      </c>
      <c r="K70" s="5">
        <v>-3.7080000000000002E-2</v>
      </c>
      <c r="L70" s="5">
        <v>0.48249999999999998</v>
      </c>
      <c r="M70" s="5">
        <v>1.9800000000000002E-2</v>
      </c>
      <c r="N70" s="5">
        <v>6.1269999999999998E-2</v>
      </c>
      <c r="O70" s="4">
        <v>82315</v>
      </c>
      <c r="P70" s="71">
        <v>50264</v>
      </c>
      <c r="Q70" s="7">
        <f t="shared" si="2"/>
        <v>3.852270750507656E-4</v>
      </c>
      <c r="R70" s="5">
        <f t="shared" si="3"/>
        <v>31.722186928088288</v>
      </c>
      <c r="S70" s="4" t="b">
        <v>1</v>
      </c>
    </row>
    <row r="71" spans="1:19">
      <c r="A71" s="4">
        <v>51</v>
      </c>
      <c r="B71" s="4" t="s">
        <v>1029</v>
      </c>
      <c r="C71" s="72">
        <v>11</v>
      </c>
      <c r="D71" s="72">
        <v>133828187</v>
      </c>
      <c r="E71" s="4" t="s">
        <v>109</v>
      </c>
      <c r="F71" s="4" t="s">
        <v>108</v>
      </c>
      <c r="G71" s="5">
        <v>-8.9694999999999997E-2</v>
      </c>
      <c r="H71" s="155" t="s">
        <v>69</v>
      </c>
      <c r="I71" s="5">
        <v>1.34E-2</v>
      </c>
      <c r="J71" s="7">
        <v>2.14092E-11</v>
      </c>
      <c r="K71" s="5">
        <v>7.3440000000000005E-2</v>
      </c>
      <c r="L71" s="5">
        <v>0.76390000000000002</v>
      </c>
      <c r="M71" s="5">
        <v>2.3099999999999999E-2</v>
      </c>
      <c r="N71" s="5">
        <v>1.4829999999999999E-3</v>
      </c>
      <c r="O71" s="4">
        <v>82315</v>
      </c>
      <c r="P71" s="71">
        <v>50264</v>
      </c>
      <c r="Q71" s="7">
        <f t="shared" si="2"/>
        <v>5.4401586083596112E-4</v>
      </c>
      <c r="R71" s="5">
        <f t="shared" si="3"/>
        <v>44.805040237246594</v>
      </c>
      <c r="S71" s="4" t="b">
        <v>1</v>
      </c>
    </row>
    <row r="72" spans="1:19">
      <c r="A72" s="4">
        <v>52</v>
      </c>
      <c r="B72" s="4" t="s">
        <v>1030</v>
      </c>
      <c r="C72" s="72">
        <v>8</v>
      </c>
      <c r="D72" s="72">
        <v>27442127</v>
      </c>
      <c r="E72" s="4" t="s">
        <v>109</v>
      </c>
      <c r="F72" s="4" t="s">
        <v>104</v>
      </c>
      <c r="G72" s="5">
        <v>-9.9499900000000002E-2</v>
      </c>
      <c r="H72" s="155" t="s">
        <v>69</v>
      </c>
      <c r="I72" s="5">
        <v>1.77E-2</v>
      </c>
      <c r="J72" s="7">
        <v>1.9519999999999999E-8</v>
      </c>
      <c r="K72" s="5">
        <v>-1.101E-3</v>
      </c>
      <c r="L72" s="5">
        <v>0.88900000000000001</v>
      </c>
      <c r="M72" s="5">
        <v>3.2000000000000001E-2</v>
      </c>
      <c r="N72" s="5">
        <v>0.97140000000000004</v>
      </c>
      <c r="O72" s="4">
        <v>82315</v>
      </c>
      <c r="P72" s="71">
        <v>50264</v>
      </c>
      <c r="Q72" s="7">
        <f t="shared" si="2"/>
        <v>3.8375414463823855E-4</v>
      </c>
      <c r="R72" s="5">
        <f t="shared" si="3"/>
        <v>31.600849372817514</v>
      </c>
      <c r="S72" s="4" t="b">
        <v>1</v>
      </c>
    </row>
    <row r="73" spans="1:19">
      <c r="A73" s="4">
        <v>53</v>
      </c>
      <c r="B73" s="4" t="s">
        <v>1031</v>
      </c>
      <c r="C73" s="72">
        <v>16</v>
      </c>
      <c r="D73" s="72">
        <v>13749859</v>
      </c>
      <c r="E73" s="4" t="s">
        <v>104</v>
      </c>
      <c r="F73" s="4" t="s">
        <v>105</v>
      </c>
      <c r="G73" s="5">
        <v>-7.8302700000000003E-2</v>
      </c>
      <c r="H73" s="155" t="s">
        <v>69</v>
      </c>
      <c r="I73" s="5">
        <v>1.2500000000000001E-2</v>
      </c>
      <c r="J73" s="7">
        <v>3.9249999999999999E-10</v>
      </c>
      <c r="K73" s="5">
        <v>-3.2210000000000003E-2</v>
      </c>
      <c r="L73" s="5">
        <v>0.217</v>
      </c>
      <c r="M73" s="5">
        <v>2.3900000000000001E-2</v>
      </c>
      <c r="N73" s="5">
        <v>0.17780000000000001</v>
      </c>
      <c r="O73" s="4">
        <v>82315</v>
      </c>
      <c r="P73" s="71">
        <v>50264</v>
      </c>
      <c r="Q73" s="7">
        <f t="shared" si="2"/>
        <v>4.7648307971835685E-4</v>
      </c>
      <c r="R73" s="5">
        <f t="shared" si="3"/>
        <v>39.240402094655991</v>
      </c>
      <c r="S73" s="4" t="b">
        <v>1</v>
      </c>
    </row>
    <row r="74" spans="1:19">
      <c r="A74" s="4">
        <v>54</v>
      </c>
      <c r="B74" s="4" t="s">
        <v>1032</v>
      </c>
      <c r="C74" s="72">
        <v>3</v>
      </c>
      <c r="D74" s="72">
        <v>136288405</v>
      </c>
      <c r="E74" s="4" t="s">
        <v>109</v>
      </c>
      <c r="F74" s="4" t="s">
        <v>108</v>
      </c>
      <c r="G74" s="5">
        <v>-7.1399299999999999E-2</v>
      </c>
      <c r="H74" s="155" t="s">
        <v>69</v>
      </c>
      <c r="I74" s="5">
        <v>1.09E-2</v>
      </c>
      <c r="J74" s="7">
        <v>5.2735099999999999E-11</v>
      </c>
      <c r="K74" s="5">
        <v>3.9320000000000001E-2</v>
      </c>
      <c r="L74" s="5">
        <v>0.58460000000000001</v>
      </c>
      <c r="M74" s="5">
        <v>1.9900000000000001E-2</v>
      </c>
      <c r="N74" s="5">
        <v>4.8809999999999999E-2</v>
      </c>
      <c r="O74" s="4">
        <v>82315</v>
      </c>
      <c r="P74" s="71">
        <v>50264</v>
      </c>
      <c r="Q74" s="7">
        <f t="shared" si="2"/>
        <v>5.2099026384302928E-4</v>
      </c>
      <c r="R74" s="5">
        <f t="shared" si="3"/>
        <v>42.907668045534884</v>
      </c>
      <c r="S74" s="4" t="b">
        <v>1</v>
      </c>
    </row>
    <row r="75" spans="1:19">
      <c r="A75" s="4">
        <v>55</v>
      </c>
      <c r="B75" s="4" t="s">
        <v>1033</v>
      </c>
      <c r="C75" s="72">
        <v>3</v>
      </c>
      <c r="D75" s="72">
        <v>36858583</v>
      </c>
      <c r="E75" s="4" t="s">
        <v>105</v>
      </c>
      <c r="F75" s="4" t="s">
        <v>104</v>
      </c>
      <c r="G75" s="5">
        <v>7.8995999999999997E-2</v>
      </c>
      <c r="H75" s="155" t="s">
        <v>69</v>
      </c>
      <c r="I75" s="5">
        <v>1.1299999999999999E-2</v>
      </c>
      <c r="J75" s="7">
        <v>3.3860999999999999E-12</v>
      </c>
      <c r="K75" s="5">
        <v>-1.6840000000000001E-2</v>
      </c>
      <c r="L75" s="5">
        <v>0.63370000000000004</v>
      </c>
      <c r="M75" s="5">
        <v>2.06E-2</v>
      </c>
      <c r="N75" s="5">
        <v>0.41360000000000002</v>
      </c>
      <c r="O75" s="4">
        <v>82315</v>
      </c>
      <c r="P75" s="71">
        <v>50264</v>
      </c>
      <c r="Q75" s="7">
        <f t="shared" si="2"/>
        <v>5.9335767509150351E-4</v>
      </c>
      <c r="R75" s="5">
        <f t="shared" si="3"/>
        <v>48.871235147623146</v>
      </c>
      <c r="S75" s="4" t="b">
        <v>1</v>
      </c>
    </row>
    <row r="76" spans="1:19">
      <c r="A76" s="4">
        <v>56</v>
      </c>
      <c r="B76" s="4" t="s">
        <v>1034</v>
      </c>
      <c r="C76" s="72">
        <v>8</v>
      </c>
      <c r="D76" s="72">
        <v>89588626</v>
      </c>
      <c r="E76" s="4" t="s">
        <v>105</v>
      </c>
      <c r="F76" s="4" t="s">
        <v>108</v>
      </c>
      <c r="G76" s="5">
        <v>7.7099899999999999E-2</v>
      </c>
      <c r="H76" s="155" t="s">
        <v>69</v>
      </c>
      <c r="I76" s="5">
        <v>1.37E-2</v>
      </c>
      <c r="J76" s="7">
        <v>1.8989799999999999E-8</v>
      </c>
      <c r="K76" s="5">
        <v>3.1890000000000002E-2</v>
      </c>
      <c r="L76" s="5">
        <v>0.82430000000000003</v>
      </c>
      <c r="M76" s="5">
        <v>2.58E-2</v>
      </c>
      <c r="N76" s="5">
        <v>0.21640000000000001</v>
      </c>
      <c r="O76" s="4">
        <v>82315</v>
      </c>
      <c r="P76" s="71">
        <v>50264</v>
      </c>
      <c r="Q76" s="7">
        <f t="shared" si="2"/>
        <v>3.8460988907465684E-4</v>
      </c>
      <c r="R76" s="5">
        <f t="shared" si="3"/>
        <v>31.671344131333576</v>
      </c>
      <c r="S76" s="4" t="b">
        <v>1</v>
      </c>
    </row>
    <row r="77" spans="1:19">
      <c r="A77" s="4">
        <v>57</v>
      </c>
      <c r="B77" s="4" t="s">
        <v>1035</v>
      </c>
      <c r="C77" s="72">
        <v>10</v>
      </c>
      <c r="D77" s="72">
        <v>18745105</v>
      </c>
      <c r="E77" s="4" t="s">
        <v>108</v>
      </c>
      <c r="F77" s="4" t="s">
        <v>105</v>
      </c>
      <c r="G77" s="5">
        <v>-0.113097</v>
      </c>
      <c r="H77" s="155" t="s">
        <v>69</v>
      </c>
      <c r="I77" s="5">
        <v>1.7100000000000001E-2</v>
      </c>
      <c r="J77" s="7">
        <v>3.56205E-11</v>
      </c>
      <c r="K77" s="5">
        <v>-1.802E-3</v>
      </c>
      <c r="L77" s="5">
        <v>0.88449999999999995</v>
      </c>
      <c r="M77" s="5">
        <v>3.1199999999999999E-2</v>
      </c>
      <c r="N77" s="5">
        <v>0.95389999999999997</v>
      </c>
      <c r="O77" s="4">
        <v>82315</v>
      </c>
      <c r="P77" s="71">
        <v>50264</v>
      </c>
      <c r="Q77" s="7">
        <f t="shared" si="2"/>
        <v>5.3112927408598837E-4</v>
      </c>
      <c r="R77" s="5">
        <f t="shared" si="3"/>
        <v>43.743139458294863</v>
      </c>
      <c r="S77" s="4" t="b">
        <v>1</v>
      </c>
    </row>
    <row r="78" spans="1:19">
      <c r="A78" s="4">
        <v>58</v>
      </c>
      <c r="B78" s="4" t="s">
        <v>1036</v>
      </c>
      <c r="C78" s="72">
        <v>11</v>
      </c>
      <c r="D78" s="72">
        <v>46373311</v>
      </c>
      <c r="E78" s="4" t="s">
        <v>104</v>
      </c>
      <c r="F78" s="4" t="s">
        <v>105</v>
      </c>
      <c r="G78" s="5">
        <v>9.2499100000000001E-2</v>
      </c>
      <c r="H78" s="155" t="s">
        <v>69</v>
      </c>
      <c r="I78" s="5">
        <v>1.4200000000000001E-2</v>
      </c>
      <c r="J78" s="7">
        <v>8.2527700000000002E-11</v>
      </c>
      <c r="K78" s="5">
        <v>3.6240000000000001E-2</v>
      </c>
      <c r="L78" s="5">
        <v>0.82709999999999995</v>
      </c>
      <c r="M78" s="5">
        <v>2.5899999999999999E-2</v>
      </c>
      <c r="N78" s="5">
        <v>0.161</v>
      </c>
      <c r="O78" s="4">
        <v>82315</v>
      </c>
      <c r="P78" s="71">
        <v>50264</v>
      </c>
      <c r="Q78" s="7">
        <f t="shared" si="2"/>
        <v>5.1522333767144623E-4</v>
      </c>
      <c r="R78" s="5">
        <f t="shared" si="3"/>
        <v>42.432471239882958</v>
      </c>
      <c r="S78" s="4" t="b">
        <v>1</v>
      </c>
    </row>
    <row r="79" spans="1:19">
      <c r="A79" s="4">
        <v>59</v>
      </c>
      <c r="B79" s="4" t="s">
        <v>1037</v>
      </c>
      <c r="C79" s="72">
        <v>15</v>
      </c>
      <c r="D79" s="72">
        <v>78908032</v>
      </c>
      <c r="E79" s="4" t="s">
        <v>108</v>
      </c>
      <c r="F79" s="4" t="s">
        <v>109</v>
      </c>
      <c r="G79" s="5">
        <v>-8.7497900000000003E-2</v>
      </c>
      <c r="H79" s="155" t="s">
        <v>69</v>
      </c>
      <c r="I79" s="5">
        <v>1.24E-2</v>
      </c>
      <c r="J79" s="7">
        <v>1.8650900000000001E-12</v>
      </c>
      <c r="K79" s="5">
        <v>-8.7379999999999992E-3</v>
      </c>
      <c r="L79" s="5">
        <v>0.7712</v>
      </c>
      <c r="M79" s="5">
        <v>2.35E-2</v>
      </c>
      <c r="N79" s="5">
        <v>0.70940000000000003</v>
      </c>
      <c r="O79" s="4">
        <v>82315</v>
      </c>
      <c r="P79" s="71">
        <v>50264</v>
      </c>
      <c r="Q79" s="7">
        <f t="shared" si="2"/>
        <v>6.0451946309623484E-4</v>
      </c>
      <c r="R79" s="5">
        <f t="shared" si="3"/>
        <v>49.791119305476073</v>
      </c>
      <c r="S79" s="4" t="b">
        <v>1</v>
      </c>
    </row>
    <row r="80" spans="1:19">
      <c r="A80" s="4">
        <v>60</v>
      </c>
      <c r="B80" s="4" t="s">
        <v>1038</v>
      </c>
      <c r="C80" s="72">
        <v>16</v>
      </c>
      <c r="D80" s="72">
        <v>68189340</v>
      </c>
      <c r="E80" s="4" t="s">
        <v>109</v>
      </c>
      <c r="F80" s="4" t="s">
        <v>108</v>
      </c>
      <c r="G80" s="5">
        <v>7.7701500000000007E-2</v>
      </c>
      <c r="H80" s="155" t="s">
        <v>69</v>
      </c>
      <c r="I80" s="5">
        <v>1.41E-2</v>
      </c>
      <c r="J80" s="7">
        <v>3.2679800000000001E-8</v>
      </c>
      <c r="K80" s="5">
        <v>-2.8910000000000002E-2</v>
      </c>
      <c r="L80" s="5">
        <v>0.82509999999999994</v>
      </c>
      <c r="M80" s="5">
        <v>2.6100000000000002E-2</v>
      </c>
      <c r="N80" s="5">
        <v>0.26740000000000003</v>
      </c>
      <c r="O80" s="4">
        <v>82315</v>
      </c>
      <c r="P80" s="71">
        <v>50264</v>
      </c>
      <c r="Q80" s="7">
        <f t="shared" si="2"/>
        <v>3.687919255437928E-4</v>
      </c>
      <c r="R80" s="5">
        <f t="shared" si="3"/>
        <v>30.368306937528299</v>
      </c>
      <c r="S80" s="4" t="b">
        <v>1</v>
      </c>
    </row>
    <row r="81" spans="1:19">
      <c r="A81" s="4">
        <v>61</v>
      </c>
      <c r="B81" s="4" t="s">
        <v>1039</v>
      </c>
      <c r="C81" s="72">
        <v>17</v>
      </c>
      <c r="D81" s="72">
        <v>17958402</v>
      </c>
      <c r="E81" s="4" t="s">
        <v>109</v>
      </c>
      <c r="F81" s="4" t="s">
        <v>108</v>
      </c>
      <c r="G81" s="5">
        <v>-6.65993E-2</v>
      </c>
      <c r="H81" s="155" t="s">
        <v>69</v>
      </c>
      <c r="I81" s="5">
        <v>1.15E-2</v>
      </c>
      <c r="J81" s="7">
        <v>6.8410099999999997E-9</v>
      </c>
      <c r="K81" s="5">
        <v>1.183E-2</v>
      </c>
      <c r="L81" s="5">
        <v>0.2989</v>
      </c>
      <c r="M81" s="5">
        <v>2.1700000000000001E-2</v>
      </c>
      <c r="N81" s="5">
        <v>0.58540000000000003</v>
      </c>
      <c r="O81" s="4">
        <v>82315</v>
      </c>
      <c r="P81" s="71">
        <v>50264</v>
      </c>
      <c r="Q81" s="7">
        <f t="shared" si="2"/>
        <v>4.0727500007886358E-4</v>
      </c>
      <c r="R81" s="5">
        <f t="shared" si="3"/>
        <v>33.538501024499055</v>
      </c>
      <c r="S81" s="4" t="b">
        <v>1</v>
      </c>
    </row>
    <row r="82" spans="1:19">
      <c r="A82" s="4">
        <v>62</v>
      </c>
      <c r="B82" s="4" t="s">
        <v>1040</v>
      </c>
      <c r="C82" s="72">
        <v>3</v>
      </c>
      <c r="D82" s="72">
        <v>63833050</v>
      </c>
      <c r="E82" s="4" t="s">
        <v>105</v>
      </c>
      <c r="F82" s="4" t="s">
        <v>104</v>
      </c>
      <c r="G82" s="5">
        <v>-6.0695199999999998E-2</v>
      </c>
      <c r="H82" s="155" t="s">
        <v>69</v>
      </c>
      <c r="I82" s="5">
        <v>1.09E-2</v>
      </c>
      <c r="J82" s="7">
        <v>2.58399E-8</v>
      </c>
      <c r="K82" s="5">
        <v>-1.217E-2</v>
      </c>
      <c r="L82" s="5">
        <v>0.35449999999999998</v>
      </c>
      <c r="M82" s="5">
        <v>2.07E-2</v>
      </c>
      <c r="N82" s="5">
        <v>0.55730000000000002</v>
      </c>
      <c r="O82" s="4">
        <v>82315</v>
      </c>
      <c r="P82" s="71">
        <v>50264</v>
      </c>
      <c r="Q82" s="7">
        <f t="shared" si="2"/>
        <v>3.7654176539600508E-4</v>
      </c>
      <c r="R82" s="5">
        <f t="shared" si="3"/>
        <v>31.006710740173386</v>
      </c>
      <c r="S82" s="4" t="b">
        <v>1</v>
      </c>
    </row>
    <row r="83" spans="1:19">
      <c r="A83" s="4">
        <v>63</v>
      </c>
      <c r="B83" s="4" t="s">
        <v>1041</v>
      </c>
      <c r="C83" s="72">
        <v>6</v>
      </c>
      <c r="D83" s="72">
        <v>108983527</v>
      </c>
      <c r="E83" s="4" t="s">
        <v>105</v>
      </c>
      <c r="F83" s="4" t="s">
        <v>104</v>
      </c>
      <c r="G83" s="5">
        <v>-6.3696199999999994E-2</v>
      </c>
      <c r="H83" s="155" t="s">
        <v>69</v>
      </c>
      <c r="I83" s="5">
        <v>1.15E-2</v>
      </c>
      <c r="J83" s="7">
        <v>3.3730300000000001E-8</v>
      </c>
      <c r="K83" s="5">
        <v>1.6559999999999998E-2</v>
      </c>
      <c r="L83" s="5">
        <v>0.27710000000000001</v>
      </c>
      <c r="M83" s="5">
        <v>2.2100000000000002E-2</v>
      </c>
      <c r="N83" s="5">
        <v>0.45490000000000003</v>
      </c>
      <c r="O83" s="4">
        <v>82315</v>
      </c>
      <c r="P83" s="71">
        <v>50264</v>
      </c>
      <c r="Q83" s="7">
        <f t="shared" si="2"/>
        <v>3.7255513672747645E-4</v>
      </c>
      <c r="R83" s="5">
        <f t="shared" si="3"/>
        <v>30.678305439999995</v>
      </c>
      <c r="S83" s="4" t="b">
        <v>1</v>
      </c>
    </row>
    <row r="84" spans="1:19">
      <c r="A84" s="4">
        <v>64</v>
      </c>
      <c r="B84" s="4" t="s">
        <v>1042</v>
      </c>
      <c r="C84" s="72">
        <v>22</v>
      </c>
      <c r="D84" s="72">
        <v>41587556</v>
      </c>
      <c r="E84" s="4" t="s">
        <v>109</v>
      </c>
      <c r="F84" s="4" t="s">
        <v>105</v>
      </c>
      <c r="G84" s="5">
        <v>8.7002999999999997E-2</v>
      </c>
      <c r="H84" s="155" t="s">
        <v>69</v>
      </c>
      <c r="I84" s="5">
        <v>1.2699999999999999E-2</v>
      </c>
      <c r="J84" s="7">
        <v>6.7623900000000002E-12</v>
      </c>
      <c r="K84" s="5">
        <v>-3.7069999999999998E-3</v>
      </c>
      <c r="L84" s="5">
        <v>0.75729999999999997</v>
      </c>
      <c r="M84" s="5">
        <v>2.3300000000000001E-2</v>
      </c>
      <c r="N84" s="5">
        <v>0.87170000000000003</v>
      </c>
      <c r="O84" s="4">
        <v>82315</v>
      </c>
      <c r="P84" s="71">
        <v>50264</v>
      </c>
      <c r="Q84" s="7">
        <f t="shared" si="2"/>
        <v>5.6981580778871427E-4</v>
      </c>
      <c r="R84" s="5">
        <f t="shared" si="3"/>
        <v>46.931130318060632</v>
      </c>
      <c r="S84" s="4" t="b">
        <v>0</v>
      </c>
    </row>
    <row r="85" spans="1:19">
      <c r="A85" s="71">
        <v>65</v>
      </c>
      <c r="B85" s="71" t="s">
        <v>1043</v>
      </c>
      <c r="C85" s="115">
        <v>18</v>
      </c>
      <c r="D85" s="115">
        <v>53200117</v>
      </c>
      <c r="E85" s="71" t="s">
        <v>108</v>
      </c>
      <c r="F85" s="71" t="s">
        <v>109</v>
      </c>
      <c r="G85" s="117">
        <v>7.6200900000000002E-2</v>
      </c>
      <c r="H85" s="173" t="s">
        <v>69</v>
      </c>
      <c r="I85" s="117">
        <v>1.0699999999999999E-2</v>
      </c>
      <c r="J85" s="101">
        <v>9.0907600000000001E-13</v>
      </c>
      <c r="K85" s="117">
        <v>7.8689999999999993E-3</v>
      </c>
      <c r="L85" s="117">
        <v>0.55420000000000003</v>
      </c>
      <c r="M85" s="117">
        <v>1.9900000000000001E-2</v>
      </c>
      <c r="N85" s="117">
        <v>0.6925</v>
      </c>
      <c r="O85" s="71">
        <v>82315</v>
      </c>
      <c r="P85" s="71">
        <v>50264</v>
      </c>
      <c r="Q85" s="101">
        <f t="shared" si="2"/>
        <v>6.1575247108005171E-4</v>
      </c>
      <c r="R85" s="117">
        <f t="shared" si="3"/>
        <v>50.716893709581633</v>
      </c>
      <c r="S85" s="71" t="b">
        <v>1</v>
      </c>
    </row>
    <row r="86" spans="1:19">
      <c r="A86" s="16"/>
      <c r="B86" s="16"/>
      <c r="C86" s="96"/>
      <c r="D86" s="96"/>
      <c r="E86" s="16"/>
      <c r="F86" s="16"/>
      <c r="G86" s="28"/>
      <c r="H86" s="174"/>
      <c r="I86" s="28"/>
      <c r="J86" s="21"/>
      <c r="K86" s="28"/>
      <c r="L86" s="28"/>
      <c r="M86" s="28"/>
      <c r="N86" s="28"/>
      <c r="O86" s="16"/>
      <c r="P86" s="16"/>
      <c r="Q86" s="21"/>
      <c r="R86" s="28"/>
      <c r="S86" s="16"/>
    </row>
    <row r="87" spans="1:19">
      <c r="A87" s="4"/>
      <c r="B87" s="4"/>
      <c r="C87" s="72"/>
      <c r="D87" s="72"/>
      <c r="E87" s="4"/>
      <c r="F87" s="4"/>
      <c r="G87" s="5"/>
      <c r="H87" s="155"/>
      <c r="I87" s="5"/>
      <c r="J87" s="4"/>
      <c r="K87" s="5"/>
      <c r="L87" s="5"/>
      <c r="M87" s="5"/>
      <c r="N87" s="236" t="s">
        <v>860</v>
      </c>
      <c r="O87" s="4"/>
      <c r="P87" s="4"/>
      <c r="Q87" s="7">
        <f>SUM(Q21:Q85)</f>
        <v>3.38585393911413E-2</v>
      </c>
      <c r="R87" s="5"/>
      <c r="S87" s="4"/>
    </row>
    <row r="88" spans="1:19">
      <c r="A88" s="4"/>
      <c r="B88" s="4"/>
      <c r="C88" s="72"/>
      <c r="D88" s="72"/>
      <c r="E88" s="4"/>
      <c r="F88" s="4"/>
      <c r="G88" s="5"/>
      <c r="H88" s="155"/>
      <c r="I88" s="5"/>
      <c r="J88" s="4"/>
      <c r="K88" s="5"/>
      <c r="L88" s="5"/>
      <c r="M88" s="5"/>
      <c r="N88" s="236" t="s">
        <v>584</v>
      </c>
      <c r="O88" s="4"/>
      <c r="P88" s="4"/>
      <c r="Q88" s="7"/>
      <c r="R88" s="5">
        <f>AVERAGE(R21:R85)</f>
        <v>42.902816802709971</v>
      </c>
      <c r="S88" s="4"/>
    </row>
    <row r="89" spans="1:19">
      <c r="A89" s="71"/>
      <c r="B89" s="71"/>
      <c r="C89" s="115"/>
      <c r="D89" s="115"/>
      <c r="E89" s="71"/>
      <c r="F89" s="71"/>
      <c r="G89" s="117"/>
      <c r="H89" s="173"/>
      <c r="I89" s="117"/>
      <c r="J89" s="71"/>
      <c r="K89" s="117"/>
      <c r="L89" s="117"/>
      <c r="M89" s="117"/>
      <c r="N89" s="236" t="s">
        <v>858</v>
      </c>
      <c r="O89" s="71"/>
      <c r="P89" s="71"/>
      <c r="Q89" s="101"/>
      <c r="R89" s="117">
        <f>Q87/(1-Q87)*(82315-66)/65</f>
        <v>44.345011254706243</v>
      </c>
      <c r="S89" s="71"/>
    </row>
    <row r="90" spans="1:19">
      <c r="A90" s="16"/>
      <c r="B90" s="16"/>
      <c r="C90" s="96"/>
      <c r="D90" s="96"/>
      <c r="E90" s="16"/>
      <c r="F90" s="16"/>
      <c r="G90" s="28"/>
      <c r="H90" s="174"/>
      <c r="I90" s="28"/>
      <c r="J90" s="16"/>
      <c r="K90" s="28"/>
      <c r="L90" s="28"/>
      <c r="M90" s="28"/>
      <c r="N90" s="239" t="s">
        <v>859</v>
      </c>
      <c r="O90" s="16"/>
      <c r="P90" s="16"/>
      <c r="Q90" s="21"/>
      <c r="R90" s="28">
        <v>41.648000000000003</v>
      </c>
      <c r="S90" s="16"/>
    </row>
    <row r="91" spans="1:19" s="284" customFormat="1">
      <c r="A91" s="9"/>
      <c r="B91" s="314"/>
      <c r="C91" s="323"/>
      <c r="D91" s="323"/>
      <c r="E91" s="314"/>
      <c r="F91" s="314"/>
      <c r="G91" s="315" t="s">
        <v>1060</v>
      </c>
      <c r="H91" s="316"/>
      <c r="I91" s="315"/>
      <c r="J91" s="314"/>
      <c r="K91" s="315" t="s">
        <v>1045</v>
      </c>
      <c r="L91" s="316"/>
      <c r="M91" s="315"/>
      <c r="N91" s="315"/>
      <c r="O91" s="9"/>
      <c r="P91" s="9"/>
      <c r="Q91" s="317"/>
      <c r="R91" s="10"/>
      <c r="S91" s="314"/>
    </row>
    <row r="92" spans="1:19" s="284" customFormat="1">
      <c r="A92" s="314"/>
      <c r="B92" s="314" t="s">
        <v>91</v>
      </c>
      <c r="C92" s="323" t="s">
        <v>92</v>
      </c>
      <c r="D92" s="323" t="s">
        <v>93</v>
      </c>
      <c r="E92" s="314" t="s">
        <v>1124</v>
      </c>
      <c r="F92" s="314" t="s">
        <v>1125</v>
      </c>
      <c r="G92" s="315" t="s">
        <v>94</v>
      </c>
      <c r="H92" s="316" t="s">
        <v>96</v>
      </c>
      <c r="I92" s="315" t="s">
        <v>101</v>
      </c>
      <c r="J92" s="314" t="s">
        <v>102</v>
      </c>
      <c r="K92" s="315" t="s">
        <v>95</v>
      </c>
      <c r="L92" s="315" t="s">
        <v>97</v>
      </c>
      <c r="M92" s="315" t="s">
        <v>98</v>
      </c>
      <c r="N92" s="315" t="s">
        <v>99</v>
      </c>
      <c r="O92" s="314" t="s">
        <v>235</v>
      </c>
      <c r="P92" s="314" t="s">
        <v>100</v>
      </c>
      <c r="Q92" s="318" t="s">
        <v>1065</v>
      </c>
      <c r="R92" s="315" t="s">
        <v>1066</v>
      </c>
      <c r="S92" s="314" t="s">
        <v>1067</v>
      </c>
    </row>
    <row r="93" spans="1:19">
      <c r="A93" s="4">
        <v>1</v>
      </c>
      <c r="B93" s="4" t="s">
        <v>1046</v>
      </c>
      <c r="C93" s="72">
        <v>2</v>
      </c>
      <c r="D93" s="72">
        <v>15398964</v>
      </c>
      <c r="E93" s="4" t="s">
        <v>108</v>
      </c>
      <c r="F93" s="4" t="s">
        <v>105</v>
      </c>
      <c r="G93" s="5">
        <v>-7.5180000000000004E-3</v>
      </c>
      <c r="H93" s="155">
        <v>0.45575300000000002</v>
      </c>
      <c r="I93" s="5">
        <v>1.2914000000000001E-3</v>
      </c>
      <c r="J93" s="7">
        <v>5.8411699999999996E-9</v>
      </c>
      <c r="K93" s="5">
        <v>-1.6840000000000001E-2</v>
      </c>
      <c r="L93" s="5">
        <v>0.54290000000000005</v>
      </c>
      <c r="M93" s="5">
        <v>1.9900000000000001E-2</v>
      </c>
      <c r="N93" s="5">
        <v>0.39679999999999999</v>
      </c>
      <c r="O93" s="4">
        <v>174519</v>
      </c>
      <c r="P93" s="4">
        <v>50264</v>
      </c>
      <c r="Q93" s="7">
        <f>G93^2/((O93*I93^2)+G93^2)</f>
        <v>1.9415833217417312E-4</v>
      </c>
      <c r="R93" s="5">
        <f>G93^2/I93^2</f>
        <v>33.890898172969663</v>
      </c>
      <c r="S93" s="4" t="b">
        <v>1</v>
      </c>
    </row>
    <row r="94" spans="1:19">
      <c r="A94" s="4">
        <v>2</v>
      </c>
      <c r="B94" s="4" t="s">
        <v>1047</v>
      </c>
      <c r="C94" s="72">
        <v>14</v>
      </c>
      <c r="D94" s="72">
        <v>103504193</v>
      </c>
      <c r="E94" s="4" t="s">
        <v>105</v>
      </c>
      <c r="F94" s="4" t="s">
        <v>104</v>
      </c>
      <c r="G94" s="5">
        <v>1.9011E-2</v>
      </c>
      <c r="H94" s="155">
        <v>3.10479E-2</v>
      </c>
      <c r="I94" s="5">
        <v>3.7494999999999998E-3</v>
      </c>
      <c r="J94" s="7">
        <v>3.9764899999999999E-7</v>
      </c>
      <c r="K94" s="5">
        <v>1.1140000000000001E-2</v>
      </c>
      <c r="L94" s="5">
        <v>0.96930000000000005</v>
      </c>
      <c r="M94" s="5">
        <v>5.9900000000000002E-2</v>
      </c>
      <c r="N94" s="5">
        <v>0.85270000000000001</v>
      </c>
      <c r="O94" s="4">
        <v>174519</v>
      </c>
      <c r="P94" s="4">
        <v>50264</v>
      </c>
      <c r="Q94" s="7">
        <f t="shared" ref="Q94:Q106" si="4">G94^2/((O94*I94^2)+G94^2)</f>
        <v>1.4728432290091257E-4</v>
      </c>
      <c r="R94" s="5">
        <f t="shared" ref="R94:R106" si="5">G94^2/I94^2</f>
        <v>25.70769908939808</v>
      </c>
      <c r="S94" s="4" t="b">
        <v>1</v>
      </c>
    </row>
    <row r="95" spans="1:19">
      <c r="A95" s="4">
        <v>3</v>
      </c>
      <c r="B95" s="4" t="s">
        <v>1048</v>
      </c>
      <c r="C95" s="72">
        <v>11</v>
      </c>
      <c r="D95" s="72">
        <v>121923576</v>
      </c>
      <c r="E95" s="4" t="s">
        <v>109</v>
      </c>
      <c r="F95" s="4" t="s">
        <v>108</v>
      </c>
      <c r="G95" s="5">
        <v>-1.8893E-2</v>
      </c>
      <c r="H95" s="155">
        <v>2.6846800000000001E-2</v>
      </c>
      <c r="I95" s="5">
        <v>3.9941000000000004E-3</v>
      </c>
      <c r="J95" s="7">
        <v>2.2459500000000001E-6</v>
      </c>
      <c r="K95" s="5">
        <v>3.9989999999999998E-2</v>
      </c>
      <c r="L95" s="5">
        <v>0.97219999999999995</v>
      </c>
      <c r="M95" s="5">
        <v>6.0299999999999999E-2</v>
      </c>
      <c r="N95" s="5">
        <v>0.50780000000000003</v>
      </c>
      <c r="O95" s="4">
        <v>174519</v>
      </c>
      <c r="P95" s="4">
        <v>50264</v>
      </c>
      <c r="Q95" s="7">
        <f t="shared" si="4"/>
        <v>1.2819337689421126E-4</v>
      </c>
      <c r="R95" s="5">
        <f t="shared" si="5"/>
        <v>22.375048275197425</v>
      </c>
      <c r="S95" s="4" t="b">
        <v>1</v>
      </c>
    </row>
    <row r="96" spans="1:19">
      <c r="A96" s="4">
        <v>4</v>
      </c>
      <c r="B96" s="4" t="s">
        <v>1049</v>
      </c>
      <c r="C96" s="72">
        <v>10</v>
      </c>
      <c r="D96" s="72">
        <v>61937004</v>
      </c>
      <c r="E96" s="4" t="s">
        <v>105</v>
      </c>
      <c r="F96" s="4" t="s">
        <v>104</v>
      </c>
      <c r="G96" s="5">
        <v>7.0052999999999999E-3</v>
      </c>
      <c r="H96" s="155">
        <v>0.24230499999999999</v>
      </c>
      <c r="I96" s="5">
        <v>1.5179E-3</v>
      </c>
      <c r="J96" s="7">
        <v>3.9300700000000003E-6</v>
      </c>
      <c r="K96" s="5">
        <v>-4.1549999999999997E-2</v>
      </c>
      <c r="L96" s="5">
        <v>0.74219999999999997</v>
      </c>
      <c r="M96" s="5">
        <v>2.3300000000000001E-2</v>
      </c>
      <c r="N96" s="5">
        <v>7.467E-2</v>
      </c>
      <c r="O96" s="4">
        <v>174519</v>
      </c>
      <c r="P96" s="4">
        <v>50264</v>
      </c>
      <c r="Q96" s="7">
        <f t="shared" si="4"/>
        <v>1.2203135641324688E-4</v>
      </c>
      <c r="R96" s="5">
        <f t="shared" si="5"/>
        <v>21.299389483272847</v>
      </c>
      <c r="S96" s="4" t="b">
        <v>1</v>
      </c>
    </row>
    <row r="97" spans="1:19">
      <c r="A97" s="4">
        <v>5</v>
      </c>
      <c r="B97" s="4" t="s">
        <v>1050</v>
      </c>
      <c r="C97" s="72">
        <v>3</v>
      </c>
      <c r="D97" s="72">
        <v>102831585</v>
      </c>
      <c r="E97" s="4" t="s">
        <v>105</v>
      </c>
      <c r="F97" s="4" t="s">
        <v>104</v>
      </c>
      <c r="G97" s="5">
        <v>9.4055000000000007E-3</v>
      </c>
      <c r="H97" s="155">
        <v>0.86844699999999997</v>
      </c>
      <c r="I97" s="5">
        <v>1.9166000000000001E-3</v>
      </c>
      <c r="J97" s="7">
        <v>9.23422E-7</v>
      </c>
      <c r="K97" s="5">
        <v>-2.0709999999999999E-2</v>
      </c>
      <c r="L97" s="5">
        <v>0.14249999999999999</v>
      </c>
      <c r="M97" s="5">
        <v>2.8299999999999999E-2</v>
      </c>
      <c r="N97" s="5">
        <v>0.46379999999999999</v>
      </c>
      <c r="O97" s="4">
        <v>174519</v>
      </c>
      <c r="P97" s="4">
        <v>50264</v>
      </c>
      <c r="Q97" s="7">
        <f t="shared" si="4"/>
        <v>1.3797428954893709E-4</v>
      </c>
      <c r="R97" s="5">
        <f t="shared" si="5"/>
        <v>24.082457797796192</v>
      </c>
      <c r="S97" s="4" t="b">
        <v>1</v>
      </c>
    </row>
    <row r="98" spans="1:19">
      <c r="A98" s="4">
        <v>6</v>
      </c>
      <c r="B98" s="4" t="s">
        <v>1051</v>
      </c>
      <c r="C98" s="72">
        <v>4</v>
      </c>
      <c r="D98" s="72">
        <v>11633428</v>
      </c>
      <c r="E98" s="4" t="s">
        <v>108</v>
      </c>
      <c r="F98" s="4" t="s">
        <v>104</v>
      </c>
      <c r="G98" s="5">
        <v>6.1595E-3</v>
      </c>
      <c r="H98" s="155">
        <v>0.63966500000000004</v>
      </c>
      <c r="I98" s="5">
        <v>1.3429E-3</v>
      </c>
      <c r="J98" s="7">
        <v>4.5081699999999999E-6</v>
      </c>
      <c r="K98" s="5">
        <v>3.4060000000000002E-3</v>
      </c>
      <c r="L98" s="5">
        <v>0.62270000000000003</v>
      </c>
      <c r="M98" s="5">
        <v>2.0400000000000001E-2</v>
      </c>
      <c r="N98" s="5">
        <v>0.86850000000000005</v>
      </c>
      <c r="O98" s="4">
        <v>174519</v>
      </c>
      <c r="P98" s="4">
        <v>50264</v>
      </c>
      <c r="Q98" s="7">
        <f t="shared" si="4"/>
        <v>1.2053370476409668E-4</v>
      </c>
      <c r="R98" s="5">
        <f t="shared" si="5"/>
        <v>21.037957404672042</v>
      </c>
      <c r="S98" s="4" t="b">
        <v>1</v>
      </c>
    </row>
    <row r="99" spans="1:19">
      <c r="A99" s="4">
        <v>7</v>
      </c>
      <c r="B99" s="4" t="s">
        <v>1052</v>
      </c>
      <c r="C99" s="72">
        <v>1</v>
      </c>
      <c r="D99" s="72">
        <v>37167333</v>
      </c>
      <c r="E99" s="4" t="s">
        <v>105</v>
      </c>
      <c r="F99" s="4" t="s">
        <v>108</v>
      </c>
      <c r="G99" s="5">
        <v>7.3959000000000004E-3</v>
      </c>
      <c r="H99" s="155">
        <v>0.30521500000000001</v>
      </c>
      <c r="I99" s="5">
        <v>1.3969E-3</v>
      </c>
      <c r="J99" s="7">
        <v>1.1953599999999999E-7</v>
      </c>
      <c r="K99" s="5">
        <v>-4.0010000000000002E-4</v>
      </c>
      <c r="L99" s="5">
        <v>0.71419999999999995</v>
      </c>
      <c r="M99" s="5">
        <v>2.1999999999999999E-2</v>
      </c>
      <c r="N99" s="5">
        <v>0.98419999999999996</v>
      </c>
      <c r="O99" s="4">
        <v>174519</v>
      </c>
      <c r="P99" s="4">
        <v>50264</v>
      </c>
      <c r="Q99" s="7">
        <f t="shared" si="4"/>
        <v>1.6059756572233604E-4</v>
      </c>
      <c r="R99" s="5">
        <f t="shared" si="5"/>
        <v>28.03182841570267</v>
      </c>
      <c r="S99" s="4" t="b">
        <v>1</v>
      </c>
    </row>
    <row r="100" spans="1:19">
      <c r="A100" s="4">
        <v>8</v>
      </c>
      <c r="B100" s="4" t="s">
        <v>1053</v>
      </c>
      <c r="C100" s="72">
        <v>2</v>
      </c>
      <c r="D100" s="72">
        <v>55238677</v>
      </c>
      <c r="E100" s="4" t="s">
        <v>109</v>
      </c>
      <c r="F100" s="4" t="s">
        <v>108</v>
      </c>
      <c r="G100" s="5">
        <v>-6.9982000000000004E-3</v>
      </c>
      <c r="H100" s="155">
        <v>0.29195700000000002</v>
      </c>
      <c r="I100" s="5">
        <v>1.4208000000000001E-3</v>
      </c>
      <c r="J100" s="7">
        <v>8.4158900000000003E-7</v>
      </c>
      <c r="K100" s="5">
        <v>3.44E-2</v>
      </c>
      <c r="L100" s="5">
        <v>0.72740000000000005</v>
      </c>
      <c r="M100" s="5">
        <v>2.2100000000000002E-2</v>
      </c>
      <c r="N100" s="5">
        <v>0.1197</v>
      </c>
      <c r="O100" s="4">
        <v>174519</v>
      </c>
      <c r="P100" s="4">
        <v>50264</v>
      </c>
      <c r="Q100" s="7">
        <f t="shared" si="4"/>
        <v>1.3899645293927548E-4</v>
      </c>
      <c r="R100" s="5">
        <f t="shared" si="5"/>
        <v>24.260894148741226</v>
      </c>
      <c r="S100" s="4" t="b">
        <v>1</v>
      </c>
    </row>
    <row r="101" spans="1:19">
      <c r="A101" s="4">
        <v>9</v>
      </c>
      <c r="B101" s="4" t="s">
        <v>1054</v>
      </c>
      <c r="C101" s="72">
        <v>7</v>
      </c>
      <c r="D101" s="72">
        <v>12268668</v>
      </c>
      <c r="E101" s="4" t="s">
        <v>104</v>
      </c>
      <c r="F101" s="4" t="s">
        <v>109</v>
      </c>
      <c r="G101" s="5">
        <v>7.3121000000000002E-3</v>
      </c>
      <c r="H101" s="155">
        <v>0.41177200000000003</v>
      </c>
      <c r="I101" s="5">
        <v>1.3073E-3</v>
      </c>
      <c r="J101" s="7">
        <v>2.2304900000000001E-8</v>
      </c>
      <c r="K101" s="5">
        <v>1.6760000000000001E-2</v>
      </c>
      <c r="L101" s="5">
        <v>0.57969999999999999</v>
      </c>
      <c r="M101" s="5">
        <v>1.9900000000000001E-2</v>
      </c>
      <c r="N101" s="5">
        <v>0.39979999999999999</v>
      </c>
      <c r="O101" s="4">
        <v>174519</v>
      </c>
      <c r="P101" s="4">
        <v>50264</v>
      </c>
      <c r="Q101" s="7">
        <f t="shared" si="4"/>
        <v>1.792310133097307E-4</v>
      </c>
      <c r="R101" s="5">
        <f t="shared" si="5"/>
        <v>31.284824422583366</v>
      </c>
      <c r="S101" s="4" t="b">
        <v>1</v>
      </c>
    </row>
    <row r="102" spans="1:19">
      <c r="A102" s="4">
        <v>10</v>
      </c>
      <c r="B102" s="4" t="s">
        <v>1055</v>
      </c>
      <c r="C102" s="72">
        <v>9</v>
      </c>
      <c r="D102" s="72">
        <v>33215362</v>
      </c>
      <c r="E102" s="4" t="s">
        <v>108</v>
      </c>
      <c r="F102" s="4" t="s">
        <v>104</v>
      </c>
      <c r="G102" s="5">
        <v>1.0286999999999999E-2</v>
      </c>
      <c r="H102" s="155">
        <v>0.11440599999999999</v>
      </c>
      <c r="I102" s="5">
        <v>2.0278000000000002E-3</v>
      </c>
      <c r="J102" s="7">
        <v>3.9174199999999999E-7</v>
      </c>
      <c r="K102" s="5">
        <v>4.9509999999999998E-2</v>
      </c>
      <c r="L102" s="5">
        <v>9.8400000000000001E-2</v>
      </c>
      <c r="M102" s="5">
        <v>3.3399999999999999E-2</v>
      </c>
      <c r="N102" s="5">
        <v>0.13869999999999999</v>
      </c>
      <c r="O102" s="4">
        <v>174519</v>
      </c>
      <c r="P102" s="4">
        <v>50264</v>
      </c>
      <c r="Q102" s="7">
        <f t="shared" si="4"/>
        <v>1.4744175395437411E-4</v>
      </c>
      <c r="R102" s="5">
        <f t="shared" si="5"/>
        <v>25.735181898720899</v>
      </c>
      <c r="S102" s="4" t="b">
        <v>1</v>
      </c>
    </row>
    <row r="103" spans="1:19">
      <c r="A103" s="4">
        <v>11</v>
      </c>
      <c r="B103" s="4" t="s">
        <v>1056</v>
      </c>
      <c r="C103" s="72">
        <v>10</v>
      </c>
      <c r="D103" s="72">
        <v>5945672</v>
      </c>
      <c r="E103" s="4" t="s">
        <v>108</v>
      </c>
      <c r="F103" s="4" t="s">
        <v>105</v>
      </c>
      <c r="G103" s="5">
        <v>-6.0492999999999996E-3</v>
      </c>
      <c r="H103" s="155">
        <v>0.49165900000000001</v>
      </c>
      <c r="I103" s="5">
        <v>1.2913E-3</v>
      </c>
      <c r="J103" s="7">
        <v>2.8054299999999998E-6</v>
      </c>
      <c r="K103" s="5">
        <v>-6.2189999999999997E-3</v>
      </c>
      <c r="L103" s="5">
        <v>0.52429999999999999</v>
      </c>
      <c r="M103" s="5">
        <v>0.02</v>
      </c>
      <c r="N103" s="5">
        <v>0.75509999999999999</v>
      </c>
      <c r="O103" s="4">
        <v>174519</v>
      </c>
      <c r="P103" s="4">
        <v>50264</v>
      </c>
      <c r="Q103" s="7">
        <f t="shared" si="4"/>
        <v>1.257357040630362E-4</v>
      </c>
      <c r="R103" s="5">
        <f t="shared" si="5"/>
        <v>21.946028736751614</v>
      </c>
      <c r="S103" s="4" t="b">
        <v>1</v>
      </c>
    </row>
    <row r="104" spans="1:19">
      <c r="A104" s="4">
        <v>12</v>
      </c>
      <c r="B104" s="4" t="s">
        <v>1057</v>
      </c>
      <c r="C104" s="72">
        <v>6</v>
      </c>
      <c r="D104" s="72">
        <v>58049307</v>
      </c>
      <c r="E104" s="4" t="s">
        <v>105</v>
      </c>
      <c r="F104" s="4" t="s">
        <v>104</v>
      </c>
      <c r="G104" s="5">
        <v>-6.2294999999999998E-3</v>
      </c>
      <c r="H104" s="155">
        <v>0.42296400000000001</v>
      </c>
      <c r="I104" s="5">
        <v>1.3052000000000001E-3</v>
      </c>
      <c r="J104" s="7">
        <v>1.81803E-6</v>
      </c>
      <c r="K104" s="5">
        <v>1.8630000000000001E-2</v>
      </c>
      <c r="L104" s="5">
        <v>0.56279999999999997</v>
      </c>
      <c r="M104" s="5">
        <v>1.9900000000000001E-2</v>
      </c>
      <c r="N104" s="5">
        <v>0.34820000000000001</v>
      </c>
      <c r="O104" s="4">
        <v>174519</v>
      </c>
      <c r="P104" s="4">
        <v>50264</v>
      </c>
      <c r="Q104" s="7">
        <f t="shared" si="4"/>
        <v>1.3051272264518859E-4</v>
      </c>
      <c r="R104" s="5">
        <f t="shared" si="5"/>
        <v>22.779922913076703</v>
      </c>
      <c r="S104" s="4" t="b">
        <v>1</v>
      </c>
    </row>
    <row r="105" spans="1:19">
      <c r="A105" s="4">
        <v>13</v>
      </c>
      <c r="B105" s="4" t="s">
        <v>1058</v>
      </c>
      <c r="C105" s="72">
        <v>1</v>
      </c>
      <c r="D105" s="72">
        <v>115386457</v>
      </c>
      <c r="E105" s="4" t="s">
        <v>109</v>
      </c>
      <c r="F105" s="4" t="s">
        <v>105</v>
      </c>
      <c r="G105" s="5">
        <v>1.5424999999999999E-2</v>
      </c>
      <c r="H105" s="155">
        <v>4.1187500000000002E-2</v>
      </c>
      <c r="I105" s="5">
        <v>3.3027E-3</v>
      </c>
      <c r="J105" s="7">
        <v>3.0074600000000002E-6</v>
      </c>
      <c r="K105" s="5">
        <v>2.912E-2</v>
      </c>
      <c r="L105" s="5">
        <v>3.7199999999999997E-2</v>
      </c>
      <c r="M105" s="5">
        <v>5.7200000000000001E-2</v>
      </c>
      <c r="N105" s="5">
        <v>0.61029999999999995</v>
      </c>
      <c r="O105" s="4">
        <v>174519</v>
      </c>
      <c r="P105" s="4">
        <v>50264</v>
      </c>
      <c r="Q105" s="7">
        <f t="shared" si="4"/>
        <v>1.2497268436092152E-4</v>
      </c>
      <c r="R105" s="5">
        <f t="shared" si="5"/>
        <v>21.812833910390967</v>
      </c>
      <c r="S105" s="4" t="b">
        <v>1</v>
      </c>
    </row>
    <row r="106" spans="1:19">
      <c r="A106" s="71">
        <v>14</v>
      </c>
      <c r="B106" s="71" t="s">
        <v>1059</v>
      </c>
      <c r="C106" s="115">
        <v>6</v>
      </c>
      <c r="D106" s="115">
        <v>100449301</v>
      </c>
      <c r="E106" s="71" t="s">
        <v>104</v>
      </c>
      <c r="F106" s="71" t="s">
        <v>105</v>
      </c>
      <c r="G106" s="117">
        <v>1.0173E-2</v>
      </c>
      <c r="H106" s="173">
        <v>0.89336700000000002</v>
      </c>
      <c r="I106" s="117">
        <v>2.0868000000000002E-3</v>
      </c>
      <c r="J106" s="101">
        <v>1.0894300000000001E-6</v>
      </c>
      <c r="K106" s="117">
        <v>-2.1839999999999998E-2</v>
      </c>
      <c r="L106" s="117">
        <v>0.1404</v>
      </c>
      <c r="M106" s="117">
        <v>2.9700000000000001E-2</v>
      </c>
      <c r="N106" s="117">
        <v>0.46239999999999998</v>
      </c>
      <c r="O106" s="71">
        <v>174519</v>
      </c>
      <c r="P106" s="71">
        <v>50264</v>
      </c>
      <c r="Q106" s="101">
        <f t="shared" si="4"/>
        <v>1.3615530945484177E-4</v>
      </c>
      <c r="R106" s="117">
        <f t="shared" si="5"/>
        <v>23.764924171354252</v>
      </c>
      <c r="S106" s="71" t="b">
        <v>1</v>
      </c>
    </row>
    <row r="107" spans="1:19">
      <c r="A107" s="16"/>
      <c r="B107" s="16"/>
      <c r="C107" s="96"/>
      <c r="D107" s="96"/>
      <c r="E107" s="16"/>
      <c r="F107" s="16"/>
      <c r="G107" s="28"/>
      <c r="H107" s="174"/>
      <c r="I107" s="28"/>
      <c r="J107" s="21"/>
      <c r="K107" s="28"/>
      <c r="L107" s="28"/>
      <c r="M107" s="28"/>
      <c r="N107" s="28"/>
      <c r="O107" s="16"/>
      <c r="P107" s="16"/>
      <c r="Q107" s="21"/>
      <c r="R107" s="28"/>
      <c r="S107" s="16"/>
    </row>
    <row r="108" spans="1:19">
      <c r="A108" s="4"/>
      <c r="B108" s="4"/>
      <c r="C108" s="72"/>
      <c r="D108" s="72"/>
      <c r="E108" s="4"/>
      <c r="F108" s="4"/>
      <c r="G108" s="5"/>
      <c r="H108" s="155"/>
      <c r="I108" s="5"/>
      <c r="J108" s="4"/>
      <c r="K108" s="5"/>
      <c r="L108" s="5"/>
      <c r="M108" s="5"/>
      <c r="N108" s="236" t="s">
        <v>860</v>
      </c>
      <c r="O108" s="4"/>
      <c r="P108" s="4"/>
      <c r="Q108" s="69">
        <f>SUM(Q93:Q106)</f>
        <v>1.9938185891452821E-3</v>
      </c>
      <c r="R108" s="5"/>
      <c r="S108" s="4"/>
    </row>
    <row r="109" spans="1:19">
      <c r="A109" s="4"/>
      <c r="B109" s="4"/>
      <c r="C109" s="72"/>
      <c r="D109" s="72"/>
      <c r="E109" s="4"/>
      <c r="F109" s="4"/>
      <c r="G109" s="5"/>
      <c r="H109" s="155"/>
      <c r="I109" s="5"/>
      <c r="J109" s="4"/>
      <c r="K109" s="5"/>
      <c r="L109" s="5"/>
      <c r="M109" s="5"/>
      <c r="N109" s="236" t="s">
        <v>584</v>
      </c>
      <c r="O109" s="4"/>
      <c r="P109" s="4"/>
      <c r="Q109" s="7"/>
      <c r="R109" s="5">
        <f>AVERAGE(R93:R106)</f>
        <v>24.857849202901999</v>
      </c>
      <c r="S109" s="4"/>
    </row>
    <row r="110" spans="1:19">
      <c r="A110" s="4"/>
      <c r="B110" s="4"/>
      <c r="C110" s="72"/>
      <c r="D110" s="72"/>
      <c r="E110" s="4"/>
      <c r="F110" s="4"/>
      <c r="G110" s="5"/>
      <c r="H110" s="155"/>
      <c r="I110" s="5"/>
      <c r="J110" s="4"/>
      <c r="K110" s="5"/>
      <c r="L110" s="5"/>
      <c r="M110" s="5"/>
      <c r="N110" s="236" t="s">
        <v>858</v>
      </c>
      <c r="O110" s="71"/>
      <c r="P110" s="71"/>
      <c r="Q110" s="7"/>
      <c r="R110" s="5">
        <f>Q108/(1-Q108)*(174519-15)/14</f>
        <v>24.901743779664908</v>
      </c>
      <c r="S110" s="4"/>
    </row>
    <row r="111" spans="1:19">
      <c r="A111" s="16"/>
      <c r="B111" s="16"/>
      <c r="C111" s="96"/>
      <c r="D111" s="96"/>
      <c r="E111" s="16"/>
      <c r="F111" s="16"/>
      <c r="G111" s="28"/>
      <c r="H111" s="174"/>
      <c r="I111" s="28"/>
      <c r="J111" s="16"/>
      <c r="K111" s="28"/>
      <c r="L111" s="28"/>
      <c r="M111" s="28"/>
      <c r="N111" s="239" t="s">
        <v>859</v>
      </c>
      <c r="O111" s="16"/>
      <c r="P111" s="16"/>
      <c r="Q111" s="21"/>
      <c r="R111" s="28">
        <v>20.683</v>
      </c>
      <c r="S111" s="16"/>
    </row>
    <row r="112" spans="1:19" s="284" customFormat="1">
      <c r="A112"/>
      <c r="B112"/>
      <c r="C112" s="79"/>
      <c r="D112" s="79"/>
      <c r="E112"/>
      <c r="F112"/>
      <c r="G112" s="124"/>
      <c r="H112" s="235"/>
      <c r="I112" s="124"/>
      <c r="J112"/>
      <c r="K112" s="124"/>
      <c r="L112" s="124"/>
      <c r="M112" s="124"/>
      <c r="N112" s="124"/>
      <c r="O112"/>
      <c r="P112"/>
      <c r="Q112" s="29"/>
      <c r="R112" s="124"/>
      <c r="S112"/>
    </row>
    <row r="113" spans="1:19" s="284" customFormat="1">
      <c r="A113" s="9"/>
      <c r="B113" s="314"/>
      <c r="C113" s="323"/>
      <c r="D113" s="323"/>
      <c r="E113" s="314"/>
      <c r="F113" s="314"/>
      <c r="G113" s="315" t="s">
        <v>1061</v>
      </c>
      <c r="H113" s="316"/>
      <c r="I113" s="315"/>
      <c r="J113" s="314"/>
      <c r="K113" s="315" t="s">
        <v>1045</v>
      </c>
      <c r="L113" s="316"/>
      <c r="M113" s="315"/>
      <c r="N113" s="315"/>
      <c r="O113" s="9"/>
      <c r="P113" s="9"/>
      <c r="Q113" s="317"/>
      <c r="R113" s="10"/>
      <c r="S113" s="314"/>
    </row>
    <row r="114" spans="1:19">
      <c r="A114" s="314"/>
      <c r="B114" s="314" t="s">
        <v>91</v>
      </c>
      <c r="C114" s="323" t="s">
        <v>92</v>
      </c>
      <c r="D114" s="323" t="s">
        <v>93</v>
      </c>
      <c r="E114" s="314" t="s">
        <v>1124</v>
      </c>
      <c r="F114" s="314" t="s">
        <v>1125</v>
      </c>
      <c r="G114" s="315" t="s">
        <v>94</v>
      </c>
      <c r="H114" s="316" t="s">
        <v>96</v>
      </c>
      <c r="I114" s="315" t="s">
        <v>101</v>
      </c>
      <c r="J114" s="314" t="s">
        <v>102</v>
      </c>
      <c r="K114" s="315" t="s">
        <v>95</v>
      </c>
      <c r="L114" s="315" t="s">
        <v>97</v>
      </c>
      <c r="M114" s="315" t="s">
        <v>98</v>
      </c>
      <c r="N114" s="315" t="s">
        <v>99</v>
      </c>
      <c r="O114" s="314" t="s">
        <v>235</v>
      </c>
      <c r="P114" s="314" t="s">
        <v>100</v>
      </c>
      <c r="Q114" s="318" t="s">
        <v>1065</v>
      </c>
      <c r="R114" s="315" t="s">
        <v>1066</v>
      </c>
      <c r="S114" s="314" t="s">
        <v>1067</v>
      </c>
    </row>
    <row r="115" spans="1:19">
      <c r="A115" s="4">
        <v>1</v>
      </c>
      <c r="B115" s="4" t="s">
        <v>904</v>
      </c>
      <c r="C115" s="72" t="s">
        <v>69</v>
      </c>
      <c r="D115" s="72" t="s">
        <v>69</v>
      </c>
      <c r="E115" s="4" t="s">
        <v>104</v>
      </c>
      <c r="F115" s="4" t="s">
        <v>105</v>
      </c>
      <c r="G115" s="5">
        <v>0.152635246423594</v>
      </c>
      <c r="H115" s="155">
        <v>0.13039700000000001</v>
      </c>
      <c r="I115" s="5">
        <v>2.7967700000000002E-2</v>
      </c>
      <c r="J115" s="7">
        <v>3.0616500000000002E-8</v>
      </c>
      <c r="K115" s="5">
        <v>5.0689999999999999E-2</v>
      </c>
      <c r="L115" s="5">
        <v>0.88639999999999997</v>
      </c>
      <c r="M115" s="5">
        <v>3.2099999999999997E-2</v>
      </c>
      <c r="N115" s="5">
        <v>0.1134</v>
      </c>
      <c r="O115" s="4">
        <v>127966</v>
      </c>
      <c r="P115" s="4">
        <v>50264</v>
      </c>
      <c r="Q115" s="7">
        <f>G115^2/((O115*I115^2)+G115^2)</f>
        <v>2.3270220126868501E-4</v>
      </c>
      <c r="R115" s="5">
        <f>G115^2/I115^2</f>
        <v>29.784900899552444</v>
      </c>
      <c r="S115" s="4" t="b">
        <v>1</v>
      </c>
    </row>
    <row r="116" spans="1:19">
      <c r="A116" s="4">
        <v>2</v>
      </c>
      <c r="B116" s="4" t="s">
        <v>905</v>
      </c>
      <c r="C116" s="72" t="s">
        <v>69</v>
      </c>
      <c r="D116" s="72" t="s">
        <v>69</v>
      </c>
      <c r="E116" s="4" t="s">
        <v>105</v>
      </c>
      <c r="F116" s="4" t="s">
        <v>104</v>
      </c>
      <c r="G116" s="5">
        <v>-0.32571628976971401</v>
      </c>
      <c r="H116" s="155">
        <v>1.6168600000000002E-2</v>
      </c>
      <c r="I116" s="5">
        <v>7.3303499999999994E-2</v>
      </c>
      <c r="J116" s="7">
        <v>4.5060700000000004E-6</v>
      </c>
      <c r="K116" s="5">
        <v>0.12939999999999999</v>
      </c>
      <c r="L116" s="5">
        <v>0.98199999999999998</v>
      </c>
      <c r="M116" s="5">
        <v>8.2799999999999999E-2</v>
      </c>
      <c r="N116" s="5">
        <v>0.1182</v>
      </c>
      <c r="O116" s="4">
        <v>127966</v>
      </c>
      <c r="P116" s="4">
        <v>50264</v>
      </c>
      <c r="Q116" s="7">
        <f t="shared" ref="Q116:Q123" si="6">G116^2/((O116*I116^2)+G116^2)</f>
        <v>1.5426519026434779E-4</v>
      </c>
      <c r="R116" s="5">
        <f t="shared" ref="R116:R123" si="7">G116^2/I116^2</f>
        <v>19.743745109963449</v>
      </c>
      <c r="S116" s="4" t="b">
        <v>1</v>
      </c>
    </row>
    <row r="117" spans="1:19">
      <c r="A117" s="4">
        <v>3</v>
      </c>
      <c r="B117" s="4" t="s">
        <v>906</v>
      </c>
      <c r="C117" s="72" t="s">
        <v>69</v>
      </c>
      <c r="D117" s="72" t="s">
        <v>69</v>
      </c>
      <c r="E117" s="4" t="s">
        <v>108</v>
      </c>
      <c r="F117" s="4" t="s">
        <v>109</v>
      </c>
      <c r="G117" s="5">
        <v>-0.35305293989344899</v>
      </c>
      <c r="H117" s="155">
        <v>1.1968400000000001E-2</v>
      </c>
      <c r="I117" s="5">
        <v>9.2541200000000004E-2</v>
      </c>
      <c r="J117" s="7">
        <v>1.6009899999999999E-6</v>
      </c>
      <c r="K117" s="5">
        <v>7.4179999999999996E-2</v>
      </c>
      <c r="L117" s="5">
        <v>0.97799999999999998</v>
      </c>
      <c r="M117" s="5">
        <v>7.4700000000000003E-2</v>
      </c>
      <c r="N117" s="5">
        <v>0.32040000000000002</v>
      </c>
      <c r="O117" s="4">
        <v>127966</v>
      </c>
      <c r="P117" s="4">
        <v>50264</v>
      </c>
      <c r="Q117" s="7">
        <f t="shared" si="6"/>
        <v>1.1372748156776162E-4</v>
      </c>
      <c r="R117" s="5">
        <f t="shared" si="7"/>
        <v>14.55490619912667</v>
      </c>
      <c r="S117" s="4" t="b">
        <v>1</v>
      </c>
    </row>
    <row r="118" spans="1:19">
      <c r="A118" s="4">
        <v>4</v>
      </c>
      <c r="B118" s="4" t="s">
        <v>907</v>
      </c>
      <c r="C118" s="72" t="s">
        <v>69</v>
      </c>
      <c r="D118" s="72" t="s">
        <v>69</v>
      </c>
      <c r="E118" s="4" t="s">
        <v>108</v>
      </c>
      <c r="F118" s="4" t="s">
        <v>105</v>
      </c>
      <c r="G118" s="5">
        <v>9.5319270672093601E-2</v>
      </c>
      <c r="H118" s="155">
        <v>0.28197299999999997</v>
      </c>
      <c r="I118" s="5">
        <v>2.0649899999999999E-2</v>
      </c>
      <c r="J118" s="7">
        <v>4.5494300000000004E-6</v>
      </c>
      <c r="K118" s="5">
        <v>-1.461E-2</v>
      </c>
      <c r="L118" s="5">
        <v>0.72529999999999994</v>
      </c>
      <c r="M118" s="5">
        <v>2.24E-2</v>
      </c>
      <c r="N118" s="5">
        <v>0.51500000000000001</v>
      </c>
      <c r="O118" s="4">
        <v>127966</v>
      </c>
      <c r="P118" s="4">
        <v>50264</v>
      </c>
      <c r="Q118" s="7">
        <f t="shared" si="6"/>
        <v>1.6647867629656867E-4</v>
      </c>
      <c r="R118" s="5">
        <f t="shared" si="7"/>
        <v>21.307157478339342</v>
      </c>
      <c r="S118" s="4" t="b">
        <v>1</v>
      </c>
    </row>
    <row r="119" spans="1:19">
      <c r="A119" s="4">
        <v>5</v>
      </c>
      <c r="B119" s="4" t="s">
        <v>908</v>
      </c>
      <c r="C119" s="72" t="s">
        <v>69</v>
      </c>
      <c r="D119" s="72" t="s">
        <v>69</v>
      </c>
      <c r="E119" s="4" t="s">
        <v>108</v>
      </c>
      <c r="F119" s="4" t="s">
        <v>109</v>
      </c>
      <c r="G119" s="5">
        <v>-0.10566500645488899</v>
      </c>
      <c r="H119" s="155">
        <v>0.221938</v>
      </c>
      <c r="I119" s="5">
        <v>2.22439E-2</v>
      </c>
      <c r="J119" s="7">
        <v>9.8295499999999998E-7</v>
      </c>
      <c r="K119" s="5">
        <v>9.9500000000000005E-3</v>
      </c>
      <c r="L119" s="5">
        <v>0.74309999999999998</v>
      </c>
      <c r="M119" s="5">
        <v>2.2499999999999999E-2</v>
      </c>
      <c r="N119" s="5">
        <v>0.65990000000000004</v>
      </c>
      <c r="O119" s="4">
        <v>127966</v>
      </c>
      <c r="P119" s="4">
        <v>50264</v>
      </c>
      <c r="Q119" s="7">
        <f t="shared" si="6"/>
        <v>1.7630690803728215E-4</v>
      </c>
      <c r="R119" s="5">
        <f t="shared" si="7"/>
        <v>22.565268206565381</v>
      </c>
      <c r="S119" s="4" t="b">
        <v>1</v>
      </c>
    </row>
    <row r="120" spans="1:19">
      <c r="A120" s="4">
        <v>6</v>
      </c>
      <c r="B120" s="4" t="s">
        <v>909</v>
      </c>
      <c r="C120" s="72" t="s">
        <v>69</v>
      </c>
      <c r="D120" s="72" t="s">
        <v>69</v>
      </c>
      <c r="E120" s="4" t="s">
        <v>108</v>
      </c>
      <c r="F120" s="4" t="s">
        <v>109</v>
      </c>
      <c r="G120" s="5">
        <v>-8.7789133909601205E-2</v>
      </c>
      <c r="H120" s="155">
        <v>0.39547100000000002</v>
      </c>
      <c r="I120" s="5">
        <v>1.8963299999999999E-2</v>
      </c>
      <c r="J120" s="7">
        <v>3.0248100000000001E-6</v>
      </c>
      <c r="K120" s="5">
        <v>-5.8170000000000001E-3</v>
      </c>
      <c r="L120" s="5">
        <v>0.57709999999999995</v>
      </c>
      <c r="M120" s="5">
        <v>0.02</v>
      </c>
      <c r="N120" s="5">
        <v>0.7712</v>
      </c>
      <c r="O120" s="4">
        <v>127966</v>
      </c>
      <c r="P120" s="4">
        <v>50264</v>
      </c>
      <c r="Q120" s="7">
        <f t="shared" si="6"/>
        <v>1.6745047117244533E-4</v>
      </c>
      <c r="R120" s="5">
        <f t="shared" si="7"/>
        <v>21.431555718156101</v>
      </c>
      <c r="S120" s="4" t="b">
        <v>1</v>
      </c>
    </row>
    <row r="121" spans="1:19">
      <c r="A121" s="4">
        <v>7</v>
      </c>
      <c r="B121" s="4" t="s">
        <v>910</v>
      </c>
      <c r="C121" s="72" t="s">
        <v>69</v>
      </c>
      <c r="D121" s="72" t="s">
        <v>69</v>
      </c>
      <c r="E121" s="4" t="s">
        <v>108</v>
      </c>
      <c r="F121" s="4" t="s">
        <v>109</v>
      </c>
      <c r="G121" s="5">
        <v>9.5455623772292705E-2</v>
      </c>
      <c r="H121" s="155">
        <v>0.30224499999999999</v>
      </c>
      <c r="I121" s="5">
        <v>2.0289600000000001E-2</v>
      </c>
      <c r="J121" s="7">
        <v>2.6584100000000001E-6</v>
      </c>
      <c r="K121" s="5">
        <v>3.73E-2</v>
      </c>
      <c r="L121" s="5">
        <v>0.71919999999999995</v>
      </c>
      <c r="M121" s="5">
        <v>2.2200000000000001E-2</v>
      </c>
      <c r="N121" s="5">
        <v>9.2240000000000003E-2</v>
      </c>
      <c r="O121" s="4">
        <v>127966</v>
      </c>
      <c r="P121" s="4">
        <v>50264</v>
      </c>
      <c r="Q121" s="7">
        <f t="shared" si="6"/>
        <v>1.7293637960574972E-4</v>
      </c>
      <c r="R121" s="5">
        <f t="shared" si="7"/>
        <v>22.133804492645226</v>
      </c>
      <c r="S121" s="4" t="b">
        <v>1</v>
      </c>
    </row>
    <row r="122" spans="1:19">
      <c r="A122" s="4">
        <v>8</v>
      </c>
      <c r="B122" s="4" t="s">
        <v>911</v>
      </c>
      <c r="C122" s="72" t="s">
        <v>69</v>
      </c>
      <c r="D122" s="72" t="s">
        <v>69</v>
      </c>
      <c r="E122" s="4" t="s">
        <v>105</v>
      </c>
      <c r="F122" s="4" t="s">
        <v>104</v>
      </c>
      <c r="G122" s="5">
        <v>-0.31056865023859398</v>
      </c>
      <c r="H122" s="155">
        <v>2.43009E-2</v>
      </c>
      <c r="I122" s="5">
        <v>6.0675699999999999E-2</v>
      </c>
      <c r="J122" s="7">
        <v>7.4595100000000006E-8</v>
      </c>
      <c r="K122" s="5">
        <v>-6.0389999999999999E-2</v>
      </c>
      <c r="L122" s="5">
        <v>0.96399999999999997</v>
      </c>
      <c r="M122" s="5">
        <v>5.5800000000000002E-2</v>
      </c>
      <c r="N122" s="5">
        <v>0.27900000000000003</v>
      </c>
      <c r="O122" s="4">
        <v>127966</v>
      </c>
      <c r="P122" s="4">
        <v>50264</v>
      </c>
      <c r="Q122" s="7">
        <f t="shared" si="6"/>
        <v>2.0469259771262421E-4</v>
      </c>
      <c r="R122" s="5">
        <f t="shared" si="7"/>
        <v>26.199055711664908</v>
      </c>
      <c r="S122" s="4" t="b">
        <v>1</v>
      </c>
    </row>
    <row r="123" spans="1:19">
      <c r="A123" s="71">
        <v>9</v>
      </c>
      <c r="B123" s="71" t="s">
        <v>912</v>
      </c>
      <c r="C123" s="115" t="s">
        <v>69</v>
      </c>
      <c r="D123" s="115" t="s">
        <v>69</v>
      </c>
      <c r="E123" s="71" t="s">
        <v>109</v>
      </c>
      <c r="F123" s="71" t="s">
        <v>108</v>
      </c>
      <c r="G123" s="117">
        <v>-0.277376689125651</v>
      </c>
      <c r="H123" s="173">
        <v>2.2537999999999999E-2</v>
      </c>
      <c r="I123" s="117">
        <v>6.1941099999999999E-2</v>
      </c>
      <c r="J123" s="101">
        <v>4.8494999999999999E-6</v>
      </c>
      <c r="K123" s="117">
        <v>-9.5960000000000004E-2</v>
      </c>
      <c r="L123" s="117">
        <v>0.97950000000000004</v>
      </c>
      <c r="M123" s="117">
        <v>7.4899999999999994E-2</v>
      </c>
      <c r="N123" s="117">
        <v>0.20050000000000001</v>
      </c>
      <c r="O123" s="71">
        <v>127966</v>
      </c>
      <c r="P123" s="71">
        <v>50264</v>
      </c>
      <c r="Q123" s="101">
        <f t="shared" si="6"/>
        <v>1.5668212255300754E-4</v>
      </c>
      <c r="R123" s="117">
        <f t="shared" si="7"/>
        <v>20.053126461035902</v>
      </c>
      <c r="S123" s="71" t="b">
        <v>1</v>
      </c>
    </row>
    <row r="124" spans="1:19">
      <c r="A124" s="16"/>
      <c r="B124" s="16"/>
      <c r="C124" s="96"/>
      <c r="D124" s="96"/>
      <c r="E124" s="16"/>
      <c r="F124" s="16"/>
      <c r="G124" s="28"/>
      <c r="H124" s="174"/>
      <c r="I124" s="28"/>
      <c r="J124" s="21"/>
      <c r="K124" s="28"/>
      <c r="L124" s="28"/>
      <c r="M124" s="28"/>
      <c r="N124" s="28"/>
      <c r="O124" s="16"/>
      <c r="P124" s="16"/>
      <c r="Q124" s="21"/>
      <c r="R124" s="28"/>
      <c r="S124" s="16"/>
    </row>
    <row r="125" spans="1:19">
      <c r="N125" s="236" t="s">
        <v>860</v>
      </c>
      <c r="O125" s="4"/>
      <c r="P125" s="4"/>
      <c r="Q125" s="69">
        <f>SUM(Q115:Q123)</f>
        <v>1.545242028478472E-3</v>
      </c>
      <c r="R125" s="5"/>
      <c r="S125" s="4"/>
    </row>
    <row r="126" spans="1:19">
      <c r="N126" s="236" t="s">
        <v>584</v>
      </c>
      <c r="O126" s="4"/>
      <c r="P126" s="4"/>
      <c r="Q126" s="7"/>
      <c r="R126" s="5">
        <f>AVERAGE(R115:R123)</f>
        <v>21.974835586338823</v>
      </c>
      <c r="S126" s="4"/>
    </row>
    <row r="127" spans="1:19">
      <c r="N127" s="236" t="s">
        <v>858</v>
      </c>
      <c r="O127" s="71"/>
      <c r="P127" s="71"/>
      <c r="Q127" s="7"/>
      <c r="R127" s="5">
        <f>Q125/(1-Q125)*(127966-10)/9</f>
        <v>22.003221301872159</v>
      </c>
      <c r="S127" s="4"/>
    </row>
    <row r="128" spans="1:19">
      <c r="A128" s="127"/>
      <c r="B128" s="127"/>
      <c r="C128" s="198"/>
      <c r="D128" s="198"/>
      <c r="E128" s="127"/>
      <c r="F128" s="127"/>
      <c r="G128" s="128"/>
      <c r="H128" s="238"/>
      <c r="I128" s="128"/>
      <c r="J128" s="127"/>
      <c r="K128" s="128"/>
      <c r="L128" s="128"/>
      <c r="M128" s="128"/>
      <c r="N128" s="239" t="s">
        <v>859</v>
      </c>
      <c r="O128" s="16"/>
      <c r="P128" s="16"/>
      <c r="Q128" s="125"/>
      <c r="R128" s="28">
        <v>17.111999999999998</v>
      </c>
      <c r="S128" s="127"/>
    </row>
    <row r="130" spans="1:4">
      <c r="A130" s="4" t="s">
        <v>1062</v>
      </c>
      <c r="B130" s="4"/>
      <c r="C130" s="72"/>
      <c r="D130" s="72"/>
    </row>
    <row r="131" spans="1:4">
      <c r="A131" s="33" t="s">
        <v>1063</v>
      </c>
      <c r="B131" s="33"/>
      <c r="C131" s="200"/>
      <c r="D131" s="200"/>
    </row>
    <row r="132" spans="1:4">
      <c r="A132" s="4" t="s">
        <v>1064</v>
      </c>
      <c r="B132" s="4"/>
      <c r="C132" s="72"/>
      <c r="D132" s="72"/>
    </row>
    <row r="133" spans="1:4">
      <c r="A133" s="4" t="s">
        <v>1068</v>
      </c>
      <c r="B133" s="4"/>
      <c r="C133" s="72"/>
      <c r="D133" s="72"/>
    </row>
    <row r="134" spans="1:4">
      <c r="A134" s="4"/>
      <c r="B134" s="4"/>
      <c r="C134" s="72"/>
      <c r="D134" s="72"/>
    </row>
    <row r="135" spans="1:4">
      <c r="A135" s="1" t="s">
        <v>19</v>
      </c>
      <c r="B135" s="4"/>
      <c r="C135" s="72"/>
      <c r="D135" s="72"/>
    </row>
    <row r="136" spans="1:4">
      <c r="A136" s="4" t="s">
        <v>91</v>
      </c>
      <c r="B136" s="4" t="s">
        <v>974</v>
      </c>
      <c r="C136" s="72"/>
      <c r="D136" s="72"/>
    </row>
    <row r="137" spans="1:4">
      <c r="A137" s="4" t="s">
        <v>92</v>
      </c>
      <c r="B137" s="4" t="s">
        <v>975</v>
      </c>
      <c r="C137" s="72"/>
      <c r="D137" s="72"/>
    </row>
    <row r="138" spans="1:4">
      <c r="A138" s="312" t="s">
        <v>93</v>
      </c>
      <c r="B138" s="312" t="s">
        <v>976</v>
      </c>
      <c r="C138" s="72"/>
      <c r="D138" s="72"/>
    </row>
    <row r="139" spans="1:4">
      <c r="A139" s="313" t="s">
        <v>5</v>
      </c>
      <c r="B139" s="313" t="s">
        <v>1102</v>
      </c>
      <c r="C139" s="72"/>
      <c r="D139" s="72"/>
    </row>
    <row r="140" spans="1:4">
      <c r="A140" s="313" t="s">
        <v>6</v>
      </c>
      <c r="B140" s="313" t="s">
        <v>27</v>
      </c>
      <c r="C140" s="72"/>
      <c r="D140" s="72"/>
    </row>
    <row r="141" spans="1:4">
      <c r="A141" s="313" t="s">
        <v>900</v>
      </c>
      <c r="B141" s="313" t="s">
        <v>977</v>
      </c>
      <c r="C141" s="72"/>
      <c r="D141" s="72"/>
    </row>
    <row r="142" spans="1:4">
      <c r="A142" s="313" t="s">
        <v>973</v>
      </c>
      <c r="B142" s="313" t="s">
        <v>978</v>
      </c>
      <c r="C142" s="72"/>
      <c r="D142" s="7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0D821-5C8F-D64E-A56F-8B38B0D6DA53}">
  <dimension ref="A1:AP348"/>
  <sheetViews>
    <sheetView topLeftCell="A285" zoomScale="75" zoomScaleNormal="75" workbookViewId="0">
      <selection activeCell="N370" sqref="N370:N512"/>
    </sheetView>
  </sheetViews>
  <sheetFormatPr baseColWidth="10" defaultRowHeight="16"/>
  <cols>
    <col min="6" max="6" width="16.33203125" style="124" customWidth="1"/>
    <col min="7" max="7" width="16.6640625" style="124" customWidth="1"/>
    <col min="8" max="8" width="15.33203125" style="124" customWidth="1"/>
    <col min="9" max="9" width="14.1640625" style="29" customWidth="1"/>
    <col min="10" max="10" width="10.6640625" style="124" customWidth="1"/>
    <col min="11" max="12" width="10.83203125" style="124"/>
    <col min="13" max="13" width="10.83203125" style="29"/>
    <col min="14" max="16" width="10.83203125" style="124"/>
    <col min="17" max="17" width="17.33203125" style="29" customWidth="1"/>
    <col min="18" max="18" width="18.1640625" style="124" customWidth="1"/>
    <col min="19" max="19" width="13" style="124" customWidth="1"/>
    <col min="20" max="20" width="12.6640625" style="124" customWidth="1"/>
    <col min="21" max="21" width="17.6640625" style="29" customWidth="1"/>
    <col min="22" max="24" width="10.83203125" style="124"/>
    <col min="25" max="25" width="10.83203125" style="29"/>
    <col min="26" max="28" width="10.83203125" style="124"/>
    <col min="29" max="29" width="16.5" style="29" customWidth="1"/>
    <col min="30" max="32" width="10.83203125" style="124"/>
    <col min="33" max="33" width="10.83203125" style="29"/>
    <col min="34" max="36" width="10.83203125" style="124"/>
    <col min="37" max="37" width="14.5" style="29" customWidth="1"/>
    <col min="38" max="38" width="12.6640625" style="124" customWidth="1"/>
    <col min="39" max="39" width="12.5" style="124" customWidth="1"/>
    <col min="40" max="40" width="13.83203125" style="124" customWidth="1"/>
    <col min="41" max="41" width="12" style="29" customWidth="1"/>
  </cols>
  <sheetData>
    <row r="1" spans="1:42">
      <c r="A1" s="1" t="s">
        <v>850</v>
      </c>
      <c r="B1" s="4"/>
      <c r="C1" s="4"/>
      <c r="D1" s="4"/>
      <c r="E1" s="4"/>
      <c r="F1" s="5"/>
      <c r="G1" s="5"/>
      <c r="H1" s="5"/>
      <c r="I1" s="7"/>
      <c r="J1" s="5"/>
      <c r="K1" s="5"/>
      <c r="L1" s="5"/>
      <c r="M1" s="7"/>
      <c r="N1" s="5"/>
      <c r="O1" s="5"/>
      <c r="P1" s="5"/>
      <c r="Q1" s="7"/>
      <c r="R1" s="5"/>
      <c r="S1" s="5"/>
      <c r="T1" s="5"/>
      <c r="U1" s="7"/>
      <c r="V1" s="5"/>
      <c r="W1" s="5"/>
      <c r="X1" s="5"/>
      <c r="Y1" s="7"/>
      <c r="Z1" s="5"/>
      <c r="AA1" s="5"/>
      <c r="AB1" s="5"/>
      <c r="AC1" s="7"/>
      <c r="AD1" s="5"/>
      <c r="AE1" s="5"/>
      <c r="AF1" s="5"/>
      <c r="AG1" s="7"/>
      <c r="AH1" s="5"/>
      <c r="AI1" s="5"/>
      <c r="AJ1" s="5"/>
      <c r="AK1" s="7"/>
      <c r="AL1" s="5"/>
      <c r="AM1" s="5"/>
      <c r="AN1" s="5"/>
      <c r="AO1" s="7"/>
      <c r="AP1" s="4"/>
    </row>
    <row r="2" spans="1:42">
      <c r="A2" s="4"/>
      <c r="B2" s="4"/>
      <c r="C2" s="4"/>
      <c r="D2" s="4"/>
      <c r="E2" s="4"/>
      <c r="F2" s="5"/>
      <c r="G2" s="5"/>
      <c r="H2" s="5"/>
      <c r="I2" s="7"/>
      <c r="J2" s="5"/>
      <c r="K2" s="5"/>
      <c r="L2" s="5"/>
      <c r="M2" s="7"/>
      <c r="N2" s="5"/>
      <c r="O2" s="5"/>
      <c r="P2" s="5"/>
      <c r="Q2" s="7"/>
      <c r="R2" s="5"/>
      <c r="S2" s="5"/>
      <c r="T2" s="5"/>
      <c r="U2" s="7"/>
      <c r="V2" s="5"/>
      <c r="W2" s="5"/>
      <c r="X2" s="5"/>
      <c r="Y2" s="7"/>
      <c r="Z2" s="5"/>
      <c r="AA2" s="5"/>
      <c r="AB2" s="5"/>
      <c r="AC2" s="7"/>
      <c r="AD2" s="5"/>
      <c r="AE2" s="5"/>
      <c r="AF2" s="5"/>
      <c r="AG2" s="7"/>
      <c r="AH2" s="5"/>
      <c r="AI2" s="5"/>
      <c r="AJ2" s="5"/>
      <c r="AK2" s="7"/>
      <c r="AL2" s="5"/>
      <c r="AM2" s="5"/>
      <c r="AN2" s="5"/>
      <c r="AO2" s="7"/>
      <c r="AP2" s="4"/>
    </row>
    <row r="3" spans="1:42" s="284" customFormat="1">
      <c r="A3" s="314"/>
      <c r="B3" s="314"/>
      <c r="C3" s="314"/>
      <c r="D3" s="314"/>
      <c r="E3" s="314"/>
      <c r="F3" s="315" t="s">
        <v>48</v>
      </c>
      <c r="G3" s="315"/>
      <c r="H3" s="315"/>
      <c r="I3" s="318"/>
      <c r="J3" s="315"/>
      <c r="K3" s="315"/>
      <c r="L3" s="315"/>
      <c r="M3" s="318"/>
      <c r="N3" s="315"/>
      <c r="O3" s="315"/>
      <c r="P3" s="315"/>
      <c r="Q3" s="318"/>
      <c r="R3" s="315"/>
      <c r="S3" s="315"/>
      <c r="T3" s="315"/>
      <c r="U3" s="318"/>
      <c r="V3" s="315"/>
      <c r="W3" s="315"/>
      <c r="X3" s="315"/>
      <c r="Y3" s="318"/>
      <c r="Z3" s="315"/>
      <c r="AA3" s="315"/>
      <c r="AB3" s="315"/>
      <c r="AC3" s="318"/>
      <c r="AD3" s="315"/>
      <c r="AE3" s="315"/>
      <c r="AF3" s="315"/>
      <c r="AG3" s="318"/>
      <c r="AH3" s="315" t="s">
        <v>915</v>
      </c>
      <c r="AI3" s="315"/>
      <c r="AJ3" s="315"/>
      <c r="AK3" s="318"/>
      <c r="AL3" s="315"/>
      <c r="AM3" s="315"/>
      <c r="AN3" s="315"/>
      <c r="AO3" s="318"/>
      <c r="AP3" s="1"/>
    </row>
    <row r="4" spans="1:42" s="284" customFormat="1">
      <c r="A4" s="9"/>
      <c r="B4" s="9"/>
      <c r="C4" s="9"/>
      <c r="D4" s="9"/>
      <c r="E4" s="9"/>
      <c r="F4" s="10" t="s">
        <v>842</v>
      </c>
      <c r="G4" s="10"/>
      <c r="H4" s="10"/>
      <c r="I4" s="317"/>
      <c r="J4" s="10" t="s">
        <v>914</v>
      </c>
      <c r="K4" s="10"/>
      <c r="L4" s="10"/>
      <c r="M4" s="317"/>
      <c r="N4" s="10" t="s">
        <v>843</v>
      </c>
      <c r="O4" s="10"/>
      <c r="P4" s="10"/>
      <c r="Q4" s="317"/>
      <c r="R4" s="10" t="s">
        <v>844</v>
      </c>
      <c r="S4" s="10"/>
      <c r="T4" s="10"/>
      <c r="U4" s="317"/>
      <c r="V4" s="10" t="s">
        <v>845</v>
      </c>
      <c r="W4" s="10"/>
      <c r="X4" s="10"/>
      <c r="Y4" s="317"/>
      <c r="Z4" s="10" t="s">
        <v>846</v>
      </c>
      <c r="AA4" s="10"/>
      <c r="AB4" s="10"/>
      <c r="AC4" s="317"/>
      <c r="AD4" s="10" t="s">
        <v>847</v>
      </c>
      <c r="AE4" s="10"/>
      <c r="AF4" s="10"/>
      <c r="AG4" s="317"/>
      <c r="AH4" s="10" t="s">
        <v>1100</v>
      </c>
      <c r="AI4" s="10"/>
      <c r="AJ4" s="10"/>
      <c r="AK4" s="317"/>
      <c r="AL4" s="10" t="s">
        <v>1101</v>
      </c>
      <c r="AM4" s="10"/>
      <c r="AN4" s="10"/>
      <c r="AO4" s="317"/>
      <c r="AP4" s="1"/>
    </row>
    <row r="5" spans="1:42" s="284" customFormat="1">
      <c r="A5" s="13" t="s">
        <v>91</v>
      </c>
      <c r="B5" s="13" t="s">
        <v>92</v>
      </c>
      <c r="C5" s="13" t="s">
        <v>93</v>
      </c>
      <c r="D5" s="13" t="s">
        <v>1124</v>
      </c>
      <c r="E5" s="13" t="s">
        <v>1125</v>
      </c>
      <c r="F5" s="14" t="s">
        <v>973</v>
      </c>
      <c r="G5" s="14" t="s">
        <v>5</v>
      </c>
      <c r="H5" s="14" t="s">
        <v>6</v>
      </c>
      <c r="I5" s="324" t="s">
        <v>868</v>
      </c>
      <c r="J5" s="14" t="s">
        <v>973</v>
      </c>
      <c r="K5" s="14" t="s">
        <v>5</v>
      </c>
      <c r="L5" s="14" t="s">
        <v>6</v>
      </c>
      <c r="M5" s="324" t="s">
        <v>868</v>
      </c>
      <c r="N5" s="14" t="s">
        <v>973</v>
      </c>
      <c r="O5" s="14" t="s">
        <v>5</v>
      </c>
      <c r="P5" s="14" t="s">
        <v>6</v>
      </c>
      <c r="Q5" s="324" t="s">
        <v>868</v>
      </c>
      <c r="R5" s="14" t="s">
        <v>973</v>
      </c>
      <c r="S5" s="14" t="s">
        <v>5</v>
      </c>
      <c r="T5" s="14" t="s">
        <v>6</v>
      </c>
      <c r="U5" s="324" t="s">
        <v>868</v>
      </c>
      <c r="V5" s="14" t="s">
        <v>973</v>
      </c>
      <c r="W5" s="14" t="s">
        <v>5</v>
      </c>
      <c r="X5" s="14" t="s">
        <v>6</v>
      </c>
      <c r="Y5" s="324" t="s">
        <v>868</v>
      </c>
      <c r="Z5" s="14" t="s">
        <v>973</v>
      </c>
      <c r="AA5" s="14" t="s">
        <v>5</v>
      </c>
      <c r="AB5" s="14" t="s">
        <v>6</v>
      </c>
      <c r="AC5" s="324" t="s">
        <v>868</v>
      </c>
      <c r="AD5" s="14" t="s">
        <v>973</v>
      </c>
      <c r="AE5" s="14" t="s">
        <v>5</v>
      </c>
      <c r="AF5" s="14" t="s">
        <v>6</v>
      </c>
      <c r="AG5" s="324" t="s">
        <v>868</v>
      </c>
      <c r="AH5" s="14" t="s">
        <v>973</v>
      </c>
      <c r="AI5" s="14" t="s">
        <v>5</v>
      </c>
      <c r="AJ5" s="14" t="s">
        <v>6</v>
      </c>
      <c r="AK5" s="324" t="s">
        <v>868</v>
      </c>
      <c r="AL5" s="14" t="s">
        <v>973</v>
      </c>
      <c r="AM5" s="14" t="s">
        <v>5</v>
      </c>
      <c r="AN5" s="14" t="s">
        <v>6</v>
      </c>
      <c r="AO5" s="324" t="s">
        <v>868</v>
      </c>
      <c r="AP5" s="1"/>
    </row>
    <row r="6" spans="1:42">
      <c r="A6" s="4" t="s">
        <v>238</v>
      </c>
      <c r="B6" s="4">
        <v>1</v>
      </c>
      <c r="C6" s="4">
        <v>91189731</v>
      </c>
      <c r="D6" s="4" t="s">
        <v>105</v>
      </c>
      <c r="E6" s="4" t="s">
        <v>104</v>
      </c>
      <c r="F6" s="5">
        <v>0.40989999999999999</v>
      </c>
      <c r="G6" s="5">
        <v>-1.738E-2</v>
      </c>
      <c r="H6" s="5">
        <v>1.73E-3</v>
      </c>
      <c r="I6" s="7">
        <v>1.2E-23</v>
      </c>
      <c r="J6" s="5">
        <v>0.40989999999999999</v>
      </c>
      <c r="K6" s="5">
        <v>-1.068E-2</v>
      </c>
      <c r="L6" s="5">
        <v>2.9199999999999999E-3</v>
      </c>
      <c r="M6" s="7">
        <v>2.5799999999999998E-4</v>
      </c>
      <c r="N6" s="5">
        <v>0.39410000000000001</v>
      </c>
      <c r="O6" s="5">
        <v>2.8739999999999998E-3</v>
      </c>
      <c r="P6" s="5">
        <v>3.0130000000000001E-3</v>
      </c>
      <c r="Q6" s="7">
        <v>0.3402</v>
      </c>
      <c r="R6" s="5">
        <v>0.39546599999999998</v>
      </c>
      <c r="S6" s="5">
        <v>1.6077999999999999E-3</v>
      </c>
      <c r="T6" s="5">
        <v>6.8317300000000003E-4</v>
      </c>
      <c r="U6" s="7">
        <v>1.8999800000000001E-2</v>
      </c>
      <c r="V6" s="5">
        <v>0.39546700000000001</v>
      </c>
      <c r="W6" s="5">
        <v>2.67636E-3</v>
      </c>
      <c r="X6" s="5">
        <v>1.02932E-3</v>
      </c>
      <c r="Y6" s="7">
        <v>9.2999399999999996E-3</v>
      </c>
      <c r="Z6" s="5">
        <v>0.39542500000000003</v>
      </c>
      <c r="AA6" s="5">
        <v>2.6146099999999999E-3</v>
      </c>
      <c r="AB6" s="5">
        <v>1.00066E-3</v>
      </c>
      <c r="AC6" s="7">
        <v>8.9999499999999996E-3</v>
      </c>
      <c r="AD6" s="5">
        <v>0.39442100000000002</v>
      </c>
      <c r="AE6" s="5">
        <v>-1.8317099999999999E-2</v>
      </c>
      <c r="AF6" s="5">
        <v>2.7108100000000001E-3</v>
      </c>
      <c r="AG6" s="7">
        <v>1.4E-11</v>
      </c>
      <c r="AH6" s="155">
        <v>0.41399999999999998</v>
      </c>
      <c r="AI6" s="155">
        <v>1.5679999999999999E-2</v>
      </c>
      <c r="AJ6" s="155">
        <v>0.02</v>
      </c>
      <c r="AK6" s="180">
        <v>0.43209999999999998</v>
      </c>
      <c r="AL6" s="155">
        <v>0.41399999999999998</v>
      </c>
      <c r="AM6" s="155">
        <v>6.9760000000000004E-3</v>
      </c>
      <c r="AN6" s="155">
        <v>2.0799999999999999E-2</v>
      </c>
      <c r="AO6" s="180">
        <v>0.73919999999999997</v>
      </c>
      <c r="AP6" s="4"/>
    </row>
    <row r="7" spans="1:42">
      <c r="A7" s="4" t="s">
        <v>250</v>
      </c>
      <c r="B7" s="4">
        <v>1</v>
      </c>
      <c r="C7" s="4">
        <v>159906849</v>
      </c>
      <c r="D7" s="4" t="s">
        <v>108</v>
      </c>
      <c r="E7" s="4" t="s">
        <v>109</v>
      </c>
      <c r="F7" s="5">
        <v>0.51019999999999999</v>
      </c>
      <c r="G7" s="5">
        <v>9.8600000000000007E-3</v>
      </c>
      <c r="H7" s="5">
        <v>1.72E-3</v>
      </c>
      <c r="I7" s="7">
        <v>1.04E-8</v>
      </c>
      <c r="J7" s="5">
        <v>0.51019999999999999</v>
      </c>
      <c r="K7" s="5">
        <v>4.1999999999999997E-3</v>
      </c>
      <c r="L7" s="5">
        <v>2.8900000000000002E-3</v>
      </c>
      <c r="M7" s="7">
        <v>0.14599999999999999</v>
      </c>
      <c r="N7" s="5">
        <v>0.47649999999999998</v>
      </c>
      <c r="O7" s="5">
        <v>1.8259999999999999E-3</v>
      </c>
      <c r="P7" s="5">
        <v>2.993E-3</v>
      </c>
      <c r="Q7" s="7">
        <v>0.54169999999999996</v>
      </c>
      <c r="R7" s="5">
        <v>0.478072</v>
      </c>
      <c r="S7" s="5">
        <v>-1.43041E-3</v>
      </c>
      <c r="T7" s="5">
        <v>6.6740899999999999E-4</v>
      </c>
      <c r="U7" s="7">
        <v>3.2000000000000001E-2</v>
      </c>
      <c r="V7" s="5">
        <v>0.47801399999999999</v>
      </c>
      <c r="W7" s="5">
        <v>2.5685200000000001E-4</v>
      </c>
      <c r="X7" s="5">
        <v>1.0054E-3</v>
      </c>
      <c r="Y7" s="7">
        <v>0.8</v>
      </c>
      <c r="Z7" s="5">
        <v>0.478078</v>
      </c>
      <c r="AA7" s="5">
        <v>-4.57486E-4</v>
      </c>
      <c r="AB7" s="5">
        <v>9.7748900000000001E-4</v>
      </c>
      <c r="AC7" s="7">
        <v>0.64</v>
      </c>
      <c r="AD7" s="5">
        <v>0.47840700000000003</v>
      </c>
      <c r="AE7" s="5">
        <v>-1.5225799999999999E-3</v>
      </c>
      <c r="AF7" s="5">
        <v>2.6457E-3</v>
      </c>
      <c r="AG7" s="7">
        <v>0.56000000000000005</v>
      </c>
      <c r="AH7" s="155">
        <v>0.4965</v>
      </c>
      <c r="AI7" s="155">
        <v>2.469E-2</v>
      </c>
      <c r="AJ7" s="155">
        <v>1.9900000000000001E-2</v>
      </c>
      <c r="AK7" s="180">
        <v>0.21429999999999999</v>
      </c>
      <c r="AL7" s="155">
        <v>0.4965</v>
      </c>
      <c r="AM7" s="155">
        <v>3.0720000000000001E-2</v>
      </c>
      <c r="AN7" s="155">
        <v>2.07E-2</v>
      </c>
      <c r="AO7" s="180">
        <v>0.1381</v>
      </c>
      <c r="AP7" s="4"/>
    </row>
    <row r="8" spans="1:42">
      <c r="A8" s="4" t="s">
        <v>638</v>
      </c>
      <c r="B8" s="4">
        <v>1</v>
      </c>
      <c r="C8" s="4">
        <v>208710593</v>
      </c>
      <c r="D8" s="4" t="s">
        <v>108</v>
      </c>
      <c r="E8" s="4" t="s">
        <v>109</v>
      </c>
      <c r="F8" s="5">
        <v>0.51870000000000005</v>
      </c>
      <c r="G8" s="5">
        <v>-3.2499999999999999E-3</v>
      </c>
      <c r="H8" s="5">
        <v>1.72E-3</v>
      </c>
      <c r="I8" s="7">
        <v>5.8800400000000003E-2</v>
      </c>
      <c r="J8" s="5">
        <v>0.48130000000000001</v>
      </c>
      <c r="K8" s="5">
        <v>-9.7000000000000003E-3</v>
      </c>
      <c r="L8" s="5">
        <v>2.8900000000000002E-3</v>
      </c>
      <c r="M8" s="7">
        <v>7.8899999999999999E-4</v>
      </c>
      <c r="N8" s="5">
        <v>0.57469999999999999</v>
      </c>
      <c r="O8" s="5">
        <v>-5.79E-3</v>
      </c>
      <c r="P8" s="5">
        <v>3.0010000000000002E-3</v>
      </c>
      <c r="Q8" s="7">
        <v>5.3720499999999997E-2</v>
      </c>
      <c r="R8" s="5">
        <v>0.57663500000000001</v>
      </c>
      <c r="S8" s="5">
        <v>-2.43145E-4</v>
      </c>
      <c r="T8" s="5">
        <v>6.7425999999999999E-4</v>
      </c>
      <c r="U8" s="7">
        <v>0.71999899999999994</v>
      </c>
      <c r="V8" s="5">
        <v>0.57659199999999999</v>
      </c>
      <c r="W8" s="5">
        <v>-5.8157199999999999E-3</v>
      </c>
      <c r="X8" s="5">
        <v>1.0158400000000001E-3</v>
      </c>
      <c r="Y8" s="7">
        <v>1E-8</v>
      </c>
      <c r="Z8" s="5">
        <v>0.57668699999999995</v>
      </c>
      <c r="AA8" s="5">
        <v>5.2186400000000003E-4</v>
      </c>
      <c r="AB8" s="5">
        <v>9.8754000000000008E-4</v>
      </c>
      <c r="AC8" s="7">
        <v>0.6</v>
      </c>
      <c r="AD8" s="5">
        <v>0.57599500000000003</v>
      </c>
      <c r="AE8" s="5">
        <v>-3.43159E-3</v>
      </c>
      <c r="AF8" s="5">
        <v>2.6729000000000002E-3</v>
      </c>
      <c r="AG8" s="7">
        <v>0.2</v>
      </c>
      <c r="AH8" s="155">
        <v>0.56140000000000001</v>
      </c>
      <c r="AI8" s="155">
        <v>7.77E-3</v>
      </c>
      <c r="AJ8" s="155">
        <v>1.9800000000000002E-2</v>
      </c>
      <c r="AK8" s="180">
        <v>0.69330000000000003</v>
      </c>
      <c r="AL8" s="155">
        <v>0.56140000000000001</v>
      </c>
      <c r="AM8" s="155">
        <v>-7.002E-4</v>
      </c>
      <c r="AN8" s="155">
        <v>2.06E-2</v>
      </c>
      <c r="AO8" s="180">
        <v>0.97289999999999999</v>
      </c>
      <c r="AP8" s="4"/>
    </row>
    <row r="9" spans="1:42">
      <c r="A9" s="4" t="s">
        <v>254</v>
      </c>
      <c r="B9" s="4">
        <v>1</v>
      </c>
      <c r="C9" s="4">
        <v>98417446</v>
      </c>
      <c r="D9" s="4" t="s">
        <v>104</v>
      </c>
      <c r="E9" s="4" t="s">
        <v>108</v>
      </c>
      <c r="F9" s="5">
        <v>0.85709999999999997</v>
      </c>
      <c r="G9" s="5">
        <v>1.8339999999999999E-2</v>
      </c>
      <c r="H9" s="5">
        <v>2.2599999999999999E-3</v>
      </c>
      <c r="I9" s="7">
        <v>5.5300000000000001E-16</v>
      </c>
      <c r="J9" s="5">
        <v>0.1429</v>
      </c>
      <c r="K9" s="5">
        <v>5.7999999999999996E-3</v>
      </c>
      <c r="L9" s="5">
        <v>3.8600000000000001E-3</v>
      </c>
      <c r="M9" s="7">
        <v>0.13300000000000001</v>
      </c>
      <c r="N9" s="5">
        <v>0.83560000000000001</v>
      </c>
      <c r="O9" s="5">
        <v>2.3219999999999998E-3</v>
      </c>
      <c r="P9" s="5">
        <v>2.9819999999999998E-3</v>
      </c>
      <c r="Q9" s="7">
        <v>0.436</v>
      </c>
      <c r="R9" s="5">
        <v>0.83665299999999998</v>
      </c>
      <c r="S9" s="5">
        <v>-4.1422300000000002E-4</v>
      </c>
      <c r="T9" s="5">
        <v>9.0187799999999995E-4</v>
      </c>
      <c r="U9" s="7">
        <v>0.64999899999999999</v>
      </c>
      <c r="V9" s="5">
        <v>0.83665900000000004</v>
      </c>
      <c r="W9" s="5">
        <v>-8.7700000000000004E-5</v>
      </c>
      <c r="X9" s="5">
        <v>1.3589400000000001E-3</v>
      </c>
      <c r="Y9" s="7">
        <v>0.95</v>
      </c>
      <c r="Z9" s="5">
        <v>0.83664700000000003</v>
      </c>
      <c r="AA9" s="5">
        <v>-4.9719999999999999E-3</v>
      </c>
      <c r="AB9" s="5">
        <v>1.3210299999999999E-3</v>
      </c>
      <c r="AC9" s="7">
        <v>1.7000000000000001E-4</v>
      </c>
      <c r="AD9" s="5">
        <v>0.83685100000000001</v>
      </c>
      <c r="AE9" s="5">
        <v>1.15286E-2</v>
      </c>
      <c r="AF9" s="5">
        <v>3.5809000000000001E-3</v>
      </c>
      <c r="AG9" s="7">
        <v>1.29999E-3</v>
      </c>
      <c r="AH9" s="155">
        <v>0.82350000000000001</v>
      </c>
      <c r="AI9" s="155">
        <v>7.8719999999999998E-2</v>
      </c>
      <c r="AJ9" s="155">
        <v>2.64E-2</v>
      </c>
      <c r="AK9" s="180">
        <v>2.8570000000000002E-3</v>
      </c>
      <c r="AL9" s="155">
        <v>0.82350000000000001</v>
      </c>
      <c r="AM9" s="155">
        <v>7.4829999999999994E-2</v>
      </c>
      <c r="AN9" s="155">
        <v>2.75E-2</v>
      </c>
      <c r="AO9" s="180">
        <v>6.4390000000000003E-3</v>
      </c>
      <c r="AP9" s="4"/>
    </row>
    <row r="10" spans="1:42">
      <c r="A10" s="4" t="s">
        <v>708</v>
      </c>
      <c r="B10" s="4">
        <v>1</v>
      </c>
      <c r="C10" s="4">
        <v>191143630</v>
      </c>
      <c r="D10" s="4" t="s">
        <v>105</v>
      </c>
      <c r="E10" s="4" t="s">
        <v>104</v>
      </c>
      <c r="F10" s="5">
        <v>4.2520000000000002E-2</v>
      </c>
      <c r="G10" s="5">
        <v>-1.1199999999999999E-3</v>
      </c>
      <c r="H10" s="5">
        <v>3.5799999999999998E-3</v>
      </c>
      <c r="I10" s="7">
        <v>0.755</v>
      </c>
      <c r="J10" s="5">
        <v>0.95748</v>
      </c>
      <c r="K10" s="5">
        <v>-8.7799999999999996E-3</v>
      </c>
      <c r="L10" s="5">
        <v>5.96E-3</v>
      </c>
      <c r="M10" s="7">
        <v>0.14099999999999999</v>
      </c>
      <c r="N10" s="5">
        <v>5.8840000000000003E-2</v>
      </c>
      <c r="O10" s="5">
        <v>1.3730000000000001E-3</v>
      </c>
      <c r="P10" s="5">
        <v>2.9880000000000002E-3</v>
      </c>
      <c r="Q10" s="7">
        <v>0.64580000000000004</v>
      </c>
      <c r="R10" s="5">
        <v>6.1012999999999998E-2</v>
      </c>
      <c r="S10" s="5">
        <v>6.3490100000000004E-3</v>
      </c>
      <c r="T10" s="5">
        <v>1.3998299999999999E-3</v>
      </c>
      <c r="U10" s="7">
        <v>5.6999999999999996E-6</v>
      </c>
      <c r="V10" s="5">
        <v>6.1023000000000001E-2</v>
      </c>
      <c r="W10" s="5">
        <v>2.1560699999999999E-3</v>
      </c>
      <c r="X10" s="5">
        <v>2.1087300000000001E-3</v>
      </c>
      <c r="Y10" s="7">
        <v>0.31</v>
      </c>
      <c r="Z10" s="5">
        <v>6.1018999999999997E-2</v>
      </c>
      <c r="AA10" s="5">
        <v>1.1470299999999999E-2</v>
      </c>
      <c r="AB10" s="5">
        <v>2.0498700000000001E-3</v>
      </c>
      <c r="AC10" s="7">
        <v>2.1999999999999998E-8</v>
      </c>
      <c r="AD10" s="5">
        <v>6.0880999999999998E-2</v>
      </c>
      <c r="AE10" s="5">
        <v>6.3691599999999996E-3</v>
      </c>
      <c r="AF10" s="5">
        <v>5.5597900000000002E-3</v>
      </c>
      <c r="AG10" s="7">
        <v>0.25</v>
      </c>
      <c r="AH10" s="155">
        <v>5.8799999999999998E-2</v>
      </c>
      <c r="AI10" s="155">
        <v>-2.912E-2</v>
      </c>
      <c r="AJ10" s="155">
        <v>4.3799999999999999E-2</v>
      </c>
      <c r="AK10" s="180">
        <v>0.50700000000000001</v>
      </c>
      <c r="AL10" s="155">
        <v>5.8799999999999998E-2</v>
      </c>
      <c r="AM10" s="155">
        <v>-4.2070000000000003E-2</v>
      </c>
      <c r="AN10" s="155">
        <v>4.5600000000000002E-2</v>
      </c>
      <c r="AO10" s="180">
        <v>0.35549999999999998</v>
      </c>
      <c r="AP10" s="4"/>
    </row>
    <row r="11" spans="1:42">
      <c r="A11" s="4" t="s">
        <v>282</v>
      </c>
      <c r="B11" s="4">
        <v>1</v>
      </c>
      <c r="C11" s="4">
        <v>41764471</v>
      </c>
      <c r="D11" s="4" t="s">
        <v>104</v>
      </c>
      <c r="E11" s="4" t="s">
        <v>105</v>
      </c>
      <c r="F11" s="5">
        <v>0.2228</v>
      </c>
      <c r="G11" s="5">
        <v>-1.6959999999999999E-2</v>
      </c>
      <c r="H11" s="5">
        <v>2.0200000000000001E-3</v>
      </c>
      <c r="I11" s="7">
        <v>4.5100000000000002E-17</v>
      </c>
      <c r="J11" s="5">
        <v>0.2228</v>
      </c>
      <c r="K11" s="5">
        <v>-2.6409999999999999E-2</v>
      </c>
      <c r="L11" s="5">
        <v>3.3800000000000002E-3</v>
      </c>
      <c r="M11" s="7">
        <v>5.5700000000000002E-15</v>
      </c>
      <c r="N11" s="5">
        <v>0.2293</v>
      </c>
      <c r="O11" s="5">
        <v>2.4139999999999999E-3</v>
      </c>
      <c r="P11" s="5">
        <v>3.0109999999999998E-3</v>
      </c>
      <c r="Q11" s="7">
        <v>0.4229</v>
      </c>
      <c r="R11" s="5">
        <v>0.23192699999999999</v>
      </c>
      <c r="S11" s="5">
        <v>-1.3795999999999999E-3</v>
      </c>
      <c r="T11" s="5">
        <v>7.9362300000000003E-4</v>
      </c>
      <c r="U11" s="7">
        <v>8.1999299999999997E-2</v>
      </c>
      <c r="V11" s="5">
        <v>0.231958</v>
      </c>
      <c r="W11" s="5">
        <v>-5.0003599999999997E-3</v>
      </c>
      <c r="X11" s="5">
        <v>1.1954800000000001E-3</v>
      </c>
      <c r="Y11" s="7">
        <v>2.9E-5</v>
      </c>
      <c r="Z11" s="5">
        <v>0.23200100000000001</v>
      </c>
      <c r="AA11" s="5">
        <v>1.1025E-3</v>
      </c>
      <c r="AB11" s="5">
        <v>1.16226E-3</v>
      </c>
      <c r="AC11" s="7">
        <v>0.34</v>
      </c>
      <c r="AD11" s="5">
        <v>0.23162199999999999</v>
      </c>
      <c r="AE11" s="5">
        <v>-3.9117300000000004E-3</v>
      </c>
      <c r="AF11" s="5">
        <v>3.1487199999999998E-3</v>
      </c>
      <c r="AG11" s="7">
        <v>0.21</v>
      </c>
      <c r="AH11" s="155">
        <v>0.2477</v>
      </c>
      <c r="AI11" s="155">
        <v>-1.167E-2</v>
      </c>
      <c r="AJ11" s="155">
        <v>2.29E-2</v>
      </c>
      <c r="AK11" s="180">
        <v>0.61029999999999995</v>
      </c>
      <c r="AL11" s="155">
        <v>0.2477</v>
      </c>
      <c r="AM11" s="155">
        <v>-6.4209999999999996E-3</v>
      </c>
      <c r="AN11" s="155">
        <v>2.3800000000000002E-2</v>
      </c>
      <c r="AO11" s="180">
        <v>0.78710000000000002</v>
      </c>
      <c r="AP11" s="4"/>
    </row>
    <row r="12" spans="1:42">
      <c r="A12" s="4" t="s">
        <v>283</v>
      </c>
      <c r="B12" s="4">
        <v>1</v>
      </c>
      <c r="C12" s="4">
        <v>96202443</v>
      </c>
      <c r="D12" s="4" t="s">
        <v>104</v>
      </c>
      <c r="E12" s="4" t="s">
        <v>108</v>
      </c>
      <c r="F12" s="5">
        <v>0.52210000000000001</v>
      </c>
      <c r="G12" s="5">
        <v>-1.2449999999999999E-2</v>
      </c>
      <c r="H12" s="5">
        <v>1.6999999999999999E-3</v>
      </c>
      <c r="I12" s="7">
        <v>2.4199999999999998E-13</v>
      </c>
      <c r="J12" s="5">
        <v>0.52210000000000001</v>
      </c>
      <c r="K12" s="5">
        <v>-2.3519999999999999E-2</v>
      </c>
      <c r="L12" s="5">
        <v>2.8500000000000001E-3</v>
      </c>
      <c r="M12" s="7">
        <v>1.73E-16</v>
      </c>
      <c r="N12" s="5">
        <v>0.50380000000000003</v>
      </c>
      <c r="O12" s="5">
        <v>2.5699999999999998E-3</v>
      </c>
      <c r="P12" s="5">
        <v>3.0019999999999999E-3</v>
      </c>
      <c r="Q12" s="7">
        <v>0.39200000000000002</v>
      </c>
      <c r="R12" s="5">
        <v>0.50495800000000002</v>
      </c>
      <c r="S12" s="5">
        <v>-2.5397000000000001E-4</v>
      </c>
      <c r="T12" s="5">
        <v>6.6673800000000005E-4</v>
      </c>
      <c r="U12" s="7">
        <v>0.7</v>
      </c>
      <c r="V12" s="5">
        <v>0.50490299999999999</v>
      </c>
      <c r="W12" s="5">
        <v>-3.5388300000000002E-3</v>
      </c>
      <c r="X12" s="5">
        <v>1.00453E-3</v>
      </c>
      <c r="Y12" s="7">
        <v>4.3000200000000002E-4</v>
      </c>
      <c r="Z12" s="5">
        <v>0.50488999999999995</v>
      </c>
      <c r="AA12" s="5">
        <v>-1.9067999999999999E-3</v>
      </c>
      <c r="AB12" s="5">
        <v>9.7648099999999996E-4</v>
      </c>
      <c r="AC12" s="7">
        <v>5.0999999999999997E-2</v>
      </c>
      <c r="AD12" s="5">
        <v>0.50473299999999999</v>
      </c>
      <c r="AE12" s="5">
        <v>1.48183E-2</v>
      </c>
      <c r="AF12" s="5">
        <v>2.6443899999999999E-3</v>
      </c>
      <c r="AG12" s="7">
        <v>2.0999999999999999E-8</v>
      </c>
      <c r="AH12" s="155">
        <v>0.49559999999999998</v>
      </c>
      <c r="AI12" s="155">
        <v>3.1009999999999999E-2</v>
      </c>
      <c r="AJ12" s="155">
        <v>1.9900000000000001E-2</v>
      </c>
      <c r="AK12" s="180">
        <v>0.1191</v>
      </c>
      <c r="AL12" s="155">
        <v>0.49559999999999998</v>
      </c>
      <c r="AM12" s="155">
        <v>2.946E-2</v>
      </c>
      <c r="AN12" s="155">
        <v>2.07E-2</v>
      </c>
      <c r="AO12" s="180">
        <v>0.15429999999999999</v>
      </c>
      <c r="AP12" s="4"/>
    </row>
    <row r="13" spans="1:42">
      <c r="A13" s="4" t="s">
        <v>654</v>
      </c>
      <c r="B13" s="4">
        <v>1</v>
      </c>
      <c r="C13" s="4">
        <v>33892964</v>
      </c>
      <c r="D13" s="4" t="s">
        <v>108</v>
      </c>
      <c r="E13" s="4" t="s">
        <v>105</v>
      </c>
      <c r="F13" s="5">
        <v>0.63780000000000003</v>
      </c>
      <c r="G13" s="5">
        <v>-2.5699999999999998E-3</v>
      </c>
      <c r="H13" s="5">
        <v>1.83E-3</v>
      </c>
      <c r="I13" s="7">
        <v>0.16</v>
      </c>
      <c r="J13" s="5">
        <v>0.63780000000000003</v>
      </c>
      <c r="K13" s="5">
        <v>-3.2699999999999999E-3</v>
      </c>
      <c r="L13" s="5">
        <v>3.0599999999999998E-3</v>
      </c>
      <c r="M13" s="7">
        <v>0.28499999999999998</v>
      </c>
      <c r="N13" s="5">
        <v>0.68389999999999995</v>
      </c>
      <c r="O13" s="5">
        <v>9.7120000000000001E-3</v>
      </c>
      <c r="P13" s="5">
        <v>2.9849999999999998E-3</v>
      </c>
      <c r="Q13" s="7">
        <v>1.1389900000000001E-3</v>
      </c>
      <c r="R13" s="5">
        <v>0.68137099999999995</v>
      </c>
      <c r="S13" s="5">
        <v>1.67432E-3</v>
      </c>
      <c r="T13" s="5">
        <v>7.1595299999999997E-4</v>
      </c>
      <c r="U13" s="7">
        <v>1.8999800000000001E-2</v>
      </c>
      <c r="V13" s="5">
        <v>0.68141700000000005</v>
      </c>
      <c r="W13" s="5">
        <v>6.8966699999999997E-3</v>
      </c>
      <c r="X13" s="5">
        <v>1.07876E-3</v>
      </c>
      <c r="Y13" s="7">
        <v>1.5999999999999999E-10</v>
      </c>
      <c r="Z13" s="5">
        <v>0.68137899999999996</v>
      </c>
      <c r="AA13" s="5">
        <v>2.4949999999999998E-3</v>
      </c>
      <c r="AB13" s="5">
        <v>1.04867E-3</v>
      </c>
      <c r="AC13" s="7">
        <v>1.7000000000000001E-2</v>
      </c>
      <c r="AD13" s="5">
        <v>0.681446</v>
      </c>
      <c r="AE13" s="5">
        <v>2.96335E-3</v>
      </c>
      <c r="AF13" s="5">
        <v>2.8396200000000002E-3</v>
      </c>
      <c r="AG13" s="7">
        <v>0.3</v>
      </c>
      <c r="AH13" s="155">
        <v>0.69510000000000005</v>
      </c>
      <c r="AI13" s="155">
        <v>-3.0970000000000001E-2</v>
      </c>
      <c r="AJ13" s="155">
        <v>2.1499999999999998E-2</v>
      </c>
      <c r="AK13" s="180">
        <v>0.14910000000000001</v>
      </c>
      <c r="AL13" s="155">
        <v>0.69510000000000005</v>
      </c>
      <c r="AM13" s="155">
        <v>-3.4070000000000003E-2</v>
      </c>
      <c r="AN13" s="155">
        <v>2.23E-2</v>
      </c>
      <c r="AO13" s="180">
        <v>0.1263</v>
      </c>
      <c r="AP13" s="4"/>
    </row>
    <row r="14" spans="1:42">
      <c r="A14" s="4" t="s">
        <v>309</v>
      </c>
      <c r="B14" s="4">
        <v>1</v>
      </c>
      <c r="C14" s="4">
        <v>74858724</v>
      </c>
      <c r="D14" s="4" t="s">
        <v>109</v>
      </c>
      <c r="E14" s="4" t="s">
        <v>108</v>
      </c>
      <c r="F14" s="5">
        <v>0.182</v>
      </c>
      <c r="G14" s="5">
        <v>1.8069999999999999E-2</v>
      </c>
      <c r="H14" s="5">
        <v>2.3400000000000001E-3</v>
      </c>
      <c r="I14" s="7">
        <v>1.1600000000000001E-14</v>
      </c>
      <c r="J14" s="5">
        <v>0.182</v>
      </c>
      <c r="K14" s="5">
        <v>1.0370000000000001E-2</v>
      </c>
      <c r="L14" s="5">
        <v>3.8999999999999998E-3</v>
      </c>
      <c r="M14" s="7">
        <v>7.7600000000000004E-3</v>
      </c>
      <c r="N14" s="5">
        <v>0.15390000000000001</v>
      </c>
      <c r="O14" s="5">
        <v>1.9350000000000001E-3</v>
      </c>
      <c r="P14" s="5">
        <v>3.042E-3</v>
      </c>
      <c r="Q14" s="7">
        <v>0.52480000000000004</v>
      </c>
      <c r="R14" s="5">
        <v>0.16087699999999999</v>
      </c>
      <c r="S14" s="5">
        <v>-1.8499999999999999E-5</v>
      </c>
      <c r="T14" s="5">
        <v>9.1832399999999998E-4</v>
      </c>
      <c r="U14" s="7">
        <v>0.98</v>
      </c>
      <c r="V14" s="5">
        <v>0.160888</v>
      </c>
      <c r="W14" s="5">
        <v>-1.35713E-3</v>
      </c>
      <c r="X14" s="5">
        <v>1.38349E-3</v>
      </c>
      <c r="Y14" s="7">
        <v>0.33</v>
      </c>
      <c r="Z14" s="5">
        <v>0.16092100000000001</v>
      </c>
      <c r="AA14" s="5">
        <v>-4.9227199999999998E-4</v>
      </c>
      <c r="AB14" s="5">
        <v>1.3449E-3</v>
      </c>
      <c r="AC14" s="7">
        <v>0.70999900000000005</v>
      </c>
      <c r="AD14" s="5">
        <v>0.16145200000000001</v>
      </c>
      <c r="AE14" s="5">
        <v>1.7328900000000001E-2</v>
      </c>
      <c r="AF14" s="5">
        <v>3.6388700000000002E-3</v>
      </c>
      <c r="AG14" s="7">
        <v>1.9E-6</v>
      </c>
      <c r="AH14" s="155">
        <v>0.14480000000000001</v>
      </c>
      <c r="AI14" s="155">
        <v>1.4590000000000001E-2</v>
      </c>
      <c r="AJ14" s="155">
        <v>2.87E-2</v>
      </c>
      <c r="AK14" s="180">
        <v>0.61229999999999996</v>
      </c>
      <c r="AL14" s="155">
        <v>0.14480000000000001</v>
      </c>
      <c r="AM14" s="155">
        <v>2.9950000000000001E-2</v>
      </c>
      <c r="AN14" s="155">
        <v>0.03</v>
      </c>
      <c r="AO14" s="180">
        <v>0.3175</v>
      </c>
      <c r="AP14" s="4"/>
    </row>
    <row r="15" spans="1:42">
      <c r="A15" s="4" t="s">
        <v>805</v>
      </c>
      <c r="B15" s="4">
        <v>1</v>
      </c>
      <c r="C15" s="4">
        <v>72729142</v>
      </c>
      <c r="D15" s="4" t="s">
        <v>108</v>
      </c>
      <c r="E15" s="4" t="s">
        <v>109</v>
      </c>
      <c r="F15" s="5">
        <v>0.6905</v>
      </c>
      <c r="G15" s="5">
        <v>-2.0459999999999999E-2</v>
      </c>
      <c r="H15" s="5">
        <v>1.9499999999999999E-3</v>
      </c>
      <c r="I15" s="7">
        <v>1.14E-25</v>
      </c>
      <c r="J15" s="5">
        <v>0.6905</v>
      </c>
      <c r="K15" s="5">
        <v>-2.681E-2</v>
      </c>
      <c r="L15" s="5">
        <v>3.2299999999999998E-3</v>
      </c>
      <c r="M15" s="7">
        <v>9.4799999999999995E-17</v>
      </c>
      <c r="N15" s="5">
        <v>0.73260000000000003</v>
      </c>
      <c r="O15" s="5">
        <v>6.8820000000000001E-3</v>
      </c>
      <c r="P15" s="5">
        <v>2.9740000000000001E-3</v>
      </c>
      <c r="Q15" s="7">
        <v>2.0639999999999999E-2</v>
      </c>
      <c r="R15" s="5">
        <v>0.73072700000000002</v>
      </c>
      <c r="S15" s="5">
        <v>-1.4600500000000001E-3</v>
      </c>
      <c r="T15" s="5">
        <v>7.5160899999999998E-4</v>
      </c>
      <c r="U15" s="7">
        <v>5.19996E-2</v>
      </c>
      <c r="V15" s="5">
        <v>0.73071699999999995</v>
      </c>
      <c r="W15" s="5">
        <v>1.0233E-3</v>
      </c>
      <c r="X15" s="5">
        <v>1.1321899999999999E-3</v>
      </c>
      <c r="Y15" s="7">
        <v>0.37</v>
      </c>
      <c r="Z15" s="5">
        <v>0.73080299999999998</v>
      </c>
      <c r="AA15" s="5">
        <v>-5.1607800000000002E-3</v>
      </c>
      <c r="AB15" s="5">
        <v>1.10085E-3</v>
      </c>
      <c r="AC15" s="7">
        <v>2.7999999999999999E-6</v>
      </c>
      <c r="AD15" s="5">
        <v>0.73027600000000004</v>
      </c>
      <c r="AE15" s="5">
        <v>-9.0018200000000007E-3</v>
      </c>
      <c r="AF15" s="5">
        <v>2.98015E-3</v>
      </c>
      <c r="AG15" s="7">
        <v>2.5000000000000001E-3</v>
      </c>
      <c r="AH15" s="155" t="s">
        <v>69</v>
      </c>
      <c r="AI15" s="155" t="s">
        <v>69</v>
      </c>
      <c r="AJ15" s="155" t="s">
        <v>69</v>
      </c>
      <c r="AK15" s="180" t="s">
        <v>69</v>
      </c>
      <c r="AL15" s="155" t="s">
        <v>69</v>
      </c>
      <c r="AM15" s="155" t="s">
        <v>69</v>
      </c>
      <c r="AN15" s="155" t="s">
        <v>69</v>
      </c>
      <c r="AO15" s="180" t="s">
        <v>69</v>
      </c>
      <c r="AP15" s="4"/>
    </row>
    <row r="16" spans="1:42">
      <c r="A16" s="4" t="s">
        <v>806</v>
      </c>
      <c r="B16" s="4">
        <v>1</v>
      </c>
      <c r="C16" s="4">
        <v>204966170</v>
      </c>
      <c r="D16" s="4" t="s">
        <v>104</v>
      </c>
      <c r="E16" s="4" t="s">
        <v>105</v>
      </c>
      <c r="F16" s="5">
        <v>0.35539999999999999</v>
      </c>
      <c r="G16" s="5">
        <v>1.0070000000000001E-2</v>
      </c>
      <c r="H16" s="5">
        <v>1.81E-3</v>
      </c>
      <c r="I16" s="7">
        <v>2.51E-8</v>
      </c>
      <c r="J16" s="5">
        <v>0.64459999999999995</v>
      </c>
      <c r="K16" s="5">
        <v>9.8300000000000002E-3</v>
      </c>
      <c r="L16" s="5">
        <v>3.0200000000000001E-3</v>
      </c>
      <c r="M16" s="7">
        <v>1.1199999999999999E-3</v>
      </c>
      <c r="N16" s="5">
        <v>0.34470000000000001</v>
      </c>
      <c r="O16" s="5">
        <v>-3.5609999999999999E-3</v>
      </c>
      <c r="P16" s="5">
        <v>2.9750000000000002E-3</v>
      </c>
      <c r="Q16" s="7">
        <v>0.23130000000000001</v>
      </c>
      <c r="R16" s="5">
        <v>0.34411999999999998</v>
      </c>
      <c r="S16" s="5">
        <v>-6.6026099999999999E-4</v>
      </c>
      <c r="T16" s="5">
        <v>7.0036000000000002E-4</v>
      </c>
      <c r="U16" s="7">
        <v>0.35</v>
      </c>
      <c r="V16" s="5">
        <v>0.344088</v>
      </c>
      <c r="W16" s="5">
        <v>-9.6001500000000004E-4</v>
      </c>
      <c r="X16" s="5">
        <v>1.05517E-3</v>
      </c>
      <c r="Y16" s="7">
        <v>0.36</v>
      </c>
      <c r="Z16" s="5">
        <v>0.34412399999999999</v>
      </c>
      <c r="AA16" s="5">
        <v>-4.6390100000000002E-4</v>
      </c>
      <c r="AB16" s="5">
        <v>1.0257199999999999E-3</v>
      </c>
      <c r="AC16" s="7">
        <v>0.64999899999999999</v>
      </c>
      <c r="AD16" s="5">
        <v>0.34430300000000003</v>
      </c>
      <c r="AE16" s="5">
        <v>3.02068E-3</v>
      </c>
      <c r="AF16" s="5">
        <v>2.7767999999999998E-3</v>
      </c>
      <c r="AG16" s="7">
        <v>0.28000000000000003</v>
      </c>
      <c r="AH16" s="155" t="s">
        <v>69</v>
      </c>
      <c r="AI16" s="155" t="s">
        <v>69</v>
      </c>
      <c r="AJ16" s="155" t="s">
        <v>69</v>
      </c>
      <c r="AK16" s="180" t="s">
        <v>69</v>
      </c>
      <c r="AL16" s="155" t="s">
        <v>69</v>
      </c>
      <c r="AM16" s="155" t="s">
        <v>69</v>
      </c>
      <c r="AN16" s="155" t="s">
        <v>69</v>
      </c>
      <c r="AO16" s="180" t="s">
        <v>69</v>
      </c>
      <c r="AP16" s="4"/>
    </row>
    <row r="17" spans="1:42">
      <c r="A17" s="4" t="s">
        <v>352</v>
      </c>
      <c r="B17" s="4">
        <v>1</v>
      </c>
      <c r="C17" s="4">
        <v>44015809</v>
      </c>
      <c r="D17" s="4" t="s">
        <v>104</v>
      </c>
      <c r="E17" s="4" t="s">
        <v>105</v>
      </c>
      <c r="F17" s="5">
        <v>0.66159999999999997</v>
      </c>
      <c r="G17" s="5">
        <v>-1.8280000000000001E-2</v>
      </c>
      <c r="H17" s="5">
        <v>1.7700000000000001E-3</v>
      </c>
      <c r="I17" s="7">
        <v>5.4600000000000002E-25</v>
      </c>
      <c r="J17" s="5">
        <v>0.33839999999999998</v>
      </c>
      <c r="K17" s="5">
        <v>-1.7520000000000001E-2</v>
      </c>
      <c r="L17" s="5">
        <v>2.97E-3</v>
      </c>
      <c r="M17" s="7">
        <v>3.48E-9</v>
      </c>
      <c r="N17" s="5">
        <v>0.63949999999999996</v>
      </c>
      <c r="O17" s="5">
        <v>-1.062E-3</v>
      </c>
      <c r="P17" s="5">
        <v>2.9859999999999999E-3</v>
      </c>
      <c r="Q17" s="7">
        <v>0.72199999999999998</v>
      </c>
      <c r="R17" s="5">
        <v>0.63798699999999997</v>
      </c>
      <c r="S17" s="5">
        <v>1.28254E-3</v>
      </c>
      <c r="T17" s="5">
        <v>6.9434100000000001E-4</v>
      </c>
      <c r="U17" s="7">
        <v>6.4999500000000002E-2</v>
      </c>
      <c r="V17" s="5">
        <v>0.63803200000000004</v>
      </c>
      <c r="W17" s="5">
        <v>2.74267E-3</v>
      </c>
      <c r="X17" s="5">
        <v>1.04615E-3</v>
      </c>
      <c r="Y17" s="7">
        <v>8.7999500000000008E-3</v>
      </c>
      <c r="Z17" s="5">
        <v>0.638019</v>
      </c>
      <c r="AA17" s="5">
        <v>2.2563700000000002E-3</v>
      </c>
      <c r="AB17" s="5">
        <v>1.0170400000000001E-3</v>
      </c>
      <c r="AC17" s="7">
        <v>2.6999800000000001E-2</v>
      </c>
      <c r="AD17" s="5">
        <v>0.63783699999999999</v>
      </c>
      <c r="AE17" s="5">
        <v>-1.1369600000000001E-2</v>
      </c>
      <c r="AF17" s="5">
        <v>2.7554200000000002E-3</v>
      </c>
      <c r="AG17" s="7">
        <v>3.6999999999999998E-5</v>
      </c>
      <c r="AH17" s="155">
        <v>0.62880000000000003</v>
      </c>
      <c r="AI17" s="155">
        <v>2.4299999999999999E-2</v>
      </c>
      <c r="AJ17" s="155">
        <v>2.0500000000000001E-2</v>
      </c>
      <c r="AK17" s="180">
        <v>0.23680000000000001</v>
      </c>
      <c r="AL17" s="155">
        <v>0.62880000000000003</v>
      </c>
      <c r="AM17" s="155">
        <v>1.38E-2</v>
      </c>
      <c r="AN17" s="155">
        <v>2.1299999999999999E-2</v>
      </c>
      <c r="AO17" s="180">
        <v>0.51600000000000001</v>
      </c>
      <c r="AP17" s="4"/>
    </row>
    <row r="18" spans="1:42">
      <c r="A18" s="4" t="s">
        <v>353</v>
      </c>
      <c r="B18" s="4">
        <v>1</v>
      </c>
      <c r="C18" s="4">
        <v>201872209</v>
      </c>
      <c r="D18" s="4" t="s">
        <v>104</v>
      </c>
      <c r="E18" s="4" t="s">
        <v>109</v>
      </c>
      <c r="F18" s="5">
        <v>0.31630000000000003</v>
      </c>
      <c r="G18" s="5">
        <v>-1.0999999999999999E-2</v>
      </c>
      <c r="H18" s="5">
        <v>1.8E-3</v>
      </c>
      <c r="I18" s="7">
        <v>9.3400000000000008E-10</v>
      </c>
      <c r="J18" s="5">
        <v>0.68369999999999997</v>
      </c>
      <c r="K18" s="5">
        <v>-1.257E-2</v>
      </c>
      <c r="L18" s="5">
        <v>3.0200000000000001E-3</v>
      </c>
      <c r="M18" s="7">
        <v>3.1000000000000001E-5</v>
      </c>
      <c r="N18" s="5">
        <v>0.33989999999999998</v>
      </c>
      <c r="O18" s="5">
        <v>-6.9909999999999998E-3</v>
      </c>
      <c r="P18" s="5">
        <v>2.98E-3</v>
      </c>
      <c r="Q18" s="7">
        <v>1.8980199999999999E-2</v>
      </c>
      <c r="R18" s="5">
        <v>0.33831899999999998</v>
      </c>
      <c r="S18" s="5">
        <v>1.73034E-4</v>
      </c>
      <c r="T18" s="5">
        <v>7.0273799999999995E-4</v>
      </c>
      <c r="U18" s="7">
        <v>0.81</v>
      </c>
      <c r="V18" s="5">
        <v>0.33832400000000001</v>
      </c>
      <c r="W18" s="5">
        <v>9.5390399999999999E-4</v>
      </c>
      <c r="X18" s="5">
        <v>1.05876E-3</v>
      </c>
      <c r="Y18" s="7">
        <v>0.37</v>
      </c>
      <c r="Z18" s="5">
        <v>0.33830700000000002</v>
      </c>
      <c r="AA18" s="5">
        <v>5.0903600000000004E-4</v>
      </c>
      <c r="AB18" s="5">
        <v>1.0293100000000001E-3</v>
      </c>
      <c r="AC18" s="7">
        <v>0.62</v>
      </c>
      <c r="AD18" s="5">
        <v>0.33815699999999999</v>
      </c>
      <c r="AE18" s="5">
        <v>-1.6560100000000001E-2</v>
      </c>
      <c r="AF18" s="5">
        <v>2.7885499999999999E-3</v>
      </c>
      <c r="AG18" s="7">
        <v>2.8999999999999999E-9</v>
      </c>
      <c r="AH18" s="155">
        <v>0.32829999999999998</v>
      </c>
      <c r="AI18" s="155">
        <v>8.0669999999999995E-3</v>
      </c>
      <c r="AJ18" s="155">
        <v>2.0899999999999998E-2</v>
      </c>
      <c r="AK18" s="180">
        <v>0.69969999999999999</v>
      </c>
      <c r="AL18" s="155">
        <v>0.32829999999999998</v>
      </c>
      <c r="AM18" s="155">
        <v>-4.8120000000000003E-3</v>
      </c>
      <c r="AN18" s="155">
        <v>2.18E-2</v>
      </c>
      <c r="AO18" s="180">
        <v>0.82369999999999999</v>
      </c>
      <c r="AP18" s="4"/>
    </row>
    <row r="19" spans="1:42">
      <c r="A19" s="4" t="s">
        <v>355</v>
      </c>
      <c r="B19" s="4">
        <v>1</v>
      </c>
      <c r="C19" s="4">
        <v>72122959</v>
      </c>
      <c r="D19" s="4" t="s">
        <v>109</v>
      </c>
      <c r="E19" s="4" t="s">
        <v>108</v>
      </c>
      <c r="F19" s="5">
        <v>0.51700000000000002</v>
      </c>
      <c r="G19" s="5">
        <v>9.41E-3</v>
      </c>
      <c r="H19" s="5">
        <v>1.7099999999999999E-3</v>
      </c>
      <c r="I19" s="7">
        <v>3.77E-8</v>
      </c>
      <c r="J19" s="5">
        <v>0.51700000000000002</v>
      </c>
      <c r="K19" s="5">
        <v>8.5199999999999998E-3</v>
      </c>
      <c r="L19" s="5">
        <v>2.8500000000000001E-3</v>
      </c>
      <c r="M19" s="7">
        <v>2.82E-3</v>
      </c>
      <c r="N19" s="5">
        <v>0.48630000000000001</v>
      </c>
      <c r="O19" s="5">
        <v>-6.2469999999999999E-3</v>
      </c>
      <c r="P19" s="5">
        <v>2.9989999999999999E-3</v>
      </c>
      <c r="Q19" s="7">
        <v>3.72503E-2</v>
      </c>
      <c r="R19" s="5">
        <v>0.48553800000000003</v>
      </c>
      <c r="S19" s="5">
        <v>8.0404399999999996E-4</v>
      </c>
      <c r="T19" s="5">
        <v>6.6694400000000004E-4</v>
      </c>
      <c r="U19" s="7">
        <v>0.23</v>
      </c>
      <c r="V19" s="5">
        <v>0.48557</v>
      </c>
      <c r="W19" s="5">
        <v>-2.4062900000000002E-3</v>
      </c>
      <c r="X19" s="5">
        <v>1.0047999999999999E-3</v>
      </c>
      <c r="Y19" s="7">
        <v>1.7000000000000001E-2</v>
      </c>
      <c r="Z19" s="5">
        <v>0.48555799999999999</v>
      </c>
      <c r="AA19" s="5">
        <v>-1.12057E-3</v>
      </c>
      <c r="AB19" s="5">
        <v>9.7679899999999998E-4</v>
      </c>
      <c r="AC19" s="7">
        <v>0.25</v>
      </c>
      <c r="AD19" s="5">
        <v>0.48616100000000001</v>
      </c>
      <c r="AE19" s="5">
        <v>1.08073E-3</v>
      </c>
      <c r="AF19" s="5">
        <v>2.6453399999999999E-3</v>
      </c>
      <c r="AG19" s="7">
        <v>0.68</v>
      </c>
      <c r="AH19" s="155">
        <v>0.47839999999999999</v>
      </c>
      <c r="AI19" s="155">
        <v>-1.562E-2</v>
      </c>
      <c r="AJ19" s="155">
        <v>1.9599999999999999E-2</v>
      </c>
      <c r="AK19" s="180">
        <v>0.42709999999999998</v>
      </c>
      <c r="AL19" s="155">
        <v>0.47839999999999999</v>
      </c>
      <c r="AM19" s="155">
        <v>-7.3270000000000002E-3</v>
      </c>
      <c r="AN19" s="155">
        <v>2.0400000000000001E-2</v>
      </c>
      <c r="AO19" s="180">
        <v>0.71789999999999998</v>
      </c>
      <c r="AP19" s="4"/>
    </row>
    <row r="20" spans="1:42">
      <c r="A20" s="4" t="s">
        <v>360</v>
      </c>
      <c r="B20" s="4">
        <v>1</v>
      </c>
      <c r="C20" s="4">
        <v>8490603</v>
      </c>
      <c r="D20" s="4" t="s">
        <v>104</v>
      </c>
      <c r="E20" s="4" t="s">
        <v>105</v>
      </c>
      <c r="F20" s="5">
        <v>0.81969999999999998</v>
      </c>
      <c r="G20" s="5">
        <v>-1.516E-2</v>
      </c>
      <c r="H20" s="5">
        <v>2.2399999999999998E-3</v>
      </c>
      <c r="I20" s="7">
        <v>1.33E-11</v>
      </c>
      <c r="J20" s="5">
        <v>0.18029999999999999</v>
      </c>
      <c r="K20" s="5">
        <v>-1.013E-2</v>
      </c>
      <c r="L20" s="5">
        <v>3.7299999999999998E-3</v>
      </c>
      <c r="M20" s="7">
        <v>6.5900000000000004E-3</v>
      </c>
      <c r="N20" s="5">
        <v>0.82669999999999999</v>
      </c>
      <c r="O20" s="5">
        <v>2.5669999999999998E-3</v>
      </c>
      <c r="P20" s="5">
        <v>2.9740000000000001E-3</v>
      </c>
      <c r="Q20" s="7">
        <v>0.38790000000000002</v>
      </c>
      <c r="R20" s="5">
        <v>0.82421500000000003</v>
      </c>
      <c r="S20" s="5">
        <v>-1.0971799999999999E-3</v>
      </c>
      <c r="T20" s="5">
        <v>8.7501500000000004E-4</v>
      </c>
      <c r="U20" s="7">
        <v>0.21</v>
      </c>
      <c r="V20" s="5">
        <v>0.82417399999999996</v>
      </c>
      <c r="W20" s="5">
        <v>2.0177099999999998E-3</v>
      </c>
      <c r="X20" s="5">
        <v>1.31817E-3</v>
      </c>
      <c r="Y20" s="7">
        <v>0.13</v>
      </c>
      <c r="Z20" s="5">
        <v>0.82414299999999996</v>
      </c>
      <c r="AA20" s="5">
        <v>-1.14514E-3</v>
      </c>
      <c r="AB20" s="5">
        <v>1.28144E-3</v>
      </c>
      <c r="AC20" s="7">
        <v>0.37</v>
      </c>
      <c r="AD20" s="5">
        <v>0.82406299999999999</v>
      </c>
      <c r="AE20" s="5">
        <v>-1.3505E-2</v>
      </c>
      <c r="AF20" s="5">
        <v>3.46773E-3</v>
      </c>
      <c r="AG20" s="7">
        <v>9.7999999999999997E-5</v>
      </c>
      <c r="AH20" s="155">
        <v>0.83860000000000001</v>
      </c>
      <c r="AI20" s="155">
        <v>1.8329999999999999E-2</v>
      </c>
      <c r="AJ20" s="155">
        <v>2.7E-2</v>
      </c>
      <c r="AK20" s="180">
        <v>0.499</v>
      </c>
      <c r="AL20" s="155">
        <v>0.83860000000000001</v>
      </c>
      <c r="AM20" s="155">
        <v>3.9990000000000002E-4</v>
      </c>
      <c r="AN20" s="155">
        <v>2.81E-2</v>
      </c>
      <c r="AO20" s="180">
        <v>0.98909999999999998</v>
      </c>
      <c r="AP20" s="4"/>
    </row>
    <row r="21" spans="1:42">
      <c r="A21" s="4" t="s">
        <v>817</v>
      </c>
      <c r="B21" s="4">
        <v>1</v>
      </c>
      <c r="C21" s="4">
        <v>159167290</v>
      </c>
      <c r="D21" s="4" t="s">
        <v>104</v>
      </c>
      <c r="E21" s="4" t="s">
        <v>109</v>
      </c>
      <c r="F21" s="5">
        <v>0.28399999999999997</v>
      </c>
      <c r="G21" s="5">
        <v>-1.537E-2</v>
      </c>
      <c r="H21" s="5">
        <v>1.99E-3</v>
      </c>
      <c r="I21" s="7">
        <v>1.0499999999999999E-14</v>
      </c>
      <c r="J21" s="5">
        <v>0.71599999999999997</v>
      </c>
      <c r="K21" s="5">
        <v>-5.5399999999999998E-3</v>
      </c>
      <c r="L21" s="5">
        <v>3.3600000000000001E-3</v>
      </c>
      <c r="M21" s="7">
        <v>9.9400000000000002E-2</v>
      </c>
      <c r="N21" s="5">
        <v>0.24179999999999999</v>
      </c>
      <c r="O21" s="5">
        <v>-1.366E-3</v>
      </c>
      <c r="P21" s="5">
        <v>2.9750000000000002E-3</v>
      </c>
      <c r="Q21" s="7">
        <v>0.6462</v>
      </c>
      <c r="R21" s="5">
        <v>0.241534</v>
      </c>
      <c r="S21" s="5">
        <v>-7.5316800000000002E-4</v>
      </c>
      <c r="T21" s="5">
        <v>7.7706400000000005E-4</v>
      </c>
      <c r="U21" s="7">
        <v>0.33</v>
      </c>
      <c r="V21" s="5">
        <v>0.24144599999999999</v>
      </c>
      <c r="W21" s="5">
        <v>-6.5243500000000004E-4</v>
      </c>
      <c r="X21" s="5">
        <v>1.1707499999999999E-3</v>
      </c>
      <c r="Y21" s="7">
        <v>0.57999999999999996</v>
      </c>
      <c r="Z21" s="5">
        <v>0.24151400000000001</v>
      </c>
      <c r="AA21" s="5">
        <v>1.71865E-4</v>
      </c>
      <c r="AB21" s="5">
        <v>1.13809E-3</v>
      </c>
      <c r="AC21" s="7">
        <v>0.88</v>
      </c>
      <c r="AD21" s="5">
        <v>0.24141299999999999</v>
      </c>
      <c r="AE21" s="5">
        <v>-4.4757299999999998E-3</v>
      </c>
      <c r="AF21" s="5">
        <v>3.0811499999999999E-3</v>
      </c>
      <c r="AG21" s="7">
        <v>0.15</v>
      </c>
      <c r="AH21" s="155" t="s">
        <v>69</v>
      </c>
      <c r="AI21" s="155" t="s">
        <v>69</v>
      </c>
      <c r="AJ21" s="155" t="s">
        <v>69</v>
      </c>
      <c r="AK21" s="180" t="s">
        <v>69</v>
      </c>
      <c r="AL21" s="155" t="s">
        <v>69</v>
      </c>
      <c r="AM21" s="155" t="s">
        <v>69</v>
      </c>
      <c r="AN21" s="155" t="s">
        <v>69</v>
      </c>
      <c r="AO21" s="180" t="s">
        <v>69</v>
      </c>
      <c r="AP21" s="4"/>
    </row>
    <row r="22" spans="1:42">
      <c r="A22" s="4" t="s">
        <v>365</v>
      </c>
      <c r="B22" s="4">
        <v>1</v>
      </c>
      <c r="C22" s="4">
        <v>6853091</v>
      </c>
      <c r="D22" s="4" t="s">
        <v>108</v>
      </c>
      <c r="E22" s="4" t="s">
        <v>109</v>
      </c>
      <c r="F22" s="5">
        <v>0.15989999999999999</v>
      </c>
      <c r="G22" s="5">
        <v>1.392E-2</v>
      </c>
      <c r="H22" s="5">
        <v>2.3999999999999998E-3</v>
      </c>
      <c r="I22" s="7">
        <v>6.2000000000000001E-9</v>
      </c>
      <c r="J22" s="5">
        <v>0.15989999999999999</v>
      </c>
      <c r="K22" s="5">
        <v>1.183E-2</v>
      </c>
      <c r="L22" s="5">
        <v>3.9199999999999999E-3</v>
      </c>
      <c r="M22" s="7">
        <v>2.5500000000000002E-3</v>
      </c>
      <c r="N22" s="5">
        <v>0.15509999999999999</v>
      </c>
      <c r="O22" s="5">
        <v>1.0820000000000001E-3</v>
      </c>
      <c r="P22" s="5">
        <v>2.9810000000000001E-3</v>
      </c>
      <c r="Q22" s="7">
        <v>0.71660000000000001</v>
      </c>
      <c r="R22" s="5">
        <v>0.157392</v>
      </c>
      <c r="S22" s="5">
        <v>-2.3571200000000001E-4</v>
      </c>
      <c r="T22" s="5">
        <v>9.1492799999999997E-4</v>
      </c>
      <c r="U22" s="7">
        <v>0.8</v>
      </c>
      <c r="V22" s="5">
        <v>0.15736</v>
      </c>
      <c r="W22" s="5">
        <v>1.6288800000000001E-3</v>
      </c>
      <c r="X22" s="5">
        <v>1.37839E-3</v>
      </c>
      <c r="Y22" s="7">
        <v>0.24</v>
      </c>
      <c r="Z22" s="5">
        <v>0.15739400000000001</v>
      </c>
      <c r="AA22" s="5">
        <v>1.01606E-4</v>
      </c>
      <c r="AB22" s="5">
        <v>1.3398500000000001E-3</v>
      </c>
      <c r="AC22" s="7">
        <v>0.94</v>
      </c>
      <c r="AD22" s="5">
        <v>0.157607</v>
      </c>
      <c r="AE22" s="5">
        <v>1.5950200000000001E-2</v>
      </c>
      <c r="AF22" s="5">
        <v>3.6276699999999999E-3</v>
      </c>
      <c r="AG22" s="7">
        <v>1.1E-5</v>
      </c>
      <c r="AH22" s="155">
        <v>0.15190000000000001</v>
      </c>
      <c r="AI22" s="155">
        <v>-5.7950000000000002E-2</v>
      </c>
      <c r="AJ22" s="155">
        <v>2.8000000000000001E-2</v>
      </c>
      <c r="AK22" s="180">
        <v>3.8399999999999997E-2</v>
      </c>
      <c r="AL22" s="155">
        <v>0.15190000000000001</v>
      </c>
      <c r="AM22" s="155">
        <v>-3.2320000000000002E-2</v>
      </c>
      <c r="AN22" s="155">
        <v>2.9100000000000001E-2</v>
      </c>
      <c r="AO22" s="180">
        <v>0.2661</v>
      </c>
      <c r="AP22" s="4"/>
    </row>
    <row r="23" spans="1:42">
      <c r="A23" s="4" t="s">
        <v>367</v>
      </c>
      <c r="B23" s="4">
        <v>1</v>
      </c>
      <c r="C23" s="4">
        <v>171516863</v>
      </c>
      <c r="D23" s="4" t="s">
        <v>108</v>
      </c>
      <c r="E23" s="4" t="s">
        <v>109</v>
      </c>
      <c r="F23" s="5">
        <v>9.3539999999999998E-2</v>
      </c>
      <c r="G23" s="5">
        <v>-1.983E-2</v>
      </c>
      <c r="H23" s="5">
        <v>2.9299999999999999E-3</v>
      </c>
      <c r="I23" s="7">
        <v>1.2200000000000001E-11</v>
      </c>
      <c r="J23" s="5">
        <v>9.3539999999999998E-2</v>
      </c>
      <c r="K23" s="5">
        <v>-2.0789999999999999E-2</v>
      </c>
      <c r="L23" s="5">
        <v>4.9800000000000001E-3</v>
      </c>
      <c r="M23" s="7">
        <v>2.9799999999999999E-5</v>
      </c>
      <c r="N23" s="5">
        <v>8.881E-2</v>
      </c>
      <c r="O23" s="5">
        <v>-6.8110000000000002E-3</v>
      </c>
      <c r="P23" s="5">
        <v>2.9810000000000001E-3</v>
      </c>
      <c r="Q23" s="7">
        <v>2.2350100000000001E-2</v>
      </c>
      <c r="R23" s="5">
        <v>9.0999999999999998E-2</v>
      </c>
      <c r="S23" s="5">
        <v>2.1854600000000002E-3</v>
      </c>
      <c r="T23" s="5">
        <v>1.16461E-3</v>
      </c>
      <c r="U23" s="7">
        <v>6.0999999999999999E-2</v>
      </c>
      <c r="V23" s="5">
        <v>9.0977000000000002E-2</v>
      </c>
      <c r="W23" s="5">
        <v>4.2202899999999998E-4</v>
      </c>
      <c r="X23" s="5">
        <v>1.75472E-3</v>
      </c>
      <c r="Y23" s="7">
        <v>0.81</v>
      </c>
      <c r="Z23" s="5">
        <v>9.1003000000000001E-2</v>
      </c>
      <c r="AA23" s="5">
        <v>2.4467999999999998E-3</v>
      </c>
      <c r="AB23" s="5">
        <v>1.7056300000000001E-3</v>
      </c>
      <c r="AC23" s="7">
        <v>0.15</v>
      </c>
      <c r="AD23" s="5">
        <v>9.1040999999999997E-2</v>
      </c>
      <c r="AE23" s="5">
        <v>-1.18885E-2</v>
      </c>
      <c r="AF23" s="5">
        <v>4.62E-3</v>
      </c>
      <c r="AG23" s="7">
        <v>0.01</v>
      </c>
      <c r="AH23" s="155">
        <v>8.8200000000000001E-2</v>
      </c>
      <c r="AI23" s="155">
        <v>1.882E-2</v>
      </c>
      <c r="AJ23" s="155">
        <v>3.5299999999999998E-2</v>
      </c>
      <c r="AK23" s="180">
        <v>0.59440000000000004</v>
      </c>
      <c r="AL23" s="155">
        <v>8.8200000000000001E-2</v>
      </c>
      <c r="AM23" s="155">
        <v>-2.8040000000000001E-3</v>
      </c>
      <c r="AN23" s="155">
        <v>3.6799999999999999E-2</v>
      </c>
      <c r="AO23" s="180">
        <v>0.93830000000000002</v>
      </c>
      <c r="AP23" s="4"/>
    </row>
    <row r="24" spans="1:42">
      <c r="A24" s="4" t="s">
        <v>374</v>
      </c>
      <c r="B24" s="4">
        <v>1</v>
      </c>
      <c r="C24" s="4">
        <v>204587569</v>
      </c>
      <c r="D24" s="4" t="s">
        <v>104</v>
      </c>
      <c r="E24" s="4" t="s">
        <v>108</v>
      </c>
      <c r="F24" s="5">
        <v>0.22789999999999999</v>
      </c>
      <c r="G24" s="5">
        <v>2.2069999999999999E-2</v>
      </c>
      <c r="H24" s="5">
        <v>2.0799999999999998E-3</v>
      </c>
      <c r="I24" s="7">
        <v>2.9700000000000002E-26</v>
      </c>
      <c r="J24" s="5">
        <v>0.77210000000000001</v>
      </c>
      <c r="K24" s="5">
        <v>1.6840000000000001E-2</v>
      </c>
      <c r="L24" s="5">
        <v>3.49E-3</v>
      </c>
      <c r="M24" s="7">
        <v>1.44E-6</v>
      </c>
      <c r="N24" s="5">
        <v>0.20810000000000001</v>
      </c>
      <c r="O24" s="5">
        <v>4.5450000000000004E-3</v>
      </c>
      <c r="P24" s="5">
        <v>2.9729999999999999E-3</v>
      </c>
      <c r="Q24" s="7">
        <v>0.12640000000000001</v>
      </c>
      <c r="R24" s="5">
        <v>0.20924699999999999</v>
      </c>
      <c r="S24" s="5">
        <v>1.5057199999999999E-4</v>
      </c>
      <c r="T24" s="5">
        <v>8.1819800000000002E-4</v>
      </c>
      <c r="U24" s="7">
        <v>0.85</v>
      </c>
      <c r="V24" s="5">
        <v>0.209201</v>
      </c>
      <c r="W24" s="5">
        <v>-2.3142100000000001E-3</v>
      </c>
      <c r="X24" s="5">
        <v>1.23273E-3</v>
      </c>
      <c r="Y24" s="7">
        <v>5.9999799999999999E-2</v>
      </c>
      <c r="Z24" s="5">
        <v>0.209205</v>
      </c>
      <c r="AA24" s="5">
        <v>-1.0357599999999999E-3</v>
      </c>
      <c r="AB24" s="5">
        <v>1.1984299999999999E-3</v>
      </c>
      <c r="AC24" s="7">
        <v>0.39</v>
      </c>
      <c r="AD24" s="5">
        <v>0.20971899999999999</v>
      </c>
      <c r="AE24" s="5">
        <v>2.1211500000000001E-2</v>
      </c>
      <c r="AF24" s="5">
        <v>3.24363E-3</v>
      </c>
      <c r="AG24" s="7">
        <v>6.2000000000000006E-11</v>
      </c>
      <c r="AH24" s="155">
        <v>0.21079999999999999</v>
      </c>
      <c r="AI24" s="155">
        <v>-5.5300000000000002E-2</v>
      </c>
      <c r="AJ24" s="155">
        <v>2.4500000000000001E-2</v>
      </c>
      <c r="AK24" s="180">
        <v>2.385E-2</v>
      </c>
      <c r="AL24" s="155">
        <v>0.21079999999999999</v>
      </c>
      <c r="AM24" s="155">
        <v>-5.0869999999999999E-2</v>
      </c>
      <c r="AN24" s="155">
        <v>2.5399999999999999E-2</v>
      </c>
      <c r="AO24" s="180">
        <v>4.5170000000000002E-2</v>
      </c>
      <c r="AP24" s="4"/>
    </row>
    <row r="25" spans="1:42">
      <c r="A25" s="4" t="s">
        <v>378</v>
      </c>
      <c r="B25" s="4">
        <v>1</v>
      </c>
      <c r="C25" s="4">
        <v>243420388</v>
      </c>
      <c r="D25" s="4" t="s">
        <v>108</v>
      </c>
      <c r="E25" s="4" t="s">
        <v>109</v>
      </c>
      <c r="F25" s="5">
        <v>0.3503</v>
      </c>
      <c r="G25" s="5">
        <v>-1.502E-2</v>
      </c>
      <c r="H25" s="5">
        <v>1.8E-3</v>
      </c>
      <c r="I25" s="7">
        <v>8.2499999999999997E-17</v>
      </c>
      <c r="J25" s="5">
        <v>0.64970000000000006</v>
      </c>
      <c r="K25" s="5">
        <v>-8.6999999999999994E-3</v>
      </c>
      <c r="L25" s="5">
        <v>3.0400000000000002E-3</v>
      </c>
      <c r="M25" s="7">
        <v>4.1399999999999996E-3</v>
      </c>
      <c r="N25" s="5">
        <v>0.3337</v>
      </c>
      <c r="O25" s="5">
        <v>-2.5950000000000001E-3</v>
      </c>
      <c r="P25" s="5">
        <v>2.9740000000000001E-3</v>
      </c>
      <c r="Q25" s="7">
        <v>0.38290000000000002</v>
      </c>
      <c r="R25" s="5">
        <v>0.33379900000000001</v>
      </c>
      <c r="S25" s="5">
        <v>1.52244E-4</v>
      </c>
      <c r="T25" s="5">
        <v>7.0597200000000002E-4</v>
      </c>
      <c r="U25" s="7">
        <v>0.83</v>
      </c>
      <c r="V25" s="5">
        <v>0.33368900000000001</v>
      </c>
      <c r="W25" s="5">
        <v>6.4956499999999995E-4</v>
      </c>
      <c r="X25" s="5">
        <v>1.0637000000000001E-3</v>
      </c>
      <c r="Y25" s="7">
        <v>0.54</v>
      </c>
      <c r="Z25" s="5">
        <v>0.33376099999999997</v>
      </c>
      <c r="AA25" s="5">
        <v>-1.5988899999999999E-3</v>
      </c>
      <c r="AB25" s="5">
        <v>1.03396E-3</v>
      </c>
      <c r="AC25" s="7">
        <v>0.12</v>
      </c>
      <c r="AD25" s="5">
        <v>0.33333600000000002</v>
      </c>
      <c r="AE25" s="5">
        <v>-1.1296799999999999E-2</v>
      </c>
      <c r="AF25" s="5">
        <v>2.8021999999999999E-3</v>
      </c>
      <c r="AG25" s="7">
        <v>5.5000000000000002E-5</v>
      </c>
      <c r="AH25" s="155">
        <v>0.34179999999999999</v>
      </c>
      <c r="AI25" s="155">
        <v>3.4009999999999999E-2</v>
      </c>
      <c r="AJ25" s="155">
        <v>2.0799999999999999E-2</v>
      </c>
      <c r="AK25" s="180">
        <v>0.10199999999999999</v>
      </c>
      <c r="AL25" s="155">
        <v>0.34179999999999999</v>
      </c>
      <c r="AM25" s="155">
        <v>3.5659999999999997E-2</v>
      </c>
      <c r="AN25" s="155">
        <v>2.1600000000000001E-2</v>
      </c>
      <c r="AO25" s="180">
        <v>9.9790000000000004E-2</v>
      </c>
      <c r="AP25" s="4"/>
    </row>
    <row r="26" spans="1:42">
      <c r="A26" s="4" t="s">
        <v>399</v>
      </c>
      <c r="B26" s="4">
        <v>1</v>
      </c>
      <c r="C26" s="4">
        <v>112161489</v>
      </c>
      <c r="D26" s="4" t="s">
        <v>108</v>
      </c>
      <c r="E26" s="4" t="s">
        <v>105</v>
      </c>
      <c r="F26" s="5">
        <v>0.25</v>
      </c>
      <c r="G26" s="5">
        <v>-1.251E-2</v>
      </c>
      <c r="H26" s="5">
        <v>2E-3</v>
      </c>
      <c r="I26" s="7">
        <v>3.9399999999999998E-10</v>
      </c>
      <c r="J26" s="5">
        <v>0.75</v>
      </c>
      <c r="K26" s="5">
        <v>-1.133E-2</v>
      </c>
      <c r="L26" s="5">
        <v>3.3700000000000002E-3</v>
      </c>
      <c r="M26" s="7">
        <v>7.67E-4</v>
      </c>
      <c r="N26" s="5">
        <v>0.2366</v>
      </c>
      <c r="O26" s="5">
        <v>-1.0200000000000001E-3</v>
      </c>
      <c r="P26" s="5">
        <v>2.9819999999999998E-3</v>
      </c>
      <c r="Q26" s="7">
        <v>0.73239900000000002</v>
      </c>
      <c r="R26" s="5">
        <v>0.23502700000000001</v>
      </c>
      <c r="S26" s="5">
        <v>2.0140499999999999E-3</v>
      </c>
      <c r="T26" s="5">
        <v>7.8670499999999996E-4</v>
      </c>
      <c r="U26" s="7">
        <v>0.01</v>
      </c>
      <c r="V26" s="5">
        <v>0.23505999999999999</v>
      </c>
      <c r="W26" s="5">
        <v>4.0275199999999998E-4</v>
      </c>
      <c r="X26" s="5">
        <v>1.18516E-3</v>
      </c>
      <c r="Y26" s="7">
        <v>0.73</v>
      </c>
      <c r="Z26" s="5">
        <v>0.23506299999999999</v>
      </c>
      <c r="AA26" s="5">
        <v>3.0023300000000001E-3</v>
      </c>
      <c r="AB26" s="5">
        <v>1.1521999999999999E-3</v>
      </c>
      <c r="AC26" s="7">
        <v>9.2000499999999995E-3</v>
      </c>
      <c r="AD26" s="5">
        <v>0.235068</v>
      </c>
      <c r="AE26" s="5">
        <v>-1.4863400000000001E-3</v>
      </c>
      <c r="AF26" s="5">
        <v>3.1197299999999998E-3</v>
      </c>
      <c r="AG26" s="7">
        <v>0.63000100000000003</v>
      </c>
      <c r="AH26" s="155">
        <v>0.24640000000000001</v>
      </c>
      <c r="AI26" s="155">
        <v>-1.0449999999999999E-2</v>
      </c>
      <c r="AJ26" s="155">
        <v>2.3E-2</v>
      </c>
      <c r="AK26" s="180">
        <v>0.64890000000000003</v>
      </c>
      <c r="AL26" s="155">
        <v>0.24640000000000001</v>
      </c>
      <c r="AM26" s="155">
        <v>-1.8270000000000002E-2</v>
      </c>
      <c r="AN26" s="155">
        <v>2.3900000000000001E-2</v>
      </c>
      <c r="AO26" s="180">
        <v>0.44490000000000002</v>
      </c>
      <c r="AP26" s="4"/>
    </row>
    <row r="27" spans="1:42">
      <c r="A27" s="4" t="s">
        <v>400</v>
      </c>
      <c r="B27" s="4">
        <v>1</v>
      </c>
      <c r="C27" s="4">
        <v>221967817</v>
      </c>
      <c r="D27" s="4" t="s">
        <v>109</v>
      </c>
      <c r="E27" s="4" t="s">
        <v>108</v>
      </c>
      <c r="F27" s="5">
        <v>0.49149999999999999</v>
      </c>
      <c r="G27" s="5">
        <v>1.018E-2</v>
      </c>
      <c r="H27" s="5">
        <v>1.6999999999999999E-3</v>
      </c>
      <c r="I27" s="7">
        <v>2.2600000000000001E-9</v>
      </c>
      <c r="J27" s="5">
        <v>0.50849999999999995</v>
      </c>
      <c r="K27" s="5">
        <v>4.5500000000000002E-3</v>
      </c>
      <c r="L27" s="5">
        <v>2.8600000000000001E-3</v>
      </c>
      <c r="M27" s="7">
        <v>0.111</v>
      </c>
      <c r="N27" s="5">
        <v>0.53520000000000001</v>
      </c>
      <c r="O27" s="5">
        <v>1.4E-3</v>
      </c>
      <c r="P27" s="5">
        <v>3.0370000000000002E-3</v>
      </c>
      <c r="Q27" s="7">
        <v>0.644899</v>
      </c>
      <c r="R27" s="5">
        <v>0.53315500000000005</v>
      </c>
      <c r="S27" s="5">
        <v>-1.6021300000000001E-4</v>
      </c>
      <c r="T27" s="5">
        <v>6.7026300000000004E-4</v>
      </c>
      <c r="U27" s="7">
        <v>0.81</v>
      </c>
      <c r="V27" s="5">
        <v>0.53324400000000005</v>
      </c>
      <c r="W27" s="5">
        <v>-2.7276000000000002E-3</v>
      </c>
      <c r="X27" s="5">
        <v>1.00982E-3</v>
      </c>
      <c r="Y27" s="7">
        <v>6.9000099999999998E-3</v>
      </c>
      <c r="Z27" s="5">
        <v>0.533134</v>
      </c>
      <c r="AA27" s="5">
        <v>-7.8279499999999998E-4</v>
      </c>
      <c r="AB27" s="5">
        <v>9.81689E-4</v>
      </c>
      <c r="AC27" s="7">
        <v>0.43</v>
      </c>
      <c r="AD27" s="5">
        <v>0.533524</v>
      </c>
      <c r="AE27" s="5">
        <v>7.67652E-3</v>
      </c>
      <c r="AF27" s="5">
        <v>2.6590099999999998E-3</v>
      </c>
      <c r="AG27" s="7">
        <v>3.8999600000000001E-3</v>
      </c>
      <c r="AH27" s="155">
        <v>0.53749999999999998</v>
      </c>
      <c r="AI27" s="155">
        <v>-2.3470000000000001E-2</v>
      </c>
      <c r="AJ27" s="155">
        <v>1.9800000000000002E-2</v>
      </c>
      <c r="AK27" s="180">
        <v>0.2366</v>
      </c>
      <c r="AL27" s="155">
        <v>0.53749999999999998</v>
      </c>
      <c r="AM27" s="155">
        <v>-2.6859999999999998E-2</v>
      </c>
      <c r="AN27" s="155">
        <v>2.06E-2</v>
      </c>
      <c r="AO27" s="180">
        <v>0.19270000000000001</v>
      </c>
      <c r="AP27" s="4"/>
    </row>
    <row r="28" spans="1:42">
      <c r="A28" s="4" t="s">
        <v>409</v>
      </c>
      <c r="B28" s="4">
        <v>1</v>
      </c>
      <c r="C28" s="4">
        <v>110046373</v>
      </c>
      <c r="D28" s="4" t="s">
        <v>109</v>
      </c>
      <c r="E28" s="4" t="s">
        <v>108</v>
      </c>
      <c r="F28" s="5">
        <v>0.2772</v>
      </c>
      <c r="G28" s="5">
        <v>1.285E-2</v>
      </c>
      <c r="H28" s="5">
        <v>1.8600000000000001E-3</v>
      </c>
      <c r="I28" s="7">
        <v>5.2999999999999996E-12</v>
      </c>
      <c r="J28" s="5">
        <v>0.2772</v>
      </c>
      <c r="K28" s="5">
        <v>2.1329999999999998E-2</v>
      </c>
      <c r="L28" s="5">
        <v>3.14E-3</v>
      </c>
      <c r="M28" s="7">
        <v>1.1000000000000001E-11</v>
      </c>
      <c r="N28" s="5">
        <v>0.28720000000000001</v>
      </c>
      <c r="O28" s="5">
        <v>-3.0360000000000001E-3</v>
      </c>
      <c r="P28" s="5">
        <v>3.0079999999999998E-3</v>
      </c>
      <c r="Q28" s="7">
        <v>0.31269999999999998</v>
      </c>
      <c r="R28" s="5">
        <v>0.288076</v>
      </c>
      <c r="S28" s="5">
        <v>2.38192E-4</v>
      </c>
      <c r="T28" s="5">
        <v>7.3780899999999997E-4</v>
      </c>
      <c r="U28" s="7">
        <v>0.75</v>
      </c>
      <c r="V28" s="5">
        <v>0.28802100000000003</v>
      </c>
      <c r="W28" s="5">
        <v>2.3319199999999999E-3</v>
      </c>
      <c r="X28" s="5">
        <v>1.11151E-3</v>
      </c>
      <c r="Y28" s="7">
        <v>3.5999799999999998E-2</v>
      </c>
      <c r="Z28" s="5">
        <v>0.288051</v>
      </c>
      <c r="AA28" s="5">
        <v>2.0456699999999999E-3</v>
      </c>
      <c r="AB28" s="5">
        <v>1.0804899999999999E-3</v>
      </c>
      <c r="AC28" s="7">
        <v>5.8000299999999998E-2</v>
      </c>
      <c r="AD28" s="5">
        <v>0.288219</v>
      </c>
      <c r="AE28" s="5">
        <v>5.9803499999999997E-3</v>
      </c>
      <c r="AF28" s="5">
        <v>2.92654E-3</v>
      </c>
      <c r="AG28" s="7">
        <v>4.0999599999999997E-2</v>
      </c>
      <c r="AH28" s="155">
        <v>0.33100000000000002</v>
      </c>
      <c r="AI28" s="155">
        <v>-2.6029999999999998E-3</v>
      </c>
      <c r="AJ28" s="155">
        <v>2.1100000000000001E-2</v>
      </c>
      <c r="AK28" s="180">
        <v>0.90069999999999995</v>
      </c>
      <c r="AL28" s="155">
        <v>0.33100000000000002</v>
      </c>
      <c r="AM28" s="155">
        <v>-1.116E-2</v>
      </c>
      <c r="AN28" s="155">
        <v>2.1899999999999999E-2</v>
      </c>
      <c r="AO28" s="180">
        <v>0.60940000000000005</v>
      </c>
      <c r="AP28" s="4"/>
    </row>
    <row r="29" spans="1:42">
      <c r="A29" s="4" t="s">
        <v>824</v>
      </c>
      <c r="B29" s="4">
        <v>1</v>
      </c>
      <c r="C29" s="4">
        <v>110766454</v>
      </c>
      <c r="D29" s="4" t="s">
        <v>109</v>
      </c>
      <c r="E29" s="4" t="s">
        <v>108</v>
      </c>
      <c r="F29" s="5">
        <v>0.10539999999999999</v>
      </c>
      <c r="G29" s="5">
        <v>-2.094E-2</v>
      </c>
      <c r="H29" s="5">
        <v>2.9099999999999998E-3</v>
      </c>
      <c r="I29" s="7">
        <v>5.8700000000000002E-13</v>
      </c>
      <c r="J29" s="5">
        <v>0.10539999999999999</v>
      </c>
      <c r="K29" s="5">
        <v>-1.119E-2</v>
      </c>
      <c r="L29" s="5">
        <v>4.7099999999999998E-3</v>
      </c>
      <c r="M29" s="7">
        <v>1.7600000000000001E-2</v>
      </c>
      <c r="N29" s="5">
        <v>0.1028</v>
      </c>
      <c r="O29" s="5">
        <v>-2.8630000000000001E-3</v>
      </c>
      <c r="P29" s="5">
        <v>2.9740000000000001E-3</v>
      </c>
      <c r="Q29" s="7">
        <v>0.3357</v>
      </c>
      <c r="R29" s="5">
        <v>0.103254</v>
      </c>
      <c r="S29" s="5">
        <v>6.0529799999999999E-4</v>
      </c>
      <c r="T29" s="5">
        <v>1.0936400000000001E-3</v>
      </c>
      <c r="U29" s="7">
        <v>0.57999999999999996</v>
      </c>
      <c r="V29" s="5">
        <v>0.103253</v>
      </c>
      <c r="W29" s="5">
        <v>2.3029800000000001E-4</v>
      </c>
      <c r="X29" s="5">
        <v>1.64756E-3</v>
      </c>
      <c r="Y29" s="7">
        <v>0.89</v>
      </c>
      <c r="Z29" s="5">
        <v>0.10327500000000001</v>
      </c>
      <c r="AA29" s="5">
        <v>-1.15979E-3</v>
      </c>
      <c r="AB29" s="5">
        <v>1.6017099999999999E-3</v>
      </c>
      <c r="AC29" s="7">
        <v>0.47</v>
      </c>
      <c r="AD29" s="5">
        <v>0.10323</v>
      </c>
      <c r="AE29" s="5">
        <v>-1.04019E-2</v>
      </c>
      <c r="AF29" s="5">
        <v>4.3375200000000001E-3</v>
      </c>
      <c r="AG29" s="7">
        <v>1.6E-2</v>
      </c>
      <c r="AH29" s="155" t="s">
        <v>69</v>
      </c>
      <c r="AI29" s="155" t="s">
        <v>69</v>
      </c>
      <c r="AJ29" s="155" t="s">
        <v>69</v>
      </c>
      <c r="AK29" s="180" t="s">
        <v>69</v>
      </c>
      <c r="AL29" s="155" t="s">
        <v>69</v>
      </c>
      <c r="AM29" s="155" t="s">
        <v>69</v>
      </c>
      <c r="AN29" s="155" t="s">
        <v>69</v>
      </c>
      <c r="AO29" s="180" t="s">
        <v>69</v>
      </c>
      <c r="AP29" s="4"/>
    </row>
    <row r="30" spans="1:42">
      <c r="A30" s="4" t="s">
        <v>422</v>
      </c>
      <c r="B30" s="4">
        <v>1</v>
      </c>
      <c r="C30" s="4">
        <v>57735595</v>
      </c>
      <c r="D30" s="4" t="s">
        <v>108</v>
      </c>
      <c r="E30" s="4" t="s">
        <v>104</v>
      </c>
      <c r="F30" s="5">
        <v>0.61219999999999997</v>
      </c>
      <c r="G30" s="5">
        <v>-1.005E-2</v>
      </c>
      <c r="H30" s="5">
        <v>1.74E-3</v>
      </c>
      <c r="I30" s="7">
        <v>7.3900000000000003E-9</v>
      </c>
      <c r="J30" s="5">
        <v>0.61219999999999997</v>
      </c>
      <c r="K30" s="5">
        <v>-1.18E-2</v>
      </c>
      <c r="L30" s="5">
        <v>2.9199999999999999E-3</v>
      </c>
      <c r="M30" s="7">
        <v>5.4299999999999998E-5</v>
      </c>
      <c r="N30" s="5">
        <v>0.60899999999999999</v>
      </c>
      <c r="O30" s="5">
        <v>3.2469999999999999E-3</v>
      </c>
      <c r="P30" s="5">
        <v>2.996E-3</v>
      </c>
      <c r="Q30" s="7">
        <v>0.27850000000000003</v>
      </c>
      <c r="R30" s="5">
        <v>0.60792100000000004</v>
      </c>
      <c r="S30" s="5">
        <v>1.4161200000000001E-3</v>
      </c>
      <c r="T30" s="5">
        <v>6.85416E-4</v>
      </c>
      <c r="U30" s="7">
        <v>3.8999600000000002E-2</v>
      </c>
      <c r="V30" s="5">
        <v>0.60789800000000005</v>
      </c>
      <c r="W30" s="5">
        <v>7.6699999999999994E-5</v>
      </c>
      <c r="X30" s="5">
        <v>1.0326199999999999E-3</v>
      </c>
      <c r="Y30" s="7">
        <v>0.94</v>
      </c>
      <c r="Z30" s="5">
        <v>0.60788900000000001</v>
      </c>
      <c r="AA30" s="5">
        <v>1.0124999999999999E-3</v>
      </c>
      <c r="AB30" s="5">
        <v>1.0039000000000001E-3</v>
      </c>
      <c r="AC30" s="7">
        <v>0.31</v>
      </c>
      <c r="AD30" s="5">
        <v>0.60782499999999995</v>
      </c>
      <c r="AE30" s="5">
        <v>-8.7037199999999999E-3</v>
      </c>
      <c r="AF30" s="5">
        <v>2.7193199999999999E-3</v>
      </c>
      <c r="AG30" s="7">
        <v>1.4000099999999999E-3</v>
      </c>
      <c r="AH30" s="155">
        <v>0.60640000000000005</v>
      </c>
      <c r="AI30" s="155">
        <v>2.7230000000000001E-2</v>
      </c>
      <c r="AJ30" s="155">
        <v>2.0299999999999999E-2</v>
      </c>
      <c r="AK30" s="180">
        <v>0.18</v>
      </c>
      <c r="AL30" s="155">
        <v>0.60640000000000005</v>
      </c>
      <c r="AM30" s="155">
        <v>2.6450000000000001E-2</v>
      </c>
      <c r="AN30" s="155">
        <v>2.1100000000000001E-2</v>
      </c>
      <c r="AO30" s="180">
        <v>0.2107</v>
      </c>
      <c r="AP30" s="4"/>
    </row>
    <row r="31" spans="1:42">
      <c r="A31" s="4" t="s">
        <v>436</v>
      </c>
      <c r="B31" s="4">
        <v>1</v>
      </c>
      <c r="C31" s="4">
        <v>212369228</v>
      </c>
      <c r="D31" s="4" t="s">
        <v>105</v>
      </c>
      <c r="E31" s="4" t="s">
        <v>104</v>
      </c>
      <c r="F31" s="5">
        <v>0.17349999999999999</v>
      </c>
      <c r="G31" s="5">
        <v>1.286E-2</v>
      </c>
      <c r="H31" s="5">
        <v>2.1700000000000001E-3</v>
      </c>
      <c r="I31" s="7">
        <v>3.1099999999999998E-9</v>
      </c>
      <c r="J31" s="5">
        <v>0.82650000000000001</v>
      </c>
      <c r="K31" s="5">
        <v>1.0330000000000001E-2</v>
      </c>
      <c r="L31" s="5">
        <v>3.62E-3</v>
      </c>
      <c r="M31" s="7">
        <v>4.28E-3</v>
      </c>
      <c r="N31" s="5">
        <v>0.1789</v>
      </c>
      <c r="O31" s="5">
        <v>6.391E-3</v>
      </c>
      <c r="P31" s="5">
        <v>3.055E-3</v>
      </c>
      <c r="Q31" s="7">
        <v>3.6440100000000003E-2</v>
      </c>
      <c r="R31" s="5">
        <v>0.19184799999999999</v>
      </c>
      <c r="S31" s="5">
        <v>-6.5063700000000003E-4</v>
      </c>
      <c r="T31" s="5">
        <v>8.5194199999999996E-4</v>
      </c>
      <c r="U31" s="7">
        <v>0.45000099999999998</v>
      </c>
      <c r="V31" s="5">
        <v>0.19182299999999999</v>
      </c>
      <c r="W31" s="5">
        <v>7.2681700000000004E-4</v>
      </c>
      <c r="X31" s="5">
        <v>1.28341E-3</v>
      </c>
      <c r="Y31" s="7">
        <v>0.56999999999999995</v>
      </c>
      <c r="Z31" s="5">
        <v>0.19184599999999999</v>
      </c>
      <c r="AA31" s="5">
        <v>-9.3999999999999994E-5</v>
      </c>
      <c r="AB31" s="5">
        <v>1.24781E-3</v>
      </c>
      <c r="AC31" s="7">
        <v>0.94</v>
      </c>
      <c r="AD31" s="5">
        <v>0.191826</v>
      </c>
      <c r="AE31" s="5">
        <v>9.9169299999999991E-3</v>
      </c>
      <c r="AF31" s="5">
        <v>3.37887E-3</v>
      </c>
      <c r="AG31" s="7">
        <v>3.2999700000000002E-3</v>
      </c>
      <c r="AH31" s="155">
        <v>0.1885</v>
      </c>
      <c r="AI31" s="155">
        <v>-2.3779999999999999E-2</v>
      </c>
      <c r="AJ31" s="155">
        <v>2.5600000000000001E-2</v>
      </c>
      <c r="AK31" s="180">
        <v>0.35249999999999998</v>
      </c>
      <c r="AL31" s="155">
        <v>0.1885</v>
      </c>
      <c r="AM31" s="155">
        <v>-2.0920000000000001E-2</v>
      </c>
      <c r="AN31" s="155">
        <v>2.6499999999999999E-2</v>
      </c>
      <c r="AO31" s="180">
        <v>0.43080000000000002</v>
      </c>
      <c r="AP31" s="4"/>
    </row>
    <row r="32" spans="1:42">
      <c r="A32" s="4" t="s">
        <v>454</v>
      </c>
      <c r="B32" s="4">
        <v>1</v>
      </c>
      <c r="C32" s="4">
        <v>20875676</v>
      </c>
      <c r="D32" s="4" t="s">
        <v>105</v>
      </c>
      <c r="E32" s="4" t="s">
        <v>108</v>
      </c>
      <c r="F32" s="5">
        <v>9.5240000000000005E-2</v>
      </c>
      <c r="G32" s="5">
        <v>1.5910000000000001E-2</v>
      </c>
      <c r="H32" s="5">
        <v>2.8500000000000001E-3</v>
      </c>
      <c r="I32" s="7">
        <v>2.3800000000000001E-8</v>
      </c>
      <c r="J32" s="5">
        <v>0.90476000000000001</v>
      </c>
      <c r="K32" s="5">
        <v>2.1930000000000002E-2</v>
      </c>
      <c r="L32" s="5">
        <v>4.7699999999999999E-3</v>
      </c>
      <c r="M32" s="7">
        <v>4.3100000000000002E-6</v>
      </c>
      <c r="N32" s="5">
        <v>9.6879999999999994E-2</v>
      </c>
      <c r="O32" s="5">
        <v>3.8890000000000001E-3</v>
      </c>
      <c r="P32" s="5">
        <v>2.9880000000000002E-3</v>
      </c>
      <c r="Q32" s="7">
        <v>0.19309999999999999</v>
      </c>
      <c r="R32" s="5">
        <v>9.8172999999999996E-2</v>
      </c>
      <c r="S32" s="5">
        <v>-1.2743100000000001E-3</v>
      </c>
      <c r="T32" s="5">
        <v>1.12338E-3</v>
      </c>
      <c r="U32" s="7">
        <v>0.26</v>
      </c>
      <c r="V32" s="5">
        <v>9.8146999999999998E-2</v>
      </c>
      <c r="W32" s="5">
        <v>2.8831899999999999E-4</v>
      </c>
      <c r="X32" s="5">
        <v>1.69257E-3</v>
      </c>
      <c r="Y32" s="7">
        <v>0.86</v>
      </c>
      <c r="Z32" s="5">
        <v>9.8128000000000007E-2</v>
      </c>
      <c r="AA32" s="5">
        <v>-2.8719599999999998E-3</v>
      </c>
      <c r="AB32" s="5">
        <v>1.64577E-3</v>
      </c>
      <c r="AC32" s="7">
        <v>8.1000900000000001E-2</v>
      </c>
      <c r="AD32" s="5">
        <v>9.8345000000000002E-2</v>
      </c>
      <c r="AE32" s="5">
        <v>2.1621899999999999E-2</v>
      </c>
      <c r="AF32" s="5">
        <v>4.4523799999999997E-3</v>
      </c>
      <c r="AG32" s="7">
        <v>1.1999999999999999E-6</v>
      </c>
      <c r="AH32" s="155">
        <v>0.1105</v>
      </c>
      <c r="AI32" s="155">
        <v>-1.9390000000000001E-2</v>
      </c>
      <c r="AJ32" s="155">
        <v>3.2199999999999999E-2</v>
      </c>
      <c r="AK32" s="180">
        <v>0.5484</v>
      </c>
      <c r="AL32" s="155">
        <v>0.1105</v>
      </c>
      <c r="AM32" s="155">
        <v>-1.1769999999999999E-2</v>
      </c>
      <c r="AN32" s="155">
        <v>3.3500000000000002E-2</v>
      </c>
      <c r="AO32" s="180">
        <v>0.72519999999999996</v>
      </c>
      <c r="AP32" s="4"/>
    </row>
    <row r="33" spans="1:42">
      <c r="A33" s="4" t="s">
        <v>732</v>
      </c>
      <c r="B33" s="4">
        <v>1</v>
      </c>
      <c r="C33" s="4">
        <v>177025098</v>
      </c>
      <c r="D33" s="4" t="s">
        <v>108</v>
      </c>
      <c r="E33" s="4" t="s">
        <v>109</v>
      </c>
      <c r="F33" s="5">
        <v>0.11219999999999999</v>
      </c>
      <c r="G33" s="5">
        <v>-1.8400000000000001E-3</v>
      </c>
      <c r="H33" s="5">
        <v>2.65E-3</v>
      </c>
      <c r="I33" s="7">
        <v>0.48899999999999999</v>
      </c>
      <c r="J33" s="5">
        <v>0.88780000000000003</v>
      </c>
      <c r="K33" s="5">
        <v>-8.0700000000000008E-3</v>
      </c>
      <c r="L33" s="5">
        <v>4.4400000000000004E-3</v>
      </c>
      <c r="M33" s="7">
        <v>6.93E-2</v>
      </c>
      <c r="N33" s="5">
        <v>0.1172</v>
      </c>
      <c r="O33" s="5">
        <v>-7.4419999999999998E-3</v>
      </c>
      <c r="P33" s="5">
        <v>2.9740000000000001E-3</v>
      </c>
      <c r="Q33" s="7">
        <v>1.2350099999999999E-2</v>
      </c>
      <c r="R33" s="5">
        <v>0.116205</v>
      </c>
      <c r="S33" s="5">
        <v>2.0595399999999999E-3</v>
      </c>
      <c r="T33" s="5">
        <v>1.0390899999999999E-3</v>
      </c>
      <c r="U33" s="7">
        <v>4.7000199999999999E-2</v>
      </c>
      <c r="V33" s="5">
        <v>0.116248</v>
      </c>
      <c r="W33" s="5">
        <v>-1.2616099999999999E-4</v>
      </c>
      <c r="X33" s="5">
        <v>1.5651599999999999E-3</v>
      </c>
      <c r="Y33" s="7">
        <v>0.94</v>
      </c>
      <c r="Z33" s="5">
        <v>0.116216</v>
      </c>
      <c r="AA33" s="5">
        <v>8.8040900000000005E-3</v>
      </c>
      <c r="AB33" s="5">
        <v>1.5217E-3</v>
      </c>
      <c r="AC33" s="7">
        <v>7.2E-9</v>
      </c>
      <c r="AD33" s="5">
        <v>0.116227</v>
      </c>
      <c r="AE33" s="5">
        <v>-9.2079699999999993E-3</v>
      </c>
      <c r="AF33" s="5">
        <v>4.1204099999999997E-3</v>
      </c>
      <c r="AG33" s="7">
        <v>2.5000000000000001E-2</v>
      </c>
      <c r="AH33" s="155">
        <v>0.1159</v>
      </c>
      <c r="AI33" s="155">
        <v>3.6139999999999999E-2</v>
      </c>
      <c r="AJ33" s="155">
        <v>3.04E-2</v>
      </c>
      <c r="AK33" s="180">
        <v>0.2349</v>
      </c>
      <c r="AL33" s="155">
        <v>0.1159</v>
      </c>
      <c r="AM33" s="155">
        <v>4.0849999999999997E-2</v>
      </c>
      <c r="AN33" s="155">
        <v>3.1699999999999999E-2</v>
      </c>
      <c r="AO33" s="180">
        <v>0.1983</v>
      </c>
      <c r="AP33" s="4"/>
    </row>
    <row r="34" spans="1:42">
      <c r="A34" s="4" t="s">
        <v>477</v>
      </c>
      <c r="B34" s="4">
        <v>1</v>
      </c>
      <c r="C34" s="4">
        <v>28799065</v>
      </c>
      <c r="D34" s="4" t="s">
        <v>108</v>
      </c>
      <c r="E34" s="4" t="s">
        <v>109</v>
      </c>
      <c r="F34" s="5">
        <v>9.5240000000000005E-2</v>
      </c>
      <c r="G34" s="5">
        <v>-1.8020000000000001E-2</v>
      </c>
      <c r="H34" s="5">
        <v>2.8300000000000001E-3</v>
      </c>
      <c r="I34" s="7">
        <v>1.87E-10</v>
      </c>
      <c r="J34" s="5">
        <v>0.90476000000000001</v>
      </c>
      <c r="K34" s="5">
        <v>-1.043E-2</v>
      </c>
      <c r="L34" s="5">
        <v>4.7499999999999999E-3</v>
      </c>
      <c r="M34" s="7">
        <v>2.8000000000000001E-2</v>
      </c>
      <c r="N34" s="5">
        <v>9.2079999999999995E-2</v>
      </c>
      <c r="O34" s="5">
        <v>9.4959999999999999E-4</v>
      </c>
      <c r="P34" s="5">
        <v>3.0430000000000001E-3</v>
      </c>
      <c r="Q34" s="7">
        <v>0.755</v>
      </c>
      <c r="R34" s="5">
        <v>9.9973999999999993E-2</v>
      </c>
      <c r="S34" s="5">
        <v>3.7509499999999999E-4</v>
      </c>
      <c r="T34" s="5">
        <v>1.12834E-3</v>
      </c>
      <c r="U34" s="7">
        <v>0.74</v>
      </c>
      <c r="V34" s="5">
        <v>9.9944000000000005E-2</v>
      </c>
      <c r="W34" s="5">
        <v>5.2625000000000003E-4</v>
      </c>
      <c r="X34" s="5">
        <v>1.7001900000000001E-3</v>
      </c>
      <c r="Y34" s="7">
        <v>0.76000100000000004</v>
      </c>
      <c r="Z34" s="5">
        <v>9.9945999999999993E-2</v>
      </c>
      <c r="AA34" s="5">
        <v>2.4066600000000001E-3</v>
      </c>
      <c r="AB34" s="5">
        <v>1.65266E-3</v>
      </c>
      <c r="AC34" s="7">
        <v>0.15</v>
      </c>
      <c r="AD34" s="5">
        <v>9.9984000000000003E-2</v>
      </c>
      <c r="AE34" s="5">
        <v>-1.37322E-2</v>
      </c>
      <c r="AF34" s="5">
        <v>4.47687E-3</v>
      </c>
      <c r="AG34" s="7">
        <v>2.1999900000000002E-3</v>
      </c>
      <c r="AH34" s="155">
        <v>0.1077</v>
      </c>
      <c r="AI34" s="155">
        <v>-1.43E-2</v>
      </c>
      <c r="AJ34" s="155">
        <v>3.3099999999999997E-2</v>
      </c>
      <c r="AK34" s="180">
        <v>0.66620000000000001</v>
      </c>
      <c r="AL34" s="155">
        <v>0.1077</v>
      </c>
      <c r="AM34" s="155">
        <v>-2.8910000000000002E-2</v>
      </c>
      <c r="AN34" s="155">
        <v>3.4299999999999997E-2</v>
      </c>
      <c r="AO34" s="180">
        <v>0.40010000000000001</v>
      </c>
      <c r="AP34" s="4"/>
    </row>
    <row r="35" spans="1:42">
      <c r="A35" s="4" t="s">
        <v>231</v>
      </c>
      <c r="B35" s="4">
        <v>1</v>
      </c>
      <c r="C35" s="4">
        <v>69427576</v>
      </c>
      <c r="D35" s="4" t="s">
        <v>104</v>
      </c>
      <c r="E35" s="4" t="s">
        <v>109</v>
      </c>
      <c r="F35" s="5">
        <v>9.5240000000000005E-2</v>
      </c>
      <c r="G35" s="5">
        <v>1.882E-2</v>
      </c>
      <c r="H35" s="5">
        <v>2.8900000000000002E-3</v>
      </c>
      <c r="I35" s="7">
        <v>7.4500000000000001E-11</v>
      </c>
      <c r="J35" s="5">
        <v>9.5240000000000005E-2</v>
      </c>
      <c r="K35" s="5">
        <v>3.3090000000000001E-2</v>
      </c>
      <c r="L35" s="5">
        <v>4.81E-3</v>
      </c>
      <c r="M35" s="7">
        <v>6.0099999999999996E-12</v>
      </c>
      <c r="N35" s="5">
        <v>9.3859999999999999E-2</v>
      </c>
      <c r="O35" s="5">
        <v>1.65E-3</v>
      </c>
      <c r="P35" s="5">
        <v>2.9750000000000002E-3</v>
      </c>
      <c r="Q35" s="7">
        <v>0.57920099999999997</v>
      </c>
      <c r="R35" s="5">
        <v>9.5434000000000005E-2</v>
      </c>
      <c r="S35" s="5">
        <v>-1.6385900000000001E-3</v>
      </c>
      <c r="T35" s="5">
        <v>1.13561E-3</v>
      </c>
      <c r="U35" s="7">
        <v>0.15</v>
      </c>
      <c r="V35" s="5">
        <v>9.5457E-2</v>
      </c>
      <c r="W35" s="5">
        <v>-5.8758200000000001E-4</v>
      </c>
      <c r="X35" s="5">
        <v>1.7104399999999999E-3</v>
      </c>
      <c r="Y35" s="7">
        <v>0.73</v>
      </c>
      <c r="Z35" s="5">
        <v>9.5415E-2</v>
      </c>
      <c r="AA35" s="5">
        <v>-3.4807100000000001E-3</v>
      </c>
      <c r="AB35" s="5">
        <v>1.66329E-3</v>
      </c>
      <c r="AC35" s="7">
        <v>3.5999799999999998E-2</v>
      </c>
      <c r="AD35" s="5">
        <v>9.5507999999999996E-2</v>
      </c>
      <c r="AE35" s="5">
        <v>4.9869399999999996E-3</v>
      </c>
      <c r="AF35" s="5">
        <v>4.4995699999999996E-3</v>
      </c>
      <c r="AG35" s="7">
        <v>0.27</v>
      </c>
      <c r="AH35" s="155">
        <v>8.3099999999999993E-2</v>
      </c>
      <c r="AI35" s="155">
        <v>-2.1530000000000001E-2</v>
      </c>
      <c r="AJ35" s="155">
        <v>3.61E-2</v>
      </c>
      <c r="AK35" s="180">
        <v>0.55069999999999997</v>
      </c>
      <c r="AL35" s="155">
        <v>8.3099999999999993E-2</v>
      </c>
      <c r="AM35" s="155">
        <v>-1.8370000000000001E-2</v>
      </c>
      <c r="AN35" s="155">
        <v>3.7499999999999999E-2</v>
      </c>
      <c r="AO35" s="180">
        <v>0.62380000000000002</v>
      </c>
      <c r="AP35" s="4"/>
    </row>
    <row r="36" spans="1:42">
      <c r="A36" s="4" t="s">
        <v>792</v>
      </c>
      <c r="B36" s="4">
        <v>2</v>
      </c>
      <c r="C36" s="4">
        <v>60713235</v>
      </c>
      <c r="D36" s="4" t="s">
        <v>108</v>
      </c>
      <c r="E36" s="4" t="s">
        <v>109</v>
      </c>
      <c r="F36" s="5">
        <v>0.41839999999999999</v>
      </c>
      <c r="G36" s="5">
        <v>-1.7250000000000001E-2</v>
      </c>
      <c r="H36" s="5">
        <v>1.7099999999999999E-3</v>
      </c>
      <c r="I36" s="7">
        <v>6.6999999999999994E-24</v>
      </c>
      <c r="J36" s="5">
        <v>0.41839999999999999</v>
      </c>
      <c r="K36" s="5">
        <v>-2.2890000000000001E-2</v>
      </c>
      <c r="L36" s="5">
        <v>2.8800000000000002E-3</v>
      </c>
      <c r="M36" s="7">
        <v>2.0299999999999999E-15</v>
      </c>
      <c r="N36" s="5">
        <v>0.43230000000000002</v>
      </c>
      <c r="O36" s="5">
        <v>-7.6769999999999998E-3</v>
      </c>
      <c r="P36" s="5">
        <v>2.9750000000000002E-3</v>
      </c>
      <c r="Q36" s="7">
        <v>9.8800699999999995E-3</v>
      </c>
      <c r="R36" s="5">
        <v>0.43195299999999998</v>
      </c>
      <c r="S36" s="5">
        <v>-1.0382900000000001E-3</v>
      </c>
      <c r="T36" s="5">
        <v>6.7334100000000004E-4</v>
      </c>
      <c r="U36" s="7">
        <v>0.12</v>
      </c>
      <c r="V36" s="5">
        <v>0.43192199999999997</v>
      </c>
      <c r="W36" s="5">
        <v>-3.8564200000000002E-3</v>
      </c>
      <c r="X36" s="5">
        <v>1.01428E-3</v>
      </c>
      <c r="Y36" s="7">
        <v>1.40001E-4</v>
      </c>
      <c r="Z36" s="5">
        <v>0.43206299999999997</v>
      </c>
      <c r="AA36" s="5">
        <v>-1.2118299999999999E-3</v>
      </c>
      <c r="AB36" s="5">
        <v>9.8605900000000007E-4</v>
      </c>
      <c r="AC36" s="7">
        <v>0.22</v>
      </c>
      <c r="AD36" s="5">
        <v>0.431118</v>
      </c>
      <c r="AE36" s="5">
        <v>-1.26631E-2</v>
      </c>
      <c r="AF36" s="5">
        <v>2.6704099999999998E-3</v>
      </c>
      <c r="AG36" s="7">
        <v>2.0999999999999998E-6</v>
      </c>
      <c r="AH36" s="155" t="s">
        <v>69</v>
      </c>
      <c r="AI36" s="155" t="s">
        <v>69</v>
      </c>
      <c r="AJ36" s="155" t="s">
        <v>69</v>
      </c>
      <c r="AK36" s="180" t="s">
        <v>69</v>
      </c>
      <c r="AL36" s="155" t="s">
        <v>69</v>
      </c>
      <c r="AM36" s="155" t="s">
        <v>69</v>
      </c>
      <c r="AN36" s="155" t="s">
        <v>69</v>
      </c>
      <c r="AO36" s="180" t="s">
        <v>69</v>
      </c>
      <c r="AP36" s="4"/>
    </row>
    <row r="37" spans="1:42">
      <c r="A37" s="4" t="s">
        <v>239</v>
      </c>
      <c r="B37" s="4">
        <v>2</v>
      </c>
      <c r="C37" s="4">
        <v>144263280</v>
      </c>
      <c r="D37" s="4" t="s">
        <v>108</v>
      </c>
      <c r="E37" s="4" t="s">
        <v>109</v>
      </c>
      <c r="F37" s="5">
        <v>0.38100000000000001</v>
      </c>
      <c r="G37" s="5">
        <v>1.6310000000000002E-2</v>
      </c>
      <c r="H37" s="5">
        <v>1.75E-3</v>
      </c>
      <c r="I37" s="7">
        <v>9.5999999999999997E-21</v>
      </c>
      <c r="J37" s="5">
        <v>0.61899999999999999</v>
      </c>
      <c r="K37" s="5">
        <v>1.9650000000000001E-2</v>
      </c>
      <c r="L37" s="5">
        <v>2.9199999999999999E-3</v>
      </c>
      <c r="M37" s="7">
        <v>1.7100000000000001E-11</v>
      </c>
      <c r="N37" s="5">
        <v>0.39389999999999997</v>
      </c>
      <c r="O37" s="5">
        <v>-1.059E-2</v>
      </c>
      <c r="P37" s="5">
        <v>3.0019999999999999E-3</v>
      </c>
      <c r="Q37" s="7">
        <v>4.16601E-4</v>
      </c>
      <c r="R37" s="5">
        <v>0.39108500000000002</v>
      </c>
      <c r="S37" s="5">
        <v>-9.6413100000000002E-4</v>
      </c>
      <c r="T37" s="5">
        <v>6.8485900000000001E-4</v>
      </c>
      <c r="U37" s="7">
        <v>0.16</v>
      </c>
      <c r="V37" s="5">
        <v>0.39110800000000001</v>
      </c>
      <c r="W37" s="5">
        <v>-3.8776700000000002E-3</v>
      </c>
      <c r="X37" s="5">
        <v>1.0316399999999999E-3</v>
      </c>
      <c r="Y37" s="7">
        <v>1.7000000000000001E-4</v>
      </c>
      <c r="Z37" s="5">
        <v>0.39111099999999999</v>
      </c>
      <c r="AA37" s="5">
        <v>-3.0242300000000001E-3</v>
      </c>
      <c r="AB37" s="5">
        <v>1.00311E-3</v>
      </c>
      <c r="AC37" s="7">
        <v>2.59998E-3</v>
      </c>
      <c r="AD37" s="5">
        <v>0.39160200000000001</v>
      </c>
      <c r="AE37" s="5">
        <v>1.06464E-2</v>
      </c>
      <c r="AF37" s="5">
        <v>2.7156599999999999E-3</v>
      </c>
      <c r="AG37" s="7">
        <v>8.7999999999999998E-5</v>
      </c>
      <c r="AH37" s="155">
        <v>0.39340000000000003</v>
      </c>
      <c r="AI37" s="155">
        <v>-5.024E-2</v>
      </c>
      <c r="AJ37" s="155">
        <v>2.0299999999999999E-2</v>
      </c>
      <c r="AK37" s="180">
        <v>1.3259999999999999E-2</v>
      </c>
      <c r="AL37" s="155">
        <v>0.39340000000000003</v>
      </c>
      <c r="AM37" s="155">
        <v>-4.0509999999999997E-2</v>
      </c>
      <c r="AN37" s="155">
        <v>2.1100000000000001E-2</v>
      </c>
      <c r="AO37" s="180">
        <v>5.491E-2</v>
      </c>
      <c r="AP37" s="4"/>
    </row>
    <row r="38" spans="1:42">
      <c r="A38" s="4" t="s">
        <v>240</v>
      </c>
      <c r="B38" s="4">
        <v>2</v>
      </c>
      <c r="C38" s="4">
        <v>233597196</v>
      </c>
      <c r="D38" s="4" t="s">
        <v>109</v>
      </c>
      <c r="E38" s="4" t="s">
        <v>108</v>
      </c>
      <c r="F38" s="5">
        <v>0.50680000000000003</v>
      </c>
      <c r="G38" s="5">
        <v>-1.0529999999999999E-2</v>
      </c>
      <c r="H38" s="5">
        <v>1.7099999999999999E-3</v>
      </c>
      <c r="I38" s="7">
        <v>7.1700000000000001E-10</v>
      </c>
      <c r="J38" s="5">
        <v>0.50680000000000003</v>
      </c>
      <c r="K38" s="5">
        <v>-5.3200000000000001E-3</v>
      </c>
      <c r="L38" s="5">
        <v>2.8700000000000002E-3</v>
      </c>
      <c r="M38" s="7">
        <v>6.3399999999999998E-2</v>
      </c>
      <c r="N38" s="5">
        <v>0.55279999999999996</v>
      </c>
      <c r="O38" s="5">
        <v>-7.0619999999999997E-3</v>
      </c>
      <c r="P38" s="5">
        <v>2.9759999999999999E-3</v>
      </c>
      <c r="Q38" s="7">
        <v>1.76498E-2</v>
      </c>
      <c r="R38" s="5">
        <v>0.55358099999999999</v>
      </c>
      <c r="S38" s="5">
        <v>2.8E-5</v>
      </c>
      <c r="T38" s="5">
        <v>6.7030699999999998E-4</v>
      </c>
      <c r="U38" s="7">
        <v>0.97</v>
      </c>
      <c r="V38" s="5">
        <v>0.55360799999999999</v>
      </c>
      <c r="W38" s="5">
        <v>-2.4933199999999998E-3</v>
      </c>
      <c r="X38" s="5">
        <v>1.00968E-3</v>
      </c>
      <c r="Y38" s="7">
        <v>1.40001E-2</v>
      </c>
      <c r="Z38" s="5">
        <v>0.55362500000000003</v>
      </c>
      <c r="AA38" s="5">
        <v>2.1431699999999998E-3</v>
      </c>
      <c r="AB38" s="5">
        <v>9.8179100000000009E-4</v>
      </c>
      <c r="AC38" s="7">
        <v>2.9000100000000001E-2</v>
      </c>
      <c r="AD38" s="5">
        <v>0.55332300000000001</v>
      </c>
      <c r="AE38" s="5">
        <v>-8.3467600000000002E-4</v>
      </c>
      <c r="AF38" s="5">
        <v>2.6604900000000002E-3</v>
      </c>
      <c r="AG38" s="7">
        <v>0.75</v>
      </c>
      <c r="AH38" s="155">
        <v>0.55200000000000005</v>
      </c>
      <c r="AI38" s="155">
        <v>-1.3010000000000001E-3</v>
      </c>
      <c r="AJ38" s="155">
        <v>1.9900000000000001E-2</v>
      </c>
      <c r="AK38" s="180">
        <v>0.94889999999999997</v>
      </c>
      <c r="AL38" s="155">
        <v>0.55200000000000005</v>
      </c>
      <c r="AM38" s="155">
        <v>-9.9489999999999995E-3</v>
      </c>
      <c r="AN38" s="155">
        <v>2.07E-2</v>
      </c>
      <c r="AO38" s="180">
        <v>0.62970000000000004</v>
      </c>
      <c r="AP38" s="4"/>
    </row>
    <row r="39" spans="1:42">
      <c r="A39" s="4" t="s">
        <v>252</v>
      </c>
      <c r="B39" s="4">
        <v>2</v>
      </c>
      <c r="C39" s="4">
        <v>16650175</v>
      </c>
      <c r="D39" s="4" t="s">
        <v>105</v>
      </c>
      <c r="E39" s="4" t="s">
        <v>104</v>
      </c>
      <c r="F39" s="5">
        <v>0.72960000000000003</v>
      </c>
      <c r="G39" s="5">
        <v>-1.132E-2</v>
      </c>
      <c r="H39" s="5">
        <v>1.92E-3</v>
      </c>
      <c r="I39" s="7">
        <v>3.8300000000000002E-9</v>
      </c>
      <c r="J39" s="5">
        <v>0.72960000000000003</v>
      </c>
      <c r="K39" s="5">
        <v>-1.1979999999999999E-2</v>
      </c>
      <c r="L39" s="5">
        <v>3.2000000000000002E-3</v>
      </c>
      <c r="M39" s="7">
        <v>1.8100000000000001E-4</v>
      </c>
      <c r="N39" s="5">
        <v>0.72740000000000005</v>
      </c>
      <c r="O39" s="5">
        <v>1.8199999999999999E-5</v>
      </c>
      <c r="P39" s="5">
        <v>2.9819999999999998E-3</v>
      </c>
      <c r="Q39" s="7">
        <v>0.99509999999999998</v>
      </c>
      <c r="R39" s="5">
        <v>0.72703799999999996</v>
      </c>
      <c r="S39" s="5">
        <v>1.01783E-3</v>
      </c>
      <c r="T39" s="5">
        <v>7.4723300000000003E-4</v>
      </c>
      <c r="U39" s="7">
        <v>0.17</v>
      </c>
      <c r="V39" s="5">
        <v>0.72704000000000002</v>
      </c>
      <c r="W39" s="5">
        <v>1.69564E-4</v>
      </c>
      <c r="X39" s="5">
        <v>1.1256899999999999E-3</v>
      </c>
      <c r="Y39" s="7">
        <v>0.88</v>
      </c>
      <c r="Z39" s="5">
        <v>0.72706700000000002</v>
      </c>
      <c r="AA39" s="5">
        <v>1.1339500000000001E-3</v>
      </c>
      <c r="AB39" s="5">
        <v>1.0944500000000001E-3</v>
      </c>
      <c r="AC39" s="7">
        <v>0.3</v>
      </c>
      <c r="AD39" s="5">
        <v>0.72699100000000005</v>
      </c>
      <c r="AE39" s="5">
        <v>-1.0922100000000001E-2</v>
      </c>
      <c r="AF39" s="5">
        <v>2.9638500000000001E-3</v>
      </c>
      <c r="AG39" s="7">
        <v>2.30001E-4</v>
      </c>
      <c r="AH39" s="155">
        <v>0.73129999999999995</v>
      </c>
      <c r="AI39" s="155">
        <v>1.5769999999999999E-2</v>
      </c>
      <c r="AJ39" s="155">
        <v>2.2200000000000001E-2</v>
      </c>
      <c r="AK39" s="180">
        <v>0.47710000000000002</v>
      </c>
      <c r="AL39" s="155">
        <v>0.73129999999999995</v>
      </c>
      <c r="AM39" s="155">
        <v>1.0149999999999999E-2</v>
      </c>
      <c r="AN39" s="155">
        <v>2.3199999999999998E-2</v>
      </c>
      <c r="AO39" s="180">
        <v>0.66200000000000003</v>
      </c>
      <c r="AP39" s="4"/>
    </row>
    <row r="40" spans="1:42">
      <c r="A40" s="4" t="s">
        <v>261</v>
      </c>
      <c r="B40" s="4">
        <v>2</v>
      </c>
      <c r="C40" s="4">
        <v>58068741</v>
      </c>
      <c r="D40" s="4" t="s">
        <v>109</v>
      </c>
      <c r="E40" s="4" t="s">
        <v>108</v>
      </c>
      <c r="F40" s="5">
        <v>0.62590000000000001</v>
      </c>
      <c r="G40" s="5">
        <v>1.1730000000000001E-2</v>
      </c>
      <c r="H40" s="5">
        <v>1.75E-3</v>
      </c>
      <c r="I40" s="7">
        <v>2.09E-11</v>
      </c>
      <c r="J40" s="5">
        <v>0.62590000000000001</v>
      </c>
      <c r="K40" s="5">
        <v>8.9800000000000001E-3</v>
      </c>
      <c r="L40" s="5">
        <v>2.9499999999999999E-3</v>
      </c>
      <c r="M40" s="7">
        <v>2.32E-3</v>
      </c>
      <c r="N40" s="5">
        <v>0.63390000000000002</v>
      </c>
      <c r="O40" s="5">
        <v>4.2589999999999998E-3</v>
      </c>
      <c r="P40" s="5">
        <v>3.0360000000000001E-3</v>
      </c>
      <c r="Q40" s="7">
        <v>0.16070000000000001</v>
      </c>
      <c r="R40" s="5">
        <v>0.63080499999999995</v>
      </c>
      <c r="S40" s="5">
        <v>1.34891E-3</v>
      </c>
      <c r="T40" s="5">
        <v>6.93493E-4</v>
      </c>
      <c r="U40" s="7">
        <v>5.19996E-2</v>
      </c>
      <c r="V40" s="5">
        <v>0.63085199999999997</v>
      </c>
      <c r="W40" s="5">
        <v>1.4933699999999999E-3</v>
      </c>
      <c r="X40" s="5">
        <v>1.0447099999999999E-3</v>
      </c>
      <c r="Y40" s="7">
        <v>0.15</v>
      </c>
      <c r="Z40" s="5">
        <v>0.63078900000000004</v>
      </c>
      <c r="AA40" s="5">
        <v>1.9947900000000002E-3</v>
      </c>
      <c r="AB40" s="5">
        <v>1.0156900000000001E-3</v>
      </c>
      <c r="AC40" s="7">
        <v>0.05</v>
      </c>
      <c r="AD40" s="5">
        <v>0.63091900000000001</v>
      </c>
      <c r="AE40" s="5">
        <v>3.5754799999999998E-3</v>
      </c>
      <c r="AF40" s="5">
        <v>2.75056E-3</v>
      </c>
      <c r="AG40" s="7">
        <v>0.19</v>
      </c>
      <c r="AH40" s="155">
        <v>0.62350000000000005</v>
      </c>
      <c r="AI40" s="155">
        <v>-2.7060000000000001E-2</v>
      </c>
      <c r="AJ40" s="155">
        <v>2.07E-2</v>
      </c>
      <c r="AK40" s="180">
        <v>0.1918</v>
      </c>
      <c r="AL40" s="155">
        <v>0.62350000000000005</v>
      </c>
      <c r="AM40" s="155">
        <v>-3.015E-2</v>
      </c>
      <c r="AN40" s="155">
        <v>2.1499999999999998E-2</v>
      </c>
      <c r="AO40" s="180">
        <v>0.16189999999999999</v>
      </c>
      <c r="AP40" s="4"/>
    </row>
    <row r="41" spans="1:42">
      <c r="A41" s="4" t="s">
        <v>263</v>
      </c>
      <c r="B41" s="4">
        <v>2</v>
      </c>
      <c r="C41" s="4">
        <v>100867308</v>
      </c>
      <c r="D41" s="4" t="s">
        <v>109</v>
      </c>
      <c r="E41" s="4" t="s">
        <v>108</v>
      </c>
      <c r="F41" s="5">
        <v>0.39460000000000001</v>
      </c>
      <c r="G41" s="5">
        <v>2.0809999999999999E-2</v>
      </c>
      <c r="H41" s="5">
        <v>1.75E-3</v>
      </c>
      <c r="I41" s="7">
        <v>1.7200000000000001E-32</v>
      </c>
      <c r="J41" s="5">
        <v>0.60540000000000005</v>
      </c>
      <c r="K41" s="5">
        <v>2.3910000000000001E-2</v>
      </c>
      <c r="L41" s="5">
        <v>2.9399999999999999E-3</v>
      </c>
      <c r="M41" s="7">
        <v>4.19E-16</v>
      </c>
      <c r="N41" s="5">
        <v>0.37830000000000003</v>
      </c>
      <c r="O41" s="5">
        <v>-4.8190000000000004E-3</v>
      </c>
      <c r="P41" s="5">
        <v>2.9740000000000001E-3</v>
      </c>
      <c r="Q41" s="7">
        <v>0.1052</v>
      </c>
      <c r="R41" s="5">
        <v>0.37822499999999998</v>
      </c>
      <c r="S41" s="5">
        <v>1.50975E-4</v>
      </c>
      <c r="T41" s="5">
        <v>6.87179E-4</v>
      </c>
      <c r="U41" s="7">
        <v>0.83</v>
      </c>
      <c r="V41" s="5">
        <v>0.37820100000000001</v>
      </c>
      <c r="W41" s="5">
        <v>-2.6767000000000002E-4</v>
      </c>
      <c r="X41" s="5">
        <v>1.03517E-3</v>
      </c>
      <c r="Y41" s="7">
        <v>0.8</v>
      </c>
      <c r="Z41" s="5">
        <v>0.37821700000000003</v>
      </c>
      <c r="AA41" s="5">
        <v>-6.7934500000000004E-4</v>
      </c>
      <c r="AB41" s="5">
        <v>1.0065499999999999E-3</v>
      </c>
      <c r="AC41" s="7">
        <v>0.5</v>
      </c>
      <c r="AD41" s="5">
        <v>0.37868400000000002</v>
      </c>
      <c r="AE41" s="5">
        <v>1.81342E-2</v>
      </c>
      <c r="AF41" s="5">
        <v>2.7238900000000001E-3</v>
      </c>
      <c r="AG41" s="7">
        <v>2.8E-11</v>
      </c>
      <c r="AH41" s="155">
        <v>0.3805</v>
      </c>
      <c r="AI41" s="155">
        <v>-3.4689999999999999E-2</v>
      </c>
      <c r="AJ41" s="155">
        <v>2.06E-2</v>
      </c>
      <c r="AK41" s="180">
        <v>9.2130000000000004E-2</v>
      </c>
      <c r="AL41" s="155">
        <v>0.3805</v>
      </c>
      <c r="AM41" s="155">
        <v>-2.6339999999999999E-2</v>
      </c>
      <c r="AN41" s="155">
        <v>2.1399999999999999E-2</v>
      </c>
      <c r="AO41" s="180">
        <v>0.218</v>
      </c>
      <c r="AP41" s="4"/>
    </row>
    <row r="42" spans="1:42">
      <c r="A42" s="4" t="s">
        <v>265</v>
      </c>
      <c r="B42" s="4">
        <v>2</v>
      </c>
      <c r="C42" s="4">
        <v>80421805</v>
      </c>
      <c r="D42" s="4" t="s">
        <v>108</v>
      </c>
      <c r="E42" s="4" t="s">
        <v>104</v>
      </c>
      <c r="F42" s="5">
        <v>8.5029999999999994E-2</v>
      </c>
      <c r="G42" s="5">
        <v>1.8700000000000001E-2</v>
      </c>
      <c r="H42" s="5">
        <v>3.0500000000000002E-3</v>
      </c>
      <c r="I42" s="7">
        <v>8.2800000000000004E-10</v>
      </c>
      <c r="J42" s="5">
        <v>8.5029999999999994E-2</v>
      </c>
      <c r="K42" s="5">
        <v>2.5690000000000001E-2</v>
      </c>
      <c r="L42" s="5">
        <v>4.9699999999999996E-3</v>
      </c>
      <c r="M42" s="7">
        <v>2.3699999999999999E-7</v>
      </c>
      <c r="N42" s="5">
        <v>9.0029999999999999E-2</v>
      </c>
      <c r="O42" s="5">
        <v>3.921E-3</v>
      </c>
      <c r="P42" s="5">
        <v>2.977E-3</v>
      </c>
      <c r="Q42" s="7">
        <v>0.18779999999999999</v>
      </c>
      <c r="R42" s="5">
        <v>9.0054999999999996E-2</v>
      </c>
      <c r="S42" s="5">
        <v>1.1868899999999999E-3</v>
      </c>
      <c r="T42" s="5">
        <v>1.1655299999999999E-3</v>
      </c>
      <c r="U42" s="7">
        <v>0.31</v>
      </c>
      <c r="V42" s="5">
        <v>9.0053999999999995E-2</v>
      </c>
      <c r="W42" s="5">
        <v>2.1281300000000002E-3</v>
      </c>
      <c r="X42" s="5">
        <v>1.75566E-3</v>
      </c>
      <c r="Y42" s="7">
        <v>0.23</v>
      </c>
      <c r="Z42" s="5">
        <v>9.0081999999999995E-2</v>
      </c>
      <c r="AA42" s="5">
        <v>-5.8253500000000002E-4</v>
      </c>
      <c r="AB42" s="5">
        <v>1.70674E-3</v>
      </c>
      <c r="AC42" s="7">
        <v>0.73</v>
      </c>
      <c r="AD42" s="5">
        <v>9.0342000000000006E-2</v>
      </c>
      <c r="AE42" s="5">
        <v>1.46652E-2</v>
      </c>
      <c r="AF42" s="5">
        <v>4.6135999999999998E-3</v>
      </c>
      <c r="AG42" s="7">
        <v>1.5E-3</v>
      </c>
      <c r="AH42" s="155">
        <v>7.9799999999999996E-2</v>
      </c>
      <c r="AI42" s="155">
        <v>-3.2829999999999998E-2</v>
      </c>
      <c r="AJ42" s="155">
        <v>3.9E-2</v>
      </c>
      <c r="AK42" s="180">
        <v>0.4002</v>
      </c>
      <c r="AL42" s="155">
        <v>7.9799999999999996E-2</v>
      </c>
      <c r="AM42" s="155">
        <v>-4.249E-2</v>
      </c>
      <c r="AN42" s="155">
        <v>4.0500000000000001E-2</v>
      </c>
      <c r="AO42" s="180">
        <v>0.29480000000000001</v>
      </c>
      <c r="AP42" s="4"/>
    </row>
    <row r="43" spans="1:42">
      <c r="A43" s="4" t="s">
        <v>276</v>
      </c>
      <c r="B43" s="4">
        <v>2</v>
      </c>
      <c r="C43" s="4">
        <v>180925445</v>
      </c>
      <c r="D43" s="4" t="s">
        <v>105</v>
      </c>
      <c r="E43" s="4" t="s">
        <v>104</v>
      </c>
      <c r="F43" s="5">
        <v>0.33839999999999998</v>
      </c>
      <c r="G43" s="5">
        <v>1.2149999999999999E-2</v>
      </c>
      <c r="H43" s="5">
        <v>1.8500000000000001E-3</v>
      </c>
      <c r="I43" s="7">
        <v>4.7799999999999999E-11</v>
      </c>
      <c r="J43" s="5">
        <v>0.33839999999999998</v>
      </c>
      <c r="K43" s="5">
        <v>9.3900000000000008E-3</v>
      </c>
      <c r="L43" s="5">
        <v>3.0799999999999998E-3</v>
      </c>
      <c r="M43" s="7">
        <v>2.33E-3</v>
      </c>
      <c r="N43" s="5">
        <v>0.30859999999999999</v>
      </c>
      <c r="O43" s="5">
        <v>3.6610000000000001E-4</v>
      </c>
      <c r="P43" s="5">
        <v>3.0019999999999999E-3</v>
      </c>
      <c r="Q43" s="7">
        <v>0.90300000000000002</v>
      </c>
      <c r="R43" s="5">
        <v>0.31211299999999997</v>
      </c>
      <c r="S43" s="5">
        <v>4.6307500000000002E-4</v>
      </c>
      <c r="T43" s="5">
        <v>7.2167399999999995E-4</v>
      </c>
      <c r="U43" s="7">
        <v>0.52</v>
      </c>
      <c r="V43" s="5">
        <v>0.31201299999999998</v>
      </c>
      <c r="W43" s="5">
        <v>3.4449599999999999E-3</v>
      </c>
      <c r="X43" s="5">
        <v>1.08709E-3</v>
      </c>
      <c r="Y43" s="7">
        <v>1.5E-3</v>
      </c>
      <c r="Z43" s="5">
        <v>0.31210199999999999</v>
      </c>
      <c r="AA43" s="5">
        <v>2.99754E-4</v>
      </c>
      <c r="AB43" s="5">
        <v>1.0570099999999999E-3</v>
      </c>
      <c r="AC43" s="7">
        <v>0.78000100000000006</v>
      </c>
      <c r="AD43" s="5">
        <v>0.31268499999999999</v>
      </c>
      <c r="AE43" s="5">
        <v>6.7071800000000001E-3</v>
      </c>
      <c r="AF43" s="5">
        <v>2.8602800000000002E-3</v>
      </c>
      <c r="AG43" s="7">
        <v>1.8999800000000001E-2</v>
      </c>
      <c r="AH43" s="155">
        <v>0.28139999999999998</v>
      </c>
      <c r="AI43" s="155">
        <v>-3.6769999999999997E-2</v>
      </c>
      <c r="AJ43" s="155">
        <v>2.2599999999999999E-2</v>
      </c>
      <c r="AK43" s="180">
        <v>0.1037</v>
      </c>
      <c r="AL43" s="155">
        <v>0.28139999999999998</v>
      </c>
      <c r="AM43" s="155">
        <v>-2.9020000000000001E-2</v>
      </c>
      <c r="AN43" s="155">
        <v>2.35E-2</v>
      </c>
      <c r="AO43" s="180">
        <v>0.21679999999999999</v>
      </c>
      <c r="AP43" s="4"/>
    </row>
    <row r="44" spans="1:42">
      <c r="A44" s="4" t="s">
        <v>286</v>
      </c>
      <c r="B44" s="4">
        <v>2</v>
      </c>
      <c r="C44" s="4">
        <v>44854981</v>
      </c>
      <c r="D44" s="4" t="s">
        <v>108</v>
      </c>
      <c r="E44" s="4" t="s">
        <v>105</v>
      </c>
      <c r="F44" s="5">
        <v>0.60370000000000001</v>
      </c>
      <c r="G44" s="5">
        <v>-1.4319999999999999E-2</v>
      </c>
      <c r="H44" s="5">
        <v>1.75E-3</v>
      </c>
      <c r="I44" s="7">
        <v>2.46E-16</v>
      </c>
      <c r="J44" s="5">
        <v>0.60370000000000001</v>
      </c>
      <c r="K44" s="5">
        <v>-1.2489999999999999E-2</v>
      </c>
      <c r="L44" s="5">
        <v>2.9399999999999999E-3</v>
      </c>
      <c r="M44" s="7">
        <v>2.1100000000000001E-5</v>
      </c>
      <c r="N44" s="5">
        <v>0.62250000000000005</v>
      </c>
      <c r="O44" s="5">
        <v>-4.7229999999999998E-3</v>
      </c>
      <c r="P44" s="5">
        <v>2.9819999999999998E-3</v>
      </c>
      <c r="Q44" s="7">
        <v>0.1132</v>
      </c>
      <c r="R44" s="5">
        <v>0.62024299999999999</v>
      </c>
      <c r="S44" s="5">
        <v>7.9300000000000003E-6</v>
      </c>
      <c r="T44" s="5">
        <v>6.8590899999999995E-4</v>
      </c>
      <c r="U44" s="7">
        <v>0.99</v>
      </c>
      <c r="V44" s="5">
        <v>0.62028899999999998</v>
      </c>
      <c r="W44" s="5">
        <v>-3.2518299999999998E-3</v>
      </c>
      <c r="X44" s="5">
        <v>1.0332500000000001E-3</v>
      </c>
      <c r="Y44" s="7">
        <v>1.6000000000000001E-3</v>
      </c>
      <c r="Z44" s="5">
        <v>0.62025699999999995</v>
      </c>
      <c r="AA44" s="5">
        <v>-1.41905E-4</v>
      </c>
      <c r="AB44" s="5">
        <v>1.0046199999999999E-3</v>
      </c>
      <c r="AC44" s="7">
        <v>0.89</v>
      </c>
      <c r="AD44" s="5">
        <v>0.61992800000000003</v>
      </c>
      <c r="AE44" s="5">
        <v>-1.2083E-2</v>
      </c>
      <c r="AF44" s="5">
        <v>2.7193899999999999E-3</v>
      </c>
      <c r="AG44" s="7">
        <v>8.8999999999999995E-6</v>
      </c>
      <c r="AH44" s="155">
        <v>0.63149999999999995</v>
      </c>
      <c r="AI44" s="155">
        <v>2.9170000000000001E-2</v>
      </c>
      <c r="AJ44" s="155">
        <v>2.06E-2</v>
      </c>
      <c r="AK44" s="180">
        <v>0.15820000000000001</v>
      </c>
      <c r="AL44" s="155">
        <v>0.63149999999999995</v>
      </c>
      <c r="AM44" s="155">
        <v>2.3230000000000001E-2</v>
      </c>
      <c r="AN44" s="155">
        <v>2.1499999999999998E-2</v>
      </c>
      <c r="AO44" s="180">
        <v>0.28039999999999998</v>
      </c>
      <c r="AP44" s="4"/>
    </row>
    <row r="45" spans="1:42">
      <c r="A45" s="4" t="s">
        <v>799</v>
      </c>
      <c r="B45" s="4">
        <v>2</v>
      </c>
      <c r="C45" s="4">
        <v>27730940</v>
      </c>
      <c r="D45" s="4" t="s">
        <v>104</v>
      </c>
      <c r="E45" s="4" t="s">
        <v>105</v>
      </c>
      <c r="F45" s="5">
        <v>0.5867</v>
      </c>
      <c r="G45" s="5">
        <v>-3.7499999999999999E-3</v>
      </c>
      <c r="H45" s="5">
        <v>1.74E-3</v>
      </c>
      <c r="I45" s="7">
        <v>3.15E-2</v>
      </c>
      <c r="J45" s="5">
        <v>0.5867</v>
      </c>
      <c r="K45" s="5">
        <v>3.4399999999999999E-3</v>
      </c>
      <c r="L45" s="5">
        <v>2.9099999999999998E-3</v>
      </c>
      <c r="M45" s="7">
        <v>0.23699999999999999</v>
      </c>
      <c r="N45" s="5">
        <v>0.60660000000000003</v>
      </c>
      <c r="O45" s="5">
        <v>2.8389999999999999E-2</v>
      </c>
      <c r="P45" s="5">
        <v>2.9729999999999999E-3</v>
      </c>
      <c r="Q45" s="7">
        <v>1.34E-21</v>
      </c>
      <c r="R45" s="5">
        <v>0.60422100000000001</v>
      </c>
      <c r="S45" s="5">
        <v>-6.5733899999999995E-4</v>
      </c>
      <c r="T45" s="5">
        <v>6.8036099999999999E-4</v>
      </c>
      <c r="U45" s="7">
        <v>0.33</v>
      </c>
      <c r="V45" s="5">
        <v>0.60428700000000002</v>
      </c>
      <c r="W45" s="5">
        <v>-1.2426E-3</v>
      </c>
      <c r="X45" s="5">
        <v>1.02498E-3</v>
      </c>
      <c r="Y45" s="7">
        <v>0.23</v>
      </c>
      <c r="Z45" s="5">
        <v>0.60426999999999997</v>
      </c>
      <c r="AA45" s="5">
        <v>-1.2830000000000001E-3</v>
      </c>
      <c r="AB45" s="5">
        <v>9.9656000000000007E-4</v>
      </c>
      <c r="AC45" s="7">
        <v>0.2</v>
      </c>
      <c r="AD45" s="5">
        <v>0.60426299999999999</v>
      </c>
      <c r="AE45" s="5">
        <v>2.62832E-3</v>
      </c>
      <c r="AF45" s="5">
        <v>2.69841E-3</v>
      </c>
      <c r="AG45" s="7">
        <v>0.33</v>
      </c>
      <c r="AH45" s="155" t="s">
        <v>69</v>
      </c>
      <c r="AI45" s="155" t="s">
        <v>69</v>
      </c>
      <c r="AJ45" s="155" t="s">
        <v>69</v>
      </c>
      <c r="AK45" s="180" t="s">
        <v>69</v>
      </c>
      <c r="AL45" s="155" t="s">
        <v>69</v>
      </c>
      <c r="AM45" s="155" t="s">
        <v>69</v>
      </c>
      <c r="AN45" s="155" t="s">
        <v>69</v>
      </c>
      <c r="AO45" s="180" t="s">
        <v>69</v>
      </c>
      <c r="AP45" s="4"/>
    </row>
    <row r="46" spans="1:42">
      <c r="A46" s="4" t="s">
        <v>295</v>
      </c>
      <c r="B46" s="4">
        <v>2</v>
      </c>
      <c r="C46" s="4">
        <v>125873208</v>
      </c>
      <c r="D46" s="4" t="s">
        <v>104</v>
      </c>
      <c r="E46" s="4" t="s">
        <v>109</v>
      </c>
      <c r="F46" s="5">
        <v>0.56120000000000003</v>
      </c>
      <c r="G46" s="5">
        <v>1.06E-2</v>
      </c>
      <c r="H46" s="5">
        <v>1.6999999999999999E-3</v>
      </c>
      <c r="I46" s="7">
        <v>4.5900000000000002E-10</v>
      </c>
      <c r="J46" s="5">
        <v>0.43880000000000002</v>
      </c>
      <c r="K46" s="5">
        <v>6.1000000000000004E-3</v>
      </c>
      <c r="L46" s="5">
        <v>2.8500000000000001E-3</v>
      </c>
      <c r="M46" s="7">
        <v>3.2399999999999998E-2</v>
      </c>
      <c r="N46" s="5">
        <v>0.52739999999999998</v>
      </c>
      <c r="O46" s="5">
        <v>5.1609999999999998E-3</v>
      </c>
      <c r="P46" s="5">
        <v>2.9849999999999998E-3</v>
      </c>
      <c r="Q46" s="7">
        <v>8.3770300000000006E-2</v>
      </c>
      <c r="R46" s="5">
        <v>0.52577600000000002</v>
      </c>
      <c r="S46" s="5">
        <v>-1.1560800000000001E-3</v>
      </c>
      <c r="T46" s="5">
        <v>6.6699200000000004E-4</v>
      </c>
      <c r="U46" s="7">
        <v>8.3000400000000002E-2</v>
      </c>
      <c r="V46" s="5">
        <v>0.52567600000000003</v>
      </c>
      <c r="W46" s="5">
        <v>1.7191400000000001E-3</v>
      </c>
      <c r="X46" s="5">
        <v>1.00478E-3</v>
      </c>
      <c r="Y46" s="7">
        <v>8.7000099999999997E-2</v>
      </c>
      <c r="Z46" s="5">
        <v>0.52578000000000003</v>
      </c>
      <c r="AA46" s="5">
        <v>-2.1441799999999999E-4</v>
      </c>
      <c r="AB46" s="5">
        <v>9.7695000000000008E-4</v>
      </c>
      <c r="AC46" s="7">
        <v>0.83</v>
      </c>
      <c r="AD46" s="5">
        <v>0.52604200000000001</v>
      </c>
      <c r="AE46" s="5">
        <v>7.5207199999999998E-3</v>
      </c>
      <c r="AF46" s="5">
        <v>2.6452799999999999E-3</v>
      </c>
      <c r="AG46" s="7">
        <v>4.4999699999999998E-3</v>
      </c>
      <c r="AH46" s="155">
        <v>0.54890000000000005</v>
      </c>
      <c r="AI46" s="155">
        <v>-4.972E-2</v>
      </c>
      <c r="AJ46" s="155">
        <v>1.9800000000000002E-2</v>
      </c>
      <c r="AK46" s="180">
        <v>1.205E-2</v>
      </c>
      <c r="AL46" s="155">
        <v>0.54890000000000005</v>
      </c>
      <c r="AM46" s="155">
        <v>-4.8770000000000001E-2</v>
      </c>
      <c r="AN46" s="155">
        <v>2.06E-2</v>
      </c>
      <c r="AO46" s="180">
        <v>1.796E-2</v>
      </c>
      <c r="AP46" s="4"/>
    </row>
    <row r="47" spans="1:42">
      <c r="A47" s="4" t="s">
        <v>296</v>
      </c>
      <c r="B47" s="4">
        <v>2</v>
      </c>
      <c r="C47" s="4">
        <v>215374209</v>
      </c>
      <c r="D47" s="4" t="s">
        <v>109</v>
      </c>
      <c r="E47" s="4" t="s">
        <v>108</v>
      </c>
      <c r="F47" s="5">
        <v>0.4677</v>
      </c>
      <c r="G47" s="5">
        <v>-1.0489999999999999E-2</v>
      </c>
      <c r="H47" s="5">
        <v>1.6999999999999999E-3</v>
      </c>
      <c r="I47" s="7">
        <v>7.1700000000000001E-10</v>
      </c>
      <c r="J47" s="5">
        <v>0.4677</v>
      </c>
      <c r="K47" s="5">
        <v>-5.5599999999999998E-3</v>
      </c>
      <c r="L47" s="5">
        <v>2.8500000000000001E-3</v>
      </c>
      <c r="M47" s="7">
        <v>5.1400000000000001E-2</v>
      </c>
      <c r="N47" s="5">
        <v>0.48010000000000003</v>
      </c>
      <c r="O47" s="5">
        <v>-6.5360000000000001E-3</v>
      </c>
      <c r="P47" s="5">
        <v>2.99E-3</v>
      </c>
      <c r="Q47" s="7">
        <v>2.88098E-2</v>
      </c>
      <c r="R47" s="5">
        <v>0.47995199999999999</v>
      </c>
      <c r="S47" s="5">
        <v>1.42833E-3</v>
      </c>
      <c r="T47" s="5">
        <v>6.67127E-4</v>
      </c>
      <c r="U47" s="7">
        <v>3.2000000000000001E-2</v>
      </c>
      <c r="V47" s="5">
        <v>0.480072</v>
      </c>
      <c r="W47" s="5">
        <v>3.51319E-4</v>
      </c>
      <c r="X47" s="5">
        <v>1.0049499999999999E-3</v>
      </c>
      <c r="Y47" s="7">
        <v>0.73</v>
      </c>
      <c r="Z47" s="5">
        <v>0.48000799999999999</v>
      </c>
      <c r="AA47" s="5">
        <v>1.0795100000000001E-3</v>
      </c>
      <c r="AB47" s="5">
        <v>9.7712100000000007E-4</v>
      </c>
      <c r="AC47" s="7">
        <v>0.27</v>
      </c>
      <c r="AD47" s="5">
        <v>0.48009499999999999</v>
      </c>
      <c r="AE47" s="5">
        <v>-1.23962E-2</v>
      </c>
      <c r="AF47" s="5">
        <v>2.6456100000000001E-3</v>
      </c>
      <c r="AG47" s="7">
        <v>2.7999999999999999E-6</v>
      </c>
      <c r="AH47" s="155">
        <v>0.47889999999999999</v>
      </c>
      <c r="AI47" s="155">
        <v>-2.0199999999999999E-2</v>
      </c>
      <c r="AJ47" s="155">
        <v>1.9900000000000001E-2</v>
      </c>
      <c r="AK47" s="180">
        <v>0.309</v>
      </c>
      <c r="AL47" s="155">
        <v>0.47889999999999999</v>
      </c>
      <c r="AM47" s="155">
        <v>-2.3369999999999998E-2</v>
      </c>
      <c r="AN47" s="155">
        <v>2.07E-2</v>
      </c>
      <c r="AO47" s="180">
        <v>0.25850000000000001</v>
      </c>
      <c r="AP47" s="4"/>
    </row>
    <row r="48" spans="1:42">
      <c r="A48" s="4" t="s">
        <v>300</v>
      </c>
      <c r="B48" s="4">
        <v>2</v>
      </c>
      <c r="C48" s="4">
        <v>155474355</v>
      </c>
      <c r="D48" s="4" t="s">
        <v>105</v>
      </c>
      <c r="E48" s="4" t="s">
        <v>104</v>
      </c>
      <c r="F48" s="5">
        <v>0.48470000000000002</v>
      </c>
      <c r="G48" s="5">
        <v>-1.201E-2</v>
      </c>
      <c r="H48" s="5">
        <v>1.6999999999999999E-3</v>
      </c>
      <c r="I48" s="7">
        <v>1.7400000000000001E-12</v>
      </c>
      <c r="J48" s="5">
        <v>0.51529999999999998</v>
      </c>
      <c r="K48" s="5">
        <v>-7.4000000000000003E-3</v>
      </c>
      <c r="L48" s="5">
        <v>2.8600000000000001E-3</v>
      </c>
      <c r="M48" s="7">
        <v>9.6600000000000002E-3</v>
      </c>
      <c r="N48" s="5">
        <v>0.4627</v>
      </c>
      <c r="O48" s="5">
        <v>-4.5339999999999998E-3</v>
      </c>
      <c r="P48" s="5">
        <v>3.0010000000000002E-3</v>
      </c>
      <c r="Q48" s="7">
        <v>0.1308</v>
      </c>
      <c r="R48" s="5">
        <v>0.46123700000000001</v>
      </c>
      <c r="S48" s="5">
        <v>2.3895899999999999E-4</v>
      </c>
      <c r="T48" s="5">
        <v>6.6878900000000004E-4</v>
      </c>
      <c r="U48" s="7">
        <v>0.71999899999999994</v>
      </c>
      <c r="V48" s="5">
        <v>0.461206</v>
      </c>
      <c r="W48" s="5">
        <v>4.9499999999999997E-5</v>
      </c>
      <c r="X48" s="5">
        <v>1.0074400000000001E-3</v>
      </c>
      <c r="Y48" s="7">
        <v>0.96</v>
      </c>
      <c r="Z48" s="5">
        <v>0.46126</v>
      </c>
      <c r="AA48" s="5">
        <v>-6.9355299999999996E-4</v>
      </c>
      <c r="AB48" s="5">
        <v>9.7954300000000004E-4</v>
      </c>
      <c r="AC48" s="7">
        <v>0.48</v>
      </c>
      <c r="AD48" s="5">
        <v>0.46097500000000002</v>
      </c>
      <c r="AE48" s="5">
        <v>-5.7508999999999998E-3</v>
      </c>
      <c r="AF48" s="5">
        <v>2.65183E-3</v>
      </c>
      <c r="AG48" s="7">
        <v>2.9999899999999999E-2</v>
      </c>
      <c r="AH48" s="155">
        <v>0.47870000000000001</v>
      </c>
      <c r="AI48" s="155">
        <v>-1.136E-2</v>
      </c>
      <c r="AJ48" s="155">
        <v>1.9699999999999999E-2</v>
      </c>
      <c r="AK48" s="180">
        <v>0.56399999999999995</v>
      </c>
      <c r="AL48" s="155">
        <v>0.47870000000000001</v>
      </c>
      <c r="AM48" s="155">
        <v>-1.4710000000000001E-2</v>
      </c>
      <c r="AN48" s="155">
        <v>2.0500000000000001E-2</v>
      </c>
      <c r="AO48" s="180">
        <v>0.47339999999999999</v>
      </c>
      <c r="AP48" s="4"/>
    </row>
    <row r="49" spans="1:42">
      <c r="A49" s="4" t="s">
        <v>303</v>
      </c>
      <c r="B49" s="4">
        <v>2</v>
      </c>
      <c r="C49" s="4">
        <v>145214421</v>
      </c>
      <c r="D49" s="4" t="s">
        <v>105</v>
      </c>
      <c r="E49" s="4" t="s">
        <v>104</v>
      </c>
      <c r="F49" s="5">
        <v>0.41160000000000002</v>
      </c>
      <c r="G49" s="5">
        <v>1.0200000000000001E-2</v>
      </c>
      <c r="H49" s="5">
        <v>1.72E-3</v>
      </c>
      <c r="I49" s="7">
        <v>3.2799999999999998E-9</v>
      </c>
      <c r="J49" s="5">
        <v>0.58840000000000003</v>
      </c>
      <c r="K49" s="5">
        <v>8.4600000000000005E-3</v>
      </c>
      <c r="L49" s="5">
        <v>2.8999999999999998E-3</v>
      </c>
      <c r="M49" s="7">
        <v>3.5200000000000001E-3</v>
      </c>
      <c r="N49" s="5">
        <v>0.4269</v>
      </c>
      <c r="O49" s="5">
        <v>1.8309999999999999E-3</v>
      </c>
      <c r="P49" s="5">
        <v>3.0620000000000001E-3</v>
      </c>
      <c r="Q49" s="7">
        <v>0.54990000000000006</v>
      </c>
      <c r="R49" s="5">
        <v>0.428039</v>
      </c>
      <c r="S49" s="5">
        <v>9.7399999999999996E-5</v>
      </c>
      <c r="T49" s="5">
        <v>6.8027599999999995E-4</v>
      </c>
      <c r="U49" s="7">
        <v>0.89</v>
      </c>
      <c r="V49" s="5">
        <v>0.428035</v>
      </c>
      <c r="W49" s="5">
        <v>4.4392100000000001E-4</v>
      </c>
      <c r="X49" s="5">
        <v>1.0248799999999999E-3</v>
      </c>
      <c r="Y49" s="7">
        <v>0.66</v>
      </c>
      <c r="Z49" s="5">
        <v>0.42810100000000001</v>
      </c>
      <c r="AA49" s="5">
        <v>1.3859899999999999E-3</v>
      </c>
      <c r="AB49" s="5">
        <v>9.963909999999999E-4</v>
      </c>
      <c r="AC49" s="7">
        <v>0.16</v>
      </c>
      <c r="AD49" s="5">
        <v>0.42866199999999999</v>
      </c>
      <c r="AE49" s="5">
        <v>3.6735499999999998E-3</v>
      </c>
      <c r="AF49" s="5">
        <v>2.6982199999999999E-3</v>
      </c>
      <c r="AG49" s="7">
        <v>0.17</v>
      </c>
      <c r="AH49" s="155">
        <v>0.40450000000000003</v>
      </c>
      <c r="AI49" s="155">
        <v>-1.8370000000000001E-2</v>
      </c>
      <c r="AJ49" s="155">
        <v>2.0199999999999999E-2</v>
      </c>
      <c r="AK49" s="180">
        <v>0.36349999999999999</v>
      </c>
      <c r="AL49" s="155">
        <v>0.40450000000000003</v>
      </c>
      <c r="AM49" s="155">
        <v>-1.9390000000000001E-2</v>
      </c>
      <c r="AN49" s="155">
        <v>2.1000000000000001E-2</v>
      </c>
      <c r="AO49" s="180">
        <v>0.3548</v>
      </c>
      <c r="AP49" s="4"/>
    </row>
    <row r="50" spans="1:42">
      <c r="A50" s="4" t="s">
        <v>305</v>
      </c>
      <c r="B50" s="4">
        <v>2</v>
      </c>
      <c r="C50" s="4">
        <v>199497115</v>
      </c>
      <c r="D50" s="4" t="s">
        <v>109</v>
      </c>
      <c r="E50" s="4" t="s">
        <v>105</v>
      </c>
      <c r="F50" s="5">
        <v>0.47110000000000002</v>
      </c>
      <c r="G50" s="5">
        <v>-1.6140000000000002E-2</v>
      </c>
      <c r="H50" s="5">
        <v>1.6999999999999999E-3</v>
      </c>
      <c r="I50" s="7">
        <v>2.6100000000000001E-21</v>
      </c>
      <c r="J50" s="5">
        <v>0.52890000000000004</v>
      </c>
      <c r="K50" s="5">
        <v>-1.6330000000000001E-2</v>
      </c>
      <c r="L50" s="5">
        <v>2.8600000000000001E-3</v>
      </c>
      <c r="M50" s="7">
        <v>1.09E-8</v>
      </c>
      <c r="N50" s="5">
        <v>0.47499999999999998</v>
      </c>
      <c r="O50" s="5">
        <v>-3.4429999999999999E-3</v>
      </c>
      <c r="P50" s="5">
        <v>3.009E-3</v>
      </c>
      <c r="Q50" s="7">
        <v>0.25259999999999999</v>
      </c>
      <c r="R50" s="5">
        <v>0.47805500000000001</v>
      </c>
      <c r="S50" s="5">
        <v>-2.40256E-4</v>
      </c>
      <c r="T50" s="5">
        <v>6.7072400000000004E-4</v>
      </c>
      <c r="U50" s="7">
        <v>0.71999899999999994</v>
      </c>
      <c r="V50" s="5">
        <v>0.47805399999999998</v>
      </c>
      <c r="W50" s="5">
        <v>1.85086E-3</v>
      </c>
      <c r="X50" s="5">
        <v>1.0103200000000001E-3</v>
      </c>
      <c r="Y50" s="7">
        <v>6.6999299999999998E-2</v>
      </c>
      <c r="Z50" s="5">
        <v>0.47809800000000002</v>
      </c>
      <c r="AA50" s="5">
        <v>3.15471E-4</v>
      </c>
      <c r="AB50" s="5">
        <v>9.8243399999999991E-4</v>
      </c>
      <c r="AC50" s="7">
        <v>0.75</v>
      </c>
      <c r="AD50" s="5">
        <v>0.47745399999999999</v>
      </c>
      <c r="AE50" s="5">
        <v>-1.7234099999999999E-2</v>
      </c>
      <c r="AF50" s="5">
        <v>2.6596100000000002E-3</v>
      </c>
      <c r="AG50" s="7">
        <v>9.2000000000000005E-11</v>
      </c>
      <c r="AH50" s="155">
        <v>0.48880000000000001</v>
      </c>
      <c r="AI50" s="155">
        <v>1.371E-2</v>
      </c>
      <c r="AJ50" s="155">
        <v>1.9800000000000002E-2</v>
      </c>
      <c r="AK50" s="180">
        <v>0.48930000000000001</v>
      </c>
      <c r="AL50" s="155">
        <v>0.48880000000000001</v>
      </c>
      <c r="AM50" s="155">
        <v>1.3610000000000001E-2</v>
      </c>
      <c r="AN50" s="155">
        <v>2.06E-2</v>
      </c>
      <c r="AO50" s="180">
        <v>0.5071</v>
      </c>
      <c r="AP50" s="4"/>
    </row>
    <row r="51" spans="1:42">
      <c r="A51" s="4" t="s">
        <v>315</v>
      </c>
      <c r="B51" s="4">
        <v>2</v>
      </c>
      <c r="C51" s="4">
        <v>142316255</v>
      </c>
      <c r="D51" s="4" t="s">
        <v>108</v>
      </c>
      <c r="E51" s="4" t="s">
        <v>109</v>
      </c>
      <c r="F51" s="5">
        <v>0.1173</v>
      </c>
      <c r="G51" s="5">
        <v>-2.256E-2</v>
      </c>
      <c r="H51" s="5">
        <v>2.8300000000000001E-3</v>
      </c>
      <c r="I51" s="7">
        <v>1.3799999999999999E-15</v>
      </c>
      <c r="J51" s="5">
        <v>0.88270000000000004</v>
      </c>
      <c r="K51" s="5">
        <v>-7.9699999999999997E-3</v>
      </c>
      <c r="L51" s="5">
        <v>4.7499999999999999E-3</v>
      </c>
      <c r="M51" s="7">
        <v>9.35E-2</v>
      </c>
      <c r="N51" s="5">
        <v>9.8659999999999998E-2</v>
      </c>
      <c r="O51" s="5">
        <v>-7.0660000000000002E-3</v>
      </c>
      <c r="P51" s="5">
        <v>2.9840000000000001E-3</v>
      </c>
      <c r="Q51" s="7">
        <v>1.78999E-2</v>
      </c>
      <c r="R51" s="5">
        <v>0.100384</v>
      </c>
      <c r="S51" s="5">
        <v>2.4657899999999998E-3</v>
      </c>
      <c r="T51" s="5">
        <v>1.10895E-3</v>
      </c>
      <c r="U51" s="7">
        <v>2.59998E-2</v>
      </c>
      <c r="V51" s="5">
        <v>0.100409</v>
      </c>
      <c r="W51" s="5">
        <v>-2.0551800000000002E-3</v>
      </c>
      <c r="X51" s="5">
        <v>1.6702900000000001E-3</v>
      </c>
      <c r="Y51" s="7">
        <v>0.22</v>
      </c>
      <c r="Z51" s="5">
        <v>0.100382</v>
      </c>
      <c r="AA51" s="5">
        <v>3.88493E-3</v>
      </c>
      <c r="AB51" s="5">
        <v>1.6243200000000001E-3</v>
      </c>
      <c r="AC51" s="7">
        <v>1.7000000000000001E-2</v>
      </c>
      <c r="AD51" s="5">
        <v>0.10012</v>
      </c>
      <c r="AE51" s="5">
        <v>-1.6875899999999999E-2</v>
      </c>
      <c r="AF51" s="5">
        <v>4.4037399999999997E-3</v>
      </c>
      <c r="AG51" s="7">
        <v>1.29999E-4</v>
      </c>
      <c r="AH51" s="155">
        <v>0.1095</v>
      </c>
      <c r="AI51" s="155">
        <v>2.6540000000000001E-2</v>
      </c>
      <c r="AJ51" s="155">
        <v>3.1399999999999997E-2</v>
      </c>
      <c r="AK51" s="180">
        <v>0.3967</v>
      </c>
      <c r="AL51" s="155">
        <v>0.1095</v>
      </c>
      <c r="AM51" s="155">
        <v>3.1210000000000002E-2</v>
      </c>
      <c r="AN51" s="155">
        <v>3.2599999999999997E-2</v>
      </c>
      <c r="AO51" s="180">
        <v>0.3382</v>
      </c>
      <c r="AP51" s="4"/>
    </row>
    <row r="52" spans="1:42">
      <c r="A52" s="4" t="s">
        <v>328</v>
      </c>
      <c r="B52" s="4">
        <v>2</v>
      </c>
      <c r="C52" s="4">
        <v>194028079</v>
      </c>
      <c r="D52" s="4" t="s">
        <v>104</v>
      </c>
      <c r="E52" s="4" t="s">
        <v>108</v>
      </c>
      <c r="F52" s="5">
        <v>0.34689999999999999</v>
      </c>
      <c r="G52" s="5">
        <v>-1.231E-2</v>
      </c>
      <c r="H52" s="5">
        <v>1.81E-3</v>
      </c>
      <c r="I52" s="7">
        <v>1.0899999999999999E-11</v>
      </c>
      <c r="J52" s="5">
        <v>0.65310000000000001</v>
      </c>
      <c r="K52" s="5">
        <v>8.0000000000000007E-5</v>
      </c>
      <c r="L52" s="5">
        <v>3.0200000000000001E-3</v>
      </c>
      <c r="M52" s="7">
        <v>0.97799999999999998</v>
      </c>
      <c r="N52" s="5">
        <v>0.34470000000000001</v>
      </c>
      <c r="O52" s="5">
        <v>-4.4190000000000002E-3</v>
      </c>
      <c r="P52" s="5">
        <v>2.9750000000000002E-3</v>
      </c>
      <c r="Q52" s="7">
        <v>0.13739999999999999</v>
      </c>
      <c r="R52" s="5">
        <v>0.34168500000000002</v>
      </c>
      <c r="S52" s="5">
        <v>6.4608999999999999E-4</v>
      </c>
      <c r="T52" s="5">
        <v>7.0144499999999998E-4</v>
      </c>
      <c r="U52" s="7">
        <v>0.36</v>
      </c>
      <c r="V52" s="5">
        <v>0.34159299999999998</v>
      </c>
      <c r="W52" s="5">
        <v>-2.8397300000000003E-4</v>
      </c>
      <c r="X52" s="5">
        <v>1.0568000000000001E-3</v>
      </c>
      <c r="Y52" s="7">
        <v>0.79</v>
      </c>
      <c r="Z52" s="5">
        <v>0.341748</v>
      </c>
      <c r="AA52" s="5">
        <v>2.5605100000000002E-3</v>
      </c>
      <c r="AB52" s="5">
        <v>1.0273599999999999E-3</v>
      </c>
      <c r="AC52" s="7">
        <v>1.29999E-2</v>
      </c>
      <c r="AD52" s="5">
        <v>0.341617</v>
      </c>
      <c r="AE52" s="5">
        <v>-8.2353200000000008E-3</v>
      </c>
      <c r="AF52" s="5">
        <v>2.78386E-3</v>
      </c>
      <c r="AG52" s="7">
        <v>3.09999E-3</v>
      </c>
      <c r="AH52" s="155">
        <v>0.36109999999999998</v>
      </c>
      <c r="AI52" s="155">
        <v>2.5860000000000001E-2</v>
      </c>
      <c r="AJ52" s="155">
        <v>2.0899999999999998E-2</v>
      </c>
      <c r="AK52" s="180">
        <v>0.21590000000000001</v>
      </c>
      <c r="AL52" s="155">
        <v>0.36109999999999998</v>
      </c>
      <c r="AM52" s="155">
        <v>2.4199999999999999E-2</v>
      </c>
      <c r="AN52" s="155">
        <v>2.1700000000000001E-2</v>
      </c>
      <c r="AO52" s="180">
        <v>0.26640000000000003</v>
      </c>
      <c r="AP52" s="4"/>
    </row>
    <row r="53" spans="1:42">
      <c r="A53" s="4" t="s">
        <v>331</v>
      </c>
      <c r="B53" s="4">
        <v>2</v>
      </c>
      <c r="C53" s="4">
        <v>166180772</v>
      </c>
      <c r="D53" s="4" t="s">
        <v>108</v>
      </c>
      <c r="E53" s="4" t="s">
        <v>109</v>
      </c>
      <c r="F53" s="5">
        <v>0.25509999999999999</v>
      </c>
      <c r="G53" s="5">
        <v>1.0710000000000001E-2</v>
      </c>
      <c r="H53" s="5">
        <v>1.92E-3</v>
      </c>
      <c r="I53" s="7">
        <v>2.6400000000000001E-8</v>
      </c>
      <c r="J53" s="5">
        <v>0.25509999999999999</v>
      </c>
      <c r="K53" s="5">
        <v>1.619E-2</v>
      </c>
      <c r="L53" s="5">
        <v>3.2599999999999999E-3</v>
      </c>
      <c r="M53" s="7">
        <v>6.6199999999999997E-7</v>
      </c>
      <c r="N53" s="5">
        <v>0.25729999999999997</v>
      </c>
      <c r="O53" s="5">
        <v>2.3400000000000001E-3</v>
      </c>
      <c r="P53" s="5">
        <v>2.9780000000000002E-3</v>
      </c>
      <c r="Q53" s="7">
        <v>0.432</v>
      </c>
      <c r="R53" s="5">
        <v>0.25707099999999999</v>
      </c>
      <c r="S53" s="5">
        <v>-1.01775E-3</v>
      </c>
      <c r="T53" s="5">
        <v>7.6185300000000005E-4</v>
      </c>
      <c r="U53" s="7">
        <v>0.18</v>
      </c>
      <c r="V53" s="5">
        <v>0.25711099999999998</v>
      </c>
      <c r="W53" s="5">
        <v>-8.53618E-4</v>
      </c>
      <c r="X53" s="5">
        <v>1.1477200000000001E-3</v>
      </c>
      <c r="Y53" s="7">
        <v>0.46</v>
      </c>
      <c r="Z53" s="5">
        <v>0.25708300000000001</v>
      </c>
      <c r="AA53" s="5">
        <v>-1.64186E-3</v>
      </c>
      <c r="AB53" s="5">
        <v>1.11597E-3</v>
      </c>
      <c r="AC53" s="7">
        <v>0.14000000000000001</v>
      </c>
      <c r="AD53" s="5">
        <v>0.25707200000000002</v>
      </c>
      <c r="AE53" s="5">
        <v>3.9918699999999998E-3</v>
      </c>
      <c r="AF53" s="5">
        <v>3.0229300000000001E-3</v>
      </c>
      <c r="AG53" s="7">
        <v>0.19</v>
      </c>
      <c r="AH53" s="155">
        <v>0.27179999999999999</v>
      </c>
      <c r="AI53" s="155">
        <v>3.594E-3</v>
      </c>
      <c r="AJ53" s="155">
        <v>2.2100000000000002E-2</v>
      </c>
      <c r="AK53" s="180">
        <v>0.87250000000000005</v>
      </c>
      <c r="AL53" s="155">
        <v>0.27179999999999999</v>
      </c>
      <c r="AM53" s="155">
        <v>3.3939999999999999E-3</v>
      </c>
      <c r="AN53" s="155">
        <v>2.3E-2</v>
      </c>
      <c r="AO53" s="180">
        <v>0.88219999999999998</v>
      </c>
      <c r="AP53" s="4"/>
    </row>
    <row r="54" spans="1:42">
      <c r="A54" s="4" t="s">
        <v>525</v>
      </c>
      <c r="B54" s="4">
        <v>2</v>
      </c>
      <c r="C54" s="4">
        <v>32502495</v>
      </c>
      <c r="D54" s="4" t="s">
        <v>104</v>
      </c>
      <c r="E54" s="4" t="s">
        <v>105</v>
      </c>
      <c r="F54" s="5">
        <v>0.71260000000000001</v>
      </c>
      <c r="G54" s="5">
        <v>4.7400000000000003E-3</v>
      </c>
      <c r="H54" s="5">
        <v>1.83E-3</v>
      </c>
      <c r="I54" s="7">
        <v>9.4499600000000003E-3</v>
      </c>
      <c r="J54" s="5">
        <v>0.71260000000000001</v>
      </c>
      <c r="K54" s="5">
        <v>1.6459999999999999E-2</v>
      </c>
      <c r="L54" s="5">
        <v>3.0400000000000002E-3</v>
      </c>
      <c r="M54" s="7">
        <v>6.0199999999999996E-8</v>
      </c>
      <c r="N54" s="5">
        <v>0.65910000000000002</v>
      </c>
      <c r="O54" s="5">
        <v>-6.3299999999999999E-4</v>
      </c>
      <c r="P54" s="5">
        <v>2.9750000000000002E-3</v>
      </c>
      <c r="Q54" s="7">
        <v>0.83150000000000002</v>
      </c>
      <c r="R54" s="5">
        <v>0.67416600000000004</v>
      </c>
      <c r="S54" s="5">
        <v>-1.8287100000000001E-3</v>
      </c>
      <c r="T54" s="5">
        <v>7.12512E-4</v>
      </c>
      <c r="U54" s="7">
        <v>0.01</v>
      </c>
      <c r="V54" s="5">
        <v>0.67417499999999997</v>
      </c>
      <c r="W54" s="5">
        <v>-3.3376899999999999E-3</v>
      </c>
      <c r="X54" s="5">
        <v>1.0734099999999999E-3</v>
      </c>
      <c r="Y54" s="7">
        <v>1.8999799999999999E-3</v>
      </c>
      <c r="Z54" s="5">
        <v>0.67419799999999996</v>
      </c>
      <c r="AA54" s="5">
        <v>-1.9847699999999999E-3</v>
      </c>
      <c r="AB54" s="5">
        <v>1.04367E-3</v>
      </c>
      <c r="AC54" s="7">
        <v>5.6999399999999999E-2</v>
      </c>
      <c r="AD54" s="5">
        <v>0.67449800000000004</v>
      </c>
      <c r="AE54" s="5">
        <v>1.6729899999999999E-2</v>
      </c>
      <c r="AF54" s="5">
        <v>2.8273199999999999E-3</v>
      </c>
      <c r="AG54" s="7">
        <v>3.3000000000000002E-9</v>
      </c>
      <c r="AH54" s="155">
        <v>0.64910000000000001</v>
      </c>
      <c r="AI54" s="155">
        <v>-2.2759999999999999E-2</v>
      </c>
      <c r="AJ54" s="155">
        <v>2.0899999999999998E-2</v>
      </c>
      <c r="AK54" s="180">
        <v>0.27679999999999999</v>
      </c>
      <c r="AL54" s="155">
        <v>0.64910000000000001</v>
      </c>
      <c r="AM54" s="155">
        <v>-2.717E-2</v>
      </c>
      <c r="AN54" s="155">
        <v>2.18E-2</v>
      </c>
      <c r="AO54" s="180">
        <v>0.21279999999999999</v>
      </c>
      <c r="AP54" s="4"/>
    </row>
    <row r="55" spans="1:42">
      <c r="A55" s="4" t="s">
        <v>389</v>
      </c>
      <c r="B55" s="4">
        <v>2</v>
      </c>
      <c r="C55" s="4">
        <v>186150287</v>
      </c>
      <c r="D55" s="4" t="s">
        <v>109</v>
      </c>
      <c r="E55" s="4" t="s">
        <v>108</v>
      </c>
      <c r="F55" s="5">
        <v>0.38779999999999998</v>
      </c>
      <c r="G55" s="5">
        <v>9.5700000000000004E-3</v>
      </c>
      <c r="H55" s="5">
        <v>1.74E-3</v>
      </c>
      <c r="I55" s="7">
        <v>3.8500000000000001E-8</v>
      </c>
      <c r="J55" s="5">
        <v>0.61219999999999997</v>
      </c>
      <c r="K55" s="5">
        <v>1.413E-2</v>
      </c>
      <c r="L55" s="5">
        <v>2.9099999999999998E-3</v>
      </c>
      <c r="M55" s="7">
        <v>1.22E-6</v>
      </c>
      <c r="N55" s="5">
        <v>0.39579999999999999</v>
      </c>
      <c r="O55" s="5">
        <v>6.1469999999999997E-3</v>
      </c>
      <c r="P55" s="5">
        <v>2.983E-3</v>
      </c>
      <c r="Q55" s="7">
        <v>3.9349599999999998E-2</v>
      </c>
      <c r="R55" s="5">
        <v>0.39463399999999998</v>
      </c>
      <c r="S55" s="5">
        <v>-2.5561799999999999E-3</v>
      </c>
      <c r="T55" s="5">
        <v>6.8207999999999995E-4</v>
      </c>
      <c r="U55" s="7">
        <v>1.79999E-4</v>
      </c>
      <c r="V55" s="5">
        <v>0.39462399999999997</v>
      </c>
      <c r="W55" s="5">
        <v>1.3234200000000001E-3</v>
      </c>
      <c r="X55" s="5">
        <v>1.02746E-3</v>
      </c>
      <c r="Y55" s="7">
        <v>0.2</v>
      </c>
      <c r="Z55" s="5">
        <v>0.394536</v>
      </c>
      <c r="AA55" s="5">
        <v>-1.8544900000000001E-3</v>
      </c>
      <c r="AB55" s="5">
        <v>9.9905400000000009E-4</v>
      </c>
      <c r="AC55" s="7">
        <v>6.2999899999999998E-2</v>
      </c>
      <c r="AD55" s="5">
        <v>0.39425399999999999</v>
      </c>
      <c r="AE55" s="5">
        <v>5.29664E-3</v>
      </c>
      <c r="AF55" s="5">
        <v>2.7047400000000002E-3</v>
      </c>
      <c r="AG55" s="7">
        <v>0.05</v>
      </c>
      <c r="AH55" s="155">
        <v>0.40720000000000001</v>
      </c>
      <c r="AI55" s="155">
        <v>2.7320000000000001E-2</v>
      </c>
      <c r="AJ55" s="155">
        <v>0.02</v>
      </c>
      <c r="AK55" s="180">
        <v>0.1714</v>
      </c>
      <c r="AL55" s="155">
        <v>0.40720000000000001</v>
      </c>
      <c r="AM55" s="155">
        <v>2.479E-2</v>
      </c>
      <c r="AN55" s="155">
        <v>2.0799999999999999E-2</v>
      </c>
      <c r="AO55" s="180">
        <v>0.2344</v>
      </c>
      <c r="AP55" s="4"/>
    </row>
    <row r="56" spans="1:42">
      <c r="A56" s="4" t="s">
        <v>404</v>
      </c>
      <c r="B56" s="4">
        <v>2</v>
      </c>
      <c r="C56" s="4">
        <v>174171884</v>
      </c>
      <c r="D56" s="4" t="s">
        <v>109</v>
      </c>
      <c r="E56" s="4" t="s">
        <v>108</v>
      </c>
      <c r="F56" s="5">
        <v>0.35199999999999998</v>
      </c>
      <c r="G56" s="5">
        <v>1.1560000000000001E-2</v>
      </c>
      <c r="H56" s="5">
        <v>1.81E-3</v>
      </c>
      <c r="I56" s="7">
        <v>1.7000000000000001E-10</v>
      </c>
      <c r="J56" s="5">
        <v>0.64800000000000002</v>
      </c>
      <c r="K56" s="5">
        <v>9.1400000000000006E-3</v>
      </c>
      <c r="L56" s="5">
        <v>3.0300000000000001E-3</v>
      </c>
      <c r="M56" s="7">
        <v>2.5500000000000002E-3</v>
      </c>
      <c r="N56" s="5">
        <v>0.3468</v>
      </c>
      <c r="O56" s="5">
        <v>3.5460000000000001E-3</v>
      </c>
      <c r="P56" s="5">
        <v>2.9789999999999999E-3</v>
      </c>
      <c r="Q56" s="7">
        <v>0.23400000000000001</v>
      </c>
      <c r="R56" s="5">
        <v>0.34461799999999998</v>
      </c>
      <c r="S56" s="5">
        <v>-1.1419199999999999E-4</v>
      </c>
      <c r="T56" s="5">
        <v>6.9988899999999998E-4</v>
      </c>
      <c r="U56" s="7">
        <v>0.87</v>
      </c>
      <c r="V56" s="5">
        <v>0.344607</v>
      </c>
      <c r="W56" s="5">
        <v>1.1144200000000001E-3</v>
      </c>
      <c r="X56" s="5">
        <v>1.05426E-3</v>
      </c>
      <c r="Y56" s="7">
        <v>0.28999999999999998</v>
      </c>
      <c r="Z56" s="5">
        <v>0.34456599999999998</v>
      </c>
      <c r="AA56" s="5">
        <v>-1.21375E-4</v>
      </c>
      <c r="AB56" s="5">
        <v>1.0251100000000001E-3</v>
      </c>
      <c r="AC56" s="7">
        <v>0.91</v>
      </c>
      <c r="AD56" s="5">
        <v>0.34527200000000002</v>
      </c>
      <c r="AE56" s="5">
        <v>4.2240799999999998E-3</v>
      </c>
      <c r="AF56" s="5">
        <v>2.7743500000000001E-3</v>
      </c>
      <c r="AG56" s="7">
        <v>0.13</v>
      </c>
      <c r="AH56" s="155">
        <v>0.35470000000000002</v>
      </c>
      <c r="AI56" s="155">
        <v>-3.2320000000000002E-2</v>
      </c>
      <c r="AJ56" s="155">
        <v>2.12E-2</v>
      </c>
      <c r="AK56" s="180">
        <v>0.12759999999999999</v>
      </c>
      <c r="AL56" s="155">
        <v>0.35470000000000002</v>
      </c>
      <c r="AM56" s="155">
        <v>-2.963E-2</v>
      </c>
      <c r="AN56" s="155">
        <v>2.2100000000000002E-2</v>
      </c>
      <c r="AO56" s="180">
        <v>0.18010000000000001</v>
      </c>
      <c r="AP56" s="4"/>
    </row>
    <row r="57" spans="1:42">
      <c r="A57" s="4" t="s">
        <v>415</v>
      </c>
      <c r="B57" s="4">
        <v>2</v>
      </c>
      <c r="C57" s="4">
        <v>98897183</v>
      </c>
      <c r="D57" s="4" t="s">
        <v>104</v>
      </c>
      <c r="E57" s="4" t="s">
        <v>105</v>
      </c>
      <c r="F57" s="5">
        <v>5.9520000000000003E-2</v>
      </c>
      <c r="G57" s="5">
        <v>2.0910000000000002E-2</v>
      </c>
      <c r="H57" s="5">
        <v>3.48E-3</v>
      </c>
      <c r="I57" s="7">
        <v>1.9599999999999998E-9</v>
      </c>
      <c r="J57" s="5">
        <v>0.94047999999999998</v>
      </c>
      <c r="K57" s="5">
        <v>1.388E-2</v>
      </c>
      <c r="L57" s="5">
        <v>5.62E-3</v>
      </c>
      <c r="M57" s="7">
        <v>1.35E-2</v>
      </c>
      <c r="N57" s="5">
        <v>6.9489999999999996E-2</v>
      </c>
      <c r="O57" s="5">
        <v>-4.6250000000000002E-4</v>
      </c>
      <c r="P57" s="5">
        <v>2.977E-3</v>
      </c>
      <c r="Q57" s="7">
        <v>0.87649999999999995</v>
      </c>
      <c r="R57" s="5">
        <v>6.9117999999999999E-2</v>
      </c>
      <c r="S57" s="5">
        <v>-2.6370299999999998E-3</v>
      </c>
      <c r="T57" s="5">
        <v>1.3110999999999999E-3</v>
      </c>
      <c r="U57" s="7">
        <v>4.3999700000000003E-2</v>
      </c>
      <c r="V57" s="5">
        <v>6.9119E-2</v>
      </c>
      <c r="W57" s="5">
        <v>-5.2149300000000004E-4</v>
      </c>
      <c r="X57" s="5">
        <v>1.9751899999999999E-3</v>
      </c>
      <c r="Y57" s="7">
        <v>0.79</v>
      </c>
      <c r="Z57" s="5">
        <v>6.9113999999999995E-2</v>
      </c>
      <c r="AA57" s="5">
        <v>-3.7866100000000001E-3</v>
      </c>
      <c r="AB57" s="5">
        <v>1.9206799999999999E-3</v>
      </c>
      <c r="AC57" s="7">
        <v>4.90004E-2</v>
      </c>
      <c r="AD57" s="5">
        <v>6.9218000000000002E-2</v>
      </c>
      <c r="AE57" s="5">
        <v>1.95719E-2</v>
      </c>
      <c r="AF57" s="5">
        <v>5.1980799999999999E-3</v>
      </c>
      <c r="AG57" s="7">
        <v>1.7000000000000001E-4</v>
      </c>
      <c r="AH57" s="155">
        <v>6.5699999999999995E-2</v>
      </c>
      <c r="AI57" s="155">
        <v>-3.3660000000000002E-2</v>
      </c>
      <c r="AJ57" s="155">
        <v>4.07E-2</v>
      </c>
      <c r="AK57" s="180">
        <v>0.40910000000000002</v>
      </c>
      <c r="AL57" s="155">
        <v>6.5699999999999995E-2</v>
      </c>
      <c r="AM57" s="155">
        <v>-1.9789999999999999E-2</v>
      </c>
      <c r="AN57" s="155">
        <v>4.2299999999999997E-2</v>
      </c>
      <c r="AO57" s="180">
        <v>0.63990000000000002</v>
      </c>
      <c r="AP57" s="4"/>
    </row>
    <row r="58" spans="1:42">
      <c r="A58" s="4" t="s">
        <v>416</v>
      </c>
      <c r="B58" s="4">
        <v>2</v>
      </c>
      <c r="C58" s="4">
        <v>172858117</v>
      </c>
      <c r="D58" s="4" t="s">
        <v>105</v>
      </c>
      <c r="E58" s="4" t="s">
        <v>104</v>
      </c>
      <c r="F58" s="5">
        <v>0.1905</v>
      </c>
      <c r="G58" s="5">
        <v>-1.308E-2</v>
      </c>
      <c r="H58" s="5">
        <v>2.1700000000000001E-3</v>
      </c>
      <c r="I58" s="7">
        <v>1.6500000000000001E-9</v>
      </c>
      <c r="J58" s="5">
        <v>0.1905</v>
      </c>
      <c r="K58" s="5">
        <v>-3.13E-3</v>
      </c>
      <c r="L58" s="5">
        <v>3.62E-3</v>
      </c>
      <c r="M58" s="7">
        <v>0.38700000000000001</v>
      </c>
      <c r="N58" s="5">
        <v>0.19289999999999999</v>
      </c>
      <c r="O58" s="5">
        <v>-6.1199999999999996E-3</v>
      </c>
      <c r="P58" s="5">
        <v>2.993E-3</v>
      </c>
      <c r="Q58" s="7">
        <v>4.0840399999999999E-2</v>
      </c>
      <c r="R58" s="5">
        <v>0.193296</v>
      </c>
      <c r="S58" s="5">
        <v>-6.4612199999999995E-4</v>
      </c>
      <c r="T58" s="5">
        <v>8.4357500000000005E-4</v>
      </c>
      <c r="U58" s="7">
        <v>0.44</v>
      </c>
      <c r="V58" s="5">
        <v>0.19323599999999999</v>
      </c>
      <c r="W58" s="5">
        <v>-1.57765E-4</v>
      </c>
      <c r="X58" s="5">
        <v>1.2708699999999999E-3</v>
      </c>
      <c r="Y58" s="7">
        <v>0.9</v>
      </c>
      <c r="Z58" s="5">
        <v>0.193221</v>
      </c>
      <c r="AA58" s="5">
        <v>-3.68E-5</v>
      </c>
      <c r="AB58" s="5">
        <v>1.2357500000000001E-3</v>
      </c>
      <c r="AC58" s="7">
        <v>0.98</v>
      </c>
      <c r="AD58" s="5">
        <v>0.19312399999999999</v>
      </c>
      <c r="AE58" s="5">
        <v>-6.5697400000000001E-3</v>
      </c>
      <c r="AF58" s="5">
        <v>3.3466400000000001E-3</v>
      </c>
      <c r="AG58" s="7">
        <v>0.05</v>
      </c>
      <c r="AH58" s="155">
        <v>0.19600000000000001</v>
      </c>
      <c r="AI58" s="155">
        <v>3.1600000000000003E-2</v>
      </c>
      <c r="AJ58" s="155">
        <v>2.4799999999999999E-2</v>
      </c>
      <c r="AK58" s="180">
        <v>0.2026</v>
      </c>
      <c r="AL58" s="155">
        <v>0.19600000000000001</v>
      </c>
      <c r="AM58" s="155">
        <v>3.4590000000000003E-2</v>
      </c>
      <c r="AN58" s="155">
        <v>2.5700000000000001E-2</v>
      </c>
      <c r="AO58" s="180">
        <v>0.17849999999999999</v>
      </c>
      <c r="AP58" s="4"/>
    </row>
    <row r="59" spans="1:42">
      <c r="A59" s="4" t="s">
        <v>417</v>
      </c>
      <c r="B59" s="4">
        <v>2</v>
      </c>
      <c r="C59" s="4">
        <v>212654200</v>
      </c>
      <c r="D59" s="4" t="s">
        <v>105</v>
      </c>
      <c r="E59" s="4" t="s">
        <v>104</v>
      </c>
      <c r="F59" s="5">
        <v>0.24490000000000001</v>
      </c>
      <c r="G59" s="5">
        <v>-1.528E-2</v>
      </c>
      <c r="H59" s="5">
        <v>1.91E-3</v>
      </c>
      <c r="I59" s="7">
        <v>1.2800000000000001E-15</v>
      </c>
      <c r="J59" s="5">
        <v>0.24490000000000001</v>
      </c>
      <c r="K59" s="5">
        <v>-1.093E-2</v>
      </c>
      <c r="L59" s="5">
        <v>3.1700000000000001E-3</v>
      </c>
      <c r="M59" s="7">
        <v>5.7399999999999997E-4</v>
      </c>
      <c r="N59" s="5">
        <v>0.28349999999999997</v>
      </c>
      <c r="O59" s="5">
        <v>1.444E-3</v>
      </c>
      <c r="P59" s="5">
        <v>2.9989999999999999E-3</v>
      </c>
      <c r="Q59" s="7">
        <v>0.63029999999999997</v>
      </c>
      <c r="R59" s="5">
        <v>0.28369699999999998</v>
      </c>
      <c r="S59" s="5">
        <v>2.77072E-3</v>
      </c>
      <c r="T59" s="5">
        <v>7.4138999999999997E-4</v>
      </c>
      <c r="U59" s="7">
        <v>1.8999800000000001E-4</v>
      </c>
      <c r="V59" s="5">
        <v>0.28364299999999998</v>
      </c>
      <c r="W59" s="5">
        <v>-7.3826199999999995E-4</v>
      </c>
      <c r="X59" s="5">
        <v>1.1168700000000001E-3</v>
      </c>
      <c r="Y59" s="7">
        <v>0.51</v>
      </c>
      <c r="Z59" s="5">
        <v>0.28370800000000002</v>
      </c>
      <c r="AA59" s="5">
        <v>5.52185E-3</v>
      </c>
      <c r="AB59" s="5">
        <v>1.0859400000000001E-3</v>
      </c>
      <c r="AC59" s="7">
        <v>3.7E-7</v>
      </c>
      <c r="AD59" s="5">
        <v>0.283555</v>
      </c>
      <c r="AE59" s="5">
        <v>-1.67555E-2</v>
      </c>
      <c r="AF59" s="5">
        <v>2.93962E-3</v>
      </c>
      <c r="AG59" s="7">
        <v>1.2E-8</v>
      </c>
      <c r="AH59" s="155">
        <v>0.30149999999999999</v>
      </c>
      <c r="AI59" s="155">
        <v>-2.6450000000000001E-2</v>
      </c>
      <c r="AJ59" s="155">
        <v>2.1700000000000001E-2</v>
      </c>
      <c r="AK59" s="180">
        <v>0.22389999999999999</v>
      </c>
      <c r="AL59" s="155">
        <v>0.30149999999999999</v>
      </c>
      <c r="AM59" s="155">
        <v>-3.3250000000000002E-2</v>
      </c>
      <c r="AN59" s="155">
        <v>2.2700000000000001E-2</v>
      </c>
      <c r="AO59" s="180">
        <v>0.1421</v>
      </c>
      <c r="AP59" s="4"/>
    </row>
    <row r="60" spans="1:42">
      <c r="A60" s="4" t="s">
        <v>831</v>
      </c>
      <c r="B60" s="4">
        <v>2</v>
      </c>
      <c r="C60" s="4">
        <v>68503044</v>
      </c>
      <c r="D60" s="4" t="s">
        <v>109</v>
      </c>
      <c r="E60" s="4" t="s">
        <v>108</v>
      </c>
      <c r="F60" s="5">
        <v>0.3367</v>
      </c>
      <c r="G60" s="5">
        <v>-1.256E-2</v>
      </c>
      <c r="H60" s="5">
        <v>1.81E-3</v>
      </c>
      <c r="I60" s="7">
        <v>3.47E-12</v>
      </c>
      <c r="J60" s="5">
        <v>0.6633</v>
      </c>
      <c r="K60" s="5">
        <v>-1.3650000000000001E-2</v>
      </c>
      <c r="L60" s="5">
        <v>3.0000000000000001E-3</v>
      </c>
      <c r="M60" s="7">
        <v>5.2700000000000004E-6</v>
      </c>
      <c r="N60" s="5">
        <v>0.3594</v>
      </c>
      <c r="O60" s="5">
        <v>4.3689999999999996E-3</v>
      </c>
      <c r="P60" s="5">
        <v>2.9750000000000002E-3</v>
      </c>
      <c r="Q60" s="7">
        <v>0.1419</v>
      </c>
      <c r="R60" s="5">
        <v>0.35828199999999999</v>
      </c>
      <c r="S60" s="5">
        <v>-7.5692100000000003E-4</v>
      </c>
      <c r="T60" s="5">
        <v>6.9455999999999999E-4</v>
      </c>
      <c r="U60" s="7">
        <v>0.28000000000000003</v>
      </c>
      <c r="V60" s="5">
        <v>0.35820099999999999</v>
      </c>
      <c r="W60" s="5">
        <v>-2.2035499999999999E-3</v>
      </c>
      <c r="X60" s="5">
        <v>1.04634E-3</v>
      </c>
      <c r="Y60" s="7">
        <v>3.5000200000000002E-2</v>
      </c>
      <c r="Z60" s="5">
        <v>0.35823300000000002</v>
      </c>
      <c r="AA60" s="5">
        <v>-2.5326400000000001E-3</v>
      </c>
      <c r="AB60" s="5">
        <v>1.01735E-3</v>
      </c>
      <c r="AC60" s="7">
        <v>1.29999E-2</v>
      </c>
      <c r="AD60" s="5">
        <v>0.35762100000000002</v>
      </c>
      <c r="AE60" s="5">
        <v>-2.0751099999999998E-3</v>
      </c>
      <c r="AF60" s="5">
        <v>2.7559099999999999E-3</v>
      </c>
      <c r="AG60" s="7">
        <v>0.45000099999999998</v>
      </c>
      <c r="AH60" s="155" t="s">
        <v>69</v>
      </c>
      <c r="AI60" s="155" t="s">
        <v>69</v>
      </c>
      <c r="AJ60" s="155" t="s">
        <v>69</v>
      </c>
      <c r="AK60" s="180" t="s">
        <v>69</v>
      </c>
      <c r="AL60" s="155" t="s">
        <v>69</v>
      </c>
      <c r="AM60" s="155" t="s">
        <v>69</v>
      </c>
      <c r="AN60" s="155" t="s">
        <v>69</v>
      </c>
      <c r="AO60" s="180" t="s">
        <v>69</v>
      </c>
      <c r="AP60" s="4"/>
    </row>
    <row r="61" spans="1:42">
      <c r="A61" s="4" t="s">
        <v>424</v>
      </c>
      <c r="B61" s="4">
        <v>2</v>
      </c>
      <c r="C61" s="4">
        <v>237145606</v>
      </c>
      <c r="D61" s="4" t="s">
        <v>104</v>
      </c>
      <c r="E61" s="4" t="s">
        <v>108</v>
      </c>
      <c r="F61" s="5">
        <v>0.2092</v>
      </c>
      <c r="G61" s="5">
        <v>-1.1860000000000001E-2</v>
      </c>
      <c r="H61" s="5">
        <v>1.99E-3</v>
      </c>
      <c r="I61" s="7">
        <v>2.3600000000000001E-9</v>
      </c>
      <c r="J61" s="5">
        <v>0.2092</v>
      </c>
      <c r="K61" s="5">
        <v>-8.1399999999999997E-3</v>
      </c>
      <c r="L61" s="5">
        <v>3.3800000000000002E-3</v>
      </c>
      <c r="M61" s="7">
        <v>1.5900000000000001E-2</v>
      </c>
      <c r="N61" s="5">
        <v>0.23230000000000001</v>
      </c>
      <c r="O61" s="5">
        <v>2.0690000000000001E-3</v>
      </c>
      <c r="P61" s="5">
        <v>3.0019999999999999E-3</v>
      </c>
      <c r="Q61" s="7">
        <v>0.49080099999999999</v>
      </c>
      <c r="R61" s="5">
        <v>0.235566</v>
      </c>
      <c r="S61" s="5">
        <v>-6.2220099999999996E-4</v>
      </c>
      <c r="T61" s="5">
        <v>7.8770299999999995E-4</v>
      </c>
      <c r="U61" s="7">
        <v>0.43</v>
      </c>
      <c r="V61" s="5">
        <v>0.235571</v>
      </c>
      <c r="W61" s="5">
        <v>2.3135400000000002E-3</v>
      </c>
      <c r="X61" s="5">
        <v>1.18654E-3</v>
      </c>
      <c r="Y61" s="7">
        <v>5.0999999999999997E-2</v>
      </c>
      <c r="Z61" s="5">
        <v>0.23554</v>
      </c>
      <c r="AA61" s="5">
        <v>5.0073299999999995E-4</v>
      </c>
      <c r="AB61" s="5">
        <v>1.1537800000000001E-3</v>
      </c>
      <c r="AC61" s="7">
        <v>0.66</v>
      </c>
      <c r="AD61" s="5">
        <v>0.23516799999999999</v>
      </c>
      <c r="AE61" s="5">
        <v>-9.6621699999999994E-3</v>
      </c>
      <c r="AF61" s="5">
        <v>3.1261499999999998E-3</v>
      </c>
      <c r="AG61" s="7">
        <v>2E-3</v>
      </c>
      <c r="AH61" s="155">
        <v>0.2465</v>
      </c>
      <c r="AI61" s="155">
        <v>2.3810000000000001E-2</v>
      </c>
      <c r="AJ61" s="155">
        <v>2.29E-2</v>
      </c>
      <c r="AK61" s="180">
        <v>0.29730000000000001</v>
      </c>
      <c r="AL61" s="155">
        <v>0.2465</v>
      </c>
      <c r="AM61" s="155">
        <v>2.7709999999999999E-2</v>
      </c>
      <c r="AN61" s="155">
        <v>2.3900000000000001E-2</v>
      </c>
      <c r="AO61" s="180">
        <v>0.245</v>
      </c>
      <c r="AP61" s="4"/>
    </row>
    <row r="62" spans="1:42">
      <c r="A62" s="4" t="s">
        <v>682</v>
      </c>
      <c r="B62" s="4">
        <v>2</v>
      </c>
      <c r="C62" s="4">
        <v>104267572</v>
      </c>
      <c r="D62" s="4" t="s">
        <v>109</v>
      </c>
      <c r="E62" s="4" t="s">
        <v>104</v>
      </c>
      <c r="F62" s="5">
        <v>0.43369999999999997</v>
      </c>
      <c r="G62" s="5">
        <v>8.2299999999999995E-3</v>
      </c>
      <c r="H62" s="5">
        <v>1.6999999999999999E-3</v>
      </c>
      <c r="I62" s="7">
        <v>1.31E-6</v>
      </c>
      <c r="J62" s="5">
        <v>0.43369999999999997</v>
      </c>
      <c r="K62" s="5">
        <v>2.7000000000000001E-3</v>
      </c>
      <c r="L62" s="5">
        <v>2.8500000000000001E-3</v>
      </c>
      <c r="M62" s="7">
        <v>0.34300000000000003</v>
      </c>
      <c r="N62" s="5">
        <v>0.48530000000000001</v>
      </c>
      <c r="O62" s="5">
        <v>-1.5709999999999999E-3</v>
      </c>
      <c r="P62" s="5">
        <v>2.9859999999999999E-3</v>
      </c>
      <c r="Q62" s="7">
        <v>0.5988</v>
      </c>
      <c r="R62" s="5">
        <v>0.48832100000000001</v>
      </c>
      <c r="S62" s="5">
        <v>-1.4755599999999999E-3</v>
      </c>
      <c r="T62" s="5">
        <v>6.6639300000000004E-4</v>
      </c>
      <c r="U62" s="7">
        <v>2.6999800000000001E-2</v>
      </c>
      <c r="V62" s="5">
        <v>0.48832700000000001</v>
      </c>
      <c r="W62" s="5">
        <v>-7.2858100000000002E-3</v>
      </c>
      <c r="X62" s="5">
        <v>1.0039599999999999E-3</v>
      </c>
      <c r="Y62" s="7">
        <v>4.0000000000000001E-13</v>
      </c>
      <c r="Z62" s="5">
        <v>0.488313</v>
      </c>
      <c r="AA62" s="5">
        <v>-3.3333299999999998E-3</v>
      </c>
      <c r="AB62" s="5">
        <v>9.7612199999999995E-4</v>
      </c>
      <c r="AC62" s="7">
        <v>6.4000000000000005E-4</v>
      </c>
      <c r="AD62" s="5">
        <v>0.48858400000000002</v>
      </c>
      <c r="AE62" s="5">
        <v>5.8910400000000002E-3</v>
      </c>
      <c r="AF62" s="5">
        <v>2.6437499999999998E-3</v>
      </c>
      <c r="AG62" s="7">
        <v>2.59998E-2</v>
      </c>
      <c r="AH62" s="155">
        <v>0.48609999999999998</v>
      </c>
      <c r="AI62" s="155">
        <v>-1.902E-3</v>
      </c>
      <c r="AJ62" s="155">
        <v>1.9800000000000002E-2</v>
      </c>
      <c r="AK62" s="180">
        <v>0.92169999999999996</v>
      </c>
      <c r="AL62" s="155">
        <v>0.48609999999999998</v>
      </c>
      <c r="AM62" s="155">
        <v>1E-4</v>
      </c>
      <c r="AN62" s="155">
        <v>2.06E-2</v>
      </c>
      <c r="AO62" s="180">
        <v>0.99719999999999998</v>
      </c>
      <c r="AP62" s="4"/>
    </row>
    <row r="63" spans="1:42">
      <c r="A63" s="4" t="s">
        <v>426</v>
      </c>
      <c r="B63" s="4">
        <v>2</v>
      </c>
      <c r="C63" s="4">
        <v>228984644</v>
      </c>
      <c r="D63" s="4" t="s">
        <v>109</v>
      </c>
      <c r="E63" s="4" t="s">
        <v>104</v>
      </c>
      <c r="F63" s="5">
        <v>0.32650000000000001</v>
      </c>
      <c r="G63" s="5">
        <v>-1.141E-2</v>
      </c>
      <c r="H63" s="5">
        <v>1.7899999999999999E-3</v>
      </c>
      <c r="I63" s="7">
        <v>2.01E-10</v>
      </c>
      <c r="J63" s="5">
        <v>0.67349999999999999</v>
      </c>
      <c r="K63" s="5">
        <v>-2.2499999999999998E-3</v>
      </c>
      <c r="L63" s="5">
        <v>3.0000000000000001E-3</v>
      </c>
      <c r="M63" s="7">
        <v>0.45400000000000001</v>
      </c>
      <c r="N63" s="5">
        <v>0.3417</v>
      </c>
      <c r="O63" s="5">
        <v>-9.3179999999999999E-3</v>
      </c>
      <c r="P63" s="5">
        <v>2.9740000000000001E-3</v>
      </c>
      <c r="Q63" s="7">
        <v>1.7310100000000001E-3</v>
      </c>
      <c r="R63" s="5">
        <v>0.34248499999999998</v>
      </c>
      <c r="S63" s="5">
        <v>3.7024999999999997E-4</v>
      </c>
      <c r="T63" s="5">
        <v>7.0171000000000003E-4</v>
      </c>
      <c r="U63" s="7">
        <v>0.6</v>
      </c>
      <c r="V63" s="5">
        <v>0.34255099999999999</v>
      </c>
      <c r="W63" s="5">
        <v>-2.2905500000000001E-3</v>
      </c>
      <c r="X63" s="5">
        <v>1.0569399999999999E-3</v>
      </c>
      <c r="Y63" s="7">
        <v>2.9999899999999999E-2</v>
      </c>
      <c r="Z63" s="5">
        <v>0.34245799999999998</v>
      </c>
      <c r="AA63" s="5">
        <v>1.8877500000000001E-3</v>
      </c>
      <c r="AB63" s="5">
        <v>1.02775E-3</v>
      </c>
      <c r="AC63" s="7">
        <v>6.59994E-2</v>
      </c>
      <c r="AD63" s="5">
        <v>0.34199099999999999</v>
      </c>
      <c r="AE63" s="5">
        <v>-3.8280300000000001E-3</v>
      </c>
      <c r="AF63" s="5">
        <v>2.78379E-3</v>
      </c>
      <c r="AG63" s="7">
        <v>0.17</v>
      </c>
      <c r="AH63" s="155">
        <v>0.34320000000000001</v>
      </c>
      <c r="AI63" s="155">
        <v>-1.2880000000000001E-2</v>
      </c>
      <c r="AJ63" s="155">
        <v>2.0799999999999999E-2</v>
      </c>
      <c r="AK63" s="180">
        <v>0.53659999999999997</v>
      </c>
      <c r="AL63" s="155">
        <v>0.34320000000000001</v>
      </c>
      <c r="AM63" s="155">
        <v>-1.157E-2</v>
      </c>
      <c r="AN63" s="155">
        <v>2.1700000000000001E-2</v>
      </c>
      <c r="AO63" s="180">
        <v>0.59430000000000005</v>
      </c>
      <c r="AP63" s="4"/>
    </row>
    <row r="64" spans="1:42">
      <c r="A64" s="4" t="s">
        <v>441</v>
      </c>
      <c r="B64" s="4">
        <v>2</v>
      </c>
      <c r="C64" s="4">
        <v>51819019</v>
      </c>
      <c r="D64" s="4" t="s">
        <v>109</v>
      </c>
      <c r="E64" s="4" t="s">
        <v>108</v>
      </c>
      <c r="F64" s="5">
        <v>0.1241</v>
      </c>
      <c r="G64" s="5">
        <v>1.915E-2</v>
      </c>
      <c r="H64" s="5">
        <v>2.5200000000000001E-3</v>
      </c>
      <c r="I64" s="7">
        <v>2.79E-14</v>
      </c>
      <c r="J64" s="5">
        <v>0.87590000000000001</v>
      </c>
      <c r="K64" s="5">
        <v>4.9899999999999996E-3</v>
      </c>
      <c r="L64" s="5">
        <v>4.1599999999999996E-3</v>
      </c>
      <c r="M64" s="7">
        <v>0.23100000000000001</v>
      </c>
      <c r="N64" s="5">
        <v>0.13439999999999999</v>
      </c>
      <c r="O64" s="5">
        <v>3.7369999999999999E-3</v>
      </c>
      <c r="P64" s="5">
        <v>2.99E-3</v>
      </c>
      <c r="Q64" s="7">
        <v>0.21129999999999999</v>
      </c>
      <c r="R64" s="5">
        <v>0.134631</v>
      </c>
      <c r="S64" s="5">
        <v>-1.6959799999999999E-3</v>
      </c>
      <c r="T64" s="5">
        <v>9.790249999999999E-4</v>
      </c>
      <c r="U64" s="7">
        <v>8.3000400000000002E-2</v>
      </c>
      <c r="V64" s="5">
        <v>0.134634</v>
      </c>
      <c r="W64" s="5">
        <v>-3.3551700000000002E-3</v>
      </c>
      <c r="X64" s="5">
        <v>1.4747199999999999E-3</v>
      </c>
      <c r="Y64" s="7">
        <v>2.3000099999999999E-2</v>
      </c>
      <c r="Z64" s="5">
        <v>0.134685</v>
      </c>
      <c r="AA64" s="5">
        <v>1.0731200000000001E-3</v>
      </c>
      <c r="AB64" s="5">
        <v>1.43366E-3</v>
      </c>
      <c r="AC64" s="7">
        <v>0.45000099999999998</v>
      </c>
      <c r="AD64" s="5">
        <v>0.134767</v>
      </c>
      <c r="AE64" s="5">
        <v>6.3328600000000001E-3</v>
      </c>
      <c r="AF64" s="5">
        <v>3.8819200000000001E-3</v>
      </c>
      <c r="AG64" s="7">
        <v>0.1</v>
      </c>
      <c r="AH64" s="155">
        <v>0.14349999999999999</v>
      </c>
      <c r="AI64" s="155">
        <v>-1.3390000000000001E-2</v>
      </c>
      <c r="AJ64" s="155">
        <v>2.8500000000000001E-2</v>
      </c>
      <c r="AK64" s="180">
        <v>0.63870000000000005</v>
      </c>
      <c r="AL64" s="155">
        <v>0.14349999999999999</v>
      </c>
      <c r="AM64" s="155">
        <v>-8.8389999999999996E-3</v>
      </c>
      <c r="AN64" s="155">
        <v>2.98E-2</v>
      </c>
      <c r="AO64" s="180">
        <v>0.76570000000000005</v>
      </c>
      <c r="AP64" s="4"/>
    </row>
    <row r="65" spans="1:42">
      <c r="A65" s="4" t="s">
        <v>457</v>
      </c>
      <c r="B65" s="4">
        <v>2</v>
      </c>
      <c r="C65" s="4">
        <v>101184651</v>
      </c>
      <c r="D65" s="4" t="s">
        <v>104</v>
      </c>
      <c r="E65" s="4" t="s">
        <v>105</v>
      </c>
      <c r="F65" s="5">
        <v>0.41839999999999999</v>
      </c>
      <c r="G65" s="5">
        <v>9.6900000000000007E-3</v>
      </c>
      <c r="H65" s="5">
        <v>1.73E-3</v>
      </c>
      <c r="I65" s="7">
        <v>2.0500000000000002E-8</v>
      </c>
      <c r="J65" s="5">
        <v>0.41839999999999999</v>
      </c>
      <c r="K65" s="5">
        <v>4.47E-3</v>
      </c>
      <c r="L65" s="5">
        <v>2.8999999999999998E-3</v>
      </c>
      <c r="M65" s="7">
        <v>0.123</v>
      </c>
      <c r="N65" s="5">
        <v>0.41560000000000002</v>
      </c>
      <c r="O65" s="5">
        <v>-4.9240000000000004E-3</v>
      </c>
      <c r="P65" s="5">
        <v>2.977E-3</v>
      </c>
      <c r="Q65" s="7">
        <v>9.8088900000000007E-2</v>
      </c>
      <c r="R65" s="5">
        <v>0.41542200000000001</v>
      </c>
      <c r="S65" s="5">
        <v>1.1549500000000001E-3</v>
      </c>
      <c r="T65" s="5">
        <v>6.7756000000000001E-4</v>
      </c>
      <c r="U65" s="7">
        <v>8.7999499999999994E-2</v>
      </c>
      <c r="V65" s="5">
        <v>0.41544300000000001</v>
      </c>
      <c r="W65" s="5">
        <v>6.5712799999999999E-4</v>
      </c>
      <c r="X65" s="5">
        <v>1.02064E-3</v>
      </c>
      <c r="Y65" s="7">
        <v>0.52</v>
      </c>
      <c r="Z65" s="5">
        <v>0.41538199999999997</v>
      </c>
      <c r="AA65" s="5">
        <v>-2.4899999999999999E-5</v>
      </c>
      <c r="AB65" s="5">
        <v>9.9246399999999998E-4</v>
      </c>
      <c r="AC65" s="7">
        <v>0.98</v>
      </c>
      <c r="AD65" s="5">
        <v>0.415408</v>
      </c>
      <c r="AE65" s="5">
        <v>5.2476099999999998E-3</v>
      </c>
      <c r="AF65" s="5">
        <v>2.6887399999999998E-3</v>
      </c>
      <c r="AG65" s="7">
        <v>5.0999999999999997E-2</v>
      </c>
      <c r="AH65" s="155">
        <v>0.41249999999999998</v>
      </c>
      <c r="AI65" s="155">
        <v>3.9990000000000002E-4</v>
      </c>
      <c r="AJ65" s="155">
        <v>2.0299999999999999E-2</v>
      </c>
      <c r="AK65" s="180">
        <v>0.98509999999999998</v>
      </c>
      <c r="AL65" s="155">
        <v>0.41249999999999998</v>
      </c>
      <c r="AM65" s="155">
        <v>-1.201E-3</v>
      </c>
      <c r="AN65" s="155">
        <v>2.1100000000000001E-2</v>
      </c>
      <c r="AO65" s="180">
        <v>0.95299999999999996</v>
      </c>
      <c r="AP65" s="4"/>
    </row>
    <row r="66" spans="1:42">
      <c r="A66" s="4" t="s">
        <v>458</v>
      </c>
      <c r="B66" s="4">
        <v>2</v>
      </c>
      <c r="C66" s="4">
        <v>4951548</v>
      </c>
      <c r="D66" s="4" t="s">
        <v>109</v>
      </c>
      <c r="E66" s="4" t="s">
        <v>108</v>
      </c>
      <c r="F66" s="5">
        <v>0.15479999999999999</v>
      </c>
      <c r="G66" s="5">
        <v>1.3169999999999999E-2</v>
      </c>
      <c r="H66" s="5">
        <v>2.15E-3</v>
      </c>
      <c r="I66" s="7">
        <v>9.1700000000000004E-10</v>
      </c>
      <c r="J66" s="5">
        <v>0.84519999999999995</v>
      </c>
      <c r="K66" s="5">
        <v>1.7059999999999999E-2</v>
      </c>
      <c r="L66" s="5">
        <v>3.5899999999999999E-3</v>
      </c>
      <c r="M66" s="7">
        <v>2.04E-6</v>
      </c>
      <c r="N66" s="5">
        <v>0.1966</v>
      </c>
      <c r="O66" s="5">
        <v>2.4320000000000001E-3</v>
      </c>
      <c r="P66" s="5">
        <v>2.9810000000000001E-3</v>
      </c>
      <c r="Q66" s="7">
        <v>0.41460000000000002</v>
      </c>
      <c r="R66" s="5">
        <v>0.196688</v>
      </c>
      <c r="S66" s="5">
        <v>-1.7798200000000001E-3</v>
      </c>
      <c r="T66" s="5">
        <v>8.3937599999999997E-4</v>
      </c>
      <c r="U66" s="7">
        <v>3.4000099999999998E-2</v>
      </c>
      <c r="V66" s="5">
        <v>0.19667699999999999</v>
      </c>
      <c r="W66" s="5">
        <v>-4.6191199999999998E-4</v>
      </c>
      <c r="X66" s="5">
        <v>1.26439E-3</v>
      </c>
      <c r="Y66" s="7">
        <v>0.70999900000000005</v>
      </c>
      <c r="Z66" s="5">
        <v>0.19672400000000001</v>
      </c>
      <c r="AA66" s="5">
        <v>-5.2019100000000003E-4</v>
      </c>
      <c r="AB66" s="5">
        <v>1.2293199999999999E-3</v>
      </c>
      <c r="AC66" s="7">
        <v>0.67</v>
      </c>
      <c r="AD66" s="5">
        <v>0.196795</v>
      </c>
      <c r="AE66" s="5">
        <v>1.1051399999999999E-2</v>
      </c>
      <c r="AF66" s="5">
        <v>3.32847E-3</v>
      </c>
      <c r="AG66" s="7">
        <v>8.9999500000000001E-4</v>
      </c>
      <c r="AH66" s="155">
        <v>0.18559999999999999</v>
      </c>
      <c r="AI66" s="155">
        <v>-6.4209999999999996E-3</v>
      </c>
      <c r="AJ66" s="155">
        <v>2.58E-2</v>
      </c>
      <c r="AK66" s="180">
        <v>0.80410000000000004</v>
      </c>
      <c r="AL66" s="155">
        <v>0.18559999999999999</v>
      </c>
      <c r="AM66" s="155">
        <v>1.025E-2</v>
      </c>
      <c r="AN66" s="155">
        <v>2.69E-2</v>
      </c>
      <c r="AO66" s="180">
        <v>0.70389999999999997</v>
      </c>
      <c r="AP66" s="4"/>
    </row>
    <row r="67" spans="1:42">
      <c r="A67" s="4" t="s">
        <v>459</v>
      </c>
      <c r="B67" s="4">
        <v>2</v>
      </c>
      <c r="C67" s="4">
        <v>10977585</v>
      </c>
      <c r="D67" s="4" t="s">
        <v>105</v>
      </c>
      <c r="E67" s="4" t="s">
        <v>104</v>
      </c>
      <c r="F67" s="5">
        <v>0.13100000000000001</v>
      </c>
      <c r="G67" s="5">
        <v>1.873E-2</v>
      </c>
      <c r="H67" s="5">
        <v>2.48E-3</v>
      </c>
      <c r="I67" s="7">
        <v>4.4000000000000002E-14</v>
      </c>
      <c r="J67" s="5">
        <v>0.86899999999999999</v>
      </c>
      <c r="K67" s="5">
        <v>1.7010000000000001E-2</v>
      </c>
      <c r="L67" s="5">
        <v>4.3E-3</v>
      </c>
      <c r="M67" s="7">
        <v>7.6500000000000003E-5</v>
      </c>
      <c r="N67" s="5">
        <v>0.1202</v>
      </c>
      <c r="O67" s="5">
        <v>1.7060000000000001E-3</v>
      </c>
      <c r="P67" s="5">
        <v>2.9970000000000001E-3</v>
      </c>
      <c r="Q67" s="7">
        <v>0.56920000000000004</v>
      </c>
      <c r="R67" s="5">
        <v>0.12352299999999999</v>
      </c>
      <c r="S67" s="5">
        <v>-6.8999999999999997E-5</v>
      </c>
      <c r="T67" s="5">
        <v>1.01866E-3</v>
      </c>
      <c r="U67" s="7">
        <v>0.95</v>
      </c>
      <c r="V67" s="5">
        <v>0.123501</v>
      </c>
      <c r="W67" s="5">
        <v>1.8560600000000001E-3</v>
      </c>
      <c r="X67" s="5">
        <v>1.53477E-3</v>
      </c>
      <c r="Y67" s="7">
        <v>0.23</v>
      </c>
      <c r="Z67" s="5">
        <v>0.123503</v>
      </c>
      <c r="AA67" s="5">
        <v>-1.1677599999999999E-3</v>
      </c>
      <c r="AB67" s="5">
        <v>1.49222E-3</v>
      </c>
      <c r="AC67" s="7">
        <v>0.43</v>
      </c>
      <c r="AD67" s="5">
        <v>0.123556</v>
      </c>
      <c r="AE67" s="5">
        <v>1.82428E-2</v>
      </c>
      <c r="AF67" s="5">
        <v>4.0383299999999997E-3</v>
      </c>
      <c r="AG67" s="7">
        <v>6.2999999999999998E-6</v>
      </c>
      <c r="AH67" s="155">
        <v>0.14480000000000001</v>
      </c>
      <c r="AI67" s="155">
        <v>-4.0090000000000001E-2</v>
      </c>
      <c r="AJ67" s="155">
        <v>2.8799999999999999E-2</v>
      </c>
      <c r="AK67" s="180">
        <v>0.16370000000000001</v>
      </c>
      <c r="AL67" s="155">
        <v>0.14480000000000001</v>
      </c>
      <c r="AM67" s="155">
        <v>-2.5930000000000002E-2</v>
      </c>
      <c r="AN67" s="155">
        <v>2.9899999999999999E-2</v>
      </c>
      <c r="AO67" s="180">
        <v>0.38469999999999999</v>
      </c>
      <c r="AP67" s="4"/>
    </row>
    <row r="68" spans="1:42">
      <c r="A68" s="4" t="s">
        <v>495</v>
      </c>
      <c r="B68" s="4">
        <v>2</v>
      </c>
      <c r="C68" s="4">
        <v>61836773</v>
      </c>
      <c r="D68" s="4" t="s">
        <v>104</v>
      </c>
      <c r="E68" s="4" t="s">
        <v>105</v>
      </c>
      <c r="F68" s="5">
        <v>0.48470000000000002</v>
      </c>
      <c r="G68" s="5">
        <v>1.042E-2</v>
      </c>
      <c r="H68" s="5">
        <v>1.72E-3</v>
      </c>
      <c r="I68" s="7">
        <v>1.2900000000000001E-9</v>
      </c>
      <c r="J68" s="5">
        <v>0.51529999999999998</v>
      </c>
      <c r="K68" s="5">
        <v>1.1350000000000001E-2</v>
      </c>
      <c r="L68" s="5">
        <v>2.8800000000000002E-3</v>
      </c>
      <c r="M68" s="7">
        <v>8.2999999999999998E-5</v>
      </c>
      <c r="N68" s="5">
        <v>0.42749999999999999</v>
      </c>
      <c r="O68" s="5">
        <v>-4.3860000000000001E-3</v>
      </c>
      <c r="P68" s="5">
        <v>3.0049999999999999E-3</v>
      </c>
      <c r="Q68" s="7">
        <v>0.14449999999999999</v>
      </c>
      <c r="R68" s="5">
        <v>0.43247200000000002</v>
      </c>
      <c r="S68" s="5">
        <v>4.6383600000000002E-4</v>
      </c>
      <c r="T68" s="5">
        <v>6.7429999999999996E-4</v>
      </c>
      <c r="U68" s="7">
        <v>0.49</v>
      </c>
      <c r="V68" s="5">
        <v>0.43254500000000001</v>
      </c>
      <c r="W68" s="5">
        <v>-1.53181E-3</v>
      </c>
      <c r="X68" s="5">
        <v>1.0158000000000001E-3</v>
      </c>
      <c r="Y68" s="7">
        <v>0.13</v>
      </c>
      <c r="Z68" s="5">
        <v>0.43249599999999999</v>
      </c>
      <c r="AA68" s="5">
        <v>1.1981800000000001E-3</v>
      </c>
      <c r="AB68" s="5">
        <v>9.8769000000000005E-4</v>
      </c>
      <c r="AC68" s="7">
        <v>0.23</v>
      </c>
      <c r="AD68" s="5">
        <v>0.43287599999999998</v>
      </c>
      <c r="AE68" s="5">
        <v>1.27616E-2</v>
      </c>
      <c r="AF68" s="5">
        <v>2.6734699999999998E-3</v>
      </c>
      <c r="AG68" s="7">
        <v>1.7999999999999999E-6</v>
      </c>
      <c r="AH68" s="155">
        <v>0.43609999999999999</v>
      </c>
      <c r="AI68" s="155">
        <v>2.4500000000000001E-2</v>
      </c>
      <c r="AJ68" s="155">
        <v>2.0299999999999999E-2</v>
      </c>
      <c r="AK68" s="180">
        <v>0.2268</v>
      </c>
      <c r="AL68" s="155">
        <v>0.43609999999999999</v>
      </c>
      <c r="AM68" s="155">
        <v>3.6519999999999997E-2</v>
      </c>
      <c r="AN68" s="155">
        <v>2.1100000000000001E-2</v>
      </c>
      <c r="AO68" s="180">
        <v>8.3739999999999995E-2</v>
      </c>
      <c r="AP68" s="4"/>
    </row>
    <row r="69" spans="1:42">
      <c r="A69" s="4" t="s">
        <v>635</v>
      </c>
      <c r="B69" s="4">
        <v>3</v>
      </c>
      <c r="C69" s="4">
        <v>117785505</v>
      </c>
      <c r="D69" s="4" t="s">
        <v>109</v>
      </c>
      <c r="E69" s="4" t="s">
        <v>108</v>
      </c>
      <c r="F69" s="5">
        <v>0.83840000000000003</v>
      </c>
      <c r="G69" s="5">
        <v>-6.8100000000000001E-3</v>
      </c>
      <c r="H69" s="5">
        <v>2.3700000000000001E-3</v>
      </c>
      <c r="I69" s="7">
        <v>4.0699600000000001E-3</v>
      </c>
      <c r="J69" s="5">
        <v>0.16159999999999999</v>
      </c>
      <c r="K69" s="5">
        <v>-7.4099999999999999E-3</v>
      </c>
      <c r="L69" s="5">
        <v>4.0200000000000001E-3</v>
      </c>
      <c r="M69" s="7">
        <v>6.5199999999999994E-2</v>
      </c>
      <c r="N69" s="5">
        <v>0.85460000000000003</v>
      </c>
      <c r="O69" s="5">
        <v>4.6430000000000004E-3</v>
      </c>
      <c r="P69" s="5">
        <v>2.9919999999999999E-3</v>
      </c>
      <c r="Q69" s="7">
        <v>0.1207</v>
      </c>
      <c r="R69" s="5">
        <v>0.85276099999999999</v>
      </c>
      <c r="S69" s="5">
        <v>2.93187E-3</v>
      </c>
      <c r="T69" s="5">
        <v>9.4409599999999995E-4</v>
      </c>
      <c r="U69" s="7">
        <v>1.8999799999999999E-3</v>
      </c>
      <c r="V69" s="5">
        <v>0.85276099999999999</v>
      </c>
      <c r="W69" s="5">
        <v>1.03549E-2</v>
      </c>
      <c r="X69" s="5">
        <v>1.4227E-3</v>
      </c>
      <c r="Y69" s="7">
        <v>3.4000000000000002E-13</v>
      </c>
      <c r="Z69" s="5">
        <v>0.85276600000000002</v>
      </c>
      <c r="AA69" s="5">
        <v>3.80891E-3</v>
      </c>
      <c r="AB69" s="5">
        <v>1.38295E-3</v>
      </c>
      <c r="AC69" s="7">
        <v>5.89997E-3</v>
      </c>
      <c r="AD69" s="5">
        <v>0.852823</v>
      </c>
      <c r="AE69" s="5">
        <v>-1.1414199999999999E-2</v>
      </c>
      <c r="AF69" s="5">
        <v>3.7457499999999999E-3</v>
      </c>
      <c r="AG69" s="7">
        <v>2.3000099999999999E-3</v>
      </c>
      <c r="AH69" s="155">
        <v>0.83940000000000003</v>
      </c>
      <c r="AI69" s="155">
        <v>7.009E-2</v>
      </c>
      <c r="AJ69" s="155">
        <v>2.7400000000000001E-2</v>
      </c>
      <c r="AK69" s="180">
        <v>1.038E-2</v>
      </c>
      <c r="AL69" s="155">
        <v>0.83940000000000003</v>
      </c>
      <c r="AM69" s="155">
        <v>5.1549999999999999E-2</v>
      </c>
      <c r="AN69" s="155">
        <v>2.8400000000000002E-2</v>
      </c>
      <c r="AO69" s="180">
        <v>6.9760000000000003E-2</v>
      </c>
      <c r="AP69" s="4"/>
    </row>
    <row r="70" spans="1:42">
      <c r="A70" s="4" t="s">
        <v>270</v>
      </c>
      <c r="B70" s="4">
        <v>3</v>
      </c>
      <c r="C70" s="4">
        <v>69930625</v>
      </c>
      <c r="D70" s="4" t="s">
        <v>105</v>
      </c>
      <c r="E70" s="4" t="s">
        <v>109</v>
      </c>
      <c r="F70" s="5">
        <v>6.1219999999999997E-2</v>
      </c>
      <c r="G70" s="5">
        <v>2.8920000000000001E-2</v>
      </c>
      <c r="H70" s="5">
        <v>3.81E-3</v>
      </c>
      <c r="I70" s="7">
        <v>3.2999999999999998E-14</v>
      </c>
      <c r="J70" s="5">
        <v>6.1219999999999997E-2</v>
      </c>
      <c r="K70" s="5">
        <v>7.1700000000000002E-3</v>
      </c>
      <c r="L70" s="5">
        <v>6.1500000000000001E-3</v>
      </c>
      <c r="M70" s="7">
        <v>0.24399999999999999</v>
      </c>
      <c r="N70" s="5">
        <v>5.3690000000000002E-2</v>
      </c>
      <c r="O70" s="5">
        <v>7.3350000000000004E-3</v>
      </c>
      <c r="P70" s="5">
        <v>2.9870000000000001E-3</v>
      </c>
      <c r="Q70" s="7">
        <v>1.40699E-2</v>
      </c>
      <c r="R70" s="5">
        <v>5.5287999999999997E-2</v>
      </c>
      <c r="S70" s="5">
        <v>2.8249099999999999E-3</v>
      </c>
      <c r="T70" s="5">
        <v>1.4697200000000001E-3</v>
      </c>
      <c r="U70" s="7">
        <v>5.4999699999999999E-2</v>
      </c>
      <c r="V70" s="5">
        <v>5.5305E-2</v>
      </c>
      <c r="W70" s="5">
        <v>-1.37947E-3</v>
      </c>
      <c r="X70" s="5">
        <v>2.2145099999999998E-3</v>
      </c>
      <c r="Y70" s="7">
        <v>0.53</v>
      </c>
      <c r="Z70" s="5">
        <v>5.5302999999999998E-2</v>
      </c>
      <c r="AA70" s="5">
        <v>7.2293300000000004E-4</v>
      </c>
      <c r="AB70" s="5">
        <v>2.1527E-3</v>
      </c>
      <c r="AC70" s="7">
        <v>0.74</v>
      </c>
      <c r="AD70" s="5">
        <v>5.5328000000000002E-2</v>
      </c>
      <c r="AE70" s="5">
        <v>8.1957100000000001E-3</v>
      </c>
      <c r="AF70" s="5">
        <v>5.8300799999999996E-3</v>
      </c>
      <c r="AG70" s="7">
        <v>0.16</v>
      </c>
      <c r="AH70" s="155">
        <v>0.05</v>
      </c>
      <c r="AI70" s="155">
        <v>-3.4380000000000001E-2</v>
      </c>
      <c r="AJ70" s="155">
        <v>4.6899999999999997E-2</v>
      </c>
      <c r="AK70" s="180">
        <v>0.46410000000000001</v>
      </c>
      <c r="AL70" s="155">
        <v>0.05</v>
      </c>
      <c r="AM70" s="155">
        <v>-5.2659999999999998E-2</v>
      </c>
      <c r="AN70" s="155">
        <v>4.87E-2</v>
      </c>
      <c r="AO70" s="180">
        <v>0.2797</v>
      </c>
      <c r="AP70" s="4"/>
    </row>
    <row r="71" spans="1:42">
      <c r="A71" s="4" t="s">
        <v>297</v>
      </c>
      <c r="B71" s="4">
        <v>3</v>
      </c>
      <c r="C71" s="4">
        <v>49391082</v>
      </c>
      <c r="D71" s="4" t="s">
        <v>105</v>
      </c>
      <c r="E71" s="4" t="s">
        <v>104</v>
      </c>
      <c r="F71" s="5">
        <v>0.3095</v>
      </c>
      <c r="G71" s="5">
        <v>2.852E-2</v>
      </c>
      <c r="H71" s="5">
        <v>1.8400000000000001E-3</v>
      </c>
      <c r="I71" s="7">
        <v>4.2900000000000002E-54</v>
      </c>
      <c r="J71" s="5">
        <v>0.6905</v>
      </c>
      <c r="K71" s="5">
        <v>3.0710000000000001E-2</v>
      </c>
      <c r="L71" s="5">
        <v>3.0899999999999999E-3</v>
      </c>
      <c r="M71" s="7">
        <v>2.4200000000000001E-23</v>
      </c>
      <c r="N71" s="5">
        <v>0.30209999999999998</v>
      </c>
      <c r="O71" s="5">
        <v>-1.2300000000000001E-4</v>
      </c>
      <c r="P71" s="5">
        <v>2.9810000000000001E-3</v>
      </c>
      <c r="Q71" s="7">
        <v>0.96709999999999996</v>
      </c>
      <c r="R71" s="5">
        <v>0.30626900000000001</v>
      </c>
      <c r="S71" s="5">
        <v>-1.16956E-3</v>
      </c>
      <c r="T71" s="5">
        <v>7.2275799999999999E-4</v>
      </c>
      <c r="U71" s="7">
        <v>0.11</v>
      </c>
      <c r="V71" s="5">
        <v>0.30632500000000001</v>
      </c>
      <c r="W71" s="5">
        <v>-1.24909E-3</v>
      </c>
      <c r="X71" s="5">
        <v>1.0891200000000001E-3</v>
      </c>
      <c r="Y71" s="7">
        <v>0.25</v>
      </c>
      <c r="Z71" s="5">
        <v>0.30623499999999998</v>
      </c>
      <c r="AA71" s="5">
        <v>-2.15358E-3</v>
      </c>
      <c r="AB71" s="5">
        <v>1.0586700000000001E-3</v>
      </c>
      <c r="AC71" s="7">
        <v>4.2000099999999999E-2</v>
      </c>
      <c r="AD71" s="5">
        <v>0.30684600000000001</v>
      </c>
      <c r="AE71" s="5">
        <v>2.2034100000000001E-2</v>
      </c>
      <c r="AF71" s="5">
        <v>2.86572E-3</v>
      </c>
      <c r="AG71" s="7">
        <v>1.4999999999999999E-14</v>
      </c>
      <c r="AH71" s="155">
        <v>0.29649999999999999</v>
      </c>
      <c r="AI71" s="155">
        <v>-3.8070000000000001E-3</v>
      </c>
      <c r="AJ71" s="155">
        <v>2.1600000000000001E-2</v>
      </c>
      <c r="AK71" s="180">
        <v>0.86109999999999998</v>
      </c>
      <c r="AL71" s="155">
        <v>0.29649999999999999</v>
      </c>
      <c r="AM71" s="155">
        <v>-8.7379999999999992E-3</v>
      </c>
      <c r="AN71" s="155">
        <v>2.2499999999999999E-2</v>
      </c>
      <c r="AO71" s="180">
        <v>0.69740000000000002</v>
      </c>
      <c r="AP71" s="4"/>
    </row>
    <row r="72" spans="1:42">
      <c r="A72" s="4" t="s">
        <v>318</v>
      </c>
      <c r="B72" s="4">
        <v>3</v>
      </c>
      <c r="C72" s="4">
        <v>8258174</v>
      </c>
      <c r="D72" s="4" t="s">
        <v>109</v>
      </c>
      <c r="E72" s="4" t="s">
        <v>108</v>
      </c>
      <c r="F72" s="5">
        <v>0.32479999999999998</v>
      </c>
      <c r="G72" s="5">
        <v>1.184E-2</v>
      </c>
      <c r="H72" s="5">
        <v>1.7899999999999999E-3</v>
      </c>
      <c r="I72" s="7">
        <v>3.2700000000000001E-11</v>
      </c>
      <c r="J72" s="5">
        <v>0.32479999999999998</v>
      </c>
      <c r="K72" s="5">
        <v>1.6289999999999999E-2</v>
      </c>
      <c r="L72" s="5">
        <v>3.0000000000000001E-3</v>
      </c>
      <c r="M72" s="7">
        <v>5.3400000000000002E-8</v>
      </c>
      <c r="N72" s="5">
        <v>0.34799999999999998</v>
      </c>
      <c r="O72" s="5">
        <v>-3.2049999999999999E-3</v>
      </c>
      <c r="P72" s="5">
        <v>2.9840000000000001E-3</v>
      </c>
      <c r="Q72" s="7">
        <v>0.2828</v>
      </c>
      <c r="R72" s="5">
        <v>0.346916</v>
      </c>
      <c r="S72" s="5">
        <v>-2.2791600000000001E-3</v>
      </c>
      <c r="T72" s="5">
        <v>7.0038800000000003E-4</v>
      </c>
      <c r="U72" s="7">
        <v>1.0999899999999999E-3</v>
      </c>
      <c r="V72" s="5">
        <v>0.34690399999999999</v>
      </c>
      <c r="W72" s="5">
        <v>-1.2462000000000001E-4</v>
      </c>
      <c r="X72" s="5">
        <v>1.0553400000000001E-3</v>
      </c>
      <c r="Y72" s="7">
        <v>0.91</v>
      </c>
      <c r="Z72" s="5">
        <v>0.347001</v>
      </c>
      <c r="AA72" s="5">
        <v>-1.37488E-3</v>
      </c>
      <c r="AB72" s="5">
        <v>1.02589E-3</v>
      </c>
      <c r="AC72" s="7">
        <v>0.18</v>
      </c>
      <c r="AD72" s="5">
        <v>0.34716399999999997</v>
      </c>
      <c r="AE72" s="5">
        <v>9.1947399999999999E-3</v>
      </c>
      <c r="AF72" s="5">
        <v>2.77896E-3</v>
      </c>
      <c r="AG72" s="7">
        <v>9.4000500000000005E-4</v>
      </c>
      <c r="AH72" s="155">
        <v>0.33</v>
      </c>
      <c r="AI72" s="155">
        <v>-2.6239999999999999E-2</v>
      </c>
      <c r="AJ72" s="155">
        <v>2.12E-2</v>
      </c>
      <c r="AK72" s="180">
        <v>0.21659999999999999</v>
      </c>
      <c r="AL72" s="155">
        <v>0.33</v>
      </c>
      <c r="AM72" s="155">
        <v>-1.694E-2</v>
      </c>
      <c r="AN72" s="155">
        <v>2.1999999999999999E-2</v>
      </c>
      <c r="AO72" s="180">
        <v>0.44280000000000003</v>
      </c>
      <c r="AP72" s="4"/>
    </row>
    <row r="73" spans="1:42">
      <c r="A73" s="4" t="s">
        <v>815</v>
      </c>
      <c r="B73" s="4">
        <v>3</v>
      </c>
      <c r="C73" s="4">
        <v>143636421</v>
      </c>
      <c r="D73" s="4" t="s">
        <v>108</v>
      </c>
      <c r="E73" s="4" t="s">
        <v>109</v>
      </c>
      <c r="F73" s="5">
        <v>0.50170000000000003</v>
      </c>
      <c r="G73" s="5">
        <v>-1.025E-2</v>
      </c>
      <c r="H73" s="5">
        <v>1.6999999999999999E-3</v>
      </c>
      <c r="I73" s="7">
        <v>1.81E-9</v>
      </c>
      <c r="J73" s="5">
        <v>0.49830000000000002</v>
      </c>
      <c r="K73" s="5">
        <v>-1.0869999999999999E-2</v>
      </c>
      <c r="L73" s="5">
        <v>2.8700000000000002E-3</v>
      </c>
      <c r="M73" s="7">
        <v>1.5300000000000001E-4</v>
      </c>
      <c r="N73" s="5">
        <v>0.46650000000000003</v>
      </c>
      <c r="O73" s="5">
        <v>-6.4650000000000003E-3</v>
      </c>
      <c r="P73" s="5">
        <v>3.0639999999999999E-3</v>
      </c>
      <c r="Q73" s="7">
        <v>3.48201E-2</v>
      </c>
      <c r="R73" s="5">
        <v>0.46666099999999999</v>
      </c>
      <c r="S73" s="5">
        <v>-1.4255100000000001E-3</v>
      </c>
      <c r="T73" s="5">
        <v>6.7310099999999995E-4</v>
      </c>
      <c r="U73" s="7">
        <v>3.4000099999999998E-2</v>
      </c>
      <c r="V73" s="5">
        <v>0.46671000000000001</v>
      </c>
      <c r="W73" s="5">
        <v>-3.00286E-3</v>
      </c>
      <c r="X73" s="5">
        <v>1.0142599999999999E-3</v>
      </c>
      <c r="Y73" s="7">
        <v>3.09999E-3</v>
      </c>
      <c r="Z73" s="5">
        <v>0.46662300000000001</v>
      </c>
      <c r="AA73" s="5">
        <v>7.0133299999999995E-4</v>
      </c>
      <c r="AB73" s="5">
        <v>9.8587999999999996E-4</v>
      </c>
      <c r="AC73" s="7">
        <v>0.48</v>
      </c>
      <c r="AD73" s="5">
        <v>0.46609400000000001</v>
      </c>
      <c r="AE73" s="5">
        <v>-7.3478099999999998E-3</v>
      </c>
      <c r="AF73" s="5">
        <v>2.6721599999999998E-3</v>
      </c>
      <c r="AG73" s="7">
        <v>5.9999800000000002E-3</v>
      </c>
      <c r="AH73" s="155" t="s">
        <v>69</v>
      </c>
      <c r="AI73" s="155" t="s">
        <v>69</v>
      </c>
      <c r="AJ73" s="155" t="s">
        <v>69</v>
      </c>
      <c r="AK73" s="180" t="s">
        <v>69</v>
      </c>
      <c r="AL73" s="155" t="s">
        <v>69</v>
      </c>
      <c r="AM73" s="155" t="s">
        <v>69</v>
      </c>
      <c r="AN73" s="155" t="s">
        <v>69</v>
      </c>
      <c r="AO73" s="180" t="s">
        <v>69</v>
      </c>
      <c r="AP73" s="4"/>
    </row>
    <row r="74" spans="1:42">
      <c r="A74" s="4" t="s">
        <v>370</v>
      </c>
      <c r="B74" s="4">
        <v>3</v>
      </c>
      <c r="C74" s="4">
        <v>168853348</v>
      </c>
      <c r="D74" s="4" t="s">
        <v>105</v>
      </c>
      <c r="E74" s="4" t="s">
        <v>108</v>
      </c>
      <c r="F74" s="5">
        <v>0.1837</v>
      </c>
      <c r="G74" s="5">
        <v>-1.511E-2</v>
      </c>
      <c r="H74" s="5">
        <v>2.0799999999999998E-3</v>
      </c>
      <c r="I74" s="7">
        <v>3.8E-13</v>
      </c>
      <c r="J74" s="5">
        <v>0.81630000000000003</v>
      </c>
      <c r="K74" s="5">
        <v>-6.6600000000000001E-3</v>
      </c>
      <c r="L74" s="5">
        <v>3.5200000000000001E-3</v>
      </c>
      <c r="M74" s="7">
        <v>5.8700000000000002E-2</v>
      </c>
      <c r="N74" s="5">
        <v>0.20430000000000001</v>
      </c>
      <c r="O74" s="5">
        <v>-3.7030000000000001E-3</v>
      </c>
      <c r="P74" s="5">
        <v>3.0119999999999999E-3</v>
      </c>
      <c r="Q74" s="7">
        <v>0.219</v>
      </c>
      <c r="R74" s="5">
        <v>0.207036</v>
      </c>
      <c r="S74" s="5">
        <v>2.8433000000000001E-4</v>
      </c>
      <c r="T74" s="5">
        <v>8.2505600000000001E-4</v>
      </c>
      <c r="U74" s="7">
        <v>0.73</v>
      </c>
      <c r="V74" s="5">
        <v>0.20705599999999999</v>
      </c>
      <c r="W74" s="5">
        <v>-3.5573199999999999E-4</v>
      </c>
      <c r="X74" s="5">
        <v>1.24328E-3</v>
      </c>
      <c r="Y74" s="7">
        <v>0.77</v>
      </c>
      <c r="Z74" s="5">
        <v>0.20705899999999999</v>
      </c>
      <c r="AA74" s="5">
        <v>-1.7084699999999999E-3</v>
      </c>
      <c r="AB74" s="5">
        <v>1.2085799999999999E-3</v>
      </c>
      <c r="AC74" s="7">
        <v>0.16</v>
      </c>
      <c r="AD74" s="5">
        <v>0.20732500000000001</v>
      </c>
      <c r="AE74" s="5">
        <v>-1.26141E-2</v>
      </c>
      <c r="AF74" s="5">
        <v>3.2709499999999999E-3</v>
      </c>
      <c r="AG74" s="7">
        <v>1.2E-4</v>
      </c>
      <c r="AH74" s="155">
        <v>0.21329999999999999</v>
      </c>
      <c r="AI74" s="155">
        <v>1.5180000000000001E-2</v>
      </c>
      <c r="AJ74" s="155">
        <v>2.41E-2</v>
      </c>
      <c r="AK74" s="180">
        <v>0.52959999999999996</v>
      </c>
      <c r="AL74" s="155">
        <v>0.21329999999999999</v>
      </c>
      <c r="AM74" s="155">
        <v>5.0870000000000004E-3</v>
      </c>
      <c r="AN74" s="155">
        <v>2.5100000000000001E-2</v>
      </c>
      <c r="AO74" s="180">
        <v>0.84099999999999997</v>
      </c>
      <c r="AP74" s="4"/>
    </row>
    <row r="75" spans="1:42">
      <c r="A75" s="4" t="s">
        <v>382</v>
      </c>
      <c r="B75" s="4">
        <v>3</v>
      </c>
      <c r="C75" s="4">
        <v>36938180</v>
      </c>
      <c r="D75" s="4" t="s">
        <v>105</v>
      </c>
      <c r="E75" s="4" t="s">
        <v>104</v>
      </c>
      <c r="F75" s="5">
        <v>0.65139999999999998</v>
      </c>
      <c r="G75" s="5">
        <v>1.0670000000000001E-2</v>
      </c>
      <c r="H75" s="5">
        <v>1.74E-3</v>
      </c>
      <c r="I75" s="7">
        <v>9.3899999999999996E-10</v>
      </c>
      <c r="J75" s="5">
        <v>0.65139999999999998</v>
      </c>
      <c r="K75" s="5">
        <v>8.0599999999999995E-3</v>
      </c>
      <c r="L75" s="5">
        <v>2.9299999999999999E-3</v>
      </c>
      <c r="M75" s="7">
        <v>5.9699999999999996E-3</v>
      </c>
      <c r="N75" s="5">
        <v>0.61509999999999998</v>
      </c>
      <c r="O75" s="5">
        <v>5.0769999999999999E-3</v>
      </c>
      <c r="P75" s="5">
        <v>3.042E-3</v>
      </c>
      <c r="Q75" s="7">
        <v>9.5130500000000007E-2</v>
      </c>
      <c r="R75" s="5">
        <v>0.613097</v>
      </c>
      <c r="S75" s="5">
        <v>1.07891E-3</v>
      </c>
      <c r="T75" s="5">
        <v>6.84094E-4</v>
      </c>
      <c r="U75" s="7">
        <v>0.11</v>
      </c>
      <c r="V75" s="5">
        <v>0.61308700000000005</v>
      </c>
      <c r="W75" s="5">
        <v>2.5490899999999999E-3</v>
      </c>
      <c r="X75" s="5">
        <v>1.0308699999999999E-3</v>
      </c>
      <c r="Y75" s="7">
        <v>1.29999E-2</v>
      </c>
      <c r="Z75" s="5">
        <v>0.61306300000000002</v>
      </c>
      <c r="AA75" s="5">
        <v>4.66238E-4</v>
      </c>
      <c r="AB75" s="5">
        <v>1.00223E-3</v>
      </c>
      <c r="AC75" s="7">
        <v>0.64</v>
      </c>
      <c r="AD75" s="5">
        <v>0.61343000000000003</v>
      </c>
      <c r="AE75" s="5">
        <v>7.7278299999999998E-3</v>
      </c>
      <c r="AF75" s="5">
        <v>2.7164899999999998E-3</v>
      </c>
      <c r="AG75" s="7">
        <v>4.3999699999999996E-3</v>
      </c>
      <c r="AH75" s="155">
        <v>0.60619999999999996</v>
      </c>
      <c r="AI75" s="155">
        <v>1.7979999999999999E-3</v>
      </c>
      <c r="AJ75" s="155">
        <v>2.0199999999999999E-2</v>
      </c>
      <c r="AK75" s="180">
        <v>0.93030000000000002</v>
      </c>
      <c r="AL75" s="155">
        <v>0.60619999999999996</v>
      </c>
      <c r="AM75" s="155">
        <v>2.5969999999999999E-3</v>
      </c>
      <c r="AN75" s="155">
        <v>2.1100000000000001E-2</v>
      </c>
      <c r="AO75" s="180">
        <v>0.90200000000000002</v>
      </c>
      <c r="AP75" s="4"/>
    </row>
    <row r="76" spans="1:42">
      <c r="A76" s="4" t="s">
        <v>676</v>
      </c>
      <c r="B76" s="4">
        <v>3</v>
      </c>
      <c r="C76" s="4">
        <v>157404329</v>
      </c>
      <c r="D76" s="4" t="s">
        <v>104</v>
      </c>
      <c r="E76" s="4" t="s">
        <v>105</v>
      </c>
      <c r="F76" s="5">
        <v>0.67859999999999998</v>
      </c>
      <c r="G76" s="5">
        <v>-9.3000000000000005E-4</v>
      </c>
      <c r="H76" s="5">
        <v>1.82E-3</v>
      </c>
      <c r="I76" s="7">
        <v>0.61</v>
      </c>
      <c r="J76" s="5">
        <v>0.67859999999999998</v>
      </c>
      <c r="K76" s="5">
        <v>-1.1199999999999999E-3</v>
      </c>
      <c r="L76" s="5">
        <v>3.0400000000000002E-3</v>
      </c>
      <c r="M76" s="7">
        <v>0.71199999999999997</v>
      </c>
      <c r="N76" s="5">
        <v>0.67390000000000005</v>
      </c>
      <c r="O76" s="5">
        <v>4.0010000000000002E-3</v>
      </c>
      <c r="P76" s="5">
        <v>3.016E-3</v>
      </c>
      <c r="Q76" s="7">
        <v>0.1847</v>
      </c>
      <c r="R76" s="5">
        <v>0.67392200000000002</v>
      </c>
      <c r="S76" s="5">
        <v>1.25684E-3</v>
      </c>
      <c r="T76" s="5">
        <v>7.1226000000000004E-4</v>
      </c>
      <c r="U76" s="7">
        <v>7.7999200000000005E-2</v>
      </c>
      <c r="V76" s="5">
        <v>0.67387300000000006</v>
      </c>
      <c r="W76" s="5">
        <v>6.15747E-3</v>
      </c>
      <c r="X76" s="5">
        <v>1.07329E-3</v>
      </c>
      <c r="Y76" s="7">
        <v>9.5999999999999999E-9</v>
      </c>
      <c r="Z76" s="5">
        <v>0.67387900000000001</v>
      </c>
      <c r="AA76" s="5">
        <v>1.5566E-3</v>
      </c>
      <c r="AB76" s="5">
        <v>1.0433199999999999E-3</v>
      </c>
      <c r="AC76" s="7">
        <v>0.14000000000000001</v>
      </c>
      <c r="AD76" s="5">
        <v>0.67393199999999998</v>
      </c>
      <c r="AE76" s="5">
        <v>2.7853700000000001E-3</v>
      </c>
      <c r="AF76" s="5">
        <v>2.8268199999999999E-3</v>
      </c>
      <c r="AG76" s="7">
        <v>0.32</v>
      </c>
      <c r="AH76" s="155">
        <v>0.68200000000000005</v>
      </c>
      <c r="AI76" s="155">
        <v>5.543E-2</v>
      </c>
      <c r="AJ76" s="155">
        <v>2.1399999999999999E-2</v>
      </c>
      <c r="AK76" s="180">
        <v>9.5300000000000003E-3</v>
      </c>
      <c r="AL76" s="155">
        <v>0.68200000000000005</v>
      </c>
      <c r="AM76" s="155">
        <v>4.9270000000000001E-2</v>
      </c>
      <c r="AN76" s="155">
        <v>2.23E-2</v>
      </c>
      <c r="AO76" s="180">
        <v>2.734E-2</v>
      </c>
      <c r="AP76" s="4"/>
    </row>
    <row r="77" spans="1:42">
      <c r="A77" s="4" t="s">
        <v>406</v>
      </c>
      <c r="B77" s="4">
        <v>3</v>
      </c>
      <c r="C77" s="4">
        <v>71586293</v>
      </c>
      <c r="D77" s="4" t="s">
        <v>108</v>
      </c>
      <c r="E77" s="4" t="s">
        <v>104</v>
      </c>
      <c r="F77" s="5">
        <v>0.41670000000000001</v>
      </c>
      <c r="G77" s="5">
        <v>1.431E-2</v>
      </c>
      <c r="H77" s="5">
        <v>1.74E-3</v>
      </c>
      <c r="I77" s="7">
        <v>1.6300000000000001E-16</v>
      </c>
      <c r="J77" s="5">
        <v>0.58330000000000004</v>
      </c>
      <c r="K77" s="5">
        <v>1.5890000000000001E-2</v>
      </c>
      <c r="L77" s="5">
        <v>2.9099999999999998E-3</v>
      </c>
      <c r="M77" s="7">
        <v>4.8100000000000001E-8</v>
      </c>
      <c r="N77" s="5">
        <v>0.40189999999999998</v>
      </c>
      <c r="O77" s="5">
        <v>8.7790000000000003E-3</v>
      </c>
      <c r="P77" s="5">
        <v>3.0010000000000002E-3</v>
      </c>
      <c r="Q77" s="7">
        <v>3.4389799999999999E-3</v>
      </c>
      <c r="R77" s="5">
        <v>0.40365699999999999</v>
      </c>
      <c r="S77" s="5">
        <v>-1.2300900000000001E-3</v>
      </c>
      <c r="T77" s="5">
        <v>6.8086299999999998E-4</v>
      </c>
      <c r="U77" s="7">
        <v>7.1000300000000002E-2</v>
      </c>
      <c r="V77" s="5">
        <v>0.40369899999999997</v>
      </c>
      <c r="W77" s="5">
        <v>-7.2377300000000004E-4</v>
      </c>
      <c r="X77" s="5">
        <v>1.0260899999999999E-3</v>
      </c>
      <c r="Y77" s="7">
        <v>0.48</v>
      </c>
      <c r="Z77" s="5">
        <v>0.40370499999999998</v>
      </c>
      <c r="AA77" s="5">
        <v>-2.2074899999999999E-3</v>
      </c>
      <c r="AB77" s="5">
        <v>9.973409999999999E-4</v>
      </c>
      <c r="AC77" s="7">
        <v>2.6999800000000001E-2</v>
      </c>
      <c r="AD77" s="5">
        <v>0.404337</v>
      </c>
      <c r="AE77" s="5">
        <v>1.18537E-2</v>
      </c>
      <c r="AF77" s="5">
        <v>2.7014500000000002E-3</v>
      </c>
      <c r="AG77" s="7">
        <v>1.1E-5</v>
      </c>
      <c r="AH77" s="155">
        <v>0.37680000000000002</v>
      </c>
      <c r="AI77" s="155">
        <v>-1.248E-2</v>
      </c>
      <c r="AJ77" s="155">
        <v>2.0500000000000001E-2</v>
      </c>
      <c r="AK77" s="180">
        <v>0.54079999999999995</v>
      </c>
      <c r="AL77" s="155">
        <v>0.37680000000000002</v>
      </c>
      <c r="AM77" s="155">
        <v>-1.278E-2</v>
      </c>
      <c r="AN77" s="155">
        <v>2.1299999999999999E-2</v>
      </c>
      <c r="AO77" s="180">
        <v>0.54730000000000001</v>
      </c>
      <c r="AP77" s="4"/>
    </row>
    <row r="78" spans="1:42">
      <c r="A78" s="4" t="s">
        <v>829</v>
      </c>
      <c r="B78" s="4">
        <v>3</v>
      </c>
      <c r="C78" s="4">
        <v>114170272</v>
      </c>
      <c r="D78" s="4" t="s">
        <v>109</v>
      </c>
      <c r="E78" s="4" t="s">
        <v>108</v>
      </c>
      <c r="F78" s="5">
        <v>0.2364</v>
      </c>
      <c r="G78" s="5">
        <v>1.7099999999999999E-3</v>
      </c>
      <c r="H78" s="5">
        <v>1.97E-3</v>
      </c>
      <c r="I78" s="7">
        <v>0.38500000000000001</v>
      </c>
      <c r="J78" s="5">
        <v>0.2364</v>
      </c>
      <c r="K78" s="5">
        <v>-1.064E-2</v>
      </c>
      <c r="L78" s="5">
        <v>3.3E-3</v>
      </c>
      <c r="M78" s="7">
        <v>1.2600000000000001E-3</v>
      </c>
      <c r="N78" s="5">
        <v>0.2291</v>
      </c>
      <c r="O78" s="5">
        <v>-7.7530000000000003E-3</v>
      </c>
      <c r="P78" s="5">
        <v>3.1749999999999999E-3</v>
      </c>
      <c r="Q78" s="7">
        <v>1.4599900000000001E-2</v>
      </c>
      <c r="R78" s="5">
        <v>0.25145099999999998</v>
      </c>
      <c r="S78" s="5">
        <v>1.4452899999999999E-3</v>
      </c>
      <c r="T78" s="5">
        <v>7.9713899999999999E-4</v>
      </c>
      <c r="U78" s="7">
        <v>7.0000300000000001E-2</v>
      </c>
      <c r="V78" s="5">
        <v>0.25141000000000002</v>
      </c>
      <c r="W78" s="5">
        <v>-6.5594299999999998E-3</v>
      </c>
      <c r="X78" s="5">
        <v>1.20129E-3</v>
      </c>
      <c r="Y78" s="7">
        <v>4.8E-8</v>
      </c>
      <c r="Z78" s="5">
        <v>0.25140000000000001</v>
      </c>
      <c r="AA78" s="5">
        <v>-1.2838400000000001E-3</v>
      </c>
      <c r="AB78" s="5">
        <v>1.1677599999999999E-3</v>
      </c>
      <c r="AC78" s="7">
        <v>0.27</v>
      </c>
      <c r="AD78" s="5">
        <v>0.25101899999999999</v>
      </c>
      <c r="AE78" s="5">
        <v>3.9281400000000001E-4</v>
      </c>
      <c r="AF78" s="5">
        <v>3.1657600000000001E-3</v>
      </c>
      <c r="AG78" s="7">
        <v>0.9</v>
      </c>
      <c r="AH78" s="155" t="s">
        <v>69</v>
      </c>
      <c r="AI78" s="155" t="s">
        <v>69</v>
      </c>
      <c r="AJ78" s="155" t="s">
        <v>69</v>
      </c>
      <c r="AK78" s="180" t="s">
        <v>69</v>
      </c>
      <c r="AL78" s="155" t="s">
        <v>69</v>
      </c>
      <c r="AM78" s="155" t="s">
        <v>69</v>
      </c>
      <c r="AN78" s="155" t="s">
        <v>69</v>
      </c>
      <c r="AO78" s="180" t="s">
        <v>69</v>
      </c>
      <c r="AP78" s="4"/>
    </row>
    <row r="79" spans="1:42">
      <c r="A79" s="4" t="s">
        <v>423</v>
      </c>
      <c r="B79" s="4">
        <v>3</v>
      </c>
      <c r="C79" s="4">
        <v>85672018</v>
      </c>
      <c r="D79" s="4" t="s">
        <v>108</v>
      </c>
      <c r="E79" s="4" t="s">
        <v>105</v>
      </c>
      <c r="F79" s="5">
        <v>0.3639</v>
      </c>
      <c r="G79" s="5">
        <v>1.5650000000000001E-2</v>
      </c>
      <c r="H79" s="5">
        <v>1.82E-3</v>
      </c>
      <c r="I79" s="7">
        <v>7.4899999999999994E-18</v>
      </c>
      <c r="J79" s="5">
        <v>0.3639</v>
      </c>
      <c r="K79" s="5">
        <v>1.128E-2</v>
      </c>
      <c r="L79" s="5">
        <v>2.98E-3</v>
      </c>
      <c r="M79" s="7">
        <v>1.54E-4</v>
      </c>
      <c r="N79" s="5">
        <v>0.34960000000000002</v>
      </c>
      <c r="O79" s="5">
        <v>-5.6849999999999999E-3</v>
      </c>
      <c r="P79" s="5">
        <v>3.009E-3</v>
      </c>
      <c r="Q79" s="7">
        <v>5.8830199999999999E-2</v>
      </c>
      <c r="R79" s="5">
        <v>0.35253600000000002</v>
      </c>
      <c r="S79" s="5">
        <v>-8.81E-5</v>
      </c>
      <c r="T79" s="5">
        <v>7.0152799999999998E-4</v>
      </c>
      <c r="U79" s="7">
        <v>0.9</v>
      </c>
      <c r="V79" s="5">
        <v>0.352578</v>
      </c>
      <c r="W79" s="5">
        <v>-7.4799699999999998E-3</v>
      </c>
      <c r="X79" s="5">
        <v>1.05714E-3</v>
      </c>
      <c r="Y79" s="7">
        <v>1.5000000000000001E-12</v>
      </c>
      <c r="Z79" s="5">
        <v>0.35250999999999999</v>
      </c>
      <c r="AA79" s="5">
        <v>3.1553100000000001E-3</v>
      </c>
      <c r="AB79" s="5">
        <v>1.0276E-3</v>
      </c>
      <c r="AC79" s="7">
        <v>2.0999999999999999E-3</v>
      </c>
      <c r="AD79" s="5">
        <v>0.35324800000000001</v>
      </c>
      <c r="AE79" s="5">
        <v>8.5699999999999995E-3</v>
      </c>
      <c r="AF79" s="5">
        <v>2.7820900000000001E-3</v>
      </c>
      <c r="AG79" s="7">
        <v>2.0999999999999999E-3</v>
      </c>
      <c r="AH79" s="155">
        <v>0.34989999999999999</v>
      </c>
      <c r="AI79" s="155">
        <v>-1.4500000000000001E-2</v>
      </c>
      <c r="AJ79" s="155">
        <v>2.0799999999999999E-2</v>
      </c>
      <c r="AK79" s="180">
        <v>0.48530000000000001</v>
      </c>
      <c r="AL79" s="155">
        <v>0.34989999999999999</v>
      </c>
      <c r="AM79" s="155">
        <v>2.9999999999999997E-4</v>
      </c>
      <c r="AN79" s="155">
        <v>2.18E-2</v>
      </c>
      <c r="AO79" s="180">
        <v>0.98870000000000002</v>
      </c>
      <c r="AP79" s="4"/>
    </row>
    <row r="80" spans="1:42">
      <c r="A80" s="4" t="s">
        <v>427</v>
      </c>
      <c r="B80" s="4">
        <v>3</v>
      </c>
      <c r="C80" s="4">
        <v>64431730</v>
      </c>
      <c r="D80" s="4" t="s">
        <v>105</v>
      </c>
      <c r="E80" s="4" t="s">
        <v>108</v>
      </c>
      <c r="F80" s="5">
        <v>0.41499999999999998</v>
      </c>
      <c r="G80" s="5">
        <v>1.1310000000000001E-2</v>
      </c>
      <c r="H80" s="5">
        <v>1.72E-3</v>
      </c>
      <c r="I80" s="7">
        <v>4.3599999999999997E-11</v>
      </c>
      <c r="J80" s="5">
        <v>0.58499999999999996</v>
      </c>
      <c r="K80" s="5">
        <v>5.0000000000000002E-5</v>
      </c>
      <c r="L80" s="5">
        <v>2.8900000000000002E-3</v>
      </c>
      <c r="M80" s="7">
        <v>0.98599999999999999</v>
      </c>
      <c r="N80" s="5">
        <v>0.436</v>
      </c>
      <c r="O80" s="5">
        <v>-3.0539999999999999E-3</v>
      </c>
      <c r="P80" s="5">
        <v>3.039E-3</v>
      </c>
      <c r="Q80" s="7">
        <v>0.31490000000000001</v>
      </c>
      <c r="R80" s="5">
        <v>0.43485499999999999</v>
      </c>
      <c r="S80" s="5">
        <v>1.2479800000000001E-3</v>
      </c>
      <c r="T80" s="5">
        <v>6.7544299999999996E-4</v>
      </c>
      <c r="U80" s="7">
        <v>6.4999500000000002E-2</v>
      </c>
      <c r="V80" s="5">
        <v>0.43485299999999999</v>
      </c>
      <c r="W80" s="5">
        <v>-9.5617900000000003E-4</v>
      </c>
      <c r="X80" s="5">
        <v>1.01785E-3</v>
      </c>
      <c r="Y80" s="7">
        <v>0.35</v>
      </c>
      <c r="Z80" s="5">
        <v>0.434923</v>
      </c>
      <c r="AA80" s="5">
        <v>1.4256200000000001E-3</v>
      </c>
      <c r="AB80" s="5">
        <v>9.894560000000001E-4</v>
      </c>
      <c r="AC80" s="7">
        <v>0.15</v>
      </c>
      <c r="AD80" s="5">
        <v>0.43498500000000001</v>
      </c>
      <c r="AE80" s="5">
        <v>2.1471099999999998E-3</v>
      </c>
      <c r="AF80" s="5">
        <v>2.6808800000000001E-3</v>
      </c>
      <c r="AG80" s="7">
        <v>0.42</v>
      </c>
      <c r="AH80" s="155">
        <v>0.4335</v>
      </c>
      <c r="AI80" s="155">
        <v>1.153E-2</v>
      </c>
      <c r="AJ80" s="155">
        <v>2.0299999999999999E-2</v>
      </c>
      <c r="AK80" s="180">
        <v>0.56920000000000004</v>
      </c>
      <c r="AL80" s="155">
        <v>0.4335</v>
      </c>
      <c r="AM80" s="155">
        <v>8.1670000000000006E-3</v>
      </c>
      <c r="AN80" s="155">
        <v>2.1100000000000001E-2</v>
      </c>
      <c r="AO80" s="180">
        <v>0.69799999999999995</v>
      </c>
      <c r="AP80" s="4"/>
    </row>
    <row r="81" spans="1:42">
      <c r="A81" s="4" t="s">
        <v>460</v>
      </c>
      <c r="B81" s="4">
        <v>3</v>
      </c>
      <c r="C81" s="4">
        <v>141147414</v>
      </c>
      <c r="D81" s="4" t="s">
        <v>104</v>
      </c>
      <c r="E81" s="4" t="s">
        <v>105</v>
      </c>
      <c r="F81" s="5">
        <v>0.42859999999999998</v>
      </c>
      <c r="G81" s="5">
        <v>9.3900000000000008E-3</v>
      </c>
      <c r="H81" s="5">
        <v>1.7099999999999999E-3</v>
      </c>
      <c r="I81" s="7">
        <v>4.1099999999999997E-8</v>
      </c>
      <c r="J81" s="5">
        <v>0.57140000000000002</v>
      </c>
      <c r="K81" s="5">
        <v>4.8500000000000001E-3</v>
      </c>
      <c r="L81" s="5">
        <v>2.8900000000000002E-3</v>
      </c>
      <c r="M81" s="7">
        <v>9.2700000000000005E-2</v>
      </c>
      <c r="N81" s="5">
        <v>0.45179999999999998</v>
      </c>
      <c r="O81" s="5">
        <v>-3.1229999999999999E-3</v>
      </c>
      <c r="P81" s="5">
        <v>3.042E-3</v>
      </c>
      <c r="Q81" s="7">
        <v>0.30459999999999998</v>
      </c>
      <c r="R81" s="5">
        <v>0.44891399999999998</v>
      </c>
      <c r="S81" s="5">
        <v>-4.60271E-4</v>
      </c>
      <c r="T81" s="5">
        <v>6.7381899999999998E-4</v>
      </c>
      <c r="U81" s="7">
        <v>0.49</v>
      </c>
      <c r="V81" s="5">
        <v>0.44889200000000001</v>
      </c>
      <c r="W81" s="5">
        <v>4.8223E-4</v>
      </c>
      <c r="X81" s="5">
        <v>1.01534E-3</v>
      </c>
      <c r="Y81" s="7">
        <v>0.63000100000000003</v>
      </c>
      <c r="Z81" s="5">
        <v>0.44888400000000001</v>
      </c>
      <c r="AA81" s="5">
        <v>1.6326200000000001E-4</v>
      </c>
      <c r="AB81" s="5">
        <v>9.8701699999999997E-4</v>
      </c>
      <c r="AC81" s="7">
        <v>0.87</v>
      </c>
      <c r="AD81" s="5">
        <v>0.44869900000000001</v>
      </c>
      <c r="AE81" s="5">
        <v>9.9317599999999995E-3</v>
      </c>
      <c r="AF81" s="5">
        <v>2.6748200000000001E-3</v>
      </c>
      <c r="AG81" s="7">
        <v>2.0000000000000001E-4</v>
      </c>
      <c r="AH81" s="155">
        <v>0.48180000000000001</v>
      </c>
      <c r="AI81" s="155">
        <v>-8.234E-3</v>
      </c>
      <c r="AJ81" s="155">
        <v>1.9900000000000001E-2</v>
      </c>
      <c r="AK81" s="180">
        <v>0.67769999999999997</v>
      </c>
      <c r="AL81" s="155">
        <v>0.48180000000000001</v>
      </c>
      <c r="AM81" s="155">
        <v>-2.7039999999999998E-3</v>
      </c>
      <c r="AN81" s="155">
        <v>2.07E-2</v>
      </c>
      <c r="AO81" s="180">
        <v>0.89590000000000003</v>
      </c>
      <c r="AP81" s="4"/>
    </row>
    <row r="82" spans="1:42">
      <c r="A82" s="4" t="s">
        <v>462</v>
      </c>
      <c r="B82" s="4">
        <v>3</v>
      </c>
      <c r="C82" s="4">
        <v>180734185</v>
      </c>
      <c r="D82" s="4" t="s">
        <v>109</v>
      </c>
      <c r="E82" s="4" t="s">
        <v>108</v>
      </c>
      <c r="F82" s="5">
        <v>0.10879999999999999</v>
      </c>
      <c r="G82" s="5">
        <v>-1.422E-2</v>
      </c>
      <c r="H82" s="5">
        <v>2.3400000000000001E-3</v>
      </c>
      <c r="I82" s="7">
        <v>1.33E-9</v>
      </c>
      <c r="J82" s="5">
        <v>0.10879999999999999</v>
      </c>
      <c r="K82" s="5">
        <v>-1.057E-2</v>
      </c>
      <c r="L82" s="5">
        <v>3.9699999999999996E-3</v>
      </c>
      <c r="M82" s="7">
        <v>7.7600000000000004E-3</v>
      </c>
      <c r="N82" s="5">
        <v>0.1462</v>
      </c>
      <c r="O82" s="5">
        <v>-3.9690000000000003E-3</v>
      </c>
      <c r="P82" s="5">
        <v>2.9970000000000001E-3</v>
      </c>
      <c r="Q82" s="7">
        <v>0.18540000000000001</v>
      </c>
      <c r="R82" s="5">
        <v>0.15191399999999999</v>
      </c>
      <c r="S82" s="5">
        <v>6.5500000000000006E-5</v>
      </c>
      <c r="T82" s="5">
        <v>9.2887099999999995E-4</v>
      </c>
      <c r="U82" s="7">
        <v>0.94</v>
      </c>
      <c r="V82" s="5">
        <v>0.15196399999999999</v>
      </c>
      <c r="W82" s="5">
        <v>-2.45648E-3</v>
      </c>
      <c r="X82" s="5">
        <v>1.39945E-3</v>
      </c>
      <c r="Y82" s="7">
        <v>7.9000500000000001E-2</v>
      </c>
      <c r="Z82" s="5">
        <v>0.151978</v>
      </c>
      <c r="AA82" s="5">
        <v>-2.5529699999999998E-4</v>
      </c>
      <c r="AB82" s="5">
        <v>1.3602499999999999E-3</v>
      </c>
      <c r="AC82" s="7">
        <v>0.85</v>
      </c>
      <c r="AD82" s="5">
        <v>0.15162600000000001</v>
      </c>
      <c r="AE82" s="5">
        <v>-1.58523E-2</v>
      </c>
      <c r="AF82" s="5">
        <v>3.6881000000000001E-3</v>
      </c>
      <c r="AG82" s="7">
        <v>1.7E-5</v>
      </c>
      <c r="AH82" s="155">
        <v>0.15670000000000001</v>
      </c>
      <c r="AI82" s="155">
        <v>1.124E-2</v>
      </c>
      <c r="AJ82" s="155">
        <v>2.7E-2</v>
      </c>
      <c r="AK82" s="180">
        <v>0.67789999999999995</v>
      </c>
      <c r="AL82" s="155">
        <v>0.15670000000000001</v>
      </c>
      <c r="AM82" s="155">
        <v>1.5480000000000001E-2</v>
      </c>
      <c r="AN82" s="155">
        <v>2.8199999999999999E-2</v>
      </c>
      <c r="AO82" s="180">
        <v>0.58330000000000004</v>
      </c>
      <c r="AP82" s="4"/>
    </row>
    <row r="83" spans="1:42">
      <c r="A83" s="4" t="s">
        <v>464</v>
      </c>
      <c r="B83" s="4">
        <v>3</v>
      </c>
      <c r="C83" s="4">
        <v>49917021</v>
      </c>
      <c r="D83" s="4" t="s">
        <v>109</v>
      </c>
      <c r="E83" s="4" t="s">
        <v>105</v>
      </c>
      <c r="F83" s="5">
        <v>1.7010000000000001E-2</v>
      </c>
      <c r="G83" s="5">
        <v>-4.5969999999999997E-2</v>
      </c>
      <c r="H83" s="5">
        <v>7.26E-3</v>
      </c>
      <c r="I83" s="7">
        <v>2.4599999999999998E-10</v>
      </c>
      <c r="J83" s="5">
        <v>1.7010000000000001E-2</v>
      </c>
      <c r="K83" s="5">
        <v>-1.559E-2</v>
      </c>
      <c r="L83" s="5">
        <v>1.076E-2</v>
      </c>
      <c r="M83" s="7">
        <v>0.14699999999999999</v>
      </c>
      <c r="N83" s="5">
        <v>1.106E-2</v>
      </c>
      <c r="O83" s="5">
        <v>1.585E-3</v>
      </c>
      <c r="P83" s="5">
        <v>3.0240000000000002E-3</v>
      </c>
      <c r="Q83" s="7">
        <v>0.60029999999999994</v>
      </c>
      <c r="R83" s="5">
        <v>1.7639999999999999E-2</v>
      </c>
      <c r="S83" s="5">
        <v>-3.4130499999999999E-3</v>
      </c>
      <c r="T83" s="5">
        <v>2.69045E-3</v>
      </c>
      <c r="U83" s="7">
        <v>0.2</v>
      </c>
      <c r="V83" s="5">
        <v>1.7638000000000001E-2</v>
      </c>
      <c r="W83" s="5">
        <v>2.5014199999999999E-3</v>
      </c>
      <c r="X83" s="5">
        <v>4.0542699999999996E-3</v>
      </c>
      <c r="Y83" s="7">
        <v>0.54</v>
      </c>
      <c r="Z83" s="5">
        <v>1.7648E-2</v>
      </c>
      <c r="AA83" s="5">
        <v>-3.5001199999999998E-3</v>
      </c>
      <c r="AB83" s="5">
        <v>3.9398799999999998E-3</v>
      </c>
      <c r="AC83" s="7">
        <v>0.37</v>
      </c>
      <c r="AD83" s="5">
        <v>1.7548000000000001E-2</v>
      </c>
      <c r="AE83" s="5">
        <v>-1.3322499999999999E-2</v>
      </c>
      <c r="AF83" s="5">
        <v>1.06949E-2</v>
      </c>
      <c r="AG83" s="7">
        <v>0.21</v>
      </c>
      <c r="AH83" s="155">
        <v>1.49E-2</v>
      </c>
      <c r="AI83" s="155">
        <v>-9.7939999999999999E-2</v>
      </c>
      <c r="AJ83" s="155">
        <v>0.1012</v>
      </c>
      <c r="AK83" s="180">
        <v>0.3332</v>
      </c>
      <c r="AL83" s="155">
        <v>1.49E-2</v>
      </c>
      <c r="AM83" s="155">
        <v>-7.6450000000000004E-2</v>
      </c>
      <c r="AN83" s="155">
        <v>0.1052</v>
      </c>
      <c r="AO83" s="180">
        <v>0.46739999999999998</v>
      </c>
      <c r="AP83" s="4"/>
    </row>
    <row r="84" spans="1:42">
      <c r="A84" s="4" t="s">
        <v>700</v>
      </c>
      <c r="B84" s="4">
        <v>3</v>
      </c>
      <c r="C84" s="4">
        <v>184056716</v>
      </c>
      <c r="D84" s="4" t="s">
        <v>109</v>
      </c>
      <c r="E84" s="4" t="s">
        <v>108</v>
      </c>
      <c r="F84" s="5">
        <v>0.27039999999999997</v>
      </c>
      <c r="G84" s="5">
        <v>2.8500000000000001E-3</v>
      </c>
      <c r="H84" s="5">
        <v>1.9300000000000001E-3</v>
      </c>
      <c r="I84" s="7">
        <v>0.14099999999999999</v>
      </c>
      <c r="J84" s="5">
        <v>0.72960000000000003</v>
      </c>
      <c r="K84" s="5">
        <v>1.0710000000000001E-2</v>
      </c>
      <c r="L84" s="5">
        <v>3.2100000000000002E-3</v>
      </c>
      <c r="M84" s="7">
        <v>8.5899999999999995E-4</v>
      </c>
      <c r="N84" s="5">
        <v>0.26729999999999998</v>
      </c>
      <c r="O84" s="5">
        <v>5.189E-3</v>
      </c>
      <c r="P84" s="5">
        <v>3.0460000000000001E-3</v>
      </c>
      <c r="Q84" s="7">
        <v>8.8389400000000007E-2</v>
      </c>
      <c r="R84" s="5">
        <v>0.27265</v>
      </c>
      <c r="S84" s="5">
        <v>1.7910700000000001E-3</v>
      </c>
      <c r="T84" s="5">
        <v>7.56527E-4</v>
      </c>
      <c r="U84" s="7">
        <v>1.7999899999999999E-2</v>
      </c>
      <c r="V84" s="5">
        <v>0.272671</v>
      </c>
      <c r="W84" s="5">
        <v>6.5576999999999996E-3</v>
      </c>
      <c r="X84" s="5">
        <v>1.14003E-3</v>
      </c>
      <c r="Y84" s="7">
        <v>8.7999999999999994E-9</v>
      </c>
      <c r="Z84" s="5">
        <v>0.27268300000000001</v>
      </c>
      <c r="AA84" s="5">
        <v>3.6145999999999999E-3</v>
      </c>
      <c r="AB84" s="5">
        <v>1.1081299999999999E-3</v>
      </c>
      <c r="AC84" s="7">
        <v>1.0999899999999999E-3</v>
      </c>
      <c r="AD84" s="5">
        <v>0.272561</v>
      </c>
      <c r="AE84" s="5">
        <v>-2.5500900000000001E-3</v>
      </c>
      <c r="AF84" s="5">
        <v>3.0014299999999998E-3</v>
      </c>
      <c r="AG84" s="7">
        <v>0.4</v>
      </c>
      <c r="AH84" s="155">
        <v>0.28599999999999998</v>
      </c>
      <c r="AI84" s="155">
        <v>-2.0299999999999999E-2</v>
      </c>
      <c r="AJ84" s="155">
        <v>2.23E-2</v>
      </c>
      <c r="AK84" s="180">
        <v>0.36320000000000002</v>
      </c>
      <c r="AL84" s="155">
        <v>0.28599999999999998</v>
      </c>
      <c r="AM84" s="155">
        <v>-2.5420000000000002E-2</v>
      </c>
      <c r="AN84" s="155">
        <v>2.3199999999999998E-2</v>
      </c>
      <c r="AO84" s="180">
        <v>0.27210000000000001</v>
      </c>
      <c r="AP84" s="4"/>
    </row>
    <row r="85" spans="1:42">
      <c r="A85" s="4" t="s">
        <v>498</v>
      </c>
      <c r="B85" s="4">
        <v>3</v>
      </c>
      <c r="C85" s="4">
        <v>16865845</v>
      </c>
      <c r="D85" s="4" t="s">
        <v>104</v>
      </c>
      <c r="E85" s="4" t="s">
        <v>105</v>
      </c>
      <c r="F85" s="5">
        <v>0.3639</v>
      </c>
      <c r="G85" s="5">
        <v>-1.208E-2</v>
      </c>
      <c r="H85" s="5">
        <v>1.7700000000000001E-3</v>
      </c>
      <c r="I85" s="7">
        <v>8.1699999999999993E-12</v>
      </c>
      <c r="J85" s="5">
        <v>0.3639</v>
      </c>
      <c r="K85" s="5">
        <v>-1.47E-2</v>
      </c>
      <c r="L85" s="5">
        <v>2.98E-3</v>
      </c>
      <c r="M85" s="7">
        <v>7.9699999999999995E-7</v>
      </c>
      <c r="N85" s="5">
        <v>0.3569</v>
      </c>
      <c r="O85" s="5">
        <v>-2.052E-3</v>
      </c>
      <c r="P85" s="5">
        <v>3.0119999999999999E-3</v>
      </c>
      <c r="Q85" s="7">
        <v>0.49559999999999998</v>
      </c>
      <c r="R85" s="5">
        <v>0.357122</v>
      </c>
      <c r="S85" s="5">
        <v>1.1493499999999999E-3</v>
      </c>
      <c r="T85" s="5">
        <v>6.9786100000000003E-4</v>
      </c>
      <c r="U85" s="7">
        <v>0.1</v>
      </c>
      <c r="V85" s="5">
        <v>0.35715000000000002</v>
      </c>
      <c r="W85" s="5">
        <v>3.9341999999999997E-3</v>
      </c>
      <c r="X85" s="5">
        <v>1.0515100000000001E-3</v>
      </c>
      <c r="Y85" s="7">
        <v>1.79999E-4</v>
      </c>
      <c r="Z85" s="5">
        <v>0.35713800000000001</v>
      </c>
      <c r="AA85" s="5">
        <v>2.62101E-3</v>
      </c>
      <c r="AB85" s="5">
        <v>1.02217E-3</v>
      </c>
      <c r="AC85" s="7">
        <v>0.01</v>
      </c>
      <c r="AD85" s="5">
        <v>0.35706100000000002</v>
      </c>
      <c r="AE85" s="5">
        <v>-1.0971399999999999E-2</v>
      </c>
      <c r="AF85" s="5">
        <v>2.7692900000000002E-3</v>
      </c>
      <c r="AG85" s="7">
        <v>7.3999999999999996E-5</v>
      </c>
      <c r="AH85" s="155">
        <v>0.37480000000000002</v>
      </c>
      <c r="AI85" s="155">
        <v>-4.2590000000000003E-2</v>
      </c>
      <c r="AJ85" s="155">
        <v>2.0500000000000001E-2</v>
      </c>
      <c r="AK85" s="180">
        <v>3.805E-2</v>
      </c>
      <c r="AL85" s="155">
        <v>0.37480000000000002</v>
      </c>
      <c r="AM85" s="155">
        <v>-4.888E-2</v>
      </c>
      <c r="AN85" s="155">
        <v>2.1399999999999999E-2</v>
      </c>
      <c r="AO85" s="180">
        <v>2.2270000000000002E-2</v>
      </c>
      <c r="AP85" s="4"/>
    </row>
    <row r="86" spans="1:42">
      <c r="A86" s="4" t="s">
        <v>795</v>
      </c>
      <c r="B86" s="4">
        <v>4</v>
      </c>
      <c r="C86" s="4">
        <v>1777045</v>
      </c>
      <c r="D86" s="4" t="s">
        <v>109</v>
      </c>
      <c r="E86" s="4" t="s">
        <v>108</v>
      </c>
      <c r="F86" s="5">
        <v>0.16500000000000001</v>
      </c>
      <c r="G86" s="5">
        <v>1.325E-2</v>
      </c>
      <c r="H86" s="5">
        <v>2.3800000000000002E-3</v>
      </c>
      <c r="I86" s="7">
        <v>2.4200000000000002E-8</v>
      </c>
      <c r="J86" s="5">
        <v>0.83499999999999996</v>
      </c>
      <c r="K86" s="5">
        <v>5.5700000000000003E-3</v>
      </c>
      <c r="L86" s="5">
        <v>3.79E-3</v>
      </c>
      <c r="M86" s="7">
        <v>0.14199999999999999</v>
      </c>
      <c r="N86" s="5">
        <v>0.16969999999999999</v>
      </c>
      <c r="O86" s="5">
        <v>2.189E-3</v>
      </c>
      <c r="P86" s="5">
        <v>3.0070000000000001E-3</v>
      </c>
      <c r="Q86" s="7">
        <v>0.46660000000000001</v>
      </c>
      <c r="R86" s="5">
        <v>0.17305599999999999</v>
      </c>
      <c r="S86" s="5">
        <v>3.4371199999999998E-4</v>
      </c>
      <c r="T86" s="5">
        <v>8.9645199999999995E-4</v>
      </c>
      <c r="U86" s="7">
        <v>0.7</v>
      </c>
      <c r="V86" s="5">
        <v>0.173067</v>
      </c>
      <c r="W86" s="5">
        <v>1.64664E-3</v>
      </c>
      <c r="X86" s="5">
        <v>1.35075E-3</v>
      </c>
      <c r="Y86" s="7">
        <v>0.22</v>
      </c>
      <c r="Z86" s="5">
        <v>0.172984</v>
      </c>
      <c r="AA86" s="5">
        <v>3.3099999999999998E-5</v>
      </c>
      <c r="AB86" s="5">
        <v>1.31336E-3</v>
      </c>
      <c r="AC86" s="7">
        <v>0.98</v>
      </c>
      <c r="AD86" s="5">
        <v>0.173374</v>
      </c>
      <c r="AE86" s="5">
        <v>4.8306E-3</v>
      </c>
      <c r="AF86" s="5">
        <v>3.5545199999999998E-3</v>
      </c>
      <c r="AG86" s="7">
        <v>0.17</v>
      </c>
      <c r="AH86" s="155" t="s">
        <v>69</v>
      </c>
      <c r="AI86" s="155" t="s">
        <v>69</v>
      </c>
      <c r="AJ86" s="155" t="s">
        <v>69</v>
      </c>
      <c r="AK86" s="180" t="s">
        <v>69</v>
      </c>
      <c r="AL86" s="155" t="s">
        <v>69</v>
      </c>
      <c r="AM86" s="155" t="s">
        <v>69</v>
      </c>
      <c r="AN86" s="155" t="s">
        <v>69</v>
      </c>
      <c r="AO86" s="180" t="s">
        <v>69</v>
      </c>
      <c r="AP86" s="4"/>
    </row>
    <row r="87" spans="1:42">
      <c r="A87" s="4" t="s">
        <v>271</v>
      </c>
      <c r="B87" s="4">
        <v>4</v>
      </c>
      <c r="C87" s="4">
        <v>67091953</v>
      </c>
      <c r="D87" s="4" t="s">
        <v>105</v>
      </c>
      <c r="E87" s="4" t="s">
        <v>108</v>
      </c>
      <c r="F87" s="5">
        <v>0.3044</v>
      </c>
      <c r="G87" s="5">
        <v>-1.1849999999999999E-2</v>
      </c>
      <c r="H87" s="5">
        <v>1.99E-3</v>
      </c>
      <c r="I87" s="7">
        <v>2.76E-9</v>
      </c>
      <c r="J87" s="5">
        <v>0.3044</v>
      </c>
      <c r="K87" s="5">
        <v>5.0000000000000001E-4</v>
      </c>
      <c r="L87" s="5">
        <v>3.29E-3</v>
      </c>
      <c r="M87" s="7">
        <v>0.879</v>
      </c>
      <c r="N87" s="5">
        <v>0.25769999999999998</v>
      </c>
      <c r="O87" s="5">
        <v>-4.0439999999999999E-3</v>
      </c>
      <c r="P87" s="5">
        <v>3.0430000000000001E-3</v>
      </c>
      <c r="Q87" s="7">
        <v>0.18379999999999999</v>
      </c>
      <c r="R87" s="5">
        <v>0.25532899999999997</v>
      </c>
      <c r="S87" s="5">
        <v>1.93592E-3</v>
      </c>
      <c r="T87" s="5">
        <v>7.7589200000000003E-4</v>
      </c>
      <c r="U87" s="7">
        <v>1.29999E-2</v>
      </c>
      <c r="V87" s="5">
        <v>0.25531900000000002</v>
      </c>
      <c r="W87" s="5">
        <v>-6.8593099999999998E-4</v>
      </c>
      <c r="X87" s="5">
        <v>1.1693000000000001E-3</v>
      </c>
      <c r="Y87" s="7">
        <v>0.56000000000000005</v>
      </c>
      <c r="Z87" s="5">
        <v>0.255272</v>
      </c>
      <c r="AA87" s="5">
        <v>2.3092099999999999E-3</v>
      </c>
      <c r="AB87" s="5">
        <v>1.1366E-3</v>
      </c>
      <c r="AC87" s="7">
        <v>4.2000099999999999E-2</v>
      </c>
      <c r="AD87" s="5">
        <v>0.25542999999999999</v>
      </c>
      <c r="AE87" s="5">
        <v>-8.1455399999999997E-3</v>
      </c>
      <c r="AF87" s="5">
        <v>3.0794300000000002E-3</v>
      </c>
      <c r="AG87" s="7">
        <v>8.1999299999999994E-3</v>
      </c>
      <c r="AH87" s="155">
        <v>0.27310000000000001</v>
      </c>
      <c r="AI87" s="155">
        <v>5.5620000000000003E-2</v>
      </c>
      <c r="AJ87" s="155">
        <v>2.24E-2</v>
      </c>
      <c r="AK87" s="180">
        <v>1.316E-2</v>
      </c>
      <c r="AL87" s="155">
        <v>0.27310000000000001</v>
      </c>
      <c r="AM87" s="155">
        <v>5.0790000000000002E-2</v>
      </c>
      <c r="AN87" s="155">
        <v>2.3400000000000001E-2</v>
      </c>
      <c r="AO87" s="180">
        <v>3.005E-2</v>
      </c>
      <c r="AP87" s="4"/>
    </row>
    <row r="88" spans="1:42">
      <c r="A88" s="4" t="s">
        <v>277</v>
      </c>
      <c r="B88" s="4">
        <v>4</v>
      </c>
      <c r="C88" s="4">
        <v>172427073</v>
      </c>
      <c r="D88" s="4" t="s">
        <v>109</v>
      </c>
      <c r="E88" s="4" t="s">
        <v>108</v>
      </c>
      <c r="F88" s="5">
        <v>0.70069999999999999</v>
      </c>
      <c r="G88" s="5">
        <v>-1.274E-2</v>
      </c>
      <c r="H88" s="5">
        <v>1.97E-3</v>
      </c>
      <c r="I88" s="7">
        <v>9.5400000000000001E-11</v>
      </c>
      <c r="J88" s="5">
        <v>0.70069999999999999</v>
      </c>
      <c r="K88" s="5">
        <v>-2.8700000000000002E-3</v>
      </c>
      <c r="L88" s="5">
        <v>3.2599999999999999E-3</v>
      </c>
      <c r="M88" s="7">
        <v>0.378</v>
      </c>
      <c r="N88" s="5">
        <v>0.74419999999999997</v>
      </c>
      <c r="O88" s="5">
        <v>-7.6699999999999997E-3</v>
      </c>
      <c r="P88" s="5">
        <v>3.0079999999999998E-3</v>
      </c>
      <c r="Q88" s="7">
        <v>1.078E-2</v>
      </c>
      <c r="R88" s="5">
        <v>0.74032900000000001</v>
      </c>
      <c r="S88" s="5">
        <v>7.2497700000000002E-4</v>
      </c>
      <c r="T88" s="5">
        <v>7.6368200000000001E-4</v>
      </c>
      <c r="U88" s="7">
        <v>0.34</v>
      </c>
      <c r="V88" s="5">
        <v>0.74038099999999996</v>
      </c>
      <c r="W88" s="5">
        <v>1.75549E-4</v>
      </c>
      <c r="X88" s="5">
        <v>1.15116E-3</v>
      </c>
      <c r="Y88" s="7">
        <v>0.88</v>
      </c>
      <c r="Z88" s="5">
        <v>0.74032500000000001</v>
      </c>
      <c r="AA88" s="5">
        <v>7.0883999999999997E-4</v>
      </c>
      <c r="AB88" s="5">
        <v>1.1186099999999999E-3</v>
      </c>
      <c r="AC88" s="7">
        <v>0.53</v>
      </c>
      <c r="AD88" s="5">
        <v>0.74025700000000005</v>
      </c>
      <c r="AE88" s="5">
        <v>-1.3112199999999999E-2</v>
      </c>
      <c r="AF88" s="5">
        <v>3.0303499999999998E-3</v>
      </c>
      <c r="AG88" s="7">
        <v>1.5E-5</v>
      </c>
      <c r="AH88" s="155">
        <v>0.75409999999999999</v>
      </c>
      <c r="AI88" s="155">
        <v>7.9969999999999998E-4</v>
      </c>
      <c r="AJ88" s="155">
        <v>2.3099999999999999E-2</v>
      </c>
      <c r="AK88" s="180">
        <v>0.97370000000000001</v>
      </c>
      <c r="AL88" s="155">
        <v>0.75409999999999999</v>
      </c>
      <c r="AM88" s="155">
        <v>-6.1190000000000003E-3</v>
      </c>
      <c r="AN88" s="155">
        <v>2.4E-2</v>
      </c>
      <c r="AO88" s="180">
        <v>0.80069999999999997</v>
      </c>
      <c r="AP88" s="4"/>
    </row>
    <row r="89" spans="1:42">
      <c r="A89" s="4" t="s">
        <v>600</v>
      </c>
      <c r="B89" s="4">
        <v>4</v>
      </c>
      <c r="C89" s="4">
        <v>39414993</v>
      </c>
      <c r="D89" s="4" t="s">
        <v>108</v>
      </c>
      <c r="E89" s="4" t="s">
        <v>109</v>
      </c>
      <c r="F89" s="5">
        <v>0.60029999999999994</v>
      </c>
      <c r="G89" s="5">
        <v>-4.9399999999999999E-3</v>
      </c>
      <c r="H89" s="5">
        <v>1.74E-3</v>
      </c>
      <c r="I89" s="7">
        <v>4.5400400000000004E-3</v>
      </c>
      <c r="J89" s="5">
        <v>0.3997</v>
      </c>
      <c r="K89" s="5">
        <v>-6.5700000000000003E-3</v>
      </c>
      <c r="L89" s="5">
        <v>2.9099999999999998E-3</v>
      </c>
      <c r="M89" s="7">
        <v>2.41E-2</v>
      </c>
      <c r="N89" s="5">
        <v>0.60629999999999995</v>
      </c>
      <c r="O89" s="5">
        <v>2.6939999999999999E-2</v>
      </c>
      <c r="P89" s="5">
        <v>3.042E-3</v>
      </c>
      <c r="Q89" s="7">
        <v>8.4299999999999996E-19</v>
      </c>
      <c r="R89" s="5">
        <v>0.60421000000000002</v>
      </c>
      <c r="S89" s="5">
        <v>-2.3482099999999999E-4</v>
      </c>
      <c r="T89" s="5">
        <v>6.8596300000000005E-4</v>
      </c>
      <c r="U89" s="7">
        <v>0.73</v>
      </c>
      <c r="V89" s="5">
        <v>0.60415799999999997</v>
      </c>
      <c r="W89" s="5">
        <v>-4.6975499999999998E-4</v>
      </c>
      <c r="X89" s="5">
        <v>1.03356E-3</v>
      </c>
      <c r="Y89" s="7">
        <v>0.64999899999999999</v>
      </c>
      <c r="Z89" s="5">
        <v>0.60419</v>
      </c>
      <c r="AA89" s="5">
        <v>-3.9752700000000004E-3</v>
      </c>
      <c r="AB89" s="5">
        <v>1.0046499999999999E-3</v>
      </c>
      <c r="AC89" s="7">
        <v>7.6000000000000004E-5</v>
      </c>
      <c r="AD89" s="5">
        <v>0.604051</v>
      </c>
      <c r="AE89" s="5">
        <v>-4.2957100000000001E-4</v>
      </c>
      <c r="AF89" s="5">
        <v>2.7225600000000002E-3</v>
      </c>
      <c r="AG89" s="7">
        <v>0.87</v>
      </c>
      <c r="AH89" s="155">
        <v>0.57220000000000004</v>
      </c>
      <c r="AI89" s="155">
        <v>-1.6330000000000001E-2</v>
      </c>
      <c r="AJ89" s="155">
        <v>1.9800000000000002E-2</v>
      </c>
      <c r="AK89" s="180">
        <v>0.4088</v>
      </c>
      <c r="AL89" s="155">
        <v>0.57220000000000004</v>
      </c>
      <c r="AM89" s="155">
        <v>-1.694E-2</v>
      </c>
      <c r="AN89" s="155">
        <v>2.06E-2</v>
      </c>
      <c r="AO89" s="180">
        <v>0.41020000000000001</v>
      </c>
      <c r="AP89" s="4"/>
    </row>
    <row r="90" spans="1:42">
      <c r="A90" s="4" t="s">
        <v>287</v>
      </c>
      <c r="B90" s="4">
        <v>4</v>
      </c>
      <c r="C90" s="4">
        <v>94543233</v>
      </c>
      <c r="D90" s="4" t="s">
        <v>105</v>
      </c>
      <c r="E90" s="4" t="s">
        <v>104</v>
      </c>
      <c r="F90" s="5">
        <v>0.24829999999999999</v>
      </c>
      <c r="G90" s="5">
        <v>-1.125E-2</v>
      </c>
      <c r="H90" s="5">
        <v>1.8799999999999999E-3</v>
      </c>
      <c r="I90" s="7">
        <v>2.2400000000000001E-9</v>
      </c>
      <c r="J90" s="5">
        <v>0.75170000000000003</v>
      </c>
      <c r="K90" s="5">
        <v>-1.5429999999999999E-2</v>
      </c>
      <c r="L90" s="5">
        <v>3.1700000000000001E-3</v>
      </c>
      <c r="M90" s="7">
        <v>1.1000000000000001E-6</v>
      </c>
      <c r="N90" s="5">
        <v>0.2838</v>
      </c>
      <c r="O90" s="5">
        <v>1.2440000000000001E-3</v>
      </c>
      <c r="P90" s="5">
        <v>3.0079999999999998E-3</v>
      </c>
      <c r="Q90" s="7">
        <v>0.67920100000000005</v>
      </c>
      <c r="R90" s="5">
        <v>0.28398800000000002</v>
      </c>
      <c r="S90" s="5">
        <v>1.0707799999999999E-3</v>
      </c>
      <c r="T90" s="5">
        <v>7.4040800000000002E-4</v>
      </c>
      <c r="U90" s="7">
        <v>0.15</v>
      </c>
      <c r="V90" s="5">
        <v>0.284001</v>
      </c>
      <c r="W90" s="5">
        <v>4.7876400000000001E-3</v>
      </c>
      <c r="X90" s="5">
        <v>1.1159799999999999E-3</v>
      </c>
      <c r="Y90" s="7">
        <v>1.8E-5</v>
      </c>
      <c r="Z90" s="5">
        <v>0.283966</v>
      </c>
      <c r="AA90" s="5">
        <v>-3.8337799999999997E-4</v>
      </c>
      <c r="AB90" s="5">
        <v>1.08461E-3</v>
      </c>
      <c r="AC90" s="7">
        <v>0.71999899999999994</v>
      </c>
      <c r="AD90" s="5">
        <v>0.28389599999999998</v>
      </c>
      <c r="AE90" s="5">
        <v>-5.0834000000000001E-3</v>
      </c>
      <c r="AF90" s="5">
        <v>2.9399299999999999E-3</v>
      </c>
      <c r="AG90" s="7">
        <v>8.4000099999999994E-2</v>
      </c>
      <c r="AH90" s="155">
        <v>0.28789999999999999</v>
      </c>
      <c r="AI90" s="155">
        <v>5.5840000000000004E-3</v>
      </c>
      <c r="AJ90" s="155">
        <v>2.1700000000000001E-2</v>
      </c>
      <c r="AK90" s="180">
        <v>0.7954</v>
      </c>
      <c r="AL90" s="155">
        <v>0.28789999999999999</v>
      </c>
      <c r="AM90" s="155">
        <v>1.242E-2</v>
      </c>
      <c r="AN90" s="155">
        <v>2.2599999999999999E-2</v>
      </c>
      <c r="AO90" s="180">
        <v>0.58230000000000004</v>
      </c>
      <c r="AP90" s="4"/>
    </row>
    <row r="91" spans="1:42">
      <c r="A91" s="4" t="s">
        <v>800</v>
      </c>
      <c r="B91" s="4">
        <v>4</v>
      </c>
      <c r="C91" s="4">
        <v>140753103</v>
      </c>
      <c r="D91" s="4" t="s">
        <v>105</v>
      </c>
      <c r="E91" s="4" t="s">
        <v>104</v>
      </c>
      <c r="F91" s="5">
        <v>0.31119999999999998</v>
      </c>
      <c r="G91" s="5">
        <v>1.5180000000000001E-2</v>
      </c>
      <c r="H91" s="5">
        <v>1.8400000000000001E-3</v>
      </c>
      <c r="I91" s="7">
        <v>1.61E-16</v>
      </c>
      <c r="J91" s="5">
        <v>0.68879999999999997</v>
      </c>
      <c r="K91" s="5">
        <v>1.542E-2</v>
      </c>
      <c r="L91" s="5">
        <v>3.0699999999999998E-3</v>
      </c>
      <c r="M91" s="7">
        <v>5.0299999999999999E-7</v>
      </c>
      <c r="N91" s="5">
        <v>0.31090000000000001</v>
      </c>
      <c r="O91" s="5">
        <v>7.1310000000000002E-3</v>
      </c>
      <c r="P91" s="5">
        <v>3.0339999999999998E-3</v>
      </c>
      <c r="Q91" s="7">
        <v>1.87499E-2</v>
      </c>
      <c r="R91" s="5">
        <v>0.31523299999999999</v>
      </c>
      <c r="S91" s="5">
        <v>-6.7354000000000003E-4</v>
      </c>
      <c r="T91" s="5">
        <v>7.2272000000000005E-4</v>
      </c>
      <c r="U91" s="7">
        <v>0.35</v>
      </c>
      <c r="V91" s="5">
        <v>0.31520900000000002</v>
      </c>
      <c r="W91" s="5">
        <v>-1.81116E-3</v>
      </c>
      <c r="X91" s="5">
        <v>1.08927E-3</v>
      </c>
      <c r="Y91" s="7">
        <v>9.5999699999999993E-2</v>
      </c>
      <c r="Z91" s="5">
        <v>0.31519200000000003</v>
      </c>
      <c r="AA91" s="5">
        <v>-4.5113800000000002E-4</v>
      </c>
      <c r="AB91" s="5">
        <v>1.0586199999999999E-3</v>
      </c>
      <c r="AC91" s="7">
        <v>0.67</v>
      </c>
      <c r="AD91" s="5">
        <v>0.31537199999999999</v>
      </c>
      <c r="AE91" s="5">
        <v>1.24552E-2</v>
      </c>
      <c r="AF91" s="5">
        <v>2.8670000000000002E-3</v>
      </c>
      <c r="AG91" s="7">
        <v>1.4E-5</v>
      </c>
      <c r="AH91" s="155" t="s">
        <v>69</v>
      </c>
      <c r="AI91" s="155" t="s">
        <v>69</v>
      </c>
      <c r="AJ91" s="155" t="s">
        <v>69</v>
      </c>
      <c r="AK91" s="180" t="s">
        <v>69</v>
      </c>
      <c r="AL91" s="155" t="s">
        <v>69</v>
      </c>
      <c r="AM91" s="155" t="s">
        <v>69</v>
      </c>
      <c r="AN91" s="155" t="s">
        <v>69</v>
      </c>
      <c r="AO91" s="180" t="s">
        <v>69</v>
      </c>
      <c r="AP91" s="4"/>
    </row>
    <row r="92" spans="1:42">
      <c r="A92" s="4" t="s">
        <v>802</v>
      </c>
      <c r="B92" s="4">
        <v>4</v>
      </c>
      <c r="C92" s="4">
        <v>45163333</v>
      </c>
      <c r="D92" s="4" t="s">
        <v>104</v>
      </c>
      <c r="E92" s="4" t="s">
        <v>108</v>
      </c>
      <c r="F92" s="5">
        <v>0.45579999999999998</v>
      </c>
      <c r="G92" s="5">
        <v>-1.014E-2</v>
      </c>
      <c r="H92" s="5">
        <v>1.73E-3</v>
      </c>
      <c r="I92" s="7">
        <v>4.6900000000000001E-9</v>
      </c>
      <c r="J92" s="5">
        <v>0.45579999999999998</v>
      </c>
      <c r="K92" s="5">
        <v>-7.1000000000000004E-3</v>
      </c>
      <c r="L92" s="5">
        <v>2.8900000000000002E-3</v>
      </c>
      <c r="M92" s="7">
        <v>1.4E-2</v>
      </c>
      <c r="N92" s="5">
        <v>0.4713</v>
      </c>
      <c r="O92" s="5">
        <v>-3.6700000000000001E-3</v>
      </c>
      <c r="P92" s="5">
        <v>2.9740000000000001E-3</v>
      </c>
      <c r="Q92" s="7">
        <v>0.2172</v>
      </c>
      <c r="R92" s="5">
        <v>0.47266799999999998</v>
      </c>
      <c r="S92" s="5">
        <v>-3.7333800000000002E-4</v>
      </c>
      <c r="T92" s="5">
        <v>6.6679499999999997E-4</v>
      </c>
      <c r="U92" s="7">
        <v>0.57999999999999996</v>
      </c>
      <c r="V92" s="5">
        <v>0.47270000000000001</v>
      </c>
      <c r="W92" s="5">
        <v>-1.24044E-3</v>
      </c>
      <c r="X92" s="5">
        <v>1.00478E-3</v>
      </c>
      <c r="Y92" s="7">
        <v>0.22</v>
      </c>
      <c r="Z92" s="5">
        <v>0.47270899999999999</v>
      </c>
      <c r="AA92" s="5">
        <v>5.1438000000000005E-4</v>
      </c>
      <c r="AB92" s="5">
        <v>9.7671999999999993E-4</v>
      </c>
      <c r="AC92" s="7">
        <v>0.6</v>
      </c>
      <c r="AD92" s="5">
        <v>0.472609</v>
      </c>
      <c r="AE92" s="5">
        <v>-5.3556400000000001E-3</v>
      </c>
      <c r="AF92" s="5">
        <v>2.6446299999999998E-3</v>
      </c>
      <c r="AG92" s="7">
        <v>4.3000200000000002E-2</v>
      </c>
      <c r="AH92" s="155" t="s">
        <v>69</v>
      </c>
      <c r="AI92" s="155" t="s">
        <v>69</v>
      </c>
      <c r="AJ92" s="155" t="s">
        <v>69</v>
      </c>
      <c r="AK92" s="180" t="s">
        <v>69</v>
      </c>
      <c r="AL92" s="155" t="s">
        <v>69</v>
      </c>
      <c r="AM92" s="155" t="s">
        <v>69</v>
      </c>
      <c r="AN92" s="155" t="s">
        <v>69</v>
      </c>
      <c r="AO92" s="180" t="s">
        <v>69</v>
      </c>
      <c r="AP92" s="4"/>
    </row>
    <row r="93" spans="1:42">
      <c r="A93" s="4" t="s">
        <v>803</v>
      </c>
      <c r="B93" s="4">
        <v>4</v>
      </c>
      <c r="C93" s="4">
        <v>67891641</v>
      </c>
      <c r="D93" s="4" t="s">
        <v>105</v>
      </c>
      <c r="E93" s="4" t="s">
        <v>104</v>
      </c>
      <c r="F93" s="5">
        <v>0.50849999999999995</v>
      </c>
      <c r="G93" s="5">
        <v>1.3610000000000001E-2</v>
      </c>
      <c r="H93" s="5">
        <v>1.72E-3</v>
      </c>
      <c r="I93" s="7">
        <v>2.26E-15</v>
      </c>
      <c r="J93" s="5">
        <v>0.49149999999999999</v>
      </c>
      <c r="K93" s="5">
        <v>1.2959999999999999E-2</v>
      </c>
      <c r="L93" s="5">
        <v>2.8600000000000001E-3</v>
      </c>
      <c r="M93" s="7">
        <v>6.0900000000000001E-6</v>
      </c>
      <c r="N93" s="5">
        <v>0.53039999999999998</v>
      </c>
      <c r="O93" s="5">
        <v>8.2380000000000005E-3</v>
      </c>
      <c r="P93" s="5">
        <v>2.9970000000000001E-3</v>
      </c>
      <c r="Q93" s="7">
        <v>5.9929400000000004E-3</v>
      </c>
      <c r="R93" s="5">
        <v>0.53041700000000003</v>
      </c>
      <c r="S93" s="5">
        <v>-6.9134700000000003E-4</v>
      </c>
      <c r="T93" s="5">
        <v>6.6948799999999998E-4</v>
      </c>
      <c r="U93" s="7">
        <v>0.3</v>
      </c>
      <c r="V93" s="5">
        <v>0.53036899999999998</v>
      </c>
      <c r="W93" s="5">
        <v>-9.9115300000000004E-4</v>
      </c>
      <c r="X93" s="5">
        <v>1.00899E-3</v>
      </c>
      <c r="Y93" s="7">
        <v>0.33</v>
      </c>
      <c r="Z93" s="5">
        <v>0.53037599999999996</v>
      </c>
      <c r="AA93" s="5">
        <v>-8.2928299999999999E-4</v>
      </c>
      <c r="AB93" s="5">
        <v>9.8069999999999993E-4</v>
      </c>
      <c r="AC93" s="7">
        <v>0.4</v>
      </c>
      <c r="AD93" s="5">
        <v>0.53093900000000005</v>
      </c>
      <c r="AE93" s="5">
        <v>1.01864E-2</v>
      </c>
      <c r="AF93" s="5">
        <v>2.6574799999999998E-3</v>
      </c>
      <c r="AG93" s="7">
        <v>1.29999E-4</v>
      </c>
      <c r="AH93" s="155" t="s">
        <v>69</v>
      </c>
      <c r="AI93" s="155" t="s">
        <v>69</v>
      </c>
      <c r="AJ93" s="155" t="s">
        <v>69</v>
      </c>
      <c r="AK93" s="180" t="s">
        <v>69</v>
      </c>
      <c r="AL93" s="155" t="s">
        <v>69</v>
      </c>
      <c r="AM93" s="155" t="s">
        <v>69</v>
      </c>
      <c r="AN93" s="155" t="s">
        <v>69</v>
      </c>
      <c r="AO93" s="180" t="s">
        <v>69</v>
      </c>
      <c r="AP93" s="4"/>
    </row>
    <row r="94" spans="1:42">
      <c r="A94" s="4" t="s">
        <v>298</v>
      </c>
      <c r="B94" s="4">
        <v>4</v>
      </c>
      <c r="C94" s="4">
        <v>122963344</v>
      </c>
      <c r="D94" s="4" t="s">
        <v>105</v>
      </c>
      <c r="E94" s="4" t="s">
        <v>104</v>
      </c>
      <c r="F94" s="5">
        <v>0.90815999999999997</v>
      </c>
      <c r="G94" s="5">
        <v>-1.9179999999999999E-2</v>
      </c>
      <c r="H94" s="5">
        <v>3.0599999999999998E-3</v>
      </c>
      <c r="I94" s="7">
        <v>3.7999999999999998E-10</v>
      </c>
      <c r="J94" s="5">
        <v>9.1840000000000005E-2</v>
      </c>
      <c r="K94" s="5">
        <v>1.6800000000000001E-3</v>
      </c>
      <c r="L94" s="5">
        <v>5.1000000000000004E-3</v>
      </c>
      <c r="M94" s="7">
        <v>0.74199999999999999</v>
      </c>
      <c r="N94" s="5">
        <v>0.91478000000000004</v>
      </c>
      <c r="O94" s="5">
        <v>-4.6410000000000002E-3</v>
      </c>
      <c r="P94" s="5">
        <v>2.98E-3</v>
      </c>
      <c r="Q94" s="7">
        <v>0.11940000000000001</v>
      </c>
      <c r="R94" s="5">
        <v>0.91421799999999998</v>
      </c>
      <c r="S94" s="5">
        <v>2.7901899999999998E-4</v>
      </c>
      <c r="T94" s="5">
        <v>1.19176E-3</v>
      </c>
      <c r="U94" s="7">
        <v>0.81</v>
      </c>
      <c r="V94" s="5">
        <v>0.91424899999999998</v>
      </c>
      <c r="W94" s="5">
        <v>4.6085099999999997E-3</v>
      </c>
      <c r="X94" s="5">
        <v>1.79671E-3</v>
      </c>
      <c r="Y94" s="7">
        <v>0.01</v>
      </c>
      <c r="Z94" s="5">
        <v>0.91421699999999995</v>
      </c>
      <c r="AA94" s="5">
        <v>1.37218E-3</v>
      </c>
      <c r="AB94" s="5">
        <v>1.7457900000000001E-3</v>
      </c>
      <c r="AC94" s="7">
        <v>0.43</v>
      </c>
      <c r="AD94" s="5">
        <v>0.91420800000000002</v>
      </c>
      <c r="AE94" s="5">
        <v>-1.14523E-2</v>
      </c>
      <c r="AF94" s="5">
        <v>4.7276000000000002E-3</v>
      </c>
      <c r="AG94" s="7">
        <v>1.4999999999999999E-2</v>
      </c>
      <c r="AH94" s="155">
        <v>0.91359999999999997</v>
      </c>
      <c r="AI94" s="155">
        <v>-2.6550000000000001E-2</v>
      </c>
      <c r="AJ94" s="155">
        <v>3.5000000000000003E-2</v>
      </c>
      <c r="AK94" s="180">
        <v>0.4481</v>
      </c>
      <c r="AL94" s="155">
        <v>0.91359999999999997</v>
      </c>
      <c r="AM94" s="155">
        <v>-4.4889999999999999E-2</v>
      </c>
      <c r="AN94" s="155">
        <v>3.6499999999999998E-2</v>
      </c>
      <c r="AO94" s="180">
        <v>0.21959999999999999</v>
      </c>
      <c r="AP94" s="4"/>
    </row>
    <row r="95" spans="1:42">
      <c r="A95" s="4" t="s">
        <v>304</v>
      </c>
      <c r="B95" s="4">
        <v>4</v>
      </c>
      <c r="C95" s="4">
        <v>112514407</v>
      </c>
      <c r="D95" s="4" t="s">
        <v>108</v>
      </c>
      <c r="E95" s="4" t="s">
        <v>105</v>
      </c>
      <c r="F95" s="5">
        <v>0.60199999999999998</v>
      </c>
      <c r="G95" s="5">
        <v>-9.4500000000000001E-3</v>
      </c>
      <c r="H95" s="5">
        <v>1.73E-3</v>
      </c>
      <c r="I95" s="7">
        <v>4.9299999999999998E-8</v>
      </c>
      <c r="J95" s="5">
        <v>0.60199999999999998</v>
      </c>
      <c r="K95" s="5">
        <v>7.6999999999999996E-4</v>
      </c>
      <c r="L95" s="5">
        <v>2.8700000000000002E-3</v>
      </c>
      <c r="M95" s="7">
        <v>0.78900000000000003</v>
      </c>
      <c r="N95" s="5">
        <v>0.5605</v>
      </c>
      <c r="O95" s="5">
        <v>4.4400000000000004E-3</v>
      </c>
      <c r="P95" s="5">
        <v>2.9840000000000001E-3</v>
      </c>
      <c r="Q95" s="7">
        <v>0.1368</v>
      </c>
      <c r="R95" s="5">
        <v>0.56340400000000002</v>
      </c>
      <c r="S95" s="5">
        <v>1.5699999999999999E-5</v>
      </c>
      <c r="T95" s="5">
        <v>6.7260900000000001E-4</v>
      </c>
      <c r="U95" s="7">
        <v>0.98</v>
      </c>
      <c r="V95" s="5">
        <v>0.56350100000000003</v>
      </c>
      <c r="W95" s="5">
        <v>2.51103E-3</v>
      </c>
      <c r="X95" s="5">
        <v>1.0136800000000001E-3</v>
      </c>
      <c r="Y95" s="7">
        <v>1.29999E-2</v>
      </c>
      <c r="Z95" s="5">
        <v>0.56335100000000005</v>
      </c>
      <c r="AA95" s="5">
        <v>4.6691499999999998E-4</v>
      </c>
      <c r="AB95" s="5">
        <v>9.8524000000000007E-4</v>
      </c>
      <c r="AC95" s="7">
        <v>0.64</v>
      </c>
      <c r="AD95" s="5">
        <v>0.56342300000000001</v>
      </c>
      <c r="AE95" s="5">
        <v>-4.8288599999999999E-3</v>
      </c>
      <c r="AF95" s="5">
        <v>2.6672100000000002E-3</v>
      </c>
      <c r="AG95" s="7">
        <v>7.0000300000000001E-2</v>
      </c>
      <c r="AH95" s="155">
        <v>0.56479999999999997</v>
      </c>
      <c r="AI95" s="155">
        <v>-1.3690000000000001E-2</v>
      </c>
      <c r="AJ95" s="155">
        <v>0.02</v>
      </c>
      <c r="AK95" s="180">
        <v>0.49280000000000002</v>
      </c>
      <c r="AL95" s="155">
        <v>0.56479999999999997</v>
      </c>
      <c r="AM95" s="155">
        <v>-1.5010000000000001E-2</v>
      </c>
      <c r="AN95" s="155">
        <v>2.07E-2</v>
      </c>
      <c r="AO95" s="180">
        <v>0.46870000000000001</v>
      </c>
      <c r="AP95" s="4"/>
    </row>
    <row r="96" spans="1:42">
      <c r="A96" s="4" t="s">
        <v>609</v>
      </c>
      <c r="B96" s="4">
        <v>4</v>
      </c>
      <c r="C96" s="4">
        <v>100248642</v>
      </c>
      <c r="D96" s="4" t="s">
        <v>104</v>
      </c>
      <c r="E96" s="4" t="s">
        <v>108</v>
      </c>
      <c r="F96" s="5">
        <v>1.3610000000000001E-2</v>
      </c>
      <c r="G96" s="5">
        <v>2.385E-2</v>
      </c>
      <c r="H96" s="5">
        <v>8.6800000000000002E-3</v>
      </c>
      <c r="I96" s="7">
        <v>5.9900400000000003E-3</v>
      </c>
      <c r="J96" s="5">
        <v>1.3610000000000001E-2</v>
      </c>
      <c r="K96" s="5">
        <v>2.155E-2</v>
      </c>
      <c r="L96" s="5">
        <v>1.243E-2</v>
      </c>
      <c r="M96" s="7">
        <v>8.2900000000000001E-2</v>
      </c>
      <c r="N96" s="5">
        <v>9.9850000000000008E-3</v>
      </c>
      <c r="O96" s="5">
        <v>-3.4270000000000002E-2</v>
      </c>
      <c r="P96" s="5">
        <v>2.9759999999999999E-3</v>
      </c>
      <c r="Q96" s="7">
        <v>1.1499999999999999E-30</v>
      </c>
      <c r="R96" s="5">
        <v>1.2434000000000001E-2</v>
      </c>
      <c r="S96" s="5">
        <v>-1.2246500000000001E-3</v>
      </c>
      <c r="T96" s="5">
        <v>2.99556E-3</v>
      </c>
      <c r="U96" s="7">
        <v>0.68</v>
      </c>
      <c r="V96" s="5">
        <v>1.2437999999999999E-2</v>
      </c>
      <c r="W96" s="5">
        <v>8.1027600000000005E-3</v>
      </c>
      <c r="X96" s="5">
        <v>4.5145000000000003E-3</v>
      </c>
      <c r="Y96" s="7">
        <v>7.2999499999999995E-2</v>
      </c>
      <c r="Z96" s="5">
        <v>1.2428E-2</v>
      </c>
      <c r="AA96" s="5">
        <v>-6.0409699999999997E-3</v>
      </c>
      <c r="AB96" s="5">
        <v>4.3893999999999999E-3</v>
      </c>
      <c r="AC96" s="7">
        <v>0.17</v>
      </c>
      <c r="AD96" s="5">
        <v>1.2396000000000001E-2</v>
      </c>
      <c r="AE96" s="5">
        <v>5.3440399999999999E-2</v>
      </c>
      <c r="AF96" s="5">
        <v>1.19066E-2</v>
      </c>
      <c r="AG96" s="7">
        <v>7.1999999999999997E-6</v>
      </c>
      <c r="AH96" s="155">
        <v>1.0699999999999999E-2</v>
      </c>
      <c r="AI96" s="155">
        <v>1.7940000000000001E-2</v>
      </c>
      <c r="AJ96" s="155">
        <v>0.1069</v>
      </c>
      <c r="AK96" s="180">
        <v>0.86709999999999998</v>
      </c>
      <c r="AL96" s="155">
        <v>1.0699999999999999E-2</v>
      </c>
      <c r="AM96" s="155">
        <v>4.4019999999999997E-2</v>
      </c>
      <c r="AN96" s="155">
        <v>0.1115</v>
      </c>
      <c r="AO96" s="180">
        <v>0.69279999999999997</v>
      </c>
      <c r="AP96" s="4"/>
    </row>
    <row r="97" spans="1:42">
      <c r="A97" s="4" t="s">
        <v>312</v>
      </c>
      <c r="B97" s="4">
        <v>4</v>
      </c>
      <c r="C97" s="4">
        <v>65798787</v>
      </c>
      <c r="D97" s="4" t="s">
        <v>105</v>
      </c>
      <c r="E97" s="4" t="s">
        <v>104</v>
      </c>
      <c r="F97" s="5">
        <v>0.5595</v>
      </c>
      <c r="G97" s="5">
        <v>-1.0019999999999999E-2</v>
      </c>
      <c r="H97" s="5">
        <v>1.73E-3</v>
      </c>
      <c r="I97" s="7">
        <v>6.5599999999999997E-9</v>
      </c>
      <c r="J97" s="5">
        <v>0.4405</v>
      </c>
      <c r="K97" s="5">
        <v>-1.3270000000000001E-2</v>
      </c>
      <c r="L97" s="5">
        <v>2.8800000000000002E-3</v>
      </c>
      <c r="M97" s="7">
        <v>4.1899999999999997E-6</v>
      </c>
      <c r="N97" s="5">
        <v>0.58140000000000003</v>
      </c>
      <c r="O97" s="5">
        <v>-1.0820000000000001E-3</v>
      </c>
      <c r="P97" s="5">
        <v>3.019E-3</v>
      </c>
      <c r="Q97" s="7">
        <v>0.71989999999999998</v>
      </c>
      <c r="R97" s="5">
        <v>0.57667299999999999</v>
      </c>
      <c r="S97" s="5">
        <v>-3.5099999999999999E-5</v>
      </c>
      <c r="T97" s="5">
        <v>6.7522600000000002E-4</v>
      </c>
      <c r="U97" s="7">
        <v>0.96</v>
      </c>
      <c r="V97" s="5">
        <v>0.57670200000000005</v>
      </c>
      <c r="W97" s="5">
        <v>-2.5010000000000002E-3</v>
      </c>
      <c r="X97" s="5">
        <v>1.0175099999999999E-3</v>
      </c>
      <c r="Y97" s="7">
        <v>1.40001E-2</v>
      </c>
      <c r="Z97" s="5">
        <v>0.57668699999999995</v>
      </c>
      <c r="AA97" s="5">
        <v>-4.4049200000000001E-4</v>
      </c>
      <c r="AB97" s="5">
        <v>9.8905299999999994E-4</v>
      </c>
      <c r="AC97" s="7">
        <v>0.66</v>
      </c>
      <c r="AD97" s="5">
        <v>0.57673300000000005</v>
      </c>
      <c r="AE97" s="5">
        <v>-6.5705900000000003E-3</v>
      </c>
      <c r="AF97" s="5">
        <v>2.6801799999999999E-3</v>
      </c>
      <c r="AG97" s="7">
        <v>1.40001E-2</v>
      </c>
      <c r="AH97" s="155">
        <v>0.62390000000000001</v>
      </c>
      <c r="AI97" s="155">
        <v>9.0589999999999993E-3</v>
      </c>
      <c r="AJ97" s="155">
        <v>2.0400000000000001E-2</v>
      </c>
      <c r="AK97" s="180">
        <v>0.65669999999999995</v>
      </c>
      <c r="AL97" s="155">
        <v>0.62390000000000001</v>
      </c>
      <c r="AM97" s="155">
        <v>-2.7039999999999998E-3</v>
      </c>
      <c r="AN97" s="155">
        <v>2.1299999999999999E-2</v>
      </c>
      <c r="AO97" s="180">
        <v>0.89749999999999996</v>
      </c>
      <c r="AP97" s="4"/>
    </row>
    <row r="98" spans="1:42">
      <c r="A98" s="4" t="s">
        <v>324</v>
      </c>
      <c r="B98" s="4">
        <v>4</v>
      </c>
      <c r="C98" s="4">
        <v>176647637</v>
      </c>
      <c r="D98" s="4" t="s">
        <v>104</v>
      </c>
      <c r="E98" s="4" t="s">
        <v>105</v>
      </c>
      <c r="F98" s="5">
        <v>0.51870000000000005</v>
      </c>
      <c r="G98" s="5">
        <v>1.1990000000000001E-2</v>
      </c>
      <c r="H98" s="5">
        <v>1.6999999999999999E-3</v>
      </c>
      <c r="I98" s="7">
        <v>1.75E-12</v>
      </c>
      <c r="J98" s="5">
        <v>0.51870000000000005</v>
      </c>
      <c r="K98" s="5">
        <v>7.7299999999999999E-3</v>
      </c>
      <c r="L98" s="5">
        <v>2.8500000000000001E-3</v>
      </c>
      <c r="M98" s="7">
        <v>6.79E-3</v>
      </c>
      <c r="N98" s="5">
        <v>0.48270000000000002</v>
      </c>
      <c r="O98" s="5">
        <v>5.006E-3</v>
      </c>
      <c r="P98" s="5">
        <v>3.0179999999999998E-3</v>
      </c>
      <c r="Q98" s="7">
        <v>9.7140400000000002E-2</v>
      </c>
      <c r="R98" s="5">
        <v>0.48228199999999999</v>
      </c>
      <c r="S98" s="5">
        <v>-3.65738E-4</v>
      </c>
      <c r="T98" s="5">
        <v>6.7197000000000003E-4</v>
      </c>
      <c r="U98" s="7">
        <v>0.59</v>
      </c>
      <c r="V98" s="5">
        <v>0.48228100000000002</v>
      </c>
      <c r="W98" s="5">
        <v>1.36746E-3</v>
      </c>
      <c r="X98" s="5">
        <v>1.0128100000000001E-3</v>
      </c>
      <c r="Y98" s="7">
        <v>0.18</v>
      </c>
      <c r="Z98" s="5">
        <v>0.48221399999999998</v>
      </c>
      <c r="AA98" s="5">
        <v>-8.7792899999999995E-4</v>
      </c>
      <c r="AB98" s="5">
        <v>9.8438200000000001E-4</v>
      </c>
      <c r="AC98" s="7">
        <v>0.37</v>
      </c>
      <c r="AD98" s="5">
        <v>0.48245700000000002</v>
      </c>
      <c r="AE98" s="5">
        <v>4.4279599999999999E-3</v>
      </c>
      <c r="AF98" s="5">
        <v>2.6647200000000002E-3</v>
      </c>
      <c r="AG98" s="7">
        <v>9.6999600000000005E-2</v>
      </c>
      <c r="AH98" s="155">
        <v>0.49540000000000001</v>
      </c>
      <c r="AI98" s="155">
        <v>2.3230000000000001E-2</v>
      </c>
      <c r="AJ98" s="155">
        <v>2.01E-2</v>
      </c>
      <c r="AK98" s="180">
        <v>0.2485</v>
      </c>
      <c r="AL98" s="155">
        <v>0.49540000000000001</v>
      </c>
      <c r="AM98" s="155">
        <v>3.0530000000000002E-2</v>
      </c>
      <c r="AN98" s="155">
        <v>2.0899999999999998E-2</v>
      </c>
      <c r="AO98" s="180">
        <v>0.1449</v>
      </c>
      <c r="AP98" s="4"/>
    </row>
    <row r="99" spans="1:42">
      <c r="A99" s="4" t="s">
        <v>332</v>
      </c>
      <c r="B99" s="4">
        <v>4</v>
      </c>
      <c r="C99" s="4">
        <v>21919895</v>
      </c>
      <c r="D99" s="4" t="s">
        <v>109</v>
      </c>
      <c r="E99" s="4" t="s">
        <v>105</v>
      </c>
      <c r="F99" s="5">
        <v>0.59009999999999996</v>
      </c>
      <c r="G99" s="5">
        <v>-9.6500000000000006E-3</v>
      </c>
      <c r="H99" s="5">
        <v>1.74E-3</v>
      </c>
      <c r="I99" s="7">
        <v>2.84E-8</v>
      </c>
      <c r="J99" s="5">
        <v>0.59009999999999996</v>
      </c>
      <c r="K99" s="5">
        <v>-8.9499999999999996E-3</v>
      </c>
      <c r="L99" s="5">
        <v>2.8900000000000002E-3</v>
      </c>
      <c r="M99" s="7">
        <v>1.98E-3</v>
      </c>
      <c r="N99" s="5">
        <v>0.58420000000000005</v>
      </c>
      <c r="O99" s="5">
        <v>-2.3649999999999999E-3</v>
      </c>
      <c r="P99" s="5">
        <v>3.0249999999999999E-3</v>
      </c>
      <c r="Q99" s="7">
        <v>0.43419999999999997</v>
      </c>
      <c r="R99" s="5">
        <v>0.583534</v>
      </c>
      <c r="S99" s="5">
        <v>2.5257600000000002E-3</v>
      </c>
      <c r="T99" s="5">
        <v>6.80121E-4</v>
      </c>
      <c r="U99" s="7">
        <v>2.0000000000000001E-4</v>
      </c>
      <c r="V99" s="5">
        <v>0.58349600000000001</v>
      </c>
      <c r="W99" s="5">
        <v>2.0649399999999999E-3</v>
      </c>
      <c r="X99" s="5">
        <v>1.02476E-3</v>
      </c>
      <c r="Y99" s="7">
        <v>4.3999700000000003E-2</v>
      </c>
      <c r="Z99" s="5">
        <v>0.58352199999999999</v>
      </c>
      <c r="AA99" s="5">
        <v>2.9335199999999998E-3</v>
      </c>
      <c r="AB99" s="5">
        <v>9.9627099999999996E-4</v>
      </c>
      <c r="AC99" s="7">
        <v>3.2000000000000002E-3</v>
      </c>
      <c r="AD99" s="5">
        <v>0.58313999999999999</v>
      </c>
      <c r="AE99" s="5">
        <v>-1.12146E-2</v>
      </c>
      <c r="AF99" s="5">
        <v>2.6996799999999999E-3</v>
      </c>
      <c r="AG99" s="7">
        <v>3.3000000000000003E-5</v>
      </c>
      <c r="AH99" s="155">
        <v>0.58099999999999996</v>
      </c>
      <c r="AI99" s="155">
        <v>-1.694E-2</v>
      </c>
      <c r="AJ99" s="155">
        <v>1.9900000000000001E-2</v>
      </c>
      <c r="AK99" s="180">
        <v>0.39489999999999997</v>
      </c>
      <c r="AL99" s="155">
        <v>0.58099999999999996</v>
      </c>
      <c r="AM99" s="155">
        <v>-2.0299999999999999E-2</v>
      </c>
      <c r="AN99" s="155">
        <v>2.0799999999999999E-2</v>
      </c>
      <c r="AO99" s="180">
        <v>0.3276</v>
      </c>
      <c r="AP99" s="4"/>
    </row>
    <row r="100" spans="1:42">
      <c r="A100" s="4" t="s">
        <v>343</v>
      </c>
      <c r="B100" s="4">
        <v>4</v>
      </c>
      <c r="C100" s="4">
        <v>159853577</v>
      </c>
      <c r="D100" s="4" t="s">
        <v>104</v>
      </c>
      <c r="E100" s="4" t="s">
        <v>105</v>
      </c>
      <c r="F100" s="5">
        <v>0.63780000000000003</v>
      </c>
      <c r="G100" s="5">
        <v>1.3950000000000001E-2</v>
      </c>
      <c r="H100" s="5">
        <v>1.7899999999999999E-3</v>
      </c>
      <c r="I100" s="7">
        <v>6.8399999999999999E-15</v>
      </c>
      <c r="J100" s="5">
        <v>0.36220000000000002</v>
      </c>
      <c r="K100" s="5">
        <v>9.4800000000000006E-3</v>
      </c>
      <c r="L100" s="5">
        <v>3.0100000000000001E-3</v>
      </c>
      <c r="M100" s="7">
        <v>1.6000000000000001E-3</v>
      </c>
      <c r="N100" s="5">
        <v>0.65629999999999999</v>
      </c>
      <c r="O100" s="5">
        <v>3.5130000000000001E-3</v>
      </c>
      <c r="P100" s="5">
        <v>2.9759999999999999E-3</v>
      </c>
      <c r="Q100" s="7">
        <v>0.2379</v>
      </c>
      <c r="R100" s="5">
        <v>0.65768499999999996</v>
      </c>
      <c r="S100" s="5">
        <v>-1.01932E-3</v>
      </c>
      <c r="T100" s="5">
        <v>7.01433E-4</v>
      </c>
      <c r="U100" s="7">
        <v>0.15</v>
      </c>
      <c r="V100" s="5">
        <v>0.65769999999999995</v>
      </c>
      <c r="W100" s="5">
        <v>3.01681E-3</v>
      </c>
      <c r="X100" s="5">
        <v>1.05729E-3</v>
      </c>
      <c r="Y100" s="7">
        <v>4.3000199999999999E-3</v>
      </c>
      <c r="Z100" s="5">
        <v>0.65770799999999996</v>
      </c>
      <c r="AA100" s="5">
        <v>-2.8766099999999999E-3</v>
      </c>
      <c r="AB100" s="5">
        <v>1.0275900000000001E-3</v>
      </c>
      <c r="AC100" s="7">
        <v>5.1000000000000004E-3</v>
      </c>
      <c r="AD100" s="5">
        <v>0.65791599999999995</v>
      </c>
      <c r="AE100" s="5">
        <v>1.13703E-2</v>
      </c>
      <c r="AF100" s="5">
        <v>2.7835999999999998E-3</v>
      </c>
      <c r="AG100" s="7">
        <v>4.3999999999999999E-5</v>
      </c>
      <c r="AH100" s="155">
        <v>0.67759999999999998</v>
      </c>
      <c r="AI100" s="155">
        <v>-1.0959999999999999E-2</v>
      </c>
      <c r="AJ100" s="155">
        <v>2.12E-2</v>
      </c>
      <c r="AK100" s="180">
        <v>0.60550000000000004</v>
      </c>
      <c r="AL100" s="155">
        <v>0.67759999999999998</v>
      </c>
      <c r="AM100" s="155">
        <v>-5.2139999999999999E-3</v>
      </c>
      <c r="AN100" s="155">
        <v>2.2100000000000002E-2</v>
      </c>
      <c r="AO100" s="180">
        <v>0.81159999999999999</v>
      </c>
      <c r="AP100" s="4"/>
    </row>
    <row r="101" spans="1:42">
      <c r="A101" s="4" t="s">
        <v>814</v>
      </c>
      <c r="B101" s="4">
        <v>4</v>
      </c>
      <c r="C101" s="4">
        <v>183724843</v>
      </c>
      <c r="D101" s="4" t="s">
        <v>104</v>
      </c>
      <c r="E101" s="4" t="s">
        <v>108</v>
      </c>
      <c r="F101" s="5">
        <v>0.20749999999999999</v>
      </c>
      <c r="G101" s="5">
        <v>1.389E-2</v>
      </c>
      <c r="H101" s="5">
        <v>2.2899999999999999E-3</v>
      </c>
      <c r="I101" s="7">
        <v>1.2300000000000001E-9</v>
      </c>
      <c r="J101" s="5">
        <v>0.79249999999999998</v>
      </c>
      <c r="K101" s="5">
        <v>2.9299999999999999E-3</v>
      </c>
      <c r="L101" s="5">
        <v>3.7799999999999999E-3</v>
      </c>
      <c r="M101" s="7">
        <v>0.439</v>
      </c>
      <c r="N101" s="5">
        <v>0.17710000000000001</v>
      </c>
      <c r="O101" s="5">
        <v>2.3739999999999998E-3</v>
      </c>
      <c r="P101" s="5">
        <v>2.9740000000000001E-3</v>
      </c>
      <c r="Q101" s="7">
        <v>0.42470000000000002</v>
      </c>
      <c r="R101" s="5">
        <v>0.17785000000000001</v>
      </c>
      <c r="S101" s="5">
        <v>-2.8242699999999998E-3</v>
      </c>
      <c r="T101" s="5">
        <v>8.7031100000000002E-4</v>
      </c>
      <c r="U101" s="7">
        <v>1.1999999999999999E-3</v>
      </c>
      <c r="V101" s="5">
        <v>0.177818</v>
      </c>
      <c r="W101" s="5">
        <v>-2.20469E-3</v>
      </c>
      <c r="X101" s="5">
        <v>1.31182E-3</v>
      </c>
      <c r="Y101" s="7">
        <v>9.2999399999999996E-2</v>
      </c>
      <c r="Z101" s="5">
        <v>0.17780199999999999</v>
      </c>
      <c r="AA101" s="5">
        <v>-4.0811399999999996E-3</v>
      </c>
      <c r="AB101" s="5">
        <v>1.27506E-3</v>
      </c>
      <c r="AC101" s="7">
        <v>1.4000099999999999E-3</v>
      </c>
      <c r="AD101" s="5">
        <v>0.178115</v>
      </c>
      <c r="AE101" s="5">
        <v>8.7232999999999998E-3</v>
      </c>
      <c r="AF101" s="5">
        <v>3.45247E-3</v>
      </c>
      <c r="AG101" s="7">
        <v>1.2E-2</v>
      </c>
      <c r="AH101" s="155" t="s">
        <v>69</v>
      </c>
      <c r="AI101" s="155" t="s">
        <v>69</v>
      </c>
      <c r="AJ101" s="155" t="s">
        <v>69</v>
      </c>
      <c r="AK101" s="180" t="s">
        <v>69</v>
      </c>
      <c r="AL101" s="155" t="s">
        <v>69</v>
      </c>
      <c r="AM101" s="155" t="s">
        <v>69</v>
      </c>
      <c r="AN101" s="155" t="s">
        <v>69</v>
      </c>
      <c r="AO101" s="180" t="s">
        <v>69</v>
      </c>
      <c r="AP101" s="4"/>
    </row>
    <row r="102" spans="1:42">
      <c r="A102" s="4" t="s">
        <v>371</v>
      </c>
      <c r="B102" s="4">
        <v>4</v>
      </c>
      <c r="C102" s="4">
        <v>23715876</v>
      </c>
      <c r="D102" s="4" t="s">
        <v>104</v>
      </c>
      <c r="E102" s="4" t="s">
        <v>105</v>
      </c>
      <c r="F102" s="5">
        <v>0.16669999999999999</v>
      </c>
      <c r="G102" s="5">
        <v>1.6289999999999999E-2</v>
      </c>
      <c r="H102" s="5">
        <v>2.2300000000000002E-3</v>
      </c>
      <c r="I102" s="7">
        <v>2.6E-13</v>
      </c>
      <c r="J102" s="5">
        <v>0.16669999999999999</v>
      </c>
      <c r="K102" s="5">
        <v>1.0670000000000001E-2</v>
      </c>
      <c r="L102" s="5">
        <v>3.7100000000000002E-3</v>
      </c>
      <c r="M102" s="7">
        <v>4.0400000000000002E-3</v>
      </c>
      <c r="N102" s="5">
        <v>0.17660000000000001</v>
      </c>
      <c r="O102" s="5">
        <v>5.8900000000000003E-3</v>
      </c>
      <c r="P102" s="5">
        <v>3.016E-3</v>
      </c>
      <c r="Q102" s="7">
        <v>5.0810099999999997E-2</v>
      </c>
      <c r="R102" s="5">
        <v>0.17990100000000001</v>
      </c>
      <c r="S102" s="5">
        <v>3.4378499999999999E-4</v>
      </c>
      <c r="T102" s="5">
        <v>8.7528300000000003E-4</v>
      </c>
      <c r="U102" s="7">
        <v>0.69</v>
      </c>
      <c r="V102" s="5">
        <v>0.179893</v>
      </c>
      <c r="W102" s="5">
        <v>1.9856499999999998E-3</v>
      </c>
      <c r="X102" s="5">
        <v>1.3190599999999999E-3</v>
      </c>
      <c r="Y102" s="7">
        <v>0.13</v>
      </c>
      <c r="Z102" s="5">
        <v>0.17990200000000001</v>
      </c>
      <c r="AA102" s="5">
        <v>-1.2722100000000001E-4</v>
      </c>
      <c r="AB102" s="5">
        <v>1.2819299999999999E-3</v>
      </c>
      <c r="AC102" s="7">
        <v>0.92</v>
      </c>
      <c r="AD102" s="5">
        <v>0.18007500000000001</v>
      </c>
      <c r="AE102" s="5">
        <v>-5.7136600000000002E-4</v>
      </c>
      <c r="AF102" s="5">
        <v>3.47262E-3</v>
      </c>
      <c r="AG102" s="7">
        <v>0.87</v>
      </c>
      <c r="AH102" s="155">
        <v>0.1736</v>
      </c>
      <c r="AI102" s="155">
        <v>-5.2350000000000001E-2</v>
      </c>
      <c r="AJ102" s="155">
        <v>2.69E-2</v>
      </c>
      <c r="AK102" s="180">
        <v>5.1979999999999998E-2</v>
      </c>
      <c r="AL102" s="155">
        <v>0.1736</v>
      </c>
      <c r="AM102" s="155">
        <v>-5.9110000000000003E-2</v>
      </c>
      <c r="AN102" s="155">
        <v>2.8000000000000001E-2</v>
      </c>
      <c r="AO102" s="180">
        <v>3.4680000000000002E-2</v>
      </c>
      <c r="AP102" s="4"/>
    </row>
    <row r="103" spans="1:42">
      <c r="A103" s="4" t="s">
        <v>373</v>
      </c>
      <c r="B103" s="4">
        <v>4</v>
      </c>
      <c r="C103" s="4">
        <v>3180021</v>
      </c>
      <c r="D103" s="4" t="s">
        <v>104</v>
      </c>
      <c r="E103" s="4" t="s">
        <v>105</v>
      </c>
      <c r="F103" s="5">
        <v>0.57479999999999998</v>
      </c>
      <c r="G103" s="5">
        <v>1.363E-2</v>
      </c>
      <c r="H103" s="5">
        <v>1.72E-3</v>
      </c>
      <c r="I103" s="7">
        <v>2.04E-15</v>
      </c>
      <c r="J103" s="5">
        <v>0.57479999999999998</v>
      </c>
      <c r="K103" s="5">
        <v>1.83E-3</v>
      </c>
      <c r="L103" s="5">
        <v>2.8800000000000002E-3</v>
      </c>
      <c r="M103" s="7">
        <v>0.52700000000000002</v>
      </c>
      <c r="N103" s="5">
        <v>0.57609999999999995</v>
      </c>
      <c r="O103" s="5">
        <v>9.6080000000000002E-3</v>
      </c>
      <c r="P103" s="5">
        <v>2.9880000000000002E-3</v>
      </c>
      <c r="Q103" s="7">
        <v>1.30101E-3</v>
      </c>
      <c r="R103" s="5">
        <v>0.57520099999999996</v>
      </c>
      <c r="S103" s="5">
        <v>-1.4046499999999999E-3</v>
      </c>
      <c r="T103" s="5">
        <v>6.7478799999999995E-4</v>
      </c>
      <c r="U103" s="7">
        <v>3.6999900000000002E-2</v>
      </c>
      <c r="V103" s="5">
        <v>0.57513700000000001</v>
      </c>
      <c r="W103" s="5">
        <v>1.13602E-3</v>
      </c>
      <c r="X103" s="5">
        <v>1.01694E-3</v>
      </c>
      <c r="Y103" s="7">
        <v>0.26</v>
      </c>
      <c r="Z103" s="5">
        <v>0.57521900000000004</v>
      </c>
      <c r="AA103" s="5">
        <v>-3.0446700000000002E-3</v>
      </c>
      <c r="AB103" s="5">
        <v>9.8839299999999995E-4</v>
      </c>
      <c r="AC103" s="7">
        <v>2.0999999999999999E-3</v>
      </c>
      <c r="AD103" s="5">
        <v>0.57559000000000005</v>
      </c>
      <c r="AE103" s="5">
        <v>1.01181E-2</v>
      </c>
      <c r="AF103" s="5">
        <v>2.67716E-3</v>
      </c>
      <c r="AG103" s="7">
        <v>1.6000000000000001E-4</v>
      </c>
      <c r="AH103" s="155">
        <v>0.56059999999999999</v>
      </c>
      <c r="AI103" s="155">
        <v>-2.4400000000000002E-2</v>
      </c>
      <c r="AJ103" s="155">
        <v>1.9900000000000001E-2</v>
      </c>
      <c r="AK103" s="180">
        <v>0.21990000000000001</v>
      </c>
      <c r="AL103" s="155">
        <v>0.56059999999999999</v>
      </c>
      <c r="AM103" s="155">
        <v>-1.7760000000000001E-2</v>
      </c>
      <c r="AN103" s="155">
        <v>2.07E-2</v>
      </c>
      <c r="AO103" s="180">
        <v>0.3926</v>
      </c>
      <c r="AP103" s="4"/>
    </row>
    <row r="104" spans="1:42">
      <c r="A104" s="4" t="s">
        <v>826</v>
      </c>
      <c r="B104" s="4">
        <v>4</v>
      </c>
      <c r="C104" s="4">
        <v>140640703</v>
      </c>
      <c r="D104" s="4" t="s">
        <v>105</v>
      </c>
      <c r="E104" s="4" t="s">
        <v>108</v>
      </c>
      <c r="F104" s="5">
        <v>0.14119999999999999</v>
      </c>
      <c r="G104" s="5">
        <v>1.383E-2</v>
      </c>
      <c r="H104" s="5">
        <v>2.3500000000000001E-3</v>
      </c>
      <c r="I104" s="7">
        <v>4.1299999999999996E-9</v>
      </c>
      <c r="J104" s="5">
        <v>0.85880000000000001</v>
      </c>
      <c r="K104" s="5">
        <v>3.13E-3</v>
      </c>
      <c r="L104" s="5">
        <v>3.9399999999999999E-3</v>
      </c>
      <c r="M104" s="7">
        <v>0.42699999999999999</v>
      </c>
      <c r="N104" s="5">
        <v>0.15229999999999999</v>
      </c>
      <c r="O104" s="5">
        <v>-1.6789999999999999E-3</v>
      </c>
      <c r="P104" s="5">
        <v>2.9740000000000001E-3</v>
      </c>
      <c r="Q104" s="7">
        <v>0.57240000000000002</v>
      </c>
      <c r="R104" s="5">
        <v>0.154118</v>
      </c>
      <c r="S104" s="5">
        <v>1.7302400000000001E-3</v>
      </c>
      <c r="T104" s="5">
        <v>9.2156099999999999E-4</v>
      </c>
      <c r="U104" s="7">
        <v>5.9999799999999999E-2</v>
      </c>
      <c r="V104" s="5">
        <v>0.154114</v>
      </c>
      <c r="W104" s="5">
        <v>1.7288500000000001E-3</v>
      </c>
      <c r="X104" s="5">
        <v>1.38915E-3</v>
      </c>
      <c r="Y104" s="7">
        <v>0.21</v>
      </c>
      <c r="Z104" s="5">
        <v>0.15411900000000001</v>
      </c>
      <c r="AA104" s="5">
        <v>3.7016200000000001E-3</v>
      </c>
      <c r="AB104" s="5">
        <v>1.3498799999999999E-3</v>
      </c>
      <c r="AC104" s="7">
        <v>6.1000000000000004E-3</v>
      </c>
      <c r="AD104" s="5">
        <v>0.15412300000000001</v>
      </c>
      <c r="AE104" s="5">
        <v>1.09631E-2</v>
      </c>
      <c r="AF104" s="5">
        <v>3.65599E-3</v>
      </c>
      <c r="AG104" s="7">
        <v>2.6999799999999998E-3</v>
      </c>
      <c r="AH104" s="155" t="s">
        <v>69</v>
      </c>
      <c r="AI104" s="155" t="s">
        <v>69</v>
      </c>
      <c r="AJ104" s="155" t="s">
        <v>69</v>
      </c>
      <c r="AK104" s="180" t="s">
        <v>69</v>
      </c>
      <c r="AL104" s="155" t="s">
        <v>69</v>
      </c>
      <c r="AM104" s="155" t="s">
        <v>69</v>
      </c>
      <c r="AN104" s="155" t="s">
        <v>69</v>
      </c>
      <c r="AO104" s="180" t="s">
        <v>69</v>
      </c>
      <c r="AP104" s="4"/>
    </row>
    <row r="105" spans="1:42">
      <c r="A105" s="4" t="s">
        <v>696</v>
      </c>
      <c r="B105" s="4">
        <v>4</v>
      </c>
      <c r="C105" s="4">
        <v>57749347</v>
      </c>
      <c r="D105" s="4" t="s">
        <v>104</v>
      </c>
      <c r="E105" s="4" t="s">
        <v>105</v>
      </c>
      <c r="F105" s="5">
        <v>0.40310000000000001</v>
      </c>
      <c r="G105" s="5">
        <v>-4.4799999999999996E-3</v>
      </c>
      <c r="H105" s="5">
        <v>1.74E-3</v>
      </c>
      <c r="I105" s="7">
        <v>9.9400800000000004E-3</v>
      </c>
      <c r="J105" s="5">
        <v>0.59689999999999999</v>
      </c>
      <c r="K105" s="5">
        <v>-1.132E-2</v>
      </c>
      <c r="L105" s="5">
        <v>2.9199999999999999E-3</v>
      </c>
      <c r="M105" s="7">
        <v>1.08E-4</v>
      </c>
      <c r="N105" s="5">
        <v>0.38740000000000002</v>
      </c>
      <c r="O105" s="5">
        <v>-1.098E-2</v>
      </c>
      <c r="P105" s="5">
        <v>3.0100000000000001E-3</v>
      </c>
      <c r="Q105" s="7">
        <v>2.6410099999999998E-4</v>
      </c>
      <c r="R105" s="5">
        <v>0.38910099999999997</v>
      </c>
      <c r="S105" s="5">
        <v>-1.14482E-3</v>
      </c>
      <c r="T105" s="5">
        <v>6.8532900000000004E-4</v>
      </c>
      <c r="U105" s="7">
        <v>9.4999200000000006E-2</v>
      </c>
      <c r="V105" s="5">
        <v>0.38904899999999998</v>
      </c>
      <c r="W105" s="5">
        <v>-7.02938E-3</v>
      </c>
      <c r="X105" s="5">
        <v>1.0326199999999999E-3</v>
      </c>
      <c r="Y105" s="7">
        <v>9.8999999999999994E-12</v>
      </c>
      <c r="Z105" s="5">
        <v>0.38908100000000001</v>
      </c>
      <c r="AA105" s="5">
        <v>-3.2515600000000001E-3</v>
      </c>
      <c r="AB105" s="5">
        <v>1.0038200000000001E-3</v>
      </c>
      <c r="AC105" s="7">
        <v>1.1999999999999999E-3</v>
      </c>
      <c r="AD105" s="5">
        <v>0.38913900000000001</v>
      </c>
      <c r="AE105" s="5">
        <v>-3.7911300000000002E-3</v>
      </c>
      <c r="AF105" s="5">
        <v>2.7183900000000002E-3</v>
      </c>
      <c r="AG105" s="7">
        <v>0.16</v>
      </c>
      <c r="AH105" s="155">
        <v>0.39279999999999998</v>
      </c>
      <c r="AI105" s="155">
        <v>2.2929999999999999E-2</v>
      </c>
      <c r="AJ105" s="155">
        <v>2.0199999999999999E-2</v>
      </c>
      <c r="AK105" s="180">
        <v>0.25700000000000001</v>
      </c>
      <c r="AL105" s="155">
        <v>0.39279999999999998</v>
      </c>
      <c r="AM105" s="155">
        <v>2.1860000000000001E-2</v>
      </c>
      <c r="AN105" s="155">
        <v>2.1100000000000001E-2</v>
      </c>
      <c r="AO105" s="180">
        <v>0.29909999999999998</v>
      </c>
      <c r="AP105" s="4"/>
    </row>
    <row r="106" spans="1:42">
      <c r="A106" s="4" t="s">
        <v>496</v>
      </c>
      <c r="B106" s="4">
        <v>4</v>
      </c>
      <c r="C106" s="4">
        <v>147872742</v>
      </c>
      <c r="D106" s="4" t="s">
        <v>105</v>
      </c>
      <c r="E106" s="4" t="s">
        <v>109</v>
      </c>
      <c r="F106" s="5">
        <v>0.2959</v>
      </c>
      <c r="G106" s="5">
        <v>1.2489999999999999E-2</v>
      </c>
      <c r="H106" s="5">
        <v>1.7899999999999999E-3</v>
      </c>
      <c r="I106" s="7">
        <v>3.22E-12</v>
      </c>
      <c r="J106" s="5">
        <v>0.2959</v>
      </c>
      <c r="K106" s="5">
        <v>1.3559999999999999E-2</v>
      </c>
      <c r="L106" s="5">
        <v>3.0200000000000001E-3</v>
      </c>
      <c r="M106" s="7">
        <v>7.1500000000000002E-6</v>
      </c>
      <c r="N106" s="5">
        <v>0.33160000000000001</v>
      </c>
      <c r="O106" s="5">
        <v>-1.353E-3</v>
      </c>
      <c r="P106" s="5">
        <v>2.9819999999999998E-3</v>
      </c>
      <c r="Q106" s="7">
        <v>0.65010000000000001</v>
      </c>
      <c r="R106" s="5">
        <v>0.33369599999999999</v>
      </c>
      <c r="S106" s="5">
        <v>-1.55024E-3</v>
      </c>
      <c r="T106" s="5">
        <v>7.0658699999999995E-4</v>
      </c>
      <c r="U106" s="7">
        <v>2.80001E-2</v>
      </c>
      <c r="V106" s="5">
        <v>0.33369900000000002</v>
      </c>
      <c r="W106" s="5">
        <v>-4.76926E-3</v>
      </c>
      <c r="X106" s="5">
        <v>1.06499E-3</v>
      </c>
      <c r="Y106" s="7">
        <v>7.5000000000000002E-6</v>
      </c>
      <c r="Z106" s="5">
        <v>0.33370300000000003</v>
      </c>
      <c r="AA106" s="5">
        <v>-3.4137500000000001E-3</v>
      </c>
      <c r="AB106" s="5">
        <v>1.0351799999999999E-3</v>
      </c>
      <c r="AC106" s="7">
        <v>9.6999599999999999E-4</v>
      </c>
      <c r="AD106" s="5">
        <v>0.333816</v>
      </c>
      <c r="AE106" s="5">
        <v>8.2611400000000001E-3</v>
      </c>
      <c r="AF106" s="5">
        <v>2.80358E-3</v>
      </c>
      <c r="AG106" s="7">
        <v>3.2000000000000002E-3</v>
      </c>
      <c r="AH106" s="155">
        <v>0.33800000000000002</v>
      </c>
      <c r="AI106" s="155">
        <v>-1.4200000000000001E-2</v>
      </c>
      <c r="AJ106" s="155">
        <v>2.0899999999999998E-2</v>
      </c>
      <c r="AK106" s="180">
        <v>0.49830000000000002</v>
      </c>
      <c r="AL106" s="155">
        <v>0.33800000000000002</v>
      </c>
      <c r="AM106" s="155">
        <v>-1.005E-2</v>
      </c>
      <c r="AN106" s="155">
        <v>2.18E-2</v>
      </c>
      <c r="AO106" s="180">
        <v>0.64529999999999998</v>
      </c>
      <c r="AP106" s="4"/>
    </row>
    <row r="107" spans="1:42">
      <c r="A107" s="4" t="s">
        <v>503</v>
      </c>
      <c r="B107" s="4">
        <v>4</v>
      </c>
      <c r="C107" s="4">
        <v>163698499</v>
      </c>
      <c r="D107" s="4" t="s">
        <v>109</v>
      </c>
      <c r="E107" s="4" t="s">
        <v>108</v>
      </c>
      <c r="F107" s="5">
        <v>0.38269999999999998</v>
      </c>
      <c r="G107" s="5">
        <v>9.9799999999999993E-3</v>
      </c>
      <c r="H107" s="5">
        <v>1.7799999999999999E-3</v>
      </c>
      <c r="I107" s="7">
        <v>1.9300000000000001E-8</v>
      </c>
      <c r="J107" s="5">
        <v>0.61729999999999996</v>
      </c>
      <c r="K107" s="5">
        <v>2.4499999999999999E-3</v>
      </c>
      <c r="L107" s="5">
        <v>2.97E-3</v>
      </c>
      <c r="M107" s="7">
        <v>0.41</v>
      </c>
      <c r="N107" s="5">
        <v>0.35870000000000002</v>
      </c>
      <c r="O107" s="5">
        <v>-3.4589999999999998E-3</v>
      </c>
      <c r="P107" s="5">
        <v>3.0000000000000001E-3</v>
      </c>
      <c r="Q107" s="7">
        <v>0.24890000000000001</v>
      </c>
      <c r="R107" s="5">
        <v>0.36062499999999997</v>
      </c>
      <c r="S107" s="5">
        <v>-1.07481E-3</v>
      </c>
      <c r="T107" s="5">
        <v>6.9584200000000001E-4</v>
      </c>
      <c r="U107" s="7">
        <v>0.12</v>
      </c>
      <c r="V107" s="5">
        <v>0.36062699999999998</v>
      </c>
      <c r="W107" s="5">
        <v>-4.3126500000000001E-4</v>
      </c>
      <c r="X107" s="5">
        <v>1.04879E-3</v>
      </c>
      <c r="Y107" s="7">
        <v>0.68</v>
      </c>
      <c r="Z107" s="5">
        <v>0.36062899999999998</v>
      </c>
      <c r="AA107" s="5">
        <v>-1.31127E-3</v>
      </c>
      <c r="AB107" s="5">
        <v>1.01935E-3</v>
      </c>
      <c r="AC107" s="7">
        <v>0.2</v>
      </c>
      <c r="AD107" s="5">
        <v>0.36086200000000002</v>
      </c>
      <c r="AE107" s="5">
        <v>8.9088199999999996E-3</v>
      </c>
      <c r="AF107" s="5">
        <v>2.7610500000000001E-3</v>
      </c>
      <c r="AG107" s="7">
        <v>1.29999E-3</v>
      </c>
      <c r="AH107" s="155">
        <v>0.33600000000000002</v>
      </c>
      <c r="AI107" s="155">
        <v>9.8510000000000004E-3</v>
      </c>
      <c r="AJ107" s="155">
        <v>2.1000000000000001E-2</v>
      </c>
      <c r="AK107" s="180">
        <v>0.63800000000000001</v>
      </c>
      <c r="AL107" s="155">
        <v>0.33600000000000002</v>
      </c>
      <c r="AM107" s="155">
        <v>1.6459999999999999E-2</v>
      </c>
      <c r="AN107" s="155">
        <v>2.1899999999999999E-2</v>
      </c>
      <c r="AO107" s="180">
        <v>0.45069999999999999</v>
      </c>
      <c r="AP107" s="4"/>
    </row>
    <row r="108" spans="1:42">
      <c r="A108" s="4" t="s">
        <v>236</v>
      </c>
      <c r="B108" s="4">
        <v>5</v>
      </c>
      <c r="C108" s="4">
        <v>124288028</v>
      </c>
      <c r="D108" s="4" t="s">
        <v>108</v>
      </c>
      <c r="E108" s="4" t="s">
        <v>109</v>
      </c>
      <c r="F108" s="5">
        <v>0.73640000000000005</v>
      </c>
      <c r="G108" s="5">
        <v>-1.2619999999999999E-2</v>
      </c>
      <c r="H108" s="5">
        <v>1.9599999999999999E-3</v>
      </c>
      <c r="I108" s="7">
        <v>1.11E-10</v>
      </c>
      <c r="J108" s="5">
        <v>0.73640000000000005</v>
      </c>
      <c r="K108" s="5">
        <v>-1.125E-2</v>
      </c>
      <c r="L108" s="5">
        <v>3.2499999999999999E-3</v>
      </c>
      <c r="M108" s="7">
        <v>5.3399999999999997E-4</v>
      </c>
      <c r="N108" s="5">
        <v>0.74029999999999996</v>
      </c>
      <c r="O108" s="5">
        <v>-1.338E-3</v>
      </c>
      <c r="P108" s="5">
        <v>2.983E-3</v>
      </c>
      <c r="Q108" s="7">
        <v>0.65380000000000005</v>
      </c>
      <c r="R108" s="5">
        <v>0.73848800000000003</v>
      </c>
      <c r="S108" s="5">
        <v>4.2386399999999998E-4</v>
      </c>
      <c r="T108" s="5">
        <v>7.5909199999999995E-4</v>
      </c>
      <c r="U108" s="7">
        <v>0.57999999999999996</v>
      </c>
      <c r="V108" s="5">
        <v>0.73849299999999996</v>
      </c>
      <c r="W108" s="5">
        <v>-5.3512899999999996E-4</v>
      </c>
      <c r="X108" s="5">
        <v>1.14401E-3</v>
      </c>
      <c r="Y108" s="7">
        <v>0.64</v>
      </c>
      <c r="Z108" s="5">
        <v>0.73852200000000001</v>
      </c>
      <c r="AA108" s="5">
        <v>-1.95214E-3</v>
      </c>
      <c r="AB108" s="5">
        <v>1.11199E-3</v>
      </c>
      <c r="AC108" s="7">
        <v>7.9000500000000001E-2</v>
      </c>
      <c r="AD108" s="5">
        <v>0.73843300000000001</v>
      </c>
      <c r="AE108" s="5">
        <v>-4.80388E-3</v>
      </c>
      <c r="AF108" s="5">
        <v>3.0127000000000001E-3</v>
      </c>
      <c r="AG108" s="7">
        <v>0.11</v>
      </c>
      <c r="AH108" s="155">
        <v>0.75460000000000005</v>
      </c>
      <c r="AI108" s="155">
        <v>9.6530000000000001E-3</v>
      </c>
      <c r="AJ108" s="155">
        <v>2.29E-2</v>
      </c>
      <c r="AK108" s="180">
        <v>0.67490000000000006</v>
      </c>
      <c r="AL108" s="155">
        <v>0.75460000000000005</v>
      </c>
      <c r="AM108" s="155">
        <v>1.4200000000000001E-2</v>
      </c>
      <c r="AN108" s="155">
        <v>2.3800000000000002E-2</v>
      </c>
      <c r="AO108" s="180">
        <v>0.55120000000000002</v>
      </c>
      <c r="AP108" s="4"/>
    </row>
    <row r="109" spans="1:42">
      <c r="A109" s="4" t="s">
        <v>256</v>
      </c>
      <c r="B109" s="4">
        <v>5</v>
      </c>
      <c r="C109" s="4">
        <v>30808645</v>
      </c>
      <c r="D109" s="4" t="s">
        <v>108</v>
      </c>
      <c r="E109" s="4" t="s">
        <v>105</v>
      </c>
      <c r="F109" s="5">
        <v>0.56969999999999998</v>
      </c>
      <c r="G109" s="5">
        <v>-1.089E-2</v>
      </c>
      <c r="H109" s="5">
        <v>1.7700000000000001E-3</v>
      </c>
      <c r="I109" s="7">
        <v>6.9999999999999996E-10</v>
      </c>
      <c r="J109" s="5">
        <v>0.56969999999999998</v>
      </c>
      <c r="K109" s="5">
        <v>-1.044E-2</v>
      </c>
      <c r="L109" s="5">
        <v>2.8999999999999998E-3</v>
      </c>
      <c r="M109" s="7">
        <v>3.1300000000000002E-4</v>
      </c>
      <c r="N109" s="5">
        <v>0.58650000000000002</v>
      </c>
      <c r="O109" s="5">
        <v>-7.0549999999999996E-3</v>
      </c>
      <c r="P109" s="5">
        <v>3.0109999999999998E-3</v>
      </c>
      <c r="Q109" s="7">
        <v>1.9139900000000001E-2</v>
      </c>
      <c r="R109" s="5">
        <v>0.58269499999999996</v>
      </c>
      <c r="S109" s="5">
        <v>2.0698100000000001E-3</v>
      </c>
      <c r="T109" s="5">
        <v>6.78344E-4</v>
      </c>
      <c r="U109" s="7">
        <v>2.3000099999999999E-3</v>
      </c>
      <c r="V109" s="5">
        <v>0.58269899999999997</v>
      </c>
      <c r="W109" s="5">
        <v>2.8093100000000002E-3</v>
      </c>
      <c r="X109" s="5">
        <v>1.02249E-3</v>
      </c>
      <c r="Y109" s="7">
        <v>5.9999800000000002E-3</v>
      </c>
      <c r="Z109" s="5">
        <v>0.58266499999999999</v>
      </c>
      <c r="AA109" s="5">
        <v>1.1186900000000001E-3</v>
      </c>
      <c r="AB109" s="5">
        <v>9.9360500000000005E-4</v>
      </c>
      <c r="AC109" s="7">
        <v>0.26</v>
      </c>
      <c r="AD109" s="5">
        <v>0.58243100000000003</v>
      </c>
      <c r="AE109" s="5">
        <v>-1.05611E-2</v>
      </c>
      <c r="AF109" s="5">
        <v>2.6907699999999999E-3</v>
      </c>
      <c r="AG109" s="7">
        <v>8.7000000000000001E-5</v>
      </c>
      <c r="AH109" s="155">
        <v>0.57679999999999998</v>
      </c>
      <c r="AI109" s="155">
        <v>2.098E-3</v>
      </c>
      <c r="AJ109" s="155">
        <v>0.02</v>
      </c>
      <c r="AK109" s="180">
        <v>0.91790000000000005</v>
      </c>
      <c r="AL109" s="155">
        <v>0.57679999999999998</v>
      </c>
      <c r="AM109" s="155">
        <v>4.1910000000000003E-3</v>
      </c>
      <c r="AN109" s="155">
        <v>2.0799999999999999E-2</v>
      </c>
      <c r="AO109" s="180">
        <v>0.84030000000000005</v>
      </c>
      <c r="AP109" s="4"/>
    </row>
    <row r="110" spans="1:42">
      <c r="A110" s="4" t="s">
        <v>284</v>
      </c>
      <c r="B110" s="4">
        <v>5</v>
      </c>
      <c r="C110" s="4">
        <v>93033082</v>
      </c>
      <c r="D110" s="4" t="s">
        <v>109</v>
      </c>
      <c r="E110" s="4" t="s">
        <v>105</v>
      </c>
      <c r="F110" s="5">
        <v>0.2024</v>
      </c>
      <c r="G110" s="5">
        <v>1.374E-2</v>
      </c>
      <c r="H110" s="5">
        <v>2.1800000000000001E-3</v>
      </c>
      <c r="I110" s="7">
        <v>3.1200000000000001E-10</v>
      </c>
      <c r="J110" s="5">
        <v>0.2024</v>
      </c>
      <c r="K110" s="5">
        <v>5.0299999999999997E-3</v>
      </c>
      <c r="L110" s="5">
        <v>3.5799999999999998E-3</v>
      </c>
      <c r="M110" s="7">
        <v>0.16</v>
      </c>
      <c r="N110" s="5">
        <v>0.19570000000000001</v>
      </c>
      <c r="O110" s="5">
        <v>-1.3699999999999999E-3</v>
      </c>
      <c r="P110" s="5">
        <v>2.9970000000000001E-3</v>
      </c>
      <c r="Q110" s="7">
        <v>0.64759999999999995</v>
      </c>
      <c r="R110" s="5">
        <v>0.198077</v>
      </c>
      <c r="S110" s="5">
        <v>-2.57756E-3</v>
      </c>
      <c r="T110" s="5">
        <v>8.3573800000000004E-4</v>
      </c>
      <c r="U110" s="7">
        <v>2E-3</v>
      </c>
      <c r="V110" s="5">
        <v>0.19799</v>
      </c>
      <c r="W110" s="5">
        <v>-3.3386900000000001E-3</v>
      </c>
      <c r="X110" s="5">
        <v>1.25982E-3</v>
      </c>
      <c r="Y110" s="7">
        <v>8.0000000000000002E-3</v>
      </c>
      <c r="Z110" s="5">
        <v>0.197987</v>
      </c>
      <c r="AA110" s="5">
        <v>-5.3869199999999999E-3</v>
      </c>
      <c r="AB110" s="5">
        <v>1.2244599999999999E-3</v>
      </c>
      <c r="AC110" s="7">
        <v>1.1E-5</v>
      </c>
      <c r="AD110" s="5">
        <v>0.19816400000000001</v>
      </c>
      <c r="AE110" s="5">
        <v>7.3989499999999996E-3</v>
      </c>
      <c r="AF110" s="5">
        <v>3.3145000000000002E-3</v>
      </c>
      <c r="AG110" s="7">
        <v>2.59998E-2</v>
      </c>
      <c r="AH110" s="155">
        <v>0.1706</v>
      </c>
      <c r="AI110" s="155">
        <v>-9.5960000000000004E-2</v>
      </c>
      <c r="AJ110" s="155">
        <v>2.69E-2</v>
      </c>
      <c r="AK110" s="180">
        <v>3.5730000000000001E-4</v>
      </c>
      <c r="AL110" s="155">
        <v>0.1706</v>
      </c>
      <c r="AM110" s="155">
        <v>-7.9799999999999996E-2</v>
      </c>
      <c r="AN110" s="155">
        <v>2.8000000000000001E-2</v>
      </c>
      <c r="AO110" s="180">
        <v>4.3150000000000003E-3</v>
      </c>
      <c r="AP110" s="4"/>
    </row>
    <row r="111" spans="1:42">
      <c r="A111" s="4" t="s">
        <v>652</v>
      </c>
      <c r="B111" s="4">
        <v>5</v>
      </c>
      <c r="C111" s="4">
        <v>12122698</v>
      </c>
      <c r="D111" s="4" t="s">
        <v>105</v>
      </c>
      <c r="E111" s="4" t="s">
        <v>109</v>
      </c>
      <c r="F111" s="5">
        <v>0.33160000000000001</v>
      </c>
      <c r="G111" s="5">
        <v>1.0200000000000001E-3</v>
      </c>
      <c r="H111" s="5">
        <v>1.81E-3</v>
      </c>
      <c r="I111" s="7">
        <v>0.57299999999999995</v>
      </c>
      <c r="J111" s="5">
        <v>0.66839999999999999</v>
      </c>
      <c r="K111" s="5">
        <v>4.4299999999999999E-3</v>
      </c>
      <c r="L111" s="5">
        <v>3.0300000000000001E-3</v>
      </c>
      <c r="M111" s="7">
        <v>0.14299999999999999</v>
      </c>
      <c r="N111" s="5">
        <v>0.32869999999999999</v>
      </c>
      <c r="O111" s="5">
        <v>1.2999999999999999E-3</v>
      </c>
      <c r="P111" s="5">
        <v>3.009E-3</v>
      </c>
      <c r="Q111" s="7">
        <v>0.66579999999999995</v>
      </c>
      <c r="R111" s="5">
        <v>0.33514100000000002</v>
      </c>
      <c r="S111" s="5">
        <v>-7.3501399999999998E-4</v>
      </c>
      <c r="T111" s="5">
        <v>7.1057499999999997E-4</v>
      </c>
      <c r="U111" s="7">
        <v>0.3</v>
      </c>
      <c r="V111" s="5">
        <v>0.33512900000000001</v>
      </c>
      <c r="W111" s="5">
        <v>5.9900700000000001E-3</v>
      </c>
      <c r="X111" s="5">
        <v>1.0709599999999999E-3</v>
      </c>
      <c r="Y111" s="7">
        <v>2.1999999999999998E-8</v>
      </c>
      <c r="Z111" s="5">
        <v>0.335173</v>
      </c>
      <c r="AA111" s="5">
        <v>7.0659200000000003E-4</v>
      </c>
      <c r="AB111" s="5">
        <v>1.0408500000000001E-3</v>
      </c>
      <c r="AC111" s="7">
        <v>0.5</v>
      </c>
      <c r="AD111" s="5">
        <v>0.335536</v>
      </c>
      <c r="AE111" s="5">
        <v>-2.4549799999999998E-3</v>
      </c>
      <c r="AF111" s="5">
        <v>2.8185200000000001E-3</v>
      </c>
      <c r="AG111" s="7">
        <v>0.38</v>
      </c>
      <c r="AH111" s="155">
        <v>0.3221</v>
      </c>
      <c r="AI111" s="155">
        <v>-1.157E-2</v>
      </c>
      <c r="AJ111" s="155">
        <v>2.1499999999999998E-2</v>
      </c>
      <c r="AK111" s="180">
        <v>0.58919999999999995</v>
      </c>
      <c r="AL111" s="155">
        <v>0.3221</v>
      </c>
      <c r="AM111" s="155">
        <v>-1.217E-2</v>
      </c>
      <c r="AN111" s="155">
        <v>2.24E-2</v>
      </c>
      <c r="AO111" s="180">
        <v>0.58760000000000001</v>
      </c>
      <c r="AP111" s="4"/>
    </row>
    <row r="112" spans="1:42">
      <c r="A112" s="4" t="s">
        <v>301</v>
      </c>
      <c r="B112" s="4">
        <v>5</v>
      </c>
      <c r="C112" s="4">
        <v>59670035</v>
      </c>
      <c r="D112" s="4" t="s">
        <v>109</v>
      </c>
      <c r="E112" s="4" t="s">
        <v>108</v>
      </c>
      <c r="F112" s="5">
        <v>0.26019999999999999</v>
      </c>
      <c r="G112" s="5">
        <v>-1.171E-2</v>
      </c>
      <c r="H112" s="5">
        <v>1.92E-3</v>
      </c>
      <c r="I112" s="7">
        <v>1.02E-9</v>
      </c>
      <c r="J112" s="5">
        <v>0.73980000000000001</v>
      </c>
      <c r="K112" s="5">
        <v>-1.4930000000000001E-2</v>
      </c>
      <c r="L112" s="5">
        <v>3.1900000000000001E-3</v>
      </c>
      <c r="M112" s="7">
        <v>2.9100000000000001E-6</v>
      </c>
      <c r="N112" s="5">
        <v>0.27289999999999998</v>
      </c>
      <c r="O112" s="5">
        <v>-4.9480000000000001E-3</v>
      </c>
      <c r="P112" s="5">
        <v>3.0179999999999998E-3</v>
      </c>
      <c r="Q112" s="7">
        <v>0.1011</v>
      </c>
      <c r="R112" s="5">
        <v>0.27780199999999999</v>
      </c>
      <c r="S112" s="5">
        <v>-4.7898500000000002E-4</v>
      </c>
      <c r="T112" s="5">
        <v>7.4736300000000002E-4</v>
      </c>
      <c r="U112" s="7">
        <v>0.52</v>
      </c>
      <c r="V112" s="5">
        <v>0.27779399999999999</v>
      </c>
      <c r="W112" s="5">
        <v>-1.6444299999999999E-3</v>
      </c>
      <c r="X112" s="5">
        <v>1.12645E-3</v>
      </c>
      <c r="Y112" s="7">
        <v>0.14000000000000001</v>
      </c>
      <c r="Z112" s="5">
        <v>0.27779300000000001</v>
      </c>
      <c r="AA112" s="5">
        <v>-1.5820400000000001E-3</v>
      </c>
      <c r="AB112" s="5">
        <v>1.09475E-3</v>
      </c>
      <c r="AC112" s="7">
        <v>0.15</v>
      </c>
      <c r="AD112" s="5">
        <v>0.27723399999999998</v>
      </c>
      <c r="AE112" s="5">
        <v>-8.5442000000000001E-3</v>
      </c>
      <c r="AF112" s="5">
        <v>2.9681E-3</v>
      </c>
      <c r="AG112" s="7">
        <v>4.0000000000000001E-3</v>
      </c>
      <c r="AH112" s="155">
        <v>0.245</v>
      </c>
      <c r="AI112" s="155">
        <v>2.6540000000000001E-2</v>
      </c>
      <c r="AJ112" s="155">
        <v>2.3099999999999999E-2</v>
      </c>
      <c r="AK112" s="180">
        <v>0.24929999999999999</v>
      </c>
      <c r="AL112" s="155">
        <v>0.245</v>
      </c>
      <c r="AM112" s="155">
        <v>1.0149999999999999E-2</v>
      </c>
      <c r="AN112" s="155">
        <v>2.4E-2</v>
      </c>
      <c r="AO112" s="180">
        <v>0.67149999999999999</v>
      </c>
      <c r="AP112" s="4"/>
    </row>
    <row r="113" spans="1:42">
      <c r="A113" s="4" t="s">
        <v>306</v>
      </c>
      <c r="B113" s="4">
        <v>5</v>
      </c>
      <c r="C113" s="4">
        <v>106774922</v>
      </c>
      <c r="D113" s="4" t="s">
        <v>108</v>
      </c>
      <c r="E113" s="4" t="s">
        <v>109</v>
      </c>
      <c r="F113" s="5">
        <v>0.3861</v>
      </c>
      <c r="G113" s="5">
        <v>1.0189999999999999E-2</v>
      </c>
      <c r="H113" s="5">
        <v>1.7700000000000001E-3</v>
      </c>
      <c r="I113" s="7">
        <v>9.4699999999999998E-9</v>
      </c>
      <c r="J113" s="5">
        <v>0.3861</v>
      </c>
      <c r="K113" s="5">
        <v>1.034E-2</v>
      </c>
      <c r="L113" s="5">
        <v>2.96E-3</v>
      </c>
      <c r="M113" s="7">
        <v>4.7899999999999999E-4</v>
      </c>
      <c r="N113" s="5">
        <v>0.36059999999999998</v>
      </c>
      <c r="O113" s="5">
        <v>-2.774E-3</v>
      </c>
      <c r="P113" s="5">
        <v>2.9819999999999998E-3</v>
      </c>
      <c r="Q113" s="7">
        <v>0.35220000000000001</v>
      </c>
      <c r="R113" s="5">
        <v>0.36544100000000002</v>
      </c>
      <c r="S113" s="5">
        <v>2.4323699999999999E-4</v>
      </c>
      <c r="T113" s="5">
        <v>6.9113300000000003E-4</v>
      </c>
      <c r="U113" s="7">
        <v>0.71999899999999994</v>
      </c>
      <c r="V113" s="5">
        <v>0.36545</v>
      </c>
      <c r="W113" s="5">
        <v>-1.9657300000000002E-3</v>
      </c>
      <c r="X113" s="5">
        <v>1.0416399999999999E-3</v>
      </c>
      <c r="Y113" s="7">
        <v>5.8999700000000002E-2</v>
      </c>
      <c r="Z113" s="5">
        <v>0.36547600000000002</v>
      </c>
      <c r="AA113" s="5">
        <v>-1.27904E-3</v>
      </c>
      <c r="AB113" s="5">
        <v>1.0123899999999999E-3</v>
      </c>
      <c r="AC113" s="7">
        <v>0.21</v>
      </c>
      <c r="AD113" s="5">
        <v>0.36601299999999998</v>
      </c>
      <c r="AE113" s="5">
        <v>1.08469E-2</v>
      </c>
      <c r="AF113" s="5">
        <v>2.7411599999999999E-3</v>
      </c>
      <c r="AG113" s="7">
        <v>7.6000000000000004E-5</v>
      </c>
      <c r="AH113" s="155">
        <v>0.33069999999999999</v>
      </c>
      <c r="AI113" s="155">
        <v>1.6070000000000001E-2</v>
      </c>
      <c r="AJ113" s="155">
        <v>2.12E-2</v>
      </c>
      <c r="AK113" s="180">
        <v>0.4481</v>
      </c>
      <c r="AL113" s="155">
        <v>0.33069999999999999</v>
      </c>
      <c r="AM113" s="155">
        <v>2.3519999999999999E-2</v>
      </c>
      <c r="AN113" s="155">
        <v>2.2100000000000002E-2</v>
      </c>
      <c r="AO113" s="180">
        <v>0.28710000000000002</v>
      </c>
      <c r="AP113" s="4"/>
    </row>
    <row r="114" spans="1:42">
      <c r="A114" s="4" t="s">
        <v>659</v>
      </c>
      <c r="B114" s="4">
        <v>5</v>
      </c>
      <c r="C114" s="4">
        <v>166996722</v>
      </c>
      <c r="D114" s="4" t="s">
        <v>105</v>
      </c>
      <c r="E114" s="4" t="s">
        <v>104</v>
      </c>
      <c r="F114" s="5">
        <v>0.64970000000000006</v>
      </c>
      <c r="G114" s="5">
        <v>-1.1900000000000001E-3</v>
      </c>
      <c r="H114" s="5">
        <v>1.7600000000000001E-3</v>
      </c>
      <c r="I114" s="7">
        <v>0.5</v>
      </c>
      <c r="J114" s="5">
        <v>0.64970000000000006</v>
      </c>
      <c r="K114" s="5">
        <v>-3.3E-3</v>
      </c>
      <c r="L114" s="5">
        <v>2.9499999999999999E-3</v>
      </c>
      <c r="M114" s="7">
        <v>0.26400000000000001</v>
      </c>
      <c r="N114" s="5">
        <v>0.62390000000000001</v>
      </c>
      <c r="O114" s="5">
        <v>-4.3670000000000002E-3</v>
      </c>
      <c r="P114" s="5">
        <v>2.99E-3</v>
      </c>
      <c r="Q114" s="7">
        <v>0.14410000000000001</v>
      </c>
      <c r="R114" s="5">
        <v>0.62628799999999996</v>
      </c>
      <c r="S114" s="5">
        <v>-1.1242699999999999E-3</v>
      </c>
      <c r="T114" s="5">
        <v>6.8938599999999995E-4</v>
      </c>
      <c r="U114" s="7">
        <v>0.1</v>
      </c>
      <c r="V114" s="5">
        <v>0.626251</v>
      </c>
      <c r="W114" s="5">
        <v>-6.6297700000000001E-3</v>
      </c>
      <c r="X114" s="5">
        <v>1.0390200000000001E-3</v>
      </c>
      <c r="Y114" s="7">
        <v>1.8E-10</v>
      </c>
      <c r="Z114" s="5">
        <v>0.62630799999999998</v>
      </c>
      <c r="AA114" s="5">
        <v>-3.5635300000000001E-3</v>
      </c>
      <c r="AB114" s="5">
        <v>1.0098100000000001E-3</v>
      </c>
      <c r="AC114" s="7">
        <v>4.2000099999999998E-4</v>
      </c>
      <c r="AD114" s="5">
        <v>0.626004</v>
      </c>
      <c r="AE114" s="5">
        <v>2.26531E-3</v>
      </c>
      <c r="AF114" s="5">
        <v>2.7346200000000001E-3</v>
      </c>
      <c r="AG114" s="7">
        <v>0.41</v>
      </c>
      <c r="AH114" s="155">
        <v>0.62790000000000001</v>
      </c>
      <c r="AI114" s="155">
        <v>-3.4180000000000002E-2</v>
      </c>
      <c r="AJ114" s="155">
        <v>2.0500000000000001E-2</v>
      </c>
      <c r="AK114" s="180">
        <v>9.6089999999999995E-2</v>
      </c>
      <c r="AL114" s="155">
        <v>0.62790000000000001</v>
      </c>
      <c r="AM114" s="155">
        <v>-1.4200000000000001E-2</v>
      </c>
      <c r="AN114" s="155">
        <v>2.1399999999999999E-2</v>
      </c>
      <c r="AO114" s="180">
        <v>0.50760000000000005</v>
      </c>
      <c r="AP114" s="4"/>
    </row>
    <row r="115" spans="1:42">
      <c r="A115" s="4" t="s">
        <v>310</v>
      </c>
      <c r="B115" s="4">
        <v>5</v>
      </c>
      <c r="C115" s="4">
        <v>120101694</v>
      </c>
      <c r="D115" s="4" t="s">
        <v>105</v>
      </c>
      <c r="E115" s="4" t="s">
        <v>104</v>
      </c>
      <c r="F115" s="5">
        <v>0.31119999999999998</v>
      </c>
      <c r="G115" s="5">
        <v>-1.303E-2</v>
      </c>
      <c r="H115" s="5">
        <v>1.8500000000000001E-3</v>
      </c>
      <c r="I115" s="7">
        <v>2.0999999999999999E-12</v>
      </c>
      <c r="J115" s="5">
        <v>0.31119999999999998</v>
      </c>
      <c r="K115" s="5">
        <v>-8.9300000000000004E-3</v>
      </c>
      <c r="L115" s="5">
        <v>3.13E-3</v>
      </c>
      <c r="M115" s="7">
        <v>4.3299999999999996E-3</v>
      </c>
      <c r="N115" s="5">
        <v>0.29399999999999998</v>
      </c>
      <c r="O115" s="5">
        <v>-3.189E-3</v>
      </c>
      <c r="P115" s="5">
        <v>2.9849999999999998E-3</v>
      </c>
      <c r="Q115" s="7">
        <v>0.28539999999999999</v>
      </c>
      <c r="R115" s="5">
        <v>0.29298000000000002</v>
      </c>
      <c r="S115" s="5">
        <v>1.05339E-3</v>
      </c>
      <c r="T115" s="5">
        <v>7.31786E-4</v>
      </c>
      <c r="U115" s="7">
        <v>0.15</v>
      </c>
      <c r="V115" s="5">
        <v>0.29306399999999999</v>
      </c>
      <c r="W115" s="5">
        <v>-8.8429000000000003E-4</v>
      </c>
      <c r="X115" s="5">
        <v>1.10279E-3</v>
      </c>
      <c r="Y115" s="7">
        <v>0.42</v>
      </c>
      <c r="Z115" s="5">
        <v>0.29298800000000003</v>
      </c>
      <c r="AA115" s="5">
        <v>2.9030200000000001E-3</v>
      </c>
      <c r="AB115" s="5">
        <v>1.0719499999999999E-3</v>
      </c>
      <c r="AC115" s="7">
        <v>6.8000200000000004E-3</v>
      </c>
      <c r="AD115" s="5">
        <v>0.29291</v>
      </c>
      <c r="AE115" s="5">
        <v>-8.2190300000000004E-3</v>
      </c>
      <c r="AF115" s="5">
        <v>2.9037799999999999E-3</v>
      </c>
      <c r="AG115" s="7">
        <v>4.6000199999999998E-3</v>
      </c>
      <c r="AH115" s="155">
        <v>0.30609999999999998</v>
      </c>
      <c r="AI115" s="155">
        <v>2.1979999999999999E-3</v>
      </c>
      <c r="AJ115" s="155">
        <v>2.1399999999999999E-2</v>
      </c>
      <c r="AK115" s="180">
        <v>0.91739999999999999</v>
      </c>
      <c r="AL115" s="155">
        <v>0.30609999999999998</v>
      </c>
      <c r="AM115" s="155">
        <v>-7.2259999999999998E-3</v>
      </c>
      <c r="AN115" s="155">
        <v>2.2200000000000001E-2</v>
      </c>
      <c r="AO115" s="180">
        <v>0.74619999999999997</v>
      </c>
      <c r="AP115" s="4"/>
    </row>
    <row r="116" spans="1:42">
      <c r="A116" s="4" t="s">
        <v>311</v>
      </c>
      <c r="B116" s="4">
        <v>5</v>
      </c>
      <c r="C116" s="4">
        <v>103889998</v>
      </c>
      <c r="D116" s="4" t="s">
        <v>104</v>
      </c>
      <c r="E116" s="4" t="s">
        <v>108</v>
      </c>
      <c r="F116" s="5">
        <v>0.37590000000000001</v>
      </c>
      <c r="G116" s="5">
        <v>-1.0449999999999999E-2</v>
      </c>
      <c r="H116" s="5">
        <v>1.8E-3</v>
      </c>
      <c r="I116" s="7">
        <v>5.8900000000000001E-9</v>
      </c>
      <c r="J116" s="5">
        <v>0.37590000000000001</v>
      </c>
      <c r="K116" s="5">
        <v>-2.7200000000000002E-3</v>
      </c>
      <c r="L116" s="5">
        <v>2.98E-3</v>
      </c>
      <c r="M116" s="7">
        <v>0.36199999999999999</v>
      </c>
      <c r="N116" s="5">
        <v>0.35610000000000003</v>
      </c>
      <c r="O116" s="5">
        <v>-4.839E-4</v>
      </c>
      <c r="P116" s="5">
        <v>2.9849999999999998E-3</v>
      </c>
      <c r="Q116" s="7">
        <v>0.87119999999999997</v>
      </c>
      <c r="R116" s="5">
        <v>0.355742</v>
      </c>
      <c r="S116" s="5">
        <v>1.91763E-3</v>
      </c>
      <c r="T116" s="5">
        <v>6.9552299999999997E-4</v>
      </c>
      <c r="U116" s="7">
        <v>5.8000300000000003E-3</v>
      </c>
      <c r="V116" s="5">
        <v>0.35578500000000002</v>
      </c>
      <c r="W116" s="5">
        <v>6.0035399999999999E-3</v>
      </c>
      <c r="X116" s="5">
        <v>1.04838E-3</v>
      </c>
      <c r="Y116" s="7">
        <v>1E-8</v>
      </c>
      <c r="Z116" s="5">
        <v>0.35581099999999999</v>
      </c>
      <c r="AA116" s="5">
        <v>6.8192599999999997E-3</v>
      </c>
      <c r="AB116" s="5">
        <v>1.0189000000000001E-3</v>
      </c>
      <c r="AC116" s="7">
        <v>2.2000000000000002E-11</v>
      </c>
      <c r="AD116" s="5">
        <v>0.35585299999999997</v>
      </c>
      <c r="AE116" s="5">
        <v>-1.0411200000000001E-2</v>
      </c>
      <c r="AF116" s="5">
        <v>2.7604499999999998E-3</v>
      </c>
      <c r="AG116" s="7">
        <v>1.6000000000000001E-4</v>
      </c>
      <c r="AH116" s="155">
        <v>0.35830000000000001</v>
      </c>
      <c r="AI116" s="155">
        <v>2.4889999999999999E-2</v>
      </c>
      <c r="AJ116" s="155">
        <v>2.07E-2</v>
      </c>
      <c r="AK116" s="180">
        <v>0.22969999999999999</v>
      </c>
      <c r="AL116" s="155">
        <v>0.35830000000000001</v>
      </c>
      <c r="AM116" s="155">
        <v>3.4940000000000001E-3</v>
      </c>
      <c r="AN116" s="155">
        <v>2.1499999999999998E-2</v>
      </c>
      <c r="AO116" s="180">
        <v>0.87090000000000001</v>
      </c>
      <c r="AP116" s="4"/>
    </row>
    <row r="117" spans="1:42">
      <c r="A117" s="4" t="s">
        <v>320</v>
      </c>
      <c r="B117" s="4">
        <v>5</v>
      </c>
      <c r="C117" s="4">
        <v>109156184</v>
      </c>
      <c r="D117" s="4" t="s">
        <v>108</v>
      </c>
      <c r="E117" s="4" t="s">
        <v>109</v>
      </c>
      <c r="F117" s="5">
        <v>0.32650000000000001</v>
      </c>
      <c r="G117" s="5">
        <v>-1.3899999999999999E-2</v>
      </c>
      <c r="H117" s="5">
        <v>1.81E-3</v>
      </c>
      <c r="I117" s="7">
        <v>1.5699999999999999E-14</v>
      </c>
      <c r="J117" s="5">
        <v>0.67349999999999999</v>
      </c>
      <c r="K117" s="5">
        <v>-1.4370000000000001E-2</v>
      </c>
      <c r="L117" s="5">
        <v>3.0200000000000001E-3</v>
      </c>
      <c r="M117" s="7">
        <v>1.9700000000000002E-6</v>
      </c>
      <c r="N117" s="5">
        <v>0.33400000000000002</v>
      </c>
      <c r="O117" s="5">
        <v>8.2350000000000001E-4</v>
      </c>
      <c r="P117" s="5">
        <v>2.9910000000000002E-3</v>
      </c>
      <c r="Q117" s="7">
        <v>0.78310000000000002</v>
      </c>
      <c r="R117" s="5">
        <v>0.334175</v>
      </c>
      <c r="S117" s="5">
        <v>-7.4255199999999995E-4</v>
      </c>
      <c r="T117" s="5">
        <v>7.0684600000000002E-4</v>
      </c>
      <c r="U117" s="7">
        <v>0.28999999999999998</v>
      </c>
      <c r="V117" s="5">
        <v>0.33418799999999999</v>
      </c>
      <c r="W117" s="5">
        <v>3.0191599999999999E-3</v>
      </c>
      <c r="X117" s="5">
        <v>1.06544E-3</v>
      </c>
      <c r="Y117" s="7">
        <v>4.6000199999999998E-3</v>
      </c>
      <c r="Z117" s="5">
        <v>0.33417400000000003</v>
      </c>
      <c r="AA117" s="5">
        <v>1.2270200000000001E-3</v>
      </c>
      <c r="AB117" s="5">
        <v>1.03546E-3</v>
      </c>
      <c r="AC117" s="7">
        <v>0.24</v>
      </c>
      <c r="AD117" s="5">
        <v>0.33399299999999998</v>
      </c>
      <c r="AE117" s="5">
        <v>-1.6870800000000001E-3</v>
      </c>
      <c r="AF117" s="5">
        <v>2.8054099999999999E-3</v>
      </c>
      <c r="AG117" s="7">
        <v>0.55000000000000004</v>
      </c>
      <c r="AH117" s="155">
        <v>0.32250000000000001</v>
      </c>
      <c r="AI117" s="155">
        <v>4.1329999999999999E-2</v>
      </c>
      <c r="AJ117" s="155">
        <v>2.12E-2</v>
      </c>
      <c r="AK117" s="180">
        <v>5.1139999999999998E-2</v>
      </c>
      <c r="AL117" s="155">
        <v>0.32250000000000001</v>
      </c>
      <c r="AM117" s="155">
        <v>3.1789999999999999E-2</v>
      </c>
      <c r="AN117" s="155">
        <v>2.1999999999999999E-2</v>
      </c>
      <c r="AO117" s="180">
        <v>0.1492</v>
      </c>
      <c r="AP117" s="4"/>
    </row>
    <row r="118" spans="1:42">
      <c r="A118" s="4" t="s">
        <v>809</v>
      </c>
      <c r="B118" s="4">
        <v>5</v>
      </c>
      <c r="C118" s="4">
        <v>26913774</v>
      </c>
      <c r="D118" s="4" t="s">
        <v>109</v>
      </c>
      <c r="E118" s="4" t="s">
        <v>104</v>
      </c>
      <c r="F118" s="5">
        <v>0.2041</v>
      </c>
      <c r="G118" s="5">
        <v>-1.477E-2</v>
      </c>
      <c r="H118" s="5">
        <v>2.1199999999999999E-3</v>
      </c>
      <c r="I118" s="7">
        <v>2.89E-12</v>
      </c>
      <c r="J118" s="5">
        <v>0.2041</v>
      </c>
      <c r="K118" s="5">
        <v>-1.3010000000000001E-2</v>
      </c>
      <c r="L118" s="5">
        <v>3.46E-3</v>
      </c>
      <c r="M118" s="7">
        <v>1.7000000000000001E-4</v>
      </c>
      <c r="N118" s="5">
        <v>0.21879999999999999</v>
      </c>
      <c r="O118" s="5">
        <v>3.418E-3</v>
      </c>
      <c r="P118" s="5">
        <v>3.0539999999999999E-3</v>
      </c>
      <c r="Q118" s="7">
        <v>0.2631</v>
      </c>
      <c r="R118" s="5">
        <v>0.22328799999999999</v>
      </c>
      <c r="S118" s="5">
        <v>-7.1951700000000003E-4</v>
      </c>
      <c r="T118" s="5">
        <v>8.1273399999999996E-4</v>
      </c>
      <c r="U118" s="7">
        <v>0.38</v>
      </c>
      <c r="V118" s="5">
        <v>0.223303</v>
      </c>
      <c r="W118" s="5">
        <v>1.04105E-3</v>
      </c>
      <c r="X118" s="5">
        <v>1.22492E-3</v>
      </c>
      <c r="Y118" s="7">
        <v>0.4</v>
      </c>
      <c r="Z118" s="5">
        <v>0.22334499999999999</v>
      </c>
      <c r="AA118" s="5">
        <v>-2.6454400000000002E-3</v>
      </c>
      <c r="AB118" s="5">
        <v>1.19035E-3</v>
      </c>
      <c r="AC118" s="7">
        <v>2.59998E-2</v>
      </c>
      <c r="AD118" s="5">
        <v>0.223165</v>
      </c>
      <c r="AE118" s="5">
        <v>-7.7534400000000003E-3</v>
      </c>
      <c r="AF118" s="5">
        <v>3.2253099999999999E-3</v>
      </c>
      <c r="AG118" s="7">
        <v>1.6E-2</v>
      </c>
      <c r="AH118" s="155" t="s">
        <v>69</v>
      </c>
      <c r="AI118" s="155" t="s">
        <v>69</v>
      </c>
      <c r="AJ118" s="155" t="s">
        <v>69</v>
      </c>
      <c r="AK118" s="180" t="s">
        <v>69</v>
      </c>
      <c r="AL118" s="155" t="s">
        <v>69</v>
      </c>
      <c r="AM118" s="155" t="s">
        <v>69</v>
      </c>
      <c r="AN118" s="155" t="s">
        <v>69</v>
      </c>
      <c r="AO118" s="180" t="s">
        <v>69</v>
      </c>
      <c r="AP118" s="4"/>
    </row>
    <row r="119" spans="1:42">
      <c r="A119" s="4" t="s">
        <v>326</v>
      </c>
      <c r="B119" s="4">
        <v>5</v>
      </c>
      <c r="C119" s="4">
        <v>63001049</v>
      </c>
      <c r="D119" s="4" t="s">
        <v>108</v>
      </c>
      <c r="E119" s="4" t="s">
        <v>109</v>
      </c>
      <c r="F119" s="5">
        <v>0.46600000000000003</v>
      </c>
      <c r="G119" s="5">
        <v>-1.06E-2</v>
      </c>
      <c r="H119" s="5">
        <v>1.6999999999999999E-3</v>
      </c>
      <c r="I119" s="7">
        <v>4.5E-10</v>
      </c>
      <c r="J119" s="5">
        <v>0.46600000000000003</v>
      </c>
      <c r="K119" s="5">
        <v>-1.4409999999999999E-2</v>
      </c>
      <c r="L119" s="5">
        <v>2.8500000000000001E-3</v>
      </c>
      <c r="M119" s="7">
        <v>4.4099999999999999E-7</v>
      </c>
      <c r="N119" s="5">
        <v>0.4753</v>
      </c>
      <c r="O119" s="5">
        <v>1.2470000000000001E-3</v>
      </c>
      <c r="P119" s="5">
        <v>3.0230000000000001E-3</v>
      </c>
      <c r="Q119" s="7">
        <v>0.67989999999999995</v>
      </c>
      <c r="R119" s="5">
        <v>0.47480699999999998</v>
      </c>
      <c r="S119" s="5">
        <v>-1.02771E-3</v>
      </c>
      <c r="T119" s="5">
        <v>6.67919E-4</v>
      </c>
      <c r="U119" s="7">
        <v>0.12</v>
      </c>
      <c r="V119" s="5">
        <v>0.47483300000000001</v>
      </c>
      <c r="W119" s="5">
        <v>7.67393E-4</v>
      </c>
      <c r="X119" s="5">
        <v>1.0066700000000001E-3</v>
      </c>
      <c r="Y119" s="7">
        <v>0.45000099999999998</v>
      </c>
      <c r="Z119" s="5">
        <v>0.474777</v>
      </c>
      <c r="AA119" s="5">
        <v>6.2427499999999998E-4</v>
      </c>
      <c r="AB119" s="5">
        <v>9.7841700000000009E-4</v>
      </c>
      <c r="AC119" s="7">
        <v>0.52</v>
      </c>
      <c r="AD119" s="5">
        <v>0.47475400000000001</v>
      </c>
      <c r="AE119" s="5">
        <v>-6.8775299999999998E-3</v>
      </c>
      <c r="AF119" s="5">
        <v>2.6492400000000002E-3</v>
      </c>
      <c r="AG119" s="7">
        <v>9.4000500000000001E-3</v>
      </c>
      <c r="AH119" s="155">
        <v>0.47099999999999997</v>
      </c>
      <c r="AI119" s="155">
        <v>-2.6450000000000001E-2</v>
      </c>
      <c r="AJ119" s="155">
        <v>1.9800000000000002E-2</v>
      </c>
      <c r="AK119" s="180">
        <v>0.18149999999999999</v>
      </c>
      <c r="AL119" s="155">
        <v>0.47099999999999997</v>
      </c>
      <c r="AM119" s="155">
        <v>-3.1280000000000002E-2</v>
      </c>
      <c r="AN119" s="155">
        <v>2.06E-2</v>
      </c>
      <c r="AO119" s="180">
        <v>0.129</v>
      </c>
      <c r="AP119" s="4"/>
    </row>
    <row r="120" spans="1:42">
      <c r="A120" s="4" t="s">
        <v>345</v>
      </c>
      <c r="B120" s="4">
        <v>5</v>
      </c>
      <c r="C120" s="4">
        <v>57601225</v>
      </c>
      <c r="D120" s="4" t="s">
        <v>109</v>
      </c>
      <c r="E120" s="4" t="s">
        <v>108</v>
      </c>
      <c r="F120" s="5">
        <v>0.5323</v>
      </c>
      <c r="G120" s="5">
        <v>1.0869999999999999E-2</v>
      </c>
      <c r="H120" s="5">
        <v>1.6999999999999999E-3</v>
      </c>
      <c r="I120" s="7">
        <v>1.7800000000000001E-10</v>
      </c>
      <c r="J120" s="5">
        <v>0.5323</v>
      </c>
      <c r="K120" s="5">
        <v>4.5900000000000003E-3</v>
      </c>
      <c r="L120" s="5">
        <v>2.8600000000000001E-3</v>
      </c>
      <c r="M120" s="7">
        <v>0.108</v>
      </c>
      <c r="N120" s="5">
        <v>0.52629999999999999</v>
      </c>
      <c r="O120" s="5">
        <v>1.0620000000000001E-4</v>
      </c>
      <c r="P120" s="5">
        <v>3.0230000000000001E-3</v>
      </c>
      <c r="Q120" s="7">
        <v>0.97199999999999998</v>
      </c>
      <c r="R120" s="5">
        <v>0.52546199999999998</v>
      </c>
      <c r="S120" s="5">
        <v>7.0452600000000002E-4</v>
      </c>
      <c r="T120" s="5">
        <v>6.70825E-4</v>
      </c>
      <c r="U120" s="7">
        <v>0.28999999999999998</v>
      </c>
      <c r="V120" s="5">
        <v>0.52556099999999994</v>
      </c>
      <c r="W120" s="5">
        <v>2.0061100000000002E-3</v>
      </c>
      <c r="X120" s="5">
        <v>1.01114E-3</v>
      </c>
      <c r="Y120" s="7">
        <v>4.7000199999999999E-2</v>
      </c>
      <c r="Z120" s="5">
        <v>0.52548899999999998</v>
      </c>
      <c r="AA120" s="5">
        <v>7.5818200000000004E-4</v>
      </c>
      <c r="AB120" s="5">
        <v>9.8257300000000004E-4</v>
      </c>
      <c r="AC120" s="7">
        <v>0.44</v>
      </c>
      <c r="AD120" s="5">
        <v>0.52501399999999998</v>
      </c>
      <c r="AE120" s="5">
        <v>2.2475500000000001E-3</v>
      </c>
      <c r="AF120" s="5">
        <v>2.6622899999999999E-3</v>
      </c>
      <c r="AG120" s="7">
        <v>0.4</v>
      </c>
      <c r="AH120" s="155">
        <v>0.49790000000000001</v>
      </c>
      <c r="AI120" s="155">
        <v>4.172E-2</v>
      </c>
      <c r="AJ120" s="155">
        <v>1.9900000000000001E-2</v>
      </c>
      <c r="AK120" s="180">
        <v>3.603E-2</v>
      </c>
      <c r="AL120" s="155">
        <v>0.49790000000000001</v>
      </c>
      <c r="AM120" s="155">
        <v>4.1910000000000003E-2</v>
      </c>
      <c r="AN120" s="155">
        <v>2.07E-2</v>
      </c>
      <c r="AO120" s="180">
        <v>4.2750000000000003E-2</v>
      </c>
      <c r="AP120" s="4"/>
    </row>
    <row r="121" spans="1:42">
      <c r="A121" s="4" t="s">
        <v>812</v>
      </c>
      <c r="B121" s="4">
        <v>5</v>
      </c>
      <c r="C121" s="4">
        <v>176855627</v>
      </c>
      <c r="D121" s="4" t="s">
        <v>109</v>
      </c>
      <c r="E121" s="4" t="s">
        <v>105</v>
      </c>
      <c r="F121" s="5">
        <v>0.49490000000000001</v>
      </c>
      <c r="G121" s="5">
        <v>-1.346E-2</v>
      </c>
      <c r="H121" s="5">
        <v>1.7099999999999999E-3</v>
      </c>
      <c r="I121" s="7">
        <v>3.11E-15</v>
      </c>
      <c r="J121" s="5">
        <v>0.50509999999999999</v>
      </c>
      <c r="K121" s="5">
        <v>-1.434E-2</v>
      </c>
      <c r="L121" s="5">
        <v>2.8700000000000002E-3</v>
      </c>
      <c r="M121" s="7">
        <v>5.6899999999999997E-7</v>
      </c>
      <c r="N121" s="5">
        <v>0.48509999999999998</v>
      </c>
      <c r="O121" s="5">
        <v>-7.9730000000000003E-4</v>
      </c>
      <c r="P121" s="5">
        <v>2.9970000000000001E-3</v>
      </c>
      <c r="Q121" s="7">
        <v>0.79020000000000001</v>
      </c>
      <c r="R121" s="5">
        <v>0.48480299999999998</v>
      </c>
      <c r="S121" s="5">
        <v>2.27467E-4</v>
      </c>
      <c r="T121" s="5">
        <v>6.68325E-4</v>
      </c>
      <c r="U121" s="7">
        <v>0.73</v>
      </c>
      <c r="V121" s="5">
        <v>0.48481000000000002</v>
      </c>
      <c r="W121" s="5">
        <v>-1.2259599999999999E-3</v>
      </c>
      <c r="X121" s="5">
        <v>1.0074699999999999E-3</v>
      </c>
      <c r="Y121" s="7">
        <v>0.22</v>
      </c>
      <c r="Z121" s="5">
        <v>0.48480400000000001</v>
      </c>
      <c r="AA121" s="5">
        <v>-4.9200000000000003E-5</v>
      </c>
      <c r="AB121" s="5">
        <v>9.7902800000000006E-4</v>
      </c>
      <c r="AC121" s="7">
        <v>0.96</v>
      </c>
      <c r="AD121" s="5">
        <v>0.485205</v>
      </c>
      <c r="AE121" s="5">
        <v>6.70968E-3</v>
      </c>
      <c r="AF121" s="5">
        <v>2.6515499999999999E-3</v>
      </c>
      <c r="AG121" s="7">
        <v>1.09999E-2</v>
      </c>
      <c r="AH121" s="155" t="s">
        <v>69</v>
      </c>
      <c r="AI121" s="155" t="s">
        <v>69</v>
      </c>
      <c r="AJ121" s="155" t="s">
        <v>69</v>
      </c>
      <c r="AK121" s="180" t="s">
        <v>69</v>
      </c>
      <c r="AL121" s="155" t="s">
        <v>69</v>
      </c>
      <c r="AM121" s="155" t="s">
        <v>69</v>
      </c>
      <c r="AN121" s="155" t="s">
        <v>69</v>
      </c>
      <c r="AO121" s="180" t="s">
        <v>69</v>
      </c>
      <c r="AP121" s="4"/>
    </row>
    <row r="122" spans="1:42">
      <c r="A122" s="4" t="s">
        <v>361</v>
      </c>
      <c r="B122" s="4">
        <v>5</v>
      </c>
      <c r="C122" s="4">
        <v>11476812</v>
      </c>
      <c r="D122" s="4" t="s">
        <v>109</v>
      </c>
      <c r="E122" s="4" t="s">
        <v>108</v>
      </c>
      <c r="F122" s="5">
        <v>0.13439999999999999</v>
      </c>
      <c r="G122" s="5">
        <v>1.5480000000000001E-2</v>
      </c>
      <c r="H122" s="5">
        <v>2.4599999999999999E-3</v>
      </c>
      <c r="I122" s="7">
        <v>3.2400000000000002E-10</v>
      </c>
      <c r="J122" s="5">
        <v>0.86560000000000004</v>
      </c>
      <c r="K122" s="5">
        <v>1.805E-2</v>
      </c>
      <c r="L122" s="5">
        <v>4.1000000000000003E-3</v>
      </c>
      <c r="M122" s="7">
        <v>1.0699999999999999E-5</v>
      </c>
      <c r="N122" s="5">
        <v>0.13719999999999999</v>
      </c>
      <c r="O122" s="5">
        <v>6.4400000000000004E-3</v>
      </c>
      <c r="P122" s="5">
        <v>2.9849999999999998E-3</v>
      </c>
      <c r="Q122" s="7">
        <v>3.0959899999999999E-2</v>
      </c>
      <c r="R122" s="5">
        <v>0.14063999999999999</v>
      </c>
      <c r="S122" s="5">
        <v>8.6886000000000005E-4</v>
      </c>
      <c r="T122" s="5">
        <v>9.6175799999999995E-4</v>
      </c>
      <c r="U122" s="7">
        <v>0.37</v>
      </c>
      <c r="V122" s="5">
        <v>0.14066600000000001</v>
      </c>
      <c r="W122" s="5">
        <v>-7.3440199999999999E-4</v>
      </c>
      <c r="X122" s="5">
        <v>1.4494899999999999E-3</v>
      </c>
      <c r="Y122" s="7">
        <v>0.61</v>
      </c>
      <c r="Z122" s="5">
        <v>0.14061199999999999</v>
      </c>
      <c r="AA122" s="5">
        <v>3.1336200000000003E-4</v>
      </c>
      <c r="AB122" s="5">
        <v>1.4091100000000001E-3</v>
      </c>
      <c r="AC122" s="7">
        <v>0.82</v>
      </c>
      <c r="AD122" s="5">
        <v>0.14079900000000001</v>
      </c>
      <c r="AE122" s="5">
        <v>7.9276399999999997E-3</v>
      </c>
      <c r="AF122" s="5">
        <v>3.8176299999999998E-3</v>
      </c>
      <c r="AG122" s="7">
        <v>3.7999699999999997E-2</v>
      </c>
      <c r="AH122" s="155">
        <v>0.13819999999999999</v>
      </c>
      <c r="AI122" s="155">
        <v>7.4720000000000003E-3</v>
      </c>
      <c r="AJ122" s="155">
        <v>2.92E-2</v>
      </c>
      <c r="AK122" s="180">
        <v>0.79849999999999999</v>
      </c>
      <c r="AL122" s="155">
        <v>0.13819999999999999</v>
      </c>
      <c r="AM122" s="155">
        <v>1.4489999999999999E-2</v>
      </c>
      <c r="AN122" s="155">
        <v>3.04E-2</v>
      </c>
      <c r="AO122" s="180">
        <v>0.63360000000000005</v>
      </c>
      <c r="AP122" s="4"/>
    </row>
    <row r="123" spans="1:42">
      <c r="A123" s="4" t="s">
        <v>524</v>
      </c>
      <c r="B123" s="4">
        <v>5</v>
      </c>
      <c r="C123" s="4">
        <v>141132286</v>
      </c>
      <c r="D123" s="4" t="s">
        <v>104</v>
      </c>
      <c r="E123" s="4" t="s">
        <v>105</v>
      </c>
      <c r="F123" s="5">
        <v>0.68030000000000002</v>
      </c>
      <c r="G123" s="5">
        <v>9.0299999999999998E-3</v>
      </c>
      <c r="H123" s="5">
        <v>1.8500000000000001E-3</v>
      </c>
      <c r="I123" s="7">
        <v>1.0300000000000001E-6</v>
      </c>
      <c r="J123" s="5">
        <v>0.31969999999999998</v>
      </c>
      <c r="K123" s="5">
        <v>6.6E-3</v>
      </c>
      <c r="L123" s="5">
        <v>3.1199999999999999E-3</v>
      </c>
      <c r="M123" s="7">
        <v>3.4700000000000002E-2</v>
      </c>
      <c r="N123" s="5">
        <v>0.70099999999999996</v>
      </c>
      <c r="O123" s="5">
        <v>-1.884E-3</v>
      </c>
      <c r="P123" s="5">
        <v>3.0249999999999999E-3</v>
      </c>
      <c r="Q123" s="7">
        <v>0.53339999999999999</v>
      </c>
      <c r="R123" s="5">
        <v>0.70086400000000004</v>
      </c>
      <c r="S123" s="5">
        <v>-9.31374E-4</v>
      </c>
      <c r="T123" s="5">
        <v>7.2969599999999995E-4</v>
      </c>
      <c r="U123" s="7">
        <v>0.2</v>
      </c>
      <c r="V123" s="5">
        <v>0.70083300000000004</v>
      </c>
      <c r="W123" s="5">
        <v>1.1153300000000001E-3</v>
      </c>
      <c r="X123" s="5">
        <v>1.0996999999999999E-3</v>
      </c>
      <c r="Y123" s="7">
        <v>0.31</v>
      </c>
      <c r="Z123" s="5">
        <v>0.70092500000000002</v>
      </c>
      <c r="AA123" s="5">
        <v>-2.4228499999999999E-4</v>
      </c>
      <c r="AB123" s="5">
        <v>1.0689E-3</v>
      </c>
      <c r="AC123" s="7">
        <v>0.82</v>
      </c>
      <c r="AD123" s="5">
        <v>0.70097900000000002</v>
      </c>
      <c r="AE123" s="5">
        <v>2.1143100000000001E-2</v>
      </c>
      <c r="AF123" s="5">
        <v>2.8964500000000001E-3</v>
      </c>
      <c r="AG123" s="7">
        <v>2.8999999999999998E-13</v>
      </c>
      <c r="AH123" s="155">
        <v>0.71630000000000005</v>
      </c>
      <c r="AI123" s="155">
        <v>-4.8669999999999998E-2</v>
      </c>
      <c r="AJ123" s="155">
        <v>2.1899999999999999E-2</v>
      </c>
      <c r="AK123" s="180">
        <v>2.64E-2</v>
      </c>
      <c r="AL123" s="155">
        <v>0.71630000000000005</v>
      </c>
      <c r="AM123" s="155">
        <v>-5.1499999999999997E-2</v>
      </c>
      <c r="AN123" s="155">
        <v>2.2800000000000001E-2</v>
      </c>
      <c r="AO123" s="180">
        <v>2.3630000000000002E-2</v>
      </c>
      <c r="AP123" s="4"/>
    </row>
    <row r="124" spans="1:42">
      <c r="A124" s="4" t="s">
        <v>364</v>
      </c>
      <c r="B124" s="4">
        <v>5</v>
      </c>
      <c r="C124" s="4">
        <v>88015545</v>
      </c>
      <c r="D124" s="4" t="s">
        <v>104</v>
      </c>
      <c r="E124" s="4" t="s">
        <v>109</v>
      </c>
      <c r="F124" s="5">
        <v>0.57989999999999997</v>
      </c>
      <c r="G124" s="5">
        <v>-2.0160000000000001E-2</v>
      </c>
      <c r="H124" s="5">
        <v>1.7700000000000001E-3</v>
      </c>
      <c r="I124" s="7">
        <v>3.3500000000000003E-30</v>
      </c>
      <c r="J124" s="5">
        <v>0.57989999999999997</v>
      </c>
      <c r="K124" s="5">
        <v>-2.2290000000000001E-2</v>
      </c>
      <c r="L124" s="5">
        <v>2.8900000000000002E-3</v>
      </c>
      <c r="M124" s="7">
        <v>1.1999999999999999E-14</v>
      </c>
      <c r="N124" s="5">
        <v>0.58440000000000003</v>
      </c>
      <c r="O124" s="5">
        <v>-7.0349999999999996E-3</v>
      </c>
      <c r="P124" s="5">
        <v>2.9979999999999998E-3</v>
      </c>
      <c r="Q124" s="7">
        <v>1.8939999999999999E-2</v>
      </c>
      <c r="R124" s="5">
        <v>0.58053699999999997</v>
      </c>
      <c r="S124" s="5">
        <v>-1.2003700000000001E-3</v>
      </c>
      <c r="T124" s="5">
        <v>6.7763199999999995E-4</v>
      </c>
      <c r="U124" s="7">
        <v>7.5999399999999995E-2</v>
      </c>
      <c r="V124" s="5">
        <v>0.58050100000000004</v>
      </c>
      <c r="W124" s="5">
        <v>1.1611099999999999E-3</v>
      </c>
      <c r="X124" s="5">
        <v>1.02121E-3</v>
      </c>
      <c r="Y124" s="7">
        <v>0.26</v>
      </c>
      <c r="Z124" s="5">
        <v>0.58055900000000005</v>
      </c>
      <c r="AA124" s="5">
        <v>-4.2444300000000004E-3</v>
      </c>
      <c r="AB124" s="5">
        <v>9.9265000000000009E-4</v>
      </c>
      <c r="AC124" s="7">
        <v>1.9000000000000001E-5</v>
      </c>
      <c r="AD124" s="5">
        <v>0.57970299999999997</v>
      </c>
      <c r="AE124" s="5">
        <v>-7.6384299999999999E-3</v>
      </c>
      <c r="AF124" s="5">
        <v>2.68864E-3</v>
      </c>
      <c r="AG124" s="7">
        <v>4.4999699999999998E-3</v>
      </c>
      <c r="AH124" s="155">
        <v>0.58579999999999999</v>
      </c>
      <c r="AI124" s="155">
        <v>-5.5410000000000001E-2</v>
      </c>
      <c r="AJ124" s="155">
        <v>2.0299999999999999E-2</v>
      </c>
      <c r="AK124" s="180">
        <v>6.2789999999999999E-3</v>
      </c>
      <c r="AL124" s="155">
        <v>0.58579999999999999</v>
      </c>
      <c r="AM124" s="155">
        <v>-4.2909999999999997E-2</v>
      </c>
      <c r="AN124" s="155">
        <v>2.1100000000000001E-2</v>
      </c>
      <c r="AO124" s="180">
        <v>4.1709999999999997E-2</v>
      </c>
      <c r="AP124" s="4"/>
    </row>
    <row r="125" spans="1:42">
      <c r="A125" s="4" t="s">
        <v>377</v>
      </c>
      <c r="B125" s="4">
        <v>5</v>
      </c>
      <c r="C125" s="4">
        <v>152081927</v>
      </c>
      <c r="D125" s="4" t="s">
        <v>109</v>
      </c>
      <c r="E125" s="4" t="s">
        <v>108</v>
      </c>
      <c r="F125" s="5">
        <v>0.26869999999999999</v>
      </c>
      <c r="G125" s="5">
        <v>-1.133E-2</v>
      </c>
      <c r="H125" s="5">
        <v>1.91E-3</v>
      </c>
      <c r="I125" s="7">
        <v>2.7400000000000001E-9</v>
      </c>
      <c r="J125" s="5">
        <v>0.26869999999999999</v>
      </c>
      <c r="K125" s="5">
        <v>-9.4000000000000004E-3</v>
      </c>
      <c r="L125" s="5">
        <v>3.1800000000000001E-3</v>
      </c>
      <c r="M125" s="7">
        <v>3.1199999999999999E-3</v>
      </c>
      <c r="N125" s="5">
        <v>0.28000000000000003</v>
      </c>
      <c r="O125" s="5">
        <v>2.1800000000000001E-4</v>
      </c>
      <c r="P125" s="5">
        <v>2.977E-3</v>
      </c>
      <c r="Q125" s="7">
        <v>0.94159999999999999</v>
      </c>
      <c r="R125" s="5">
        <v>0.27720099999999998</v>
      </c>
      <c r="S125" s="5">
        <v>-4.1027799999999998E-4</v>
      </c>
      <c r="T125" s="5">
        <v>7.4470500000000002E-4</v>
      </c>
      <c r="U125" s="7">
        <v>0.57999999999999996</v>
      </c>
      <c r="V125" s="5">
        <v>0.27722999999999998</v>
      </c>
      <c r="W125" s="5">
        <v>-3.1959200000000001E-3</v>
      </c>
      <c r="X125" s="5">
        <v>1.12239E-3</v>
      </c>
      <c r="Y125" s="7">
        <v>4.3999699999999996E-3</v>
      </c>
      <c r="Z125" s="5">
        <v>0.27728999999999998</v>
      </c>
      <c r="AA125" s="5">
        <v>-7.9682199999999998E-4</v>
      </c>
      <c r="AB125" s="5">
        <v>1.0906900000000001E-3</v>
      </c>
      <c r="AC125" s="7">
        <v>0.47</v>
      </c>
      <c r="AD125" s="5">
        <v>0.27704699999999999</v>
      </c>
      <c r="AE125" s="5">
        <v>2.3483599999999999E-3</v>
      </c>
      <c r="AF125" s="5">
        <v>2.9569599999999998E-3</v>
      </c>
      <c r="AG125" s="7">
        <v>0.43</v>
      </c>
      <c r="AH125" s="155">
        <v>0.29580000000000001</v>
      </c>
      <c r="AI125" s="155">
        <v>2.342E-2</v>
      </c>
      <c r="AJ125" s="155">
        <v>2.18E-2</v>
      </c>
      <c r="AK125" s="180">
        <v>0.28320000000000001</v>
      </c>
      <c r="AL125" s="155">
        <v>0.29580000000000001</v>
      </c>
      <c r="AM125" s="155">
        <v>1.1140000000000001E-2</v>
      </c>
      <c r="AN125" s="155">
        <v>2.2800000000000001E-2</v>
      </c>
      <c r="AO125" s="180">
        <v>0.62470000000000003</v>
      </c>
      <c r="AP125" s="4"/>
    </row>
    <row r="126" spans="1:42">
      <c r="A126" s="4" t="s">
        <v>380</v>
      </c>
      <c r="B126" s="4">
        <v>5</v>
      </c>
      <c r="C126" s="4">
        <v>113898581</v>
      </c>
      <c r="D126" s="4" t="s">
        <v>105</v>
      </c>
      <c r="E126" s="4" t="s">
        <v>109</v>
      </c>
      <c r="F126" s="5">
        <v>0.2109</v>
      </c>
      <c r="G126" s="5">
        <v>-1.695E-2</v>
      </c>
      <c r="H126" s="5">
        <v>2.0899999999999998E-3</v>
      </c>
      <c r="I126" s="7">
        <v>4.8399999999999998E-16</v>
      </c>
      <c r="J126" s="5">
        <v>0.78910000000000002</v>
      </c>
      <c r="K126" s="5">
        <v>-1.116E-2</v>
      </c>
      <c r="L126" s="5">
        <v>3.5000000000000001E-3</v>
      </c>
      <c r="M126" s="7">
        <v>1.42E-3</v>
      </c>
      <c r="N126" s="5">
        <v>0.21179999999999999</v>
      </c>
      <c r="O126" s="5">
        <v>-4.0350000000000004E-3</v>
      </c>
      <c r="P126" s="5">
        <v>2.9819999999999998E-3</v>
      </c>
      <c r="Q126" s="7">
        <v>0.17599999999999999</v>
      </c>
      <c r="R126" s="5">
        <v>0.21109700000000001</v>
      </c>
      <c r="S126" s="5">
        <v>3.8099999999999998E-5</v>
      </c>
      <c r="T126" s="5">
        <v>8.1595599999999995E-4</v>
      </c>
      <c r="U126" s="7">
        <v>0.96</v>
      </c>
      <c r="V126" s="5">
        <v>0.21106800000000001</v>
      </c>
      <c r="W126" s="5">
        <v>-3.3539199999999998E-3</v>
      </c>
      <c r="X126" s="5">
        <v>1.22981E-3</v>
      </c>
      <c r="Y126" s="7">
        <v>6.4000000000000003E-3</v>
      </c>
      <c r="Z126" s="5">
        <v>0.21106800000000001</v>
      </c>
      <c r="AA126" s="5">
        <v>-2.6549799999999999E-3</v>
      </c>
      <c r="AB126" s="5">
        <v>1.1952899999999999E-3</v>
      </c>
      <c r="AC126" s="7">
        <v>2.59998E-2</v>
      </c>
      <c r="AD126" s="5">
        <v>0.210537</v>
      </c>
      <c r="AE126" s="5">
        <v>-3.13796E-3</v>
      </c>
      <c r="AF126" s="5">
        <v>3.2409299999999999E-3</v>
      </c>
      <c r="AG126" s="7">
        <v>0.33</v>
      </c>
      <c r="AH126" s="155">
        <v>0.2258</v>
      </c>
      <c r="AI126" s="155">
        <v>2.2929999999999999E-2</v>
      </c>
      <c r="AJ126" s="155">
        <v>2.35E-2</v>
      </c>
      <c r="AK126" s="180">
        <v>0.32990000000000003</v>
      </c>
      <c r="AL126" s="155">
        <v>0.2258</v>
      </c>
      <c r="AM126" s="155">
        <v>1.9120000000000002E-2</v>
      </c>
      <c r="AN126" s="155">
        <v>2.4500000000000001E-2</v>
      </c>
      <c r="AO126" s="180">
        <v>0.43419999999999997</v>
      </c>
      <c r="AP126" s="4"/>
    </row>
    <row r="127" spans="1:42">
      <c r="A127" s="4" t="s">
        <v>390</v>
      </c>
      <c r="B127" s="4">
        <v>5</v>
      </c>
      <c r="C127" s="4">
        <v>60098267</v>
      </c>
      <c r="D127" s="4" t="s">
        <v>108</v>
      </c>
      <c r="E127" s="4" t="s">
        <v>109</v>
      </c>
      <c r="F127" s="5">
        <v>0.52890000000000004</v>
      </c>
      <c r="G127" s="5">
        <v>2.086E-2</v>
      </c>
      <c r="H127" s="5">
        <v>1.6999999999999999E-3</v>
      </c>
      <c r="I127" s="7">
        <v>1.51E-34</v>
      </c>
      <c r="J127" s="5">
        <v>0.52890000000000004</v>
      </c>
      <c r="K127" s="5">
        <v>1.124E-2</v>
      </c>
      <c r="L127" s="5">
        <v>2.8500000000000001E-3</v>
      </c>
      <c r="M127" s="7">
        <v>8.0699999999999996E-5</v>
      </c>
      <c r="N127" s="5">
        <v>0.51829999999999998</v>
      </c>
      <c r="O127" s="5">
        <v>-5.6340000000000001E-3</v>
      </c>
      <c r="P127" s="5">
        <v>3.0000000000000001E-3</v>
      </c>
      <c r="Q127" s="7">
        <v>6.0350399999999998E-2</v>
      </c>
      <c r="R127" s="5">
        <v>0.51931499999999997</v>
      </c>
      <c r="S127" s="5">
        <v>-7.5770700000000004E-4</v>
      </c>
      <c r="T127" s="5">
        <v>6.6738300000000002E-4</v>
      </c>
      <c r="U127" s="7">
        <v>0.26</v>
      </c>
      <c r="V127" s="5">
        <v>0.51930500000000002</v>
      </c>
      <c r="W127" s="5">
        <v>-3.3413000000000002E-3</v>
      </c>
      <c r="X127" s="5">
        <v>1.0058300000000001E-3</v>
      </c>
      <c r="Y127" s="7">
        <v>8.8999999999999995E-4</v>
      </c>
      <c r="Z127" s="5">
        <v>0.519316</v>
      </c>
      <c r="AA127" s="5">
        <v>1.02121E-3</v>
      </c>
      <c r="AB127" s="5">
        <v>9.775789999999999E-4</v>
      </c>
      <c r="AC127" s="7">
        <v>0.3</v>
      </c>
      <c r="AD127" s="5">
        <v>0.519621</v>
      </c>
      <c r="AE127" s="5">
        <v>1.8480400000000001E-2</v>
      </c>
      <c r="AF127" s="5">
        <v>2.6493799999999998E-3</v>
      </c>
      <c r="AG127" s="7">
        <v>3.1000000000000001E-12</v>
      </c>
      <c r="AH127" s="155">
        <v>0.52829999999999999</v>
      </c>
      <c r="AI127" s="155">
        <v>3.8920000000000001E-3</v>
      </c>
      <c r="AJ127" s="155">
        <v>1.9800000000000002E-2</v>
      </c>
      <c r="AK127" s="180">
        <v>0.84470000000000001</v>
      </c>
      <c r="AL127" s="155">
        <v>0.52829999999999999</v>
      </c>
      <c r="AM127" s="155">
        <v>7.9969999999999998E-4</v>
      </c>
      <c r="AN127" s="155">
        <v>2.06E-2</v>
      </c>
      <c r="AO127" s="180">
        <v>0.96709999999999996</v>
      </c>
      <c r="AP127" s="4"/>
    </row>
    <row r="128" spans="1:42">
      <c r="A128" s="4" t="s">
        <v>832</v>
      </c>
      <c r="B128" s="4">
        <v>5</v>
      </c>
      <c r="C128" s="4">
        <v>92182752</v>
      </c>
      <c r="D128" s="4" t="s">
        <v>104</v>
      </c>
      <c r="E128" s="4" t="s">
        <v>108</v>
      </c>
      <c r="F128" s="5">
        <v>0.42349999999999999</v>
      </c>
      <c r="G128" s="5">
        <v>-1.2E-2</v>
      </c>
      <c r="H128" s="5">
        <v>1.73E-3</v>
      </c>
      <c r="I128" s="7">
        <v>3.9700000000000002E-12</v>
      </c>
      <c r="J128" s="5">
        <v>0.42349999999999999</v>
      </c>
      <c r="K128" s="5">
        <v>-1.3809999999999999E-2</v>
      </c>
      <c r="L128" s="5">
        <v>2.9099999999999998E-3</v>
      </c>
      <c r="M128" s="7">
        <v>2.0499999999999999E-6</v>
      </c>
      <c r="N128" s="5">
        <v>0.40849999999999997</v>
      </c>
      <c r="O128" s="5">
        <v>1.407E-3</v>
      </c>
      <c r="P128" s="5">
        <v>3.0170000000000002E-3</v>
      </c>
      <c r="Q128" s="7">
        <v>0.6411</v>
      </c>
      <c r="R128" s="5">
        <v>0.405887</v>
      </c>
      <c r="S128" s="5">
        <v>1.2445500000000001E-3</v>
      </c>
      <c r="T128" s="5">
        <v>6.8120400000000003E-4</v>
      </c>
      <c r="U128" s="7">
        <v>6.8000199999999997E-2</v>
      </c>
      <c r="V128" s="5">
        <v>0.40586699999999998</v>
      </c>
      <c r="W128" s="5">
        <v>1.10782E-3</v>
      </c>
      <c r="X128" s="5">
        <v>1.0266100000000001E-3</v>
      </c>
      <c r="Y128" s="7">
        <v>0.28000000000000003</v>
      </c>
      <c r="Z128" s="5">
        <v>0.40597299999999997</v>
      </c>
      <c r="AA128" s="5">
        <v>1.1579800000000001E-3</v>
      </c>
      <c r="AB128" s="5">
        <v>9.9782100000000008E-4</v>
      </c>
      <c r="AC128" s="7">
        <v>0.25</v>
      </c>
      <c r="AD128" s="5">
        <v>0.40589799999999998</v>
      </c>
      <c r="AE128" s="5">
        <v>-6.8481000000000002E-3</v>
      </c>
      <c r="AF128" s="5">
        <v>2.7030600000000002E-3</v>
      </c>
      <c r="AG128" s="7">
        <v>1.09999E-2</v>
      </c>
      <c r="AH128" s="155" t="s">
        <v>69</v>
      </c>
      <c r="AI128" s="155" t="s">
        <v>69</v>
      </c>
      <c r="AJ128" s="155" t="s">
        <v>69</v>
      </c>
      <c r="AK128" s="180" t="s">
        <v>69</v>
      </c>
      <c r="AL128" s="155" t="s">
        <v>69</v>
      </c>
      <c r="AM128" s="155" t="s">
        <v>69</v>
      </c>
      <c r="AN128" s="155" t="s">
        <v>69</v>
      </c>
      <c r="AO128" s="180" t="s">
        <v>69</v>
      </c>
      <c r="AP128" s="4"/>
    </row>
    <row r="129" spans="1:42">
      <c r="A129" s="4" t="s">
        <v>433</v>
      </c>
      <c r="B129" s="4">
        <v>5</v>
      </c>
      <c r="C129" s="4">
        <v>53167117</v>
      </c>
      <c r="D129" s="4" t="s">
        <v>104</v>
      </c>
      <c r="E129" s="4" t="s">
        <v>105</v>
      </c>
      <c r="F129" s="5">
        <v>0.1701</v>
      </c>
      <c r="G129" s="5">
        <v>-1.427E-2</v>
      </c>
      <c r="H129" s="5">
        <v>2.5000000000000001E-3</v>
      </c>
      <c r="I129" s="7">
        <v>1.1199999999999999E-8</v>
      </c>
      <c r="J129" s="5">
        <v>0.82989999999999997</v>
      </c>
      <c r="K129" s="5">
        <v>-1.932E-2</v>
      </c>
      <c r="L129" s="5">
        <v>4.1700000000000001E-3</v>
      </c>
      <c r="M129" s="7">
        <v>3.6399999999999999E-6</v>
      </c>
      <c r="N129" s="5">
        <v>0.1298</v>
      </c>
      <c r="O129" s="5">
        <v>-3.3349999999999999E-3</v>
      </c>
      <c r="P129" s="5">
        <v>3.0000000000000001E-3</v>
      </c>
      <c r="Q129" s="7">
        <v>0.26629999999999998</v>
      </c>
      <c r="R129" s="5">
        <v>0.13567199999999999</v>
      </c>
      <c r="S129" s="5">
        <v>1.22518E-3</v>
      </c>
      <c r="T129" s="5">
        <v>9.7583399999999997E-4</v>
      </c>
      <c r="U129" s="7">
        <v>0.21</v>
      </c>
      <c r="V129" s="5">
        <v>0.135655</v>
      </c>
      <c r="W129" s="5">
        <v>1.7893099999999999E-3</v>
      </c>
      <c r="X129" s="5">
        <v>1.4709E-3</v>
      </c>
      <c r="Y129" s="7">
        <v>0.22</v>
      </c>
      <c r="Z129" s="5">
        <v>0.13562099999999999</v>
      </c>
      <c r="AA129" s="5">
        <v>9.1621900000000002E-4</v>
      </c>
      <c r="AB129" s="5">
        <v>1.4296000000000001E-3</v>
      </c>
      <c r="AC129" s="7">
        <v>0.52</v>
      </c>
      <c r="AD129" s="5">
        <v>0.13547200000000001</v>
      </c>
      <c r="AE129" s="5">
        <v>-7.24538E-3</v>
      </c>
      <c r="AF129" s="5">
        <v>3.8756900000000002E-3</v>
      </c>
      <c r="AG129" s="7">
        <v>6.1999800000000001E-2</v>
      </c>
      <c r="AH129" s="155">
        <v>0.11509999999999999</v>
      </c>
      <c r="AI129" s="155">
        <v>5.9310000000000002E-2</v>
      </c>
      <c r="AJ129" s="155">
        <v>3.1199999999999999E-2</v>
      </c>
      <c r="AK129" s="180">
        <v>5.7540000000000001E-2</v>
      </c>
      <c r="AL129" s="155">
        <v>0.11509999999999999</v>
      </c>
      <c r="AM129" s="155">
        <v>6.1379999999999997E-2</v>
      </c>
      <c r="AN129" s="155">
        <v>3.2500000000000001E-2</v>
      </c>
      <c r="AO129" s="180">
        <v>5.9180000000000003E-2</v>
      </c>
      <c r="AP129" s="4"/>
    </row>
    <row r="130" spans="1:42">
      <c r="A130" s="4" t="s">
        <v>453</v>
      </c>
      <c r="B130" s="4">
        <v>5</v>
      </c>
      <c r="C130" s="4">
        <v>102535528</v>
      </c>
      <c r="D130" s="4" t="s">
        <v>104</v>
      </c>
      <c r="E130" s="4" t="s">
        <v>105</v>
      </c>
      <c r="F130" s="5">
        <v>2.7210000000000002E-2</v>
      </c>
      <c r="G130" s="5">
        <v>2.3230000000000001E-2</v>
      </c>
      <c r="H130" s="5">
        <v>3.8600000000000001E-3</v>
      </c>
      <c r="I130" s="7">
        <v>1.8E-9</v>
      </c>
      <c r="J130" s="5">
        <v>0.97279000000000004</v>
      </c>
      <c r="K130" s="5">
        <v>3.7490000000000002E-2</v>
      </c>
      <c r="L130" s="5">
        <v>6.3699999999999998E-3</v>
      </c>
      <c r="M130" s="7">
        <v>4.01E-9</v>
      </c>
      <c r="N130" s="5">
        <v>5.2089999999999997E-2</v>
      </c>
      <c r="O130" s="5">
        <v>-7.2570000000000004E-3</v>
      </c>
      <c r="P130" s="5">
        <v>2.9810000000000001E-3</v>
      </c>
      <c r="Q130" s="7">
        <v>1.4930000000000001E-2</v>
      </c>
      <c r="R130" s="5">
        <v>5.2470000000000003E-2</v>
      </c>
      <c r="S130" s="5">
        <v>-1.1241300000000001E-3</v>
      </c>
      <c r="T130" s="5">
        <v>1.4955000000000001E-3</v>
      </c>
      <c r="U130" s="7">
        <v>0.45000099999999998</v>
      </c>
      <c r="V130" s="5">
        <v>5.2469000000000002E-2</v>
      </c>
      <c r="W130" s="5">
        <v>1.71973E-3</v>
      </c>
      <c r="X130" s="5">
        <v>2.25406E-3</v>
      </c>
      <c r="Y130" s="7">
        <v>0.45000099999999998</v>
      </c>
      <c r="Z130" s="5">
        <v>5.2455000000000002E-2</v>
      </c>
      <c r="AA130" s="5">
        <v>-2.4506900000000002E-3</v>
      </c>
      <c r="AB130" s="5">
        <v>2.1908499999999998E-3</v>
      </c>
      <c r="AC130" s="7">
        <v>0.26</v>
      </c>
      <c r="AD130" s="5">
        <v>5.2691000000000002E-2</v>
      </c>
      <c r="AE130" s="5">
        <v>1.0950400000000001E-2</v>
      </c>
      <c r="AF130" s="5">
        <v>5.9227999999999998E-3</v>
      </c>
      <c r="AG130" s="7">
        <v>6.4000000000000001E-2</v>
      </c>
      <c r="AH130" s="155">
        <v>5.0900000000000001E-2</v>
      </c>
      <c r="AI130" s="155">
        <v>-1.8669999999999999E-2</v>
      </c>
      <c r="AJ130" s="155">
        <v>4.5199999999999997E-2</v>
      </c>
      <c r="AK130" s="180">
        <v>0.6794</v>
      </c>
      <c r="AL130" s="155">
        <v>5.0900000000000001E-2</v>
      </c>
      <c r="AM130" s="155">
        <v>-2.47E-2</v>
      </c>
      <c r="AN130" s="155">
        <v>4.7199999999999999E-2</v>
      </c>
      <c r="AO130" s="180">
        <v>0.6008</v>
      </c>
      <c r="AP130" s="4"/>
    </row>
    <row r="131" spans="1:42">
      <c r="A131" s="4" t="s">
        <v>838</v>
      </c>
      <c r="B131" s="4">
        <v>5</v>
      </c>
      <c r="C131" s="4">
        <v>3304854</v>
      </c>
      <c r="D131" s="4" t="s">
        <v>109</v>
      </c>
      <c r="E131" s="4" t="s">
        <v>108</v>
      </c>
      <c r="F131" s="5">
        <v>0.2041</v>
      </c>
      <c r="G131" s="5">
        <v>1.307E-2</v>
      </c>
      <c r="H131" s="5">
        <v>2.1900000000000001E-3</v>
      </c>
      <c r="I131" s="7">
        <v>2.28E-9</v>
      </c>
      <c r="J131" s="5">
        <v>0.79590000000000005</v>
      </c>
      <c r="K131" s="5">
        <v>7.6899999999999998E-3</v>
      </c>
      <c r="L131" s="5">
        <v>3.62E-3</v>
      </c>
      <c r="M131" s="7">
        <v>3.3399999999999999E-2</v>
      </c>
      <c r="N131" s="5">
        <v>0.18909999999999999</v>
      </c>
      <c r="O131" s="5">
        <v>-4.1710000000000002E-3</v>
      </c>
      <c r="P131" s="5">
        <v>3.0339999999999998E-3</v>
      </c>
      <c r="Q131" s="7">
        <v>0.16919999999999999</v>
      </c>
      <c r="R131" s="5">
        <v>0.19539500000000001</v>
      </c>
      <c r="S131" s="5">
        <v>-1.0565600000000001E-4</v>
      </c>
      <c r="T131" s="5">
        <v>8.4784400000000005E-4</v>
      </c>
      <c r="U131" s="7">
        <v>0.9</v>
      </c>
      <c r="V131" s="5">
        <v>0.19545899999999999</v>
      </c>
      <c r="W131" s="5">
        <v>-2.3931400000000002E-3</v>
      </c>
      <c r="X131" s="5">
        <v>1.27782E-3</v>
      </c>
      <c r="Y131" s="7">
        <v>6.0999999999999999E-2</v>
      </c>
      <c r="Z131" s="5">
        <v>0.19539799999999999</v>
      </c>
      <c r="AA131" s="5">
        <v>-3.7384000000000001E-4</v>
      </c>
      <c r="AB131" s="5">
        <v>1.24216E-3</v>
      </c>
      <c r="AC131" s="7">
        <v>0.76000100000000004</v>
      </c>
      <c r="AD131" s="5">
        <v>0.19533700000000001</v>
      </c>
      <c r="AE131" s="5">
        <v>1.2737099999999999E-2</v>
      </c>
      <c r="AF131" s="5">
        <v>3.3646000000000001E-3</v>
      </c>
      <c r="AG131" s="7">
        <v>1.4999999999999999E-4</v>
      </c>
      <c r="AH131" s="155" t="s">
        <v>69</v>
      </c>
      <c r="AI131" s="155" t="s">
        <v>69</v>
      </c>
      <c r="AJ131" s="155" t="s">
        <v>69</v>
      </c>
      <c r="AK131" s="180" t="s">
        <v>69</v>
      </c>
      <c r="AL131" s="155" t="s">
        <v>69</v>
      </c>
      <c r="AM131" s="155" t="s">
        <v>69</v>
      </c>
      <c r="AN131" s="155" t="s">
        <v>69</v>
      </c>
      <c r="AO131" s="180" t="s">
        <v>69</v>
      </c>
      <c r="AP131" s="4"/>
    </row>
    <row r="132" spans="1:42">
      <c r="A132" s="4" t="s">
        <v>484</v>
      </c>
      <c r="B132" s="4">
        <v>5</v>
      </c>
      <c r="C132" s="4">
        <v>136533365</v>
      </c>
      <c r="D132" s="4" t="s">
        <v>104</v>
      </c>
      <c r="E132" s="4" t="s">
        <v>109</v>
      </c>
      <c r="F132" s="5">
        <v>0.84179999999999999</v>
      </c>
      <c r="G132" s="5">
        <v>1.464E-2</v>
      </c>
      <c r="H132" s="5">
        <v>2.3700000000000001E-3</v>
      </c>
      <c r="I132" s="7">
        <v>6.6299999999999999E-10</v>
      </c>
      <c r="J132" s="5">
        <v>0.84179999999999999</v>
      </c>
      <c r="K132" s="5">
        <v>1.4999999999999999E-4</v>
      </c>
      <c r="L132" s="5">
        <v>3.9500000000000004E-3</v>
      </c>
      <c r="M132" s="7">
        <v>0.97</v>
      </c>
      <c r="N132" s="5">
        <v>0.84719999999999995</v>
      </c>
      <c r="O132" s="5">
        <v>7.796E-3</v>
      </c>
      <c r="P132" s="5">
        <v>2.9979999999999998E-3</v>
      </c>
      <c r="Q132" s="7">
        <v>9.3140800000000006E-3</v>
      </c>
      <c r="R132" s="5">
        <v>0.84482500000000005</v>
      </c>
      <c r="S132" s="5">
        <v>-5.45598E-4</v>
      </c>
      <c r="T132" s="5">
        <v>9.2066999999999995E-4</v>
      </c>
      <c r="U132" s="7">
        <v>0.55000000000000004</v>
      </c>
      <c r="V132" s="5">
        <v>0.84485699999999997</v>
      </c>
      <c r="W132" s="5">
        <v>-2.0019299999999999E-3</v>
      </c>
      <c r="X132" s="5">
        <v>1.3877500000000001E-3</v>
      </c>
      <c r="Y132" s="7">
        <v>0.15</v>
      </c>
      <c r="Z132" s="5">
        <v>0.84485900000000003</v>
      </c>
      <c r="AA132" s="5">
        <v>-1.48379E-3</v>
      </c>
      <c r="AB132" s="5">
        <v>1.34874E-3</v>
      </c>
      <c r="AC132" s="7">
        <v>0.27</v>
      </c>
      <c r="AD132" s="5">
        <v>0.84490699999999996</v>
      </c>
      <c r="AE132" s="5">
        <v>1.2451500000000001E-2</v>
      </c>
      <c r="AF132" s="5">
        <v>3.6529399999999999E-3</v>
      </c>
      <c r="AG132" s="7">
        <v>6.49995E-4</v>
      </c>
      <c r="AH132" s="155">
        <v>0.85219999999999996</v>
      </c>
      <c r="AI132" s="155">
        <v>1.025E-2</v>
      </c>
      <c r="AJ132" s="155">
        <v>2.7799999999999998E-2</v>
      </c>
      <c r="AK132" s="180">
        <v>0.71260000000000001</v>
      </c>
      <c r="AL132" s="155">
        <v>0.85219999999999996</v>
      </c>
      <c r="AM132" s="155">
        <v>4.2909999999999997E-3</v>
      </c>
      <c r="AN132" s="155">
        <v>2.9000000000000001E-2</v>
      </c>
      <c r="AO132" s="180">
        <v>0.8831</v>
      </c>
      <c r="AP132" s="4"/>
    </row>
    <row r="133" spans="1:42">
      <c r="A133" s="4" t="s">
        <v>243</v>
      </c>
      <c r="B133" s="4">
        <v>6</v>
      </c>
      <c r="C133" s="4">
        <v>119233480</v>
      </c>
      <c r="D133" s="4" t="s">
        <v>104</v>
      </c>
      <c r="E133" s="4" t="s">
        <v>109</v>
      </c>
      <c r="F133" s="5">
        <v>0.182</v>
      </c>
      <c r="G133" s="5">
        <v>1.485E-2</v>
      </c>
      <c r="H133" s="5">
        <v>2.2399999999999998E-3</v>
      </c>
      <c r="I133" s="7">
        <v>3.67E-11</v>
      </c>
      <c r="J133" s="5">
        <v>0.81799999999999995</v>
      </c>
      <c r="K133" s="5">
        <v>6.13E-3</v>
      </c>
      <c r="L133" s="5">
        <v>3.7100000000000002E-3</v>
      </c>
      <c r="M133" s="7">
        <v>9.8799999999999999E-2</v>
      </c>
      <c r="N133" s="5">
        <v>0.1779</v>
      </c>
      <c r="O133" s="5">
        <v>4.4019999999999997E-3</v>
      </c>
      <c r="P133" s="5">
        <v>2.9919999999999999E-3</v>
      </c>
      <c r="Q133" s="7">
        <v>0.14119999999999999</v>
      </c>
      <c r="R133" s="5">
        <v>0.180285</v>
      </c>
      <c r="S133" s="5">
        <v>1.2809900000000001E-3</v>
      </c>
      <c r="T133" s="5">
        <v>8.6547000000000002E-4</v>
      </c>
      <c r="U133" s="7">
        <v>0.14000000000000001</v>
      </c>
      <c r="V133" s="5">
        <v>0.18018799999999999</v>
      </c>
      <c r="W133" s="5">
        <v>1.1511200000000001E-3</v>
      </c>
      <c r="X133" s="5">
        <v>1.30459E-3</v>
      </c>
      <c r="Y133" s="7">
        <v>0.38</v>
      </c>
      <c r="Z133" s="5">
        <v>0.18030299999999999</v>
      </c>
      <c r="AA133" s="5">
        <v>-6.5795600000000001E-4</v>
      </c>
      <c r="AB133" s="5">
        <v>1.2678399999999999E-3</v>
      </c>
      <c r="AC133" s="7">
        <v>0.6</v>
      </c>
      <c r="AD133" s="5">
        <v>0.18063000000000001</v>
      </c>
      <c r="AE133" s="5">
        <v>1.63722E-2</v>
      </c>
      <c r="AF133" s="5">
        <v>3.4317000000000002E-3</v>
      </c>
      <c r="AG133" s="7">
        <v>1.7999999999999999E-6</v>
      </c>
      <c r="AH133" s="155">
        <v>0.18049999999999999</v>
      </c>
      <c r="AI133" s="155">
        <v>4.9549999999999997E-2</v>
      </c>
      <c r="AJ133" s="155">
        <v>2.53E-2</v>
      </c>
      <c r="AK133" s="180">
        <v>5.0700000000000002E-2</v>
      </c>
      <c r="AL133" s="155">
        <v>0.18049999999999999</v>
      </c>
      <c r="AM133" s="155">
        <v>4.6120000000000001E-2</v>
      </c>
      <c r="AN133" s="155">
        <v>2.64E-2</v>
      </c>
      <c r="AO133" s="180">
        <v>8.0820000000000003E-2</v>
      </c>
      <c r="AP133" s="4"/>
    </row>
    <row r="134" spans="1:42">
      <c r="A134" s="4" t="s">
        <v>279</v>
      </c>
      <c r="B134" s="4">
        <v>6</v>
      </c>
      <c r="C134" s="4">
        <v>155910988</v>
      </c>
      <c r="D134" s="4" t="s">
        <v>104</v>
      </c>
      <c r="E134" s="4" t="s">
        <v>105</v>
      </c>
      <c r="F134" s="5">
        <v>0.1973</v>
      </c>
      <c r="G134" s="5">
        <v>-1.208E-2</v>
      </c>
      <c r="H134" s="5">
        <v>2.16E-3</v>
      </c>
      <c r="I134" s="7">
        <v>2.1299999999999999E-8</v>
      </c>
      <c r="J134" s="5">
        <v>0.80269999999999997</v>
      </c>
      <c r="K134" s="5">
        <v>-1.3950000000000001E-2</v>
      </c>
      <c r="L134" s="5">
        <v>3.5999999999999999E-3</v>
      </c>
      <c r="M134" s="7">
        <v>1.07E-4</v>
      </c>
      <c r="N134" s="5">
        <v>0.19239999999999999</v>
      </c>
      <c r="O134" s="5">
        <v>8.9300000000000002E-5</v>
      </c>
      <c r="P134" s="5">
        <v>2.9949999999999998E-3</v>
      </c>
      <c r="Q134" s="7">
        <v>0.97619999999999996</v>
      </c>
      <c r="R134" s="5">
        <v>0.19578599999999999</v>
      </c>
      <c r="S134" s="5">
        <v>6.6752800000000002E-4</v>
      </c>
      <c r="T134" s="5">
        <v>8.4084100000000005E-4</v>
      </c>
      <c r="U134" s="7">
        <v>0.43</v>
      </c>
      <c r="V134" s="5">
        <v>0.19584599999999999</v>
      </c>
      <c r="W134" s="5">
        <v>6.9201400000000002E-4</v>
      </c>
      <c r="X134" s="5">
        <v>1.26728E-3</v>
      </c>
      <c r="Y134" s="7">
        <v>0.59</v>
      </c>
      <c r="Z134" s="5">
        <v>0.195775</v>
      </c>
      <c r="AA134" s="5">
        <v>1.13469E-3</v>
      </c>
      <c r="AB134" s="5">
        <v>1.2318400000000001E-3</v>
      </c>
      <c r="AC134" s="7">
        <v>0.36</v>
      </c>
      <c r="AD134" s="5">
        <v>0.19581699999999999</v>
      </c>
      <c r="AE134" s="5">
        <v>-1.26949E-2</v>
      </c>
      <c r="AF134" s="5">
        <v>3.3372699999999998E-3</v>
      </c>
      <c r="AG134" s="7">
        <v>1.40001E-4</v>
      </c>
      <c r="AH134" s="155">
        <v>0.1862</v>
      </c>
      <c r="AI134" s="155">
        <v>2.946E-2</v>
      </c>
      <c r="AJ134" s="155">
        <v>2.5499999999999998E-2</v>
      </c>
      <c r="AK134" s="180">
        <v>0.2487</v>
      </c>
      <c r="AL134" s="155">
        <v>0.1862</v>
      </c>
      <c r="AM134" s="155">
        <v>3.1009999999999999E-2</v>
      </c>
      <c r="AN134" s="155">
        <v>2.6499999999999999E-2</v>
      </c>
      <c r="AO134" s="180">
        <v>0.2427</v>
      </c>
      <c r="AP134" s="4"/>
    </row>
    <row r="135" spans="1:42">
      <c r="A135" s="4" t="s">
        <v>336</v>
      </c>
      <c r="B135" s="4">
        <v>6</v>
      </c>
      <c r="C135" s="4">
        <v>26325888</v>
      </c>
      <c r="D135" s="4" t="s">
        <v>104</v>
      </c>
      <c r="E135" s="4" t="s">
        <v>105</v>
      </c>
      <c r="F135" s="5">
        <v>0.64290000000000003</v>
      </c>
      <c r="G135" s="5">
        <v>1.455E-2</v>
      </c>
      <c r="H135" s="5">
        <v>1.7600000000000001E-3</v>
      </c>
      <c r="I135" s="7">
        <v>1.2099999999999999E-16</v>
      </c>
      <c r="J135" s="5">
        <v>0.64290000000000003</v>
      </c>
      <c r="K135" s="5">
        <v>9.5600000000000008E-3</v>
      </c>
      <c r="L135" s="5">
        <v>2.9499999999999999E-3</v>
      </c>
      <c r="M135" s="7">
        <v>1.17E-3</v>
      </c>
      <c r="N135" s="5">
        <v>0.62360000000000004</v>
      </c>
      <c r="O135" s="5">
        <v>3.4520000000000002E-3</v>
      </c>
      <c r="P135" s="5">
        <v>2.9740000000000001E-3</v>
      </c>
      <c r="Q135" s="7">
        <v>0.2457</v>
      </c>
      <c r="R135" s="5">
        <v>0.62735600000000002</v>
      </c>
      <c r="S135" s="5">
        <v>-1.56953E-3</v>
      </c>
      <c r="T135" s="5">
        <v>6.8795900000000003E-4</v>
      </c>
      <c r="U135" s="7">
        <v>2.3000099999999999E-2</v>
      </c>
      <c r="V135" s="5">
        <v>0.62742799999999999</v>
      </c>
      <c r="W135" s="5">
        <v>-3.50505E-3</v>
      </c>
      <c r="X135" s="5">
        <v>1.0371200000000001E-3</v>
      </c>
      <c r="Y135" s="7">
        <v>7.2999499999999999E-4</v>
      </c>
      <c r="Z135" s="5">
        <v>0.62740499999999999</v>
      </c>
      <c r="AA135" s="5">
        <v>-3.7043200000000001E-3</v>
      </c>
      <c r="AB135" s="5">
        <v>1.00797E-3</v>
      </c>
      <c r="AC135" s="7">
        <v>2.3999899999999999E-4</v>
      </c>
      <c r="AD135" s="5">
        <v>0.62744500000000003</v>
      </c>
      <c r="AE135" s="5">
        <v>9.2290500000000008E-3</v>
      </c>
      <c r="AF135" s="5">
        <v>2.7323600000000001E-3</v>
      </c>
      <c r="AG135" s="7">
        <v>7.2999499999999999E-4</v>
      </c>
      <c r="AH135" s="155">
        <v>0.61199999999999999</v>
      </c>
      <c r="AI135" s="155">
        <v>-3.0669999999999999E-2</v>
      </c>
      <c r="AJ135" s="155">
        <v>2.0299999999999999E-2</v>
      </c>
      <c r="AK135" s="180">
        <v>0.13020000000000001</v>
      </c>
      <c r="AL135" s="155">
        <v>0.61199999999999999</v>
      </c>
      <c r="AM135" s="155">
        <v>-2.7369999999999998E-2</v>
      </c>
      <c r="AN135" s="155">
        <v>2.12E-2</v>
      </c>
      <c r="AO135" s="180">
        <v>0.19620000000000001</v>
      </c>
      <c r="AP135" s="4"/>
    </row>
    <row r="136" spans="1:42">
      <c r="A136" s="4" t="s">
        <v>337</v>
      </c>
      <c r="B136" s="4">
        <v>6</v>
      </c>
      <c r="C136" s="4">
        <v>51653864</v>
      </c>
      <c r="D136" s="4" t="s">
        <v>104</v>
      </c>
      <c r="E136" s="4" t="s">
        <v>105</v>
      </c>
      <c r="F136" s="5">
        <v>0.73640000000000005</v>
      </c>
      <c r="G136" s="5">
        <v>-1.086E-2</v>
      </c>
      <c r="H136" s="5">
        <v>1.92E-3</v>
      </c>
      <c r="I136" s="7">
        <v>1.6400000000000001E-8</v>
      </c>
      <c r="J136" s="5">
        <v>0.2636</v>
      </c>
      <c r="K136" s="5">
        <v>-2.5699999999999998E-3</v>
      </c>
      <c r="L136" s="5">
        <v>3.2000000000000002E-3</v>
      </c>
      <c r="M136" s="7">
        <v>0.42099999999999999</v>
      </c>
      <c r="N136" s="5">
        <v>0.7298</v>
      </c>
      <c r="O136" s="5">
        <v>9.7879999999999998E-3</v>
      </c>
      <c r="P136" s="5">
        <v>2.9970000000000001E-3</v>
      </c>
      <c r="Q136" s="7">
        <v>1.09099E-3</v>
      </c>
      <c r="R136" s="5">
        <v>0.72821199999999997</v>
      </c>
      <c r="S136" s="5">
        <v>8.7685699999999998E-4</v>
      </c>
      <c r="T136" s="5">
        <v>7.5078999999999999E-4</v>
      </c>
      <c r="U136" s="7">
        <v>0.24</v>
      </c>
      <c r="V136" s="5">
        <v>0.72820799999999997</v>
      </c>
      <c r="W136" s="5">
        <v>1.7200000000000001E-5</v>
      </c>
      <c r="X136" s="5">
        <v>1.13149E-3</v>
      </c>
      <c r="Y136" s="7">
        <v>0.99</v>
      </c>
      <c r="Z136" s="5">
        <v>0.72823000000000004</v>
      </c>
      <c r="AA136" s="5">
        <v>-9.11205E-4</v>
      </c>
      <c r="AB136" s="5">
        <v>1.09991E-3</v>
      </c>
      <c r="AC136" s="7">
        <v>0.41</v>
      </c>
      <c r="AD136" s="5">
        <v>0.72836500000000004</v>
      </c>
      <c r="AE136" s="5">
        <v>-5.12547E-3</v>
      </c>
      <c r="AF136" s="5">
        <v>2.9789899999999999E-3</v>
      </c>
      <c r="AG136" s="7">
        <v>8.5000199999999998E-2</v>
      </c>
      <c r="AH136" s="155">
        <v>0.72570000000000001</v>
      </c>
      <c r="AI136" s="155">
        <v>4.4900000000000001E-3</v>
      </c>
      <c r="AJ136" s="155">
        <v>2.2100000000000002E-2</v>
      </c>
      <c r="AK136" s="180">
        <v>0.83909999999999996</v>
      </c>
      <c r="AL136" s="155">
        <v>0.72570000000000001</v>
      </c>
      <c r="AM136" s="155">
        <v>8.7620000000000007E-3</v>
      </c>
      <c r="AN136" s="155">
        <v>2.3099999999999999E-2</v>
      </c>
      <c r="AO136" s="180">
        <v>0.70509999999999995</v>
      </c>
      <c r="AP136" s="4"/>
    </row>
    <row r="137" spans="1:42">
      <c r="A137" s="4" t="s">
        <v>339</v>
      </c>
      <c r="B137" s="4">
        <v>6</v>
      </c>
      <c r="C137" s="4">
        <v>31555130</v>
      </c>
      <c r="D137" s="4" t="s">
        <v>108</v>
      </c>
      <c r="E137" s="4" t="s">
        <v>109</v>
      </c>
      <c r="F137" s="5">
        <v>0.54249999999999998</v>
      </c>
      <c r="G137" s="5">
        <v>-1.128E-2</v>
      </c>
      <c r="H137" s="5">
        <v>1.7600000000000001E-3</v>
      </c>
      <c r="I137" s="7">
        <v>1.5899999999999999E-10</v>
      </c>
      <c r="J137" s="5">
        <v>0.54249999999999998</v>
      </c>
      <c r="K137" s="5">
        <v>7.5000000000000002E-4</v>
      </c>
      <c r="L137" s="5">
        <v>2.9099999999999998E-3</v>
      </c>
      <c r="M137" s="7">
        <v>0.79800000000000004</v>
      </c>
      <c r="N137" s="5">
        <v>0.59519999999999995</v>
      </c>
      <c r="O137" s="5">
        <v>-1.2210000000000001E-3</v>
      </c>
      <c r="P137" s="5">
        <v>2.9729999999999999E-3</v>
      </c>
      <c r="Q137" s="7">
        <v>0.68129899999999999</v>
      </c>
      <c r="R137" s="5">
        <v>0.59314699999999998</v>
      </c>
      <c r="S137" s="5">
        <v>-9.2982399999999999E-4</v>
      </c>
      <c r="T137" s="5">
        <v>6.7713099999999998E-4</v>
      </c>
      <c r="U137" s="7">
        <v>0.17</v>
      </c>
      <c r="V137" s="5">
        <v>0.59313899999999997</v>
      </c>
      <c r="W137" s="5">
        <v>-1.3918299999999999E-3</v>
      </c>
      <c r="X137" s="5">
        <v>1.0206E-3</v>
      </c>
      <c r="Y137" s="7">
        <v>0.17</v>
      </c>
      <c r="Z137" s="5">
        <v>0.59314599999999995</v>
      </c>
      <c r="AA137" s="5">
        <v>-2.0546200000000001E-4</v>
      </c>
      <c r="AB137" s="5">
        <v>9.9206699999999991E-4</v>
      </c>
      <c r="AC137" s="7">
        <v>0.84</v>
      </c>
      <c r="AD137" s="5">
        <v>0.59315200000000001</v>
      </c>
      <c r="AE137" s="5">
        <v>-1.0059800000000001E-2</v>
      </c>
      <c r="AF137" s="5">
        <v>2.6867499999999999E-3</v>
      </c>
      <c r="AG137" s="7">
        <v>1.79999E-4</v>
      </c>
      <c r="AH137" s="155">
        <v>0.5958</v>
      </c>
      <c r="AI137" s="155">
        <v>-2.0299999999999999E-2</v>
      </c>
      <c r="AJ137" s="155">
        <v>2.0799999999999999E-2</v>
      </c>
      <c r="AK137" s="180">
        <v>0.32779999999999998</v>
      </c>
      <c r="AL137" s="155">
        <v>0.5958</v>
      </c>
      <c r="AM137" s="155">
        <v>-1.41E-2</v>
      </c>
      <c r="AN137" s="155">
        <v>2.1600000000000001E-2</v>
      </c>
      <c r="AO137" s="180">
        <v>0.51270000000000004</v>
      </c>
      <c r="AP137" s="4"/>
    </row>
    <row r="138" spans="1:42">
      <c r="A138" s="4" t="s">
        <v>375</v>
      </c>
      <c r="B138" s="4">
        <v>6</v>
      </c>
      <c r="C138" s="4">
        <v>170067022</v>
      </c>
      <c r="D138" s="4" t="s">
        <v>108</v>
      </c>
      <c r="E138" s="4" t="s">
        <v>104</v>
      </c>
      <c r="F138" s="5">
        <v>0.27039999999999997</v>
      </c>
      <c r="G138" s="5">
        <v>-1.183E-2</v>
      </c>
      <c r="H138" s="5">
        <v>1.9400000000000001E-3</v>
      </c>
      <c r="I138" s="7">
        <v>9.7300000000000005E-10</v>
      </c>
      <c r="J138" s="5">
        <v>0.27039999999999997</v>
      </c>
      <c r="K138" s="5">
        <v>-4.5399999999999998E-3</v>
      </c>
      <c r="L138" s="5">
        <v>3.2599999999999999E-3</v>
      </c>
      <c r="M138" s="7">
        <v>0.16400000000000001</v>
      </c>
      <c r="N138" s="5">
        <v>0.25109999999999999</v>
      </c>
      <c r="O138" s="5">
        <v>-7.7410000000000001E-4</v>
      </c>
      <c r="P138" s="5">
        <v>2.9780000000000002E-3</v>
      </c>
      <c r="Q138" s="7">
        <v>0.79490000000000005</v>
      </c>
      <c r="R138" s="5">
        <v>0.25604300000000002</v>
      </c>
      <c r="S138" s="5">
        <v>-1.3798200000000001E-4</v>
      </c>
      <c r="T138" s="5">
        <v>7.6417399999999995E-4</v>
      </c>
      <c r="U138" s="7">
        <v>0.86</v>
      </c>
      <c r="V138" s="5">
        <v>0.25600200000000001</v>
      </c>
      <c r="W138" s="5">
        <v>2.8685999999999998E-3</v>
      </c>
      <c r="X138" s="5">
        <v>1.1518800000000001E-3</v>
      </c>
      <c r="Y138" s="7">
        <v>1.29999E-2</v>
      </c>
      <c r="Z138" s="5">
        <v>0.25604500000000002</v>
      </c>
      <c r="AA138" s="5">
        <v>1.00651E-3</v>
      </c>
      <c r="AB138" s="5">
        <v>1.1194499999999999E-3</v>
      </c>
      <c r="AC138" s="7">
        <v>0.37</v>
      </c>
      <c r="AD138" s="5">
        <v>0.25577100000000003</v>
      </c>
      <c r="AE138" s="5">
        <v>-4.2205000000000003E-3</v>
      </c>
      <c r="AF138" s="5">
        <v>3.0351699999999998E-3</v>
      </c>
      <c r="AG138" s="7">
        <v>0.16</v>
      </c>
      <c r="AH138" s="155">
        <v>0.24970000000000001</v>
      </c>
      <c r="AI138" s="155">
        <v>-1.6129999999999999E-2</v>
      </c>
      <c r="AJ138" s="155">
        <v>2.29E-2</v>
      </c>
      <c r="AK138" s="180">
        <v>0.48270000000000002</v>
      </c>
      <c r="AL138" s="155">
        <v>0.24970000000000001</v>
      </c>
      <c r="AM138" s="155">
        <v>-9.1420000000000008E-3</v>
      </c>
      <c r="AN138" s="155">
        <v>2.3800000000000002E-2</v>
      </c>
      <c r="AO138" s="180">
        <v>0.70020000000000004</v>
      </c>
      <c r="AP138" s="4"/>
    </row>
    <row r="139" spans="1:42">
      <c r="A139" s="4" t="s">
        <v>383</v>
      </c>
      <c r="B139" s="4">
        <v>6</v>
      </c>
      <c r="C139" s="4">
        <v>88279872</v>
      </c>
      <c r="D139" s="4" t="s">
        <v>105</v>
      </c>
      <c r="E139" s="4" t="s">
        <v>104</v>
      </c>
      <c r="F139" s="5">
        <v>9.0139999999999998E-2</v>
      </c>
      <c r="G139" s="5">
        <v>-2.12E-2</v>
      </c>
      <c r="H139" s="5">
        <v>3.0799999999999998E-3</v>
      </c>
      <c r="I139" s="7">
        <v>5.5500000000000004E-12</v>
      </c>
      <c r="J139" s="5">
        <v>9.0139999999999998E-2</v>
      </c>
      <c r="K139" s="5">
        <v>-1.336E-2</v>
      </c>
      <c r="L139" s="5">
        <v>5.2300000000000003E-3</v>
      </c>
      <c r="M139" s="7">
        <v>1.0699999999999999E-2</v>
      </c>
      <c r="N139" s="5">
        <v>8.0820000000000003E-2</v>
      </c>
      <c r="O139" s="5">
        <v>1.946E-3</v>
      </c>
      <c r="P139" s="5">
        <v>2.9759999999999999E-3</v>
      </c>
      <c r="Q139" s="7">
        <v>0.51319999999999999</v>
      </c>
      <c r="R139" s="5">
        <v>8.0820000000000003E-2</v>
      </c>
      <c r="S139" s="5">
        <v>-4.9697100000000002E-4</v>
      </c>
      <c r="T139" s="5">
        <v>1.2222800000000001E-3</v>
      </c>
      <c r="U139" s="7">
        <v>0.68</v>
      </c>
      <c r="V139" s="5">
        <v>8.0851000000000006E-2</v>
      </c>
      <c r="W139" s="5">
        <v>4.5731499999999998E-3</v>
      </c>
      <c r="X139" s="5">
        <v>1.8419899999999999E-3</v>
      </c>
      <c r="Y139" s="7">
        <v>1.29999E-2</v>
      </c>
      <c r="Z139" s="5">
        <v>8.0808000000000005E-2</v>
      </c>
      <c r="AA139" s="5">
        <v>6.1238799999999995E-4</v>
      </c>
      <c r="AB139" s="5">
        <v>1.7907800000000001E-3</v>
      </c>
      <c r="AC139" s="7">
        <v>0.73</v>
      </c>
      <c r="AD139" s="5">
        <v>8.0932000000000004E-2</v>
      </c>
      <c r="AE139" s="5">
        <v>-1.74558E-2</v>
      </c>
      <c r="AF139" s="5">
        <v>4.8487399999999998E-3</v>
      </c>
      <c r="AG139" s="7">
        <v>3.2000000000000003E-4</v>
      </c>
      <c r="AH139" s="155">
        <v>7.3800000000000004E-2</v>
      </c>
      <c r="AI139" s="155">
        <v>2.3230000000000001E-2</v>
      </c>
      <c r="AJ139" s="155">
        <v>3.7499999999999999E-2</v>
      </c>
      <c r="AK139" s="180">
        <v>0.5353</v>
      </c>
      <c r="AL139" s="155">
        <v>7.3800000000000004E-2</v>
      </c>
      <c r="AM139" s="155">
        <v>-7.3270000000000002E-3</v>
      </c>
      <c r="AN139" s="155">
        <v>3.9E-2</v>
      </c>
      <c r="AO139" s="180">
        <v>0.85099999999999998</v>
      </c>
      <c r="AP139" s="4"/>
    </row>
    <row r="140" spans="1:42">
      <c r="A140" s="4" t="s">
        <v>386</v>
      </c>
      <c r="B140" s="4">
        <v>6</v>
      </c>
      <c r="C140" s="4">
        <v>145110726</v>
      </c>
      <c r="D140" s="4" t="s">
        <v>108</v>
      </c>
      <c r="E140" s="4" t="s">
        <v>109</v>
      </c>
      <c r="F140" s="5">
        <v>0.38269999999999998</v>
      </c>
      <c r="G140" s="5">
        <v>-9.7000000000000003E-3</v>
      </c>
      <c r="H140" s="5">
        <v>1.73E-3</v>
      </c>
      <c r="I140" s="7">
        <v>2.2399999999999999E-8</v>
      </c>
      <c r="J140" s="5">
        <v>0.38269999999999998</v>
      </c>
      <c r="K140" s="5">
        <v>-5.0099999999999997E-3</v>
      </c>
      <c r="L140" s="5">
        <v>2.9199999999999999E-3</v>
      </c>
      <c r="M140" s="7">
        <v>8.5900000000000004E-2</v>
      </c>
      <c r="N140" s="5">
        <v>0.39710000000000001</v>
      </c>
      <c r="O140" s="5">
        <v>-3.4459999999999998E-3</v>
      </c>
      <c r="P140" s="5">
        <v>2.9789999999999999E-3</v>
      </c>
      <c r="Q140" s="7">
        <v>0.24740000000000001</v>
      </c>
      <c r="R140" s="5">
        <v>0.400812</v>
      </c>
      <c r="S140" s="5">
        <v>-7.9805999999999996E-4</v>
      </c>
      <c r="T140" s="5">
        <v>6.8055800000000005E-4</v>
      </c>
      <c r="U140" s="7">
        <v>0.24</v>
      </c>
      <c r="V140" s="5">
        <v>0.40081600000000001</v>
      </c>
      <c r="W140" s="5">
        <v>4.6764899999999999E-4</v>
      </c>
      <c r="X140" s="5">
        <v>1.0258400000000001E-3</v>
      </c>
      <c r="Y140" s="7">
        <v>0.64999899999999999</v>
      </c>
      <c r="Z140" s="5">
        <v>0.40079100000000001</v>
      </c>
      <c r="AA140" s="5">
        <v>3.8417799999999999E-4</v>
      </c>
      <c r="AB140" s="5">
        <v>9.9710300000000005E-4</v>
      </c>
      <c r="AC140" s="7">
        <v>0.7</v>
      </c>
      <c r="AD140" s="5">
        <v>0.40079300000000001</v>
      </c>
      <c r="AE140" s="5">
        <v>-9.4129399999999998E-3</v>
      </c>
      <c r="AF140" s="5">
        <v>2.7008000000000002E-3</v>
      </c>
      <c r="AG140" s="7">
        <v>4.9000400000000005E-4</v>
      </c>
      <c r="AH140" s="155">
        <v>0.38600000000000001</v>
      </c>
      <c r="AI140" s="155">
        <v>-1.1259999999999999E-2</v>
      </c>
      <c r="AJ140" s="155">
        <v>2.0400000000000001E-2</v>
      </c>
      <c r="AK140" s="180">
        <v>0.58169999999999999</v>
      </c>
      <c r="AL140" s="155">
        <v>0.38600000000000001</v>
      </c>
      <c r="AM140" s="155">
        <v>-1.6740000000000001E-2</v>
      </c>
      <c r="AN140" s="155">
        <v>2.12E-2</v>
      </c>
      <c r="AO140" s="180">
        <v>0.43080000000000002</v>
      </c>
      <c r="AP140" s="4"/>
    </row>
    <row r="141" spans="1:42">
      <c r="A141" s="4" t="s">
        <v>675</v>
      </c>
      <c r="B141" s="4">
        <v>6</v>
      </c>
      <c r="C141" s="4">
        <v>111620758</v>
      </c>
      <c r="D141" s="4" t="s">
        <v>109</v>
      </c>
      <c r="E141" s="4" t="s">
        <v>108</v>
      </c>
      <c r="F141" s="5">
        <v>0.86219999999999997</v>
      </c>
      <c r="G141" s="5">
        <v>-1.0200000000000001E-3</v>
      </c>
      <c r="H141" s="5">
        <v>2.31E-3</v>
      </c>
      <c r="I141" s="7">
        <v>0.658999</v>
      </c>
      <c r="J141" s="5">
        <v>0.13780000000000001</v>
      </c>
      <c r="K141" s="5">
        <v>-2.2000000000000001E-4</v>
      </c>
      <c r="L141" s="5">
        <v>3.8899999999999998E-3</v>
      </c>
      <c r="M141" s="7">
        <v>0.95399999999999996</v>
      </c>
      <c r="N141" s="5">
        <v>0.15840000000000001</v>
      </c>
      <c r="O141" s="5">
        <v>-2.8939999999999999E-3</v>
      </c>
      <c r="P141" s="5">
        <v>2.983E-3</v>
      </c>
      <c r="Q141" s="7">
        <v>0.33200000000000002</v>
      </c>
      <c r="R141" s="5">
        <v>0.84073799999999999</v>
      </c>
      <c r="S141" s="5">
        <v>-6.9598299999999995E-4</v>
      </c>
      <c r="T141" s="5">
        <v>9.1169000000000005E-4</v>
      </c>
      <c r="U141" s="7">
        <v>0.45000099999999998</v>
      </c>
      <c r="V141" s="5">
        <v>0.84077000000000002</v>
      </c>
      <c r="W141" s="5">
        <v>-1.1739299999999999E-2</v>
      </c>
      <c r="X141" s="5">
        <v>1.3743E-3</v>
      </c>
      <c r="Y141" s="7">
        <v>1.3E-17</v>
      </c>
      <c r="Z141" s="5">
        <v>0.84074800000000005</v>
      </c>
      <c r="AA141" s="5">
        <v>-3.6252400000000001E-3</v>
      </c>
      <c r="AB141" s="5">
        <v>1.33563E-3</v>
      </c>
      <c r="AC141" s="7">
        <v>6.5999400000000003E-3</v>
      </c>
      <c r="AD141" s="5">
        <v>0.84092299999999998</v>
      </c>
      <c r="AE141" s="5">
        <v>4.8169199999999997E-3</v>
      </c>
      <c r="AF141" s="5">
        <v>3.6189799999999999E-3</v>
      </c>
      <c r="AG141" s="7">
        <v>0.18</v>
      </c>
      <c r="AH141" s="155">
        <v>0.82669999999999999</v>
      </c>
      <c r="AI141" s="155">
        <v>-8.2299999999999998E-2</v>
      </c>
      <c r="AJ141" s="155">
        <v>2.5700000000000001E-2</v>
      </c>
      <c r="AK141" s="180">
        <v>1.377E-3</v>
      </c>
      <c r="AL141" s="155">
        <v>0.82669999999999999</v>
      </c>
      <c r="AM141" s="155">
        <v>-7.7100000000000002E-2</v>
      </c>
      <c r="AN141" s="155">
        <v>2.6800000000000001E-2</v>
      </c>
      <c r="AO141" s="180">
        <v>3.9760000000000004E-3</v>
      </c>
      <c r="AP141" s="4"/>
    </row>
    <row r="142" spans="1:42">
      <c r="A142" s="4" t="s">
        <v>822</v>
      </c>
      <c r="B142" s="4">
        <v>6</v>
      </c>
      <c r="C142" s="4">
        <v>157079675</v>
      </c>
      <c r="D142" s="4" t="s">
        <v>108</v>
      </c>
      <c r="E142" s="4" t="s">
        <v>104</v>
      </c>
      <c r="F142" s="5">
        <v>0.25850000000000001</v>
      </c>
      <c r="G142" s="5">
        <v>-1.0829999999999999E-2</v>
      </c>
      <c r="H142" s="5">
        <v>1.9E-3</v>
      </c>
      <c r="I142" s="7">
        <v>1.27E-8</v>
      </c>
      <c r="J142" s="5">
        <v>0.25850000000000001</v>
      </c>
      <c r="K142" s="5">
        <v>-1.073E-2</v>
      </c>
      <c r="L142" s="5">
        <v>3.1900000000000001E-3</v>
      </c>
      <c r="M142" s="7">
        <v>7.6999999999999996E-4</v>
      </c>
      <c r="N142" s="5">
        <v>0.27650000000000002</v>
      </c>
      <c r="O142" s="5">
        <v>-7.9360000000000003E-3</v>
      </c>
      <c r="P142" s="5">
        <v>3.029E-3</v>
      </c>
      <c r="Q142" s="7">
        <v>8.7900200000000008E-3</v>
      </c>
      <c r="R142" s="5">
        <v>0.27930100000000002</v>
      </c>
      <c r="S142" s="5">
        <v>-9.8669899999999995E-4</v>
      </c>
      <c r="T142" s="5">
        <v>7.5027500000000001E-4</v>
      </c>
      <c r="U142" s="7">
        <v>0.19</v>
      </c>
      <c r="V142" s="5">
        <v>0.27928199999999997</v>
      </c>
      <c r="W142" s="5">
        <v>-1.1640699999999999E-3</v>
      </c>
      <c r="X142" s="5">
        <v>1.1307999999999999E-3</v>
      </c>
      <c r="Y142" s="7">
        <v>0.3</v>
      </c>
      <c r="Z142" s="5">
        <v>0.27932299999999999</v>
      </c>
      <c r="AA142" s="5">
        <v>2.1716499999999998E-3</v>
      </c>
      <c r="AB142" s="5">
        <v>1.09909E-3</v>
      </c>
      <c r="AC142" s="7">
        <v>4.7999899999999998E-2</v>
      </c>
      <c r="AD142" s="5">
        <v>0.27921000000000001</v>
      </c>
      <c r="AE142" s="5">
        <v>-8.1121400000000003E-3</v>
      </c>
      <c r="AF142" s="5">
        <v>2.9777699999999998E-3</v>
      </c>
      <c r="AG142" s="7">
        <v>6.4000000000000003E-3</v>
      </c>
      <c r="AH142" s="155" t="s">
        <v>69</v>
      </c>
      <c r="AI142" s="155" t="s">
        <v>69</v>
      </c>
      <c r="AJ142" s="155" t="s">
        <v>69</v>
      </c>
      <c r="AK142" s="180" t="s">
        <v>69</v>
      </c>
      <c r="AL142" s="155" t="s">
        <v>69</v>
      </c>
      <c r="AM142" s="155" t="s">
        <v>69</v>
      </c>
      <c r="AN142" s="155" t="s">
        <v>69</v>
      </c>
      <c r="AO142" s="180" t="s">
        <v>69</v>
      </c>
      <c r="AP142" s="4"/>
    </row>
    <row r="143" spans="1:42">
      <c r="A143" s="4" t="s">
        <v>421</v>
      </c>
      <c r="B143" s="4">
        <v>6</v>
      </c>
      <c r="C143" s="4">
        <v>152234593</v>
      </c>
      <c r="D143" s="4" t="s">
        <v>104</v>
      </c>
      <c r="E143" s="4" t="s">
        <v>105</v>
      </c>
      <c r="F143" s="5">
        <v>0.72450000000000003</v>
      </c>
      <c r="G143" s="5">
        <v>1.567E-2</v>
      </c>
      <c r="H143" s="5">
        <v>1.81E-3</v>
      </c>
      <c r="I143" s="7">
        <v>4.1500000000000003E-18</v>
      </c>
      <c r="J143" s="5">
        <v>0.72450000000000003</v>
      </c>
      <c r="K143" s="5">
        <v>4.1599999999999996E-3</v>
      </c>
      <c r="L143" s="5">
        <v>3.0200000000000001E-3</v>
      </c>
      <c r="M143" s="7">
        <v>0.16900000000000001</v>
      </c>
      <c r="N143" s="5">
        <v>0.66059999999999997</v>
      </c>
      <c r="O143" s="5">
        <v>-2.0950000000000001E-3</v>
      </c>
      <c r="P143" s="5">
        <v>2.9789999999999999E-3</v>
      </c>
      <c r="Q143" s="7">
        <v>0.48199999999999998</v>
      </c>
      <c r="R143" s="5">
        <v>0.66032500000000005</v>
      </c>
      <c r="S143" s="5">
        <v>-1.4996600000000001E-3</v>
      </c>
      <c r="T143" s="5">
        <v>7.0403600000000001E-4</v>
      </c>
      <c r="U143" s="7">
        <v>3.29997E-2</v>
      </c>
      <c r="V143" s="5">
        <v>0.66029599999999999</v>
      </c>
      <c r="W143" s="5">
        <v>4.7548099999999998E-4</v>
      </c>
      <c r="X143" s="5">
        <v>1.0611399999999999E-3</v>
      </c>
      <c r="Y143" s="7">
        <v>0.64999899999999999</v>
      </c>
      <c r="Z143" s="5">
        <v>0.660358</v>
      </c>
      <c r="AA143" s="5">
        <v>-2.7935299999999998E-3</v>
      </c>
      <c r="AB143" s="5">
        <v>1.03147E-3</v>
      </c>
      <c r="AC143" s="7">
        <v>6.8000200000000004E-3</v>
      </c>
      <c r="AD143" s="5">
        <v>0.66036899999999998</v>
      </c>
      <c r="AE143" s="5">
        <v>1.15348E-2</v>
      </c>
      <c r="AF143" s="5">
        <v>2.79401E-3</v>
      </c>
      <c r="AG143" s="7">
        <v>3.6999999999999998E-5</v>
      </c>
      <c r="AH143" s="155">
        <v>0.67179999999999995</v>
      </c>
      <c r="AI143" s="155">
        <v>-1.9689999999999999E-2</v>
      </c>
      <c r="AJ143" s="155">
        <v>2.1000000000000001E-2</v>
      </c>
      <c r="AK143" s="180">
        <v>0.3468</v>
      </c>
      <c r="AL143" s="155">
        <v>0.67179999999999995</v>
      </c>
      <c r="AM143" s="155">
        <v>-1.4200000000000001E-2</v>
      </c>
      <c r="AN143" s="155">
        <v>2.18E-2</v>
      </c>
      <c r="AO143" s="180">
        <v>0.51470000000000005</v>
      </c>
      <c r="AP143" s="4"/>
    </row>
    <row r="144" spans="1:42">
      <c r="A144" s="4" t="s">
        <v>429</v>
      </c>
      <c r="B144" s="4">
        <v>6</v>
      </c>
      <c r="C144" s="4">
        <v>37526024</v>
      </c>
      <c r="D144" s="4" t="s">
        <v>109</v>
      </c>
      <c r="E144" s="4" t="s">
        <v>108</v>
      </c>
      <c r="F144" s="5">
        <v>0.39629999999999999</v>
      </c>
      <c r="G144" s="5">
        <v>-1.008E-2</v>
      </c>
      <c r="H144" s="5">
        <v>1.73E-3</v>
      </c>
      <c r="I144" s="7">
        <v>5.4100000000000001E-9</v>
      </c>
      <c r="J144" s="5">
        <v>0.60370000000000001</v>
      </c>
      <c r="K144" s="5">
        <v>-3.7499999999999999E-3</v>
      </c>
      <c r="L144" s="5">
        <v>2.8999999999999998E-3</v>
      </c>
      <c r="M144" s="7">
        <v>0.19700000000000001</v>
      </c>
      <c r="N144" s="5">
        <v>0.41299999999999998</v>
      </c>
      <c r="O144" s="5">
        <v>-4.908E-3</v>
      </c>
      <c r="P144" s="5">
        <v>2.983E-3</v>
      </c>
      <c r="Q144" s="7">
        <v>9.9940200000000007E-2</v>
      </c>
      <c r="R144" s="5">
        <v>0.41044999999999998</v>
      </c>
      <c r="S144" s="5">
        <v>-3.8600000000000003E-5</v>
      </c>
      <c r="T144" s="5">
        <v>6.7760300000000004E-4</v>
      </c>
      <c r="U144" s="7">
        <v>0.95</v>
      </c>
      <c r="V144" s="5">
        <v>0.41045100000000001</v>
      </c>
      <c r="W144" s="5">
        <v>-5.6464500000000001E-4</v>
      </c>
      <c r="X144" s="5">
        <v>1.0213500000000001E-3</v>
      </c>
      <c r="Y144" s="7">
        <v>0.57999999999999996</v>
      </c>
      <c r="Z144" s="5">
        <v>0.41054200000000002</v>
      </c>
      <c r="AA144" s="5">
        <v>1.33442E-3</v>
      </c>
      <c r="AB144" s="5">
        <v>9.9271499999999992E-4</v>
      </c>
      <c r="AC144" s="7">
        <v>0.18</v>
      </c>
      <c r="AD144" s="5">
        <v>0.41007199999999999</v>
      </c>
      <c r="AE144" s="5">
        <v>-5.6200299999999998E-3</v>
      </c>
      <c r="AF144" s="5">
        <v>2.6888099999999998E-3</v>
      </c>
      <c r="AG144" s="7">
        <v>3.6999900000000002E-2</v>
      </c>
      <c r="AH144" s="155">
        <v>0.40689999999999998</v>
      </c>
      <c r="AI144" s="155">
        <v>1.1140000000000001E-2</v>
      </c>
      <c r="AJ144" s="155">
        <v>2.01E-2</v>
      </c>
      <c r="AK144" s="180">
        <v>0.57889999999999997</v>
      </c>
      <c r="AL144" s="155">
        <v>0.40689999999999998</v>
      </c>
      <c r="AM144" s="155">
        <v>2.996E-3</v>
      </c>
      <c r="AN144" s="155">
        <v>2.0799999999999999E-2</v>
      </c>
      <c r="AO144" s="180">
        <v>0.88629999999999998</v>
      </c>
      <c r="AP144" s="4"/>
    </row>
    <row r="145" spans="1:42">
      <c r="A145" s="4" t="s">
        <v>442</v>
      </c>
      <c r="B145" s="4">
        <v>6</v>
      </c>
      <c r="C145" s="4">
        <v>19036035</v>
      </c>
      <c r="D145" s="4" t="s">
        <v>104</v>
      </c>
      <c r="E145" s="4" t="s">
        <v>105</v>
      </c>
      <c r="F145" s="5">
        <v>0.14119999999999999</v>
      </c>
      <c r="G145" s="5">
        <v>1.8360000000000001E-2</v>
      </c>
      <c r="H145" s="5">
        <v>2.2399999999999998E-3</v>
      </c>
      <c r="I145" s="7">
        <v>2.8300000000000001E-16</v>
      </c>
      <c r="J145" s="5">
        <v>0.14119999999999999</v>
      </c>
      <c r="K145" s="5">
        <v>1.508E-2</v>
      </c>
      <c r="L145" s="5">
        <v>3.7100000000000002E-3</v>
      </c>
      <c r="M145" s="7">
        <v>4.8099999999999997E-5</v>
      </c>
      <c r="N145" s="5">
        <v>0.1784</v>
      </c>
      <c r="O145" s="5">
        <v>4.4860000000000004E-3</v>
      </c>
      <c r="P145" s="5">
        <v>2.99E-3</v>
      </c>
      <c r="Q145" s="7">
        <v>0.13350000000000001</v>
      </c>
      <c r="R145" s="5">
        <v>0.17961099999999999</v>
      </c>
      <c r="S145" s="5">
        <v>-9.5930500000000003E-4</v>
      </c>
      <c r="T145" s="5">
        <v>8.7020800000000003E-4</v>
      </c>
      <c r="U145" s="7">
        <v>0.27</v>
      </c>
      <c r="V145" s="5">
        <v>0.179619</v>
      </c>
      <c r="W145" s="5">
        <v>3.9724599999999997E-3</v>
      </c>
      <c r="X145" s="5">
        <v>1.31145E-3</v>
      </c>
      <c r="Y145" s="7">
        <v>2.5000000000000001E-3</v>
      </c>
      <c r="Z145" s="5">
        <v>0.17963899999999999</v>
      </c>
      <c r="AA145" s="5">
        <v>-2.68535E-3</v>
      </c>
      <c r="AB145" s="5">
        <v>1.2746299999999999E-3</v>
      </c>
      <c r="AC145" s="7">
        <v>3.5000200000000002E-2</v>
      </c>
      <c r="AD145" s="5">
        <v>0.17970900000000001</v>
      </c>
      <c r="AE145" s="5">
        <v>1.12354E-2</v>
      </c>
      <c r="AF145" s="5">
        <v>3.4521E-3</v>
      </c>
      <c r="AG145" s="7">
        <v>1.0999899999999999E-3</v>
      </c>
      <c r="AH145" s="155">
        <v>0.1704</v>
      </c>
      <c r="AI145" s="155">
        <v>-1.086E-2</v>
      </c>
      <c r="AJ145" s="155">
        <v>2.63E-2</v>
      </c>
      <c r="AK145" s="180">
        <v>0.67920000000000003</v>
      </c>
      <c r="AL145" s="155">
        <v>0.1704</v>
      </c>
      <c r="AM145" s="155">
        <v>-1.5820000000000001E-2</v>
      </c>
      <c r="AN145" s="155">
        <v>2.7300000000000001E-2</v>
      </c>
      <c r="AO145" s="180">
        <v>0.56189999999999996</v>
      </c>
      <c r="AP145" s="4"/>
    </row>
    <row r="146" spans="1:42">
      <c r="A146" s="4" t="s">
        <v>692</v>
      </c>
      <c r="B146" s="4">
        <v>6</v>
      </c>
      <c r="C146" s="4">
        <v>129346046</v>
      </c>
      <c r="D146" s="4" t="s">
        <v>104</v>
      </c>
      <c r="E146" s="4" t="s">
        <v>109</v>
      </c>
      <c r="F146" s="5">
        <v>0.65139999999999998</v>
      </c>
      <c r="G146" s="5">
        <v>-2.3999999999999998E-3</v>
      </c>
      <c r="H146" s="5">
        <v>1.8400000000000001E-3</v>
      </c>
      <c r="I146" s="7">
        <v>0.193</v>
      </c>
      <c r="J146" s="5">
        <v>0.65139999999999998</v>
      </c>
      <c r="K146" s="5">
        <v>-1.7899999999999999E-3</v>
      </c>
      <c r="L146" s="5">
        <v>3.0699999999999998E-3</v>
      </c>
      <c r="M146" s="7">
        <v>0.56000000000000005</v>
      </c>
      <c r="N146" s="5">
        <v>0.68640000000000001</v>
      </c>
      <c r="O146" s="5">
        <v>6.1770000000000002E-3</v>
      </c>
      <c r="P146" s="5">
        <v>2.977E-3</v>
      </c>
      <c r="Q146" s="7">
        <v>3.7979600000000002E-2</v>
      </c>
      <c r="R146" s="5">
        <v>0.68432499999999996</v>
      </c>
      <c r="S146" s="5">
        <v>4.9700000000000002E-5</v>
      </c>
      <c r="T146" s="5">
        <v>7.1632900000000003E-4</v>
      </c>
      <c r="U146" s="7">
        <v>0.94</v>
      </c>
      <c r="V146" s="5">
        <v>0.68425800000000003</v>
      </c>
      <c r="W146" s="5">
        <v>6.02251E-3</v>
      </c>
      <c r="X146" s="5">
        <v>1.0797000000000001E-3</v>
      </c>
      <c r="Y146" s="7">
        <v>2.4E-8</v>
      </c>
      <c r="Z146" s="5">
        <v>0.68423500000000004</v>
      </c>
      <c r="AA146" s="5">
        <v>1.1618100000000001E-3</v>
      </c>
      <c r="AB146" s="5">
        <v>1.04936E-3</v>
      </c>
      <c r="AC146" s="7">
        <v>0.27</v>
      </c>
      <c r="AD146" s="5">
        <v>0.684276</v>
      </c>
      <c r="AE146" s="5">
        <v>-1.06082E-2</v>
      </c>
      <c r="AF146" s="5">
        <v>2.8426800000000002E-3</v>
      </c>
      <c r="AG146" s="7">
        <v>1.8999800000000001E-4</v>
      </c>
      <c r="AH146" s="155">
        <v>0.69840000000000002</v>
      </c>
      <c r="AI146" s="155">
        <v>8.0659999999999996E-2</v>
      </c>
      <c r="AJ146" s="155">
        <v>2.18E-2</v>
      </c>
      <c r="AK146" s="180">
        <v>2.1589999999999999E-4</v>
      </c>
      <c r="AL146" s="155">
        <v>0.69840000000000002</v>
      </c>
      <c r="AM146" s="155">
        <v>7.7890000000000001E-2</v>
      </c>
      <c r="AN146" s="155">
        <v>2.2599999999999999E-2</v>
      </c>
      <c r="AO146" s="180">
        <v>5.7620000000000002E-4</v>
      </c>
      <c r="AP146" s="4"/>
    </row>
    <row r="147" spans="1:42">
      <c r="A147" s="4" t="s">
        <v>487</v>
      </c>
      <c r="B147" s="4">
        <v>6</v>
      </c>
      <c r="C147" s="4">
        <v>114742697</v>
      </c>
      <c r="D147" s="4" t="s">
        <v>108</v>
      </c>
      <c r="E147" s="4" t="s">
        <v>109</v>
      </c>
      <c r="F147" s="5">
        <v>0.8639</v>
      </c>
      <c r="G147" s="5">
        <v>-1.3939999999999999E-2</v>
      </c>
      <c r="H147" s="5">
        <v>2.3999999999999998E-3</v>
      </c>
      <c r="I147" s="7">
        <v>6.1300000000000001E-9</v>
      </c>
      <c r="J147" s="5">
        <v>0.8639</v>
      </c>
      <c r="K147" s="5">
        <v>-5.3600000000000002E-3</v>
      </c>
      <c r="L147" s="5">
        <v>3.9899999999999996E-3</v>
      </c>
      <c r="M147" s="7">
        <v>0.17899999999999999</v>
      </c>
      <c r="N147" s="5">
        <v>0.85170000000000001</v>
      </c>
      <c r="O147" s="5">
        <v>3.2399999999999998E-3</v>
      </c>
      <c r="P147" s="5">
        <v>2.983E-3</v>
      </c>
      <c r="Q147" s="7">
        <v>0.27750000000000002</v>
      </c>
      <c r="R147" s="5">
        <v>0.848939</v>
      </c>
      <c r="S147" s="5">
        <v>-1.11223E-4</v>
      </c>
      <c r="T147" s="5">
        <v>9.3202200000000002E-4</v>
      </c>
      <c r="U147" s="7">
        <v>0.91</v>
      </c>
      <c r="V147" s="5">
        <v>0.84897</v>
      </c>
      <c r="W147" s="5">
        <v>1.93147E-3</v>
      </c>
      <c r="X147" s="5">
        <v>1.4050499999999999E-3</v>
      </c>
      <c r="Y147" s="7">
        <v>0.17</v>
      </c>
      <c r="Z147" s="5">
        <v>0.84896199999999999</v>
      </c>
      <c r="AA147" s="5">
        <v>8.7598899999999998E-4</v>
      </c>
      <c r="AB147" s="5">
        <v>1.36553E-3</v>
      </c>
      <c r="AC147" s="7">
        <v>0.52</v>
      </c>
      <c r="AD147" s="5">
        <v>0.848769</v>
      </c>
      <c r="AE147" s="5">
        <v>-4.3499200000000002E-3</v>
      </c>
      <c r="AF147" s="5">
        <v>3.6954700000000002E-3</v>
      </c>
      <c r="AG147" s="7">
        <v>0.24</v>
      </c>
      <c r="AH147" s="155">
        <v>0.86719999999999997</v>
      </c>
      <c r="AI147" s="155">
        <v>8.3649999999999992E-3</v>
      </c>
      <c r="AJ147" s="155">
        <v>2.93E-2</v>
      </c>
      <c r="AK147" s="180">
        <v>0.77449999999999997</v>
      </c>
      <c r="AL147" s="155">
        <v>0.86719999999999997</v>
      </c>
      <c r="AM147" s="155">
        <v>1.7049999999999999E-2</v>
      </c>
      <c r="AN147" s="155">
        <v>3.04E-2</v>
      </c>
      <c r="AO147" s="180">
        <v>0.57369999999999999</v>
      </c>
      <c r="AP147" s="4"/>
    </row>
    <row r="148" spans="1:42">
      <c r="A148" s="4" t="s">
        <v>488</v>
      </c>
      <c r="B148" s="4">
        <v>6</v>
      </c>
      <c r="C148" s="4">
        <v>66223843</v>
      </c>
      <c r="D148" s="4" t="s">
        <v>105</v>
      </c>
      <c r="E148" s="4" t="s">
        <v>108</v>
      </c>
      <c r="F148" s="5">
        <v>0.2908</v>
      </c>
      <c r="G148" s="5">
        <v>1.264E-2</v>
      </c>
      <c r="H148" s="5">
        <v>1.97E-3</v>
      </c>
      <c r="I148" s="7">
        <v>1.36E-10</v>
      </c>
      <c r="J148" s="5">
        <v>0.2908</v>
      </c>
      <c r="K148" s="5">
        <v>8.9800000000000001E-3</v>
      </c>
      <c r="L148" s="5">
        <v>3.29E-3</v>
      </c>
      <c r="M148" s="7">
        <v>6.3600000000000002E-3</v>
      </c>
      <c r="N148" s="5">
        <v>0.2475</v>
      </c>
      <c r="O148" s="5">
        <v>6.9340000000000001E-3</v>
      </c>
      <c r="P148" s="5">
        <v>2.9940000000000001E-3</v>
      </c>
      <c r="Q148" s="7">
        <v>2.0549899999999999E-2</v>
      </c>
      <c r="R148" s="5">
        <v>0.25017</v>
      </c>
      <c r="S148" s="5">
        <v>-4.5615299999999999E-4</v>
      </c>
      <c r="T148" s="5">
        <v>7.7103299999999996E-4</v>
      </c>
      <c r="U148" s="7">
        <v>0.55000000000000004</v>
      </c>
      <c r="V148" s="5">
        <v>0.25020799999999999</v>
      </c>
      <c r="W148" s="5">
        <v>-4.4728700000000003E-3</v>
      </c>
      <c r="X148" s="5">
        <v>1.16208E-3</v>
      </c>
      <c r="Y148" s="7">
        <v>1.2E-4</v>
      </c>
      <c r="Z148" s="5">
        <v>0.25018299999999999</v>
      </c>
      <c r="AA148" s="5">
        <v>-3.4716100000000002E-4</v>
      </c>
      <c r="AB148" s="5">
        <v>1.12944E-3</v>
      </c>
      <c r="AC148" s="7">
        <v>0.76000100000000004</v>
      </c>
      <c r="AD148" s="5">
        <v>0.25045699999999999</v>
      </c>
      <c r="AE148" s="5">
        <v>6.8234000000000003E-3</v>
      </c>
      <c r="AF148" s="5">
        <v>3.0588400000000002E-3</v>
      </c>
      <c r="AG148" s="7">
        <v>2.59998E-2</v>
      </c>
      <c r="AH148" s="155">
        <v>0.24640000000000001</v>
      </c>
      <c r="AI148" s="155">
        <v>-9.0039999999999999E-4</v>
      </c>
      <c r="AJ148" s="155">
        <v>2.29E-2</v>
      </c>
      <c r="AK148" s="180">
        <v>0.96870000000000001</v>
      </c>
      <c r="AL148" s="155">
        <v>0.24640000000000001</v>
      </c>
      <c r="AM148" s="155">
        <v>1.074E-2</v>
      </c>
      <c r="AN148" s="155">
        <v>2.3900000000000001E-2</v>
      </c>
      <c r="AO148" s="180">
        <v>0.65329999999999999</v>
      </c>
      <c r="AP148" s="4"/>
    </row>
    <row r="149" spans="1:42">
      <c r="A149" s="4" t="s">
        <v>489</v>
      </c>
      <c r="B149" s="4">
        <v>6</v>
      </c>
      <c r="C149" s="4">
        <v>14718260</v>
      </c>
      <c r="D149" s="4" t="s">
        <v>104</v>
      </c>
      <c r="E149" s="4" t="s">
        <v>109</v>
      </c>
      <c r="F149" s="5">
        <v>0.23980000000000001</v>
      </c>
      <c r="G149" s="5">
        <v>1.881E-2</v>
      </c>
      <c r="H149" s="5">
        <v>2.2499999999999998E-3</v>
      </c>
      <c r="I149" s="7">
        <v>6.2800000000000005E-17</v>
      </c>
      <c r="J149" s="5">
        <v>0.76019999999999999</v>
      </c>
      <c r="K149" s="5">
        <v>7.9699999999999997E-3</v>
      </c>
      <c r="L149" s="5">
        <v>3.6900000000000001E-3</v>
      </c>
      <c r="M149" s="7">
        <v>3.09E-2</v>
      </c>
      <c r="N149" s="5">
        <v>0.18490000000000001</v>
      </c>
      <c r="O149" s="5">
        <v>2.5720000000000001E-3</v>
      </c>
      <c r="P149" s="5">
        <v>2.9780000000000002E-3</v>
      </c>
      <c r="Q149" s="7">
        <v>0.38769999999999999</v>
      </c>
      <c r="R149" s="5">
        <v>0.185058</v>
      </c>
      <c r="S149" s="5">
        <v>9.2824699999999999E-4</v>
      </c>
      <c r="T149" s="5">
        <v>8.5865799999999999E-4</v>
      </c>
      <c r="U149" s="7">
        <v>0.28000000000000003</v>
      </c>
      <c r="V149" s="5">
        <v>0.185081</v>
      </c>
      <c r="W149" s="5">
        <v>-1.0905999999999999E-3</v>
      </c>
      <c r="X149" s="5">
        <v>1.2941000000000001E-3</v>
      </c>
      <c r="Y149" s="7">
        <v>0.4</v>
      </c>
      <c r="Z149" s="5">
        <v>0.185054</v>
      </c>
      <c r="AA149" s="5">
        <v>2.2198000000000001E-4</v>
      </c>
      <c r="AB149" s="5">
        <v>1.258E-3</v>
      </c>
      <c r="AC149" s="7">
        <v>0.86</v>
      </c>
      <c r="AD149" s="5">
        <v>0.18543999999999999</v>
      </c>
      <c r="AE149" s="5">
        <v>1.1428900000000001E-2</v>
      </c>
      <c r="AF149" s="5">
        <v>3.4050500000000002E-3</v>
      </c>
      <c r="AG149" s="7">
        <v>7.9000499999999998E-4</v>
      </c>
      <c r="AH149" s="155">
        <v>0.16869999999999999</v>
      </c>
      <c r="AI149" s="155">
        <v>-1.167E-2</v>
      </c>
      <c r="AJ149" s="155">
        <v>2.7E-2</v>
      </c>
      <c r="AK149" s="180">
        <v>0.66659999999999997</v>
      </c>
      <c r="AL149" s="155">
        <v>0.16869999999999999</v>
      </c>
      <c r="AM149" s="155">
        <v>-1.8370000000000001E-2</v>
      </c>
      <c r="AN149" s="155">
        <v>2.81E-2</v>
      </c>
      <c r="AO149" s="180">
        <v>0.51180000000000003</v>
      </c>
      <c r="AP149" s="4"/>
    </row>
    <row r="150" spans="1:42">
      <c r="A150" s="4" t="s">
        <v>840</v>
      </c>
      <c r="B150" s="4">
        <v>6</v>
      </c>
      <c r="C150" s="4">
        <v>98344031</v>
      </c>
      <c r="D150" s="4" t="s">
        <v>109</v>
      </c>
      <c r="E150" s="4" t="s">
        <v>108</v>
      </c>
      <c r="F150" s="5">
        <v>0.4133</v>
      </c>
      <c r="G150" s="5">
        <v>2.383E-2</v>
      </c>
      <c r="H150" s="5">
        <v>1.7600000000000001E-3</v>
      </c>
      <c r="I150" s="7">
        <v>6.7599999999999997E-42</v>
      </c>
      <c r="J150" s="5">
        <v>0.4133</v>
      </c>
      <c r="K150" s="5">
        <v>2.6020000000000001E-2</v>
      </c>
      <c r="L150" s="5">
        <v>2.9299999999999999E-3</v>
      </c>
      <c r="M150" s="7">
        <v>7.0900000000000004E-19</v>
      </c>
      <c r="N150" s="5">
        <v>0.38009999999999999</v>
      </c>
      <c r="O150" s="5">
        <v>5.5380000000000004E-3</v>
      </c>
      <c r="P150" s="5">
        <v>3.0040000000000002E-3</v>
      </c>
      <c r="Q150" s="7">
        <v>6.5320600000000006E-2</v>
      </c>
      <c r="R150" s="5">
        <v>0.381741</v>
      </c>
      <c r="S150" s="5">
        <v>6.9331799999999995E-4</v>
      </c>
      <c r="T150" s="5">
        <v>6.8752600000000004E-4</v>
      </c>
      <c r="U150" s="7">
        <v>0.31</v>
      </c>
      <c r="V150" s="5">
        <v>0.38171699999999997</v>
      </c>
      <c r="W150" s="5">
        <v>2.6924200000000001E-3</v>
      </c>
      <c r="X150" s="5">
        <v>1.0363E-3</v>
      </c>
      <c r="Y150" s="7">
        <v>9.4000500000000001E-3</v>
      </c>
      <c r="Z150" s="5">
        <v>0.38167899999999999</v>
      </c>
      <c r="AA150" s="5">
        <v>-2.3048900000000001E-4</v>
      </c>
      <c r="AB150" s="5">
        <v>1.0072799999999999E-3</v>
      </c>
      <c r="AC150" s="7">
        <v>0.82</v>
      </c>
      <c r="AD150" s="5">
        <v>0.38271300000000003</v>
      </c>
      <c r="AE150" s="5">
        <v>2.1104100000000001E-2</v>
      </c>
      <c r="AF150" s="5">
        <v>2.7282999999999999E-3</v>
      </c>
      <c r="AG150" s="7">
        <v>1E-14</v>
      </c>
      <c r="AH150" s="155" t="s">
        <v>69</v>
      </c>
      <c r="AI150" s="155" t="s">
        <v>69</v>
      </c>
      <c r="AJ150" s="155" t="s">
        <v>69</v>
      </c>
      <c r="AK150" s="180" t="s">
        <v>69</v>
      </c>
      <c r="AL150" s="155" t="s">
        <v>69</v>
      </c>
      <c r="AM150" s="155" t="s">
        <v>69</v>
      </c>
      <c r="AN150" s="155" t="s">
        <v>69</v>
      </c>
      <c r="AO150" s="180" t="s">
        <v>69</v>
      </c>
      <c r="AP150" s="4"/>
    </row>
    <row r="151" spans="1:42">
      <c r="A151" s="4" t="s">
        <v>230</v>
      </c>
      <c r="B151" s="4">
        <v>6</v>
      </c>
      <c r="C151" s="4">
        <v>108864419</v>
      </c>
      <c r="D151" s="4" t="s">
        <v>105</v>
      </c>
      <c r="E151" s="4" t="s">
        <v>104</v>
      </c>
      <c r="F151" s="5">
        <v>0.40820000000000001</v>
      </c>
      <c r="G151" s="5">
        <v>-9.5899999999999996E-3</v>
      </c>
      <c r="H151" s="5">
        <v>1.7600000000000001E-3</v>
      </c>
      <c r="I151" s="7">
        <v>4.88E-8</v>
      </c>
      <c r="J151" s="5">
        <v>0.40820000000000001</v>
      </c>
      <c r="K151" s="5">
        <v>-2.8219999999999999E-2</v>
      </c>
      <c r="L151" s="5">
        <v>2.9499999999999999E-3</v>
      </c>
      <c r="M151" s="7">
        <v>1.1399999999999999E-21</v>
      </c>
      <c r="N151" s="5">
        <v>0.36730000000000002</v>
      </c>
      <c r="O151" s="5">
        <v>-4.6950000000000004E-3</v>
      </c>
      <c r="P151" s="5">
        <v>2.9740000000000001E-3</v>
      </c>
      <c r="Q151" s="7">
        <v>0.1144</v>
      </c>
      <c r="R151" s="5">
        <v>0.37070199999999998</v>
      </c>
      <c r="S151" s="5">
        <v>3.4947800000000002E-4</v>
      </c>
      <c r="T151" s="5">
        <v>6.8847899999999998E-4</v>
      </c>
      <c r="U151" s="7">
        <v>0.61</v>
      </c>
      <c r="V151" s="5">
        <v>0.37073600000000001</v>
      </c>
      <c r="W151" s="5">
        <v>-3.3193400000000001E-3</v>
      </c>
      <c r="X151" s="5">
        <v>1.03783E-3</v>
      </c>
      <c r="Y151" s="7">
        <v>1.4000099999999999E-3</v>
      </c>
      <c r="Z151" s="5">
        <v>0.37065399999999998</v>
      </c>
      <c r="AA151" s="5">
        <v>-2.5019199999999999E-4</v>
      </c>
      <c r="AB151" s="5">
        <v>1.0087099999999999E-3</v>
      </c>
      <c r="AC151" s="7">
        <v>0.8</v>
      </c>
      <c r="AD151" s="5">
        <v>0.36999199999999999</v>
      </c>
      <c r="AE151" s="5">
        <v>-1.0925199999999999E-2</v>
      </c>
      <c r="AF151" s="5">
        <v>2.7338599999999998E-3</v>
      </c>
      <c r="AG151" s="7">
        <v>6.3999999999999997E-5</v>
      </c>
      <c r="AH151" s="155">
        <v>0.35399999999999998</v>
      </c>
      <c r="AI151" s="155">
        <v>-2.1940000000000001E-2</v>
      </c>
      <c r="AJ151" s="155">
        <v>2.0799999999999999E-2</v>
      </c>
      <c r="AK151" s="180">
        <v>0.2913</v>
      </c>
      <c r="AL151" s="155">
        <v>0.35399999999999998</v>
      </c>
      <c r="AM151" s="155">
        <v>-2.102E-2</v>
      </c>
      <c r="AN151" s="155">
        <v>2.1600000000000001E-2</v>
      </c>
      <c r="AO151" s="180">
        <v>0.3296</v>
      </c>
      <c r="AP151" s="4"/>
    </row>
    <row r="152" spans="1:42">
      <c r="A152" s="4" t="s">
        <v>490</v>
      </c>
      <c r="B152" s="4">
        <v>6</v>
      </c>
      <c r="C152" s="4">
        <v>96566419</v>
      </c>
      <c r="D152" s="4" t="s">
        <v>108</v>
      </c>
      <c r="E152" s="4" t="s">
        <v>109</v>
      </c>
      <c r="F152" s="5">
        <v>0.4269</v>
      </c>
      <c r="G152" s="5">
        <v>9.9100000000000004E-3</v>
      </c>
      <c r="H152" s="5">
        <v>1.74E-3</v>
      </c>
      <c r="I152" s="7">
        <v>1.27E-8</v>
      </c>
      <c r="J152" s="5">
        <v>0.4269</v>
      </c>
      <c r="K152" s="5">
        <v>1.64E-3</v>
      </c>
      <c r="L152" s="5">
        <v>2.9199999999999999E-3</v>
      </c>
      <c r="M152" s="7">
        <v>0.57299999999999995</v>
      </c>
      <c r="N152" s="5">
        <v>0.39079999999999998</v>
      </c>
      <c r="O152" s="5">
        <v>-3.2550000000000001E-3</v>
      </c>
      <c r="P152" s="5">
        <v>2.9880000000000002E-3</v>
      </c>
      <c r="Q152" s="7">
        <v>0.27610000000000001</v>
      </c>
      <c r="R152" s="5">
        <v>0.39075500000000002</v>
      </c>
      <c r="S152" s="5">
        <v>-4.3807200000000002E-4</v>
      </c>
      <c r="T152" s="5">
        <v>6.8378999999999998E-4</v>
      </c>
      <c r="U152" s="7">
        <v>0.52</v>
      </c>
      <c r="V152" s="5">
        <v>0.39069900000000002</v>
      </c>
      <c r="W152" s="5">
        <v>5.6085399999999995E-4</v>
      </c>
      <c r="X152" s="5">
        <v>1.0307599999999999E-3</v>
      </c>
      <c r="Y152" s="7">
        <v>0.59</v>
      </c>
      <c r="Z152" s="5">
        <v>0.39064300000000002</v>
      </c>
      <c r="AA152" s="5">
        <v>4.1570799999999998E-4</v>
      </c>
      <c r="AB152" s="5">
        <v>1.00191E-3</v>
      </c>
      <c r="AC152" s="7">
        <v>0.68</v>
      </c>
      <c r="AD152" s="5">
        <v>0.390901</v>
      </c>
      <c r="AE152" s="5">
        <v>5.70368E-3</v>
      </c>
      <c r="AF152" s="5">
        <v>2.7129699999999999E-3</v>
      </c>
      <c r="AG152" s="7">
        <v>3.5999799999999998E-2</v>
      </c>
      <c r="AH152" s="155">
        <v>0.3866</v>
      </c>
      <c r="AI152" s="155">
        <v>-2.8809999999999999E-2</v>
      </c>
      <c r="AJ152" s="155">
        <v>2.0199999999999999E-2</v>
      </c>
      <c r="AK152" s="180">
        <v>0.15529999999999999</v>
      </c>
      <c r="AL152" s="155">
        <v>0.3866</v>
      </c>
      <c r="AM152" s="155">
        <v>-1.6740000000000001E-2</v>
      </c>
      <c r="AN152" s="155">
        <v>2.1100000000000001E-2</v>
      </c>
      <c r="AO152" s="180">
        <v>0.4274</v>
      </c>
      <c r="AP152" s="4"/>
    </row>
    <row r="153" spans="1:42">
      <c r="A153" s="4" t="s">
        <v>491</v>
      </c>
      <c r="B153" s="4">
        <v>6</v>
      </c>
      <c r="C153" s="4">
        <v>109600293</v>
      </c>
      <c r="D153" s="4" t="s">
        <v>108</v>
      </c>
      <c r="E153" s="4" t="s">
        <v>109</v>
      </c>
      <c r="F153" s="5">
        <v>0.51359999999999995</v>
      </c>
      <c r="G153" s="5">
        <v>9.58E-3</v>
      </c>
      <c r="H153" s="5">
        <v>1.6999999999999999E-3</v>
      </c>
      <c r="I153" s="7">
        <v>1.8200000000000001E-8</v>
      </c>
      <c r="J153" s="5">
        <v>0.4864</v>
      </c>
      <c r="K153" s="5">
        <v>-4.0000000000000002E-4</v>
      </c>
      <c r="L153" s="5">
        <v>2.8500000000000001E-3</v>
      </c>
      <c r="M153" s="7">
        <v>0.88900000000000001</v>
      </c>
      <c r="N153" s="5">
        <v>0.52300000000000002</v>
      </c>
      <c r="O153" s="5">
        <v>6.6270000000000001E-3</v>
      </c>
      <c r="P153" s="5">
        <v>2.977E-3</v>
      </c>
      <c r="Q153" s="7">
        <v>2.6029799999999999E-2</v>
      </c>
      <c r="R153" s="5">
        <v>0.52438600000000002</v>
      </c>
      <c r="S153" s="5">
        <v>4.3598399999999999E-4</v>
      </c>
      <c r="T153" s="5">
        <v>6.6682199999999997E-4</v>
      </c>
      <c r="U153" s="7">
        <v>0.51</v>
      </c>
      <c r="V153" s="5">
        <v>0.524339</v>
      </c>
      <c r="W153" s="5">
        <v>1.6747999999999999E-3</v>
      </c>
      <c r="X153" s="5">
        <v>1.0050300000000001E-3</v>
      </c>
      <c r="Y153" s="7">
        <v>9.5999699999999993E-2</v>
      </c>
      <c r="Z153" s="5">
        <v>0.52432900000000005</v>
      </c>
      <c r="AA153" s="5">
        <v>1.6367300000000001E-3</v>
      </c>
      <c r="AB153" s="5">
        <v>9.7685299999999997E-4</v>
      </c>
      <c r="AC153" s="7">
        <v>9.4000500000000001E-2</v>
      </c>
      <c r="AD153" s="5">
        <v>0.52471800000000002</v>
      </c>
      <c r="AE153" s="5">
        <v>2.0785399999999998E-3</v>
      </c>
      <c r="AF153" s="5">
        <v>2.6474799999999998E-3</v>
      </c>
      <c r="AG153" s="7">
        <v>0.43</v>
      </c>
      <c r="AH153" s="155">
        <v>0.52639999999999998</v>
      </c>
      <c r="AI153" s="155">
        <v>3.7780000000000001E-2</v>
      </c>
      <c r="AJ153" s="155">
        <v>1.9800000000000002E-2</v>
      </c>
      <c r="AK153" s="180">
        <v>5.6169999999999998E-2</v>
      </c>
      <c r="AL153" s="155">
        <v>0.52639999999999998</v>
      </c>
      <c r="AM153" s="155">
        <v>3.7780000000000001E-2</v>
      </c>
      <c r="AN153" s="155">
        <v>2.06E-2</v>
      </c>
      <c r="AO153" s="180">
        <v>6.6470000000000001E-2</v>
      </c>
      <c r="AP153" s="4"/>
    </row>
    <row r="154" spans="1:42">
      <c r="A154" s="4" t="s">
        <v>492</v>
      </c>
      <c r="B154" s="4">
        <v>6</v>
      </c>
      <c r="C154" s="4">
        <v>3446263</v>
      </c>
      <c r="D154" s="4" t="s">
        <v>109</v>
      </c>
      <c r="E154" s="4" t="s">
        <v>108</v>
      </c>
      <c r="F154" s="5">
        <v>0.43880000000000002</v>
      </c>
      <c r="G154" s="5">
        <v>1.0789999999999999E-2</v>
      </c>
      <c r="H154" s="5">
        <v>1.7099999999999999E-3</v>
      </c>
      <c r="I154" s="7">
        <v>3.1200000000000001E-10</v>
      </c>
      <c r="J154" s="5">
        <v>0.43880000000000002</v>
      </c>
      <c r="K154" s="5">
        <v>1.4189999999999999E-2</v>
      </c>
      <c r="L154" s="5">
        <v>2.8800000000000002E-3</v>
      </c>
      <c r="M154" s="7">
        <v>8.5499999999999997E-7</v>
      </c>
      <c r="N154" s="5">
        <v>0.44</v>
      </c>
      <c r="O154" s="5">
        <v>-1.954E-3</v>
      </c>
      <c r="P154" s="5">
        <v>3.0500000000000002E-3</v>
      </c>
      <c r="Q154" s="7">
        <v>0.52170000000000005</v>
      </c>
      <c r="R154" s="5">
        <v>0.44175900000000001</v>
      </c>
      <c r="S154" s="5">
        <v>-2.23785E-4</v>
      </c>
      <c r="T154" s="5">
        <v>6.7667200000000002E-4</v>
      </c>
      <c r="U154" s="7">
        <v>0.74</v>
      </c>
      <c r="V154" s="5">
        <v>0.44180000000000003</v>
      </c>
      <c r="W154" s="5">
        <v>-1.0886800000000001E-3</v>
      </c>
      <c r="X154" s="5">
        <v>1.0199499999999999E-3</v>
      </c>
      <c r="Y154" s="7">
        <v>0.28999999999999998</v>
      </c>
      <c r="Z154" s="5">
        <v>0.44182100000000002</v>
      </c>
      <c r="AA154" s="5">
        <v>-4.9935699999999997E-4</v>
      </c>
      <c r="AB154" s="5">
        <v>9.9135099999999991E-4</v>
      </c>
      <c r="AC154" s="7">
        <v>0.61</v>
      </c>
      <c r="AD154" s="5">
        <v>0.44229000000000002</v>
      </c>
      <c r="AE154" s="5">
        <v>1.1236400000000001E-2</v>
      </c>
      <c r="AF154" s="5">
        <v>2.6849299999999999E-3</v>
      </c>
      <c r="AG154" s="7">
        <v>2.9E-5</v>
      </c>
      <c r="AH154" s="155">
        <v>0.41639999999999999</v>
      </c>
      <c r="AI154" s="155">
        <v>1.5769999999999999E-2</v>
      </c>
      <c r="AJ154" s="155">
        <v>1.9900000000000001E-2</v>
      </c>
      <c r="AK154" s="180">
        <v>0.4289</v>
      </c>
      <c r="AL154" s="155">
        <v>0.41639999999999999</v>
      </c>
      <c r="AM154" s="155">
        <v>3.2950000000000002E-3</v>
      </c>
      <c r="AN154" s="155">
        <v>2.0799999999999999E-2</v>
      </c>
      <c r="AO154" s="180">
        <v>0.87270000000000003</v>
      </c>
      <c r="AP154" s="4"/>
    </row>
    <row r="155" spans="1:42">
      <c r="A155" s="4" t="s">
        <v>241</v>
      </c>
      <c r="B155" s="4">
        <v>7</v>
      </c>
      <c r="C155" s="4">
        <v>92657985</v>
      </c>
      <c r="D155" s="4" t="s">
        <v>108</v>
      </c>
      <c r="E155" s="4" t="s">
        <v>109</v>
      </c>
      <c r="F155" s="5">
        <v>0.56120000000000003</v>
      </c>
      <c r="G155" s="5">
        <v>1.303E-2</v>
      </c>
      <c r="H155" s="5">
        <v>1.72E-3</v>
      </c>
      <c r="I155" s="7">
        <v>3.3300000000000001E-14</v>
      </c>
      <c r="J155" s="5">
        <v>0.43880000000000002</v>
      </c>
      <c r="K155" s="5">
        <v>9.7099999999999999E-3</v>
      </c>
      <c r="L155" s="5">
        <v>2.8900000000000002E-3</v>
      </c>
      <c r="M155" s="7">
        <v>7.7300000000000003E-4</v>
      </c>
      <c r="N155" s="5">
        <v>0.52990000000000004</v>
      </c>
      <c r="O155" s="5">
        <v>-1.341E-3</v>
      </c>
      <c r="P155" s="5">
        <v>2.9750000000000002E-3</v>
      </c>
      <c r="Q155" s="7">
        <v>0.65229899999999996</v>
      </c>
      <c r="R155" s="5">
        <v>0.53034099999999995</v>
      </c>
      <c r="S155" s="5">
        <v>-1.8717300000000001E-4</v>
      </c>
      <c r="T155" s="5">
        <v>6.6831799999999999E-4</v>
      </c>
      <c r="U155" s="7">
        <v>0.78000100000000006</v>
      </c>
      <c r="V155" s="5">
        <v>0.53033300000000005</v>
      </c>
      <c r="W155" s="5">
        <v>-1.45764E-4</v>
      </c>
      <c r="X155" s="5">
        <v>1.0070400000000001E-3</v>
      </c>
      <c r="Y155" s="7">
        <v>0.88</v>
      </c>
      <c r="Z155" s="5">
        <v>0.53046000000000004</v>
      </c>
      <c r="AA155" s="5">
        <v>-1.1247200000000001E-3</v>
      </c>
      <c r="AB155" s="5">
        <v>9.7908200000000004E-4</v>
      </c>
      <c r="AC155" s="7">
        <v>0.25</v>
      </c>
      <c r="AD155" s="5">
        <v>0.53075099999999997</v>
      </c>
      <c r="AE155" s="5">
        <v>8.9693299999999993E-3</v>
      </c>
      <c r="AF155" s="5">
        <v>2.65227E-3</v>
      </c>
      <c r="AG155" s="7">
        <v>7.1999599999999998E-4</v>
      </c>
      <c r="AH155" s="155">
        <v>0.52880000000000005</v>
      </c>
      <c r="AI155" s="155">
        <v>2.8000000000000001E-2</v>
      </c>
      <c r="AJ155" s="155">
        <v>1.9800000000000002E-2</v>
      </c>
      <c r="AK155" s="180">
        <v>0.1573</v>
      </c>
      <c r="AL155" s="155">
        <v>0.52880000000000005</v>
      </c>
      <c r="AM155" s="155">
        <v>4.0090000000000001E-2</v>
      </c>
      <c r="AN155" s="155">
        <v>2.06E-2</v>
      </c>
      <c r="AO155" s="180">
        <v>5.1110000000000003E-2</v>
      </c>
      <c r="AP155" s="4"/>
    </row>
    <row r="156" spans="1:42">
      <c r="A156" s="4" t="s">
        <v>636</v>
      </c>
      <c r="B156" s="4">
        <v>7</v>
      </c>
      <c r="C156" s="4">
        <v>117523709</v>
      </c>
      <c r="D156" s="4" t="s">
        <v>108</v>
      </c>
      <c r="E156" s="4" t="s">
        <v>109</v>
      </c>
      <c r="F156" s="5">
        <v>0.48299999999999998</v>
      </c>
      <c r="G156" s="5">
        <v>-1.0540000000000001E-2</v>
      </c>
      <c r="H156" s="5">
        <v>1.6999999999999999E-3</v>
      </c>
      <c r="I156" s="7">
        <v>6.0999999999999996E-10</v>
      </c>
      <c r="J156" s="5">
        <v>0.51700000000000002</v>
      </c>
      <c r="K156" s="5">
        <v>-2.0999999999999999E-3</v>
      </c>
      <c r="L156" s="5">
        <v>2.8500000000000001E-3</v>
      </c>
      <c r="M156" s="7">
        <v>0.46100000000000002</v>
      </c>
      <c r="N156" s="5">
        <v>0.50349999999999995</v>
      </c>
      <c r="O156" s="5">
        <v>-2.2269999999999998E-3</v>
      </c>
      <c r="P156" s="5">
        <v>2.9880000000000002E-3</v>
      </c>
      <c r="Q156" s="7">
        <v>0.45619999999999999</v>
      </c>
      <c r="R156" s="5">
        <v>0.50394700000000003</v>
      </c>
      <c r="S156" s="5">
        <v>1.6059900000000001E-3</v>
      </c>
      <c r="T156" s="5">
        <v>6.6682700000000004E-4</v>
      </c>
      <c r="U156" s="7">
        <v>1.6E-2</v>
      </c>
      <c r="V156" s="5">
        <v>0.50399099999999997</v>
      </c>
      <c r="W156" s="5">
        <v>7.7887700000000004E-3</v>
      </c>
      <c r="X156" s="5">
        <v>1.0049499999999999E-3</v>
      </c>
      <c r="Y156" s="7">
        <v>9.1999999999999996E-15</v>
      </c>
      <c r="Z156" s="5">
        <v>0.50400400000000001</v>
      </c>
      <c r="AA156" s="5">
        <v>4.7958200000000001E-3</v>
      </c>
      <c r="AB156" s="5">
        <v>9.7705499999999989E-4</v>
      </c>
      <c r="AC156" s="7">
        <v>9.1999999999999998E-7</v>
      </c>
      <c r="AD156" s="5">
        <v>0.50393100000000002</v>
      </c>
      <c r="AE156" s="5">
        <v>-8.4780099999999994E-3</v>
      </c>
      <c r="AF156" s="5">
        <v>2.64672E-3</v>
      </c>
      <c r="AG156" s="7">
        <v>1.4000099999999999E-3</v>
      </c>
      <c r="AH156" s="155">
        <v>0.57720000000000005</v>
      </c>
      <c r="AI156" s="155">
        <v>7.0830000000000004E-2</v>
      </c>
      <c r="AJ156" s="155">
        <v>0.02</v>
      </c>
      <c r="AK156" s="180">
        <v>4.0660000000000002E-4</v>
      </c>
      <c r="AL156" s="155">
        <v>0.57720000000000005</v>
      </c>
      <c r="AM156" s="155">
        <v>5.9209999999999999E-2</v>
      </c>
      <c r="AN156" s="155">
        <v>2.0799999999999999E-2</v>
      </c>
      <c r="AO156" s="180">
        <v>4.4209999999999996E-3</v>
      </c>
      <c r="AP156" s="4"/>
    </row>
    <row r="157" spans="1:42">
      <c r="A157" s="4" t="s">
        <v>242</v>
      </c>
      <c r="B157" s="4">
        <v>7</v>
      </c>
      <c r="C157" s="4">
        <v>32263069</v>
      </c>
      <c r="D157" s="4" t="s">
        <v>104</v>
      </c>
      <c r="E157" s="4" t="s">
        <v>105</v>
      </c>
      <c r="F157" s="5">
        <v>0.66839999999999999</v>
      </c>
      <c r="G157" s="5">
        <v>1.167E-2</v>
      </c>
      <c r="H157" s="5">
        <v>1.7700000000000001E-3</v>
      </c>
      <c r="I157" s="7">
        <v>3.79E-11</v>
      </c>
      <c r="J157" s="5">
        <v>0.33160000000000001</v>
      </c>
      <c r="K157" s="5">
        <v>1.6049999999999998E-2</v>
      </c>
      <c r="L157" s="5">
        <v>2.96E-3</v>
      </c>
      <c r="M157" s="7">
        <v>5.6699999999999998E-8</v>
      </c>
      <c r="N157" s="5">
        <v>0.63100000000000001</v>
      </c>
      <c r="O157" s="5">
        <v>8.8719999999999999E-4</v>
      </c>
      <c r="P157" s="5">
        <v>3.0040000000000002E-3</v>
      </c>
      <c r="Q157" s="7">
        <v>0.76780000000000004</v>
      </c>
      <c r="R157" s="5">
        <v>0.62977799999999995</v>
      </c>
      <c r="S157" s="5">
        <v>-1.5647600000000001E-4</v>
      </c>
      <c r="T157" s="5">
        <v>6.9476E-4</v>
      </c>
      <c r="U157" s="7">
        <v>0.82</v>
      </c>
      <c r="V157" s="5">
        <v>0.62975199999999998</v>
      </c>
      <c r="W157" s="5">
        <v>-2.9363000000000002E-3</v>
      </c>
      <c r="X157" s="5">
        <v>1.047E-3</v>
      </c>
      <c r="Y157" s="7">
        <v>5.0000000000000001E-3</v>
      </c>
      <c r="Z157" s="5">
        <v>0.62980100000000006</v>
      </c>
      <c r="AA157" s="5">
        <v>-3.1224099999999999E-3</v>
      </c>
      <c r="AB157" s="5">
        <v>1.01789E-3</v>
      </c>
      <c r="AC157" s="7">
        <v>2.1999900000000002E-3</v>
      </c>
      <c r="AD157" s="5">
        <v>0.63011799999999996</v>
      </c>
      <c r="AE157" s="5">
        <v>1.8583600000000001E-3</v>
      </c>
      <c r="AF157" s="5">
        <v>2.7576100000000002E-3</v>
      </c>
      <c r="AG157" s="7">
        <v>0.5</v>
      </c>
      <c r="AH157" s="155">
        <v>0.63349999999999995</v>
      </c>
      <c r="AI157" s="155">
        <v>-1.6740000000000001E-2</v>
      </c>
      <c r="AJ157" s="155">
        <v>2.0500000000000001E-2</v>
      </c>
      <c r="AK157" s="180">
        <v>0.41370000000000001</v>
      </c>
      <c r="AL157" s="155">
        <v>0.63349999999999995</v>
      </c>
      <c r="AM157" s="155">
        <v>-2.214E-2</v>
      </c>
      <c r="AN157" s="155">
        <v>2.1299999999999999E-2</v>
      </c>
      <c r="AO157" s="180">
        <v>0.29859999999999998</v>
      </c>
      <c r="AP157" s="4"/>
    </row>
    <row r="158" spans="1:42">
      <c r="A158" s="4" t="s">
        <v>267</v>
      </c>
      <c r="B158" s="4">
        <v>7</v>
      </c>
      <c r="C158" s="4">
        <v>128402782</v>
      </c>
      <c r="D158" s="4" t="s">
        <v>109</v>
      </c>
      <c r="E158" s="4" t="s">
        <v>108</v>
      </c>
      <c r="F158" s="5">
        <v>0.28570000000000001</v>
      </c>
      <c r="G158" s="5">
        <v>1.304E-2</v>
      </c>
      <c r="H158" s="5">
        <v>1.92E-3</v>
      </c>
      <c r="I158" s="7">
        <v>1.0199999999999999E-11</v>
      </c>
      <c r="J158" s="5">
        <v>0.28570000000000001</v>
      </c>
      <c r="K158" s="5">
        <v>2.0840000000000001E-2</v>
      </c>
      <c r="L158" s="5">
        <v>3.1700000000000001E-3</v>
      </c>
      <c r="M158" s="7">
        <v>4.8000000000000002E-11</v>
      </c>
      <c r="N158" s="5">
        <v>0.28170000000000001</v>
      </c>
      <c r="O158" s="5">
        <v>-3.9630000000000004E-3</v>
      </c>
      <c r="P158" s="5">
        <v>2.9949999999999998E-3</v>
      </c>
      <c r="Q158" s="7">
        <v>0.18579999999999999</v>
      </c>
      <c r="R158" s="5">
        <v>0.28236699999999998</v>
      </c>
      <c r="S158" s="5">
        <v>-1.5061E-4</v>
      </c>
      <c r="T158" s="5">
        <v>7.4243599999999996E-4</v>
      </c>
      <c r="U158" s="7">
        <v>0.84</v>
      </c>
      <c r="V158" s="5">
        <v>0.282335</v>
      </c>
      <c r="W158" s="5">
        <v>1.03848E-3</v>
      </c>
      <c r="X158" s="5">
        <v>1.1189500000000001E-3</v>
      </c>
      <c r="Y158" s="7">
        <v>0.35</v>
      </c>
      <c r="Z158" s="5">
        <v>0.28237600000000002</v>
      </c>
      <c r="AA158" s="5">
        <v>9.1253799999999996E-4</v>
      </c>
      <c r="AB158" s="5">
        <v>1.08778E-3</v>
      </c>
      <c r="AC158" s="7">
        <v>0.4</v>
      </c>
      <c r="AD158" s="5">
        <v>0.282607</v>
      </c>
      <c r="AE158" s="5">
        <v>9.2494900000000008E-3</v>
      </c>
      <c r="AF158" s="5">
        <v>2.9460699999999999E-3</v>
      </c>
      <c r="AG158" s="7">
        <v>1.6999999999999999E-3</v>
      </c>
      <c r="AH158" s="155">
        <v>0.26140000000000002</v>
      </c>
      <c r="AI158" s="155">
        <v>9.6530000000000001E-3</v>
      </c>
      <c r="AJ158" s="155">
        <v>2.29E-2</v>
      </c>
      <c r="AK158" s="180">
        <v>0.67279999999999995</v>
      </c>
      <c r="AL158" s="155">
        <v>0.26140000000000002</v>
      </c>
      <c r="AM158" s="155">
        <v>1.7049999999999999E-2</v>
      </c>
      <c r="AN158" s="155">
        <v>2.3900000000000001E-2</v>
      </c>
      <c r="AO158" s="180">
        <v>0.47499999999999998</v>
      </c>
      <c r="AP158" s="4"/>
    </row>
    <row r="159" spans="1:42">
      <c r="A159" s="4" t="s">
        <v>268</v>
      </c>
      <c r="B159" s="4">
        <v>7</v>
      </c>
      <c r="C159" s="4">
        <v>114519339</v>
      </c>
      <c r="D159" s="4" t="s">
        <v>105</v>
      </c>
      <c r="E159" s="4" t="s">
        <v>104</v>
      </c>
      <c r="F159" s="5">
        <v>0.13950000000000001</v>
      </c>
      <c r="G159" s="5">
        <v>-1.472E-2</v>
      </c>
      <c r="H159" s="5">
        <v>2.5000000000000001E-3</v>
      </c>
      <c r="I159" s="7">
        <v>3.9700000000000001E-9</v>
      </c>
      <c r="J159" s="5">
        <v>0.13950000000000001</v>
      </c>
      <c r="K159" s="5">
        <v>-1.0829999999999999E-2</v>
      </c>
      <c r="L159" s="5">
        <v>4.2100000000000002E-3</v>
      </c>
      <c r="M159" s="7">
        <v>1.01E-2</v>
      </c>
      <c r="N159" s="5">
        <v>0.1336</v>
      </c>
      <c r="O159" s="5">
        <v>2.3540000000000002E-3</v>
      </c>
      <c r="P159" s="5">
        <v>2.9750000000000002E-3</v>
      </c>
      <c r="Q159" s="7">
        <v>0.42870000000000003</v>
      </c>
      <c r="R159" s="5">
        <v>0.133326</v>
      </c>
      <c r="S159" s="5">
        <v>-1.3676000000000001E-3</v>
      </c>
      <c r="T159" s="5">
        <v>9.8071000000000009E-4</v>
      </c>
      <c r="U159" s="7">
        <v>0.16</v>
      </c>
      <c r="V159" s="5">
        <v>0.133381</v>
      </c>
      <c r="W159" s="5">
        <v>5.2057500000000003E-3</v>
      </c>
      <c r="X159" s="5">
        <v>1.4776500000000001E-3</v>
      </c>
      <c r="Y159" s="7">
        <v>4.3000200000000002E-4</v>
      </c>
      <c r="Z159" s="5">
        <v>0.133324</v>
      </c>
      <c r="AA159" s="5">
        <v>5.7043199999999995E-4</v>
      </c>
      <c r="AB159" s="5">
        <v>1.43665E-3</v>
      </c>
      <c r="AC159" s="7">
        <v>0.69</v>
      </c>
      <c r="AD159" s="5">
        <v>0.133323</v>
      </c>
      <c r="AE159" s="5">
        <v>-1.76195E-2</v>
      </c>
      <c r="AF159" s="5">
        <v>3.89194E-3</v>
      </c>
      <c r="AG159" s="7">
        <v>6.0000000000000002E-6</v>
      </c>
      <c r="AH159" s="155">
        <v>0.12970000000000001</v>
      </c>
      <c r="AI159" s="155">
        <v>1.4489999999999999E-2</v>
      </c>
      <c r="AJ159" s="155">
        <v>2.9499999999999998E-2</v>
      </c>
      <c r="AK159" s="180">
        <v>0.62280000000000002</v>
      </c>
      <c r="AL159" s="155">
        <v>0.12970000000000001</v>
      </c>
      <c r="AM159" s="155">
        <v>1.9210000000000001E-2</v>
      </c>
      <c r="AN159" s="155">
        <v>3.0800000000000001E-2</v>
      </c>
      <c r="AO159" s="180">
        <v>0.5323</v>
      </c>
      <c r="AP159" s="4"/>
    </row>
    <row r="160" spans="1:42">
      <c r="A160" s="4" t="s">
        <v>280</v>
      </c>
      <c r="B160" s="4">
        <v>7</v>
      </c>
      <c r="C160" s="4">
        <v>100101648</v>
      </c>
      <c r="D160" s="4" t="s">
        <v>105</v>
      </c>
      <c r="E160" s="4" t="s">
        <v>108</v>
      </c>
      <c r="F160" s="5">
        <v>0.25340000000000001</v>
      </c>
      <c r="G160" s="5">
        <v>-1.1990000000000001E-2</v>
      </c>
      <c r="H160" s="5">
        <v>2.0100000000000001E-3</v>
      </c>
      <c r="I160" s="7">
        <v>2.57E-9</v>
      </c>
      <c r="J160" s="5">
        <v>0.74660000000000004</v>
      </c>
      <c r="K160" s="5">
        <v>-9.2200000000000008E-3</v>
      </c>
      <c r="L160" s="5">
        <v>3.3600000000000001E-3</v>
      </c>
      <c r="M160" s="7">
        <v>6.0299999999999998E-3</v>
      </c>
      <c r="N160" s="5">
        <v>0.22589999999999999</v>
      </c>
      <c r="O160" s="5">
        <v>-5.9179999999999996E-3</v>
      </c>
      <c r="P160" s="5">
        <v>3.026E-3</v>
      </c>
      <c r="Q160" s="7">
        <v>5.0519599999999998E-2</v>
      </c>
      <c r="R160" s="5">
        <v>0.23752400000000001</v>
      </c>
      <c r="S160" s="5">
        <v>-2.7270099999999998E-4</v>
      </c>
      <c r="T160" s="5">
        <v>7.8693199999999995E-4</v>
      </c>
      <c r="U160" s="7">
        <v>0.73</v>
      </c>
      <c r="V160" s="5">
        <v>0.23757200000000001</v>
      </c>
      <c r="W160" s="5">
        <v>2.9240500000000001E-3</v>
      </c>
      <c r="X160" s="5">
        <v>1.1859399999999999E-3</v>
      </c>
      <c r="Y160" s="7">
        <v>1.40001E-2</v>
      </c>
      <c r="Z160" s="5">
        <v>0.237515</v>
      </c>
      <c r="AA160" s="5">
        <v>3.3857499999999998E-4</v>
      </c>
      <c r="AB160" s="5">
        <v>1.1530100000000001E-3</v>
      </c>
      <c r="AC160" s="7">
        <v>0.77</v>
      </c>
      <c r="AD160" s="5">
        <v>0.237175</v>
      </c>
      <c r="AE160" s="5">
        <v>-7.0072299999999997E-3</v>
      </c>
      <c r="AF160" s="5">
        <v>3.1262600000000001E-3</v>
      </c>
      <c r="AG160" s="7">
        <v>2.5000000000000001E-2</v>
      </c>
      <c r="AH160" s="155">
        <v>0.23069999999999999</v>
      </c>
      <c r="AI160" s="155">
        <v>4.6690000000000002E-2</v>
      </c>
      <c r="AJ160" s="155">
        <v>2.35E-2</v>
      </c>
      <c r="AK160" s="180">
        <v>4.6699999999999998E-2</v>
      </c>
      <c r="AL160" s="155">
        <v>0.23069999999999999</v>
      </c>
      <c r="AM160" s="155">
        <v>5.0310000000000001E-2</v>
      </c>
      <c r="AN160" s="155">
        <v>2.4500000000000001E-2</v>
      </c>
      <c r="AO160" s="180">
        <v>3.984E-2</v>
      </c>
      <c r="AP160" s="4"/>
    </row>
    <row r="161" spans="1:42">
      <c r="A161" s="4" t="s">
        <v>322</v>
      </c>
      <c r="B161" s="4">
        <v>7</v>
      </c>
      <c r="C161" s="4">
        <v>49869771</v>
      </c>
      <c r="D161" s="4" t="s">
        <v>108</v>
      </c>
      <c r="E161" s="4" t="s">
        <v>109</v>
      </c>
      <c r="F161" s="5">
        <v>0.15989999999999999</v>
      </c>
      <c r="G161" s="5">
        <v>-1.4930000000000001E-2</v>
      </c>
      <c r="H161" s="5">
        <v>2.3E-3</v>
      </c>
      <c r="I161" s="7">
        <v>8.6199999999999997E-11</v>
      </c>
      <c r="J161" s="5">
        <v>0.15989999999999999</v>
      </c>
      <c r="K161" s="5">
        <v>-1.98E-3</v>
      </c>
      <c r="L161" s="5">
        <v>3.8500000000000001E-3</v>
      </c>
      <c r="M161" s="7">
        <v>0.60699999999999998</v>
      </c>
      <c r="N161" s="5">
        <v>0.1573</v>
      </c>
      <c r="O161" s="5">
        <v>-4.5849999999999997E-3</v>
      </c>
      <c r="P161" s="5">
        <v>3.019E-3</v>
      </c>
      <c r="Q161" s="7">
        <v>0.1288</v>
      </c>
      <c r="R161" s="5">
        <v>0.163629</v>
      </c>
      <c r="S161" s="5">
        <v>5.8299600000000001E-4</v>
      </c>
      <c r="T161" s="5">
        <v>9.0393699999999995E-4</v>
      </c>
      <c r="U161" s="7">
        <v>0.52</v>
      </c>
      <c r="V161" s="5">
        <v>0.16358500000000001</v>
      </c>
      <c r="W161" s="5">
        <v>-1.0295300000000001E-3</v>
      </c>
      <c r="X161" s="5">
        <v>1.36213E-3</v>
      </c>
      <c r="Y161" s="7">
        <v>0.45000099999999998</v>
      </c>
      <c r="Z161" s="5">
        <v>0.163629</v>
      </c>
      <c r="AA161" s="5">
        <v>2.3899500000000001E-3</v>
      </c>
      <c r="AB161" s="5">
        <v>1.3242099999999999E-3</v>
      </c>
      <c r="AC161" s="7">
        <v>7.1000300000000002E-2</v>
      </c>
      <c r="AD161" s="5">
        <v>0.16356100000000001</v>
      </c>
      <c r="AE161" s="5">
        <v>-1.19188E-2</v>
      </c>
      <c r="AF161" s="5">
        <v>3.58676E-3</v>
      </c>
      <c r="AG161" s="7">
        <v>8.8999999999999995E-4</v>
      </c>
      <c r="AH161" s="155">
        <v>0.1678</v>
      </c>
      <c r="AI161" s="155">
        <v>1.3610000000000001E-2</v>
      </c>
      <c r="AJ161" s="155">
        <v>2.6599999999999999E-2</v>
      </c>
      <c r="AK161" s="180">
        <v>0.60960000000000003</v>
      </c>
      <c r="AL161" s="155">
        <v>0.1678</v>
      </c>
      <c r="AM161" s="155">
        <v>-9.5449999999999997E-3</v>
      </c>
      <c r="AN161" s="155">
        <v>2.7699999999999999E-2</v>
      </c>
      <c r="AO161" s="180">
        <v>0.72909999999999997</v>
      </c>
      <c r="AP161" s="4"/>
    </row>
    <row r="162" spans="1:42">
      <c r="A162" s="4" t="s">
        <v>358</v>
      </c>
      <c r="B162" s="4">
        <v>7</v>
      </c>
      <c r="C162" s="4">
        <v>133643778</v>
      </c>
      <c r="D162" s="4" t="s">
        <v>108</v>
      </c>
      <c r="E162" s="4" t="s">
        <v>105</v>
      </c>
      <c r="F162" s="5">
        <v>0.77210000000000001</v>
      </c>
      <c r="G162" s="5">
        <v>1.6539999999999999E-2</v>
      </c>
      <c r="H162" s="5">
        <v>2.0699999999999998E-3</v>
      </c>
      <c r="I162" s="7">
        <v>1.25E-15</v>
      </c>
      <c r="J162" s="5">
        <v>0.22789999999999999</v>
      </c>
      <c r="K162" s="5">
        <v>2.205E-2</v>
      </c>
      <c r="L162" s="5">
        <v>3.46E-3</v>
      </c>
      <c r="M162" s="7">
        <v>1.87E-10</v>
      </c>
      <c r="N162" s="5">
        <v>0.78390000000000004</v>
      </c>
      <c r="O162" s="5">
        <v>-5.6039999999999996E-4</v>
      </c>
      <c r="P162" s="5">
        <v>2.9889999999999999E-3</v>
      </c>
      <c r="Q162" s="7">
        <v>0.85129999999999995</v>
      </c>
      <c r="R162" s="5">
        <v>0.78209799999999996</v>
      </c>
      <c r="S162" s="5">
        <v>-2.5012100000000001E-4</v>
      </c>
      <c r="T162" s="5">
        <v>8.0787199999999995E-4</v>
      </c>
      <c r="U162" s="7">
        <v>0.76000100000000004</v>
      </c>
      <c r="V162" s="5">
        <v>0.78210299999999999</v>
      </c>
      <c r="W162" s="5">
        <v>-2.2807399999999999E-3</v>
      </c>
      <c r="X162" s="5">
        <v>1.21755E-3</v>
      </c>
      <c r="Y162" s="7">
        <v>6.0999999999999999E-2</v>
      </c>
      <c r="Z162" s="5">
        <v>0.78207700000000002</v>
      </c>
      <c r="AA162" s="5">
        <v>-1.3007299999999999E-3</v>
      </c>
      <c r="AB162" s="5">
        <v>1.18358E-3</v>
      </c>
      <c r="AC162" s="7">
        <v>0.27</v>
      </c>
      <c r="AD162" s="5">
        <v>0.78241099999999997</v>
      </c>
      <c r="AE162" s="5">
        <v>1.1210899999999999E-2</v>
      </c>
      <c r="AF162" s="5">
        <v>3.2075099999999998E-3</v>
      </c>
      <c r="AG162" s="7">
        <v>4.7000200000000002E-4</v>
      </c>
      <c r="AH162" s="155">
        <v>0.78900000000000003</v>
      </c>
      <c r="AI162" s="155">
        <v>-4.7620000000000003E-2</v>
      </c>
      <c r="AJ162" s="155">
        <v>2.41E-2</v>
      </c>
      <c r="AK162" s="180">
        <v>4.8399999999999999E-2</v>
      </c>
      <c r="AL162" s="155">
        <v>0.78900000000000003</v>
      </c>
      <c r="AM162" s="155">
        <v>-2.9530000000000001E-2</v>
      </c>
      <c r="AN162" s="155">
        <v>2.5100000000000001E-2</v>
      </c>
      <c r="AO162" s="180">
        <v>0.24</v>
      </c>
      <c r="AP162" s="4"/>
    </row>
    <row r="163" spans="1:42">
      <c r="A163" s="4" t="s">
        <v>362</v>
      </c>
      <c r="B163" s="4">
        <v>7</v>
      </c>
      <c r="C163" s="4">
        <v>137043868</v>
      </c>
      <c r="D163" s="4" t="s">
        <v>104</v>
      </c>
      <c r="E163" s="4" t="s">
        <v>108</v>
      </c>
      <c r="F163" s="5">
        <v>0.4728</v>
      </c>
      <c r="G163" s="5">
        <v>1.204E-2</v>
      </c>
      <c r="H163" s="5">
        <v>1.6999999999999999E-3</v>
      </c>
      <c r="I163" s="7">
        <v>1.5799999999999999E-12</v>
      </c>
      <c r="J163" s="5">
        <v>0.4728</v>
      </c>
      <c r="K163" s="5">
        <v>-2.3000000000000001E-4</v>
      </c>
      <c r="L163" s="5">
        <v>2.8600000000000001E-3</v>
      </c>
      <c r="M163" s="7">
        <v>0.93700000000000006</v>
      </c>
      <c r="N163" s="5">
        <v>0.45639999999999997</v>
      </c>
      <c r="O163" s="5">
        <v>5.4910000000000002E-3</v>
      </c>
      <c r="P163" s="5">
        <v>2.9789999999999999E-3</v>
      </c>
      <c r="Q163" s="7">
        <v>6.5329600000000002E-2</v>
      </c>
      <c r="R163" s="5">
        <v>0.45355200000000001</v>
      </c>
      <c r="S163" s="5">
        <v>1.38828E-3</v>
      </c>
      <c r="T163" s="5">
        <v>6.6834999999999996E-4</v>
      </c>
      <c r="U163" s="7">
        <v>3.7999699999999997E-2</v>
      </c>
      <c r="V163" s="5">
        <v>0.45353500000000002</v>
      </c>
      <c r="W163" s="5">
        <v>1.04462E-3</v>
      </c>
      <c r="X163" s="5">
        <v>1.0072200000000001E-3</v>
      </c>
      <c r="Y163" s="7">
        <v>0.3</v>
      </c>
      <c r="Z163" s="5">
        <v>0.45364100000000002</v>
      </c>
      <c r="AA163" s="5">
        <v>-4.6452400000000001E-4</v>
      </c>
      <c r="AB163" s="5">
        <v>9.7904299999999997E-4</v>
      </c>
      <c r="AC163" s="7">
        <v>0.64</v>
      </c>
      <c r="AD163" s="5">
        <v>0.45374599999999998</v>
      </c>
      <c r="AE163" s="5">
        <v>4.2063500000000002E-3</v>
      </c>
      <c r="AF163" s="5">
        <v>2.6522500000000001E-3</v>
      </c>
      <c r="AG163" s="7">
        <v>0.11</v>
      </c>
      <c r="AH163" s="155">
        <v>0.4839</v>
      </c>
      <c r="AI163" s="155">
        <v>-1.1469999999999999E-2</v>
      </c>
      <c r="AJ163" s="155">
        <v>1.9800000000000002E-2</v>
      </c>
      <c r="AK163" s="180">
        <v>0.56030000000000002</v>
      </c>
      <c r="AL163" s="155">
        <v>0.4839</v>
      </c>
      <c r="AM163" s="155">
        <v>-1.056E-2</v>
      </c>
      <c r="AN163" s="155">
        <v>2.06E-2</v>
      </c>
      <c r="AO163" s="180">
        <v>0.60840000000000005</v>
      </c>
      <c r="AP163" s="4"/>
    </row>
    <row r="164" spans="1:42">
      <c r="A164" s="4" t="s">
        <v>366</v>
      </c>
      <c r="B164" s="4">
        <v>7</v>
      </c>
      <c r="C164" s="4">
        <v>2214187</v>
      </c>
      <c r="D164" s="4" t="s">
        <v>104</v>
      </c>
      <c r="E164" s="4" t="s">
        <v>108</v>
      </c>
      <c r="F164" s="5">
        <v>0.24660000000000001</v>
      </c>
      <c r="G164" s="5">
        <v>-1.5959999999999998E-2</v>
      </c>
      <c r="H164" s="5">
        <v>2.0600000000000002E-3</v>
      </c>
      <c r="I164" s="7">
        <v>9.8799999999999996E-15</v>
      </c>
      <c r="J164" s="5">
        <v>0.24660000000000001</v>
      </c>
      <c r="K164" s="5">
        <v>-9.7400000000000004E-3</v>
      </c>
      <c r="L164" s="5">
        <v>3.4399999999999999E-3</v>
      </c>
      <c r="M164" s="7">
        <v>4.5900000000000003E-3</v>
      </c>
      <c r="N164" s="5">
        <v>0.224</v>
      </c>
      <c r="O164" s="5">
        <v>-6.6800000000000002E-3</v>
      </c>
      <c r="P164" s="5">
        <v>2.977E-3</v>
      </c>
      <c r="Q164" s="7">
        <v>2.4839900000000002E-2</v>
      </c>
      <c r="R164" s="5">
        <v>0.223499</v>
      </c>
      <c r="S164" s="5">
        <v>9.7298199999999995E-4</v>
      </c>
      <c r="T164" s="5">
        <v>7.9980399999999999E-4</v>
      </c>
      <c r="U164" s="7">
        <v>0.22</v>
      </c>
      <c r="V164" s="5">
        <v>0.223466</v>
      </c>
      <c r="W164" s="5">
        <v>-1.5079200000000001E-3</v>
      </c>
      <c r="X164" s="5">
        <v>1.20528E-3</v>
      </c>
      <c r="Y164" s="7">
        <v>0.21</v>
      </c>
      <c r="Z164" s="5">
        <v>0.22347900000000001</v>
      </c>
      <c r="AA164" s="5">
        <v>1.8270599999999999E-3</v>
      </c>
      <c r="AB164" s="5">
        <v>1.1718200000000001E-3</v>
      </c>
      <c r="AC164" s="7">
        <v>0.12</v>
      </c>
      <c r="AD164" s="5">
        <v>0.22337599999999999</v>
      </c>
      <c r="AE164" s="5">
        <v>-1.2483899999999999E-2</v>
      </c>
      <c r="AF164" s="5">
        <v>3.1741400000000002E-3</v>
      </c>
      <c r="AG164" s="7">
        <v>8.3999999999999995E-5</v>
      </c>
      <c r="AH164" s="155">
        <v>0.24079999999999999</v>
      </c>
      <c r="AI164" s="155">
        <v>6.4759999999999998E-2</v>
      </c>
      <c r="AJ164" s="155">
        <v>2.2800000000000001E-2</v>
      </c>
      <c r="AK164" s="180">
        <v>4.6220000000000002E-3</v>
      </c>
      <c r="AL164" s="155">
        <v>0.24079999999999999</v>
      </c>
      <c r="AM164" s="155">
        <v>5.7419999999999999E-2</v>
      </c>
      <c r="AN164" s="155">
        <v>2.3800000000000002E-2</v>
      </c>
      <c r="AO164" s="180">
        <v>1.583E-2</v>
      </c>
      <c r="AP164" s="4"/>
    </row>
    <row r="165" spans="1:42">
      <c r="A165" s="4" t="s">
        <v>369</v>
      </c>
      <c r="B165" s="4">
        <v>7</v>
      </c>
      <c r="C165" s="4">
        <v>71739916</v>
      </c>
      <c r="D165" s="4" t="s">
        <v>105</v>
      </c>
      <c r="E165" s="4" t="s">
        <v>104</v>
      </c>
      <c r="F165" s="5">
        <v>0.57650000000000001</v>
      </c>
      <c r="G165" s="5">
        <v>-1.4449999999999999E-2</v>
      </c>
      <c r="H165" s="5">
        <v>1.6999999999999999E-3</v>
      </c>
      <c r="I165" s="7">
        <v>1.9300000000000001E-17</v>
      </c>
      <c r="J165" s="5">
        <v>0.42349999999999999</v>
      </c>
      <c r="K165" s="5">
        <v>-1.9529999999999999E-2</v>
      </c>
      <c r="L165" s="5">
        <v>2.8500000000000001E-3</v>
      </c>
      <c r="M165" s="7">
        <v>7.5899999999999998E-12</v>
      </c>
      <c r="N165" s="5">
        <v>0.52629999999999999</v>
      </c>
      <c r="O165" s="5">
        <v>-2.8700000000000002E-3</v>
      </c>
      <c r="P165" s="5">
        <v>2.9759999999999999E-3</v>
      </c>
      <c r="Q165" s="7">
        <v>0.33489999999999998</v>
      </c>
      <c r="R165" s="5">
        <v>0.52516200000000002</v>
      </c>
      <c r="S165" s="5">
        <v>5.7656500000000002E-4</v>
      </c>
      <c r="T165" s="5">
        <v>6.6713899999999997E-4</v>
      </c>
      <c r="U165" s="7">
        <v>0.39</v>
      </c>
      <c r="V165" s="5">
        <v>0.52512300000000001</v>
      </c>
      <c r="W165" s="5">
        <v>-2.4905499999999998E-3</v>
      </c>
      <c r="X165" s="5">
        <v>1.0053799999999999E-3</v>
      </c>
      <c r="Y165" s="7">
        <v>1.29999E-2</v>
      </c>
      <c r="Z165" s="5">
        <v>0.52512000000000003</v>
      </c>
      <c r="AA165" s="5">
        <v>1.3657000000000001E-3</v>
      </c>
      <c r="AB165" s="5">
        <v>9.7735500000000006E-4</v>
      </c>
      <c r="AC165" s="7">
        <v>0.16</v>
      </c>
      <c r="AD165" s="5">
        <v>0.52452200000000004</v>
      </c>
      <c r="AE165" s="5">
        <v>-7.2827999999999999E-3</v>
      </c>
      <c r="AF165" s="5">
        <v>2.6470999999999999E-3</v>
      </c>
      <c r="AG165" s="7">
        <v>5.89997E-3</v>
      </c>
      <c r="AH165" s="155">
        <v>0.53169999999999995</v>
      </c>
      <c r="AI165" s="155">
        <v>4.888E-3</v>
      </c>
      <c r="AJ165" s="155">
        <v>1.9699999999999999E-2</v>
      </c>
      <c r="AK165" s="180">
        <v>0.80479999999999996</v>
      </c>
      <c r="AL165" s="155">
        <v>0.53169999999999995</v>
      </c>
      <c r="AM165" s="155">
        <v>-1.802E-3</v>
      </c>
      <c r="AN165" s="155">
        <v>2.0500000000000001E-2</v>
      </c>
      <c r="AO165" s="180">
        <v>0.93020000000000003</v>
      </c>
      <c r="AP165" s="4"/>
    </row>
    <row r="166" spans="1:42">
      <c r="A166" s="4" t="s">
        <v>372</v>
      </c>
      <c r="B166" s="4">
        <v>7</v>
      </c>
      <c r="C166" s="4">
        <v>48820536</v>
      </c>
      <c r="D166" s="4" t="s">
        <v>109</v>
      </c>
      <c r="E166" s="4" t="s">
        <v>108</v>
      </c>
      <c r="F166" s="5">
        <v>0.46939999999999998</v>
      </c>
      <c r="G166" s="5">
        <v>1.0630000000000001E-2</v>
      </c>
      <c r="H166" s="5">
        <v>1.7099999999999999E-3</v>
      </c>
      <c r="I166" s="7">
        <v>4.8199999999999999E-10</v>
      </c>
      <c r="J166" s="5">
        <v>0.53059999999999996</v>
      </c>
      <c r="K166" s="5">
        <v>3.29E-3</v>
      </c>
      <c r="L166" s="5">
        <v>2.8700000000000002E-3</v>
      </c>
      <c r="M166" s="7">
        <v>0.251</v>
      </c>
      <c r="N166" s="5">
        <v>0.44330000000000003</v>
      </c>
      <c r="O166" s="5">
        <v>2.2060000000000001E-3</v>
      </c>
      <c r="P166" s="5">
        <v>2.9810000000000001E-3</v>
      </c>
      <c r="Q166" s="7">
        <v>0.45929999999999999</v>
      </c>
      <c r="R166" s="5">
        <v>0.44222800000000001</v>
      </c>
      <c r="S166" s="5">
        <v>3.4287500000000003E-4</v>
      </c>
      <c r="T166" s="5">
        <v>6.6924900000000002E-4</v>
      </c>
      <c r="U166" s="7">
        <v>0.61</v>
      </c>
      <c r="V166" s="5">
        <v>0.44223099999999999</v>
      </c>
      <c r="W166" s="5">
        <v>4.40736E-4</v>
      </c>
      <c r="X166" s="5">
        <v>1.00848E-3</v>
      </c>
      <c r="Y166" s="7">
        <v>0.66</v>
      </c>
      <c r="Z166" s="5">
        <v>0.44214100000000001</v>
      </c>
      <c r="AA166" s="5">
        <v>-8.7334299999999995E-4</v>
      </c>
      <c r="AB166" s="5">
        <v>9.805599999999999E-4</v>
      </c>
      <c r="AC166" s="7">
        <v>0.37</v>
      </c>
      <c r="AD166" s="5">
        <v>0.44245499999999999</v>
      </c>
      <c r="AE166" s="5">
        <v>-9.7148500000000001E-4</v>
      </c>
      <c r="AF166" s="5">
        <v>2.6553000000000002E-3</v>
      </c>
      <c r="AG166" s="7">
        <v>0.70999900000000005</v>
      </c>
      <c r="AH166" s="155">
        <v>0.44919999999999999</v>
      </c>
      <c r="AI166" s="155">
        <v>-1.0149999999999999E-2</v>
      </c>
      <c r="AJ166" s="155">
        <v>1.9900000000000001E-2</v>
      </c>
      <c r="AK166" s="180">
        <v>0.6109</v>
      </c>
      <c r="AL166" s="155">
        <v>0.44919999999999999</v>
      </c>
      <c r="AM166" s="155">
        <v>-3.6059999999999998E-3</v>
      </c>
      <c r="AN166" s="155">
        <v>2.07E-2</v>
      </c>
      <c r="AO166" s="180">
        <v>0.86109999999999998</v>
      </c>
      <c r="AP166" s="4"/>
    </row>
    <row r="167" spans="1:42">
      <c r="A167" s="4" t="s">
        <v>720</v>
      </c>
      <c r="B167" s="4">
        <v>7</v>
      </c>
      <c r="C167" s="4">
        <v>12250378</v>
      </c>
      <c r="D167" s="4" t="s">
        <v>109</v>
      </c>
      <c r="E167" s="4" t="s">
        <v>108</v>
      </c>
      <c r="F167" s="5">
        <v>0.41160000000000002</v>
      </c>
      <c r="G167" s="5">
        <v>-3.6600000000000001E-3</v>
      </c>
      <c r="H167" s="5">
        <v>1.73E-3</v>
      </c>
      <c r="I167" s="7">
        <v>3.46003E-2</v>
      </c>
      <c r="J167" s="5">
        <v>0.41160000000000002</v>
      </c>
      <c r="K167" s="5">
        <v>4.8300000000000001E-3</v>
      </c>
      <c r="L167" s="5">
        <v>2.8999999999999998E-3</v>
      </c>
      <c r="M167" s="7">
        <v>9.5799999999999996E-2</v>
      </c>
      <c r="N167" s="5">
        <v>0.41139999999999999</v>
      </c>
      <c r="O167" s="5">
        <v>-7.0369999999999999E-3</v>
      </c>
      <c r="P167" s="5">
        <v>2.9740000000000001E-3</v>
      </c>
      <c r="Q167" s="7">
        <v>1.7989999999999999E-2</v>
      </c>
      <c r="R167" s="5">
        <v>0.41070099999999998</v>
      </c>
      <c r="S167" s="5">
        <v>3.4268499999999999E-3</v>
      </c>
      <c r="T167" s="5">
        <v>6.7632900000000004E-4</v>
      </c>
      <c r="U167" s="7">
        <v>3.9999999999999998E-7</v>
      </c>
      <c r="V167" s="5">
        <v>0.41075200000000001</v>
      </c>
      <c r="W167" s="5">
        <v>9.6500299999999998E-4</v>
      </c>
      <c r="X167" s="5">
        <v>1.0191899999999999E-3</v>
      </c>
      <c r="Y167" s="7">
        <v>0.34</v>
      </c>
      <c r="Z167" s="5">
        <v>0.410746</v>
      </c>
      <c r="AA167" s="5">
        <v>7.4939000000000004E-3</v>
      </c>
      <c r="AB167" s="5">
        <v>9.9090300000000001E-4</v>
      </c>
      <c r="AC167" s="7">
        <v>3.8999999999999998E-14</v>
      </c>
      <c r="AD167" s="5">
        <v>0.41092499999999998</v>
      </c>
      <c r="AE167" s="5">
        <v>-8.3287299999999995E-3</v>
      </c>
      <c r="AF167" s="5">
        <v>2.6842599999999999E-3</v>
      </c>
      <c r="AG167" s="7">
        <v>1.8999799999999999E-3</v>
      </c>
      <c r="AH167" s="155">
        <v>0.42059999999999997</v>
      </c>
      <c r="AI167" s="155">
        <v>1.252E-2</v>
      </c>
      <c r="AJ167" s="155">
        <v>0.02</v>
      </c>
      <c r="AK167" s="180">
        <v>0.53059999999999996</v>
      </c>
      <c r="AL167" s="155">
        <v>0.42059999999999997</v>
      </c>
      <c r="AM167" s="155">
        <v>1.183E-2</v>
      </c>
      <c r="AN167" s="155">
        <v>2.07E-2</v>
      </c>
      <c r="AO167" s="180">
        <v>0.56779999999999997</v>
      </c>
      <c r="AP167" s="4"/>
    </row>
    <row r="168" spans="1:42">
      <c r="A168" s="4" t="s">
        <v>381</v>
      </c>
      <c r="B168" s="4">
        <v>7</v>
      </c>
      <c r="C168" s="4">
        <v>104466964</v>
      </c>
      <c r="D168" s="4" t="s">
        <v>109</v>
      </c>
      <c r="E168" s="4" t="s">
        <v>108</v>
      </c>
      <c r="F168" s="5">
        <v>0.1769</v>
      </c>
      <c r="G168" s="5">
        <v>1.524E-2</v>
      </c>
      <c r="H168" s="5">
        <v>2.1099999999999999E-3</v>
      </c>
      <c r="I168" s="7">
        <v>5.4000000000000002E-13</v>
      </c>
      <c r="J168" s="5">
        <v>0.1769</v>
      </c>
      <c r="K168" s="5">
        <v>9.7599999999999996E-3</v>
      </c>
      <c r="L168" s="5">
        <v>3.5300000000000002E-3</v>
      </c>
      <c r="M168" s="7">
        <v>5.6600000000000001E-3</v>
      </c>
      <c r="N168" s="5">
        <v>0.19639999999999999</v>
      </c>
      <c r="O168" s="5">
        <v>5.2809999999999999E-4</v>
      </c>
      <c r="P168" s="5">
        <v>3.0599999999999998E-3</v>
      </c>
      <c r="Q168" s="7">
        <v>0.86299999999999999</v>
      </c>
      <c r="R168" s="5">
        <v>0.20455300000000001</v>
      </c>
      <c r="S168" s="5">
        <v>-1.3340100000000001E-3</v>
      </c>
      <c r="T168" s="5">
        <v>8.3253299999999999E-4</v>
      </c>
      <c r="U168" s="7">
        <v>0.11</v>
      </c>
      <c r="V168" s="5">
        <v>0.20450499999999999</v>
      </c>
      <c r="W168" s="5">
        <v>1.60104E-3</v>
      </c>
      <c r="X168" s="5">
        <v>1.25479E-3</v>
      </c>
      <c r="Y168" s="7">
        <v>0.2</v>
      </c>
      <c r="Z168" s="5">
        <v>0.20452999999999999</v>
      </c>
      <c r="AA168" s="5">
        <v>-1.7284100000000001E-3</v>
      </c>
      <c r="AB168" s="5">
        <v>1.21973E-3</v>
      </c>
      <c r="AC168" s="7">
        <v>0.16</v>
      </c>
      <c r="AD168" s="5">
        <v>0.204654</v>
      </c>
      <c r="AE168" s="5">
        <v>7.3419899999999996E-3</v>
      </c>
      <c r="AF168" s="5">
        <v>3.3023599999999998E-3</v>
      </c>
      <c r="AG168" s="7">
        <v>2.59998E-2</v>
      </c>
      <c r="AH168" s="155">
        <v>0.1918</v>
      </c>
      <c r="AI168" s="155">
        <v>1.538E-2</v>
      </c>
      <c r="AJ168" s="155">
        <v>2.53E-2</v>
      </c>
      <c r="AK168" s="180">
        <v>0.54479999999999995</v>
      </c>
      <c r="AL168" s="155">
        <v>0.1918</v>
      </c>
      <c r="AM168" s="155">
        <v>1.6459999999999999E-2</v>
      </c>
      <c r="AN168" s="155">
        <v>2.63E-2</v>
      </c>
      <c r="AO168" s="180">
        <v>0.53220000000000001</v>
      </c>
      <c r="AP168" s="4"/>
    </row>
    <row r="169" spans="1:42">
      <c r="A169" s="4" t="s">
        <v>673</v>
      </c>
      <c r="B169" s="4">
        <v>7</v>
      </c>
      <c r="C169" s="4">
        <v>121962809</v>
      </c>
      <c r="D169" s="4" t="s">
        <v>109</v>
      </c>
      <c r="E169" s="4" t="s">
        <v>108</v>
      </c>
      <c r="F169" s="5">
        <v>0.2228</v>
      </c>
      <c r="G169" s="5">
        <v>-4.1099999999999999E-3</v>
      </c>
      <c r="H169" s="5">
        <v>2.0600000000000002E-3</v>
      </c>
      <c r="I169" s="7">
        <v>4.67003E-2</v>
      </c>
      <c r="J169" s="5">
        <v>0.7772</v>
      </c>
      <c r="K169" s="5">
        <v>-3.6800000000000001E-3</v>
      </c>
      <c r="L169" s="5">
        <v>3.46E-3</v>
      </c>
      <c r="M169" s="7">
        <v>0.28699999999999998</v>
      </c>
      <c r="N169" s="5">
        <v>0.2142</v>
      </c>
      <c r="O169" s="5">
        <v>9.5299999999999996E-4</v>
      </c>
      <c r="P169" s="5">
        <v>2.9819999999999998E-3</v>
      </c>
      <c r="Q169" s="7">
        <v>0.74929999999999997</v>
      </c>
      <c r="R169" s="5">
        <v>0.216256</v>
      </c>
      <c r="S169" s="5">
        <v>-1.2783099999999999E-4</v>
      </c>
      <c r="T169" s="5">
        <v>8.1010399999999997E-4</v>
      </c>
      <c r="U169" s="7">
        <v>0.87</v>
      </c>
      <c r="V169" s="5">
        <v>0.216228</v>
      </c>
      <c r="W169" s="5">
        <v>7.2556599999999997E-3</v>
      </c>
      <c r="X169" s="5">
        <v>1.22102E-3</v>
      </c>
      <c r="Y169" s="7">
        <v>2.7999999999999998E-9</v>
      </c>
      <c r="Z169" s="5">
        <v>0.21623700000000001</v>
      </c>
      <c r="AA169" s="5">
        <v>-2.6940699999999998E-3</v>
      </c>
      <c r="AB169" s="5">
        <v>1.1868899999999999E-3</v>
      </c>
      <c r="AC169" s="7">
        <v>2.3000099999999999E-2</v>
      </c>
      <c r="AD169" s="5">
        <v>0.216276</v>
      </c>
      <c r="AE169" s="5">
        <v>2.4489199999999998E-3</v>
      </c>
      <c r="AF169" s="5">
        <v>3.2152700000000001E-3</v>
      </c>
      <c r="AG169" s="7">
        <v>0.45000099999999998</v>
      </c>
      <c r="AH169" s="155">
        <v>0.20610000000000001</v>
      </c>
      <c r="AI169" s="155">
        <v>3.4590000000000003E-2</v>
      </c>
      <c r="AJ169" s="155">
        <v>2.5000000000000001E-2</v>
      </c>
      <c r="AK169" s="180">
        <v>0.1666</v>
      </c>
      <c r="AL169" s="155">
        <v>0.20610000000000001</v>
      </c>
      <c r="AM169" s="155">
        <v>3.44E-2</v>
      </c>
      <c r="AN169" s="155">
        <v>2.6100000000000002E-2</v>
      </c>
      <c r="AO169" s="180">
        <v>0.18840000000000001</v>
      </c>
      <c r="AP169" s="4"/>
    </row>
    <row r="170" spans="1:42">
      <c r="A170" s="4" t="s">
        <v>391</v>
      </c>
      <c r="B170" s="4">
        <v>7</v>
      </c>
      <c r="C170" s="4">
        <v>151328218</v>
      </c>
      <c r="D170" s="4" t="s">
        <v>109</v>
      </c>
      <c r="E170" s="4" t="s">
        <v>108</v>
      </c>
      <c r="F170" s="5">
        <v>0.62070000000000003</v>
      </c>
      <c r="G170" s="5">
        <v>1.251E-2</v>
      </c>
      <c r="H170" s="5">
        <v>1.74E-3</v>
      </c>
      <c r="I170" s="7">
        <v>5.9499999999999999E-13</v>
      </c>
      <c r="J170" s="5">
        <v>0.37930000000000003</v>
      </c>
      <c r="K170" s="5">
        <v>7.26E-3</v>
      </c>
      <c r="L170" s="5">
        <v>2.9199999999999999E-3</v>
      </c>
      <c r="M170" s="7">
        <v>1.29E-2</v>
      </c>
      <c r="N170" s="5">
        <v>0.60780000000000001</v>
      </c>
      <c r="O170" s="5">
        <v>4.032E-3</v>
      </c>
      <c r="P170" s="5">
        <v>2.9740000000000001E-3</v>
      </c>
      <c r="Q170" s="7">
        <v>0.17510000000000001</v>
      </c>
      <c r="R170" s="5">
        <v>0.60747700000000004</v>
      </c>
      <c r="S170" s="5">
        <v>-7.5360499999999997E-4</v>
      </c>
      <c r="T170" s="5">
        <v>6.8183600000000001E-4</v>
      </c>
      <c r="U170" s="7">
        <v>0.27</v>
      </c>
      <c r="V170" s="5">
        <v>0.60745800000000005</v>
      </c>
      <c r="W170" s="5">
        <v>2.9745900000000003E-4</v>
      </c>
      <c r="X170" s="5">
        <v>1.02742E-3</v>
      </c>
      <c r="Y170" s="7">
        <v>0.77</v>
      </c>
      <c r="Z170" s="5">
        <v>0.60748100000000005</v>
      </c>
      <c r="AA170" s="5">
        <v>7.0691899999999997E-4</v>
      </c>
      <c r="AB170" s="5">
        <v>9.9883599999999991E-4</v>
      </c>
      <c r="AC170" s="7">
        <v>0.48</v>
      </c>
      <c r="AD170" s="5">
        <v>0.60737300000000005</v>
      </c>
      <c r="AE170" s="5">
        <v>6.3473499999999999E-3</v>
      </c>
      <c r="AF170" s="5">
        <v>2.70718E-3</v>
      </c>
      <c r="AG170" s="7">
        <v>1.8999800000000001E-2</v>
      </c>
      <c r="AH170" s="155">
        <v>0.59809999999999997</v>
      </c>
      <c r="AI170" s="155">
        <v>-1.3690000000000001E-2</v>
      </c>
      <c r="AJ170" s="155">
        <v>0.02</v>
      </c>
      <c r="AK170" s="180">
        <v>0.49320000000000003</v>
      </c>
      <c r="AL170" s="155">
        <v>0.59809999999999997</v>
      </c>
      <c r="AM170" s="155">
        <v>-1.379E-2</v>
      </c>
      <c r="AN170" s="155">
        <v>2.0899999999999998E-2</v>
      </c>
      <c r="AO170" s="180">
        <v>0.50939999999999996</v>
      </c>
      <c r="AP170" s="4"/>
    </row>
    <row r="171" spans="1:42">
      <c r="A171" s="4" t="s">
        <v>827</v>
      </c>
      <c r="B171" s="4">
        <v>7</v>
      </c>
      <c r="C171" s="4">
        <v>21417556</v>
      </c>
      <c r="D171" s="4" t="s">
        <v>109</v>
      </c>
      <c r="E171" s="4" t="s">
        <v>108</v>
      </c>
      <c r="F171" s="5">
        <v>0.26700000000000002</v>
      </c>
      <c r="G171" s="5">
        <v>-1.0869999999999999E-2</v>
      </c>
      <c r="H171" s="5">
        <v>1.9400000000000001E-3</v>
      </c>
      <c r="I171" s="7">
        <v>2.18E-8</v>
      </c>
      <c r="J171" s="5">
        <v>0.73299999999999998</v>
      </c>
      <c r="K171" s="5">
        <v>-1.1180000000000001E-2</v>
      </c>
      <c r="L171" s="5">
        <v>3.2499999999999999E-3</v>
      </c>
      <c r="M171" s="7">
        <v>5.7399999999999997E-4</v>
      </c>
      <c r="N171" s="5">
        <v>0.2571</v>
      </c>
      <c r="O171" s="5">
        <v>-5.6550000000000003E-3</v>
      </c>
      <c r="P171" s="5">
        <v>3.0460000000000001E-3</v>
      </c>
      <c r="Q171" s="7">
        <v>6.3439499999999996E-2</v>
      </c>
      <c r="R171" s="5">
        <v>0.26227400000000001</v>
      </c>
      <c r="S171" s="5">
        <v>-1.3959399999999999E-4</v>
      </c>
      <c r="T171" s="5">
        <v>7.6608299999999998E-4</v>
      </c>
      <c r="U171" s="7">
        <v>0.86</v>
      </c>
      <c r="V171" s="5">
        <v>0.26230599999999998</v>
      </c>
      <c r="W171" s="5">
        <v>9.2286799999999997E-4</v>
      </c>
      <c r="X171" s="5">
        <v>1.1544999999999999E-3</v>
      </c>
      <c r="Y171" s="7">
        <v>0.42</v>
      </c>
      <c r="Z171" s="5">
        <v>0.26229999999999998</v>
      </c>
      <c r="AA171" s="5">
        <v>1.6312900000000001E-3</v>
      </c>
      <c r="AB171" s="5">
        <v>1.12235E-3</v>
      </c>
      <c r="AC171" s="7">
        <v>0.15</v>
      </c>
      <c r="AD171" s="5">
        <v>0.261907</v>
      </c>
      <c r="AE171" s="5">
        <v>-3.39266E-3</v>
      </c>
      <c r="AF171" s="5">
        <v>3.0418699999999999E-3</v>
      </c>
      <c r="AG171" s="7">
        <v>0.26</v>
      </c>
      <c r="AH171" s="155" t="s">
        <v>69</v>
      </c>
      <c r="AI171" s="155" t="s">
        <v>69</v>
      </c>
      <c r="AJ171" s="155" t="s">
        <v>69</v>
      </c>
      <c r="AK171" s="180" t="s">
        <v>69</v>
      </c>
      <c r="AL171" s="155" t="s">
        <v>69</v>
      </c>
      <c r="AM171" s="155" t="s">
        <v>69</v>
      </c>
      <c r="AN171" s="155" t="s">
        <v>69</v>
      </c>
      <c r="AO171" s="180" t="s">
        <v>69</v>
      </c>
      <c r="AP171" s="4"/>
    </row>
    <row r="172" spans="1:42">
      <c r="A172" s="4" t="s">
        <v>418</v>
      </c>
      <c r="B172" s="4">
        <v>7</v>
      </c>
      <c r="C172" s="4">
        <v>2052318</v>
      </c>
      <c r="D172" s="4" t="s">
        <v>105</v>
      </c>
      <c r="E172" s="4" t="s">
        <v>104</v>
      </c>
      <c r="F172" s="5">
        <v>0.1905</v>
      </c>
      <c r="G172" s="5">
        <v>1.8149999999999999E-2</v>
      </c>
      <c r="H172" s="5">
        <v>2.1700000000000001E-3</v>
      </c>
      <c r="I172" s="7">
        <v>5.7900000000000002E-17</v>
      </c>
      <c r="J172" s="5">
        <v>0.8095</v>
      </c>
      <c r="K172" s="5">
        <v>-3.3999999999999998E-3</v>
      </c>
      <c r="L172" s="5">
        <v>3.6600000000000001E-3</v>
      </c>
      <c r="M172" s="7">
        <v>0.35399999999999998</v>
      </c>
      <c r="N172" s="5">
        <v>0.1764</v>
      </c>
      <c r="O172" s="5">
        <v>1.059E-2</v>
      </c>
      <c r="P172" s="5">
        <v>2.983E-3</v>
      </c>
      <c r="Q172" s="7">
        <v>3.8439700000000003E-4</v>
      </c>
      <c r="R172" s="5">
        <v>0.18147199999999999</v>
      </c>
      <c r="S172" s="5">
        <v>-1.9823200000000001E-3</v>
      </c>
      <c r="T172" s="5">
        <v>8.6468500000000002E-4</v>
      </c>
      <c r="U172" s="7">
        <v>2.1999899999999999E-2</v>
      </c>
      <c r="V172" s="5">
        <v>0.181424</v>
      </c>
      <c r="W172" s="5">
        <v>-1.75E-3</v>
      </c>
      <c r="X172" s="5">
        <v>1.30324E-3</v>
      </c>
      <c r="Y172" s="7">
        <v>0.18</v>
      </c>
      <c r="Z172" s="5">
        <v>0.18143100000000001</v>
      </c>
      <c r="AA172" s="5">
        <v>-6.0637E-3</v>
      </c>
      <c r="AB172" s="5">
        <v>1.2668200000000001E-3</v>
      </c>
      <c r="AC172" s="7">
        <v>1.7E-6</v>
      </c>
      <c r="AD172" s="5">
        <v>0.18141199999999999</v>
      </c>
      <c r="AE172" s="5">
        <v>2.9018799999999999E-3</v>
      </c>
      <c r="AF172" s="5">
        <v>3.4324999999999998E-3</v>
      </c>
      <c r="AG172" s="7">
        <v>0.4</v>
      </c>
      <c r="AH172" s="155">
        <v>0.19040000000000001</v>
      </c>
      <c r="AI172" s="155">
        <v>-6.3789999999999999E-2</v>
      </c>
      <c r="AJ172" s="155">
        <v>2.5700000000000001E-2</v>
      </c>
      <c r="AK172" s="180">
        <v>1.312E-2</v>
      </c>
      <c r="AL172" s="155">
        <v>0.19040000000000001</v>
      </c>
      <c r="AM172" s="155">
        <v>-4.7620000000000003E-2</v>
      </c>
      <c r="AN172" s="155">
        <v>2.6700000000000002E-2</v>
      </c>
      <c r="AO172" s="180">
        <v>7.4289999999999995E-2</v>
      </c>
      <c r="AP172" s="4"/>
    </row>
    <row r="173" spans="1:42">
      <c r="A173" s="4" t="s">
        <v>727</v>
      </c>
      <c r="B173" s="4">
        <v>7</v>
      </c>
      <c r="C173" s="4">
        <v>114842574</v>
      </c>
      <c r="D173" s="4" t="s">
        <v>109</v>
      </c>
      <c r="E173" s="4" t="s">
        <v>108</v>
      </c>
      <c r="F173" s="5">
        <v>0.4405</v>
      </c>
      <c r="G173" s="5">
        <v>-2.48E-3</v>
      </c>
      <c r="H173" s="5">
        <v>1.72E-3</v>
      </c>
      <c r="I173" s="7">
        <v>0.15</v>
      </c>
      <c r="J173" s="5">
        <v>0.5595</v>
      </c>
      <c r="K173" s="5">
        <v>-1.3799999999999999E-3</v>
      </c>
      <c r="L173" s="5">
        <v>2.8999999999999998E-3</v>
      </c>
      <c r="M173" s="7">
        <v>0.63500000000000001</v>
      </c>
      <c r="N173" s="5">
        <v>0.41520000000000001</v>
      </c>
      <c r="O173" s="5">
        <v>3.522E-3</v>
      </c>
      <c r="P173" s="5">
        <v>3.0209999999999998E-3</v>
      </c>
      <c r="Q173" s="7">
        <v>0.24360000000000001</v>
      </c>
      <c r="R173" s="5">
        <v>0.41717100000000001</v>
      </c>
      <c r="S173" s="5">
        <v>-1.73189E-3</v>
      </c>
      <c r="T173" s="5">
        <v>6.7741700000000004E-4</v>
      </c>
      <c r="U173" s="7">
        <v>1.09999E-2</v>
      </c>
      <c r="V173" s="5">
        <v>0.41715200000000002</v>
      </c>
      <c r="W173" s="5">
        <v>-4.25198E-4</v>
      </c>
      <c r="X173" s="5">
        <v>1.02085E-3</v>
      </c>
      <c r="Y173" s="7">
        <v>0.68</v>
      </c>
      <c r="Z173" s="5">
        <v>0.417265</v>
      </c>
      <c r="AA173" s="5">
        <v>-5.7834399999999999E-3</v>
      </c>
      <c r="AB173" s="5">
        <v>9.9232300000000003E-4</v>
      </c>
      <c r="AC173" s="7">
        <v>5.5999999999999997E-9</v>
      </c>
      <c r="AD173" s="5">
        <v>0.41728500000000002</v>
      </c>
      <c r="AE173" s="5">
        <v>-6.1700000000000002E-6</v>
      </c>
      <c r="AF173" s="5">
        <v>2.68848E-3</v>
      </c>
      <c r="AG173" s="7">
        <v>1</v>
      </c>
      <c r="AH173" s="155">
        <v>0.40160000000000001</v>
      </c>
      <c r="AI173" s="155">
        <v>-8.5360000000000002E-3</v>
      </c>
      <c r="AJ173" s="155">
        <v>2.0500000000000001E-2</v>
      </c>
      <c r="AK173" s="180">
        <v>0.6764</v>
      </c>
      <c r="AL173" s="155">
        <v>0.40160000000000001</v>
      </c>
      <c r="AM173" s="155">
        <v>6.3800000000000003E-3</v>
      </c>
      <c r="AN173" s="155">
        <v>2.1299999999999999E-2</v>
      </c>
      <c r="AO173" s="180">
        <v>0.76529999999999998</v>
      </c>
      <c r="AP173" s="4"/>
    </row>
    <row r="174" spans="1:42">
      <c r="A174" s="4" t="s">
        <v>430</v>
      </c>
      <c r="B174" s="4">
        <v>7</v>
      </c>
      <c r="C174" s="4">
        <v>54714000</v>
      </c>
      <c r="D174" s="4" t="s">
        <v>108</v>
      </c>
      <c r="E174" s="4" t="s">
        <v>109</v>
      </c>
      <c r="F174" s="5">
        <v>0.2959</v>
      </c>
      <c r="G174" s="5">
        <v>-1.136E-2</v>
      </c>
      <c r="H174" s="5">
        <v>1.89E-3</v>
      </c>
      <c r="I174" s="7">
        <v>1.74E-9</v>
      </c>
      <c r="J174" s="5">
        <v>0.2959</v>
      </c>
      <c r="K174" s="5">
        <v>-8.09E-3</v>
      </c>
      <c r="L174" s="5">
        <v>3.16E-3</v>
      </c>
      <c r="M174" s="7">
        <v>1.06E-2</v>
      </c>
      <c r="N174" s="5">
        <v>0.28070000000000001</v>
      </c>
      <c r="O174" s="5">
        <v>-1.686E-3</v>
      </c>
      <c r="P174" s="5">
        <v>3.0170000000000002E-3</v>
      </c>
      <c r="Q174" s="7">
        <v>0.57630099999999995</v>
      </c>
      <c r="R174" s="5">
        <v>0.281773</v>
      </c>
      <c r="S174" s="5">
        <v>-4.3016700000000002E-4</v>
      </c>
      <c r="T174" s="5">
        <v>7.4377799999999995E-4</v>
      </c>
      <c r="U174" s="7">
        <v>0.56000000000000005</v>
      </c>
      <c r="V174" s="5">
        <v>0.28179500000000002</v>
      </c>
      <c r="W174" s="5">
        <v>-2.76451E-3</v>
      </c>
      <c r="X174" s="5">
        <v>1.12082E-3</v>
      </c>
      <c r="Y174" s="7">
        <v>1.40001E-2</v>
      </c>
      <c r="Z174" s="5">
        <v>0.28185199999999999</v>
      </c>
      <c r="AA174" s="5">
        <v>4.8859700000000001E-4</v>
      </c>
      <c r="AB174" s="5">
        <v>1.08957E-3</v>
      </c>
      <c r="AC174" s="7">
        <v>0.64999899999999999</v>
      </c>
      <c r="AD174" s="5">
        <v>0.28159899999999999</v>
      </c>
      <c r="AE174" s="5">
        <v>-4.8399799999999998E-3</v>
      </c>
      <c r="AF174" s="5">
        <v>2.9515100000000001E-3</v>
      </c>
      <c r="AG174" s="7">
        <v>0.1</v>
      </c>
      <c r="AH174" s="155">
        <v>0.31</v>
      </c>
      <c r="AI174" s="155">
        <v>-2.4500000000000001E-2</v>
      </c>
      <c r="AJ174" s="155">
        <v>2.1700000000000001E-2</v>
      </c>
      <c r="AK174" s="180">
        <v>0.25850000000000001</v>
      </c>
      <c r="AL174" s="155">
        <v>0.31</v>
      </c>
      <c r="AM174" s="155">
        <v>-2.7369999999999998E-2</v>
      </c>
      <c r="AN174" s="155">
        <v>2.2599999999999999E-2</v>
      </c>
      <c r="AO174" s="180">
        <v>0.22559999999999999</v>
      </c>
      <c r="AP174" s="4"/>
    </row>
    <row r="175" spans="1:42">
      <c r="A175" s="4" t="s">
        <v>467</v>
      </c>
      <c r="B175" s="4">
        <v>7</v>
      </c>
      <c r="C175" s="4">
        <v>70203673</v>
      </c>
      <c r="D175" s="4" t="s">
        <v>109</v>
      </c>
      <c r="E175" s="4" t="s">
        <v>108</v>
      </c>
      <c r="F175" s="5">
        <v>0.1565</v>
      </c>
      <c r="G175" s="5">
        <v>1.43E-2</v>
      </c>
      <c r="H175" s="5">
        <v>2.2599999999999999E-3</v>
      </c>
      <c r="I175" s="7">
        <v>2.4399999999999998E-10</v>
      </c>
      <c r="J175" s="5">
        <v>0.1565</v>
      </c>
      <c r="K175" s="5">
        <v>1.5720000000000001E-2</v>
      </c>
      <c r="L175" s="5">
        <v>3.79E-3</v>
      </c>
      <c r="M175" s="7">
        <v>3.3599999999999997E-5</v>
      </c>
      <c r="N175" s="5">
        <v>0.16769999999999999</v>
      </c>
      <c r="O175" s="5">
        <v>6.7250000000000001E-3</v>
      </c>
      <c r="P175" s="5">
        <v>3.0100000000000001E-3</v>
      </c>
      <c r="Q175" s="7">
        <v>2.5489999999999999E-2</v>
      </c>
      <c r="R175" s="5">
        <v>0.17113400000000001</v>
      </c>
      <c r="S175" s="5">
        <v>-5.7200000000000001E-5</v>
      </c>
      <c r="T175" s="5">
        <v>8.9202300000000003E-4</v>
      </c>
      <c r="U175" s="7">
        <v>0.95</v>
      </c>
      <c r="V175" s="5">
        <v>0.171093</v>
      </c>
      <c r="W175" s="5">
        <v>-7.1756100000000002E-4</v>
      </c>
      <c r="X175" s="5">
        <v>1.3444399999999999E-3</v>
      </c>
      <c r="Y175" s="7">
        <v>0.59</v>
      </c>
      <c r="Z175" s="5">
        <v>0.17114799999999999</v>
      </c>
      <c r="AA175" s="5">
        <v>-1.6379299999999999E-3</v>
      </c>
      <c r="AB175" s="5">
        <v>1.3067300000000001E-3</v>
      </c>
      <c r="AC175" s="7">
        <v>0.21</v>
      </c>
      <c r="AD175" s="5">
        <v>0.17127999999999999</v>
      </c>
      <c r="AE175" s="5">
        <v>9.5415599999999993E-3</v>
      </c>
      <c r="AF175" s="5">
        <v>3.5381700000000002E-3</v>
      </c>
      <c r="AG175" s="7">
        <v>7.00003E-3</v>
      </c>
      <c r="AH175" s="155">
        <v>0.16320000000000001</v>
      </c>
      <c r="AI175" s="155">
        <v>-1.562E-2</v>
      </c>
      <c r="AJ175" s="155">
        <v>2.7199999999999998E-2</v>
      </c>
      <c r="AK175" s="180">
        <v>0.56669999999999998</v>
      </c>
      <c r="AL175" s="155">
        <v>0.16320000000000001</v>
      </c>
      <c r="AM175" s="155">
        <v>-1.076E-2</v>
      </c>
      <c r="AN175" s="155">
        <v>2.8299999999999999E-2</v>
      </c>
      <c r="AO175" s="180">
        <v>0.7036</v>
      </c>
      <c r="AP175" s="4"/>
    </row>
    <row r="176" spans="1:42">
      <c r="A176" s="4" t="s">
        <v>468</v>
      </c>
      <c r="B176" s="4">
        <v>7</v>
      </c>
      <c r="C176" s="4">
        <v>8075222</v>
      </c>
      <c r="D176" s="4" t="s">
        <v>108</v>
      </c>
      <c r="E176" s="4" t="s">
        <v>109</v>
      </c>
      <c r="F176" s="5">
        <v>0.54759999999999998</v>
      </c>
      <c r="G176" s="5">
        <v>1.0699999999999999E-2</v>
      </c>
      <c r="H176" s="5">
        <v>1.7099999999999999E-3</v>
      </c>
      <c r="I176" s="7">
        <v>3.7799999999999999E-10</v>
      </c>
      <c r="J176" s="5">
        <v>0.45240000000000002</v>
      </c>
      <c r="K176" s="5">
        <v>1.005E-2</v>
      </c>
      <c r="L176" s="5">
        <v>2.8700000000000002E-3</v>
      </c>
      <c r="M176" s="7">
        <v>4.6299999999999998E-4</v>
      </c>
      <c r="N176" s="5">
        <v>0.55840000000000001</v>
      </c>
      <c r="O176" s="5">
        <v>-3.2959999999999999E-3</v>
      </c>
      <c r="P176" s="5">
        <v>2.9819999999999998E-3</v>
      </c>
      <c r="Q176" s="7">
        <v>0.26910000000000001</v>
      </c>
      <c r="R176" s="5">
        <v>0.56097699999999995</v>
      </c>
      <c r="S176" s="5">
        <v>9.1577100000000001E-4</v>
      </c>
      <c r="T176" s="5">
        <v>6.7256599999999998E-4</v>
      </c>
      <c r="U176" s="7">
        <v>0.17</v>
      </c>
      <c r="V176" s="5">
        <v>0.561025</v>
      </c>
      <c r="W176" s="5">
        <v>1.3682499999999999E-3</v>
      </c>
      <c r="X176" s="5">
        <v>1.0135000000000001E-3</v>
      </c>
      <c r="Y176" s="7">
        <v>0.18</v>
      </c>
      <c r="Z176" s="5">
        <v>0.56104200000000004</v>
      </c>
      <c r="AA176" s="5">
        <v>9.1066699999999999E-4</v>
      </c>
      <c r="AB176" s="5">
        <v>9.8536700000000001E-4</v>
      </c>
      <c r="AC176" s="7">
        <v>0.36</v>
      </c>
      <c r="AD176" s="5">
        <v>0.56135299999999999</v>
      </c>
      <c r="AE176" s="5">
        <v>1.59709E-2</v>
      </c>
      <c r="AF176" s="5">
        <v>2.6703500000000002E-3</v>
      </c>
      <c r="AG176" s="7">
        <v>2.1999999999999998E-9</v>
      </c>
      <c r="AH176" s="155">
        <v>0.55559999999999998</v>
      </c>
      <c r="AI176" s="155">
        <v>1.252E-2</v>
      </c>
      <c r="AJ176" s="155">
        <v>1.9900000000000001E-2</v>
      </c>
      <c r="AK176" s="180">
        <v>0.5302</v>
      </c>
      <c r="AL176" s="155">
        <v>0.55559999999999998</v>
      </c>
      <c r="AM176" s="155">
        <v>1.9120000000000002E-2</v>
      </c>
      <c r="AN176" s="155">
        <v>2.0799999999999999E-2</v>
      </c>
      <c r="AO176" s="180">
        <v>0.3569</v>
      </c>
      <c r="AP176" s="4"/>
    </row>
    <row r="177" spans="1:42">
      <c r="A177" s="4" t="s">
        <v>473</v>
      </c>
      <c r="B177" s="4">
        <v>7</v>
      </c>
      <c r="C177" s="4">
        <v>24621381</v>
      </c>
      <c r="D177" s="4" t="s">
        <v>108</v>
      </c>
      <c r="E177" s="4" t="s">
        <v>109</v>
      </c>
      <c r="F177" s="5">
        <v>0.1173</v>
      </c>
      <c r="G177" s="5">
        <v>2.3310000000000001E-2</v>
      </c>
      <c r="H177" s="5">
        <v>2.6199999999999999E-3</v>
      </c>
      <c r="I177" s="7">
        <v>6.0799999999999996E-19</v>
      </c>
      <c r="J177" s="5">
        <v>0.88270000000000004</v>
      </c>
      <c r="K177" s="5">
        <v>7.2700000000000004E-3</v>
      </c>
      <c r="L177" s="5">
        <v>4.4099999999999999E-3</v>
      </c>
      <c r="M177" s="7">
        <v>9.8799999999999999E-2</v>
      </c>
      <c r="N177" s="5">
        <v>0.1205</v>
      </c>
      <c r="O177" s="5">
        <v>-4.078E-3</v>
      </c>
      <c r="P177" s="5">
        <v>2.9870000000000001E-3</v>
      </c>
      <c r="Q177" s="7">
        <v>0.17219999999999999</v>
      </c>
      <c r="R177" s="5">
        <v>0.11931600000000001</v>
      </c>
      <c r="S177" s="5">
        <v>2.39134E-3</v>
      </c>
      <c r="T177" s="5">
        <v>1.0357999999999999E-3</v>
      </c>
      <c r="U177" s="7">
        <v>2.1000000000000001E-2</v>
      </c>
      <c r="V177" s="5">
        <v>0.119287</v>
      </c>
      <c r="W177" s="5">
        <v>2.1717199999999998E-3</v>
      </c>
      <c r="X177" s="5">
        <v>1.56101E-3</v>
      </c>
      <c r="Y177" s="7">
        <v>0.16</v>
      </c>
      <c r="Z177" s="5">
        <v>0.119283</v>
      </c>
      <c r="AA177" s="5">
        <v>2.19652E-3</v>
      </c>
      <c r="AB177" s="5">
        <v>1.5177299999999999E-3</v>
      </c>
      <c r="AC177" s="7">
        <v>0.15</v>
      </c>
      <c r="AD177" s="5">
        <v>0.119376</v>
      </c>
      <c r="AE177" s="5">
        <v>2.1103599999999999E-3</v>
      </c>
      <c r="AF177" s="5">
        <v>4.1107599999999998E-3</v>
      </c>
      <c r="AG177" s="7">
        <v>0.61</v>
      </c>
      <c r="AH177" s="155">
        <v>0.1067</v>
      </c>
      <c r="AI177" s="155">
        <v>5.8740000000000001E-2</v>
      </c>
      <c r="AJ177" s="155">
        <v>3.1399999999999997E-2</v>
      </c>
      <c r="AK177" s="180">
        <v>6.1490000000000003E-2</v>
      </c>
      <c r="AL177" s="155">
        <v>0.1067</v>
      </c>
      <c r="AM177" s="155">
        <v>5.6849999999999998E-2</v>
      </c>
      <c r="AN177" s="155">
        <v>3.2800000000000003E-2</v>
      </c>
      <c r="AO177" s="180">
        <v>8.276E-2</v>
      </c>
      <c r="AP177" s="4"/>
    </row>
    <row r="178" spans="1:42">
      <c r="A178" s="4" t="s">
        <v>794</v>
      </c>
      <c r="B178" s="4">
        <v>8</v>
      </c>
      <c r="C178" s="4">
        <v>92775372</v>
      </c>
      <c r="D178" s="4" t="s">
        <v>108</v>
      </c>
      <c r="E178" s="4" t="s">
        <v>105</v>
      </c>
      <c r="F178" s="5">
        <v>0.42180000000000001</v>
      </c>
      <c r="G178" s="5">
        <v>1.92E-3</v>
      </c>
      <c r="H178" s="5">
        <v>1.72E-3</v>
      </c>
      <c r="I178" s="7">
        <v>0.26500000000000001</v>
      </c>
      <c r="J178" s="5">
        <v>0.42180000000000001</v>
      </c>
      <c r="K178" s="5">
        <v>-8.3499999999999998E-3</v>
      </c>
      <c r="L178" s="5">
        <v>2.8900000000000002E-3</v>
      </c>
      <c r="M178" s="7">
        <v>3.8400000000000001E-3</v>
      </c>
      <c r="N178" s="5">
        <v>0.42009999999999997</v>
      </c>
      <c r="O178" s="5">
        <v>-1.294E-3</v>
      </c>
      <c r="P178" s="5">
        <v>3.0149999999999999E-3</v>
      </c>
      <c r="Q178" s="7">
        <v>0.66789900000000002</v>
      </c>
      <c r="R178" s="5">
        <v>0.42205500000000001</v>
      </c>
      <c r="S178" s="5">
        <v>-8.7750800000000004E-4</v>
      </c>
      <c r="T178" s="5">
        <v>6.7693199999999999E-4</v>
      </c>
      <c r="U178" s="7">
        <v>0.19</v>
      </c>
      <c r="V178" s="5">
        <v>0.42205799999999999</v>
      </c>
      <c r="W178" s="5">
        <v>-6.7142399999999998E-3</v>
      </c>
      <c r="X178" s="5">
        <v>1.0202099999999999E-3</v>
      </c>
      <c r="Y178" s="7">
        <v>4.6999999999999999E-11</v>
      </c>
      <c r="Z178" s="5">
        <v>0.42204999999999998</v>
      </c>
      <c r="AA178" s="5">
        <v>-2.57428E-3</v>
      </c>
      <c r="AB178" s="5">
        <v>9.91832E-4</v>
      </c>
      <c r="AC178" s="7">
        <v>9.4000500000000001E-3</v>
      </c>
      <c r="AD178" s="5">
        <v>0.42191299999999998</v>
      </c>
      <c r="AE178" s="5">
        <v>1.37095E-4</v>
      </c>
      <c r="AF178" s="5">
        <v>2.6862000000000001E-3</v>
      </c>
      <c r="AG178" s="7">
        <v>0.96</v>
      </c>
      <c r="AH178" s="155" t="s">
        <v>69</v>
      </c>
      <c r="AI178" s="155" t="s">
        <v>69</v>
      </c>
      <c r="AJ178" s="155" t="s">
        <v>69</v>
      </c>
      <c r="AK178" s="180" t="s">
        <v>69</v>
      </c>
      <c r="AL178" s="155" t="s">
        <v>69</v>
      </c>
      <c r="AM178" s="155" t="s">
        <v>69</v>
      </c>
      <c r="AN178" s="155" t="s">
        <v>69</v>
      </c>
      <c r="AO178" s="180" t="s">
        <v>69</v>
      </c>
      <c r="AP178" s="4"/>
    </row>
    <row r="179" spans="1:42">
      <c r="A179" s="4" t="s">
        <v>266</v>
      </c>
      <c r="B179" s="4">
        <v>8</v>
      </c>
      <c r="C179" s="4">
        <v>143297485</v>
      </c>
      <c r="D179" s="4" t="s">
        <v>109</v>
      </c>
      <c r="E179" s="4" t="s">
        <v>108</v>
      </c>
      <c r="F179" s="5">
        <v>2.3810000000000001E-2</v>
      </c>
      <c r="G179" s="5">
        <v>3.2250000000000001E-2</v>
      </c>
      <c r="H179" s="5">
        <v>5.6699999999999997E-3</v>
      </c>
      <c r="I179" s="7">
        <v>1.29E-8</v>
      </c>
      <c r="J179" s="5">
        <v>0.97619</v>
      </c>
      <c r="K179" s="5">
        <v>3.3250000000000002E-2</v>
      </c>
      <c r="L179" s="5">
        <v>8.7899999999999992E-3</v>
      </c>
      <c r="M179" s="7">
        <v>1.56E-4</v>
      </c>
      <c r="N179" s="5">
        <v>2.2290000000000001E-2</v>
      </c>
      <c r="O179" s="5">
        <v>3.2680000000000001E-3</v>
      </c>
      <c r="P179" s="5">
        <v>3.0010000000000002E-3</v>
      </c>
      <c r="Q179" s="7">
        <v>0.27629999999999999</v>
      </c>
      <c r="R179" s="5">
        <v>2.6332000000000001E-2</v>
      </c>
      <c r="S179" s="5">
        <v>-3.80153E-3</v>
      </c>
      <c r="T179" s="5">
        <v>2.1326499999999998E-3</v>
      </c>
      <c r="U179" s="7">
        <v>7.4999800000000005E-2</v>
      </c>
      <c r="V179" s="5">
        <v>2.6327E-2</v>
      </c>
      <c r="W179" s="5">
        <v>-2.0974700000000002E-3</v>
      </c>
      <c r="X179" s="5">
        <v>3.21456E-3</v>
      </c>
      <c r="Y179" s="7">
        <v>0.51</v>
      </c>
      <c r="Z179" s="5">
        <v>2.6366000000000001E-2</v>
      </c>
      <c r="AA179" s="5">
        <v>-4.1060799999999998E-3</v>
      </c>
      <c r="AB179" s="5">
        <v>3.1226100000000001E-3</v>
      </c>
      <c r="AC179" s="7">
        <v>0.19</v>
      </c>
      <c r="AD179" s="5">
        <v>2.6466E-2</v>
      </c>
      <c r="AE179" s="5">
        <v>3.2481299999999998E-2</v>
      </c>
      <c r="AF179" s="5">
        <v>8.4437599999999998E-3</v>
      </c>
      <c r="AG179" s="7">
        <v>1.2E-4</v>
      </c>
      <c r="AH179" s="155">
        <v>1.6500000000000001E-2</v>
      </c>
      <c r="AI179" s="155">
        <v>-0.15709999999999999</v>
      </c>
      <c r="AJ179" s="155">
        <v>9.1300000000000006E-2</v>
      </c>
      <c r="AK179" s="180">
        <v>8.5360000000000005E-2</v>
      </c>
      <c r="AL179" s="155">
        <v>1.6500000000000001E-2</v>
      </c>
      <c r="AM179" s="155">
        <v>-0.16220000000000001</v>
      </c>
      <c r="AN179" s="155">
        <v>9.5299999999999996E-2</v>
      </c>
      <c r="AO179" s="180">
        <v>8.8959999999999997E-2</v>
      </c>
      <c r="AP179" s="4"/>
    </row>
    <row r="180" spans="1:42">
      <c r="A180" s="4" t="s">
        <v>308</v>
      </c>
      <c r="B180" s="4">
        <v>8</v>
      </c>
      <c r="C180" s="4">
        <v>142624527</v>
      </c>
      <c r="D180" s="4" t="s">
        <v>105</v>
      </c>
      <c r="E180" s="4" t="s">
        <v>108</v>
      </c>
      <c r="F180" s="5">
        <v>0.56969999999999998</v>
      </c>
      <c r="G180" s="5">
        <v>1.6449999999999999E-2</v>
      </c>
      <c r="H180" s="5">
        <v>1.7099999999999999E-3</v>
      </c>
      <c r="I180" s="7">
        <v>6.9000000000000004E-22</v>
      </c>
      <c r="J180" s="5">
        <v>0.56969999999999998</v>
      </c>
      <c r="K180" s="5">
        <v>1.091E-2</v>
      </c>
      <c r="L180" s="5">
        <v>2.8700000000000002E-3</v>
      </c>
      <c r="M180" s="7">
        <v>1.46E-4</v>
      </c>
      <c r="N180" s="5">
        <v>0.54820000000000002</v>
      </c>
      <c r="O180" s="5">
        <v>7.306E-3</v>
      </c>
      <c r="P180" s="5">
        <v>3.0509999999999999E-3</v>
      </c>
      <c r="Q180" s="7">
        <v>1.6639899999999999E-2</v>
      </c>
      <c r="R180" s="5">
        <v>0.54625900000000005</v>
      </c>
      <c r="S180" s="5">
        <v>7.7800899999999997E-4</v>
      </c>
      <c r="T180" s="5">
        <v>6.7456600000000003E-4</v>
      </c>
      <c r="U180" s="7">
        <v>0.25</v>
      </c>
      <c r="V180" s="5">
        <v>0.54624899999999998</v>
      </c>
      <c r="W180" s="5">
        <v>1.03966E-3</v>
      </c>
      <c r="X180" s="5">
        <v>1.01662E-3</v>
      </c>
      <c r="Y180" s="7">
        <v>0.31</v>
      </c>
      <c r="Z180" s="5">
        <v>0.54621200000000003</v>
      </c>
      <c r="AA180" s="5">
        <v>-9.2973199999999995E-4</v>
      </c>
      <c r="AB180" s="5">
        <v>9.8829600000000005E-4</v>
      </c>
      <c r="AC180" s="7">
        <v>0.35</v>
      </c>
      <c r="AD180" s="5">
        <v>0.54701100000000002</v>
      </c>
      <c r="AE180" s="5">
        <v>4.7923000000000002E-3</v>
      </c>
      <c r="AF180" s="5">
        <v>2.6771E-3</v>
      </c>
      <c r="AG180" s="7">
        <v>7.2999499999999995E-2</v>
      </c>
      <c r="AH180" s="155">
        <v>0.55269999999999997</v>
      </c>
      <c r="AI180" s="155">
        <v>-2.3990000000000001E-2</v>
      </c>
      <c r="AJ180" s="155">
        <v>0.02</v>
      </c>
      <c r="AK180" s="180">
        <v>0.23039999999999999</v>
      </c>
      <c r="AL180" s="155">
        <v>0.55269999999999997</v>
      </c>
      <c r="AM180" s="155">
        <v>-3.4279999999999998E-2</v>
      </c>
      <c r="AN180" s="155">
        <v>2.0899999999999998E-2</v>
      </c>
      <c r="AO180" s="180">
        <v>0.10050000000000001</v>
      </c>
      <c r="AP180" s="4"/>
    </row>
    <row r="181" spans="1:42">
      <c r="A181" s="4" t="s">
        <v>810</v>
      </c>
      <c r="B181" s="4">
        <v>8</v>
      </c>
      <c r="C181" s="4">
        <v>124164983</v>
      </c>
      <c r="D181" s="4" t="s">
        <v>104</v>
      </c>
      <c r="E181" s="4" t="s">
        <v>105</v>
      </c>
      <c r="F181" s="5">
        <v>0.33500000000000002</v>
      </c>
      <c r="G181" s="5">
        <v>3.8000000000000002E-4</v>
      </c>
      <c r="H181" s="5">
        <v>1.8E-3</v>
      </c>
      <c r="I181" s="7">
        <v>0.83199999999999996</v>
      </c>
      <c r="J181" s="5">
        <v>0.66500000000000004</v>
      </c>
      <c r="K181" s="5">
        <v>-5.1900000000000002E-3</v>
      </c>
      <c r="L181" s="5">
        <v>3.0599999999999998E-3</v>
      </c>
      <c r="M181" s="7">
        <v>9.01E-2</v>
      </c>
      <c r="N181" s="5">
        <v>0.32140000000000002</v>
      </c>
      <c r="O181" s="5">
        <v>-1.2489999999999999E-3</v>
      </c>
      <c r="P181" s="5">
        <v>3.0860000000000002E-3</v>
      </c>
      <c r="Q181" s="7">
        <v>0.68559999999999999</v>
      </c>
      <c r="R181" s="5">
        <v>0.32564100000000001</v>
      </c>
      <c r="S181" s="5">
        <v>2.4607299999999999E-3</v>
      </c>
      <c r="T181" s="5">
        <v>7.2462000000000004E-4</v>
      </c>
      <c r="U181" s="7">
        <v>6.8000199999999997E-4</v>
      </c>
      <c r="V181" s="5">
        <v>0.32563599999999998</v>
      </c>
      <c r="W181" s="5">
        <v>9.11921E-4</v>
      </c>
      <c r="X181" s="5">
        <v>1.09208E-3</v>
      </c>
      <c r="Y181" s="7">
        <v>0.4</v>
      </c>
      <c r="Z181" s="5">
        <v>0.32561600000000002</v>
      </c>
      <c r="AA181" s="5">
        <v>6.2107999999999998E-3</v>
      </c>
      <c r="AB181" s="5">
        <v>1.06149E-3</v>
      </c>
      <c r="AC181" s="7">
        <v>4.9E-9</v>
      </c>
      <c r="AD181" s="5">
        <v>0.32549800000000001</v>
      </c>
      <c r="AE181" s="5">
        <v>8.3579100000000001E-4</v>
      </c>
      <c r="AF181" s="5">
        <v>2.8750199999999998E-3</v>
      </c>
      <c r="AG181" s="7">
        <v>0.77</v>
      </c>
      <c r="AH181" s="155" t="s">
        <v>69</v>
      </c>
      <c r="AI181" s="155" t="s">
        <v>69</v>
      </c>
      <c r="AJ181" s="155" t="s">
        <v>69</v>
      </c>
      <c r="AK181" s="180" t="s">
        <v>69</v>
      </c>
      <c r="AL181" s="155" t="s">
        <v>69</v>
      </c>
      <c r="AM181" s="155" t="s">
        <v>69</v>
      </c>
      <c r="AN181" s="155" t="s">
        <v>69</v>
      </c>
      <c r="AO181" s="180" t="s">
        <v>69</v>
      </c>
      <c r="AP181" s="4"/>
    </row>
    <row r="182" spans="1:42">
      <c r="A182" s="4" t="s">
        <v>327</v>
      </c>
      <c r="B182" s="4">
        <v>8</v>
      </c>
      <c r="C182" s="4">
        <v>57436577</v>
      </c>
      <c r="D182" s="4" t="s">
        <v>109</v>
      </c>
      <c r="E182" s="4" t="s">
        <v>108</v>
      </c>
      <c r="F182" s="5">
        <v>0.55100000000000005</v>
      </c>
      <c r="G182" s="5">
        <v>1.009E-2</v>
      </c>
      <c r="H182" s="5">
        <v>1.7099999999999999E-3</v>
      </c>
      <c r="I182" s="7">
        <v>3.8099999999999999E-9</v>
      </c>
      <c r="J182" s="5">
        <v>0.55100000000000005</v>
      </c>
      <c r="K182" s="5">
        <v>1.3600000000000001E-3</v>
      </c>
      <c r="L182" s="5">
        <v>2.8700000000000002E-3</v>
      </c>
      <c r="M182" s="7">
        <v>0.63500000000000001</v>
      </c>
      <c r="N182" s="5">
        <v>0.54759999999999998</v>
      </c>
      <c r="O182" s="5">
        <v>-2.0379999999999999E-3</v>
      </c>
      <c r="P182" s="5">
        <v>3.1250000000000002E-3</v>
      </c>
      <c r="Q182" s="7">
        <v>0.51430100000000001</v>
      </c>
      <c r="R182" s="5">
        <v>0.54463799999999996</v>
      </c>
      <c r="S182" s="5">
        <v>-1.00446E-3</v>
      </c>
      <c r="T182" s="5">
        <v>6.7640799999999998E-4</v>
      </c>
      <c r="U182" s="7">
        <v>0.14000000000000001</v>
      </c>
      <c r="V182" s="5">
        <v>0.54463099999999998</v>
      </c>
      <c r="W182" s="5">
        <v>-2.0589900000000001E-3</v>
      </c>
      <c r="X182" s="5">
        <v>1.0194500000000001E-3</v>
      </c>
      <c r="Y182" s="7">
        <v>4.3000200000000002E-2</v>
      </c>
      <c r="Z182" s="5">
        <v>0.54464900000000005</v>
      </c>
      <c r="AA182" s="5">
        <v>-2.0098500000000001E-3</v>
      </c>
      <c r="AB182" s="5">
        <v>9.9092600000000005E-4</v>
      </c>
      <c r="AC182" s="7">
        <v>4.3000200000000002E-2</v>
      </c>
      <c r="AD182" s="5">
        <v>0.54476400000000003</v>
      </c>
      <c r="AE182" s="5">
        <v>1.20704E-2</v>
      </c>
      <c r="AF182" s="5">
        <v>2.6844E-3</v>
      </c>
      <c r="AG182" s="7">
        <v>6.9E-6</v>
      </c>
      <c r="AH182" s="155">
        <v>0.53539999999999999</v>
      </c>
      <c r="AI182" s="155">
        <v>4.6889999999999996E-3</v>
      </c>
      <c r="AJ182" s="155">
        <v>1.9800000000000002E-2</v>
      </c>
      <c r="AK182" s="180">
        <v>0.81140000000000001</v>
      </c>
      <c r="AL182" s="155">
        <v>0.53539999999999999</v>
      </c>
      <c r="AM182" s="155">
        <v>5.7829999999999999E-3</v>
      </c>
      <c r="AN182" s="155">
        <v>2.0500000000000001E-2</v>
      </c>
      <c r="AO182" s="180">
        <v>0.77739999999999998</v>
      </c>
      <c r="AP182" s="4"/>
    </row>
    <row r="183" spans="1:42">
      <c r="A183" s="4" t="s">
        <v>663</v>
      </c>
      <c r="B183" s="4">
        <v>8</v>
      </c>
      <c r="C183" s="4">
        <v>93201036</v>
      </c>
      <c r="D183" s="4" t="s">
        <v>105</v>
      </c>
      <c r="E183" s="4" t="s">
        <v>104</v>
      </c>
      <c r="F183" s="5">
        <v>0.32650000000000001</v>
      </c>
      <c r="G183" s="5">
        <v>-1.8600000000000001E-3</v>
      </c>
      <c r="H183" s="5">
        <v>1.8600000000000001E-3</v>
      </c>
      <c r="I183" s="7">
        <v>0.317</v>
      </c>
      <c r="J183" s="5">
        <v>0.67349999999999999</v>
      </c>
      <c r="K183" s="5">
        <v>6.2199999999999998E-3</v>
      </c>
      <c r="L183" s="5">
        <v>3.13E-3</v>
      </c>
      <c r="M183" s="7">
        <v>4.6899999999999997E-2</v>
      </c>
      <c r="N183" s="5">
        <v>0.29449999999999998</v>
      </c>
      <c r="O183" s="5">
        <v>2.042E-3</v>
      </c>
      <c r="P183" s="5">
        <v>2.996E-3</v>
      </c>
      <c r="Q183" s="7">
        <v>0.4955</v>
      </c>
      <c r="R183" s="5">
        <v>0.297072</v>
      </c>
      <c r="S183" s="5">
        <v>2.5678799999999998E-4</v>
      </c>
      <c r="T183" s="5">
        <v>7.3187000000000002E-4</v>
      </c>
      <c r="U183" s="7">
        <v>0.73</v>
      </c>
      <c r="V183" s="5">
        <v>0.297037</v>
      </c>
      <c r="W183" s="5">
        <v>7.2326300000000003E-3</v>
      </c>
      <c r="X183" s="5">
        <v>1.10301E-3</v>
      </c>
      <c r="Y183" s="7">
        <v>5.4999999999999997E-11</v>
      </c>
      <c r="Z183" s="5">
        <v>0.29702499999999998</v>
      </c>
      <c r="AA183" s="5">
        <v>2.47554E-3</v>
      </c>
      <c r="AB183" s="5">
        <v>1.0723099999999999E-3</v>
      </c>
      <c r="AC183" s="7">
        <v>2.1000000000000001E-2</v>
      </c>
      <c r="AD183" s="5">
        <v>0.29750300000000002</v>
      </c>
      <c r="AE183" s="5">
        <v>-1.36951E-3</v>
      </c>
      <c r="AF183" s="5">
        <v>2.9046100000000002E-3</v>
      </c>
      <c r="AG183" s="7">
        <v>0.64</v>
      </c>
      <c r="AH183" s="155">
        <v>0.31269999999999998</v>
      </c>
      <c r="AI183" s="155">
        <v>2.9999999999999997E-4</v>
      </c>
      <c r="AJ183" s="155">
        <v>2.1399999999999999E-2</v>
      </c>
      <c r="AK183" s="180">
        <v>0.98960000000000004</v>
      </c>
      <c r="AL183" s="155">
        <v>0.31269999999999998</v>
      </c>
      <c r="AM183" s="155">
        <v>-1.701E-3</v>
      </c>
      <c r="AN183" s="155">
        <v>2.23E-2</v>
      </c>
      <c r="AO183" s="180">
        <v>0.93899999999999995</v>
      </c>
      <c r="AP183" s="4"/>
    </row>
    <row r="184" spans="1:42">
      <c r="A184" s="4" t="s">
        <v>346</v>
      </c>
      <c r="B184" s="4">
        <v>8</v>
      </c>
      <c r="C184" s="4">
        <v>118946183</v>
      </c>
      <c r="D184" s="4" t="s">
        <v>108</v>
      </c>
      <c r="E184" s="4" t="s">
        <v>109</v>
      </c>
      <c r="F184" s="5">
        <v>0.72450000000000003</v>
      </c>
      <c r="G184" s="5">
        <v>1.1809999999999999E-2</v>
      </c>
      <c r="H184" s="5">
        <v>1.8500000000000001E-3</v>
      </c>
      <c r="I184" s="7">
        <v>1.6900000000000001E-10</v>
      </c>
      <c r="J184" s="5">
        <v>0.27550000000000002</v>
      </c>
      <c r="K184" s="5">
        <v>1.3350000000000001E-2</v>
      </c>
      <c r="L184" s="5">
        <v>3.13E-3</v>
      </c>
      <c r="M184" s="7">
        <v>1.9700000000000001E-5</v>
      </c>
      <c r="N184" s="5">
        <v>0.70409999999999995</v>
      </c>
      <c r="O184" s="5">
        <v>-2.5139999999999999E-4</v>
      </c>
      <c r="P184" s="5">
        <v>2.9949999999999998E-3</v>
      </c>
      <c r="Q184" s="7">
        <v>0.93310000000000004</v>
      </c>
      <c r="R184" s="5">
        <v>0.70668799999999998</v>
      </c>
      <c r="S184" s="5">
        <v>-4.9853799999999998E-4</v>
      </c>
      <c r="T184" s="5">
        <v>7.3253999999999995E-4</v>
      </c>
      <c r="U184" s="7">
        <v>0.5</v>
      </c>
      <c r="V184" s="5">
        <v>0.70670699999999997</v>
      </c>
      <c r="W184" s="5">
        <v>-1.6895199999999999E-3</v>
      </c>
      <c r="X184" s="5">
        <v>1.10395E-3</v>
      </c>
      <c r="Y184" s="7">
        <v>0.13</v>
      </c>
      <c r="Z184" s="5">
        <v>0.70668399999999998</v>
      </c>
      <c r="AA184" s="5">
        <v>6.2445100000000004E-4</v>
      </c>
      <c r="AB184" s="5">
        <v>1.0731600000000001E-3</v>
      </c>
      <c r="AC184" s="7">
        <v>0.56000000000000005</v>
      </c>
      <c r="AD184" s="5">
        <v>0.70666399999999996</v>
      </c>
      <c r="AE184" s="5">
        <v>5.3781300000000001E-3</v>
      </c>
      <c r="AF184" s="5">
        <v>2.9085199999999999E-3</v>
      </c>
      <c r="AG184" s="7">
        <v>6.4000000000000001E-2</v>
      </c>
      <c r="AH184" s="155">
        <v>0.68520000000000003</v>
      </c>
      <c r="AI184" s="155">
        <v>-4.3950000000000003E-2</v>
      </c>
      <c r="AJ184" s="155">
        <v>2.12E-2</v>
      </c>
      <c r="AK184" s="180">
        <v>3.8519999999999999E-2</v>
      </c>
      <c r="AL184" s="155">
        <v>0.68520000000000003</v>
      </c>
      <c r="AM184" s="155">
        <v>-4.8559999999999999E-2</v>
      </c>
      <c r="AN184" s="155">
        <v>2.2100000000000002E-2</v>
      </c>
      <c r="AO184" s="180">
        <v>2.8400000000000002E-2</v>
      </c>
      <c r="AP184" s="4"/>
    </row>
    <row r="185" spans="1:42">
      <c r="A185" s="4" t="s">
        <v>349</v>
      </c>
      <c r="B185" s="4">
        <v>8</v>
      </c>
      <c r="C185" s="4">
        <v>30852826</v>
      </c>
      <c r="D185" s="4" t="s">
        <v>104</v>
      </c>
      <c r="E185" s="4" t="s">
        <v>105</v>
      </c>
      <c r="F185" s="5">
        <v>0.71089999999999998</v>
      </c>
      <c r="G185" s="5">
        <v>1.536E-2</v>
      </c>
      <c r="H185" s="5">
        <v>1.8699999999999999E-3</v>
      </c>
      <c r="I185" s="7">
        <v>1.97E-16</v>
      </c>
      <c r="J185" s="5">
        <v>0.28910000000000002</v>
      </c>
      <c r="K185" s="5">
        <v>1.456E-2</v>
      </c>
      <c r="L185" s="5">
        <v>3.1099999999999999E-3</v>
      </c>
      <c r="M185" s="7">
        <v>2.7999999999999999E-6</v>
      </c>
      <c r="N185" s="5">
        <v>0.69879999999999998</v>
      </c>
      <c r="O185" s="5">
        <v>3.6459999999999999E-3</v>
      </c>
      <c r="P185" s="5">
        <v>3.006E-3</v>
      </c>
      <c r="Q185" s="7">
        <v>0.22509999999999999</v>
      </c>
      <c r="R185" s="5">
        <v>0.69604699999999997</v>
      </c>
      <c r="S185" s="5">
        <v>-1.83282E-3</v>
      </c>
      <c r="T185" s="5">
        <v>7.2703600000000002E-4</v>
      </c>
      <c r="U185" s="7">
        <v>1.2E-2</v>
      </c>
      <c r="V185" s="5">
        <v>0.69616299999999998</v>
      </c>
      <c r="W185" s="5">
        <v>-1.3976699999999999E-3</v>
      </c>
      <c r="X185" s="5">
        <v>1.0957600000000001E-3</v>
      </c>
      <c r="Y185" s="7">
        <v>0.2</v>
      </c>
      <c r="Z185" s="5">
        <v>0.69609699999999997</v>
      </c>
      <c r="AA185" s="5">
        <v>-9.9927999999999996E-4</v>
      </c>
      <c r="AB185" s="5">
        <v>1.0651899999999999E-3</v>
      </c>
      <c r="AC185" s="7">
        <v>0.35</v>
      </c>
      <c r="AD185" s="5">
        <v>0.69643100000000002</v>
      </c>
      <c r="AE185" s="5">
        <v>1.34739E-2</v>
      </c>
      <c r="AF185" s="5">
        <v>2.8856799999999998E-3</v>
      </c>
      <c r="AG185" s="7">
        <v>3.0000000000000001E-6</v>
      </c>
      <c r="AH185" s="155">
        <v>0.70630000000000004</v>
      </c>
      <c r="AI185" s="155">
        <v>-7.528E-3</v>
      </c>
      <c r="AJ185" s="155">
        <v>2.1700000000000001E-2</v>
      </c>
      <c r="AK185" s="180">
        <v>0.72789999999999999</v>
      </c>
      <c r="AL185" s="155">
        <v>0.70630000000000004</v>
      </c>
      <c r="AM185" s="155">
        <v>-1.248E-2</v>
      </c>
      <c r="AN185" s="155">
        <v>2.2499999999999999E-2</v>
      </c>
      <c r="AO185" s="180">
        <v>0.57999999999999996</v>
      </c>
      <c r="AP185" s="4"/>
    </row>
    <row r="186" spans="1:42">
      <c r="A186" s="4" t="s">
        <v>357</v>
      </c>
      <c r="B186" s="4">
        <v>8</v>
      </c>
      <c r="C186" s="4">
        <v>42394425</v>
      </c>
      <c r="D186" s="4" t="s">
        <v>104</v>
      </c>
      <c r="E186" s="4" t="s">
        <v>108</v>
      </c>
      <c r="F186" s="5">
        <v>0.64459999999999995</v>
      </c>
      <c r="G186" s="5">
        <v>1.14E-2</v>
      </c>
      <c r="H186" s="5">
        <v>1.7600000000000001E-3</v>
      </c>
      <c r="I186" s="7">
        <v>9.8400000000000004E-11</v>
      </c>
      <c r="J186" s="5">
        <v>0.64459999999999995</v>
      </c>
      <c r="K186" s="5">
        <v>2.5000000000000001E-4</v>
      </c>
      <c r="L186" s="5">
        <v>2.97E-3</v>
      </c>
      <c r="M186" s="7">
        <v>0.93300000000000005</v>
      </c>
      <c r="N186" s="5">
        <v>0.63190000000000002</v>
      </c>
      <c r="O186" s="5">
        <v>-2.1749999999999999E-3</v>
      </c>
      <c r="P186" s="5">
        <v>2.9870000000000001E-3</v>
      </c>
      <c r="Q186" s="7">
        <v>0.46660000000000001</v>
      </c>
      <c r="R186" s="5">
        <v>0.63245499999999999</v>
      </c>
      <c r="S186" s="5">
        <v>-2.1100000000000001E-5</v>
      </c>
      <c r="T186" s="5">
        <v>6.9132199999999997E-4</v>
      </c>
      <c r="U186" s="7">
        <v>0.98</v>
      </c>
      <c r="V186" s="5">
        <v>0.63240799999999997</v>
      </c>
      <c r="W186" s="5">
        <v>-1.2438099999999999E-3</v>
      </c>
      <c r="X186" s="5">
        <v>1.0418300000000001E-3</v>
      </c>
      <c r="Y186" s="7">
        <v>0.23</v>
      </c>
      <c r="Z186" s="5">
        <v>0.63239400000000001</v>
      </c>
      <c r="AA186" s="5">
        <v>-9.9846700000000006E-4</v>
      </c>
      <c r="AB186" s="5">
        <v>1.0127199999999999E-3</v>
      </c>
      <c r="AC186" s="7">
        <v>0.32</v>
      </c>
      <c r="AD186" s="5">
        <v>0.63260799999999995</v>
      </c>
      <c r="AE186" s="5">
        <v>6.6887700000000001E-3</v>
      </c>
      <c r="AF186" s="5">
        <v>2.74442E-3</v>
      </c>
      <c r="AG186" s="7">
        <v>1.4999999999999999E-2</v>
      </c>
      <c r="AH186" s="155">
        <v>0.61129999999999995</v>
      </c>
      <c r="AI186" s="155">
        <v>-2.2349999999999998E-2</v>
      </c>
      <c r="AJ186" s="155">
        <v>2.0299999999999999E-2</v>
      </c>
      <c r="AK186" s="180">
        <v>0.27029999999999998</v>
      </c>
      <c r="AL186" s="155">
        <v>0.61129999999999995</v>
      </c>
      <c r="AM186" s="155">
        <v>-2.112E-2</v>
      </c>
      <c r="AN186" s="155">
        <v>2.1100000000000001E-2</v>
      </c>
      <c r="AO186" s="180">
        <v>0.31879999999999997</v>
      </c>
      <c r="AP186" s="4"/>
    </row>
    <row r="187" spans="1:42">
      <c r="A187" s="4" t="s">
        <v>392</v>
      </c>
      <c r="B187" s="4">
        <v>8</v>
      </c>
      <c r="C187" s="4">
        <v>31490621</v>
      </c>
      <c r="D187" s="4" t="s">
        <v>104</v>
      </c>
      <c r="E187" s="4" t="s">
        <v>108</v>
      </c>
      <c r="F187" s="5">
        <v>0.63100000000000001</v>
      </c>
      <c r="G187" s="5">
        <v>-9.5399999999999999E-3</v>
      </c>
      <c r="H187" s="5">
        <v>1.74E-3</v>
      </c>
      <c r="I187" s="7">
        <v>4.5300000000000002E-8</v>
      </c>
      <c r="J187" s="5">
        <v>0.63100000000000001</v>
      </c>
      <c r="K187" s="5">
        <v>-8.3700000000000007E-3</v>
      </c>
      <c r="L187" s="5">
        <v>2.9199999999999999E-3</v>
      </c>
      <c r="M187" s="7">
        <v>4.15E-3</v>
      </c>
      <c r="N187" s="5">
        <v>0.61260000000000003</v>
      </c>
      <c r="O187" s="5">
        <v>-7.4509999999999995E-4</v>
      </c>
      <c r="P187" s="5">
        <v>3.0430000000000001E-3</v>
      </c>
      <c r="Q187" s="7">
        <v>0.80659999999999998</v>
      </c>
      <c r="R187" s="5">
        <v>0.60743599999999998</v>
      </c>
      <c r="S187" s="5">
        <v>8.7242999999999999E-4</v>
      </c>
      <c r="T187" s="5">
        <v>6.8763899999999998E-4</v>
      </c>
      <c r="U187" s="7">
        <v>0.2</v>
      </c>
      <c r="V187" s="5">
        <v>0.60746800000000001</v>
      </c>
      <c r="W187" s="5">
        <v>8.0859699999999998E-4</v>
      </c>
      <c r="X187" s="5">
        <v>1.0362500000000001E-3</v>
      </c>
      <c r="Y187" s="7">
        <v>0.44</v>
      </c>
      <c r="Z187" s="5">
        <v>0.60750999999999999</v>
      </c>
      <c r="AA187" s="5">
        <v>-2.05298E-4</v>
      </c>
      <c r="AB187" s="5">
        <v>1.00738E-3</v>
      </c>
      <c r="AC187" s="7">
        <v>0.84</v>
      </c>
      <c r="AD187" s="5">
        <v>0.607761</v>
      </c>
      <c r="AE187" s="5">
        <v>-2.92538E-3</v>
      </c>
      <c r="AF187" s="5">
        <v>2.72858E-3</v>
      </c>
      <c r="AG187" s="7">
        <v>0.28000000000000003</v>
      </c>
      <c r="AH187" s="155">
        <v>0.59619999999999995</v>
      </c>
      <c r="AI187" s="155">
        <v>1.5480000000000001E-2</v>
      </c>
      <c r="AJ187" s="155">
        <v>2.0199999999999999E-2</v>
      </c>
      <c r="AK187" s="180">
        <v>0.443</v>
      </c>
      <c r="AL187" s="155">
        <v>0.59619999999999995</v>
      </c>
      <c r="AM187" s="155">
        <v>1.686E-2</v>
      </c>
      <c r="AN187" s="155">
        <v>2.0899999999999998E-2</v>
      </c>
      <c r="AO187" s="180">
        <v>0.4209</v>
      </c>
      <c r="AP187" s="4"/>
    </row>
    <row r="188" spans="1:42">
      <c r="A188" s="4" t="s">
        <v>410</v>
      </c>
      <c r="B188" s="4">
        <v>8</v>
      </c>
      <c r="C188" s="4">
        <v>9653130</v>
      </c>
      <c r="D188" s="4" t="s">
        <v>104</v>
      </c>
      <c r="E188" s="4" t="s">
        <v>108</v>
      </c>
      <c r="F188" s="5">
        <v>0.1633</v>
      </c>
      <c r="G188" s="5">
        <v>-1.2370000000000001E-2</v>
      </c>
      <c r="H188" s="5">
        <v>2.15E-3</v>
      </c>
      <c r="I188" s="7">
        <v>8.3199999999999994E-9</v>
      </c>
      <c r="J188" s="5">
        <v>0.8367</v>
      </c>
      <c r="K188" s="5">
        <v>-7.0499999999999998E-3</v>
      </c>
      <c r="L188" s="5">
        <v>3.5899999999999999E-3</v>
      </c>
      <c r="M188" s="7">
        <v>4.9500000000000002E-2</v>
      </c>
      <c r="N188" s="5">
        <v>0.19800000000000001</v>
      </c>
      <c r="O188" s="5">
        <v>-1.781E-3</v>
      </c>
      <c r="P188" s="5">
        <v>3.0040000000000002E-3</v>
      </c>
      <c r="Q188" s="7">
        <v>0.55330000000000001</v>
      </c>
      <c r="R188" s="5">
        <v>0.19738</v>
      </c>
      <c r="S188" s="5">
        <v>-5.0469200000000005E-4</v>
      </c>
      <c r="T188" s="5">
        <v>8.4141800000000003E-4</v>
      </c>
      <c r="U188" s="7">
        <v>0.55000000000000004</v>
      </c>
      <c r="V188" s="5">
        <v>0.19731199999999999</v>
      </c>
      <c r="W188" s="5">
        <v>9.1300000000000007E-6</v>
      </c>
      <c r="X188" s="5">
        <v>1.26833E-3</v>
      </c>
      <c r="Y188" s="7">
        <v>0.99</v>
      </c>
      <c r="Z188" s="5">
        <v>0.19738700000000001</v>
      </c>
      <c r="AA188" s="5">
        <v>-3.9684000000000004E-3</v>
      </c>
      <c r="AB188" s="5">
        <v>1.23274E-3</v>
      </c>
      <c r="AC188" s="7">
        <v>1.29999E-3</v>
      </c>
      <c r="AD188" s="5">
        <v>0.19720299999999999</v>
      </c>
      <c r="AE188" s="5">
        <v>1.9926499999999999E-3</v>
      </c>
      <c r="AF188" s="5">
        <v>3.3412099999999998E-3</v>
      </c>
      <c r="AG188" s="7">
        <v>0.55000000000000004</v>
      </c>
      <c r="AH188" s="155">
        <v>0.19889999999999999</v>
      </c>
      <c r="AI188" s="155">
        <v>1.8720000000000001E-2</v>
      </c>
      <c r="AJ188" s="155">
        <v>2.5999999999999999E-2</v>
      </c>
      <c r="AK188" s="180">
        <v>0.47</v>
      </c>
      <c r="AL188" s="155">
        <v>0.19889999999999999</v>
      </c>
      <c r="AM188" s="155">
        <v>1.2919999999999999E-2</v>
      </c>
      <c r="AN188" s="155">
        <v>2.69E-2</v>
      </c>
      <c r="AO188" s="180">
        <v>0.63190000000000002</v>
      </c>
      <c r="AP188" s="4"/>
    </row>
    <row r="189" spans="1:42">
      <c r="A189" s="4" t="s">
        <v>425</v>
      </c>
      <c r="B189" s="4">
        <v>8</v>
      </c>
      <c r="C189" s="4">
        <v>28678973</v>
      </c>
      <c r="D189" s="4" t="s">
        <v>105</v>
      </c>
      <c r="E189" s="4" t="s">
        <v>104</v>
      </c>
      <c r="F189" s="5">
        <v>0.17180000000000001</v>
      </c>
      <c r="G189" s="5">
        <v>1.406E-2</v>
      </c>
      <c r="H189" s="5">
        <v>2.32E-3</v>
      </c>
      <c r="I189" s="7">
        <v>1.4800000000000001E-9</v>
      </c>
      <c r="J189" s="5">
        <v>0.17180000000000001</v>
      </c>
      <c r="K189" s="5">
        <v>4.8199999999999996E-3</v>
      </c>
      <c r="L189" s="5">
        <v>3.8700000000000002E-3</v>
      </c>
      <c r="M189" s="7">
        <v>0.21299999999999999</v>
      </c>
      <c r="N189" s="5">
        <v>0.16120000000000001</v>
      </c>
      <c r="O189" s="5">
        <v>-1.0020000000000001E-3</v>
      </c>
      <c r="P189" s="5">
        <v>2.9759999999999999E-3</v>
      </c>
      <c r="Q189" s="7">
        <v>0.73629999999999995</v>
      </c>
      <c r="R189" s="5">
        <v>0.16250200000000001</v>
      </c>
      <c r="S189" s="5">
        <v>-2.0574500000000002E-3</v>
      </c>
      <c r="T189" s="5">
        <v>9.0244299999999995E-4</v>
      </c>
      <c r="U189" s="7">
        <v>2.3000099999999999E-2</v>
      </c>
      <c r="V189" s="5">
        <v>0.16247700000000001</v>
      </c>
      <c r="W189" s="5">
        <v>-3.6458300000000001E-3</v>
      </c>
      <c r="X189" s="5">
        <v>1.3602099999999999E-3</v>
      </c>
      <c r="Y189" s="7">
        <v>7.3999699999999996E-3</v>
      </c>
      <c r="Z189" s="5">
        <v>0.162469</v>
      </c>
      <c r="AA189" s="5">
        <v>-2.9012899999999999E-3</v>
      </c>
      <c r="AB189" s="5">
        <v>1.32223E-3</v>
      </c>
      <c r="AC189" s="7">
        <v>2.80001E-2</v>
      </c>
      <c r="AD189" s="5">
        <v>0.16247500000000001</v>
      </c>
      <c r="AE189" s="5">
        <v>1.01815E-2</v>
      </c>
      <c r="AF189" s="5">
        <v>3.58202E-3</v>
      </c>
      <c r="AG189" s="7">
        <v>4.4999699999999998E-3</v>
      </c>
      <c r="AH189" s="155">
        <v>0.14610000000000001</v>
      </c>
      <c r="AI189" s="155">
        <v>3.8920000000000001E-3</v>
      </c>
      <c r="AJ189" s="155">
        <v>2.7900000000000001E-2</v>
      </c>
      <c r="AK189" s="180">
        <v>0.88790000000000002</v>
      </c>
      <c r="AL189" s="155">
        <v>0.14610000000000001</v>
      </c>
      <c r="AM189" s="155">
        <v>3.2950000000000002E-3</v>
      </c>
      <c r="AN189" s="155">
        <v>2.9000000000000001E-2</v>
      </c>
      <c r="AO189" s="180">
        <v>0.90920000000000001</v>
      </c>
      <c r="AP189" s="4"/>
    </row>
    <row r="190" spans="1:42">
      <c r="A190" s="4" t="s">
        <v>431</v>
      </c>
      <c r="B190" s="4">
        <v>8</v>
      </c>
      <c r="C190" s="4">
        <v>105067737</v>
      </c>
      <c r="D190" s="4" t="s">
        <v>105</v>
      </c>
      <c r="E190" s="4" t="s">
        <v>104</v>
      </c>
      <c r="F190" s="5">
        <v>0.42009999999999997</v>
      </c>
      <c r="G190" s="5">
        <v>1.009E-2</v>
      </c>
      <c r="H190" s="5">
        <v>1.72E-3</v>
      </c>
      <c r="I190" s="7">
        <v>4.9300000000000001E-9</v>
      </c>
      <c r="J190" s="5">
        <v>0.57989999999999997</v>
      </c>
      <c r="K190" s="5">
        <v>3.0999999999999999E-3</v>
      </c>
      <c r="L190" s="5">
        <v>2.8900000000000002E-3</v>
      </c>
      <c r="M190" s="7">
        <v>0.28299999999999997</v>
      </c>
      <c r="N190" s="5">
        <v>0.41420000000000001</v>
      </c>
      <c r="O190" s="5">
        <v>1.068E-2</v>
      </c>
      <c r="P190" s="5">
        <v>2.9889999999999999E-3</v>
      </c>
      <c r="Q190" s="7">
        <v>3.53199E-4</v>
      </c>
      <c r="R190" s="5">
        <v>0.41403000000000001</v>
      </c>
      <c r="S190" s="5">
        <v>7.3047599999999998E-4</v>
      </c>
      <c r="T190" s="5">
        <v>6.7618300000000001E-4</v>
      </c>
      <c r="U190" s="7">
        <v>0.28000000000000003</v>
      </c>
      <c r="V190" s="5">
        <v>0.41400599999999999</v>
      </c>
      <c r="W190" s="5">
        <v>1.12156E-3</v>
      </c>
      <c r="X190" s="5">
        <v>1.0190799999999999E-3</v>
      </c>
      <c r="Y190" s="7">
        <v>0.27</v>
      </c>
      <c r="Z190" s="5">
        <v>0.41402099999999997</v>
      </c>
      <c r="AA190" s="5">
        <v>5.5500000000000001E-5</v>
      </c>
      <c r="AB190" s="5">
        <v>9.9064899999999991E-4</v>
      </c>
      <c r="AC190" s="7">
        <v>0.96</v>
      </c>
      <c r="AD190" s="5">
        <v>0.41463699999999998</v>
      </c>
      <c r="AE190" s="5">
        <v>5.5197500000000004E-3</v>
      </c>
      <c r="AF190" s="5">
        <v>2.6841399999999998E-3</v>
      </c>
      <c r="AG190" s="7">
        <v>0.04</v>
      </c>
      <c r="AH190" s="155">
        <v>0.4143</v>
      </c>
      <c r="AI190" s="155">
        <v>1.9310000000000001E-2</v>
      </c>
      <c r="AJ190" s="155">
        <v>2.0199999999999999E-2</v>
      </c>
      <c r="AK190" s="180">
        <v>0.33839999999999998</v>
      </c>
      <c r="AL190" s="155">
        <v>0.4143</v>
      </c>
      <c r="AM190" s="155">
        <v>1.489E-2</v>
      </c>
      <c r="AN190" s="155">
        <v>2.1000000000000001E-2</v>
      </c>
      <c r="AO190" s="180">
        <v>0.47970000000000002</v>
      </c>
      <c r="AP190" s="4"/>
    </row>
    <row r="191" spans="1:42">
      <c r="A191" s="4" t="s">
        <v>432</v>
      </c>
      <c r="B191" s="4">
        <v>8</v>
      </c>
      <c r="C191" s="4">
        <v>4833041</v>
      </c>
      <c r="D191" s="4" t="s">
        <v>108</v>
      </c>
      <c r="E191" s="4" t="s">
        <v>104</v>
      </c>
      <c r="F191" s="5">
        <v>0.1769</v>
      </c>
      <c r="G191" s="5">
        <v>1.243E-2</v>
      </c>
      <c r="H191" s="5">
        <v>2.2799999999999999E-3</v>
      </c>
      <c r="I191" s="7">
        <v>4.9800000000000003E-8</v>
      </c>
      <c r="J191" s="5">
        <v>0.1769</v>
      </c>
      <c r="K191" s="5">
        <v>4.7299999999999998E-3</v>
      </c>
      <c r="L191" s="5">
        <v>3.7799999999999999E-3</v>
      </c>
      <c r="M191" s="7">
        <v>0.21199999999999999</v>
      </c>
      <c r="N191" s="5">
        <v>0.1696</v>
      </c>
      <c r="O191" s="5">
        <v>-6.0559999999999998E-4</v>
      </c>
      <c r="P191" s="5">
        <v>2.9889999999999999E-3</v>
      </c>
      <c r="Q191" s="7">
        <v>0.83940000000000003</v>
      </c>
      <c r="R191" s="5">
        <v>0.17122000000000001</v>
      </c>
      <c r="S191" s="5">
        <v>2.2682400000000001E-4</v>
      </c>
      <c r="T191" s="5">
        <v>8.8926200000000004E-4</v>
      </c>
      <c r="U191" s="7">
        <v>0.8</v>
      </c>
      <c r="V191" s="5">
        <v>0.17119200000000001</v>
      </c>
      <c r="W191" s="5">
        <v>-2.6351599999999999E-4</v>
      </c>
      <c r="X191" s="5">
        <v>1.3402500000000001E-3</v>
      </c>
      <c r="Y191" s="7">
        <v>0.84</v>
      </c>
      <c r="Z191" s="5">
        <v>0.171241</v>
      </c>
      <c r="AA191" s="5">
        <v>1.2833500000000001E-4</v>
      </c>
      <c r="AB191" s="5">
        <v>1.30269E-3</v>
      </c>
      <c r="AC191" s="7">
        <v>0.92</v>
      </c>
      <c r="AD191" s="5">
        <v>0.17113900000000001</v>
      </c>
      <c r="AE191" s="5">
        <v>3.5703999999999998E-4</v>
      </c>
      <c r="AF191" s="5">
        <v>3.5293400000000002E-3</v>
      </c>
      <c r="AG191" s="7">
        <v>0.92</v>
      </c>
      <c r="AH191" s="155">
        <v>0.17069999999999999</v>
      </c>
      <c r="AI191" s="155">
        <v>1.9310000000000001E-2</v>
      </c>
      <c r="AJ191" s="155">
        <v>2.6700000000000002E-2</v>
      </c>
      <c r="AK191" s="180">
        <v>0.46989999999999998</v>
      </c>
      <c r="AL191" s="155">
        <v>0.17069999999999999</v>
      </c>
      <c r="AM191" s="155">
        <v>2.4989999999999998E-2</v>
      </c>
      <c r="AN191" s="155">
        <v>2.7799999999999998E-2</v>
      </c>
      <c r="AO191" s="180">
        <v>0.36899999999999999</v>
      </c>
      <c r="AP191" s="4"/>
    </row>
    <row r="192" spans="1:42">
      <c r="A192" s="4" t="s">
        <v>463</v>
      </c>
      <c r="B192" s="4">
        <v>8</v>
      </c>
      <c r="C192" s="4">
        <v>143367857</v>
      </c>
      <c r="D192" s="4" t="s">
        <v>109</v>
      </c>
      <c r="E192" s="4" t="s">
        <v>108</v>
      </c>
      <c r="F192" s="5">
        <v>7.6530000000000001E-2</v>
      </c>
      <c r="G192" s="5">
        <v>-2.4469999999999999E-2</v>
      </c>
      <c r="H192" s="5">
        <v>3.5100000000000001E-3</v>
      </c>
      <c r="I192" s="7">
        <v>2.99E-12</v>
      </c>
      <c r="J192" s="5">
        <v>7.6530000000000001E-2</v>
      </c>
      <c r="K192" s="5">
        <v>-2.562E-2</v>
      </c>
      <c r="L192" s="5">
        <v>5.7800000000000004E-3</v>
      </c>
      <c r="M192" s="7">
        <v>9.3200000000000006E-6</v>
      </c>
      <c r="N192" s="5">
        <v>6.4170000000000005E-2</v>
      </c>
      <c r="O192" s="5">
        <v>-4.823E-3</v>
      </c>
      <c r="P192" s="5">
        <v>2.9840000000000001E-3</v>
      </c>
      <c r="Q192" s="7">
        <v>0.1061</v>
      </c>
      <c r="R192" s="5">
        <v>6.5736000000000003E-2</v>
      </c>
      <c r="S192" s="5">
        <v>2.4970400000000001E-4</v>
      </c>
      <c r="T192" s="5">
        <v>1.35086E-3</v>
      </c>
      <c r="U192" s="7">
        <v>0.85</v>
      </c>
      <c r="V192" s="5">
        <v>6.5740000000000007E-2</v>
      </c>
      <c r="W192" s="5">
        <v>-2.1979500000000002E-3</v>
      </c>
      <c r="X192" s="5">
        <v>2.03601E-3</v>
      </c>
      <c r="Y192" s="7">
        <v>0.28000000000000003</v>
      </c>
      <c r="Z192" s="5">
        <v>6.5759999999999999E-2</v>
      </c>
      <c r="AA192" s="5">
        <v>2.7540199999999998E-3</v>
      </c>
      <c r="AB192" s="5">
        <v>1.9788700000000002E-3</v>
      </c>
      <c r="AC192" s="7">
        <v>0.16</v>
      </c>
      <c r="AD192" s="5">
        <v>6.5629999999999994E-2</v>
      </c>
      <c r="AE192" s="5">
        <v>-2.0214800000000002E-2</v>
      </c>
      <c r="AF192" s="5">
        <v>5.3644799999999996E-3</v>
      </c>
      <c r="AG192" s="7">
        <v>1.6000000000000001E-4</v>
      </c>
      <c r="AH192" s="155">
        <v>6.6699999999999995E-2</v>
      </c>
      <c r="AI192" s="155">
        <v>5.6660000000000002E-2</v>
      </c>
      <c r="AJ192" s="155">
        <v>4.0099999999999997E-2</v>
      </c>
      <c r="AK192" s="180">
        <v>0.1578</v>
      </c>
      <c r="AL192" s="155">
        <v>6.6699999999999995E-2</v>
      </c>
      <c r="AM192" s="155">
        <v>5.2499999999999998E-2</v>
      </c>
      <c r="AN192" s="155">
        <v>4.1799999999999997E-2</v>
      </c>
      <c r="AO192" s="180">
        <v>0.20880000000000001</v>
      </c>
      <c r="AP192" s="4"/>
    </row>
    <row r="193" spans="1:42">
      <c r="A193" s="4" t="s">
        <v>837</v>
      </c>
      <c r="B193" s="4">
        <v>8</v>
      </c>
      <c r="C193" s="4">
        <v>87561978</v>
      </c>
      <c r="D193" s="4" t="s">
        <v>104</v>
      </c>
      <c r="E193" s="4" t="s">
        <v>108</v>
      </c>
      <c r="F193" s="5">
        <v>0.13439999999999999</v>
      </c>
      <c r="G193" s="5">
        <v>-1.532E-2</v>
      </c>
      <c r="H193" s="5">
        <v>2.6199999999999999E-3</v>
      </c>
      <c r="I193" s="7">
        <v>5.0499999999999997E-9</v>
      </c>
      <c r="J193" s="5">
        <v>0.13439999999999999</v>
      </c>
      <c r="K193" s="5">
        <v>-9.4599999999999997E-3</v>
      </c>
      <c r="L193" s="5">
        <v>4.3400000000000001E-3</v>
      </c>
      <c r="M193" s="7">
        <v>2.93E-2</v>
      </c>
      <c r="N193" s="5">
        <v>0.1229</v>
      </c>
      <c r="O193" s="5">
        <v>-6.587E-3</v>
      </c>
      <c r="P193" s="5">
        <v>2.983E-3</v>
      </c>
      <c r="Q193" s="7">
        <v>2.7260300000000001E-2</v>
      </c>
      <c r="R193" s="5">
        <v>0.124196</v>
      </c>
      <c r="S193" s="5">
        <v>1.0710400000000001E-3</v>
      </c>
      <c r="T193" s="5">
        <v>1.0129500000000001E-3</v>
      </c>
      <c r="U193" s="7">
        <v>0.28999999999999998</v>
      </c>
      <c r="V193" s="5">
        <v>0.124184</v>
      </c>
      <c r="W193" s="5">
        <v>2.7966299999999998E-4</v>
      </c>
      <c r="X193" s="5">
        <v>1.52681E-3</v>
      </c>
      <c r="Y193" s="7">
        <v>0.85</v>
      </c>
      <c r="Z193" s="5">
        <v>0.124166</v>
      </c>
      <c r="AA193" s="5">
        <v>-2.4771799999999998E-3</v>
      </c>
      <c r="AB193" s="5">
        <v>1.4844299999999999E-3</v>
      </c>
      <c r="AC193" s="7">
        <v>9.4999200000000006E-2</v>
      </c>
      <c r="AD193" s="5">
        <v>0.123823</v>
      </c>
      <c r="AE193" s="5">
        <v>-1.2456200000000001E-2</v>
      </c>
      <c r="AF193" s="5">
        <v>4.0256500000000004E-3</v>
      </c>
      <c r="AG193" s="7">
        <v>2E-3</v>
      </c>
      <c r="AH193" s="155" t="s">
        <v>69</v>
      </c>
      <c r="AI193" s="155" t="s">
        <v>69</v>
      </c>
      <c r="AJ193" s="155" t="s">
        <v>69</v>
      </c>
      <c r="AK193" s="180" t="s">
        <v>69</v>
      </c>
      <c r="AL193" s="155" t="s">
        <v>69</v>
      </c>
      <c r="AM193" s="155" t="s">
        <v>69</v>
      </c>
      <c r="AN193" s="155" t="s">
        <v>69</v>
      </c>
      <c r="AO193" s="180" t="s">
        <v>69</v>
      </c>
      <c r="AP193" s="4"/>
    </row>
    <row r="194" spans="1:42">
      <c r="A194" s="4" t="s">
        <v>483</v>
      </c>
      <c r="B194" s="4">
        <v>8</v>
      </c>
      <c r="C194" s="4">
        <v>130925116</v>
      </c>
      <c r="D194" s="4" t="s">
        <v>104</v>
      </c>
      <c r="E194" s="4" t="s">
        <v>105</v>
      </c>
      <c r="F194" s="5">
        <v>0.49320000000000003</v>
      </c>
      <c r="G194" s="5">
        <v>1.0919999999999999E-2</v>
      </c>
      <c r="H194" s="5">
        <v>1.6999999999999999E-3</v>
      </c>
      <c r="I194" s="7">
        <v>1.43E-10</v>
      </c>
      <c r="J194" s="5">
        <v>0.49320000000000003</v>
      </c>
      <c r="K194" s="5">
        <v>9.3299999999999998E-3</v>
      </c>
      <c r="L194" s="5">
        <v>2.8600000000000001E-3</v>
      </c>
      <c r="M194" s="7">
        <v>1.09E-3</v>
      </c>
      <c r="N194" s="5">
        <v>0.46529999999999999</v>
      </c>
      <c r="O194" s="5">
        <v>-2.6549999999999998E-3</v>
      </c>
      <c r="P194" s="5">
        <v>2.9740000000000001E-3</v>
      </c>
      <c r="Q194" s="7">
        <v>0.37209999999999999</v>
      </c>
      <c r="R194" s="5">
        <v>0.46823799999999999</v>
      </c>
      <c r="S194" s="5">
        <v>-3.1978200000000001E-4</v>
      </c>
      <c r="T194" s="5">
        <v>6.6769099999999999E-4</v>
      </c>
      <c r="U194" s="7">
        <v>0.63000100000000003</v>
      </c>
      <c r="V194" s="5">
        <v>0.46818900000000002</v>
      </c>
      <c r="W194" s="5">
        <v>-4.09415E-4</v>
      </c>
      <c r="X194" s="5">
        <v>1.00643E-3</v>
      </c>
      <c r="Y194" s="7">
        <v>0.68</v>
      </c>
      <c r="Z194" s="5">
        <v>0.46818399999999999</v>
      </c>
      <c r="AA194" s="5">
        <v>-1.96568E-3</v>
      </c>
      <c r="AB194" s="5">
        <v>9.7834599999999995E-4</v>
      </c>
      <c r="AC194" s="7">
        <v>4.4999699999999997E-2</v>
      </c>
      <c r="AD194" s="5">
        <v>0.46839199999999998</v>
      </c>
      <c r="AE194" s="5">
        <v>8.5519800000000007E-3</v>
      </c>
      <c r="AF194" s="5">
        <v>2.6487500000000001E-3</v>
      </c>
      <c r="AG194" s="7">
        <v>1.1999999999999999E-3</v>
      </c>
      <c r="AH194" s="155">
        <v>0.47389999999999999</v>
      </c>
      <c r="AI194" s="155">
        <v>5.6839999999999998E-3</v>
      </c>
      <c r="AJ194" s="155">
        <v>1.9800000000000002E-2</v>
      </c>
      <c r="AK194" s="180">
        <v>0.77449999999999997</v>
      </c>
      <c r="AL194" s="155">
        <v>0.47389999999999999</v>
      </c>
      <c r="AM194" s="155">
        <v>1.282E-2</v>
      </c>
      <c r="AN194" s="155">
        <v>2.06E-2</v>
      </c>
      <c r="AO194" s="180">
        <v>0.53469999999999995</v>
      </c>
      <c r="AP194" s="4"/>
    </row>
    <row r="195" spans="1:42">
      <c r="A195" s="4" t="s">
        <v>245</v>
      </c>
      <c r="B195" s="4">
        <v>9</v>
      </c>
      <c r="C195" s="4">
        <v>111881856</v>
      </c>
      <c r="D195" s="4" t="s">
        <v>104</v>
      </c>
      <c r="E195" s="4" t="s">
        <v>105</v>
      </c>
      <c r="F195" s="5">
        <v>0.27379999999999999</v>
      </c>
      <c r="G195" s="5">
        <v>1.3010000000000001E-2</v>
      </c>
      <c r="H195" s="5">
        <v>1.8799999999999999E-3</v>
      </c>
      <c r="I195" s="7">
        <v>4.8599999999999999E-12</v>
      </c>
      <c r="J195" s="5">
        <v>0.72619999999999996</v>
      </c>
      <c r="K195" s="5">
        <v>1.076E-2</v>
      </c>
      <c r="L195" s="5">
        <v>3.16E-3</v>
      </c>
      <c r="M195" s="7">
        <v>6.5600000000000001E-4</v>
      </c>
      <c r="N195" s="5">
        <v>0.28549999999999998</v>
      </c>
      <c r="O195" s="5">
        <v>-3.1220000000000002E-3</v>
      </c>
      <c r="P195" s="5">
        <v>2.9740000000000001E-3</v>
      </c>
      <c r="Q195" s="7">
        <v>0.29389999999999999</v>
      </c>
      <c r="R195" s="5">
        <v>0.28427000000000002</v>
      </c>
      <c r="S195" s="5">
        <v>6.4008299999999995E-4</v>
      </c>
      <c r="T195" s="5">
        <v>7.37811E-4</v>
      </c>
      <c r="U195" s="7">
        <v>0.39</v>
      </c>
      <c r="V195" s="5">
        <v>0.28426400000000002</v>
      </c>
      <c r="W195" s="5">
        <v>-1.8156400000000001E-3</v>
      </c>
      <c r="X195" s="5">
        <v>1.1121E-3</v>
      </c>
      <c r="Y195" s="7">
        <v>0.1</v>
      </c>
      <c r="Z195" s="5">
        <v>0.28426800000000002</v>
      </c>
      <c r="AA195" s="5">
        <v>2.10888E-4</v>
      </c>
      <c r="AB195" s="5">
        <v>1.0808E-3</v>
      </c>
      <c r="AC195" s="7">
        <v>0.85</v>
      </c>
      <c r="AD195" s="5">
        <v>0.28417300000000001</v>
      </c>
      <c r="AE195" s="5">
        <v>7.2748500000000002E-3</v>
      </c>
      <c r="AF195" s="5">
        <v>2.9278099999999999E-3</v>
      </c>
      <c r="AG195" s="7">
        <v>1.29999E-2</v>
      </c>
      <c r="AH195" s="155">
        <v>0.27610000000000001</v>
      </c>
      <c r="AI195" s="155">
        <v>-2.6859999999999998E-2</v>
      </c>
      <c r="AJ195" s="155">
        <v>2.2100000000000002E-2</v>
      </c>
      <c r="AK195" s="180">
        <v>0.2243</v>
      </c>
      <c r="AL195" s="155">
        <v>0.27610000000000001</v>
      </c>
      <c r="AM195" s="155">
        <v>-1.5720000000000001E-2</v>
      </c>
      <c r="AN195" s="155">
        <v>2.3E-2</v>
      </c>
      <c r="AO195" s="180">
        <v>0.49490000000000001</v>
      </c>
      <c r="AP195" s="4"/>
    </row>
    <row r="196" spans="1:42">
      <c r="A196" s="4" t="s">
        <v>246</v>
      </c>
      <c r="B196" s="4">
        <v>9</v>
      </c>
      <c r="C196" s="4">
        <v>121958917</v>
      </c>
      <c r="D196" s="4" t="s">
        <v>108</v>
      </c>
      <c r="E196" s="4" t="s">
        <v>104</v>
      </c>
      <c r="F196" s="5">
        <v>0.33160000000000001</v>
      </c>
      <c r="G196" s="5">
        <v>1.095E-2</v>
      </c>
      <c r="H196" s="5">
        <v>1.83E-3</v>
      </c>
      <c r="I196" s="7">
        <v>2.1200000000000001E-9</v>
      </c>
      <c r="J196" s="5">
        <v>0.66839999999999999</v>
      </c>
      <c r="K196" s="5">
        <v>6.4000000000000003E-3</v>
      </c>
      <c r="L196" s="5">
        <v>3.0599999999999998E-3</v>
      </c>
      <c r="M196" s="7">
        <v>3.6400000000000002E-2</v>
      </c>
      <c r="N196" s="5">
        <v>0.311</v>
      </c>
      <c r="O196" s="5">
        <v>7.5290000000000003E-4</v>
      </c>
      <c r="P196" s="5">
        <v>3.029E-3</v>
      </c>
      <c r="Q196" s="7">
        <v>0.80369999999999997</v>
      </c>
      <c r="R196" s="5">
        <v>0.318189</v>
      </c>
      <c r="S196" s="5">
        <v>1.12407E-4</v>
      </c>
      <c r="T196" s="5">
        <v>7.1926800000000001E-4</v>
      </c>
      <c r="U196" s="7">
        <v>0.88</v>
      </c>
      <c r="V196" s="5">
        <v>0.31823499999999999</v>
      </c>
      <c r="W196" s="5">
        <v>1.9243299999999999E-4</v>
      </c>
      <c r="X196" s="5">
        <v>1.0839700000000001E-3</v>
      </c>
      <c r="Y196" s="7">
        <v>0.86</v>
      </c>
      <c r="Z196" s="5">
        <v>0.31816499999999998</v>
      </c>
      <c r="AA196" s="5">
        <v>-1.1169699999999999E-3</v>
      </c>
      <c r="AB196" s="5">
        <v>1.0536899999999999E-3</v>
      </c>
      <c r="AC196" s="7">
        <v>0.28999999999999998</v>
      </c>
      <c r="AD196" s="5">
        <v>0.31858799999999998</v>
      </c>
      <c r="AE196" s="5">
        <v>3.9202200000000003E-3</v>
      </c>
      <c r="AF196" s="5">
        <v>2.85454E-3</v>
      </c>
      <c r="AG196" s="7">
        <v>0.17</v>
      </c>
      <c r="AH196" s="155">
        <v>0.31850000000000001</v>
      </c>
      <c r="AI196" s="155">
        <v>-7.2259999999999998E-3</v>
      </c>
      <c r="AJ196" s="155">
        <v>2.1499999999999998E-2</v>
      </c>
      <c r="AK196" s="180">
        <v>0.73570000000000002</v>
      </c>
      <c r="AL196" s="155">
        <v>0.31850000000000001</v>
      </c>
      <c r="AM196" s="155">
        <v>-1.201E-3</v>
      </c>
      <c r="AN196" s="155">
        <v>2.23E-2</v>
      </c>
      <c r="AO196" s="180">
        <v>0.95799999999999996</v>
      </c>
      <c r="AP196" s="4"/>
    </row>
    <row r="197" spans="1:42">
      <c r="A197" s="4" t="s">
        <v>741</v>
      </c>
      <c r="B197" s="4">
        <v>9</v>
      </c>
      <c r="C197" s="4">
        <v>11409171</v>
      </c>
      <c r="D197" s="4" t="s">
        <v>104</v>
      </c>
      <c r="E197" s="4" t="s">
        <v>105</v>
      </c>
      <c r="F197" s="5">
        <v>0.66159999999999997</v>
      </c>
      <c r="G197" s="5">
        <v>4.3E-3</v>
      </c>
      <c r="H197" s="5">
        <v>1.7700000000000001E-3</v>
      </c>
      <c r="I197" s="7">
        <v>1.4999999999999999E-2</v>
      </c>
      <c r="J197" s="5">
        <v>0.33839999999999998</v>
      </c>
      <c r="K197" s="5">
        <v>4.6899999999999997E-3</v>
      </c>
      <c r="L197" s="5">
        <v>2.97E-3</v>
      </c>
      <c r="M197" s="7">
        <v>0.114</v>
      </c>
      <c r="N197" s="5">
        <v>0.6381</v>
      </c>
      <c r="O197" s="5">
        <v>7.9250000000000002E-4</v>
      </c>
      <c r="P197" s="5">
        <v>2.9870000000000001E-3</v>
      </c>
      <c r="Q197" s="7">
        <v>0.79080099999999998</v>
      </c>
      <c r="R197" s="5">
        <v>0.63776699999999997</v>
      </c>
      <c r="S197" s="5">
        <v>-3.8761400000000001E-3</v>
      </c>
      <c r="T197" s="5">
        <v>6.9408299999999996E-4</v>
      </c>
      <c r="U197" s="7">
        <v>2.3000000000000001E-8</v>
      </c>
      <c r="V197" s="5">
        <v>0.63769500000000001</v>
      </c>
      <c r="W197" s="5">
        <v>-4.3216699999999997E-3</v>
      </c>
      <c r="X197" s="5">
        <v>1.04604E-3</v>
      </c>
      <c r="Y197" s="7">
        <v>3.6000000000000001E-5</v>
      </c>
      <c r="Z197" s="5">
        <v>0.63771199999999995</v>
      </c>
      <c r="AA197" s="5">
        <v>-4.63198E-3</v>
      </c>
      <c r="AB197" s="5">
        <v>1.0168200000000001E-3</v>
      </c>
      <c r="AC197" s="7">
        <v>5.2000000000000002E-6</v>
      </c>
      <c r="AD197" s="5">
        <v>0.63774399999999998</v>
      </c>
      <c r="AE197" s="5">
        <v>1.00859E-2</v>
      </c>
      <c r="AF197" s="5">
        <v>2.7537600000000001E-3</v>
      </c>
      <c r="AG197" s="7">
        <v>2.5000000000000001E-4</v>
      </c>
      <c r="AH197" s="155">
        <v>0.64270000000000005</v>
      </c>
      <c r="AI197" s="155">
        <v>-9.4439999999999993E-3</v>
      </c>
      <c r="AJ197" s="155">
        <v>2.07E-2</v>
      </c>
      <c r="AK197" s="180">
        <v>0.6492</v>
      </c>
      <c r="AL197" s="155">
        <v>0.64270000000000005</v>
      </c>
      <c r="AM197" s="155">
        <v>6.9979999999999999E-4</v>
      </c>
      <c r="AN197" s="155">
        <v>2.1600000000000001E-2</v>
      </c>
      <c r="AO197" s="180">
        <v>0.97230000000000005</v>
      </c>
      <c r="AP197" s="4"/>
    </row>
    <row r="198" spans="1:42">
      <c r="A198" s="4" t="s">
        <v>257</v>
      </c>
      <c r="B198" s="4">
        <v>9</v>
      </c>
      <c r="C198" s="4">
        <v>1791832</v>
      </c>
      <c r="D198" s="4" t="s">
        <v>108</v>
      </c>
      <c r="E198" s="4" t="s">
        <v>104</v>
      </c>
      <c r="F198" s="5">
        <v>0.25169999999999998</v>
      </c>
      <c r="G198" s="5">
        <v>1.9040000000000001E-2</v>
      </c>
      <c r="H198" s="5">
        <v>1.98E-3</v>
      </c>
      <c r="I198" s="7">
        <v>7.3600000000000003E-22</v>
      </c>
      <c r="J198" s="5">
        <v>0.25169999999999998</v>
      </c>
      <c r="K198" s="5">
        <v>1.66E-3</v>
      </c>
      <c r="L198" s="5">
        <v>3.3400000000000001E-3</v>
      </c>
      <c r="M198" s="7">
        <v>0.61899999999999999</v>
      </c>
      <c r="N198" s="5">
        <v>0.23710000000000001</v>
      </c>
      <c r="O198" s="5">
        <v>4.3080000000000002E-3</v>
      </c>
      <c r="P198" s="5">
        <v>2.9819999999999998E-3</v>
      </c>
      <c r="Q198" s="7">
        <v>0.14860000000000001</v>
      </c>
      <c r="R198" s="5">
        <v>0.23891999999999999</v>
      </c>
      <c r="S198" s="5">
        <v>1.2679600000000001E-3</v>
      </c>
      <c r="T198" s="5">
        <v>7.8044900000000001E-4</v>
      </c>
      <c r="U198" s="7">
        <v>0.1</v>
      </c>
      <c r="V198" s="5">
        <v>0.238924</v>
      </c>
      <c r="W198" s="5">
        <v>7.96E-6</v>
      </c>
      <c r="X198" s="5">
        <v>1.17628E-3</v>
      </c>
      <c r="Y198" s="7">
        <v>0.99</v>
      </c>
      <c r="Z198" s="5">
        <v>0.23894199999999999</v>
      </c>
      <c r="AA198" s="5">
        <v>-1.59326E-3</v>
      </c>
      <c r="AB198" s="5">
        <v>1.1431799999999999E-3</v>
      </c>
      <c r="AC198" s="7">
        <v>0.16</v>
      </c>
      <c r="AD198" s="5">
        <v>0.23947099999999999</v>
      </c>
      <c r="AE198" s="5">
        <v>1.6896999999999999E-2</v>
      </c>
      <c r="AF198" s="5">
        <v>3.0927300000000001E-3</v>
      </c>
      <c r="AG198" s="7">
        <v>4.6999999999999997E-8</v>
      </c>
      <c r="AH198" s="155">
        <v>0.2356</v>
      </c>
      <c r="AI198" s="155">
        <v>-5.8170000000000001E-3</v>
      </c>
      <c r="AJ198" s="155">
        <v>2.35E-2</v>
      </c>
      <c r="AK198" s="180">
        <v>0.80530000000000002</v>
      </c>
      <c r="AL198" s="155">
        <v>0.2356</v>
      </c>
      <c r="AM198" s="155">
        <v>-7.6290000000000004E-3</v>
      </c>
      <c r="AN198" s="155">
        <v>2.4500000000000001E-2</v>
      </c>
      <c r="AO198" s="180">
        <v>0.75700000000000001</v>
      </c>
      <c r="AP198" s="4"/>
    </row>
    <row r="199" spans="1:42">
      <c r="A199" s="4" t="s">
        <v>260</v>
      </c>
      <c r="B199" s="4">
        <v>9</v>
      </c>
      <c r="C199" s="4">
        <v>72046040</v>
      </c>
      <c r="D199" s="4" t="s">
        <v>109</v>
      </c>
      <c r="E199" s="4" t="s">
        <v>108</v>
      </c>
      <c r="F199" s="5">
        <v>0.24490000000000001</v>
      </c>
      <c r="G199" s="5">
        <v>-1.1730000000000001E-2</v>
      </c>
      <c r="H199" s="5">
        <v>1.9499999999999999E-3</v>
      </c>
      <c r="I199" s="7">
        <v>1.67E-9</v>
      </c>
      <c r="J199" s="5">
        <v>0.24490000000000001</v>
      </c>
      <c r="K199" s="5">
        <v>-1.67E-2</v>
      </c>
      <c r="L199" s="5">
        <v>3.2499999999999999E-3</v>
      </c>
      <c r="M199" s="7">
        <v>2.8299999999999998E-7</v>
      </c>
      <c r="N199" s="5">
        <v>0.25850000000000001</v>
      </c>
      <c r="O199" s="5">
        <v>2.0460000000000001E-3</v>
      </c>
      <c r="P199" s="5">
        <v>2.9819999999999998E-3</v>
      </c>
      <c r="Q199" s="7">
        <v>0.49259999999999998</v>
      </c>
      <c r="R199" s="5">
        <v>0.258766</v>
      </c>
      <c r="S199" s="5">
        <v>1.4214399999999999E-3</v>
      </c>
      <c r="T199" s="5">
        <v>7.6197799999999996E-4</v>
      </c>
      <c r="U199" s="7">
        <v>6.1999800000000001E-2</v>
      </c>
      <c r="V199" s="5">
        <v>0.258772</v>
      </c>
      <c r="W199" s="5">
        <v>1.02092E-4</v>
      </c>
      <c r="X199" s="5">
        <v>1.14847E-3</v>
      </c>
      <c r="Y199" s="7">
        <v>0.93</v>
      </c>
      <c r="Z199" s="5">
        <v>0.25879000000000002</v>
      </c>
      <c r="AA199" s="5">
        <v>1.1193100000000001E-3</v>
      </c>
      <c r="AB199" s="5">
        <v>1.116E-3</v>
      </c>
      <c r="AC199" s="7">
        <v>0.32</v>
      </c>
      <c r="AD199" s="5">
        <v>0.25815700000000003</v>
      </c>
      <c r="AE199" s="5">
        <v>-8.6943699999999999E-3</v>
      </c>
      <c r="AF199" s="5">
        <v>3.0252899999999999E-3</v>
      </c>
      <c r="AG199" s="7">
        <v>4.0999599999999997E-3</v>
      </c>
      <c r="AH199" s="155">
        <v>0.26029999999999998</v>
      </c>
      <c r="AI199" s="155">
        <v>3.8350000000000002E-2</v>
      </c>
      <c r="AJ199" s="155">
        <v>2.24E-2</v>
      </c>
      <c r="AK199" s="180">
        <v>8.7010000000000004E-2</v>
      </c>
      <c r="AL199" s="155">
        <v>0.26029999999999998</v>
      </c>
      <c r="AM199" s="155">
        <v>4.2200000000000001E-2</v>
      </c>
      <c r="AN199" s="155">
        <v>2.3400000000000001E-2</v>
      </c>
      <c r="AO199" s="180">
        <v>7.152E-2</v>
      </c>
      <c r="AP199" s="4"/>
    </row>
    <row r="200" spans="1:42">
      <c r="A200" s="4" t="s">
        <v>264</v>
      </c>
      <c r="B200" s="4">
        <v>9</v>
      </c>
      <c r="C200" s="4">
        <v>99084793</v>
      </c>
      <c r="D200" s="4" t="s">
        <v>105</v>
      </c>
      <c r="E200" s="4" t="s">
        <v>104</v>
      </c>
      <c r="F200" s="5">
        <v>0.1633</v>
      </c>
      <c r="G200" s="5">
        <v>1.3849999999999999E-2</v>
      </c>
      <c r="H200" s="5">
        <v>2.3700000000000001E-3</v>
      </c>
      <c r="I200" s="7">
        <v>4.8499999999999996E-9</v>
      </c>
      <c r="J200" s="5">
        <v>0.8367</v>
      </c>
      <c r="K200" s="5">
        <v>2.4570000000000002E-2</v>
      </c>
      <c r="L200" s="5">
        <v>3.9100000000000003E-3</v>
      </c>
      <c r="M200" s="7">
        <v>3.1799999999999999E-10</v>
      </c>
      <c r="N200" s="5">
        <v>0.15290000000000001</v>
      </c>
      <c r="O200" s="5">
        <v>4.4799999999999996E-3</v>
      </c>
      <c r="P200" s="5">
        <v>2.9979999999999998E-3</v>
      </c>
      <c r="Q200" s="7">
        <v>0.1351</v>
      </c>
      <c r="R200" s="5">
        <v>0.15699099999999999</v>
      </c>
      <c r="S200" s="5">
        <v>1.8176399999999999E-3</v>
      </c>
      <c r="T200" s="5">
        <v>9.2366699999999998E-4</v>
      </c>
      <c r="U200" s="7">
        <v>4.90004E-2</v>
      </c>
      <c r="V200" s="5">
        <v>0.15698899999999999</v>
      </c>
      <c r="W200" s="5">
        <v>-4.8862099999999996E-4</v>
      </c>
      <c r="X200" s="5">
        <v>1.3923799999999999E-3</v>
      </c>
      <c r="Y200" s="7">
        <v>0.73</v>
      </c>
      <c r="Z200" s="5">
        <v>0.156975</v>
      </c>
      <c r="AA200" s="5">
        <v>2.1471099999999998E-3</v>
      </c>
      <c r="AB200" s="5">
        <v>1.35308E-3</v>
      </c>
      <c r="AC200" s="7">
        <v>0.11</v>
      </c>
      <c r="AD200" s="5">
        <v>0.15720799999999999</v>
      </c>
      <c r="AE200" s="5">
        <v>1.7073700000000001E-2</v>
      </c>
      <c r="AF200" s="5">
        <v>3.6638700000000001E-3</v>
      </c>
      <c r="AG200" s="7">
        <v>3.1999999999999999E-6</v>
      </c>
      <c r="AH200" s="155">
        <v>0.15</v>
      </c>
      <c r="AI200" s="155">
        <v>-4.0010000000000002E-4</v>
      </c>
      <c r="AJ200" s="155">
        <v>2.8500000000000001E-2</v>
      </c>
      <c r="AK200" s="180">
        <v>0.98750000000000004</v>
      </c>
      <c r="AL200" s="155">
        <v>0.15</v>
      </c>
      <c r="AM200" s="155">
        <v>2.0000000000000001E-4</v>
      </c>
      <c r="AN200" s="155">
        <v>2.9899999999999999E-2</v>
      </c>
      <c r="AO200" s="180">
        <v>0.99480000000000002</v>
      </c>
      <c r="AP200" s="4"/>
    </row>
    <row r="201" spans="1:42">
      <c r="A201" s="4" t="s">
        <v>285</v>
      </c>
      <c r="B201" s="4">
        <v>9</v>
      </c>
      <c r="C201" s="4">
        <v>124617900</v>
      </c>
      <c r="D201" s="4" t="s">
        <v>104</v>
      </c>
      <c r="E201" s="4" t="s">
        <v>105</v>
      </c>
      <c r="F201" s="5">
        <v>0.56969999999999998</v>
      </c>
      <c r="G201" s="5">
        <v>1.447E-2</v>
      </c>
      <c r="H201" s="5">
        <v>1.72E-3</v>
      </c>
      <c r="I201" s="7">
        <v>3.3099999999999998E-17</v>
      </c>
      <c r="J201" s="5">
        <v>0.43030000000000002</v>
      </c>
      <c r="K201" s="5">
        <v>7.8399999999999997E-3</v>
      </c>
      <c r="L201" s="5">
        <v>2.8800000000000002E-3</v>
      </c>
      <c r="M201" s="7">
        <v>6.4200000000000004E-3</v>
      </c>
      <c r="N201" s="5">
        <v>0.56130000000000002</v>
      </c>
      <c r="O201" s="5">
        <v>1.639E-3</v>
      </c>
      <c r="P201" s="5">
        <v>2.9740000000000001E-3</v>
      </c>
      <c r="Q201" s="7">
        <v>0.58150000000000002</v>
      </c>
      <c r="R201" s="5">
        <v>0.56107200000000002</v>
      </c>
      <c r="S201" s="5">
        <v>-3.2390899999999999E-4</v>
      </c>
      <c r="T201" s="5">
        <v>6.7059599999999997E-4</v>
      </c>
      <c r="U201" s="7">
        <v>0.63000100000000003</v>
      </c>
      <c r="V201" s="5">
        <v>0.56105300000000002</v>
      </c>
      <c r="W201" s="5">
        <v>-2.9432099999999999E-3</v>
      </c>
      <c r="X201" s="5">
        <v>1.01073E-3</v>
      </c>
      <c r="Y201" s="7">
        <v>3.59998E-3</v>
      </c>
      <c r="Z201" s="5">
        <v>0.56105899999999997</v>
      </c>
      <c r="AA201" s="5">
        <v>-1.2179599999999999E-3</v>
      </c>
      <c r="AB201" s="5">
        <v>9.8236299999999999E-4</v>
      </c>
      <c r="AC201" s="7">
        <v>0.22</v>
      </c>
      <c r="AD201" s="5">
        <v>0.56150699999999998</v>
      </c>
      <c r="AE201" s="5">
        <v>1.2138299999999999E-2</v>
      </c>
      <c r="AF201" s="5">
        <v>2.6617500000000001E-3</v>
      </c>
      <c r="AG201" s="7">
        <v>5.1000000000000003E-6</v>
      </c>
      <c r="AH201" s="155">
        <v>0.5887</v>
      </c>
      <c r="AI201" s="155">
        <v>-1.9900000000000001E-2</v>
      </c>
      <c r="AJ201" s="155">
        <v>2.01E-2</v>
      </c>
      <c r="AK201" s="180">
        <v>0.32379999999999998</v>
      </c>
      <c r="AL201" s="155">
        <v>0.5887</v>
      </c>
      <c r="AM201" s="155">
        <v>-2.0410000000000001E-2</v>
      </c>
      <c r="AN201" s="155">
        <v>2.1000000000000001E-2</v>
      </c>
      <c r="AO201" s="180">
        <v>0.33160000000000001</v>
      </c>
      <c r="AP201" s="4"/>
    </row>
    <row r="202" spans="1:42">
      <c r="A202" s="4" t="s">
        <v>649</v>
      </c>
      <c r="B202" s="4">
        <v>9</v>
      </c>
      <c r="C202" s="4">
        <v>86761745</v>
      </c>
      <c r="D202" s="4" t="s">
        <v>104</v>
      </c>
      <c r="E202" s="4" t="s">
        <v>105</v>
      </c>
      <c r="F202" s="5">
        <v>0.7177</v>
      </c>
      <c r="G202" s="5">
        <v>-4.81E-3</v>
      </c>
      <c r="H202" s="5">
        <v>1.8500000000000001E-3</v>
      </c>
      <c r="I202" s="7">
        <v>9.1499800000000003E-3</v>
      </c>
      <c r="J202" s="5">
        <v>0.7177</v>
      </c>
      <c r="K202" s="5">
        <v>-1.25E-3</v>
      </c>
      <c r="L202" s="5">
        <v>3.0999999999999999E-3</v>
      </c>
      <c r="M202" s="7">
        <v>0.68600000000000005</v>
      </c>
      <c r="N202" s="5">
        <v>0.69579999999999997</v>
      </c>
      <c r="O202" s="5">
        <v>4.2560000000000002E-3</v>
      </c>
      <c r="P202" s="5">
        <v>3.003E-3</v>
      </c>
      <c r="Q202" s="7">
        <v>0.15640000000000001</v>
      </c>
      <c r="R202" s="5">
        <v>0.69542199999999998</v>
      </c>
      <c r="S202" s="5">
        <v>2.3356000000000002E-3</v>
      </c>
      <c r="T202" s="5">
        <v>7.2556200000000002E-4</v>
      </c>
      <c r="U202" s="7">
        <v>1.29999E-3</v>
      </c>
      <c r="V202" s="5">
        <v>0.69543999999999995</v>
      </c>
      <c r="W202" s="5">
        <v>6.0693400000000003E-3</v>
      </c>
      <c r="X202" s="5">
        <v>1.0936800000000001E-3</v>
      </c>
      <c r="Y202" s="7">
        <v>2.9000000000000002E-8</v>
      </c>
      <c r="Z202" s="5">
        <v>0.69543600000000005</v>
      </c>
      <c r="AA202" s="5">
        <v>3.3907099999999999E-3</v>
      </c>
      <c r="AB202" s="5">
        <v>1.0628899999999999E-3</v>
      </c>
      <c r="AC202" s="7">
        <v>1.4000099999999999E-3</v>
      </c>
      <c r="AD202" s="5">
        <v>0.69533299999999998</v>
      </c>
      <c r="AE202" s="5">
        <v>-6.4679899999999999E-3</v>
      </c>
      <c r="AF202" s="5">
        <v>2.8793E-3</v>
      </c>
      <c r="AG202" s="7">
        <v>2.5000000000000001E-2</v>
      </c>
      <c r="AH202" s="155">
        <v>0.69520000000000004</v>
      </c>
      <c r="AI202" s="155">
        <v>2.4989999999999998E-2</v>
      </c>
      <c r="AJ202" s="155">
        <v>2.1499999999999998E-2</v>
      </c>
      <c r="AK202" s="180">
        <v>0.24610000000000001</v>
      </c>
      <c r="AL202" s="155">
        <v>0.69520000000000004</v>
      </c>
      <c r="AM202" s="155">
        <v>2.7709999999999999E-2</v>
      </c>
      <c r="AN202" s="155">
        <v>2.24E-2</v>
      </c>
      <c r="AO202" s="180">
        <v>0.21590000000000001</v>
      </c>
      <c r="AP202" s="4"/>
    </row>
    <row r="203" spans="1:42">
      <c r="A203" s="4" t="s">
        <v>291</v>
      </c>
      <c r="B203" s="4">
        <v>9</v>
      </c>
      <c r="C203" s="4">
        <v>135490491</v>
      </c>
      <c r="D203" s="4" t="s">
        <v>104</v>
      </c>
      <c r="E203" s="4" t="s">
        <v>105</v>
      </c>
      <c r="F203" s="5">
        <v>0.21429999999999999</v>
      </c>
      <c r="G203" s="5">
        <v>1.187E-2</v>
      </c>
      <c r="H203" s="5">
        <v>2.0400000000000001E-3</v>
      </c>
      <c r="I203" s="7">
        <v>5.9900000000000002E-9</v>
      </c>
      <c r="J203" s="5">
        <v>0.78569999999999995</v>
      </c>
      <c r="K203" s="5">
        <v>-5.1999999999999995E-4</v>
      </c>
      <c r="L203" s="5">
        <v>3.4399999999999999E-3</v>
      </c>
      <c r="M203" s="7">
        <v>0.88</v>
      </c>
      <c r="N203" s="5">
        <v>0.2162</v>
      </c>
      <c r="O203" s="5">
        <v>3.9609999999999998E-4</v>
      </c>
      <c r="P203" s="5">
        <v>2.9849999999999998E-3</v>
      </c>
      <c r="Q203" s="7">
        <v>0.89439999999999997</v>
      </c>
      <c r="R203" s="5">
        <v>0.21909999999999999</v>
      </c>
      <c r="S203" s="5">
        <v>7.5727200000000002E-4</v>
      </c>
      <c r="T203" s="5">
        <v>8.0738000000000001E-4</v>
      </c>
      <c r="U203" s="7">
        <v>0.35</v>
      </c>
      <c r="V203" s="5">
        <v>0.21903400000000001</v>
      </c>
      <c r="W203" s="5">
        <v>3.9270599999999999E-4</v>
      </c>
      <c r="X203" s="5">
        <v>1.2170499999999999E-3</v>
      </c>
      <c r="Y203" s="7">
        <v>0.75</v>
      </c>
      <c r="Z203" s="5">
        <v>0.219088</v>
      </c>
      <c r="AA203" s="5">
        <v>3.10145E-3</v>
      </c>
      <c r="AB203" s="5">
        <v>1.18286E-3</v>
      </c>
      <c r="AC203" s="7">
        <v>8.7000099999999993E-3</v>
      </c>
      <c r="AD203" s="5">
        <v>0.21937699999999999</v>
      </c>
      <c r="AE203" s="5">
        <v>8.4388799999999993E-3</v>
      </c>
      <c r="AF203" s="5">
        <v>3.2010699999999999E-3</v>
      </c>
      <c r="AG203" s="7">
        <v>8.4000099999999994E-3</v>
      </c>
      <c r="AH203" s="155">
        <v>0.2142</v>
      </c>
      <c r="AI203" s="155">
        <v>-2.1729999999999999E-2</v>
      </c>
      <c r="AJ203" s="155">
        <v>2.4299999999999999E-2</v>
      </c>
      <c r="AK203" s="180">
        <v>0.37009999999999998</v>
      </c>
      <c r="AL203" s="155">
        <v>0.2142</v>
      </c>
      <c r="AM203" s="155">
        <v>-2.809E-2</v>
      </c>
      <c r="AN203" s="155">
        <v>2.5399999999999999E-2</v>
      </c>
      <c r="AO203" s="180">
        <v>0.26729999999999998</v>
      </c>
      <c r="AP203" s="4"/>
    </row>
    <row r="204" spans="1:42">
      <c r="A204" s="4" t="s">
        <v>714</v>
      </c>
      <c r="B204" s="4">
        <v>9</v>
      </c>
      <c r="C204" s="4">
        <v>36994681</v>
      </c>
      <c r="D204" s="4" t="s">
        <v>109</v>
      </c>
      <c r="E204" s="4" t="s">
        <v>108</v>
      </c>
      <c r="F204" s="5">
        <v>0.46600000000000003</v>
      </c>
      <c r="G204" s="5">
        <v>-6.3000000000000003E-4</v>
      </c>
      <c r="H204" s="5">
        <v>1.6999999999999999E-3</v>
      </c>
      <c r="I204" s="7">
        <v>0.713001</v>
      </c>
      <c r="J204" s="5">
        <v>0.46600000000000003</v>
      </c>
      <c r="K204" s="5">
        <v>-2.2599999999999999E-3</v>
      </c>
      <c r="L204" s="5">
        <v>2.8600000000000001E-3</v>
      </c>
      <c r="M204" s="7">
        <v>0.42799999999999999</v>
      </c>
      <c r="N204" s="5">
        <v>0.46850000000000003</v>
      </c>
      <c r="O204" s="5">
        <v>-3.9170000000000003E-3</v>
      </c>
      <c r="P204" s="5">
        <v>3.0339999999999998E-3</v>
      </c>
      <c r="Q204" s="7">
        <v>0.1968</v>
      </c>
      <c r="R204" s="5">
        <v>0.46895500000000001</v>
      </c>
      <c r="S204" s="5">
        <v>1.9997700000000001E-3</v>
      </c>
      <c r="T204" s="5">
        <v>6.7186100000000005E-4</v>
      </c>
      <c r="U204" s="7">
        <v>2.9000100000000002E-3</v>
      </c>
      <c r="V204" s="5">
        <v>0.46893200000000002</v>
      </c>
      <c r="W204" s="5">
        <v>1.3511400000000001E-4</v>
      </c>
      <c r="X204" s="5">
        <v>1.01275E-3</v>
      </c>
      <c r="Y204" s="7">
        <v>0.89</v>
      </c>
      <c r="Z204" s="5">
        <v>0.46897800000000001</v>
      </c>
      <c r="AA204" s="5">
        <v>5.5593700000000001E-3</v>
      </c>
      <c r="AB204" s="5">
        <v>9.8418700000000008E-4</v>
      </c>
      <c r="AC204" s="7">
        <v>1.6000000000000001E-8</v>
      </c>
      <c r="AD204" s="5">
        <v>0.46889500000000001</v>
      </c>
      <c r="AE204" s="5">
        <v>-4.9388100000000001E-3</v>
      </c>
      <c r="AF204" s="5">
        <v>2.66607E-3</v>
      </c>
      <c r="AG204" s="7">
        <v>6.4000000000000001E-2</v>
      </c>
      <c r="AH204" s="155">
        <v>0.4874</v>
      </c>
      <c r="AI204" s="155">
        <v>2.0979999999999999E-2</v>
      </c>
      <c r="AJ204" s="155">
        <v>1.9900000000000001E-2</v>
      </c>
      <c r="AK204" s="180">
        <v>0.29289999999999999</v>
      </c>
      <c r="AL204" s="155">
        <v>0.4874</v>
      </c>
      <c r="AM204" s="155">
        <v>1.242E-2</v>
      </c>
      <c r="AN204" s="155">
        <v>2.0799999999999999E-2</v>
      </c>
      <c r="AO204" s="180">
        <v>0.54859999999999998</v>
      </c>
      <c r="AP204" s="4"/>
    </row>
    <row r="205" spans="1:42">
      <c r="A205" s="4" t="s">
        <v>319</v>
      </c>
      <c r="B205" s="4">
        <v>9</v>
      </c>
      <c r="C205" s="4">
        <v>88006338</v>
      </c>
      <c r="D205" s="4" t="s">
        <v>108</v>
      </c>
      <c r="E205" s="4" t="s">
        <v>109</v>
      </c>
      <c r="F205" s="5">
        <v>0.54249999999999998</v>
      </c>
      <c r="G205" s="5">
        <v>-1.2239999999999999E-2</v>
      </c>
      <c r="H205" s="5">
        <v>1.6999999999999999E-3</v>
      </c>
      <c r="I205" s="7">
        <v>6.8899999999999999E-13</v>
      </c>
      <c r="J205" s="5">
        <v>0.54249999999999998</v>
      </c>
      <c r="K205" s="5">
        <v>-1.129E-2</v>
      </c>
      <c r="L205" s="5">
        <v>2.8600000000000001E-3</v>
      </c>
      <c r="M205" s="7">
        <v>7.7100000000000004E-5</v>
      </c>
      <c r="N205" s="5">
        <v>0.5282</v>
      </c>
      <c r="O205" s="5">
        <v>1.186E-3</v>
      </c>
      <c r="P205" s="5">
        <v>2.9880000000000002E-3</v>
      </c>
      <c r="Q205" s="7">
        <v>0.6915</v>
      </c>
      <c r="R205" s="5">
        <v>0.52749000000000001</v>
      </c>
      <c r="S205" s="5">
        <v>2.2146399999999999E-4</v>
      </c>
      <c r="T205" s="5">
        <v>6.68752E-4</v>
      </c>
      <c r="U205" s="7">
        <v>0.74</v>
      </c>
      <c r="V205" s="5">
        <v>0.52755600000000002</v>
      </c>
      <c r="W205" s="5">
        <v>-2.14745E-3</v>
      </c>
      <c r="X205" s="5">
        <v>1.00796E-3</v>
      </c>
      <c r="Y205" s="7">
        <v>3.29997E-2</v>
      </c>
      <c r="Z205" s="5">
        <v>0.52747500000000003</v>
      </c>
      <c r="AA205" s="5">
        <v>3.0635999999999999E-4</v>
      </c>
      <c r="AB205" s="5">
        <v>9.7958000000000008E-4</v>
      </c>
      <c r="AC205" s="7">
        <v>0.75</v>
      </c>
      <c r="AD205" s="5">
        <v>0.52758899999999997</v>
      </c>
      <c r="AE205" s="5">
        <v>-9.7560300000000006E-3</v>
      </c>
      <c r="AF205" s="5">
        <v>2.6542800000000002E-3</v>
      </c>
      <c r="AG205" s="7">
        <v>2.3999899999999999E-4</v>
      </c>
      <c r="AH205" s="155">
        <v>0.57020000000000004</v>
      </c>
      <c r="AI205" s="155">
        <v>-1.201E-3</v>
      </c>
      <c r="AJ205" s="155">
        <v>2.01E-2</v>
      </c>
      <c r="AK205" s="180">
        <v>0.95279999999999998</v>
      </c>
      <c r="AL205" s="155">
        <v>0.57020000000000004</v>
      </c>
      <c r="AM205" s="155">
        <v>-2.9999999999999997E-4</v>
      </c>
      <c r="AN205" s="155">
        <v>2.0899999999999998E-2</v>
      </c>
      <c r="AO205" s="180">
        <v>0.98750000000000004</v>
      </c>
      <c r="AP205" s="4"/>
    </row>
    <row r="206" spans="1:42">
      <c r="A206" s="4" t="s">
        <v>385</v>
      </c>
      <c r="B206" s="4">
        <v>9</v>
      </c>
      <c r="C206" s="4">
        <v>134870755</v>
      </c>
      <c r="D206" s="4" t="s">
        <v>108</v>
      </c>
      <c r="E206" s="4" t="s">
        <v>105</v>
      </c>
      <c r="F206" s="5">
        <v>0.69899999999999995</v>
      </c>
      <c r="G206" s="5">
        <v>1.636E-2</v>
      </c>
      <c r="H206" s="5">
        <v>1.8500000000000001E-3</v>
      </c>
      <c r="I206" s="7">
        <v>1.01E-18</v>
      </c>
      <c r="J206" s="5">
        <v>0.30099999999999999</v>
      </c>
      <c r="K206" s="5">
        <v>1.435E-2</v>
      </c>
      <c r="L206" s="5">
        <v>3.1099999999999999E-3</v>
      </c>
      <c r="M206" s="7">
        <v>4.0199999999999996E-6</v>
      </c>
      <c r="N206" s="5">
        <v>0.69769999999999999</v>
      </c>
      <c r="O206" s="5">
        <v>3.192E-3</v>
      </c>
      <c r="P206" s="5">
        <v>2.9840000000000001E-3</v>
      </c>
      <c r="Q206" s="7">
        <v>0.2848</v>
      </c>
      <c r="R206" s="5">
        <v>0.69903199999999999</v>
      </c>
      <c r="S206" s="5">
        <v>-8.0080699999999995E-4</v>
      </c>
      <c r="T206" s="5">
        <v>7.2707100000000003E-4</v>
      </c>
      <c r="U206" s="7">
        <v>0.27</v>
      </c>
      <c r="V206" s="5">
        <v>0.69899599999999995</v>
      </c>
      <c r="W206" s="5">
        <v>-1.0986500000000001E-4</v>
      </c>
      <c r="X206" s="5">
        <v>1.0958599999999999E-3</v>
      </c>
      <c r="Y206" s="7">
        <v>0.92</v>
      </c>
      <c r="Z206" s="5">
        <v>0.69903899999999997</v>
      </c>
      <c r="AA206" s="5">
        <v>-1.6248899999999999E-3</v>
      </c>
      <c r="AB206" s="5">
        <v>1.0650200000000001E-3</v>
      </c>
      <c r="AC206" s="7">
        <v>0.13</v>
      </c>
      <c r="AD206" s="5">
        <v>0.69913999999999998</v>
      </c>
      <c r="AE206" s="5">
        <v>3.15426E-4</v>
      </c>
      <c r="AF206" s="5">
        <v>2.8858899999999999E-3</v>
      </c>
      <c r="AG206" s="7">
        <v>0.91</v>
      </c>
      <c r="AH206" s="155">
        <v>0.68440000000000001</v>
      </c>
      <c r="AI206" s="155">
        <v>-4.9119999999999997E-3</v>
      </c>
      <c r="AJ206" s="155">
        <v>2.1100000000000001E-2</v>
      </c>
      <c r="AK206" s="180">
        <v>0.81689999999999996</v>
      </c>
      <c r="AL206" s="155">
        <v>0.68440000000000001</v>
      </c>
      <c r="AM206" s="155">
        <v>2.8960000000000001E-3</v>
      </c>
      <c r="AN206" s="155">
        <v>2.1899999999999999E-2</v>
      </c>
      <c r="AO206" s="180">
        <v>0.89549999999999996</v>
      </c>
      <c r="AP206" s="4"/>
    </row>
    <row r="207" spans="1:42">
      <c r="A207" s="4" t="s">
        <v>393</v>
      </c>
      <c r="B207" s="4">
        <v>9</v>
      </c>
      <c r="C207" s="4">
        <v>96251061</v>
      </c>
      <c r="D207" s="4" t="s">
        <v>104</v>
      </c>
      <c r="E207" s="4" t="s">
        <v>105</v>
      </c>
      <c r="F207" s="5">
        <v>0.36730000000000002</v>
      </c>
      <c r="G207" s="5">
        <v>9.8499999999999994E-3</v>
      </c>
      <c r="H207" s="5">
        <v>1.7600000000000001E-3</v>
      </c>
      <c r="I207" s="7">
        <v>2.4200000000000002E-8</v>
      </c>
      <c r="J207" s="5">
        <v>0.63270000000000004</v>
      </c>
      <c r="K207" s="5">
        <v>1.423E-2</v>
      </c>
      <c r="L207" s="5">
        <v>2.97E-3</v>
      </c>
      <c r="M207" s="7">
        <v>1.6500000000000001E-6</v>
      </c>
      <c r="N207" s="5">
        <v>0.35980000000000001</v>
      </c>
      <c r="O207" s="5">
        <v>-9.9740000000000007E-4</v>
      </c>
      <c r="P207" s="5">
        <v>3.0100000000000001E-3</v>
      </c>
      <c r="Q207" s="7">
        <v>0.74039900000000003</v>
      </c>
      <c r="R207" s="5">
        <v>0.35855599999999999</v>
      </c>
      <c r="S207" s="5">
        <v>-1.3752E-3</v>
      </c>
      <c r="T207" s="5">
        <v>6.9684399999999996E-4</v>
      </c>
      <c r="U207" s="7">
        <v>4.7999899999999998E-2</v>
      </c>
      <c r="V207" s="5">
        <v>0.35856500000000002</v>
      </c>
      <c r="W207" s="5">
        <v>4.7056499999999999E-4</v>
      </c>
      <c r="X207" s="5">
        <v>1.0502599999999999E-3</v>
      </c>
      <c r="Y207" s="7">
        <v>0.64999899999999999</v>
      </c>
      <c r="Z207" s="5">
        <v>0.358568</v>
      </c>
      <c r="AA207" s="5">
        <v>-4.5839899999999996E-3</v>
      </c>
      <c r="AB207" s="5">
        <v>1.0206799999999999E-3</v>
      </c>
      <c r="AC207" s="7">
        <v>7.0999999999999998E-6</v>
      </c>
      <c r="AD207" s="5">
        <v>0.35881600000000002</v>
      </c>
      <c r="AE207" s="5">
        <v>7.4966099999999999E-3</v>
      </c>
      <c r="AF207" s="5">
        <v>2.7643099999999999E-3</v>
      </c>
      <c r="AG207" s="7">
        <v>6.6999299999999998E-3</v>
      </c>
      <c r="AH207" s="155">
        <v>0.3609</v>
      </c>
      <c r="AI207" s="155">
        <v>1.813E-2</v>
      </c>
      <c r="AJ207" s="155">
        <v>2.06E-2</v>
      </c>
      <c r="AK207" s="180">
        <v>0.37869999999999998</v>
      </c>
      <c r="AL207" s="155">
        <v>0.3609</v>
      </c>
      <c r="AM207" s="155">
        <v>2.6540000000000001E-2</v>
      </c>
      <c r="AN207" s="155">
        <v>2.1399999999999999E-2</v>
      </c>
      <c r="AO207" s="180">
        <v>0.2157</v>
      </c>
      <c r="AP207" s="4"/>
    </row>
    <row r="208" spans="1:42">
      <c r="A208" s="4" t="s">
        <v>434</v>
      </c>
      <c r="B208" s="4">
        <v>9</v>
      </c>
      <c r="C208" s="4">
        <v>23358495</v>
      </c>
      <c r="D208" s="4" t="s">
        <v>109</v>
      </c>
      <c r="E208" s="4" t="s">
        <v>108</v>
      </c>
      <c r="F208" s="5">
        <v>0.43540000000000001</v>
      </c>
      <c r="G208" s="5">
        <v>2.4389999999999998E-2</v>
      </c>
      <c r="H208" s="5">
        <v>1.74E-3</v>
      </c>
      <c r="I208" s="7">
        <v>1.85E-44</v>
      </c>
      <c r="J208" s="5">
        <v>0.56459999999999999</v>
      </c>
      <c r="K208" s="5">
        <v>2.64E-2</v>
      </c>
      <c r="L208" s="5">
        <v>2.8999999999999998E-3</v>
      </c>
      <c r="M208" s="7">
        <v>9.1699999999999999E-20</v>
      </c>
      <c r="N208" s="5">
        <v>0.41599999999999998</v>
      </c>
      <c r="O208" s="5">
        <v>1.872E-3</v>
      </c>
      <c r="P208" s="5">
        <v>2.9789999999999999E-3</v>
      </c>
      <c r="Q208" s="7">
        <v>0.52980000000000005</v>
      </c>
      <c r="R208" s="5">
        <v>0.41550500000000001</v>
      </c>
      <c r="S208" s="5">
        <v>1.36301E-3</v>
      </c>
      <c r="T208" s="5">
        <v>6.7645300000000004E-4</v>
      </c>
      <c r="U208" s="7">
        <v>4.3999700000000003E-2</v>
      </c>
      <c r="V208" s="5">
        <v>0.41553499999999999</v>
      </c>
      <c r="W208" s="5">
        <v>3.2053399999999998E-4</v>
      </c>
      <c r="X208" s="5">
        <v>1.01958E-3</v>
      </c>
      <c r="Y208" s="7">
        <v>0.75</v>
      </c>
      <c r="Z208" s="5">
        <v>0.41545700000000002</v>
      </c>
      <c r="AA208" s="5">
        <v>2.6542800000000001E-4</v>
      </c>
      <c r="AB208" s="5">
        <v>9.9094700000000005E-4</v>
      </c>
      <c r="AC208" s="7">
        <v>0.79</v>
      </c>
      <c r="AD208" s="5">
        <v>0.41649700000000001</v>
      </c>
      <c r="AE208" s="5">
        <v>2.6654000000000001E-2</v>
      </c>
      <c r="AF208" s="5">
        <v>2.6830999999999999E-3</v>
      </c>
      <c r="AG208" s="7">
        <v>3E-23</v>
      </c>
      <c r="AH208" s="155">
        <v>0.40439999999999998</v>
      </c>
      <c r="AI208" s="155">
        <v>2.664E-2</v>
      </c>
      <c r="AJ208" s="155">
        <v>2.01E-2</v>
      </c>
      <c r="AK208" s="180">
        <v>0.1845</v>
      </c>
      <c r="AL208" s="155">
        <v>0.40439999999999998</v>
      </c>
      <c r="AM208" s="155">
        <v>2.8680000000000001E-2</v>
      </c>
      <c r="AN208" s="155">
        <v>2.0899999999999998E-2</v>
      </c>
      <c r="AO208" s="180">
        <v>0.16919999999999999</v>
      </c>
      <c r="AP208" s="4"/>
    </row>
    <row r="209" spans="1:42">
      <c r="A209" s="4" t="s">
        <v>833</v>
      </c>
      <c r="B209" s="4">
        <v>9</v>
      </c>
      <c r="C209" s="4">
        <v>82441486</v>
      </c>
      <c r="D209" s="4" t="s">
        <v>104</v>
      </c>
      <c r="E209" s="4" t="s">
        <v>105</v>
      </c>
      <c r="F209" s="5">
        <v>0.77549999999999997</v>
      </c>
      <c r="G209" s="5">
        <v>1.248E-2</v>
      </c>
      <c r="H209" s="5">
        <v>2.0600000000000002E-3</v>
      </c>
      <c r="I209" s="7">
        <v>1.26E-9</v>
      </c>
      <c r="J209" s="5">
        <v>0.77549999999999997</v>
      </c>
      <c r="K209" s="5">
        <v>5.9199999999999999E-3</v>
      </c>
      <c r="L209" s="5">
        <v>3.4399999999999999E-3</v>
      </c>
      <c r="M209" s="7">
        <v>8.5199999999999998E-2</v>
      </c>
      <c r="N209" s="5">
        <v>0.77259999999999995</v>
      </c>
      <c r="O209" s="5">
        <v>4.1710000000000002E-3</v>
      </c>
      <c r="P209" s="5">
        <v>2.9740000000000001E-3</v>
      </c>
      <c r="Q209" s="7">
        <v>0.1608</v>
      </c>
      <c r="R209" s="5">
        <v>0.77585099999999996</v>
      </c>
      <c r="S209" s="5">
        <v>-2.4517100000000002E-3</v>
      </c>
      <c r="T209" s="5">
        <v>7.9907800000000005E-4</v>
      </c>
      <c r="U209" s="7">
        <v>2.1999900000000002E-3</v>
      </c>
      <c r="V209" s="5">
        <v>0.77585599999999999</v>
      </c>
      <c r="W209" s="5">
        <v>-1.80981E-3</v>
      </c>
      <c r="X209" s="5">
        <v>1.20426E-3</v>
      </c>
      <c r="Y209" s="7">
        <v>0.13</v>
      </c>
      <c r="Z209" s="5">
        <v>0.77583800000000003</v>
      </c>
      <c r="AA209" s="5">
        <v>-3.8122999999999998E-3</v>
      </c>
      <c r="AB209" s="5">
        <v>1.1705000000000001E-3</v>
      </c>
      <c r="AC209" s="7">
        <v>1.0999899999999999E-3</v>
      </c>
      <c r="AD209" s="5">
        <v>0.77598999999999996</v>
      </c>
      <c r="AE209" s="5">
        <v>1.12488E-2</v>
      </c>
      <c r="AF209" s="5">
        <v>3.1725899999999999E-3</v>
      </c>
      <c r="AG209" s="7">
        <v>3.8999599999999998E-4</v>
      </c>
      <c r="AH209" s="155" t="s">
        <v>69</v>
      </c>
      <c r="AI209" s="155" t="s">
        <v>69</v>
      </c>
      <c r="AJ209" s="155" t="s">
        <v>69</v>
      </c>
      <c r="AK209" s="180" t="s">
        <v>69</v>
      </c>
      <c r="AL209" s="155" t="s">
        <v>69</v>
      </c>
      <c r="AM209" s="155" t="s">
        <v>69</v>
      </c>
      <c r="AN209" s="155" t="s">
        <v>69</v>
      </c>
      <c r="AO209" s="180" t="s">
        <v>69</v>
      </c>
      <c r="AP209" s="4"/>
    </row>
    <row r="210" spans="1:42">
      <c r="A210" s="4" t="s">
        <v>255</v>
      </c>
      <c r="B210" s="4">
        <v>10</v>
      </c>
      <c r="C210" s="4">
        <v>90079714</v>
      </c>
      <c r="D210" s="4" t="s">
        <v>105</v>
      </c>
      <c r="E210" s="4" t="s">
        <v>108</v>
      </c>
      <c r="F210" s="5">
        <v>0.43709999999999999</v>
      </c>
      <c r="G210" s="5">
        <v>1.0869999999999999E-2</v>
      </c>
      <c r="H210" s="5">
        <v>1.7099999999999999E-3</v>
      </c>
      <c r="I210" s="7">
        <v>2.2699999999999999E-10</v>
      </c>
      <c r="J210" s="5">
        <v>0.56289999999999996</v>
      </c>
      <c r="K210" s="5">
        <v>8.5599999999999999E-3</v>
      </c>
      <c r="L210" s="5">
        <v>2.8700000000000002E-3</v>
      </c>
      <c r="M210" s="7">
        <v>2.8900000000000002E-3</v>
      </c>
      <c r="N210" s="5">
        <v>0.435</v>
      </c>
      <c r="O210" s="5">
        <v>2.4090000000000001E-3</v>
      </c>
      <c r="P210" s="5">
        <v>2.9940000000000001E-3</v>
      </c>
      <c r="Q210" s="7">
        <v>0.42109999999999997</v>
      </c>
      <c r="R210" s="5">
        <v>0.432338</v>
      </c>
      <c r="S210" s="5">
        <v>-5.1735599999999996E-4</v>
      </c>
      <c r="T210" s="5">
        <v>6.7392299999999999E-4</v>
      </c>
      <c r="U210" s="7">
        <v>0.44</v>
      </c>
      <c r="V210" s="5">
        <v>0.43229899999999999</v>
      </c>
      <c r="W210" s="5">
        <v>3.2531200000000002E-4</v>
      </c>
      <c r="X210" s="5">
        <v>1.01578E-3</v>
      </c>
      <c r="Y210" s="7">
        <v>0.75</v>
      </c>
      <c r="Z210" s="5">
        <v>0.43236999999999998</v>
      </c>
      <c r="AA210" s="5">
        <v>-5.51327E-4</v>
      </c>
      <c r="AB210" s="5">
        <v>9.8731800000000005E-4</v>
      </c>
      <c r="AC210" s="7">
        <v>0.57999999999999996</v>
      </c>
      <c r="AD210" s="5">
        <v>0.43262</v>
      </c>
      <c r="AE210" s="5">
        <v>3.6082100000000001E-3</v>
      </c>
      <c r="AF210" s="5">
        <v>2.6739699999999999E-3</v>
      </c>
      <c r="AG210" s="7">
        <v>0.18</v>
      </c>
      <c r="AH210" s="155">
        <v>0.42870000000000003</v>
      </c>
      <c r="AI210" s="155">
        <v>-8.0319999999999992E-3</v>
      </c>
      <c r="AJ210" s="155">
        <v>1.9800000000000002E-2</v>
      </c>
      <c r="AK210" s="180">
        <v>0.68589999999999995</v>
      </c>
      <c r="AL210" s="155">
        <v>0.42870000000000003</v>
      </c>
      <c r="AM210" s="155">
        <v>-5.4149999999999997E-3</v>
      </c>
      <c r="AN210" s="155">
        <v>2.06E-2</v>
      </c>
      <c r="AO210" s="180">
        <v>0.79169999999999996</v>
      </c>
      <c r="AP210" s="4"/>
    </row>
    <row r="211" spans="1:42">
      <c r="A211" s="4" t="s">
        <v>258</v>
      </c>
      <c r="B211" s="4">
        <v>10</v>
      </c>
      <c r="C211" s="4">
        <v>63233988</v>
      </c>
      <c r="D211" s="4" t="s">
        <v>109</v>
      </c>
      <c r="E211" s="4" t="s">
        <v>108</v>
      </c>
      <c r="F211" s="5">
        <v>0.13950000000000001</v>
      </c>
      <c r="G211" s="5">
        <v>1.46E-2</v>
      </c>
      <c r="H211" s="5">
        <v>2.32E-3</v>
      </c>
      <c r="I211" s="7">
        <v>3.3599999999999998E-10</v>
      </c>
      <c r="J211" s="5">
        <v>0.86050000000000004</v>
      </c>
      <c r="K211" s="5">
        <v>-2.4199999999999998E-3</v>
      </c>
      <c r="L211" s="5">
        <v>3.8700000000000002E-3</v>
      </c>
      <c r="M211" s="7">
        <v>0.53200000000000003</v>
      </c>
      <c r="N211" s="5">
        <v>0.1615</v>
      </c>
      <c r="O211" s="5">
        <v>1.018E-2</v>
      </c>
      <c r="P211" s="5">
        <v>2.983E-3</v>
      </c>
      <c r="Q211" s="7">
        <v>6.4100300000000002E-4</v>
      </c>
      <c r="R211" s="5">
        <v>0.16159399999999999</v>
      </c>
      <c r="S211" s="5">
        <v>-2.1749600000000001E-3</v>
      </c>
      <c r="T211" s="5">
        <v>9.0689600000000003E-4</v>
      </c>
      <c r="U211" s="7">
        <v>1.6E-2</v>
      </c>
      <c r="V211" s="5">
        <v>0.16165299999999999</v>
      </c>
      <c r="W211" s="5">
        <v>-2.0494200000000001E-3</v>
      </c>
      <c r="X211" s="5">
        <v>1.3665999999999999E-3</v>
      </c>
      <c r="Y211" s="7">
        <v>0.13</v>
      </c>
      <c r="Z211" s="5">
        <v>0.16162699999999999</v>
      </c>
      <c r="AA211" s="5">
        <v>-8.3320699999999998E-4</v>
      </c>
      <c r="AB211" s="5">
        <v>1.32844E-3</v>
      </c>
      <c r="AC211" s="7">
        <v>0.53</v>
      </c>
      <c r="AD211" s="5">
        <v>0.16183</v>
      </c>
      <c r="AE211" s="5">
        <v>8.8591699999999995E-3</v>
      </c>
      <c r="AF211" s="5">
        <v>3.59765E-3</v>
      </c>
      <c r="AG211" s="7">
        <v>1.40001E-2</v>
      </c>
      <c r="AH211" s="155">
        <v>0.1636</v>
      </c>
      <c r="AI211" s="155">
        <v>-4.02E-2</v>
      </c>
      <c r="AJ211" s="155">
        <v>2.7E-2</v>
      </c>
      <c r="AK211" s="180">
        <v>0.1368</v>
      </c>
      <c r="AL211" s="155">
        <v>0.1636</v>
      </c>
      <c r="AM211" s="155">
        <v>-3.2009999999999997E-2</v>
      </c>
      <c r="AN211" s="155">
        <v>2.81E-2</v>
      </c>
      <c r="AO211" s="180">
        <v>0.25480000000000003</v>
      </c>
      <c r="AP211" s="4"/>
    </row>
    <row r="212" spans="1:42">
      <c r="A212" s="4" t="s">
        <v>642</v>
      </c>
      <c r="B212" s="4">
        <v>10</v>
      </c>
      <c r="C212" s="4">
        <v>9360823</v>
      </c>
      <c r="D212" s="4" t="s">
        <v>104</v>
      </c>
      <c r="E212" s="4" t="s">
        <v>109</v>
      </c>
      <c r="F212" s="5">
        <v>0.71089999999999998</v>
      </c>
      <c r="G212" s="5">
        <v>-4.8000000000000001E-4</v>
      </c>
      <c r="H212" s="5">
        <v>1.92E-3</v>
      </c>
      <c r="I212" s="7">
        <v>0.8</v>
      </c>
      <c r="J212" s="5">
        <v>0.28910000000000002</v>
      </c>
      <c r="K212" s="5">
        <v>3.9699999999999996E-3</v>
      </c>
      <c r="L212" s="5">
        <v>3.2299999999999998E-3</v>
      </c>
      <c r="M212" s="7">
        <v>0.219</v>
      </c>
      <c r="N212" s="5">
        <v>0.7399</v>
      </c>
      <c r="O212" s="5">
        <v>1.4310000000000001E-4</v>
      </c>
      <c r="P212" s="5">
        <v>2.9949999999999998E-3</v>
      </c>
      <c r="Q212" s="7">
        <v>0.96189999999999998</v>
      </c>
      <c r="R212" s="5">
        <v>0.73734200000000005</v>
      </c>
      <c r="S212" s="5">
        <v>-8.4029799999999996E-4</v>
      </c>
      <c r="T212" s="5">
        <v>7.58503E-4</v>
      </c>
      <c r="U212" s="7">
        <v>0.27</v>
      </c>
      <c r="V212" s="5">
        <v>0.73733199999999999</v>
      </c>
      <c r="W212" s="5">
        <v>-6.4547800000000002E-3</v>
      </c>
      <c r="X212" s="5">
        <v>1.14314E-3</v>
      </c>
      <c r="Y212" s="7">
        <v>1.6000000000000001E-8</v>
      </c>
      <c r="Z212" s="5">
        <v>0.73736100000000004</v>
      </c>
      <c r="AA212" s="5">
        <v>-1.38623E-3</v>
      </c>
      <c r="AB212" s="5">
        <v>1.1113500000000001E-3</v>
      </c>
      <c r="AC212" s="7">
        <v>0.21</v>
      </c>
      <c r="AD212" s="5">
        <v>0.73749100000000001</v>
      </c>
      <c r="AE212" s="5">
        <v>-2.16546E-4</v>
      </c>
      <c r="AF212" s="5">
        <v>3.0125899999999999E-3</v>
      </c>
      <c r="AG212" s="7">
        <v>0.94</v>
      </c>
      <c r="AH212" s="155">
        <v>0.72960000000000003</v>
      </c>
      <c r="AI212" s="155">
        <v>3.4940000000000001E-3</v>
      </c>
      <c r="AJ212" s="155">
        <v>2.2200000000000001E-2</v>
      </c>
      <c r="AK212" s="180">
        <v>0.87460000000000004</v>
      </c>
      <c r="AL212" s="155">
        <v>0.72960000000000003</v>
      </c>
      <c r="AM212" s="155">
        <v>5.1869999999999998E-3</v>
      </c>
      <c r="AN212" s="155">
        <v>2.3099999999999999E-2</v>
      </c>
      <c r="AO212" s="180">
        <v>0.82169999999999999</v>
      </c>
      <c r="AP212" s="4"/>
    </row>
    <row r="213" spans="1:42">
      <c r="A213" s="4" t="s">
        <v>801</v>
      </c>
      <c r="B213" s="4">
        <v>10</v>
      </c>
      <c r="C213" s="4">
        <v>11132190</v>
      </c>
      <c r="D213" s="4" t="s">
        <v>104</v>
      </c>
      <c r="E213" s="4" t="s">
        <v>105</v>
      </c>
      <c r="F213" s="5">
        <v>0.51529999999999998</v>
      </c>
      <c r="G213" s="5">
        <v>-1.085E-2</v>
      </c>
      <c r="H213" s="5">
        <v>1.6999999999999999E-3</v>
      </c>
      <c r="I213" s="7">
        <v>1.7800000000000001E-10</v>
      </c>
      <c r="J213" s="5">
        <v>0.51529999999999998</v>
      </c>
      <c r="K213" s="5">
        <v>-5.2599999999999999E-3</v>
      </c>
      <c r="L213" s="5">
        <v>2.8600000000000001E-3</v>
      </c>
      <c r="M213" s="7">
        <v>6.5799999999999997E-2</v>
      </c>
      <c r="N213" s="5">
        <v>0.46820000000000001</v>
      </c>
      <c r="O213" s="5">
        <v>7.5500000000000003E-4</v>
      </c>
      <c r="P213" s="5">
        <v>3.0899999999999999E-3</v>
      </c>
      <c r="Q213" s="7">
        <v>0.80700000000000005</v>
      </c>
      <c r="R213" s="5">
        <v>0.46971000000000002</v>
      </c>
      <c r="S213" s="5">
        <v>-5.9862800000000003E-4</v>
      </c>
      <c r="T213" s="5">
        <v>6.7886499999999996E-4</v>
      </c>
      <c r="U213" s="7">
        <v>0.38</v>
      </c>
      <c r="V213" s="5">
        <v>0.46967399999999998</v>
      </c>
      <c r="W213" s="5">
        <v>3.4751299999999999E-3</v>
      </c>
      <c r="X213" s="5">
        <v>1.0230199999999999E-3</v>
      </c>
      <c r="Y213" s="7">
        <v>6.8000199999999997E-4</v>
      </c>
      <c r="Z213" s="5">
        <v>0.46969</v>
      </c>
      <c r="AA213" s="5">
        <v>8.0829999999999997E-4</v>
      </c>
      <c r="AB213" s="5">
        <v>9.9441900000000008E-4</v>
      </c>
      <c r="AC213" s="7">
        <v>0.42</v>
      </c>
      <c r="AD213" s="5">
        <v>0.47011900000000001</v>
      </c>
      <c r="AE213" s="5">
        <v>-4.2503999999999997E-3</v>
      </c>
      <c r="AF213" s="5">
        <v>2.6953799999999998E-3</v>
      </c>
      <c r="AG213" s="7">
        <v>0.11</v>
      </c>
      <c r="AH213" s="155" t="s">
        <v>69</v>
      </c>
      <c r="AI213" s="155" t="s">
        <v>69</v>
      </c>
      <c r="AJ213" s="155" t="s">
        <v>69</v>
      </c>
      <c r="AK213" s="180" t="s">
        <v>69</v>
      </c>
      <c r="AL213" s="155" t="s">
        <v>69</v>
      </c>
      <c r="AM213" s="155" t="s">
        <v>69</v>
      </c>
      <c r="AN213" s="155" t="s">
        <v>69</v>
      </c>
      <c r="AO213" s="180" t="s">
        <v>69</v>
      </c>
      <c r="AP213" s="4"/>
    </row>
    <row r="214" spans="1:42">
      <c r="A214" s="4" t="s">
        <v>808</v>
      </c>
      <c r="B214" s="4">
        <v>10</v>
      </c>
      <c r="C214" s="4">
        <v>111761351</v>
      </c>
      <c r="D214" s="4" t="s">
        <v>104</v>
      </c>
      <c r="E214" s="4" t="s">
        <v>105</v>
      </c>
      <c r="F214" s="5">
        <v>0.1207</v>
      </c>
      <c r="G214" s="5">
        <v>1.536E-2</v>
      </c>
      <c r="H214" s="5">
        <v>2.5000000000000001E-3</v>
      </c>
      <c r="I214" s="7">
        <v>8.1399999999999998E-10</v>
      </c>
      <c r="J214" s="5">
        <v>0.87929999999999997</v>
      </c>
      <c r="K214" s="5">
        <v>1.0460000000000001E-2</v>
      </c>
      <c r="L214" s="5">
        <v>4.13E-3</v>
      </c>
      <c r="M214" s="7">
        <v>1.12E-2</v>
      </c>
      <c r="N214" s="5">
        <v>0.13350000000000001</v>
      </c>
      <c r="O214" s="5">
        <v>2.186E-3</v>
      </c>
      <c r="P214" s="5">
        <v>2.996E-3</v>
      </c>
      <c r="Q214" s="7">
        <v>0.46550000000000002</v>
      </c>
      <c r="R214" s="5">
        <v>0.137327</v>
      </c>
      <c r="S214" s="5">
        <v>1.3093600000000001E-3</v>
      </c>
      <c r="T214" s="5">
        <v>9.7159600000000003E-4</v>
      </c>
      <c r="U214" s="7">
        <v>0.18</v>
      </c>
      <c r="V214" s="5">
        <v>0.13736200000000001</v>
      </c>
      <c r="W214" s="5">
        <v>1.6193500000000001E-3</v>
      </c>
      <c r="X214" s="5">
        <v>1.46411E-3</v>
      </c>
      <c r="Y214" s="7">
        <v>0.27</v>
      </c>
      <c r="Z214" s="5">
        <v>0.13730300000000001</v>
      </c>
      <c r="AA214" s="5">
        <v>1.2651100000000001E-3</v>
      </c>
      <c r="AB214" s="5">
        <v>1.4235599999999999E-3</v>
      </c>
      <c r="AC214" s="7">
        <v>0.37</v>
      </c>
      <c r="AD214" s="5">
        <v>0.13750399999999999</v>
      </c>
      <c r="AE214" s="5">
        <v>1.4165200000000001E-3</v>
      </c>
      <c r="AF214" s="5">
        <v>3.85389E-3</v>
      </c>
      <c r="AG214" s="7">
        <v>0.70999900000000005</v>
      </c>
      <c r="AH214" s="155" t="s">
        <v>69</v>
      </c>
      <c r="AI214" s="155" t="s">
        <v>69</v>
      </c>
      <c r="AJ214" s="155" t="s">
        <v>69</v>
      </c>
      <c r="AK214" s="180" t="s">
        <v>69</v>
      </c>
      <c r="AL214" s="155" t="s">
        <v>69</v>
      </c>
      <c r="AM214" s="155" t="s">
        <v>69</v>
      </c>
      <c r="AN214" s="155" t="s">
        <v>69</v>
      </c>
      <c r="AO214" s="180" t="s">
        <v>69</v>
      </c>
      <c r="AP214" s="4"/>
    </row>
    <row r="215" spans="1:42">
      <c r="A215" s="4" t="s">
        <v>330</v>
      </c>
      <c r="B215" s="4">
        <v>10</v>
      </c>
      <c r="C215" s="4">
        <v>68689083</v>
      </c>
      <c r="D215" s="4" t="s">
        <v>108</v>
      </c>
      <c r="E215" s="4" t="s">
        <v>109</v>
      </c>
      <c r="F215" s="5">
        <v>0.44219999999999998</v>
      </c>
      <c r="G215" s="5">
        <v>9.9699999999999997E-3</v>
      </c>
      <c r="H215" s="5">
        <v>1.7099999999999999E-3</v>
      </c>
      <c r="I215" s="7">
        <v>4.9399999999999999E-9</v>
      </c>
      <c r="J215" s="5">
        <v>0.55779999999999996</v>
      </c>
      <c r="K215" s="5">
        <v>5.0600000000000003E-3</v>
      </c>
      <c r="L215" s="5">
        <v>2.8600000000000001E-3</v>
      </c>
      <c r="M215" s="7">
        <v>7.6999999999999999E-2</v>
      </c>
      <c r="N215" s="5">
        <v>0.45450000000000002</v>
      </c>
      <c r="O215" s="5">
        <v>9.657E-4</v>
      </c>
      <c r="P215" s="5">
        <v>3.114E-3</v>
      </c>
      <c r="Q215" s="7">
        <v>0.75649999999999995</v>
      </c>
      <c r="R215" s="5">
        <v>0.45428200000000002</v>
      </c>
      <c r="S215" s="5">
        <v>1.8232400000000001E-4</v>
      </c>
      <c r="T215" s="5">
        <v>6.7978899999999998E-4</v>
      </c>
      <c r="U215" s="7">
        <v>0.79</v>
      </c>
      <c r="V215" s="5">
        <v>0.45433800000000002</v>
      </c>
      <c r="W215" s="5">
        <v>-1.7118000000000001E-3</v>
      </c>
      <c r="X215" s="5">
        <v>1.02439E-3</v>
      </c>
      <c r="Y215" s="7">
        <v>9.4999200000000006E-2</v>
      </c>
      <c r="Z215" s="5">
        <v>0.45432499999999998</v>
      </c>
      <c r="AA215" s="5">
        <v>-1.6395100000000001E-3</v>
      </c>
      <c r="AB215" s="5">
        <v>9.9587200000000008E-4</v>
      </c>
      <c r="AC215" s="7">
        <v>0.1</v>
      </c>
      <c r="AD215" s="5">
        <v>0.45449099999999998</v>
      </c>
      <c r="AE215" s="5">
        <v>6.4617299999999997E-3</v>
      </c>
      <c r="AF215" s="5">
        <v>2.6975699999999998E-3</v>
      </c>
      <c r="AG215" s="7">
        <v>1.7000000000000001E-2</v>
      </c>
      <c r="AH215" s="155">
        <v>0.45860000000000001</v>
      </c>
      <c r="AI215" s="155">
        <v>1.745E-2</v>
      </c>
      <c r="AJ215" s="155">
        <v>1.9800000000000002E-2</v>
      </c>
      <c r="AK215" s="180">
        <v>0.37759999999999999</v>
      </c>
      <c r="AL215" s="155">
        <v>0.45860000000000001</v>
      </c>
      <c r="AM215" s="155">
        <v>2.215E-2</v>
      </c>
      <c r="AN215" s="155">
        <v>2.06E-2</v>
      </c>
      <c r="AO215" s="180">
        <v>0.28339999999999999</v>
      </c>
      <c r="AP215" s="4"/>
    </row>
    <row r="216" spans="1:42">
      <c r="A216" s="4" t="s">
        <v>359</v>
      </c>
      <c r="B216" s="4">
        <v>10</v>
      </c>
      <c r="C216" s="4">
        <v>12396699</v>
      </c>
      <c r="D216" s="4" t="s">
        <v>109</v>
      </c>
      <c r="E216" s="4" t="s">
        <v>108</v>
      </c>
      <c r="F216" s="5">
        <v>0.61050000000000004</v>
      </c>
      <c r="G216" s="5">
        <v>-1.0240000000000001E-2</v>
      </c>
      <c r="H216" s="5">
        <v>1.72E-3</v>
      </c>
      <c r="I216" s="7">
        <v>2.9199999999999998E-9</v>
      </c>
      <c r="J216" s="5">
        <v>0.38950000000000001</v>
      </c>
      <c r="K216" s="5">
        <v>-4.3099999999999996E-3</v>
      </c>
      <c r="L216" s="5">
        <v>2.9099999999999998E-3</v>
      </c>
      <c r="M216" s="7">
        <v>0.13900000000000001</v>
      </c>
      <c r="N216" s="5">
        <v>0.56869999999999998</v>
      </c>
      <c r="O216" s="5">
        <v>-3.8270000000000001E-3</v>
      </c>
      <c r="P216" s="5">
        <v>2.9859999999999999E-3</v>
      </c>
      <c r="Q216" s="7">
        <v>0.2</v>
      </c>
      <c r="R216" s="5">
        <v>0.56636699999999995</v>
      </c>
      <c r="S216" s="5">
        <v>-5.6457100000000004E-4</v>
      </c>
      <c r="T216" s="5">
        <v>6.7323999999999997E-4</v>
      </c>
      <c r="U216" s="7">
        <v>0.4</v>
      </c>
      <c r="V216" s="5">
        <v>0.56633999999999995</v>
      </c>
      <c r="W216" s="5">
        <v>-2.6493900000000001E-4</v>
      </c>
      <c r="X216" s="5">
        <v>1.0146199999999999E-3</v>
      </c>
      <c r="Y216" s="7">
        <v>0.79</v>
      </c>
      <c r="Z216" s="5">
        <v>0.56649700000000003</v>
      </c>
      <c r="AA216" s="5">
        <v>1.52801E-3</v>
      </c>
      <c r="AB216" s="5">
        <v>9.8636800000000005E-4</v>
      </c>
      <c r="AC216" s="7">
        <v>0.12</v>
      </c>
      <c r="AD216" s="5">
        <v>0.56616599999999995</v>
      </c>
      <c r="AE216" s="5">
        <v>-7.6576099999999996E-3</v>
      </c>
      <c r="AF216" s="5">
        <v>2.6722099999999999E-3</v>
      </c>
      <c r="AG216" s="7">
        <v>4.2000099999999997E-3</v>
      </c>
      <c r="AH216" s="155">
        <v>0.57120000000000004</v>
      </c>
      <c r="AI216" s="155">
        <v>4.3920000000000001E-2</v>
      </c>
      <c r="AJ216" s="155">
        <v>2.0199999999999999E-2</v>
      </c>
      <c r="AK216" s="180">
        <v>2.962E-2</v>
      </c>
      <c r="AL216" s="155">
        <v>0.57120000000000004</v>
      </c>
      <c r="AM216" s="155">
        <v>3.9320000000000001E-2</v>
      </c>
      <c r="AN216" s="155">
        <v>2.1000000000000001E-2</v>
      </c>
      <c r="AO216" s="180">
        <v>6.046E-2</v>
      </c>
      <c r="AP216" s="4"/>
    </row>
    <row r="217" spans="1:42">
      <c r="A217" s="4" t="s">
        <v>821</v>
      </c>
      <c r="B217" s="4">
        <v>10</v>
      </c>
      <c r="C217" s="4">
        <v>133110596</v>
      </c>
      <c r="D217" s="4" t="s">
        <v>109</v>
      </c>
      <c r="E217" s="4" t="s">
        <v>108</v>
      </c>
      <c r="F217" s="5">
        <v>0.47960000000000003</v>
      </c>
      <c r="G217" s="5">
        <v>1.09E-2</v>
      </c>
      <c r="H217" s="5">
        <v>1.72E-3</v>
      </c>
      <c r="I217" s="7">
        <v>2.5200000000000001E-10</v>
      </c>
      <c r="J217" s="5">
        <v>0.52039999999999997</v>
      </c>
      <c r="K217" s="5">
        <v>1.091E-2</v>
      </c>
      <c r="L217" s="5">
        <v>2.8700000000000002E-3</v>
      </c>
      <c r="M217" s="7">
        <v>1.4799999999999999E-4</v>
      </c>
      <c r="N217" s="5">
        <v>0.45960000000000001</v>
      </c>
      <c r="O217" s="5">
        <v>2.9889999999999999E-3</v>
      </c>
      <c r="P217" s="5">
        <v>3.0569999999999998E-3</v>
      </c>
      <c r="Q217" s="7">
        <v>0.3281</v>
      </c>
      <c r="R217" s="5">
        <v>0.457507</v>
      </c>
      <c r="S217" s="5">
        <v>5.4509000000000003E-4</v>
      </c>
      <c r="T217" s="5">
        <v>6.7310700000000005E-4</v>
      </c>
      <c r="U217" s="7">
        <v>0.42</v>
      </c>
      <c r="V217" s="5">
        <v>0.45760600000000001</v>
      </c>
      <c r="W217" s="5">
        <v>8.8341899999999998E-4</v>
      </c>
      <c r="X217" s="5">
        <v>1.0143999999999999E-3</v>
      </c>
      <c r="Y217" s="7">
        <v>0.38</v>
      </c>
      <c r="Z217" s="5">
        <v>0.45762999999999998</v>
      </c>
      <c r="AA217" s="5">
        <v>-2.5155099999999998E-4</v>
      </c>
      <c r="AB217" s="5">
        <v>9.8616000000000003E-4</v>
      </c>
      <c r="AC217" s="7">
        <v>0.8</v>
      </c>
      <c r="AD217" s="5">
        <v>0.45772200000000002</v>
      </c>
      <c r="AE217" s="5">
        <v>9.31798E-3</v>
      </c>
      <c r="AF217" s="5">
        <v>2.6734200000000001E-3</v>
      </c>
      <c r="AG217" s="7">
        <v>4.9000400000000005E-4</v>
      </c>
      <c r="AH217" s="155" t="s">
        <v>69</v>
      </c>
      <c r="AI217" s="155" t="s">
        <v>69</v>
      </c>
      <c r="AJ217" s="155" t="s">
        <v>69</v>
      </c>
      <c r="AK217" s="180" t="s">
        <v>69</v>
      </c>
      <c r="AL217" s="155" t="s">
        <v>69</v>
      </c>
      <c r="AM217" s="155" t="s">
        <v>69</v>
      </c>
      <c r="AN217" s="155" t="s">
        <v>69</v>
      </c>
      <c r="AO217" s="180" t="s">
        <v>69</v>
      </c>
      <c r="AP217" s="4"/>
    </row>
    <row r="218" spans="1:42">
      <c r="A218" s="4" t="s">
        <v>407</v>
      </c>
      <c r="B218" s="4">
        <v>10</v>
      </c>
      <c r="C218" s="4">
        <v>133802737</v>
      </c>
      <c r="D218" s="4" t="s">
        <v>104</v>
      </c>
      <c r="E218" s="4" t="s">
        <v>108</v>
      </c>
      <c r="F218" s="5">
        <v>0.22789999999999999</v>
      </c>
      <c r="G218" s="5">
        <v>1.555E-2</v>
      </c>
      <c r="H218" s="5">
        <v>1.99E-3</v>
      </c>
      <c r="I218" s="7">
        <v>5.41E-15</v>
      </c>
      <c r="J218" s="5">
        <v>0.22789999999999999</v>
      </c>
      <c r="K218" s="5">
        <v>1.3809999999999999E-2</v>
      </c>
      <c r="L218" s="5">
        <v>3.2799999999999999E-3</v>
      </c>
      <c r="M218" s="7">
        <v>2.5400000000000001E-5</v>
      </c>
      <c r="N218" s="5">
        <v>0.25979999999999998</v>
      </c>
      <c r="O218" s="5">
        <v>7.4440000000000001E-3</v>
      </c>
      <c r="P218" s="5">
        <v>2.9919999999999999E-3</v>
      </c>
      <c r="Q218" s="7">
        <v>1.28399E-2</v>
      </c>
      <c r="R218" s="5">
        <v>0.25726100000000002</v>
      </c>
      <c r="S218" s="5">
        <v>-9.6799999999999995E-5</v>
      </c>
      <c r="T218" s="5">
        <v>7.6434300000000001E-4</v>
      </c>
      <c r="U218" s="7">
        <v>0.9</v>
      </c>
      <c r="V218" s="5">
        <v>0.25726500000000002</v>
      </c>
      <c r="W218" s="5">
        <v>-3.0191899999999999E-4</v>
      </c>
      <c r="X218" s="5">
        <v>1.1519099999999999E-3</v>
      </c>
      <c r="Y218" s="7">
        <v>0.79</v>
      </c>
      <c r="Z218" s="5">
        <v>0.25726399999999999</v>
      </c>
      <c r="AA218" s="5">
        <v>-1.08237E-3</v>
      </c>
      <c r="AB218" s="5">
        <v>1.11973E-3</v>
      </c>
      <c r="AC218" s="7">
        <v>0.33</v>
      </c>
      <c r="AD218" s="5">
        <v>0.25800200000000001</v>
      </c>
      <c r="AE218" s="5">
        <v>1.6872399999999999E-2</v>
      </c>
      <c r="AF218" s="5">
        <v>3.0304899999999998E-3</v>
      </c>
      <c r="AG218" s="7">
        <v>2.6000000000000001E-8</v>
      </c>
      <c r="AH218" s="155">
        <v>0.254</v>
      </c>
      <c r="AI218" s="155">
        <v>4.2909999999999997E-3</v>
      </c>
      <c r="AJ218" s="155">
        <v>2.29E-2</v>
      </c>
      <c r="AK218" s="180">
        <v>0.85070000000000001</v>
      </c>
      <c r="AL218" s="155">
        <v>0.254</v>
      </c>
      <c r="AM218" s="155">
        <v>8.1670000000000006E-3</v>
      </c>
      <c r="AN218" s="155">
        <v>2.3800000000000002E-2</v>
      </c>
      <c r="AO218" s="180">
        <v>0.73080000000000001</v>
      </c>
      <c r="AP218" s="4"/>
    </row>
    <row r="219" spans="1:42">
      <c r="A219" s="4" t="s">
        <v>443</v>
      </c>
      <c r="B219" s="4">
        <v>10</v>
      </c>
      <c r="C219" s="4">
        <v>87124801</v>
      </c>
      <c r="D219" s="4" t="s">
        <v>108</v>
      </c>
      <c r="E219" s="4" t="s">
        <v>105</v>
      </c>
      <c r="F219" s="5">
        <v>0.182</v>
      </c>
      <c r="G219" s="5">
        <v>1.247E-2</v>
      </c>
      <c r="H219" s="5">
        <v>2.16E-3</v>
      </c>
      <c r="I219" s="7">
        <v>7.7699999999999994E-9</v>
      </c>
      <c r="J219" s="5">
        <v>0.182</v>
      </c>
      <c r="K219" s="5">
        <v>-4.6899999999999997E-3</v>
      </c>
      <c r="L219" s="5">
        <v>3.5999999999999999E-3</v>
      </c>
      <c r="M219" s="7">
        <v>0.193</v>
      </c>
      <c r="N219" s="5">
        <v>0.1943</v>
      </c>
      <c r="O219" s="5">
        <v>2.2719999999999999E-4</v>
      </c>
      <c r="P219" s="5">
        <v>2.99E-3</v>
      </c>
      <c r="Q219" s="7">
        <v>0.93940000000000001</v>
      </c>
      <c r="R219" s="5">
        <v>0.19536800000000001</v>
      </c>
      <c r="S219" s="5">
        <v>-9.8098499999999997E-4</v>
      </c>
      <c r="T219" s="5">
        <v>8.4268099999999996E-4</v>
      </c>
      <c r="U219" s="7">
        <v>0.24</v>
      </c>
      <c r="V219" s="5">
        <v>0.19536500000000001</v>
      </c>
      <c r="W219" s="5">
        <v>-8.1626500000000005E-4</v>
      </c>
      <c r="X219" s="5">
        <v>1.27001E-3</v>
      </c>
      <c r="Y219" s="7">
        <v>0.52</v>
      </c>
      <c r="Z219" s="5">
        <v>0.19541900000000001</v>
      </c>
      <c r="AA219" s="5">
        <v>-8.1699999999999994E-5</v>
      </c>
      <c r="AB219" s="5">
        <v>1.23441E-3</v>
      </c>
      <c r="AC219" s="7">
        <v>0.95</v>
      </c>
      <c r="AD219" s="5">
        <v>0.195546</v>
      </c>
      <c r="AE219" s="5">
        <v>7.1033499999999996E-3</v>
      </c>
      <c r="AF219" s="5">
        <v>3.3442099999999998E-3</v>
      </c>
      <c r="AG219" s="7">
        <v>3.4000099999999998E-2</v>
      </c>
      <c r="AH219" s="155">
        <v>0.19339999999999999</v>
      </c>
      <c r="AI219" s="155">
        <v>-2.2450000000000001E-2</v>
      </c>
      <c r="AJ219" s="155">
        <v>2.52E-2</v>
      </c>
      <c r="AK219" s="180">
        <v>0.37369999999999998</v>
      </c>
      <c r="AL219" s="155">
        <v>0.19339999999999999</v>
      </c>
      <c r="AM219" s="155">
        <v>-2.7779999999999999E-2</v>
      </c>
      <c r="AN219" s="155">
        <v>2.6200000000000001E-2</v>
      </c>
      <c r="AO219" s="180">
        <v>0.28989999999999999</v>
      </c>
      <c r="AP219" s="4"/>
    </row>
    <row r="220" spans="1:42">
      <c r="A220" s="4" t="s">
        <v>449</v>
      </c>
      <c r="B220" s="4">
        <v>10</v>
      </c>
      <c r="C220" s="4">
        <v>103816828</v>
      </c>
      <c r="D220" s="4" t="s">
        <v>108</v>
      </c>
      <c r="E220" s="4" t="s">
        <v>109</v>
      </c>
      <c r="F220" s="5">
        <v>0.60199999999999998</v>
      </c>
      <c r="G220" s="5">
        <v>-1.72E-2</v>
      </c>
      <c r="H220" s="5">
        <v>1.72E-3</v>
      </c>
      <c r="I220" s="7">
        <v>1.95E-23</v>
      </c>
      <c r="J220" s="5">
        <v>0.60199999999999998</v>
      </c>
      <c r="K220" s="5">
        <v>-1.822E-2</v>
      </c>
      <c r="L220" s="5">
        <v>2.8900000000000002E-3</v>
      </c>
      <c r="M220" s="7">
        <v>2.9099999999999998E-10</v>
      </c>
      <c r="N220" s="5">
        <v>0.57950000000000002</v>
      </c>
      <c r="O220" s="5">
        <v>-5.3470000000000004E-4</v>
      </c>
      <c r="P220" s="5">
        <v>2.9870000000000001E-3</v>
      </c>
      <c r="Q220" s="7">
        <v>0.8579</v>
      </c>
      <c r="R220" s="5">
        <v>0.57902600000000004</v>
      </c>
      <c r="S220" s="5">
        <v>-1.59586E-4</v>
      </c>
      <c r="T220" s="5">
        <v>6.7632300000000005E-4</v>
      </c>
      <c r="U220" s="7">
        <v>0.81</v>
      </c>
      <c r="V220" s="5">
        <v>0.57902200000000004</v>
      </c>
      <c r="W220" s="5">
        <v>1.2204E-3</v>
      </c>
      <c r="X220" s="5">
        <v>1.01936E-3</v>
      </c>
      <c r="Y220" s="7">
        <v>0.23</v>
      </c>
      <c r="Z220" s="5">
        <v>0.57903499999999997</v>
      </c>
      <c r="AA220" s="5">
        <v>3.4232700000000002E-4</v>
      </c>
      <c r="AB220" s="5">
        <v>9.9091799999999992E-4</v>
      </c>
      <c r="AC220" s="7">
        <v>0.73</v>
      </c>
      <c r="AD220" s="5">
        <v>0.57894199999999996</v>
      </c>
      <c r="AE220" s="5">
        <v>-1.27887E-2</v>
      </c>
      <c r="AF220" s="5">
        <v>2.68367E-3</v>
      </c>
      <c r="AG220" s="7">
        <v>1.9E-6</v>
      </c>
      <c r="AH220" s="155">
        <v>0.624</v>
      </c>
      <c r="AI220" s="155">
        <v>2.342E-2</v>
      </c>
      <c r="AJ220" s="155">
        <v>2.0500000000000001E-2</v>
      </c>
      <c r="AK220" s="180">
        <v>0.2525</v>
      </c>
      <c r="AL220" s="155">
        <v>0.624</v>
      </c>
      <c r="AM220" s="155">
        <v>2.4109999999999999E-2</v>
      </c>
      <c r="AN220" s="155">
        <v>2.1299999999999999E-2</v>
      </c>
      <c r="AO220" s="180">
        <v>0.25669999999999998</v>
      </c>
      <c r="AP220" s="4"/>
    </row>
    <row r="221" spans="1:42">
      <c r="A221" s="4" t="s">
        <v>470</v>
      </c>
      <c r="B221" s="4">
        <v>10</v>
      </c>
      <c r="C221" s="4">
        <v>106776484</v>
      </c>
      <c r="D221" s="4" t="s">
        <v>109</v>
      </c>
      <c r="E221" s="4" t="s">
        <v>104</v>
      </c>
      <c r="F221" s="5">
        <v>0.23469999999999999</v>
      </c>
      <c r="G221" s="5">
        <v>-1.482E-2</v>
      </c>
      <c r="H221" s="5">
        <v>2.0200000000000001E-3</v>
      </c>
      <c r="I221" s="7">
        <v>2.1700000000000001E-13</v>
      </c>
      <c r="J221" s="5">
        <v>0.76529999999999998</v>
      </c>
      <c r="K221" s="5">
        <v>-1.485E-2</v>
      </c>
      <c r="L221" s="5">
        <v>3.3899999999999998E-3</v>
      </c>
      <c r="M221" s="7">
        <v>1.17E-5</v>
      </c>
      <c r="N221" s="5">
        <v>0.23</v>
      </c>
      <c r="O221" s="5">
        <v>1.4450000000000001E-3</v>
      </c>
      <c r="P221" s="5">
        <v>2.993E-3</v>
      </c>
      <c r="Q221" s="7">
        <v>0.62919999999999998</v>
      </c>
      <c r="R221" s="5">
        <v>0.231958</v>
      </c>
      <c r="S221" s="5">
        <v>-4.1335900000000002E-4</v>
      </c>
      <c r="T221" s="5">
        <v>7.9032400000000002E-4</v>
      </c>
      <c r="U221" s="7">
        <v>0.6</v>
      </c>
      <c r="V221" s="5">
        <v>0.23199500000000001</v>
      </c>
      <c r="W221" s="5">
        <v>1.6028900000000001E-4</v>
      </c>
      <c r="X221" s="5">
        <v>1.19111E-3</v>
      </c>
      <c r="Y221" s="7">
        <v>0.89</v>
      </c>
      <c r="Z221" s="5">
        <v>0.231986</v>
      </c>
      <c r="AA221" s="5">
        <v>-4.3554500000000002E-4</v>
      </c>
      <c r="AB221" s="5">
        <v>1.15781E-3</v>
      </c>
      <c r="AC221" s="7">
        <v>0.70999900000000005</v>
      </c>
      <c r="AD221" s="5">
        <v>0.23161399999999999</v>
      </c>
      <c r="AE221" s="5">
        <v>-5.3382999999999998E-3</v>
      </c>
      <c r="AF221" s="5">
        <v>3.1391399999999999E-3</v>
      </c>
      <c r="AG221" s="7">
        <v>8.8999999999999996E-2</v>
      </c>
      <c r="AH221" s="155">
        <v>0.22059999999999999</v>
      </c>
      <c r="AI221" s="155">
        <v>4.2680000000000003E-2</v>
      </c>
      <c r="AJ221" s="155">
        <v>2.35E-2</v>
      </c>
      <c r="AK221" s="180">
        <v>6.9900000000000004E-2</v>
      </c>
      <c r="AL221" s="155">
        <v>0.22059999999999999</v>
      </c>
      <c r="AM221" s="155">
        <v>3.5369999999999999E-2</v>
      </c>
      <c r="AN221" s="155">
        <v>2.4500000000000001E-2</v>
      </c>
      <c r="AO221" s="180">
        <v>0.14879999999999999</v>
      </c>
      <c r="AP221" s="4"/>
    </row>
    <row r="222" spans="1:42">
      <c r="A222" s="4" t="s">
        <v>471</v>
      </c>
      <c r="B222" s="4">
        <v>10</v>
      </c>
      <c r="C222" s="4">
        <v>67963186</v>
      </c>
      <c r="D222" s="4" t="s">
        <v>105</v>
      </c>
      <c r="E222" s="4" t="s">
        <v>109</v>
      </c>
      <c r="F222" s="5">
        <v>0.49320000000000003</v>
      </c>
      <c r="G222" s="5">
        <v>-1.1809999999999999E-2</v>
      </c>
      <c r="H222" s="5">
        <v>1.6999999999999999E-3</v>
      </c>
      <c r="I222" s="7">
        <v>3.9700000000000002E-12</v>
      </c>
      <c r="J222" s="5">
        <v>0.49320000000000003</v>
      </c>
      <c r="K222" s="5">
        <v>-7.6699999999999997E-3</v>
      </c>
      <c r="L222" s="5">
        <v>2.8600000000000001E-3</v>
      </c>
      <c r="M222" s="7">
        <v>7.2399999999999999E-3</v>
      </c>
      <c r="N222" s="5">
        <v>0.46160000000000001</v>
      </c>
      <c r="O222" s="5">
        <v>4.5719999999999997E-3</v>
      </c>
      <c r="P222" s="5">
        <v>3.003E-3</v>
      </c>
      <c r="Q222" s="7">
        <v>0.1278</v>
      </c>
      <c r="R222" s="5">
        <v>0.46314100000000002</v>
      </c>
      <c r="S222" s="5">
        <v>1.17387E-3</v>
      </c>
      <c r="T222" s="5">
        <v>6.7086200000000004E-4</v>
      </c>
      <c r="U222" s="7">
        <v>0.08</v>
      </c>
      <c r="V222" s="5">
        <v>0.46317199999999997</v>
      </c>
      <c r="W222" s="5">
        <v>-1.3464799999999999E-3</v>
      </c>
      <c r="X222" s="5">
        <v>1.0110799999999999E-3</v>
      </c>
      <c r="Y222" s="7">
        <v>0.18</v>
      </c>
      <c r="Z222" s="5">
        <v>0.46313700000000002</v>
      </c>
      <c r="AA222" s="5">
        <v>1.5315699999999999E-3</v>
      </c>
      <c r="AB222" s="5">
        <v>9.828110000000001E-4</v>
      </c>
      <c r="AC222" s="7">
        <v>0.12</v>
      </c>
      <c r="AD222" s="5">
        <v>0.46376200000000001</v>
      </c>
      <c r="AE222" s="5">
        <v>8.3970199999999998E-3</v>
      </c>
      <c r="AF222" s="5">
        <v>2.6615300000000001E-3</v>
      </c>
      <c r="AG222" s="7">
        <v>1.6000000000000001E-3</v>
      </c>
      <c r="AH222" s="155">
        <v>0.51819999999999999</v>
      </c>
      <c r="AI222" s="155">
        <v>2.4500000000000001E-2</v>
      </c>
      <c r="AJ222" s="155">
        <v>1.9800000000000002E-2</v>
      </c>
      <c r="AK222" s="180">
        <v>0.215</v>
      </c>
      <c r="AL222" s="155">
        <v>0.51819999999999999</v>
      </c>
      <c r="AM222" s="155">
        <v>3.3140000000000003E-2</v>
      </c>
      <c r="AN222" s="155">
        <v>2.06E-2</v>
      </c>
      <c r="AO222" s="180">
        <v>0.1079</v>
      </c>
      <c r="AP222" s="4"/>
    </row>
    <row r="223" spans="1:42">
      <c r="A223" s="4" t="s">
        <v>472</v>
      </c>
      <c r="B223" s="4">
        <v>10</v>
      </c>
      <c r="C223" s="4">
        <v>65191645</v>
      </c>
      <c r="D223" s="4" t="s">
        <v>105</v>
      </c>
      <c r="E223" s="4" t="s">
        <v>108</v>
      </c>
      <c r="F223" s="5">
        <v>0.53910000000000002</v>
      </c>
      <c r="G223" s="5">
        <v>1.5010000000000001E-2</v>
      </c>
      <c r="H223" s="5">
        <v>1.6999999999999999E-3</v>
      </c>
      <c r="I223" s="7">
        <v>1.0700000000000001E-18</v>
      </c>
      <c r="J223" s="5">
        <v>0.53910000000000002</v>
      </c>
      <c r="K223" s="5">
        <v>1.392E-2</v>
      </c>
      <c r="L223" s="5">
        <v>2.8500000000000001E-3</v>
      </c>
      <c r="M223" s="7">
        <v>1.02E-6</v>
      </c>
      <c r="N223" s="5">
        <v>0.502</v>
      </c>
      <c r="O223" s="5">
        <v>-2.0950000000000001E-3</v>
      </c>
      <c r="P223" s="5">
        <v>2.9810000000000001E-3</v>
      </c>
      <c r="Q223" s="7">
        <v>0.48220000000000002</v>
      </c>
      <c r="R223" s="5">
        <v>0.503328</v>
      </c>
      <c r="S223" s="5">
        <v>5.9151400000000002E-4</v>
      </c>
      <c r="T223" s="5">
        <v>6.6633600000000001E-4</v>
      </c>
      <c r="U223" s="7">
        <v>0.37</v>
      </c>
      <c r="V223" s="5">
        <v>0.50327699999999997</v>
      </c>
      <c r="W223" s="5">
        <v>6.67492E-4</v>
      </c>
      <c r="X223" s="5">
        <v>1.0043299999999999E-3</v>
      </c>
      <c r="Y223" s="7">
        <v>0.51</v>
      </c>
      <c r="Z223" s="5">
        <v>0.50335700000000005</v>
      </c>
      <c r="AA223" s="5">
        <v>-6.7660400000000003E-4</v>
      </c>
      <c r="AB223" s="5">
        <v>9.7619600000000003E-4</v>
      </c>
      <c r="AC223" s="7">
        <v>0.49</v>
      </c>
      <c r="AD223" s="5">
        <v>0.50346000000000002</v>
      </c>
      <c r="AE223" s="5">
        <v>1.45103E-2</v>
      </c>
      <c r="AF223" s="5">
        <v>2.6443999999999999E-3</v>
      </c>
      <c r="AG223" s="7">
        <v>4.1000000000000003E-8</v>
      </c>
      <c r="AH223" s="155">
        <v>0.52</v>
      </c>
      <c r="AI223" s="155">
        <v>-1.701E-3</v>
      </c>
      <c r="AJ223" s="155">
        <v>1.9699999999999999E-2</v>
      </c>
      <c r="AK223" s="180">
        <v>0.93159999999999998</v>
      </c>
      <c r="AL223" s="155">
        <v>0.52</v>
      </c>
      <c r="AM223" s="155">
        <v>-4.6109999999999996E-3</v>
      </c>
      <c r="AN223" s="155">
        <v>2.0500000000000001E-2</v>
      </c>
      <c r="AO223" s="180">
        <v>0.82030000000000003</v>
      </c>
      <c r="AP223" s="4"/>
    </row>
    <row r="224" spans="1:42">
      <c r="A224" s="4" t="s">
        <v>247</v>
      </c>
      <c r="B224" s="4">
        <v>11</v>
      </c>
      <c r="C224" s="4">
        <v>95656362</v>
      </c>
      <c r="D224" s="4" t="s">
        <v>109</v>
      </c>
      <c r="E224" s="4" t="s">
        <v>108</v>
      </c>
      <c r="F224" s="5">
        <v>0.39629999999999999</v>
      </c>
      <c r="G224" s="5">
        <v>1.4880000000000001E-2</v>
      </c>
      <c r="H224" s="5">
        <v>1.7600000000000001E-3</v>
      </c>
      <c r="I224" s="7">
        <v>2.6199999999999999E-17</v>
      </c>
      <c r="J224" s="5">
        <v>0.39629999999999999</v>
      </c>
      <c r="K224" s="5">
        <v>1.7520000000000001E-2</v>
      </c>
      <c r="L224" s="5">
        <v>2.9199999999999999E-3</v>
      </c>
      <c r="M224" s="7">
        <v>2.0700000000000001E-9</v>
      </c>
      <c r="N224" s="5">
        <v>0.3886</v>
      </c>
      <c r="O224" s="5">
        <v>1.856E-3</v>
      </c>
      <c r="P224" s="5">
        <v>3.0200000000000001E-3</v>
      </c>
      <c r="Q224" s="7">
        <v>0.53880099999999997</v>
      </c>
      <c r="R224" s="5">
        <v>0.39140999999999998</v>
      </c>
      <c r="S224" s="5">
        <v>2.3694300000000001E-4</v>
      </c>
      <c r="T224" s="5">
        <v>6.8591400000000003E-4</v>
      </c>
      <c r="U224" s="7">
        <v>0.73</v>
      </c>
      <c r="V224" s="5">
        <v>0.39141100000000001</v>
      </c>
      <c r="W224" s="5">
        <v>-1.13295E-3</v>
      </c>
      <c r="X224" s="5">
        <v>1.03374E-3</v>
      </c>
      <c r="Y224" s="7">
        <v>0.27</v>
      </c>
      <c r="Z224" s="5">
        <v>0.39133800000000002</v>
      </c>
      <c r="AA224" s="5">
        <v>7.8237999999999995E-4</v>
      </c>
      <c r="AB224" s="5">
        <v>1.0048500000000001E-3</v>
      </c>
      <c r="AC224" s="7">
        <v>0.44</v>
      </c>
      <c r="AD224" s="5">
        <v>0.39199400000000001</v>
      </c>
      <c r="AE224" s="5">
        <v>8.9524200000000009E-3</v>
      </c>
      <c r="AF224" s="5">
        <v>2.7214600000000002E-3</v>
      </c>
      <c r="AG224" s="7">
        <v>1E-3</v>
      </c>
      <c r="AH224" s="155">
        <v>0.38900000000000001</v>
      </c>
      <c r="AI224" s="155">
        <v>-4.0080000000000003E-3</v>
      </c>
      <c r="AJ224" s="155">
        <v>2.0299999999999999E-2</v>
      </c>
      <c r="AK224" s="180">
        <v>0.84289999999999998</v>
      </c>
      <c r="AL224" s="155">
        <v>0.38900000000000001</v>
      </c>
      <c r="AM224" s="155">
        <v>2.0000000000000001E-4</v>
      </c>
      <c r="AN224" s="155">
        <v>2.1100000000000001E-2</v>
      </c>
      <c r="AO224" s="180">
        <v>0.99260000000000004</v>
      </c>
      <c r="AP224" s="4"/>
    </row>
    <row r="225" spans="1:42">
      <c r="A225" s="4" t="s">
        <v>259</v>
      </c>
      <c r="B225" s="4">
        <v>11</v>
      </c>
      <c r="C225" s="4">
        <v>15889272</v>
      </c>
      <c r="D225" s="4" t="s">
        <v>109</v>
      </c>
      <c r="E225" s="4" t="s">
        <v>108</v>
      </c>
      <c r="F225" s="5">
        <v>0.67010000000000003</v>
      </c>
      <c r="G225" s="5">
        <v>1.132E-2</v>
      </c>
      <c r="H225" s="5">
        <v>1.8E-3</v>
      </c>
      <c r="I225" s="7">
        <v>2.9600000000000001E-10</v>
      </c>
      <c r="J225" s="5">
        <v>0.67010000000000003</v>
      </c>
      <c r="K225" s="5">
        <v>7.2700000000000004E-3</v>
      </c>
      <c r="L225" s="5">
        <v>3.0200000000000001E-3</v>
      </c>
      <c r="M225" s="7">
        <v>1.61E-2</v>
      </c>
      <c r="N225" s="5">
        <v>0.65190000000000003</v>
      </c>
      <c r="O225" s="5">
        <v>4.5580000000000004E-3</v>
      </c>
      <c r="P225" s="5">
        <v>2.9789999999999999E-3</v>
      </c>
      <c r="Q225" s="7">
        <v>0.12590000000000001</v>
      </c>
      <c r="R225" s="5">
        <v>0.66480499999999998</v>
      </c>
      <c r="S225" s="5">
        <v>6.5760899999999997E-4</v>
      </c>
      <c r="T225" s="5">
        <v>7.0578600000000002E-4</v>
      </c>
      <c r="U225" s="7">
        <v>0.35</v>
      </c>
      <c r="V225" s="5">
        <v>0.66480700000000004</v>
      </c>
      <c r="W225" s="5">
        <v>1.16271E-3</v>
      </c>
      <c r="X225" s="5">
        <v>1.0636300000000001E-3</v>
      </c>
      <c r="Y225" s="7">
        <v>0.27</v>
      </c>
      <c r="Z225" s="5">
        <v>0.66476999999999997</v>
      </c>
      <c r="AA225" s="5">
        <v>-7.39243E-4</v>
      </c>
      <c r="AB225" s="5">
        <v>1.0338599999999999E-3</v>
      </c>
      <c r="AC225" s="7">
        <v>0.47</v>
      </c>
      <c r="AD225" s="5">
        <v>0.66493500000000005</v>
      </c>
      <c r="AE225" s="5">
        <v>4.0530599999999998E-3</v>
      </c>
      <c r="AF225" s="5">
        <v>2.8023900000000001E-3</v>
      </c>
      <c r="AG225" s="7">
        <v>0.15</v>
      </c>
      <c r="AH225" s="155">
        <v>0.65759999999999996</v>
      </c>
      <c r="AI225" s="155">
        <v>-8.4349999999999998E-3</v>
      </c>
      <c r="AJ225" s="155">
        <v>2.0799999999999999E-2</v>
      </c>
      <c r="AK225" s="180">
        <v>0.68600000000000005</v>
      </c>
      <c r="AL225" s="155">
        <v>0.65759999999999996</v>
      </c>
      <c r="AM225" s="155">
        <v>-9.6460000000000001E-3</v>
      </c>
      <c r="AN225" s="155">
        <v>2.1600000000000001E-2</v>
      </c>
      <c r="AO225" s="180">
        <v>0.65449999999999997</v>
      </c>
      <c r="AP225" s="4"/>
    </row>
    <row r="226" spans="1:42">
      <c r="A226" s="4" t="s">
        <v>269</v>
      </c>
      <c r="B226" s="4">
        <v>11</v>
      </c>
      <c r="C226" s="4">
        <v>122017598</v>
      </c>
      <c r="D226" s="4" t="s">
        <v>105</v>
      </c>
      <c r="E226" s="4" t="s">
        <v>104</v>
      </c>
      <c r="F226" s="5">
        <v>0.59179999999999999</v>
      </c>
      <c r="G226" s="5">
        <v>1.136E-2</v>
      </c>
      <c r="H226" s="5">
        <v>1.72E-3</v>
      </c>
      <c r="I226" s="7">
        <v>4.3099999999999999E-11</v>
      </c>
      <c r="J226" s="5">
        <v>0.40820000000000001</v>
      </c>
      <c r="K226" s="5">
        <v>6.9499999999999996E-3</v>
      </c>
      <c r="L226" s="5">
        <v>2.8900000000000002E-3</v>
      </c>
      <c r="M226" s="7">
        <v>1.61E-2</v>
      </c>
      <c r="N226" s="5">
        <v>0.57310000000000005</v>
      </c>
      <c r="O226" s="5">
        <v>4.9760000000000004E-3</v>
      </c>
      <c r="P226" s="5">
        <v>3.042E-3</v>
      </c>
      <c r="Q226" s="7">
        <v>0.1019</v>
      </c>
      <c r="R226" s="5">
        <v>0.57255900000000004</v>
      </c>
      <c r="S226" s="5">
        <v>7.6100000000000007E-5</v>
      </c>
      <c r="T226" s="5">
        <v>6.7537900000000004E-4</v>
      </c>
      <c r="U226" s="7">
        <v>0.91</v>
      </c>
      <c r="V226" s="5">
        <v>0.57245199999999996</v>
      </c>
      <c r="W226" s="5">
        <v>-2.9316799999999999E-3</v>
      </c>
      <c r="X226" s="5">
        <v>1.0179399999999999E-3</v>
      </c>
      <c r="Y226" s="7">
        <v>4.0000000000000001E-3</v>
      </c>
      <c r="Z226" s="5">
        <v>0.57253100000000001</v>
      </c>
      <c r="AA226" s="5">
        <v>-1.3799299999999999E-3</v>
      </c>
      <c r="AB226" s="5">
        <v>9.8935600000000005E-4</v>
      </c>
      <c r="AC226" s="7">
        <v>0.16</v>
      </c>
      <c r="AD226" s="5">
        <v>0.572797</v>
      </c>
      <c r="AE226" s="5">
        <v>7.8153200000000006E-3</v>
      </c>
      <c r="AF226" s="5">
        <v>2.6808399999999999E-3</v>
      </c>
      <c r="AG226" s="7">
        <v>3.59998E-3</v>
      </c>
      <c r="AH226" s="155">
        <v>0.59399999999999997</v>
      </c>
      <c r="AI226" s="155">
        <v>-4.113E-2</v>
      </c>
      <c r="AJ226" s="155">
        <v>2.01E-2</v>
      </c>
      <c r="AK226" s="180">
        <v>4.0500000000000001E-2</v>
      </c>
      <c r="AL226" s="155">
        <v>0.59399999999999997</v>
      </c>
      <c r="AM226" s="155">
        <v>-3.159E-2</v>
      </c>
      <c r="AN226" s="155">
        <v>2.0899999999999998E-2</v>
      </c>
      <c r="AO226" s="180">
        <v>0.1308</v>
      </c>
      <c r="AP226" s="4"/>
    </row>
    <row r="227" spans="1:42">
      <c r="A227" s="4" t="s">
        <v>796</v>
      </c>
      <c r="B227" s="4">
        <v>11</v>
      </c>
      <c r="C227" s="4">
        <v>72362718</v>
      </c>
      <c r="D227" s="4" t="s">
        <v>108</v>
      </c>
      <c r="E227" s="4" t="s">
        <v>109</v>
      </c>
      <c r="F227" s="5">
        <v>0.1497</v>
      </c>
      <c r="G227" s="5">
        <v>-1.9470000000000001E-2</v>
      </c>
      <c r="H227" s="5">
        <v>2.3E-3</v>
      </c>
      <c r="I227" s="7">
        <v>2.2400000000000001E-17</v>
      </c>
      <c r="J227" s="5">
        <v>0.1497</v>
      </c>
      <c r="K227" s="5">
        <v>-6.0600000000000003E-3</v>
      </c>
      <c r="L227" s="5">
        <v>3.8800000000000002E-3</v>
      </c>
      <c r="M227" s="7">
        <v>0.11899999999999999</v>
      </c>
      <c r="N227" s="5">
        <v>0.16109999999999999</v>
      </c>
      <c r="O227" s="5">
        <v>-1.9499999999999999E-3</v>
      </c>
      <c r="P227" s="5">
        <v>2.9940000000000001E-3</v>
      </c>
      <c r="Q227" s="7">
        <v>0.51490000000000002</v>
      </c>
      <c r="R227" s="5">
        <v>0.160777</v>
      </c>
      <c r="S227" s="5">
        <v>5.8147799999999996E-4</v>
      </c>
      <c r="T227" s="5">
        <v>9.09284E-4</v>
      </c>
      <c r="U227" s="7">
        <v>0.52</v>
      </c>
      <c r="V227" s="5">
        <v>0.16076499999999999</v>
      </c>
      <c r="W227" s="5">
        <v>2.5805699999999999E-3</v>
      </c>
      <c r="X227" s="5">
        <v>1.3704100000000001E-3</v>
      </c>
      <c r="Y227" s="7">
        <v>5.9999799999999999E-2</v>
      </c>
      <c r="Z227" s="5">
        <v>0.16075300000000001</v>
      </c>
      <c r="AA227" s="5">
        <v>3.15658E-3</v>
      </c>
      <c r="AB227" s="5">
        <v>1.3320999999999999E-3</v>
      </c>
      <c r="AC227" s="7">
        <v>1.7999899999999999E-2</v>
      </c>
      <c r="AD227" s="5">
        <v>0.16068499999999999</v>
      </c>
      <c r="AE227" s="5">
        <v>-1.28719E-2</v>
      </c>
      <c r="AF227" s="5">
        <v>3.6092099999999998E-3</v>
      </c>
      <c r="AG227" s="7">
        <v>3.5999799999999999E-4</v>
      </c>
      <c r="AH227" s="155" t="s">
        <v>69</v>
      </c>
      <c r="AI227" s="155" t="s">
        <v>69</v>
      </c>
      <c r="AJ227" s="155" t="s">
        <v>69</v>
      </c>
      <c r="AK227" s="180" t="s">
        <v>69</v>
      </c>
      <c r="AL227" s="155" t="s">
        <v>69</v>
      </c>
      <c r="AM227" s="155" t="s">
        <v>69</v>
      </c>
      <c r="AN227" s="155" t="s">
        <v>69</v>
      </c>
      <c r="AO227" s="180" t="s">
        <v>69</v>
      </c>
      <c r="AP227" s="4"/>
    </row>
    <row r="228" spans="1:42">
      <c r="A228" s="4" t="s">
        <v>289</v>
      </c>
      <c r="B228" s="4">
        <v>11</v>
      </c>
      <c r="C228" s="4">
        <v>131205421</v>
      </c>
      <c r="D228" s="4" t="s">
        <v>104</v>
      </c>
      <c r="E228" s="4" t="s">
        <v>109</v>
      </c>
      <c r="F228" s="5">
        <v>0.3997</v>
      </c>
      <c r="G228" s="5">
        <v>1.077E-2</v>
      </c>
      <c r="H228" s="5">
        <v>1.7600000000000001E-3</v>
      </c>
      <c r="I228" s="7">
        <v>8.8500000000000005E-10</v>
      </c>
      <c r="J228" s="5">
        <v>0.60029999999999994</v>
      </c>
      <c r="K228" s="5">
        <v>-2.7999999999999998E-4</v>
      </c>
      <c r="L228" s="5">
        <v>2.9399999999999999E-3</v>
      </c>
      <c r="M228" s="7">
        <v>0.92400000000000004</v>
      </c>
      <c r="N228" s="5">
        <v>0.38069999999999998</v>
      </c>
      <c r="O228" s="5">
        <v>2.8960000000000001E-3</v>
      </c>
      <c r="P228" s="5">
        <v>3.0100000000000001E-3</v>
      </c>
      <c r="Q228" s="7">
        <v>0.33610000000000001</v>
      </c>
      <c r="R228" s="5">
        <v>0.38046600000000003</v>
      </c>
      <c r="S228" s="5">
        <v>7.6385500000000002E-4</v>
      </c>
      <c r="T228" s="5">
        <v>6.8792899999999999E-4</v>
      </c>
      <c r="U228" s="7">
        <v>0.27</v>
      </c>
      <c r="V228" s="5">
        <v>0.38046200000000002</v>
      </c>
      <c r="W228" s="5">
        <v>-7.4822599999999995E-4</v>
      </c>
      <c r="X228" s="5">
        <v>1.0367099999999999E-3</v>
      </c>
      <c r="Y228" s="7">
        <v>0.47</v>
      </c>
      <c r="Z228" s="5">
        <v>0.38048599999999999</v>
      </c>
      <c r="AA228" s="5">
        <v>1.61717E-4</v>
      </c>
      <c r="AB228" s="5">
        <v>1.0076200000000001E-3</v>
      </c>
      <c r="AC228" s="7">
        <v>0.87</v>
      </c>
      <c r="AD228" s="5">
        <v>0.38071700000000003</v>
      </c>
      <c r="AE228" s="5">
        <v>6.64877E-3</v>
      </c>
      <c r="AF228" s="5">
        <v>2.73208E-3</v>
      </c>
      <c r="AG228" s="7">
        <v>1.4999999999999999E-2</v>
      </c>
      <c r="AH228" s="155">
        <v>0.34610000000000002</v>
      </c>
      <c r="AI228" s="155">
        <v>-2.5520000000000001E-2</v>
      </c>
      <c r="AJ228" s="155">
        <v>2.0899999999999998E-2</v>
      </c>
      <c r="AK228" s="180">
        <v>0.22289999999999999</v>
      </c>
      <c r="AL228" s="155">
        <v>0.34610000000000002</v>
      </c>
      <c r="AM228" s="155">
        <v>-1.8780000000000002E-2</v>
      </c>
      <c r="AN228" s="155">
        <v>2.18E-2</v>
      </c>
      <c r="AO228" s="180">
        <v>0.38790000000000002</v>
      </c>
      <c r="AP228" s="4"/>
    </row>
    <row r="229" spans="1:42">
      <c r="A229" s="4" t="s">
        <v>292</v>
      </c>
      <c r="B229" s="4">
        <v>11</v>
      </c>
      <c r="C229" s="4">
        <v>133811072</v>
      </c>
      <c r="D229" s="4" t="s">
        <v>108</v>
      </c>
      <c r="E229" s="4" t="s">
        <v>109</v>
      </c>
      <c r="F229" s="5">
        <v>6.8029999999999993E-2</v>
      </c>
      <c r="G229" s="5">
        <v>-1.814E-2</v>
      </c>
      <c r="H229" s="5">
        <v>3.2699999999999999E-3</v>
      </c>
      <c r="I229" s="7">
        <v>2.96E-8</v>
      </c>
      <c r="J229" s="5">
        <v>0.93196999999999997</v>
      </c>
      <c r="K229" s="5">
        <v>-2.5360000000000001E-2</v>
      </c>
      <c r="L229" s="5">
        <v>5.3E-3</v>
      </c>
      <c r="M229" s="7">
        <v>1.75E-6</v>
      </c>
      <c r="N229" s="5">
        <v>8.0740000000000006E-2</v>
      </c>
      <c r="O229" s="5">
        <v>4.8789999999999997E-3</v>
      </c>
      <c r="P229" s="5">
        <v>2.9740000000000001E-3</v>
      </c>
      <c r="Q229" s="7">
        <v>0.1009</v>
      </c>
      <c r="R229" s="5">
        <v>7.9616999999999993E-2</v>
      </c>
      <c r="S229" s="5">
        <v>2.2017299999999998E-3</v>
      </c>
      <c r="T229" s="5">
        <v>1.22795E-3</v>
      </c>
      <c r="U229" s="7">
        <v>7.2999499999999995E-2</v>
      </c>
      <c r="V229" s="5">
        <v>7.9602000000000006E-2</v>
      </c>
      <c r="W229" s="5">
        <v>4.8762600000000003E-3</v>
      </c>
      <c r="X229" s="5">
        <v>1.85074E-3</v>
      </c>
      <c r="Y229" s="7">
        <v>8.4000099999999994E-3</v>
      </c>
      <c r="Z229" s="5">
        <v>7.9613000000000003E-2</v>
      </c>
      <c r="AA229" s="5">
        <v>2.6564800000000001E-3</v>
      </c>
      <c r="AB229" s="5">
        <v>1.7988100000000001E-3</v>
      </c>
      <c r="AC229" s="7">
        <v>0.14000000000000001</v>
      </c>
      <c r="AD229" s="5">
        <v>7.9568E-2</v>
      </c>
      <c r="AE229" s="5">
        <v>-5.0341800000000001E-3</v>
      </c>
      <c r="AF229" s="5">
        <v>4.8751100000000002E-3</v>
      </c>
      <c r="AG229" s="7">
        <v>0.3</v>
      </c>
      <c r="AH229" s="155">
        <v>6.2799999999999995E-2</v>
      </c>
      <c r="AI229" s="155">
        <v>8.8830000000000006E-2</v>
      </c>
      <c r="AJ229" s="155">
        <v>4.3299999999999998E-2</v>
      </c>
      <c r="AK229" s="180">
        <v>4.0219999999999999E-2</v>
      </c>
      <c r="AL229" s="155">
        <v>6.2799999999999995E-2</v>
      </c>
      <c r="AM229" s="155">
        <v>7.195E-2</v>
      </c>
      <c r="AN229" s="155">
        <v>4.5100000000000001E-2</v>
      </c>
      <c r="AO229" s="180">
        <v>0.1105</v>
      </c>
      <c r="AP229" s="4"/>
    </row>
    <row r="230" spans="1:42">
      <c r="A230" s="4" t="s">
        <v>323</v>
      </c>
      <c r="B230" s="4">
        <v>11</v>
      </c>
      <c r="C230" s="4">
        <v>111586950</v>
      </c>
      <c r="D230" s="4" t="s">
        <v>109</v>
      </c>
      <c r="E230" s="4" t="s">
        <v>108</v>
      </c>
      <c r="F230" s="5">
        <v>0.53059999999999996</v>
      </c>
      <c r="G230" s="5">
        <v>-1.142E-2</v>
      </c>
      <c r="H230" s="5">
        <v>1.7099999999999999E-3</v>
      </c>
      <c r="I230" s="7">
        <v>2.5600000000000001E-11</v>
      </c>
      <c r="J230" s="5">
        <v>0.53059999999999996</v>
      </c>
      <c r="K230" s="5">
        <v>8.1999999999999998E-4</v>
      </c>
      <c r="L230" s="5">
        <v>2.8800000000000002E-3</v>
      </c>
      <c r="M230" s="7">
        <v>0.77600000000000002</v>
      </c>
      <c r="N230" s="5">
        <v>0.56740000000000002</v>
      </c>
      <c r="O230" s="5">
        <v>-4.8170000000000001E-3</v>
      </c>
      <c r="P230" s="5">
        <v>3.0339999999999998E-3</v>
      </c>
      <c r="Q230" s="7">
        <v>0.1124</v>
      </c>
      <c r="R230" s="5">
        <v>0.56318999999999997</v>
      </c>
      <c r="S230" s="5">
        <v>9.9327000000000009E-4</v>
      </c>
      <c r="T230" s="5">
        <v>6.7494600000000005E-4</v>
      </c>
      <c r="U230" s="7">
        <v>0.14000000000000001</v>
      </c>
      <c r="V230" s="5">
        <v>0.56311299999999997</v>
      </c>
      <c r="W230" s="5">
        <v>2.69505E-3</v>
      </c>
      <c r="X230" s="5">
        <v>1.01712E-3</v>
      </c>
      <c r="Y230" s="7">
        <v>8.0999100000000001E-3</v>
      </c>
      <c r="Z230" s="5">
        <v>0.56325499999999995</v>
      </c>
      <c r="AA230" s="5">
        <v>9.9610999999999992E-4</v>
      </c>
      <c r="AB230" s="5">
        <v>9.8877800000000005E-4</v>
      </c>
      <c r="AC230" s="7">
        <v>0.31</v>
      </c>
      <c r="AD230" s="5">
        <v>0.56299399999999999</v>
      </c>
      <c r="AE230" s="5">
        <v>-5.3428099999999999E-3</v>
      </c>
      <c r="AF230" s="5">
        <v>2.67826E-3</v>
      </c>
      <c r="AG230" s="7">
        <v>4.6000199999999998E-2</v>
      </c>
      <c r="AH230" s="155">
        <v>0.57199999999999995</v>
      </c>
      <c r="AI230" s="155">
        <v>1.3010000000000001E-2</v>
      </c>
      <c r="AJ230" s="155">
        <v>0.02</v>
      </c>
      <c r="AK230" s="180">
        <v>0.51400000000000001</v>
      </c>
      <c r="AL230" s="155">
        <v>0.57199999999999995</v>
      </c>
      <c r="AM230" s="155">
        <v>1.528E-2</v>
      </c>
      <c r="AN230" s="155">
        <v>2.0899999999999998E-2</v>
      </c>
      <c r="AO230" s="180">
        <v>0.46460000000000001</v>
      </c>
      <c r="AP230" s="4"/>
    </row>
    <row r="231" spans="1:42">
      <c r="A231" s="4" t="s">
        <v>661</v>
      </c>
      <c r="B231" s="4">
        <v>11</v>
      </c>
      <c r="C231" s="4">
        <v>59190650</v>
      </c>
      <c r="D231" s="4" t="s">
        <v>109</v>
      </c>
      <c r="E231" s="4" t="s">
        <v>108</v>
      </c>
      <c r="F231" s="5">
        <v>0.27889999999999998</v>
      </c>
      <c r="G231" s="5">
        <v>4.8700000000000002E-3</v>
      </c>
      <c r="H231" s="5">
        <v>1.8799999999999999E-3</v>
      </c>
      <c r="I231" s="7">
        <v>9.5299400000000006E-3</v>
      </c>
      <c r="J231" s="5">
        <v>0.72109999999999996</v>
      </c>
      <c r="K231" s="5">
        <v>6.3600000000000002E-3</v>
      </c>
      <c r="L231" s="5">
        <v>3.14E-3</v>
      </c>
      <c r="M231" s="7">
        <v>4.2900000000000001E-2</v>
      </c>
      <c r="N231" s="5">
        <v>0.28739999999999999</v>
      </c>
      <c r="O231" s="5">
        <v>-1.0169999999999999E-3</v>
      </c>
      <c r="P231" s="5">
        <v>2.98E-3</v>
      </c>
      <c r="Q231" s="7">
        <v>0.7329</v>
      </c>
      <c r="R231" s="5">
        <v>0.28800399999999998</v>
      </c>
      <c r="S231" s="5">
        <v>-1.44611E-4</v>
      </c>
      <c r="T231" s="5">
        <v>7.3565499999999999E-4</v>
      </c>
      <c r="U231" s="7">
        <v>0.84</v>
      </c>
      <c r="V231" s="5">
        <v>0.288018</v>
      </c>
      <c r="W231" s="5">
        <v>-6.5930099999999998E-3</v>
      </c>
      <c r="X231" s="5">
        <v>1.10867E-3</v>
      </c>
      <c r="Y231" s="7">
        <v>2.7000000000000002E-9</v>
      </c>
      <c r="Z231" s="5">
        <v>0.28807100000000002</v>
      </c>
      <c r="AA231" s="5">
        <v>-1.40982E-4</v>
      </c>
      <c r="AB231" s="5">
        <v>1.0775299999999999E-3</v>
      </c>
      <c r="AC231" s="7">
        <v>0.9</v>
      </c>
      <c r="AD231" s="5">
        <v>0.28825800000000001</v>
      </c>
      <c r="AE231" s="5">
        <v>1.75398E-3</v>
      </c>
      <c r="AF231" s="5">
        <v>2.9190700000000002E-3</v>
      </c>
      <c r="AG231" s="7">
        <v>0.55000000000000004</v>
      </c>
      <c r="AH231" s="155">
        <v>0.28499999999999998</v>
      </c>
      <c r="AI231" s="155">
        <v>-1.106E-2</v>
      </c>
      <c r="AJ231" s="155">
        <v>2.18E-2</v>
      </c>
      <c r="AK231" s="180">
        <v>0.61309999999999998</v>
      </c>
      <c r="AL231" s="155">
        <v>0.28499999999999998</v>
      </c>
      <c r="AM231" s="155">
        <v>-8.94E-3</v>
      </c>
      <c r="AN231" s="155">
        <v>2.2800000000000001E-2</v>
      </c>
      <c r="AO231" s="180">
        <v>0.69589999999999996</v>
      </c>
      <c r="AP231" s="4"/>
    </row>
    <row r="232" spans="1:42">
      <c r="A232" s="4" t="s">
        <v>664</v>
      </c>
      <c r="B232" s="4">
        <v>11</v>
      </c>
      <c r="C232" s="4">
        <v>112910783</v>
      </c>
      <c r="D232" s="4" t="s">
        <v>108</v>
      </c>
      <c r="E232" s="4" t="s">
        <v>109</v>
      </c>
      <c r="F232" s="5">
        <v>0.3997</v>
      </c>
      <c r="G232" s="5">
        <v>-7.5500000000000003E-3</v>
      </c>
      <c r="H232" s="5">
        <v>1.74E-3</v>
      </c>
      <c r="I232" s="7">
        <v>1.38E-5</v>
      </c>
      <c r="J232" s="5">
        <v>0.60029999999999994</v>
      </c>
      <c r="K232" s="5">
        <v>-1.2540000000000001E-2</v>
      </c>
      <c r="L232" s="5">
        <v>2.9199999999999999E-3</v>
      </c>
      <c r="M232" s="7">
        <v>1.7900000000000001E-5</v>
      </c>
      <c r="N232" s="5">
        <v>0.38379999999999997</v>
      </c>
      <c r="O232" s="5">
        <v>8.1550000000000008E-3</v>
      </c>
      <c r="P232" s="5">
        <v>2.9919999999999999E-3</v>
      </c>
      <c r="Q232" s="7">
        <v>6.4289500000000001E-3</v>
      </c>
      <c r="R232" s="5">
        <v>0.38777</v>
      </c>
      <c r="S232" s="5">
        <v>2.7345199999999998E-3</v>
      </c>
      <c r="T232" s="5">
        <v>6.8383599999999995E-4</v>
      </c>
      <c r="U232" s="7">
        <v>6.3999999999999997E-5</v>
      </c>
      <c r="V232" s="5">
        <v>0.38772200000000001</v>
      </c>
      <c r="W232" s="5">
        <v>1.4745899999999999E-2</v>
      </c>
      <c r="X232" s="5">
        <v>1.03067E-3</v>
      </c>
      <c r="Y232" s="7">
        <v>2E-46</v>
      </c>
      <c r="Z232" s="5">
        <v>0.38786100000000001</v>
      </c>
      <c r="AA232" s="5">
        <v>4.7915500000000003E-3</v>
      </c>
      <c r="AB232" s="5">
        <v>1.0016999999999999E-3</v>
      </c>
      <c r="AC232" s="7">
        <v>1.7E-6</v>
      </c>
      <c r="AD232" s="5">
        <v>0.38772099999999998</v>
      </c>
      <c r="AE232" s="5">
        <v>-7.37186E-3</v>
      </c>
      <c r="AF232" s="5">
        <v>2.7152999999999999E-3</v>
      </c>
      <c r="AG232" s="7">
        <v>6.5999400000000003E-3</v>
      </c>
      <c r="AH232" s="155">
        <v>0.40029999999999999</v>
      </c>
      <c r="AI232" s="155">
        <v>4.181E-2</v>
      </c>
      <c r="AJ232" s="155">
        <v>2.01E-2</v>
      </c>
      <c r="AK232" s="180">
        <v>3.7960000000000001E-2</v>
      </c>
      <c r="AL232" s="155">
        <v>0.40029999999999999</v>
      </c>
      <c r="AM232" s="155">
        <v>3.2079999999999997E-2</v>
      </c>
      <c r="AN232" s="155">
        <v>2.0899999999999998E-2</v>
      </c>
      <c r="AO232" s="180">
        <v>0.12570000000000001</v>
      </c>
      <c r="AP232" s="4"/>
    </row>
    <row r="233" spans="1:42">
      <c r="A233" s="4" t="s">
        <v>394</v>
      </c>
      <c r="B233" s="4">
        <v>11</v>
      </c>
      <c r="C233" s="4">
        <v>12881398</v>
      </c>
      <c r="D233" s="4" t="s">
        <v>104</v>
      </c>
      <c r="E233" s="4" t="s">
        <v>108</v>
      </c>
      <c r="F233" s="5">
        <v>0.65139999999999998</v>
      </c>
      <c r="G233" s="5">
        <v>1.41E-2</v>
      </c>
      <c r="H233" s="5">
        <v>1.8400000000000001E-3</v>
      </c>
      <c r="I233" s="7">
        <v>1.81E-14</v>
      </c>
      <c r="J233" s="5">
        <v>0.65139999999999998</v>
      </c>
      <c r="K233" s="5">
        <v>1.188E-2</v>
      </c>
      <c r="L233" s="5">
        <v>3.0599999999999998E-3</v>
      </c>
      <c r="M233" s="7">
        <v>1.06E-4</v>
      </c>
      <c r="N233" s="5">
        <v>0.6784</v>
      </c>
      <c r="O233" s="5">
        <v>-4.9800000000000001E-3</v>
      </c>
      <c r="P233" s="5">
        <v>2.9919999999999999E-3</v>
      </c>
      <c r="Q233" s="7">
        <v>9.6059400000000003E-2</v>
      </c>
      <c r="R233" s="5">
        <v>0.68001699999999998</v>
      </c>
      <c r="S233" s="5">
        <v>8.3527899999999997E-4</v>
      </c>
      <c r="T233" s="5">
        <v>7.1591299999999999E-4</v>
      </c>
      <c r="U233" s="7">
        <v>0.24</v>
      </c>
      <c r="V233" s="5">
        <v>0.68002799999999997</v>
      </c>
      <c r="W233" s="5">
        <v>-1.8341099999999999E-3</v>
      </c>
      <c r="X233" s="5">
        <v>1.0788900000000001E-3</v>
      </c>
      <c r="Y233" s="7">
        <v>8.8999999999999996E-2</v>
      </c>
      <c r="Z233" s="5">
        <v>0.68001599999999995</v>
      </c>
      <c r="AA233" s="5">
        <v>7.7260100000000004E-4</v>
      </c>
      <c r="AB233" s="5">
        <v>1.0487300000000001E-3</v>
      </c>
      <c r="AC233" s="7">
        <v>0.46</v>
      </c>
      <c r="AD233" s="5">
        <v>0.68029399999999995</v>
      </c>
      <c r="AE233" s="5">
        <v>1.0795000000000001E-2</v>
      </c>
      <c r="AF233" s="5">
        <v>2.8418599999999999E-3</v>
      </c>
      <c r="AG233" s="7">
        <v>1.4999999999999999E-4</v>
      </c>
      <c r="AH233" s="155">
        <v>0.69679999999999997</v>
      </c>
      <c r="AI233" s="155">
        <v>1.074E-2</v>
      </c>
      <c r="AJ233" s="155">
        <v>2.1600000000000001E-2</v>
      </c>
      <c r="AK233" s="180">
        <v>0.61829999999999996</v>
      </c>
      <c r="AL233" s="155">
        <v>0.69679999999999997</v>
      </c>
      <c r="AM233" s="155">
        <v>1.6959999999999999E-2</v>
      </c>
      <c r="AN233" s="155">
        <v>2.2499999999999999E-2</v>
      </c>
      <c r="AO233" s="180">
        <v>0.45040000000000002</v>
      </c>
      <c r="AP233" s="4"/>
    </row>
    <row r="234" spans="1:42">
      <c r="A234" s="4" t="s">
        <v>823</v>
      </c>
      <c r="B234" s="4">
        <v>11</v>
      </c>
      <c r="C234" s="4">
        <v>80305937</v>
      </c>
      <c r="D234" s="4" t="s">
        <v>109</v>
      </c>
      <c r="E234" s="4" t="s">
        <v>104</v>
      </c>
      <c r="F234" s="5">
        <v>0.41499999999999998</v>
      </c>
      <c r="G234" s="5">
        <v>-9.92E-3</v>
      </c>
      <c r="H234" s="5">
        <v>1.7099999999999999E-3</v>
      </c>
      <c r="I234" s="7">
        <v>6.9399999999999996E-9</v>
      </c>
      <c r="J234" s="5">
        <v>0.41499999999999998</v>
      </c>
      <c r="K234" s="5">
        <v>-8.6499999999999997E-3</v>
      </c>
      <c r="L234" s="5">
        <v>2.8800000000000002E-3</v>
      </c>
      <c r="M234" s="7">
        <v>2.7000000000000001E-3</v>
      </c>
      <c r="N234" s="5">
        <v>0.43990000000000001</v>
      </c>
      <c r="O234" s="5">
        <v>-1.488E-3</v>
      </c>
      <c r="P234" s="5">
        <v>3.0799999999999998E-3</v>
      </c>
      <c r="Q234" s="7">
        <v>0.62890100000000004</v>
      </c>
      <c r="R234" s="5">
        <v>0.441797</v>
      </c>
      <c r="S234" s="5">
        <v>2.5599999999999999E-5</v>
      </c>
      <c r="T234" s="5">
        <v>6.7788099999999997E-4</v>
      </c>
      <c r="U234" s="7">
        <v>0.97</v>
      </c>
      <c r="V234" s="5">
        <v>0.44177699999999998</v>
      </c>
      <c r="W234" s="5">
        <v>-7.8389900000000001E-4</v>
      </c>
      <c r="X234" s="5">
        <v>1.0217E-3</v>
      </c>
      <c r="Y234" s="7">
        <v>0.44</v>
      </c>
      <c r="Z234" s="5">
        <v>0.44173099999999998</v>
      </c>
      <c r="AA234" s="5">
        <v>4.49E-5</v>
      </c>
      <c r="AB234" s="5">
        <v>9.9295999999999998E-4</v>
      </c>
      <c r="AC234" s="7">
        <v>0.96</v>
      </c>
      <c r="AD234" s="5">
        <v>0.44144</v>
      </c>
      <c r="AE234" s="5">
        <v>-6.5074699999999996E-3</v>
      </c>
      <c r="AF234" s="5">
        <v>2.6898899999999999E-3</v>
      </c>
      <c r="AG234" s="7">
        <v>1.6E-2</v>
      </c>
      <c r="AH234" s="155" t="s">
        <v>69</v>
      </c>
      <c r="AI234" s="155" t="s">
        <v>69</v>
      </c>
      <c r="AJ234" s="155" t="s">
        <v>69</v>
      </c>
      <c r="AK234" s="180" t="s">
        <v>69</v>
      </c>
      <c r="AL234" s="155" t="s">
        <v>69</v>
      </c>
      <c r="AM234" s="155" t="s">
        <v>69</v>
      </c>
      <c r="AN234" s="155" t="s">
        <v>69</v>
      </c>
      <c r="AO234" s="180" t="s">
        <v>69</v>
      </c>
      <c r="AP234" s="4"/>
    </row>
    <row r="235" spans="1:42">
      <c r="A235" s="4" t="s">
        <v>679</v>
      </c>
      <c r="B235" s="4">
        <v>11</v>
      </c>
      <c r="C235" s="4">
        <v>132213460</v>
      </c>
      <c r="D235" s="4" t="s">
        <v>105</v>
      </c>
      <c r="E235" s="4" t="s">
        <v>104</v>
      </c>
      <c r="F235" s="5">
        <v>0.63439999999999996</v>
      </c>
      <c r="G235" s="5">
        <v>2.4199999999999998E-3</v>
      </c>
      <c r="H235" s="5">
        <v>1.73E-3</v>
      </c>
      <c r="I235" s="7">
        <v>0.16200000000000001</v>
      </c>
      <c r="J235" s="5">
        <v>0.36559999999999998</v>
      </c>
      <c r="K235" s="5">
        <v>5.9000000000000003E-4</v>
      </c>
      <c r="L235" s="5">
        <v>2.9099999999999998E-3</v>
      </c>
      <c r="M235" s="7">
        <v>0.84</v>
      </c>
      <c r="N235" s="5">
        <v>0.58609999999999995</v>
      </c>
      <c r="O235" s="5">
        <v>-1.4909999999999999E-3</v>
      </c>
      <c r="P235" s="5">
        <v>2.9889999999999999E-3</v>
      </c>
      <c r="Q235" s="7">
        <v>0.61780000000000002</v>
      </c>
      <c r="R235" s="5">
        <v>0.58919699999999997</v>
      </c>
      <c r="S235" s="5">
        <v>-3.7650900000000002E-4</v>
      </c>
      <c r="T235" s="5">
        <v>6.8487699999999997E-4</v>
      </c>
      <c r="U235" s="7">
        <v>0.57999999999999996</v>
      </c>
      <c r="V235" s="5">
        <v>0.58917699999999995</v>
      </c>
      <c r="W235" s="5">
        <v>-5.8549500000000003E-3</v>
      </c>
      <c r="X235" s="5">
        <v>1.0321200000000001E-3</v>
      </c>
      <c r="Y235" s="7">
        <v>1.4E-8</v>
      </c>
      <c r="Z235" s="5">
        <v>0.58915899999999999</v>
      </c>
      <c r="AA235" s="5">
        <v>-1.5515699999999999E-3</v>
      </c>
      <c r="AB235" s="5">
        <v>1.00315E-3</v>
      </c>
      <c r="AC235" s="7">
        <v>0.12</v>
      </c>
      <c r="AD235" s="5">
        <v>0.588947</v>
      </c>
      <c r="AE235" s="5">
        <v>4.5901300000000004E-3</v>
      </c>
      <c r="AF235" s="5">
        <v>2.7188300000000002E-3</v>
      </c>
      <c r="AG235" s="7">
        <v>9.0999700000000003E-2</v>
      </c>
      <c r="AH235" s="155">
        <v>0.61050000000000004</v>
      </c>
      <c r="AI235" s="155">
        <v>-2.6550000000000001E-2</v>
      </c>
      <c r="AJ235" s="155">
        <v>2.0199999999999999E-2</v>
      </c>
      <c r="AK235" s="180">
        <v>0.18840000000000001</v>
      </c>
      <c r="AL235" s="155">
        <v>0.61050000000000004</v>
      </c>
      <c r="AM235" s="155">
        <v>-2.7269999999999999E-2</v>
      </c>
      <c r="AN235" s="155">
        <v>2.1000000000000001E-2</v>
      </c>
      <c r="AO235" s="180">
        <v>0.19470000000000001</v>
      </c>
      <c r="AP235" s="4"/>
    </row>
    <row r="236" spans="1:42">
      <c r="A236" s="4" t="s">
        <v>828</v>
      </c>
      <c r="B236" s="4">
        <v>11</v>
      </c>
      <c r="C236" s="4">
        <v>27679916</v>
      </c>
      <c r="D236" s="4" t="s">
        <v>105</v>
      </c>
      <c r="E236" s="4" t="s">
        <v>104</v>
      </c>
      <c r="F236" s="5">
        <v>0.19389999999999999</v>
      </c>
      <c r="G236" s="5">
        <v>9.7400000000000004E-3</v>
      </c>
      <c r="H236" s="5">
        <v>2.1800000000000001E-3</v>
      </c>
      <c r="I236" s="7">
        <v>8.0499999999999992E-6</v>
      </c>
      <c r="J236" s="5">
        <v>0.80610000000000004</v>
      </c>
      <c r="K236" s="5">
        <v>1.25E-3</v>
      </c>
      <c r="L236" s="5">
        <v>3.64E-3</v>
      </c>
      <c r="M236" s="7">
        <v>0.73099999999999998</v>
      </c>
      <c r="N236" s="5">
        <v>0.18909999999999999</v>
      </c>
      <c r="O236" s="5">
        <v>-1.0149999999999999E-2</v>
      </c>
      <c r="P236" s="5">
        <v>2.9750000000000002E-3</v>
      </c>
      <c r="Q236" s="7">
        <v>6.4320600000000001E-4</v>
      </c>
      <c r="R236" s="5">
        <v>0.18852099999999999</v>
      </c>
      <c r="S236" s="5">
        <v>5.5007500000000002E-4</v>
      </c>
      <c r="T236" s="5">
        <v>8.5168199999999998E-4</v>
      </c>
      <c r="U236" s="7">
        <v>0.52</v>
      </c>
      <c r="V236" s="5">
        <v>0.18847</v>
      </c>
      <c r="W236" s="5">
        <v>-8.3784900000000006E-3</v>
      </c>
      <c r="X236" s="5">
        <v>1.2836200000000001E-3</v>
      </c>
      <c r="Y236" s="7">
        <v>6.7000000000000001E-11</v>
      </c>
      <c r="Z236" s="5">
        <v>0.18854199999999999</v>
      </c>
      <c r="AA236" s="5">
        <v>2.5867099999999999E-3</v>
      </c>
      <c r="AB236" s="5">
        <v>1.24752E-3</v>
      </c>
      <c r="AC236" s="7">
        <v>3.7999699999999997E-2</v>
      </c>
      <c r="AD236" s="5">
        <v>0.18859899999999999</v>
      </c>
      <c r="AE236" s="5">
        <v>9.7368100000000003E-3</v>
      </c>
      <c r="AF236" s="5">
        <v>3.3792800000000001E-3</v>
      </c>
      <c r="AG236" s="7">
        <v>4.0000000000000001E-3</v>
      </c>
      <c r="AH236" s="155" t="s">
        <v>69</v>
      </c>
      <c r="AI236" s="155" t="s">
        <v>69</v>
      </c>
      <c r="AJ236" s="155" t="s">
        <v>69</v>
      </c>
      <c r="AK236" s="180" t="s">
        <v>69</v>
      </c>
      <c r="AL236" s="155" t="s">
        <v>69</v>
      </c>
      <c r="AM236" s="155" t="s">
        <v>69</v>
      </c>
      <c r="AN236" s="155" t="s">
        <v>69</v>
      </c>
      <c r="AO236" s="180" t="s">
        <v>69</v>
      </c>
      <c r="AP236" s="4"/>
    </row>
    <row r="237" spans="1:42">
      <c r="A237" s="4" t="s">
        <v>455</v>
      </c>
      <c r="B237" s="4">
        <v>11</v>
      </c>
      <c r="C237" s="4">
        <v>131291963</v>
      </c>
      <c r="D237" s="4" t="s">
        <v>108</v>
      </c>
      <c r="E237" s="4" t="s">
        <v>109</v>
      </c>
      <c r="F237" s="5">
        <v>0.66500000000000004</v>
      </c>
      <c r="G237" s="5">
        <v>1.072E-2</v>
      </c>
      <c r="H237" s="5">
        <v>1.7799999999999999E-3</v>
      </c>
      <c r="I237" s="7">
        <v>1.56E-9</v>
      </c>
      <c r="J237" s="5">
        <v>0.66500000000000004</v>
      </c>
      <c r="K237" s="5">
        <v>8.9700000000000005E-3</v>
      </c>
      <c r="L237" s="5">
        <v>2.99E-3</v>
      </c>
      <c r="M237" s="7">
        <v>2.7100000000000002E-3</v>
      </c>
      <c r="N237" s="5">
        <v>0.64180000000000004</v>
      </c>
      <c r="O237" s="5">
        <v>4.1869999999999997E-3</v>
      </c>
      <c r="P237" s="5">
        <v>3.0170000000000002E-3</v>
      </c>
      <c r="Q237" s="7">
        <v>0.16520000000000001</v>
      </c>
      <c r="R237" s="5">
        <v>0.63986900000000002</v>
      </c>
      <c r="S237" s="5">
        <v>-1.3400899999999999E-3</v>
      </c>
      <c r="T237" s="5">
        <v>6.98169E-4</v>
      </c>
      <c r="U237" s="7">
        <v>5.4999699999999999E-2</v>
      </c>
      <c r="V237" s="5">
        <v>0.63993299999999997</v>
      </c>
      <c r="W237" s="5">
        <v>-7.1212900000000004E-4</v>
      </c>
      <c r="X237" s="5">
        <v>1.0522000000000001E-3</v>
      </c>
      <c r="Y237" s="7">
        <v>0.5</v>
      </c>
      <c r="Z237" s="5">
        <v>0.63989799999999997</v>
      </c>
      <c r="AA237" s="5">
        <v>-7.4863800000000004E-4</v>
      </c>
      <c r="AB237" s="5">
        <v>1.02264E-3</v>
      </c>
      <c r="AC237" s="7">
        <v>0.46</v>
      </c>
      <c r="AD237" s="5">
        <v>0.64017999999999997</v>
      </c>
      <c r="AE237" s="5">
        <v>1.0214000000000001E-2</v>
      </c>
      <c r="AF237" s="5">
        <v>2.77072E-3</v>
      </c>
      <c r="AG237" s="7">
        <v>2.30001E-4</v>
      </c>
      <c r="AH237" s="155">
        <v>0.63129999999999997</v>
      </c>
      <c r="AI237" s="155">
        <v>2.098E-3</v>
      </c>
      <c r="AJ237" s="155">
        <v>2.07E-2</v>
      </c>
      <c r="AK237" s="180">
        <v>0.91979999999999995</v>
      </c>
      <c r="AL237" s="155">
        <v>0.63129999999999997</v>
      </c>
      <c r="AM237" s="155">
        <v>1.8979999999999999E-3</v>
      </c>
      <c r="AN237" s="155">
        <v>2.1600000000000001E-2</v>
      </c>
      <c r="AO237" s="180">
        <v>0.93079999999999996</v>
      </c>
      <c r="AP237" s="4"/>
    </row>
    <row r="238" spans="1:42">
      <c r="A238" s="4" t="s">
        <v>461</v>
      </c>
      <c r="B238" s="4">
        <v>11</v>
      </c>
      <c r="C238" s="4">
        <v>66092567</v>
      </c>
      <c r="D238" s="4" t="s">
        <v>108</v>
      </c>
      <c r="E238" s="4" t="s">
        <v>104</v>
      </c>
      <c r="F238" s="5">
        <v>0.25340000000000001</v>
      </c>
      <c r="G238" s="5">
        <v>-1.3990000000000001E-2</v>
      </c>
      <c r="H238" s="5">
        <v>2.0500000000000002E-3</v>
      </c>
      <c r="I238" s="7">
        <v>8.6699999999999992E-12</v>
      </c>
      <c r="J238" s="5">
        <v>0.74660000000000004</v>
      </c>
      <c r="K238" s="5">
        <v>-1.6000000000000001E-4</v>
      </c>
      <c r="L238" s="5">
        <v>3.3700000000000002E-3</v>
      </c>
      <c r="M238" s="7">
        <v>0.96199999999999997</v>
      </c>
      <c r="N238" s="5">
        <v>0.23369999999999999</v>
      </c>
      <c r="O238" s="5">
        <v>-3.4749999999999998E-3</v>
      </c>
      <c r="P238" s="5">
        <v>3.006E-3</v>
      </c>
      <c r="Q238" s="7">
        <v>0.2477</v>
      </c>
      <c r="R238" s="5">
        <v>0.23435300000000001</v>
      </c>
      <c r="S238" s="5">
        <v>-2.0111700000000001E-3</v>
      </c>
      <c r="T238" s="5">
        <v>7.9120600000000003E-4</v>
      </c>
      <c r="U238" s="7">
        <v>1.09999E-2</v>
      </c>
      <c r="V238" s="5">
        <v>0.23439699999999999</v>
      </c>
      <c r="W238" s="5">
        <v>-1.7860700000000001E-3</v>
      </c>
      <c r="X238" s="5">
        <v>1.19228E-3</v>
      </c>
      <c r="Y238" s="7">
        <v>0.13</v>
      </c>
      <c r="Z238" s="5">
        <v>0.23436399999999999</v>
      </c>
      <c r="AA238" s="5">
        <v>-3.4724600000000001E-3</v>
      </c>
      <c r="AB238" s="5">
        <v>1.15895E-3</v>
      </c>
      <c r="AC238" s="7">
        <v>2.6999799999999998E-3</v>
      </c>
      <c r="AD238" s="5">
        <v>0.23393800000000001</v>
      </c>
      <c r="AE238" s="5">
        <v>-5.7311599999999999E-3</v>
      </c>
      <c r="AF238" s="5">
        <v>3.1437800000000001E-3</v>
      </c>
      <c r="AG238" s="7">
        <v>6.8000199999999997E-2</v>
      </c>
      <c r="AH238" s="155">
        <v>0.24329999999999999</v>
      </c>
      <c r="AI238" s="155">
        <v>4.4880000000000003E-2</v>
      </c>
      <c r="AJ238" s="155">
        <v>2.3300000000000001E-2</v>
      </c>
      <c r="AK238" s="180">
        <v>5.4809999999999998E-2</v>
      </c>
      <c r="AL238" s="155">
        <v>0.24329999999999999</v>
      </c>
      <c r="AM238" s="155">
        <v>3.7580000000000002E-2</v>
      </c>
      <c r="AN238" s="155">
        <v>2.4400000000000002E-2</v>
      </c>
      <c r="AO238" s="180">
        <v>0.1225</v>
      </c>
      <c r="AP238" s="4"/>
    </row>
    <row r="239" spans="1:42">
      <c r="A239" s="4" t="s">
        <v>221</v>
      </c>
      <c r="B239" s="4">
        <v>11</v>
      </c>
      <c r="C239" s="4">
        <v>61313525</v>
      </c>
      <c r="D239" s="4" t="s">
        <v>105</v>
      </c>
      <c r="E239" s="4" t="s">
        <v>104</v>
      </c>
      <c r="F239" s="5">
        <v>2.2110000000000001E-2</v>
      </c>
      <c r="G239" s="5">
        <v>-2.7689999999999999E-2</v>
      </c>
      <c r="H239" s="5">
        <v>4.8199999999999996E-3</v>
      </c>
      <c r="I239" s="7">
        <v>9.4699999999999998E-9</v>
      </c>
      <c r="J239" s="5">
        <v>2.2110000000000001E-2</v>
      </c>
      <c r="K239" s="5">
        <v>-4.6260000000000003E-2</v>
      </c>
      <c r="L239" s="5">
        <v>7.6800000000000002E-3</v>
      </c>
      <c r="M239" s="7">
        <v>1.7200000000000001E-9</v>
      </c>
      <c r="N239" s="5">
        <v>2.9139999999999999E-2</v>
      </c>
      <c r="O239" s="5">
        <v>9.2630000000000002E-4</v>
      </c>
      <c r="P239" s="5">
        <v>3.0109999999999998E-3</v>
      </c>
      <c r="Q239" s="7">
        <v>0.75839900000000005</v>
      </c>
      <c r="R239" s="5">
        <v>3.5305999999999997E-2</v>
      </c>
      <c r="S239" s="5">
        <v>-1.4765500000000001E-3</v>
      </c>
      <c r="T239" s="5">
        <v>1.8433099999999999E-3</v>
      </c>
      <c r="U239" s="7">
        <v>0.42</v>
      </c>
      <c r="V239" s="5">
        <v>3.5324000000000001E-2</v>
      </c>
      <c r="W239" s="5">
        <v>-2.1011099999999998E-3</v>
      </c>
      <c r="X239" s="5">
        <v>2.7770099999999999E-3</v>
      </c>
      <c r="Y239" s="7">
        <v>0.45000099999999998</v>
      </c>
      <c r="Z239" s="5">
        <v>3.5333000000000003E-2</v>
      </c>
      <c r="AA239" s="5">
        <v>1.1923299999999999E-3</v>
      </c>
      <c r="AB239" s="5">
        <v>2.6992399999999999E-3</v>
      </c>
      <c r="AC239" s="7">
        <v>0.66</v>
      </c>
      <c r="AD239" s="5">
        <v>3.5207000000000002E-2</v>
      </c>
      <c r="AE239" s="5">
        <v>-7.4498499999999998E-4</v>
      </c>
      <c r="AF239" s="5">
        <v>7.3279399999999998E-3</v>
      </c>
      <c r="AG239" s="7">
        <v>0.92</v>
      </c>
      <c r="AH239" s="155">
        <v>2.1000000000000001E-2</v>
      </c>
      <c r="AI239" s="155">
        <v>5.9209999999999999E-2</v>
      </c>
      <c r="AJ239" s="155">
        <v>8.1600000000000006E-2</v>
      </c>
      <c r="AK239" s="180">
        <v>0.46800000000000003</v>
      </c>
      <c r="AL239" s="155">
        <v>2.1000000000000001E-2</v>
      </c>
      <c r="AM239" s="155">
        <v>6.0810000000000003E-2</v>
      </c>
      <c r="AN239" s="155">
        <v>8.5000000000000006E-2</v>
      </c>
      <c r="AO239" s="180">
        <v>0.47420000000000001</v>
      </c>
      <c r="AP239" s="4"/>
    </row>
    <row r="240" spans="1:42">
      <c r="A240" s="4" t="s">
        <v>475</v>
      </c>
      <c r="B240" s="4">
        <v>11</v>
      </c>
      <c r="C240" s="4">
        <v>11670871</v>
      </c>
      <c r="D240" s="4" t="s">
        <v>105</v>
      </c>
      <c r="E240" s="4" t="s">
        <v>109</v>
      </c>
      <c r="F240" s="5">
        <v>0.30780000000000002</v>
      </c>
      <c r="G240" s="5">
        <v>1.0109999999999999E-2</v>
      </c>
      <c r="H240" s="5">
        <v>1.81E-3</v>
      </c>
      <c r="I240" s="7">
        <v>2.5200000000000001E-8</v>
      </c>
      <c r="J240" s="5">
        <v>0.30780000000000002</v>
      </c>
      <c r="K240" s="5">
        <v>2.8700000000000002E-3</v>
      </c>
      <c r="L240" s="5">
        <v>3.0599999999999998E-3</v>
      </c>
      <c r="M240" s="7">
        <v>0.34899999999999998</v>
      </c>
      <c r="N240" s="5">
        <v>0.318</v>
      </c>
      <c r="O240" s="5">
        <v>-4.373E-4</v>
      </c>
      <c r="P240" s="5">
        <v>2.9970000000000001E-3</v>
      </c>
      <c r="Q240" s="7">
        <v>0.88400000000000001</v>
      </c>
      <c r="R240" s="5">
        <v>0.31952199999999997</v>
      </c>
      <c r="S240" s="5">
        <v>2.6008900000000002E-4</v>
      </c>
      <c r="T240" s="5">
        <v>7.1626299999999997E-4</v>
      </c>
      <c r="U240" s="7">
        <v>0.71999899999999994</v>
      </c>
      <c r="V240" s="5">
        <v>0.31945400000000002</v>
      </c>
      <c r="W240" s="5">
        <v>-3.6399300000000001E-4</v>
      </c>
      <c r="X240" s="5">
        <v>1.0793700000000001E-3</v>
      </c>
      <c r="Y240" s="7">
        <v>0.74</v>
      </c>
      <c r="Z240" s="5">
        <v>0.31945099999999998</v>
      </c>
      <c r="AA240" s="5">
        <v>-1.22185E-4</v>
      </c>
      <c r="AB240" s="5">
        <v>1.0492500000000001E-3</v>
      </c>
      <c r="AC240" s="7">
        <v>0.91</v>
      </c>
      <c r="AD240" s="5">
        <v>0.31936799999999999</v>
      </c>
      <c r="AE240" s="5">
        <v>3.5673499999999999E-3</v>
      </c>
      <c r="AF240" s="5">
        <v>2.8432599999999998E-3</v>
      </c>
      <c r="AG240" s="7">
        <v>0.21</v>
      </c>
      <c r="AH240" s="155">
        <v>0.33539999999999998</v>
      </c>
      <c r="AI240" s="155">
        <v>-2.2349999999999998E-2</v>
      </c>
      <c r="AJ240" s="155">
        <v>2.12E-2</v>
      </c>
      <c r="AK240" s="180">
        <v>0.29360000000000003</v>
      </c>
      <c r="AL240" s="155">
        <v>0.33539999999999998</v>
      </c>
      <c r="AM240" s="155">
        <v>-1.9390000000000001E-2</v>
      </c>
      <c r="AN240" s="155">
        <v>2.2100000000000002E-2</v>
      </c>
      <c r="AO240" s="180">
        <v>0.3805</v>
      </c>
      <c r="AP240" s="4"/>
    </row>
    <row r="241" spans="1:42">
      <c r="A241" s="4" t="s">
        <v>480</v>
      </c>
      <c r="B241" s="4">
        <v>11</v>
      </c>
      <c r="C241" s="4">
        <v>46084677</v>
      </c>
      <c r="D241" s="4" t="s">
        <v>109</v>
      </c>
      <c r="E241" s="4" t="s">
        <v>108</v>
      </c>
      <c r="F241" s="5">
        <v>0.1241</v>
      </c>
      <c r="G241" s="5">
        <v>1.4500000000000001E-2</v>
      </c>
      <c r="H241" s="5">
        <v>2.4099999999999998E-3</v>
      </c>
      <c r="I241" s="7">
        <v>1.8300000000000001E-9</v>
      </c>
      <c r="J241" s="5">
        <v>0.1241</v>
      </c>
      <c r="K241" s="5">
        <v>1.274E-2</v>
      </c>
      <c r="L241" s="5">
        <v>4.0600000000000002E-3</v>
      </c>
      <c r="M241" s="7">
        <v>1.7099999999999999E-3</v>
      </c>
      <c r="N241" s="5">
        <v>0.14430000000000001</v>
      </c>
      <c r="O241" s="5">
        <v>-7.4710000000000002E-3</v>
      </c>
      <c r="P241" s="5">
        <v>2.9849999999999998E-3</v>
      </c>
      <c r="Q241" s="7">
        <v>1.23299E-2</v>
      </c>
      <c r="R241" s="5">
        <v>0.144534</v>
      </c>
      <c r="S241" s="5">
        <v>-2.2939200000000001E-3</v>
      </c>
      <c r="T241" s="5">
        <v>9.4990700000000005E-4</v>
      </c>
      <c r="U241" s="7">
        <v>1.6E-2</v>
      </c>
      <c r="V241" s="5">
        <v>0.14460100000000001</v>
      </c>
      <c r="W241" s="5">
        <v>-3.0323799999999999E-3</v>
      </c>
      <c r="X241" s="5">
        <v>1.4313399999999999E-3</v>
      </c>
      <c r="Y241" s="7">
        <v>3.4000099999999998E-2</v>
      </c>
      <c r="Z241" s="5">
        <v>0.14458399999999999</v>
      </c>
      <c r="AA241" s="5">
        <v>-4.9384700000000004E-3</v>
      </c>
      <c r="AB241" s="5">
        <v>1.3912900000000001E-3</v>
      </c>
      <c r="AC241" s="7">
        <v>3.8999599999999998E-4</v>
      </c>
      <c r="AD241" s="5">
        <v>0.14469399999999999</v>
      </c>
      <c r="AE241" s="5">
        <v>1.2655400000000001E-2</v>
      </c>
      <c r="AF241" s="5">
        <v>3.76809E-3</v>
      </c>
      <c r="AG241" s="7">
        <v>7.7999199999999997E-4</v>
      </c>
      <c r="AH241" s="155">
        <v>0.13869999999999999</v>
      </c>
      <c r="AI241" s="155">
        <v>-1.7350000000000001E-2</v>
      </c>
      <c r="AJ241" s="155">
        <v>2.9600000000000001E-2</v>
      </c>
      <c r="AK241" s="180">
        <v>0.55769999999999997</v>
      </c>
      <c r="AL241" s="155">
        <v>0.13869999999999999</v>
      </c>
      <c r="AM241" s="155">
        <v>-2.1940000000000001E-2</v>
      </c>
      <c r="AN241" s="155">
        <v>3.0700000000000002E-2</v>
      </c>
      <c r="AO241" s="180">
        <v>0.47560000000000002</v>
      </c>
      <c r="AP241" s="4"/>
    </row>
    <row r="242" spans="1:42">
      <c r="A242" s="4" t="s">
        <v>485</v>
      </c>
      <c r="B242" s="4">
        <v>11</v>
      </c>
      <c r="C242" s="4">
        <v>76454408</v>
      </c>
      <c r="D242" s="4" t="s">
        <v>109</v>
      </c>
      <c r="E242" s="4" t="s">
        <v>108</v>
      </c>
      <c r="F242" s="5">
        <v>0.39290000000000003</v>
      </c>
      <c r="G242" s="5">
        <v>1.0410000000000001E-2</v>
      </c>
      <c r="H242" s="5">
        <v>1.75E-3</v>
      </c>
      <c r="I242" s="7">
        <v>2.7400000000000001E-9</v>
      </c>
      <c r="J242" s="5">
        <v>0.60709999999999997</v>
      </c>
      <c r="K242" s="5">
        <v>7.7200000000000003E-3</v>
      </c>
      <c r="L242" s="5">
        <v>2.9299999999999999E-3</v>
      </c>
      <c r="M242" s="7">
        <v>8.4700000000000001E-3</v>
      </c>
      <c r="N242" s="5">
        <v>0.37690000000000001</v>
      </c>
      <c r="O242" s="5">
        <v>5.104E-3</v>
      </c>
      <c r="P242" s="5">
        <v>2.9910000000000002E-3</v>
      </c>
      <c r="Q242" s="7">
        <v>8.7930599999999998E-2</v>
      </c>
      <c r="R242" s="5">
        <v>0.383826</v>
      </c>
      <c r="S242" s="5">
        <v>1.4367E-3</v>
      </c>
      <c r="T242" s="5">
        <v>6.8464199999999995E-4</v>
      </c>
      <c r="U242" s="7">
        <v>3.5999799999999998E-2</v>
      </c>
      <c r="V242" s="5">
        <v>0.38385399999999997</v>
      </c>
      <c r="W242" s="5">
        <v>-2.3200000000000001E-5</v>
      </c>
      <c r="X242" s="5">
        <v>1.0316800000000001E-3</v>
      </c>
      <c r="Y242" s="7">
        <v>0.98</v>
      </c>
      <c r="Z242" s="5">
        <v>0.38392599999999999</v>
      </c>
      <c r="AA242" s="5">
        <v>4.8131500000000001E-4</v>
      </c>
      <c r="AB242" s="5">
        <v>1.0028700000000001E-3</v>
      </c>
      <c r="AC242" s="7">
        <v>0.63000100000000003</v>
      </c>
      <c r="AD242" s="5">
        <v>0.38384000000000001</v>
      </c>
      <c r="AE242" s="5">
        <v>7.5842599999999998E-3</v>
      </c>
      <c r="AF242" s="5">
        <v>2.7175099999999998E-3</v>
      </c>
      <c r="AG242" s="7">
        <v>5.3000499999999997E-3</v>
      </c>
      <c r="AH242" s="155">
        <v>0.38250000000000001</v>
      </c>
      <c r="AI242" s="155">
        <v>-9.6460000000000001E-3</v>
      </c>
      <c r="AJ242" s="155">
        <v>2.0500000000000001E-2</v>
      </c>
      <c r="AK242" s="180">
        <v>0.63980000000000004</v>
      </c>
      <c r="AL242" s="155">
        <v>0.38250000000000001</v>
      </c>
      <c r="AM242" s="155">
        <v>-6.4209999999999996E-3</v>
      </c>
      <c r="AN242" s="155">
        <v>2.1299999999999999E-2</v>
      </c>
      <c r="AO242" s="180">
        <v>0.76239999999999997</v>
      </c>
      <c r="AP242" s="4"/>
    </row>
    <row r="243" spans="1:42">
      <c r="A243" s="4" t="s">
        <v>497</v>
      </c>
      <c r="B243" s="4">
        <v>11</v>
      </c>
      <c r="C243" s="4">
        <v>24980643</v>
      </c>
      <c r="D243" s="4" t="s">
        <v>109</v>
      </c>
      <c r="E243" s="4" t="s">
        <v>104</v>
      </c>
      <c r="F243" s="5">
        <v>0.4728</v>
      </c>
      <c r="G243" s="5">
        <v>-1.03E-2</v>
      </c>
      <c r="H243" s="5">
        <v>1.7099999999999999E-3</v>
      </c>
      <c r="I243" s="7">
        <v>1.61E-9</v>
      </c>
      <c r="J243" s="5">
        <v>0.4728</v>
      </c>
      <c r="K243" s="5">
        <v>-8.6999999999999994E-3</v>
      </c>
      <c r="L243" s="5">
        <v>2.8500000000000001E-3</v>
      </c>
      <c r="M243" s="7">
        <v>2.3E-3</v>
      </c>
      <c r="N243" s="5">
        <v>0.50790000000000002</v>
      </c>
      <c r="O243" s="5">
        <v>-6.4440000000000001E-3</v>
      </c>
      <c r="P243" s="5">
        <v>2.9859999999999999E-3</v>
      </c>
      <c r="Q243" s="7">
        <v>3.0929999999999999E-2</v>
      </c>
      <c r="R243" s="5">
        <v>0.50645099999999998</v>
      </c>
      <c r="S243" s="5">
        <v>1.2368000000000001E-4</v>
      </c>
      <c r="T243" s="5">
        <v>6.6626900000000004E-4</v>
      </c>
      <c r="U243" s="7">
        <v>0.85</v>
      </c>
      <c r="V243" s="5">
        <v>0.50652600000000003</v>
      </c>
      <c r="W243" s="5">
        <v>-1.0535E-4</v>
      </c>
      <c r="X243" s="5">
        <v>1.0041099999999999E-3</v>
      </c>
      <c r="Y243" s="7">
        <v>0.92</v>
      </c>
      <c r="Z243" s="5">
        <v>0.50646199999999997</v>
      </c>
      <c r="AA243" s="5">
        <v>1.1066100000000001E-3</v>
      </c>
      <c r="AB243" s="5">
        <v>9.76022E-4</v>
      </c>
      <c r="AC243" s="7">
        <v>0.26</v>
      </c>
      <c r="AD243" s="5">
        <v>0.50660099999999997</v>
      </c>
      <c r="AE243" s="5">
        <v>-9.9838300000000008E-3</v>
      </c>
      <c r="AF243" s="5">
        <v>2.6449099999999999E-3</v>
      </c>
      <c r="AG243" s="7">
        <v>1.6000000000000001E-4</v>
      </c>
      <c r="AH243" s="155">
        <v>0.51390000000000002</v>
      </c>
      <c r="AI243" s="155">
        <v>2.0490000000000001E-2</v>
      </c>
      <c r="AJ243" s="155">
        <v>1.9699999999999999E-2</v>
      </c>
      <c r="AK243" s="180">
        <v>0.2984</v>
      </c>
      <c r="AL243" s="155">
        <v>0.51390000000000002</v>
      </c>
      <c r="AM243" s="155">
        <v>2.196E-2</v>
      </c>
      <c r="AN243" s="155">
        <v>2.0500000000000001E-2</v>
      </c>
      <c r="AO243" s="180">
        <v>0.28370000000000001</v>
      </c>
      <c r="AP243" s="4"/>
    </row>
    <row r="244" spans="1:42">
      <c r="A244" s="4" t="s">
        <v>248</v>
      </c>
      <c r="B244" s="4">
        <v>12</v>
      </c>
      <c r="C244" s="4">
        <v>13417617</v>
      </c>
      <c r="D244" s="4" t="s">
        <v>104</v>
      </c>
      <c r="E244" s="4" t="s">
        <v>108</v>
      </c>
      <c r="F244" s="5">
        <v>0.89290000000000003</v>
      </c>
      <c r="G244" s="5">
        <v>1.6140000000000002E-2</v>
      </c>
      <c r="H244" s="5">
        <v>2.6700000000000001E-3</v>
      </c>
      <c r="I244" s="7">
        <v>1.5E-9</v>
      </c>
      <c r="J244" s="5">
        <v>0.1071</v>
      </c>
      <c r="K244" s="5">
        <v>2.7E-4</v>
      </c>
      <c r="L244" s="5">
        <v>4.5999999999999999E-3</v>
      </c>
      <c r="M244" s="7">
        <v>0.95399999999999996</v>
      </c>
      <c r="N244" s="5">
        <v>0.89349999999999996</v>
      </c>
      <c r="O244" s="5">
        <v>3.1589999999999998E-4</v>
      </c>
      <c r="P244" s="5">
        <v>2.9870000000000001E-3</v>
      </c>
      <c r="Q244" s="7">
        <v>0.91579999999999995</v>
      </c>
      <c r="R244" s="5">
        <v>0.89257799999999998</v>
      </c>
      <c r="S244" s="5">
        <v>7.7517199999999997E-4</v>
      </c>
      <c r="T244" s="5">
        <v>1.0808700000000001E-3</v>
      </c>
      <c r="U244" s="7">
        <v>0.47</v>
      </c>
      <c r="V244" s="5">
        <v>0.89257699999999995</v>
      </c>
      <c r="W244" s="5">
        <v>-2.79299E-3</v>
      </c>
      <c r="X244" s="5">
        <v>1.62926E-3</v>
      </c>
      <c r="Y244" s="7">
        <v>8.6000300000000002E-2</v>
      </c>
      <c r="Z244" s="5">
        <v>0.892567</v>
      </c>
      <c r="AA244" s="5">
        <v>-1.1328099999999999E-3</v>
      </c>
      <c r="AB244" s="5">
        <v>1.58359E-3</v>
      </c>
      <c r="AC244" s="7">
        <v>0.47</v>
      </c>
      <c r="AD244" s="5">
        <v>0.89247900000000002</v>
      </c>
      <c r="AE244" s="5">
        <v>2.1595099999999999E-2</v>
      </c>
      <c r="AF244" s="5">
        <v>4.2898499999999996E-3</v>
      </c>
      <c r="AG244" s="7">
        <v>4.7999999999999996E-7</v>
      </c>
      <c r="AH244" s="155">
        <v>0.87539999999999996</v>
      </c>
      <c r="AI244" s="155">
        <v>3.594E-3</v>
      </c>
      <c r="AJ244" s="155">
        <v>3.0300000000000001E-2</v>
      </c>
      <c r="AK244" s="180">
        <v>0.90469999999999995</v>
      </c>
      <c r="AL244" s="155">
        <v>0.87539999999999996</v>
      </c>
      <c r="AM244" s="155">
        <v>3.4940000000000001E-3</v>
      </c>
      <c r="AN244" s="155">
        <v>3.15E-2</v>
      </c>
      <c r="AO244" s="180">
        <v>0.91110000000000002</v>
      </c>
      <c r="AP244" s="4"/>
    </row>
    <row r="245" spans="1:42">
      <c r="A245" s="4" t="s">
        <v>249</v>
      </c>
      <c r="B245" s="4">
        <v>12</v>
      </c>
      <c r="C245" s="4">
        <v>123746961</v>
      </c>
      <c r="D245" s="4" t="s">
        <v>105</v>
      </c>
      <c r="E245" s="4" t="s">
        <v>109</v>
      </c>
      <c r="F245" s="5">
        <v>0.72109999999999996</v>
      </c>
      <c r="G245" s="5">
        <v>-2.1909999999999999E-2</v>
      </c>
      <c r="H245" s="5">
        <v>1.97E-3</v>
      </c>
      <c r="I245" s="7">
        <v>8.6799999999999996E-29</v>
      </c>
      <c r="J245" s="5">
        <v>0.72109999999999996</v>
      </c>
      <c r="K245" s="5">
        <v>-1.6039999999999999E-2</v>
      </c>
      <c r="L245" s="5">
        <v>3.3E-3</v>
      </c>
      <c r="M245" s="7">
        <v>1.15E-6</v>
      </c>
      <c r="N245" s="5">
        <v>0.72309999999999997</v>
      </c>
      <c r="O245" s="5">
        <v>-4.444E-3</v>
      </c>
      <c r="P245" s="5">
        <v>3.003E-3</v>
      </c>
      <c r="Q245" s="7">
        <v>0.1389</v>
      </c>
      <c r="R245" s="5">
        <v>0.75214599999999998</v>
      </c>
      <c r="S245" s="5">
        <v>-2.0542800000000001E-4</v>
      </c>
      <c r="T245" s="5">
        <v>7.7217200000000001E-4</v>
      </c>
      <c r="U245" s="7">
        <v>0.79</v>
      </c>
      <c r="V245" s="5">
        <v>0.75209999999999999</v>
      </c>
      <c r="W245" s="5">
        <v>-4.8845E-3</v>
      </c>
      <c r="X245" s="5">
        <v>1.16369E-3</v>
      </c>
      <c r="Y245" s="7">
        <v>2.6999999999999999E-5</v>
      </c>
      <c r="Z245" s="5">
        <v>0.75210399999999999</v>
      </c>
      <c r="AA245" s="5">
        <v>4.0766099999999996E-3</v>
      </c>
      <c r="AB245" s="5">
        <v>1.1312099999999999E-3</v>
      </c>
      <c r="AC245" s="7">
        <v>3.0999899999999998E-4</v>
      </c>
      <c r="AD245" s="5">
        <v>0.75153999999999999</v>
      </c>
      <c r="AE245" s="5">
        <v>-8.1591400000000005E-3</v>
      </c>
      <c r="AF245" s="5">
        <v>3.0610899999999998E-3</v>
      </c>
      <c r="AG245" s="7">
        <v>7.6999900000000003E-3</v>
      </c>
      <c r="AH245" s="155">
        <v>0.7681</v>
      </c>
      <c r="AI245" s="155">
        <v>7.0749999999999997E-3</v>
      </c>
      <c r="AJ245" s="155">
        <v>2.3300000000000001E-2</v>
      </c>
      <c r="AK245" s="180">
        <v>0.76239999999999997</v>
      </c>
      <c r="AL245" s="155">
        <v>0.7681</v>
      </c>
      <c r="AM245" s="155">
        <v>7.1739999999999998E-3</v>
      </c>
      <c r="AN245" s="155">
        <v>2.4199999999999999E-2</v>
      </c>
      <c r="AO245" s="180">
        <v>0.76790000000000003</v>
      </c>
      <c r="AP245" s="4"/>
    </row>
    <row r="246" spans="1:42">
      <c r="A246" s="4" t="s">
        <v>793</v>
      </c>
      <c r="B246" s="4">
        <v>12</v>
      </c>
      <c r="C246" s="4">
        <v>111910219</v>
      </c>
      <c r="D246" s="4" t="s">
        <v>108</v>
      </c>
      <c r="E246" s="4" t="s">
        <v>109</v>
      </c>
      <c r="F246" s="5">
        <v>0.51700000000000002</v>
      </c>
      <c r="G246" s="5">
        <v>2.6700000000000001E-3</v>
      </c>
      <c r="H246" s="5">
        <v>1.7099999999999999E-3</v>
      </c>
      <c r="I246" s="7">
        <v>0.12</v>
      </c>
      <c r="J246" s="5">
        <v>0.51700000000000002</v>
      </c>
      <c r="K246" s="5">
        <v>-7.2700000000000004E-3</v>
      </c>
      <c r="L246" s="5">
        <v>2.8700000000000002E-3</v>
      </c>
      <c r="M246" s="7">
        <v>1.14E-2</v>
      </c>
      <c r="N246" s="5">
        <v>0.56289999999999996</v>
      </c>
      <c r="O246" s="5">
        <v>-8.4130000000000001E-4</v>
      </c>
      <c r="P246" s="5">
        <v>2.9919999999999999E-3</v>
      </c>
      <c r="Q246" s="7">
        <v>0.77859900000000004</v>
      </c>
      <c r="R246" s="5">
        <v>0.503745</v>
      </c>
      <c r="S246" s="5">
        <v>-1.0801E-4</v>
      </c>
      <c r="T246" s="5">
        <v>6.6565799999999996E-4</v>
      </c>
      <c r="U246" s="7">
        <v>0.87</v>
      </c>
      <c r="V246" s="5">
        <v>0.50372499999999998</v>
      </c>
      <c r="W246" s="5">
        <v>-6.5907400000000003E-3</v>
      </c>
      <c r="X246" s="5">
        <v>1.00322E-3</v>
      </c>
      <c r="Y246" s="7">
        <v>5.0000000000000002E-11</v>
      </c>
      <c r="Z246" s="5">
        <v>0.50375300000000001</v>
      </c>
      <c r="AA246" s="5">
        <v>4.5486600000000001E-4</v>
      </c>
      <c r="AB246" s="5">
        <v>9.7518799999999999E-4</v>
      </c>
      <c r="AC246" s="7">
        <v>0.64</v>
      </c>
      <c r="AD246" s="5">
        <v>0.50412699999999999</v>
      </c>
      <c r="AE246" s="5">
        <v>5.1637100000000002E-3</v>
      </c>
      <c r="AF246" s="5">
        <v>2.6417799999999998E-3</v>
      </c>
      <c r="AG246" s="7">
        <v>5.0999999999999997E-2</v>
      </c>
      <c r="AH246" s="155" t="s">
        <v>69</v>
      </c>
      <c r="AI246" s="155" t="s">
        <v>69</v>
      </c>
      <c r="AJ246" s="155" t="s">
        <v>69</v>
      </c>
      <c r="AK246" s="180" t="s">
        <v>69</v>
      </c>
      <c r="AL246" s="155" t="s">
        <v>69</v>
      </c>
      <c r="AM246" s="155" t="s">
        <v>69</v>
      </c>
      <c r="AN246" s="155" t="s">
        <v>69</v>
      </c>
      <c r="AO246" s="180" t="s">
        <v>69</v>
      </c>
      <c r="AP246" s="4"/>
    </row>
    <row r="247" spans="1:42">
      <c r="A247" s="4" t="s">
        <v>253</v>
      </c>
      <c r="B247" s="4">
        <v>12</v>
      </c>
      <c r="C247" s="4">
        <v>82257633</v>
      </c>
      <c r="D247" s="4" t="s">
        <v>109</v>
      </c>
      <c r="E247" s="4" t="s">
        <v>105</v>
      </c>
      <c r="F247" s="5">
        <v>0.1361</v>
      </c>
      <c r="G247" s="5">
        <v>1.6160000000000001E-2</v>
      </c>
      <c r="H247" s="5">
        <v>2.3900000000000002E-3</v>
      </c>
      <c r="I247" s="7">
        <v>1.4E-11</v>
      </c>
      <c r="J247" s="5">
        <v>0.8639</v>
      </c>
      <c r="K247" s="5">
        <v>1.6500000000000001E-2</v>
      </c>
      <c r="L247" s="5">
        <v>4.0400000000000002E-3</v>
      </c>
      <c r="M247" s="7">
        <v>4.4799999999999998E-5</v>
      </c>
      <c r="N247" s="5">
        <v>0.1426</v>
      </c>
      <c r="O247" s="5">
        <v>1.428E-3</v>
      </c>
      <c r="P247" s="5">
        <v>2.983E-3</v>
      </c>
      <c r="Q247" s="7">
        <v>0.63219899999999996</v>
      </c>
      <c r="R247" s="5">
        <v>0.144318</v>
      </c>
      <c r="S247" s="5">
        <v>3.7883600000000002E-4</v>
      </c>
      <c r="T247" s="5">
        <v>9.4937400000000001E-4</v>
      </c>
      <c r="U247" s="7">
        <v>0.69</v>
      </c>
      <c r="V247" s="5">
        <v>0.144317</v>
      </c>
      <c r="W247" s="5">
        <v>1.3973E-3</v>
      </c>
      <c r="X247" s="5">
        <v>1.43103E-3</v>
      </c>
      <c r="Y247" s="7">
        <v>0.33</v>
      </c>
      <c r="Z247" s="5">
        <v>0.14430799999999999</v>
      </c>
      <c r="AA247" s="5">
        <v>-1.1361500000000001E-3</v>
      </c>
      <c r="AB247" s="5">
        <v>1.3908499999999999E-3</v>
      </c>
      <c r="AC247" s="7">
        <v>0.41</v>
      </c>
      <c r="AD247" s="5">
        <v>0.14449400000000001</v>
      </c>
      <c r="AE247" s="5">
        <v>1.04186E-2</v>
      </c>
      <c r="AF247" s="5">
        <v>3.7656299999999998E-3</v>
      </c>
      <c r="AG247" s="7">
        <v>5.6999399999999997E-3</v>
      </c>
      <c r="AH247" s="155">
        <v>0.1474</v>
      </c>
      <c r="AI247" s="155">
        <v>-2.6450000000000001E-2</v>
      </c>
      <c r="AJ247" s="155">
        <v>2.8299999999999999E-2</v>
      </c>
      <c r="AK247" s="180">
        <v>0.35099999999999998</v>
      </c>
      <c r="AL247" s="155">
        <v>0.1474</v>
      </c>
      <c r="AM247" s="155">
        <v>-3.1489999999999997E-2</v>
      </c>
      <c r="AN247" s="155">
        <v>2.9499999999999998E-2</v>
      </c>
      <c r="AO247" s="180">
        <v>0.28549999999999998</v>
      </c>
      <c r="AP247" s="4"/>
    </row>
    <row r="248" spans="1:42">
      <c r="A248" s="4" t="s">
        <v>307</v>
      </c>
      <c r="B248" s="4">
        <v>12</v>
      </c>
      <c r="C248" s="4">
        <v>97680631</v>
      </c>
      <c r="D248" s="4" t="s">
        <v>105</v>
      </c>
      <c r="E248" s="4" t="s">
        <v>104</v>
      </c>
      <c r="F248" s="5">
        <v>0.48470000000000002</v>
      </c>
      <c r="G248" s="5">
        <v>-1.069E-2</v>
      </c>
      <c r="H248" s="5">
        <v>1.6999999999999999E-3</v>
      </c>
      <c r="I248" s="7">
        <v>3.0900000000000002E-10</v>
      </c>
      <c r="J248" s="5">
        <v>0.51529999999999998</v>
      </c>
      <c r="K248" s="5">
        <v>-9.7999999999999997E-3</v>
      </c>
      <c r="L248" s="5">
        <v>2.8500000000000001E-3</v>
      </c>
      <c r="M248" s="7">
        <v>5.9299999999999999E-4</v>
      </c>
      <c r="N248" s="5">
        <v>0.5071</v>
      </c>
      <c r="O248" s="5">
        <v>-9.1179999999999994E-3</v>
      </c>
      <c r="P248" s="5">
        <v>2.993E-3</v>
      </c>
      <c r="Q248" s="7">
        <v>2.32001E-3</v>
      </c>
      <c r="R248" s="5">
        <v>0.50757699999999994</v>
      </c>
      <c r="S248" s="5">
        <v>-4.4151200000000002E-4</v>
      </c>
      <c r="T248" s="5">
        <v>6.6803499999999998E-4</v>
      </c>
      <c r="U248" s="7">
        <v>0.51</v>
      </c>
      <c r="V248" s="5">
        <v>0.50749500000000003</v>
      </c>
      <c r="W248" s="5">
        <v>1.5048500000000001E-3</v>
      </c>
      <c r="X248" s="5">
        <v>1.0068799999999999E-3</v>
      </c>
      <c r="Y248" s="7">
        <v>0.14000000000000001</v>
      </c>
      <c r="Z248" s="5">
        <v>0.50754999999999995</v>
      </c>
      <c r="AA248" s="5">
        <v>-5.1247800000000002E-4</v>
      </c>
      <c r="AB248" s="5">
        <v>9.7870500000000007E-4</v>
      </c>
      <c r="AC248" s="7">
        <v>0.6</v>
      </c>
      <c r="AD248" s="5">
        <v>0.50685599999999997</v>
      </c>
      <c r="AE248" s="5">
        <v>-1.09639E-2</v>
      </c>
      <c r="AF248" s="5">
        <v>2.65204E-3</v>
      </c>
      <c r="AG248" s="7">
        <v>3.6000000000000001E-5</v>
      </c>
      <c r="AH248" s="155">
        <v>0.4894</v>
      </c>
      <c r="AI248" s="155">
        <v>2.946E-2</v>
      </c>
      <c r="AJ248" s="155">
        <v>1.9900000000000001E-2</v>
      </c>
      <c r="AK248" s="180">
        <v>0.13950000000000001</v>
      </c>
      <c r="AL248" s="155">
        <v>0.4894</v>
      </c>
      <c r="AM248" s="155">
        <v>4.0570000000000002E-2</v>
      </c>
      <c r="AN248" s="155">
        <v>2.07E-2</v>
      </c>
      <c r="AO248" s="180">
        <v>5.0720000000000001E-2</v>
      </c>
      <c r="AP248" s="4"/>
    </row>
    <row r="249" spans="1:42">
      <c r="A249" s="4" t="s">
        <v>316</v>
      </c>
      <c r="B249" s="4">
        <v>12</v>
      </c>
      <c r="C249" s="4">
        <v>56396768</v>
      </c>
      <c r="D249" s="4" t="s">
        <v>104</v>
      </c>
      <c r="E249" s="4" t="s">
        <v>108</v>
      </c>
      <c r="F249" s="5">
        <v>0.34350000000000003</v>
      </c>
      <c r="G249" s="5">
        <v>1.7610000000000001E-2</v>
      </c>
      <c r="H249" s="5">
        <v>1.8E-3</v>
      </c>
      <c r="I249" s="7">
        <v>1.4E-22</v>
      </c>
      <c r="J249" s="5">
        <v>0.65649999999999997</v>
      </c>
      <c r="K249" s="5">
        <v>1.592E-2</v>
      </c>
      <c r="L249" s="5">
        <v>3.0100000000000001E-3</v>
      </c>
      <c r="M249" s="7">
        <v>1.2800000000000001E-7</v>
      </c>
      <c r="N249" s="5">
        <v>0.3412</v>
      </c>
      <c r="O249" s="5">
        <v>4.3930000000000002E-3</v>
      </c>
      <c r="P249" s="5">
        <v>2.9940000000000001E-3</v>
      </c>
      <c r="Q249" s="7">
        <v>0.14230000000000001</v>
      </c>
      <c r="R249" s="5">
        <v>0.338528</v>
      </c>
      <c r="S249" s="5">
        <v>1.6867100000000001E-4</v>
      </c>
      <c r="T249" s="5">
        <v>7.0425499999999999E-4</v>
      </c>
      <c r="U249" s="7">
        <v>0.81</v>
      </c>
      <c r="V249" s="5">
        <v>0.33856599999999998</v>
      </c>
      <c r="W249" s="5">
        <v>-3.3806800000000001E-3</v>
      </c>
      <c r="X249" s="5">
        <v>1.06146E-3</v>
      </c>
      <c r="Y249" s="7">
        <v>1.4000099999999999E-3</v>
      </c>
      <c r="Z249" s="5">
        <v>0.33851399999999998</v>
      </c>
      <c r="AA249" s="5">
        <v>5.9893200000000005E-4</v>
      </c>
      <c r="AB249" s="5">
        <v>1.0318300000000001E-3</v>
      </c>
      <c r="AC249" s="7">
        <v>0.56000000000000005</v>
      </c>
      <c r="AD249" s="5">
        <v>0.33849099999999999</v>
      </c>
      <c r="AE249" s="5">
        <v>1.01812E-2</v>
      </c>
      <c r="AF249" s="5">
        <v>2.7945499999999998E-3</v>
      </c>
      <c r="AG249" s="7">
        <v>2.6999800000000003E-4</v>
      </c>
      <c r="AH249" s="155">
        <v>0.3216</v>
      </c>
      <c r="AI249" s="155">
        <v>-2.4809999999999999E-2</v>
      </c>
      <c r="AJ249" s="155">
        <v>2.12E-2</v>
      </c>
      <c r="AK249" s="180">
        <v>0.24199999999999999</v>
      </c>
      <c r="AL249" s="155">
        <v>0.3216</v>
      </c>
      <c r="AM249" s="155">
        <v>-1.542E-2</v>
      </c>
      <c r="AN249" s="155">
        <v>2.2100000000000002E-2</v>
      </c>
      <c r="AO249" s="180">
        <v>0.48530000000000001</v>
      </c>
      <c r="AP249" s="4"/>
    </row>
    <row r="250" spans="1:42">
      <c r="A250" s="4" t="s">
        <v>807</v>
      </c>
      <c r="B250" s="4">
        <v>12</v>
      </c>
      <c r="C250" s="4">
        <v>54668908</v>
      </c>
      <c r="D250" s="4" t="s">
        <v>104</v>
      </c>
      <c r="E250" s="4" t="s">
        <v>105</v>
      </c>
      <c r="F250" s="5">
        <v>0.37759999999999999</v>
      </c>
      <c r="G250" s="5">
        <v>1.023E-2</v>
      </c>
      <c r="H250" s="5">
        <v>1.75E-3</v>
      </c>
      <c r="I250" s="7">
        <v>4.7099999999999997E-9</v>
      </c>
      <c r="J250" s="5">
        <v>0.37759999999999999</v>
      </c>
      <c r="K250" s="5">
        <v>9.3200000000000002E-3</v>
      </c>
      <c r="L250" s="5">
        <v>2.9399999999999999E-3</v>
      </c>
      <c r="M250" s="7">
        <v>1.5399999999999999E-3</v>
      </c>
      <c r="N250" s="5">
        <v>0.38840000000000002</v>
      </c>
      <c r="O250" s="5">
        <v>8.3090000000000004E-3</v>
      </c>
      <c r="P250" s="5">
        <v>2.9919999999999999E-3</v>
      </c>
      <c r="Q250" s="7">
        <v>5.4789799999999996E-3</v>
      </c>
      <c r="R250" s="5">
        <v>0.38853199999999999</v>
      </c>
      <c r="S250" s="5">
        <v>-1.76735E-3</v>
      </c>
      <c r="T250" s="5">
        <v>6.8335200000000003E-4</v>
      </c>
      <c r="U250" s="7">
        <v>9.6999600000000005E-3</v>
      </c>
      <c r="V250" s="5">
        <v>0.38846999999999998</v>
      </c>
      <c r="W250" s="5">
        <v>-1.46221E-3</v>
      </c>
      <c r="X250" s="5">
        <v>1.03002E-3</v>
      </c>
      <c r="Y250" s="7">
        <v>0.16</v>
      </c>
      <c r="Z250" s="5">
        <v>0.38855000000000001</v>
      </c>
      <c r="AA250" s="5">
        <v>-6.3271699999999998E-4</v>
      </c>
      <c r="AB250" s="5">
        <v>1.00121E-3</v>
      </c>
      <c r="AC250" s="7">
        <v>0.53</v>
      </c>
      <c r="AD250" s="5">
        <v>0.38889600000000002</v>
      </c>
      <c r="AE250" s="5">
        <v>3.4845700000000002E-3</v>
      </c>
      <c r="AF250" s="5">
        <v>2.7111000000000001E-3</v>
      </c>
      <c r="AG250" s="7">
        <v>0.2</v>
      </c>
      <c r="AH250" s="155" t="s">
        <v>69</v>
      </c>
      <c r="AI250" s="155" t="s">
        <v>69</v>
      </c>
      <c r="AJ250" s="155" t="s">
        <v>69</v>
      </c>
      <c r="AK250" s="180" t="s">
        <v>69</v>
      </c>
      <c r="AL250" s="155" t="s">
        <v>69</v>
      </c>
      <c r="AM250" s="155" t="s">
        <v>69</v>
      </c>
      <c r="AN250" s="155" t="s">
        <v>69</v>
      </c>
      <c r="AO250" s="180" t="s">
        <v>69</v>
      </c>
      <c r="AP250" s="4"/>
    </row>
    <row r="251" spans="1:42">
      <c r="A251" s="4" t="s">
        <v>368</v>
      </c>
      <c r="B251" s="4">
        <v>12</v>
      </c>
      <c r="C251" s="4">
        <v>14535908</v>
      </c>
      <c r="D251" s="4" t="s">
        <v>108</v>
      </c>
      <c r="E251" s="4" t="s">
        <v>105</v>
      </c>
      <c r="F251" s="5">
        <v>0.46600000000000003</v>
      </c>
      <c r="G251" s="5">
        <v>1.321E-2</v>
      </c>
      <c r="H251" s="5">
        <v>1.7099999999999999E-3</v>
      </c>
      <c r="I251" s="7">
        <v>1.15E-14</v>
      </c>
      <c r="J251" s="5">
        <v>0.46600000000000003</v>
      </c>
      <c r="K251" s="5">
        <v>1.349E-2</v>
      </c>
      <c r="L251" s="5">
        <v>2.8800000000000002E-3</v>
      </c>
      <c r="M251" s="7">
        <v>2.7099999999999999E-6</v>
      </c>
      <c r="N251" s="5">
        <v>0.43</v>
      </c>
      <c r="O251" s="5">
        <v>4.1939999999999998E-3</v>
      </c>
      <c r="P251" s="5">
        <v>2.9789999999999999E-3</v>
      </c>
      <c r="Q251" s="7">
        <v>0.1593</v>
      </c>
      <c r="R251" s="5">
        <v>0.43326199999999998</v>
      </c>
      <c r="S251" s="5">
        <v>4.09174E-4</v>
      </c>
      <c r="T251" s="5">
        <v>6.7145799999999999E-4</v>
      </c>
      <c r="U251" s="7">
        <v>0.54</v>
      </c>
      <c r="V251" s="5">
        <v>0.433197</v>
      </c>
      <c r="W251" s="5">
        <v>1.4184000000000001E-4</v>
      </c>
      <c r="X251" s="5">
        <v>1.0121100000000001E-3</v>
      </c>
      <c r="Y251" s="7">
        <v>0.89</v>
      </c>
      <c r="Z251" s="5">
        <v>0.433278</v>
      </c>
      <c r="AA251" s="5">
        <v>8.3184600000000002E-4</v>
      </c>
      <c r="AB251" s="5">
        <v>9.8376900000000001E-4</v>
      </c>
      <c r="AC251" s="7">
        <v>0.4</v>
      </c>
      <c r="AD251" s="5">
        <v>0.43337799999999999</v>
      </c>
      <c r="AE251" s="5">
        <v>1.0797299999999999E-2</v>
      </c>
      <c r="AF251" s="5">
        <v>2.6639699999999999E-3</v>
      </c>
      <c r="AG251" s="7">
        <v>5.1E-5</v>
      </c>
      <c r="AH251" s="155">
        <v>0.46039999999999998</v>
      </c>
      <c r="AI251" s="155">
        <v>-4.0300000000000002E-2</v>
      </c>
      <c r="AJ251" s="155">
        <v>1.9800000000000002E-2</v>
      </c>
      <c r="AK251" s="180">
        <v>4.1209999999999997E-2</v>
      </c>
      <c r="AL251" s="155">
        <v>0.46039999999999998</v>
      </c>
      <c r="AM251" s="155">
        <v>-5.1189999999999999E-2</v>
      </c>
      <c r="AN251" s="155">
        <v>2.06E-2</v>
      </c>
      <c r="AO251" s="180">
        <v>1.278E-2</v>
      </c>
      <c r="AP251" s="4"/>
    </row>
    <row r="252" spans="1:42">
      <c r="A252" s="4" t="s">
        <v>379</v>
      </c>
      <c r="B252" s="4">
        <v>12</v>
      </c>
      <c r="C252" s="4">
        <v>83924986</v>
      </c>
      <c r="D252" s="4" t="s">
        <v>104</v>
      </c>
      <c r="E252" s="4" t="s">
        <v>108</v>
      </c>
      <c r="F252" s="5">
        <v>0.45579999999999998</v>
      </c>
      <c r="G252" s="5">
        <v>1.1440000000000001E-2</v>
      </c>
      <c r="H252" s="5">
        <v>1.6999999999999999E-3</v>
      </c>
      <c r="I252" s="7">
        <v>1.8599999999999999E-11</v>
      </c>
      <c r="J252" s="5">
        <v>0.54420000000000002</v>
      </c>
      <c r="K252" s="5">
        <v>5.2199999999999998E-3</v>
      </c>
      <c r="L252" s="5">
        <v>2.8600000000000001E-3</v>
      </c>
      <c r="M252" s="7">
        <v>6.7599999999999993E-2</v>
      </c>
      <c r="N252" s="5">
        <v>0.46389999999999998</v>
      </c>
      <c r="O252" s="5">
        <v>1.003E-3</v>
      </c>
      <c r="P252" s="5">
        <v>2.9780000000000002E-3</v>
      </c>
      <c r="Q252" s="7">
        <v>0.73629999999999995</v>
      </c>
      <c r="R252" s="5">
        <v>0.462868</v>
      </c>
      <c r="S252" s="5">
        <v>-2.39998E-4</v>
      </c>
      <c r="T252" s="5">
        <v>6.6731500000000003E-4</v>
      </c>
      <c r="U252" s="7">
        <v>0.71999899999999994</v>
      </c>
      <c r="V252" s="5">
        <v>0.46281899999999998</v>
      </c>
      <c r="W252" s="5">
        <v>-1.7975999999999999E-3</v>
      </c>
      <c r="X252" s="5">
        <v>1.00577E-3</v>
      </c>
      <c r="Y252" s="7">
        <v>7.3999700000000002E-2</v>
      </c>
      <c r="Z252" s="5">
        <v>0.462843</v>
      </c>
      <c r="AA252" s="5">
        <v>-3.8885299999999999E-3</v>
      </c>
      <c r="AB252" s="5">
        <v>9.7762799999999992E-4</v>
      </c>
      <c r="AC252" s="7">
        <v>6.9999999999999994E-5</v>
      </c>
      <c r="AD252" s="5">
        <v>0.46281499999999998</v>
      </c>
      <c r="AE252" s="5">
        <v>9.2261400000000007E-3</v>
      </c>
      <c r="AF252" s="5">
        <v>2.6487300000000002E-3</v>
      </c>
      <c r="AG252" s="7">
        <v>5.0000000000000001E-4</v>
      </c>
      <c r="AH252" s="155">
        <v>0.4612</v>
      </c>
      <c r="AI252" s="155">
        <v>-1.902E-3</v>
      </c>
      <c r="AJ252" s="155">
        <v>1.9800000000000002E-2</v>
      </c>
      <c r="AK252" s="180">
        <v>0.92320000000000002</v>
      </c>
      <c r="AL252" s="155">
        <v>0.4612</v>
      </c>
      <c r="AM252" s="155">
        <v>1.7350000000000001E-2</v>
      </c>
      <c r="AN252" s="155">
        <v>2.06E-2</v>
      </c>
      <c r="AO252" s="180">
        <v>0.39979999999999999</v>
      </c>
      <c r="AP252" s="4"/>
    </row>
    <row r="253" spans="1:42">
      <c r="A253" s="4" t="s">
        <v>395</v>
      </c>
      <c r="B253" s="4">
        <v>12</v>
      </c>
      <c r="C253" s="4">
        <v>1954096</v>
      </c>
      <c r="D253" s="4" t="s">
        <v>108</v>
      </c>
      <c r="E253" s="4" t="s">
        <v>104</v>
      </c>
      <c r="F253" s="5">
        <v>0.91156000000000004</v>
      </c>
      <c r="G253" s="5">
        <v>-1.41E-2</v>
      </c>
      <c r="H253" s="5">
        <v>2.5799999999999998E-3</v>
      </c>
      <c r="I253" s="7">
        <v>4.43E-8</v>
      </c>
      <c r="J253" s="5">
        <v>0.91156000000000004</v>
      </c>
      <c r="K253" s="5">
        <v>-7.9100000000000004E-3</v>
      </c>
      <c r="L253" s="5">
        <v>4.2599999999999999E-3</v>
      </c>
      <c r="M253" s="7">
        <v>6.3299999999999995E-2</v>
      </c>
      <c r="N253" s="5">
        <v>0.87180000000000002</v>
      </c>
      <c r="O253" s="5">
        <v>-2.1329999999999999E-3</v>
      </c>
      <c r="P253" s="5">
        <v>2.9780000000000002E-3</v>
      </c>
      <c r="Q253" s="7">
        <v>0.47370000000000001</v>
      </c>
      <c r="R253" s="5">
        <v>0.87247300000000005</v>
      </c>
      <c r="S253" s="5">
        <v>1.14653E-3</v>
      </c>
      <c r="T253" s="5">
        <v>9.9939400000000002E-4</v>
      </c>
      <c r="U253" s="7">
        <v>0.25</v>
      </c>
      <c r="V253" s="5">
        <v>0.872417</v>
      </c>
      <c r="W253" s="5">
        <v>-9.4501700000000004E-4</v>
      </c>
      <c r="X253" s="5">
        <v>1.5061E-3</v>
      </c>
      <c r="Y253" s="7">
        <v>0.53</v>
      </c>
      <c r="Z253" s="5">
        <v>0.87244900000000003</v>
      </c>
      <c r="AA253" s="5">
        <v>1.84683E-3</v>
      </c>
      <c r="AB253" s="5">
        <v>1.4640300000000001E-3</v>
      </c>
      <c r="AC253" s="7">
        <v>0.21</v>
      </c>
      <c r="AD253" s="5">
        <v>0.87200599999999995</v>
      </c>
      <c r="AE253" s="5">
        <v>-5.3779400000000003E-3</v>
      </c>
      <c r="AF253" s="5">
        <v>3.9592100000000003E-3</v>
      </c>
      <c r="AG253" s="7">
        <v>0.17</v>
      </c>
      <c r="AH253" s="155">
        <v>0.87749999999999995</v>
      </c>
      <c r="AI253" s="155">
        <v>-1.461E-2</v>
      </c>
      <c r="AJ253" s="155">
        <v>2.9899999999999999E-2</v>
      </c>
      <c r="AK253" s="180">
        <v>0.625</v>
      </c>
      <c r="AL253" s="155">
        <v>0.87749999999999995</v>
      </c>
      <c r="AM253" s="155">
        <v>-1.349E-2</v>
      </c>
      <c r="AN253" s="155">
        <v>3.1099999999999999E-2</v>
      </c>
      <c r="AO253" s="180">
        <v>0.66510000000000002</v>
      </c>
      <c r="AP253" s="4"/>
    </row>
    <row r="254" spans="1:42">
      <c r="A254" s="4" t="s">
        <v>403</v>
      </c>
      <c r="B254" s="4">
        <v>12</v>
      </c>
      <c r="C254" s="4">
        <v>27305310</v>
      </c>
      <c r="D254" s="4" t="s">
        <v>108</v>
      </c>
      <c r="E254" s="4" t="s">
        <v>109</v>
      </c>
      <c r="F254" s="5">
        <v>0.33500000000000002</v>
      </c>
      <c r="G254" s="5">
        <v>1.0529999999999999E-2</v>
      </c>
      <c r="H254" s="5">
        <v>1.7799999999999999E-3</v>
      </c>
      <c r="I254" s="7">
        <v>3.36E-9</v>
      </c>
      <c r="J254" s="5">
        <v>0.33500000000000002</v>
      </c>
      <c r="K254" s="5">
        <v>2.1099999999999999E-3</v>
      </c>
      <c r="L254" s="5">
        <v>2.99E-3</v>
      </c>
      <c r="M254" s="7">
        <v>0.48099999999999998</v>
      </c>
      <c r="N254" s="5">
        <v>0.34410000000000002</v>
      </c>
      <c r="O254" s="5">
        <v>-1.8519999999999999E-3</v>
      </c>
      <c r="P254" s="5">
        <v>2.9740000000000001E-3</v>
      </c>
      <c r="Q254" s="7">
        <v>0.53339999999999999</v>
      </c>
      <c r="R254" s="5">
        <v>0.34759200000000001</v>
      </c>
      <c r="S254" s="5">
        <v>1.09227E-3</v>
      </c>
      <c r="T254" s="5">
        <v>6.9857299999999997E-4</v>
      </c>
      <c r="U254" s="7">
        <v>0.12</v>
      </c>
      <c r="V254" s="5">
        <v>0.34760400000000002</v>
      </c>
      <c r="W254" s="5">
        <v>-1.4612499999999999E-4</v>
      </c>
      <c r="X254" s="5">
        <v>1.05294E-3</v>
      </c>
      <c r="Y254" s="7">
        <v>0.89</v>
      </c>
      <c r="Z254" s="5">
        <v>0.34755599999999998</v>
      </c>
      <c r="AA254" s="5">
        <v>1.34859E-3</v>
      </c>
      <c r="AB254" s="5">
        <v>1.02356E-3</v>
      </c>
      <c r="AC254" s="7">
        <v>0.19</v>
      </c>
      <c r="AD254" s="5">
        <v>0.34735300000000002</v>
      </c>
      <c r="AE254" s="5">
        <v>8.5153499999999997E-3</v>
      </c>
      <c r="AF254" s="5">
        <v>2.77385E-3</v>
      </c>
      <c r="AG254" s="7">
        <v>2.0999999999999999E-3</v>
      </c>
      <c r="AH254" s="155">
        <v>0.35</v>
      </c>
      <c r="AI254" s="155">
        <v>-1.167E-2</v>
      </c>
      <c r="AJ254" s="155">
        <v>2.07E-2</v>
      </c>
      <c r="AK254" s="180">
        <v>0.57220000000000004</v>
      </c>
      <c r="AL254" s="155">
        <v>0.35</v>
      </c>
      <c r="AM254" s="155">
        <v>-8.8389999999999996E-3</v>
      </c>
      <c r="AN254" s="155">
        <v>2.1499999999999998E-2</v>
      </c>
      <c r="AO254" s="180">
        <v>0.68069999999999997</v>
      </c>
      <c r="AP254" s="4"/>
    </row>
    <row r="255" spans="1:42">
      <c r="A255" s="4" t="s">
        <v>435</v>
      </c>
      <c r="B255" s="4">
        <v>12</v>
      </c>
      <c r="C255" s="4">
        <v>67697856</v>
      </c>
      <c r="D255" s="4" t="s">
        <v>109</v>
      </c>
      <c r="E255" s="4" t="s">
        <v>108</v>
      </c>
      <c r="F255" s="5">
        <v>0.65649999999999997</v>
      </c>
      <c r="G255" s="5">
        <v>1.0529999999999999E-2</v>
      </c>
      <c r="H255" s="5">
        <v>1.7700000000000001E-3</v>
      </c>
      <c r="I255" s="7">
        <v>2.9600000000000001E-9</v>
      </c>
      <c r="J255" s="5">
        <v>0.65649999999999997</v>
      </c>
      <c r="K255" s="5">
        <v>3.8000000000000002E-4</v>
      </c>
      <c r="L255" s="5">
        <v>3.0000000000000001E-3</v>
      </c>
      <c r="M255" s="7">
        <v>0.89800000000000002</v>
      </c>
      <c r="N255" s="5">
        <v>0.65769999999999995</v>
      </c>
      <c r="O255" s="5">
        <v>3.0460000000000001E-3</v>
      </c>
      <c r="P255" s="5">
        <v>2.9740000000000001E-3</v>
      </c>
      <c r="Q255" s="7">
        <v>0.30590000000000001</v>
      </c>
      <c r="R255" s="5">
        <v>0.65564100000000003</v>
      </c>
      <c r="S255" s="5">
        <v>-1.9783000000000001E-3</v>
      </c>
      <c r="T255" s="5">
        <v>7.0153800000000003E-4</v>
      </c>
      <c r="U255" s="7">
        <v>4.7999899999999996E-3</v>
      </c>
      <c r="V255" s="5">
        <v>0.65562200000000004</v>
      </c>
      <c r="W255" s="5">
        <v>-3.2812500000000002E-4</v>
      </c>
      <c r="X255" s="5">
        <v>1.0574200000000001E-3</v>
      </c>
      <c r="Y255" s="7">
        <v>0.76000100000000004</v>
      </c>
      <c r="Z255" s="5">
        <v>0.65565399999999996</v>
      </c>
      <c r="AA255" s="5">
        <v>-2.93729E-3</v>
      </c>
      <c r="AB255" s="5">
        <v>1.0277800000000001E-3</v>
      </c>
      <c r="AC255" s="7">
        <v>4.3000199999999999E-3</v>
      </c>
      <c r="AD255" s="5">
        <v>0.65615500000000004</v>
      </c>
      <c r="AE255" s="5">
        <v>1.74136E-3</v>
      </c>
      <c r="AF255" s="5">
        <v>2.7871200000000001E-3</v>
      </c>
      <c r="AG255" s="7">
        <v>0.53</v>
      </c>
      <c r="AH255" s="155">
        <v>0.63370000000000004</v>
      </c>
      <c r="AI255" s="155">
        <v>-1.701E-3</v>
      </c>
      <c r="AJ255" s="155">
        <v>2.0400000000000001E-2</v>
      </c>
      <c r="AK255" s="180">
        <v>0.93420000000000003</v>
      </c>
      <c r="AL255" s="155">
        <v>0.63370000000000004</v>
      </c>
      <c r="AM255" s="155">
        <v>1E-4</v>
      </c>
      <c r="AN255" s="155">
        <v>2.12E-2</v>
      </c>
      <c r="AO255" s="180">
        <v>0.99719999999999998</v>
      </c>
      <c r="AP255" s="4"/>
    </row>
    <row r="256" spans="1:42">
      <c r="A256" s="4" t="s">
        <v>445</v>
      </c>
      <c r="B256" s="4">
        <v>12</v>
      </c>
      <c r="C256" s="4">
        <v>75383884</v>
      </c>
      <c r="D256" s="4" t="s">
        <v>105</v>
      </c>
      <c r="E256" s="4" t="s">
        <v>109</v>
      </c>
      <c r="F256" s="5">
        <v>0.6633</v>
      </c>
      <c r="G256" s="5">
        <v>-1.022E-2</v>
      </c>
      <c r="H256" s="5">
        <v>1.8699999999999999E-3</v>
      </c>
      <c r="I256" s="7">
        <v>4.3399999999999998E-8</v>
      </c>
      <c r="J256" s="5">
        <v>0.3367</v>
      </c>
      <c r="K256" s="5">
        <v>-5.0099999999999997E-3</v>
      </c>
      <c r="L256" s="5">
        <v>3.13E-3</v>
      </c>
      <c r="M256" s="7">
        <v>0.109</v>
      </c>
      <c r="N256" s="5">
        <v>0.70840000000000003</v>
      </c>
      <c r="O256" s="5">
        <v>4.4999999999999997E-3</v>
      </c>
      <c r="P256" s="5">
        <v>2.9819999999999998E-3</v>
      </c>
      <c r="Q256" s="7">
        <v>0.1313</v>
      </c>
      <c r="R256" s="5">
        <v>0.70706100000000005</v>
      </c>
      <c r="S256" s="5">
        <v>1.4037699999999999E-3</v>
      </c>
      <c r="T256" s="5">
        <v>7.3333100000000004E-4</v>
      </c>
      <c r="U256" s="7">
        <v>5.6000300000000003E-2</v>
      </c>
      <c r="V256" s="5">
        <v>0.70704100000000003</v>
      </c>
      <c r="W256" s="5">
        <v>2.4093399999999998E-3</v>
      </c>
      <c r="X256" s="5">
        <v>1.1052600000000001E-3</v>
      </c>
      <c r="Y256" s="7">
        <v>2.9000100000000001E-2</v>
      </c>
      <c r="Z256" s="5">
        <v>0.70704800000000001</v>
      </c>
      <c r="AA256" s="5">
        <v>2.6045600000000001E-3</v>
      </c>
      <c r="AB256" s="5">
        <v>1.07424E-3</v>
      </c>
      <c r="AC256" s="7">
        <v>1.4999999999999999E-2</v>
      </c>
      <c r="AD256" s="5">
        <v>0.70715700000000004</v>
      </c>
      <c r="AE256" s="5">
        <v>-6.5274799999999996E-3</v>
      </c>
      <c r="AF256" s="5">
        <v>2.9113199999999998E-3</v>
      </c>
      <c r="AG256" s="7">
        <v>2.5000000000000001E-2</v>
      </c>
      <c r="AH256" s="155">
        <v>0.71989999999999998</v>
      </c>
      <c r="AI256" s="155">
        <v>1.6660000000000001E-2</v>
      </c>
      <c r="AJ256" s="155">
        <v>2.23E-2</v>
      </c>
      <c r="AK256" s="180">
        <v>0.4546</v>
      </c>
      <c r="AL256" s="155">
        <v>0.71989999999999998</v>
      </c>
      <c r="AM256" s="155">
        <v>1.499E-2</v>
      </c>
      <c r="AN256" s="155">
        <v>2.3199999999999998E-2</v>
      </c>
      <c r="AO256" s="180">
        <v>0.51659999999999995</v>
      </c>
      <c r="AP256" s="4"/>
    </row>
    <row r="257" spans="1:42">
      <c r="A257" s="4" t="s">
        <v>447</v>
      </c>
      <c r="B257" s="4">
        <v>12</v>
      </c>
      <c r="C257" s="4">
        <v>15539771</v>
      </c>
      <c r="D257" s="4" t="s">
        <v>109</v>
      </c>
      <c r="E257" s="4" t="s">
        <v>108</v>
      </c>
      <c r="F257" s="5">
        <v>0.22620000000000001</v>
      </c>
      <c r="G257" s="5">
        <v>-1.291E-2</v>
      </c>
      <c r="H257" s="5">
        <v>2.0799999999999998E-3</v>
      </c>
      <c r="I257" s="7">
        <v>5.8099999999999996E-10</v>
      </c>
      <c r="J257" s="5">
        <v>0.22620000000000001</v>
      </c>
      <c r="K257" s="5">
        <v>-1.3950000000000001E-2</v>
      </c>
      <c r="L257" s="5">
        <v>3.5100000000000001E-3</v>
      </c>
      <c r="M257" s="7">
        <v>7.1699999999999995E-5</v>
      </c>
      <c r="N257" s="5">
        <v>0.20530000000000001</v>
      </c>
      <c r="O257" s="5">
        <v>-1.8649999999999999E-3</v>
      </c>
      <c r="P257" s="5">
        <v>2.98E-3</v>
      </c>
      <c r="Q257" s="7">
        <v>0.53129999999999999</v>
      </c>
      <c r="R257" s="5">
        <v>0.206788</v>
      </c>
      <c r="S257" s="5">
        <v>5.5964700000000003E-4</v>
      </c>
      <c r="T257" s="5">
        <v>8.2401000000000002E-4</v>
      </c>
      <c r="U257" s="7">
        <v>0.5</v>
      </c>
      <c r="V257" s="5">
        <v>0.20678099999999999</v>
      </c>
      <c r="W257" s="5">
        <v>9.6489799999999995E-4</v>
      </c>
      <c r="X257" s="5">
        <v>1.2420599999999999E-3</v>
      </c>
      <c r="Y257" s="7">
        <v>0.44</v>
      </c>
      <c r="Z257" s="5">
        <v>0.20675199999999999</v>
      </c>
      <c r="AA257" s="5">
        <v>1.55451E-3</v>
      </c>
      <c r="AB257" s="5">
        <v>1.2073400000000001E-3</v>
      </c>
      <c r="AC257" s="7">
        <v>0.2</v>
      </c>
      <c r="AD257" s="5">
        <v>0.20683799999999999</v>
      </c>
      <c r="AE257" s="5">
        <v>-8.1782599999999997E-3</v>
      </c>
      <c r="AF257" s="5">
        <v>3.2701599999999998E-3</v>
      </c>
      <c r="AG257" s="7">
        <v>1.2E-2</v>
      </c>
      <c r="AH257" s="155">
        <v>0.20830000000000001</v>
      </c>
      <c r="AI257" s="155">
        <v>9.9949999999999995E-4</v>
      </c>
      <c r="AJ257" s="155">
        <v>2.47E-2</v>
      </c>
      <c r="AK257" s="180">
        <v>0.96840000000000004</v>
      </c>
      <c r="AL257" s="155">
        <v>0.20830000000000001</v>
      </c>
      <c r="AM257" s="155">
        <v>-1.7149999999999999E-2</v>
      </c>
      <c r="AN257" s="155">
        <v>2.5700000000000001E-2</v>
      </c>
      <c r="AO257" s="180">
        <v>0.50429999999999997</v>
      </c>
      <c r="AP257" s="4"/>
    </row>
    <row r="258" spans="1:42">
      <c r="A258" s="4" t="s">
        <v>834</v>
      </c>
      <c r="B258" s="4">
        <v>12</v>
      </c>
      <c r="C258" s="4">
        <v>133486532</v>
      </c>
      <c r="D258" s="4" t="s">
        <v>104</v>
      </c>
      <c r="E258" s="4" t="s">
        <v>105</v>
      </c>
      <c r="F258" s="5">
        <v>5.2720000000000003E-2</v>
      </c>
      <c r="G258" s="5">
        <v>-1.75E-3</v>
      </c>
      <c r="H258" s="5">
        <v>3.4099999999999998E-3</v>
      </c>
      <c r="I258" s="7">
        <v>0.60899999999999999</v>
      </c>
      <c r="J258" s="5">
        <v>5.2720000000000003E-2</v>
      </c>
      <c r="K258" s="5">
        <v>2.0500000000000001E-2</v>
      </c>
      <c r="L258" s="5">
        <v>5.3800000000000002E-3</v>
      </c>
      <c r="M258" s="7">
        <v>1.4100000000000001E-4</v>
      </c>
      <c r="N258" s="5">
        <v>6.3649999999999998E-2</v>
      </c>
      <c r="O258" s="5">
        <v>1.413E-3</v>
      </c>
      <c r="P258" s="5">
        <v>3.0270000000000002E-3</v>
      </c>
      <c r="Q258" s="7">
        <v>0.64059999999999995</v>
      </c>
      <c r="R258" s="5">
        <v>7.5123999999999996E-2</v>
      </c>
      <c r="S258" s="5">
        <v>1.9248900000000001E-3</v>
      </c>
      <c r="T258" s="5">
        <v>1.27776E-3</v>
      </c>
      <c r="U258" s="7">
        <v>0.13</v>
      </c>
      <c r="V258" s="5">
        <v>7.5101000000000001E-2</v>
      </c>
      <c r="W258" s="5">
        <v>1.07765E-2</v>
      </c>
      <c r="X258" s="5">
        <v>1.9261199999999999E-3</v>
      </c>
      <c r="Y258" s="7">
        <v>2.1999999999999998E-8</v>
      </c>
      <c r="Z258" s="5">
        <v>7.5078000000000006E-2</v>
      </c>
      <c r="AA258" s="5">
        <v>3.0948099999999999E-3</v>
      </c>
      <c r="AB258" s="5">
        <v>1.8724799999999999E-3</v>
      </c>
      <c r="AC258" s="7">
        <v>9.8000900000000002E-2</v>
      </c>
      <c r="AD258" s="5">
        <v>7.4944999999999998E-2</v>
      </c>
      <c r="AE258" s="5">
        <v>3.55397E-3</v>
      </c>
      <c r="AF258" s="5">
        <v>5.0773399999999996E-3</v>
      </c>
      <c r="AG258" s="7">
        <v>0.48</v>
      </c>
      <c r="AH258" s="155" t="s">
        <v>69</v>
      </c>
      <c r="AI258" s="155" t="s">
        <v>69</v>
      </c>
      <c r="AJ258" s="155" t="s">
        <v>69</v>
      </c>
      <c r="AK258" s="180" t="s">
        <v>69</v>
      </c>
      <c r="AL258" s="155" t="s">
        <v>69</v>
      </c>
      <c r="AM258" s="155" t="s">
        <v>69</v>
      </c>
      <c r="AN258" s="155" t="s">
        <v>69</v>
      </c>
      <c r="AO258" s="180" t="s">
        <v>69</v>
      </c>
      <c r="AP258" s="4"/>
    </row>
    <row r="259" spans="1:42">
      <c r="A259" s="4" t="s">
        <v>465</v>
      </c>
      <c r="B259" s="4">
        <v>12</v>
      </c>
      <c r="C259" s="4">
        <v>26522623</v>
      </c>
      <c r="D259" s="4" t="s">
        <v>108</v>
      </c>
      <c r="E259" s="4" t="s">
        <v>109</v>
      </c>
      <c r="F259" s="5">
        <v>9.0139999999999998E-2</v>
      </c>
      <c r="G259" s="5">
        <v>-1.601E-2</v>
      </c>
      <c r="H259" s="5">
        <v>2.8800000000000002E-3</v>
      </c>
      <c r="I259" s="7">
        <v>2.6799999999999998E-8</v>
      </c>
      <c r="J259" s="5">
        <v>0.90986</v>
      </c>
      <c r="K259" s="5">
        <v>-6.1500000000000001E-3</v>
      </c>
      <c r="L259" s="5">
        <v>4.7400000000000003E-3</v>
      </c>
      <c r="M259" s="7">
        <v>0.19400000000000001</v>
      </c>
      <c r="N259" s="5">
        <v>0.1007</v>
      </c>
      <c r="O259" s="5">
        <v>-2.8270000000000001E-3</v>
      </c>
      <c r="P259" s="5">
        <v>2.9859999999999999E-3</v>
      </c>
      <c r="Q259" s="7">
        <v>0.34370000000000001</v>
      </c>
      <c r="R259" s="5">
        <v>0.100843</v>
      </c>
      <c r="S259" s="5">
        <v>3.1259099999999998E-4</v>
      </c>
      <c r="T259" s="5">
        <v>1.11097E-3</v>
      </c>
      <c r="U259" s="7">
        <v>0.78000100000000006</v>
      </c>
      <c r="V259" s="5">
        <v>0.100817</v>
      </c>
      <c r="W259" s="5">
        <v>8.1503200000000004E-4</v>
      </c>
      <c r="X259" s="5">
        <v>1.67476E-3</v>
      </c>
      <c r="Y259" s="7">
        <v>0.63000100000000003</v>
      </c>
      <c r="Z259" s="5">
        <v>0.10086299999999999</v>
      </c>
      <c r="AA259" s="5">
        <v>3.4188500000000002E-3</v>
      </c>
      <c r="AB259" s="5">
        <v>1.6276000000000001E-3</v>
      </c>
      <c r="AC259" s="7">
        <v>3.5999799999999998E-2</v>
      </c>
      <c r="AD259" s="5">
        <v>0.10084600000000001</v>
      </c>
      <c r="AE259" s="5">
        <v>-1.4123200000000001E-2</v>
      </c>
      <c r="AF259" s="5">
        <v>4.4080600000000001E-3</v>
      </c>
      <c r="AG259" s="7">
        <v>1.4000099999999999E-3</v>
      </c>
      <c r="AH259" s="155">
        <v>8.3299999999999999E-2</v>
      </c>
      <c r="AI259" s="155">
        <v>-2.3990000000000001E-2</v>
      </c>
      <c r="AJ259" s="155">
        <v>3.8899999999999997E-2</v>
      </c>
      <c r="AK259" s="180">
        <v>0.53700000000000003</v>
      </c>
      <c r="AL259" s="155">
        <v>8.3299999999999999E-2</v>
      </c>
      <c r="AM259" s="155">
        <v>-2.8709999999999999E-2</v>
      </c>
      <c r="AN259" s="155">
        <v>4.0599999999999997E-2</v>
      </c>
      <c r="AO259" s="180">
        <v>0.4793</v>
      </c>
      <c r="AP259" s="4"/>
    </row>
    <row r="260" spans="1:42">
      <c r="A260" s="4" t="s">
        <v>839</v>
      </c>
      <c r="B260" s="4">
        <v>12</v>
      </c>
      <c r="C260" s="4">
        <v>110115286</v>
      </c>
      <c r="D260" s="4" t="s">
        <v>108</v>
      </c>
      <c r="E260" s="4" t="s">
        <v>109</v>
      </c>
      <c r="F260" s="5">
        <v>0.30780000000000002</v>
      </c>
      <c r="G260" s="5">
        <v>1.325E-2</v>
      </c>
      <c r="H260" s="5">
        <v>1.98E-3</v>
      </c>
      <c r="I260" s="7">
        <v>2.09E-11</v>
      </c>
      <c r="J260" s="5">
        <v>0.30780000000000002</v>
      </c>
      <c r="K260" s="5">
        <v>1.636E-2</v>
      </c>
      <c r="L260" s="5">
        <v>3.16E-3</v>
      </c>
      <c r="M260" s="7">
        <v>2.2999999999999999E-7</v>
      </c>
      <c r="N260" s="5">
        <v>0.2918</v>
      </c>
      <c r="O260" s="5">
        <v>-5.3509999999999999E-3</v>
      </c>
      <c r="P260" s="5">
        <v>2.9740000000000001E-3</v>
      </c>
      <c r="Q260" s="7">
        <v>7.2039400000000003E-2</v>
      </c>
      <c r="R260" s="5">
        <v>0.29204200000000002</v>
      </c>
      <c r="S260" s="5">
        <v>1.6848399999999999E-4</v>
      </c>
      <c r="T260" s="5">
        <v>7.3144799999999999E-4</v>
      </c>
      <c r="U260" s="7">
        <v>0.82</v>
      </c>
      <c r="V260" s="5">
        <v>0.29195500000000002</v>
      </c>
      <c r="W260" s="5">
        <v>-1.8795400000000001E-3</v>
      </c>
      <c r="X260" s="5">
        <v>1.1026499999999999E-3</v>
      </c>
      <c r="Y260" s="7">
        <v>8.7999499999999994E-2</v>
      </c>
      <c r="Z260" s="5">
        <v>0.29199900000000001</v>
      </c>
      <c r="AA260" s="5">
        <v>-8.4952900000000002E-4</v>
      </c>
      <c r="AB260" s="5">
        <v>1.0716899999999999E-3</v>
      </c>
      <c r="AC260" s="7">
        <v>0.43</v>
      </c>
      <c r="AD260" s="5">
        <v>0.29247699999999999</v>
      </c>
      <c r="AE260" s="5">
        <v>6.51193E-3</v>
      </c>
      <c r="AF260" s="5">
        <v>2.9015199999999999E-3</v>
      </c>
      <c r="AG260" s="7">
        <v>2.5000000000000001E-2</v>
      </c>
      <c r="AH260" s="155" t="s">
        <v>69</v>
      </c>
      <c r="AI260" s="155" t="s">
        <v>69</v>
      </c>
      <c r="AJ260" s="155" t="s">
        <v>69</v>
      </c>
      <c r="AK260" s="180" t="s">
        <v>69</v>
      </c>
      <c r="AL260" s="155" t="s">
        <v>69</v>
      </c>
      <c r="AM260" s="155" t="s">
        <v>69</v>
      </c>
      <c r="AN260" s="155" t="s">
        <v>69</v>
      </c>
      <c r="AO260" s="180" t="s">
        <v>69</v>
      </c>
      <c r="AP260" s="4"/>
    </row>
    <row r="261" spans="1:42">
      <c r="A261" s="4" t="s">
        <v>299</v>
      </c>
      <c r="B261" s="4">
        <v>13</v>
      </c>
      <c r="C261" s="4">
        <v>58335375</v>
      </c>
      <c r="D261" s="4" t="s">
        <v>109</v>
      </c>
      <c r="E261" s="4" t="s">
        <v>108</v>
      </c>
      <c r="F261" s="5">
        <v>0.78400000000000003</v>
      </c>
      <c r="G261" s="5">
        <v>2.4490000000000001E-2</v>
      </c>
      <c r="H261" s="5">
        <v>1.92E-3</v>
      </c>
      <c r="I261" s="7">
        <v>3.06E-37</v>
      </c>
      <c r="J261" s="5">
        <v>0.78400000000000003</v>
      </c>
      <c r="K261" s="5">
        <v>1.52E-2</v>
      </c>
      <c r="L261" s="5">
        <v>3.2299999999999998E-3</v>
      </c>
      <c r="M261" s="7">
        <v>2.5900000000000002E-6</v>
      </c>
      <c r="N261" s="5">
        <v>0.7349</v>
      </c>
      <c r="O261" s="5">
        <v>5.5310000000000003E-3</v>
      </c>
      <c r="P261" s="5">
        <v>2.99E-3</v>
      </c>
      <c r="Q261" s="7">
        <v>6.4320600000000006E-2</v>
      </c>
      <c r="R261" s="5">
        <v>0.73555300000000001</v>
      </c>
      <c r="S261" s="5">
        <v>-8.8962999999999998E-4</v>
      </c>
      <c r="T261" s="5">
        <v>7.5645200000000001E-4</v>
      </c>
      <c r="U261" s="7">
        <v>0.24</v>
      </c>
      <c r="V261" s="5">
        <v>0.73550099999999996</v>
      </c>
      <c r="W261" s="5">
        <v>-1.3056000000000001E-3</v>
      </c>
      <c r="X261" s="5">
        <v>1.14028E-3</v>
      </c>
      <c r="Y261" s="7">
        <v>0.25</v>
      </c>
      <c r="Z261" s="5">
        <v>0.73555199999999998</v>
      </c>
      <c r="AA261" s="5">
        <v>-2.7322499999999999E-3</v>
      </c>
      <c r="AB261" s="5">
        <v>1.1083E-3</v>
      </c>
      <c r="AC261" s="7">
        <v>1.40001E-2</v>
      </c>
      <c r="AD261" s="5">
        <v>0.73621099999999995</v>
      </c>
      <c r="AE261" s="5">
        <v>1.20071E-2</v>
      </c>
      <c r="AF261" s="5">
        <v>3.0056900000000001E-3</v>
      </c>
      <c r="AG261" s="7">
        <v>6.4999999999999994E-5</v>
      </c>
      <c r="AH261" s="155">
        <v>0.70709999999999995</v>
      </c>
      <c r="AI261" s="155">
        <v>-5.774E-2</v>
      </c>
      <c r="AJ261" s="155">
        <v>2.1399999999999999E-2</v>
      </c>
      <c r="AK261" s="180">
        <v>7.0650000000000001E-3</v>
      </c>
      <c r="AL261" s="155">
        <v>0.70709999999999995</v>
      </c>
      <c r="AM261" s="155">
        <v>-4.9189999999999998E-2</v>
      </c>
      <c r="AN261" s="155">
        <v>2.23E-2</v>
      </c>
      <c r="AO261" s="180">
        <v>2.7740000000000001E-2</v>
      </c>
      <c r="AP261" s="4"/>
    </row>
    <row r="262" spans="1:42">
      <c r="A262" s="4" t="s">
        <v>347</v>
      </c>
      <c r="B262" s="4">
        <v>13</v>
      </c>
      <c r="C262" s="4">
        <v>81471113</v>
      </c>
      <c r="D262" s="4" t="s">
        <v>104</v>
      </c>
      <c r="E262" s="4" t="s">
        <v>108</v>
      </c>
      <c r="F262" s="5">
        <v>0.5</v>
      </c>
      <c r="G262" s="5">
        <v>-1.06E-2</v>
      </c>
      <c r="H262" s="5">
        <v>1.6999999999999999E-3</v>
      </c>
      <c r="I262" s="7">
        <v>4.8199999999999999E-10</v>
      </c>
      <c r="J262" s="5">
        <v>0.5</v>
      </c>
      <c r="K262" s="5">
        <v>-1.022E-2</v>
      </c>
      <c r="L262" s="5">
        <v>2.8600000000000001E-3</v>
      </c>
      <c r="M262" s="7">
        <v>3.4699999999999998E-4</v>
      </c>
      <c r="N262" s="5">
        <v>0.51539999999999997</v>
      </c>
      <c r="O262" s="5">
        <v>-2.0209999999999998E-3</v>
      </c>
      <c r="P262" s="5">
        <v>3.003E-3</v>
      </c>
      <c r="Q262" s="7">
        <v>0.50090000000000001</v>
      </c>
      <c r="R262" s="5">
        <v>0.51581200000000005</v>
      </c>
      <c r="S262" s="5">
        <v>2.58707E-4</v>
      </c>
      <c r="T262" s="5">
        <v>6.6815500000000003E-4</v>
      </c>
      <c r="U262" s="7">
        <v>0.7</v>
      </c>
      <c r="V262" s="5">
        <v>0.51579200000000003</v>
      </c>
      <c r="W262" s="5">
        <v>3.31738E-3</v>
      </c>
      <c r="X262" s="5">
        <v>1.0072499999999999E-3</v>
      </c>
      <c r="Y262" s="7">
        <v>9.9001100000000006E-4</v>
      </c>
      <c r="Z262" s="5">
        <v>0.51572799999999996</v>
      </c>
      <c r="AA262" s="5">
        <v>8.9350900000000001E-4</v>
      </c>
      <c r="AB262" s="5">
        <v>9.7884699999999992E-4</v>
      </c>
      <c r="AC262" s="7">
        <v>0.36</v>
      </c>
      <c r="AD262" s="5">
        <v>0.51582600000000001</v>
      </c>
      <c r="AE262" s="5">
        <v>-4.1694200000000001E-3</v>
      </c>
      <c r="AF262" s="5">
        <v>2.6525799999999999E-3</v>
      </c>
      <c r="AG262" s="7">
        <v>0.12</v>
      </c>
      <c r="AH262" s="155">
        <v>0.5101</v>
      </c>
      <c r="AI262" s="155">
        <v>1.2030000000000001E-2</v>
      </c>
      <c r="AJ262" s="155">
        <v>0.02</v>
      </c>
      <c r="AK262" s="180">
        <v>0.54620000000000002</v>
      </c>
      <c r="AL262" s="155">
        <v>0.5101</v>
      </c>
      <c r="AM262" s="155">
        <v>7.9679999999999994E-3</v>
      </c>
      <c r="AN262" s="155">
        <v>2.0799999999999999E-2</v>
      </c>
      <c r="AO262" s="180">
        <v>0.70309999999999995</v>
      </c>
      <c r="AP262" s="4"/>
    </row>
    <row r="263" spans="1:42">
      <c r="A263" s="4" t="s">
        <v>671</v>
      </c>
      <c r="B263" s="4">
        <v>13</v>
      </c>
      <c r="C263" s="4">
        <v>101151360</v>
      </c>
      <c r="D263" s="4" t="s">
        <v>108</v>
      </c>
      <c r="E263" s="4" t="s">
        <v>105</v>
      </c>
      <c r="F263" s="5">
        <v>0.27039999999999997</v>
      </c>
      <c r="G263" s="5">
        <v>5.8199999999999997E-3</v>
      </c>
      <c r="H263" s="5">
        <v>1.99E-3</v>
      </c>
      <c r="I263" s="7">
        <v>3.50002E-3</v>
      </c>
      <c r="J263" s="5">
        <v>0.27039999999999997</v>
      </c>
      <c r="K263" s="5">
        <v>5.11E-3</v>
      </c>
      <c r="L263" s="5">
        <v>3.3600000000000001E-3</v>
      </c>
      <c r="M263" s="7">
        <v>0.128</v>
      </c>
      <c r="N263" s="5">
        <v>0.2356</v>
      </c>
      <c r="O263" s="5">
        <v>-3.5260000000000001E-3</v>
      </c>
      <c r="P263" s="5">
        <v>2.9949999999999998E-3</v>
      </c>
      <c r="Q263" s="7">
        <v>0.23899999999999999</v>
      </c>
      <c r="R263" s="5">
        <v>0.23835200000000001</v>
      </c>
      <c r="S263" s="5">
        <v>1.07891E-3</v>
      </c>
      <c r="T263" s="5">
        <v>7.8469800000000001E-4</v>
      </c>
      <c r="U263" s="7">
        <v>0.17</v>
      </c>
      <c r="V263" s="5">
        <v>0.238285</v>
      </c>
      <c r="W263" s="5">
        <v>-7.2863600000000004E-3</v>
      </c>
      <c r="X263" s="5">
        <v>1.18308E-3</v>
      </c>
      <c r="Y263" s="7">
        <v>7.2999999999999996E-10</v>
      </c>
      <c r="Z263" s="5">
        <v>0.23838999999999999</v>
      </c>
      <c r="AA263" s="5">
        <v>-1.2051E-4</v>
      </c>
      <c r="AB263" s="5">
        <v>1.14952E-3</v>
      </c>
      <c r="AC263" s="7">
        <v>0.92</v>
      </c>
      <c r="AD263" s="5">
        <v>0.23854400000000001</v>
      </c>
      <c r="AE263" s="5">
        <v>-1.8846799999999999E-3</v>
      </c>
      <c r="AF263" s="5">
        <v>3.1145700000000001E-3</v>
      </c>
      <c r="AG263" s="7">
        <v>0.55000000000000004</v>
      </c>
      <c r="AH263" s="155">
        <v>0.2213</v>
      </c>
      <c r="AI263" s="155">
        <v>1.025E-2</v>
      </c>
      <c r="AJ263" s="155">
        <v>2.41E-2</v>
      </c>
      <c r="AK263" s="180">
        <v>0.67110000000000003</v>
      </c>
      <c r="AL263" s="155">
        <v>0.2213</v>
      </c>
      <c r="AM263" s="155">
        <v>1.951E-2</v>
      </c>
      <c r="AN263" s="155">
        <v>2.5000000000000001E-2</v>
      </c>
      <c r="AO263" s="180">
        <v>0.43590000000000001</v>
      </c>
      <c r="AP263" s="4"/>
    </row>
    <row r="264" spans="1:42">
      <c r="A264" s="4" t="s">
        <v>388</v>
      </c>
      <c r="B264" s="4">
        <v>13</v>
      </c>
      <c r="C264" s="4">
        <v>62612604</v>
      </c>
      <c r="D264" s="4" t="s">
        <v>108</v>
      </c>
      <c r="E264" s="4" t="s">
        <v>109</v>
      </c>
      <c r="F264" s="5">
        <v>0.2823</v>
      </c>
      <c r="G264" s="5">
        <v>-1.204E-2</v>
      </c>
      <c r="H264" s="5">
        <v>1.92E-3</v>
      </c>
      <c r="I264" s="7">
        <v>3.73E-10</v>
      </c>
      <c r="J264" s="5">
        <v>0.2823</v>
      </c>
      <c r="K264" s="5">
        <v>-1.2840000000000001E-2</v>
      </c>
      <c r="L264" s="5">
        <v>3.2499999999999999E-3</v>
      </c>
      <c r="M264" s="7">
        <v>7.5900000000000002E-5</v>
      </c>
      <c r="N264" s="5">
        <v>0.25109999999999999</v>
      </c>
      <c r="O264" s="5">
        <v>-4.1219999999999998E-3</v>
      </c>
      <c r="P264" s="5">
        <v>3.0530000000000002E-3</v>
      </c>
      <c r="Q264" s="7">
        <v>0.1769</v>
      </c>
      <c r="R264" s="5">
        <v>0.259241</v>
      </c>
      <c r="S264" s="5">
        <v>-4.8900000000000003E-5</v>
      </c>
      <c r="T264" s="5">
        <v>7.6261899999999997E-4</v>
      </c>
      <c r="U264" s="7">
        <v>0.95</v>
      </c>
      <c r="V264" s="5">
        <v>0.259243</v>
      </c>
      <c r="W264" s="5">
        <v>-5.4040999999999996E-4</v>
      </c>
      <c r="X264" s="5">
        <v>1.1497199999999999E-3</v>
      </c>
      <c r="Y264" s="7">
        <v>0.64</v>
      </c>
      <c r="Z264" s="5">
        <v>0.25923800000000002</v>
      </c>
      <c r="AA264" s="5">
        <v>-1.0545800000000001E-3</v>
      </c>
      <c r="AB264" s="5">
        <v>1.1173000000000001E-3</v>
      </c>
      <c r="AC264" s="7">
        <v>0.35</v>
      </c>
      <c r="AD264" s="5">
        <v>0.25861600000000001</v>
      </c>
      <c r="AE264" s="5">
        <v>-6.9283900000000004E-3</v>
      </c>
      <c r="AF264" s="5">
        <v>3.0297700000000002E-3</v>
      </c>
      <c r="AG264" s="7">
        <v>2.1999899999999999E-2</v>
      </c>
      <c r="AH264" s="155">
        <v>0.2772</v>
      </c>
      <c r="AI264" s="155">
        <v>1.44E-2</v>
      </c>
      <c r="AJ264" s="155">
        <v>2.2100000000000002E-2</v>
      </c>
      <c r="AK264" s="180">
        <v>0.51519999999999999</v>
      </c>
      <c r="AL264" s="155">
        <v>0.2772</v>
      </c>
      <c r="AM264" s="155">
        <v>9.2569999999999996E-3</v>
      </c>
      <c r="AN264" s="155">
        <v>2.3E-2</v>
      </c>
      <c r="AO264" s="180">
        <v>0.68589999999999995</v>
      </c>
      <c r="AP264" s="4"/>
    </row>
    <row r="265" spans="1:42">
      <c r="A265" s="4" t="s">
        <v>446</v>
      </c>
      <c r="B265" s="4">
        <v>13</v>
      </c>
      <c r="C265" s="4">
        <v>69146186</v>
      </c>
      <c r="D265" s="4" t="s">
        <v>108</v>
      </c>
      <c r="E265" s="4" t="s">
        <v>109</v>
      </c>
      <c r="F265" s="5">
        <v>0.1956</v>
      </c>
      <c r="G265" s="5">
        <v>-1.2749999999999999E-2</v>
      </c>
      <c r="H265" s="5">
        <v>2.1099999999999999E-3</v>
      </c>
      <c r="I265" s="7">
        <v>1.5900000000000001E-9</v>
      </c>
      <c r="J265" s="5">
        <v>0.1956</v>
      </c>
      <c r="K265" s="5">
        <v>-1.473E-2</v>
      </c>
      <c r="L265" s="5">
        <v>3.5500000000000002E-3</v>
      </c>
      <c r="M265" s="7">
        <v>3.4E-5</v>
      </c>
      <c r="N265" s="5">
        <v>0.20269999999999999</v>
      </c>
      <c r="O265" s="5">
        <v>-4.568E-3</v>
      </c>
      <c r="P265" s="5">
        <v>2.9819999999999998E-3</v>
      </c>
      <c r="Q265" s="7">
        <v>0.12559999999999999</v>
      </c>
      <c r="R265" s="5">
        <v>0.201741</v>
      </c>
      <c r="S265" s="5">
        <v>4.5495300000000002E-4</v>
      </c>
      <c r="T265" s="5">
        <v>8.2987499999999999E-4</v>
      </c>
      <c r="U265" s="7">
        <v>0.57999999999999996</v>
      </c>
      <c r="V265" s="5">
        <v>0.201733</v>
      </c>
      <c r="W265" s="5">
        <v>7.3415700000000004E-4</v>
      </c>
      <c r="X265" s="5">
        <v>1.2510399999999999E-3</v>
      </c>
      <c r="Y265" s="7">
        <v>0.56000000000000005</v>
      </c>
      <c r="Z265" s="5">
        <v>0.20171600000000001</v>
      </c>
      <c r="AA265" s="5">
        <v>4.3680699999999999E-4</v>
      </c>
      <c r="AB265" s="5">
        <v>1.2159E-3</v>
      </c>
      <c r="AC265" s="7">
        <v>0.71999899999999994</v>
      </c>
      <c r="AD265" s="5">
        <v>0.20145299999999999</v>
      </c>
      <c r="AE265" s="5">
        <v>-9.3321299999999992E-3</v>
      </c>
      <c r="AF265" s="5">
        <v>3.2955300000000001E-3</v>
      </c>
      <c r="AG265" s="7">
        <v>4.6000199999999998E-3</v>
      </c>
      <c r="AH265" s="155">
        <v>0.22439999999999999</v>
      </c>
      <c r="AI265" s="155">
        <v>2.81E-2</v>
      </c>
      <c r="AJ265" s="155">
        <v>2.3599999999999999E-2</v>
      </c>
      <c r="AK265" s="180">
        <v>0.23319999999999999</v>
      </c>
      <c r="AL265" s="155">
        <v>0.22439999999999999</v>
      </c>
      <c r="AM265" s="155">
        <v>2.4400000000000002E-2</v>
      </c>
      <c r="AN265" s="155">
        <v>2.46E-2</v>
      </c>
      <c r="AO265" s="180">
        <v>0.3211</v>
      </c>
      <c r="AP265" s="4"/>
    </row>
    <row r="266" spans="1:42">
      <c r="A266" s="4" t="s">
        <v>478</v>
      </c>
      <c r="B266" s="4">
        <v>13</v>
      </c>
      <c r="C266" s="4">
        <v>55761771</v>
      </c>
      <c r="D266" s="4" t="s">
        <v>104</v>
      </c>
      <c r="E266" s="4" t="s">
        <v>105</v>
      </c>
      <c r="F266" s="5">
        <v>0.35709999999999997</v>
      </c>
      <c r="G266" s="5">
        <v>1.18E-2</v>
      </c>
      <c r="H266" s="5">
        <v>1.7799999999999999E-3</v>
      </c>
      <c r="I266" s="7">
        <v>3.2499999999999998E-11</v>
      </c>
      <c r="J266" s="5">
        <v>0.64290000000000003</v>
      </c>
      <c r="K266" s="5">
        <v>1.4E-2</v>
      </c>
      <c r="L266" s="5">
        <v>2.98E-3</v>
      </c>
      <c r="M266" s="7">
        <v>2.5900000000000002E-6</v>
      </c>
      <c r="N266" s="5">
        <v>0.35260000000000002</v>
      </c>
      <c r="O266" s="5">
        <v>-2.3349999999999998E-3</v>
      </c>
      <c r="P266" s="5">
        <v>2.9750000000000002E-3</v>
      </c>
      <c r="Q266" s="7">
        <v>0.43259999999999998</v>
      </c>
      <c r="R266" s="5">
        <v>0.35365099999999999</v>
      </c>
      <c r="S266" s="5">
        <v>-9.3586899999999998E-4</v>
      </c>
      <c r="T266" s="5">
        <v>6.9583799999999995E-4</v>
      </c>
      <c r="U266" s="7">
        <v>0.18</v>
      </c>
      <c r="V266" s="5">
        <v>0.35364400000000001</v>
      </c>
      <c r="W266" s="5">
        <v>-4.0801800000000001E-3</v>
      </c>
      <c r="X266" s="5">
        <v>1.0490199999999999E-3</v>
      </c>
      <c r="Y266" s="7">
        <v>1E-4</v>
      </c>
      <c r="Z266" s="5">
        <v>0.35364499999999999</v>
      </c>
      <c r="AA266" s="5">
        <v>5.0903099999999996E-4</v>
      </c>
      <c r="AB266" s="5">
        <v>1.01946E-3</v>
      </c>
      <c r="AC266" s="7">
        <v>0.62</v>
      </c>
      <c r="AD266" s="5">
        <v>0.35372100000000001</v>
      </c>
      <c r="AE266" s="5">
        <v>6.7341900000000001E-3</v>
      </c>
      <c r="AF266" s="5">
        <v>2.7616799999999999E-3</v>
      </c>
      <c r="AG266" s="7">
        <v>1.4999999999999999E-2</v>
      </c>
      <c r="AH266" s="155">
        <v>0.35880000000000001</v>
      </c>
      <c r="AI266" s="155">
        <v>-1.0009999999999999E-3</v>
      </c>
      <c r="AJ266" s="155">
        <v>2.07E-2</v>
      </c>
      <c r="AK266" s="180">
        <v>0.9597</v>
      </c>
      <c r="AL266" s="155">
        <v>0.35880000000000001</v>
      </c>
      <c r="AM266" s="155">
        <v>2.3969999999999998E-3</v>
      </c>
      <c r="AN266" s="155">
        <v>2.1499999999999998E-2</v>
      </c>
      <c r="AO266" s="180">
        <v>0.91</v>
      </c>
      <c r="AP266" s="4"/>
    </row>
    <row r="267" spans="1:42">
      <c r="A267" s="4" t="s">
        <v>493</v>
      </c>
      <c r="B267" s="4">
        <v>13</v>
      </c>
      <c r="C267" s="4">
        <v>31783977</v>
      </c>
      <c r="D267" s="4" t="s">
        <v>108</v>
      </c>
      <c r="E267" s="4" t="s">
        <v>104</v>
      </c>
      <c r="F267" s="5">
        <v>0.80269999999999997</v>
      </c>
      <c r="G267" s="5">
        <v>-1.295E-2</v>
      </c>
      <c r="H267" s="5">
        <v>2.0400000000000001E-3</v>
      </c>
      <c r="I267" s="7">
        <v>2.1299999999999999E-10</v>
      </c>
      <c r="J267" s="5">
        <v>0.1973</v>
      </c>
      <c r="K267" s="5">
        <v>-1.1050000000000001E-2</v>
      </c>
      <c r="L267" s="5">
        <v>3.4299999999999999E-3</v>
      </c>
      <c r="M267" s="7">
        <v>1.2700000000000001E-3</v>
      </c>
      <c r="N267" s="5">
        <v>0.78080000000000005</v>
      </c>
      <c r="O267" s="5">
        <v>-4.7939999999999997E-3</v>
      </c>
      <c r="P267" s="5">
        <v>3.0140000000000002E-3</v>
      </c>
      <c r="Q267" s="7">
        <v>0.11169999999999999</v>
      </c>
      <c r="R267" s="5">
        <v>0.77714799999999995</v>
      </c>
      <c r="S267" s="5">
        <v>1.97496E-3</v>
      </c>
      <c r="T267" s="5">
        <v>8.0342E-4</v>
      </c>
      <c r="U267" s="7">
        <v>1.40001E-2</v>
      </c>
      <c r="V267" s="5">
        <v>0.77715699999999999</v>
      </c>
      <c r="W267" s="5">
        <v>5.3029599999999998E-4</v>
      </c>
      <c r="X267" s="5">
        <v>1.2114000000000001E-3</v>
      </c>
      <c r="Y267" s="7">
        <v>0.66</v>
      </c>
      <c r="Z267" s="5">
        <v>0.777173</v>
      </c>
      <c r="AA267" s="5">
        <v>5.4974200000000003E-3</v>
      </c>
      <c r="AB267" s="5">
        <v>1.17717E-3</v>
      </c>
      <c r="AC267" s="7">
        <v>3.0000000000000001E-6</v>
      </c>
      <c r="AD267" s="5">
        <v>0.77710000000000001</v>
      </c>
      <c r="AE267" s="5">
        <v>-1.20509E-2</v>
      </c>
      <c r="AF267" s="5">
        <v>3.1872799999999998E-3</v>
      </c>
      <c r="AG267" s="7">
        <v>1.6000000000000001E-4</v>
      </c>
      <c r="AH267" s="155">
        <v>0.79510000000000003</v>
      </c>
      <c r="AI267" s="155">
        <v>4.095E-2</v>
      </c>
      <c r="AJ267" s="155">
        <v>2.4799999999999999E-2</v>
      </c>
      <c r="AK267" s="180">
        <v>9.8460000000000006E-2</v>
      </c>
      <c r="AL267" s="155">
        <v>0.79510000000000003</v>
      </c>
      <c r="AM267" s="155">
        <v>3.9800000000000002E-2</v>
      </c>
      <c r="AN267" s="155">
        <v>2.5700000000000001E-2</v>
      </c>
      <c r="AO267" s="180">
        <v>0.1222</v>
      </c>
      <c r="AP267" s="4"/>
    </row>
    <row r="268" spans="1:42">
      <c r="A268" s="4" t="s">
        <v>494</v>
      </c>
      <c r="B268" s="4">
        <v>13</v>
      </c>
      <c r="C268" s="4">
        <v>99100046</v>
      </c>
      <c r="D268" s="4" t="s">
        <v>105</v>
      </c>
      <c r="E268" s="4" t="s">
        <v>104</v>
      </c>
      <c r="F268" s="5">
        <v>0.52890000000000004</v>
      </c>
      <c r="G268" s="5">
        <v>-1.0800000000000001E-2</v>
      </c>
      <c r="H268" s="5">
        <v>1.6999999999999999E-3</v>
      </c>
      <c r="I268" s="7">
        <v>2.3800000000000001E-10</v>
      </c>
      <c r="J268" s="5">
        <v>0.47110000000000002</v>
      </c>
      <c r="K268" s="5">
        <v>-8.6999999999999994E-3</v>
      </c>
      <c r="L268" s="5">
        <v>2.8600000000000001E-3</v>
      </c>
      <c r="M268" s="7">
        <v>2.3400000000000001E-3</v>
      </c>
      <c r="N268" s="5">
        <v>0.5222</v>
      </c>
      <c r="O268" s="5">
        <v>-4.2399999999999998E-3</v>
      </c>
      <c r="P268" s="5">
        <v>3.0599999999999998E-3</v>
      </c>
      <c r="Q268" s="7">
        <v>0.1658</v>
      </c>
      <c r="R268" s="5">
        <v>0.524281</v>
      </c>
      <c r="S268" s="5">
        <v>1.60323E-3</v>
      </c>
      <c r="T268" s="5">
        <v>6.7076699999999996E-4</v>
      </c>
      <c r="U268" s="7">
        <v>1.7000000000000001E-2</v>
      </c>
      <c r="V268" s="5">
        <v>0.52432500000000004</v>
      </c>
      <c r="W268" s="5">
        <v>-2.2006200000000001E-4</v>
      </c>
      <c r="X268" s="5">
        <v>1.0112000000000001E-3</v>
      </c>
      <c r="Y268" s="7">
        <v>0.83</v>
      </c>
      <c r="Z268" s="5">
        <v>0.52428600000000003</v>
      </c>
      <c r="AA268" s="5">
        <v>2.6319199999999998E-3</v>
      </c>
      <c r="AB268" s="5">
        <v>9.82777E-4</v>
      </c>
      <c r="AC268" s="7">
        <v>7.3999699999999996E-3</v>
      </c>
      <c r="AD268" s="5">
        <v>0.52406200000000003</v>
      </c>
      <c r="AE268" s="5">
        <v>-1.5340899999999999E-2</v>
      </c>
      <c r="AF268" s="5">
        <v>2.6641E-3</v>
      </c>
      <c r="AG268" s="7">
        <v>8.5E-9</v>
      </c>
      <c r="AH268" s="155">
        <v>0.52790000000000004</v>
      </c>
      <c r="AI268" s="155">
        <v>2.205E-2</v>
      </c>
      <c r="AJ268" s="155">
        <v>0.02</v>
      </c>
      <c r="AK268" s="180">
        <v>0.26850000000000002</v>
      </c>
      <c r="AL268" s="155">
        <v>0.52790000000000004</v>
      </c>
      <c r="AM268" s="155">
        <v>1.8429999999999998E-2</v>
      </c>
      <c r="AN268" s="155">
        <v>2.0799999999999999E-2</v>
      </c>
      <c r="AO268" s="180">
        <v>0.3745</v>
      </c>
      <c r="AP268" s="4"/>
    </row>
    <row r="269" spans="1:42">
      <c r="A269" s="4" t="s">
        <v>273</v>
      </c>
      <c r="B269" s="4">
        <v>14</v>
      </c>
      <c r="C269" s="4">
        <v>57300708</v>
      </c>
      <c r="D269" s="4" t="s">
        <v>108</v>
      </c>
      <c r="E269" s="4" t="s">
        <v>109</v>
      </c>
      <c r="F269" s="5">
        <v>8.5029999999999994E-2</v>
      </c>
      <c r="G269" s="5">
        <v>-1.788E-2</v>
      </c>
      <c r="H269" s="5">
        <v>3.2499999999999999E-3</v>
      </c>
      <c r="I269" s="7">
        <v>3.7100000000000001E-8</v>
      </c>
      <c r="J269" s="5">
        <v>0.91496999999999995</v>
      </c>
      <c r="K269" s="5">
        <v>-4.5100000000000001E-3</v>
      </c>
      <c r="L269" s="5">
        <v>5.5100000000000001E-3</v>
      </c>
      <c r="M269" s="7">
        <v>0.41299999999999998</v>
      </c>
      <c r="N269" s="5">
        <v>7.1059999999999998E-2</v>
      </c>
      <c r="O269" s="5">
        <v>5.3319999999999999E-3</v>
      </c>
      <c r="P269" s="5">
        <v>2.9870000000000001E-3</v>
      </c>
      <c r="Q269" s="7">
        <v>7.4289900000000006E-2</v>
      </c>
      <c r="R269" s="5">
        <v>7.1940000000000004E-2</v>
      </c>
      <c r="S269" s="5">
        <v>-6.2167899999999998E-4</v>
      </c>
      <c r="T269" s="5">
        <v>1.2981100000000001E-3</v>
      </c>
      <c r="U269" s="7">
        <v>0.63000100000000003</v>
      </c>
      <c r="V269" s="5">
        <v>7.1918999999999997E-2</v>
      </c>
      <c r="W269" s="5">
        <v>1.15153E-3</v>
      </c>
      <c r="X269" s="5">
        <v>1.95699E-3</v>
      </c>
      <c r="Y269" s="7">
        <v>0.56000000000000005</v>
      </c>
      <c r="Z269" s="5">
        <v>7.1948999999999999E-2</v>
      </c>
      <c r="AA269" s="5">
        <v>4.9934399999999998E-4</v>
      </c>
      <c r="AB269" s="5">
        <v>1.90171E-3</v>
      </c>
      <c r="AC269" s="7">
        <v>0.79</v>
      </c>
      <c r="AD269" s="5">
        <v>7.1940000000000004E-2</v>
      </c>
      <c r="AE269" s="5">
        <v>-1.89187E-2</v>
      </c>
      <c r="AF269" s="5">
        <v>5.1537800000000002E-3</v>
      </c>
      <c r="AG269" s="7">
        <v>2.3999899999999999E-4</v>
      </c>
      <c r="AH269" s="155">
        <v>9.7299999999999998E-2</v>
      </c>
      <c r="AI269" s="155">
        <v>-9.8480000000000009E-3</v>
      </c>
      <c r="AJ269" s="155">
        <v>3.3599999999999998E-2</v>
      </c>
      <c r="AK269" s="180">
        <v>0.77059999999999995</v>
      </c>
      <c r="AL269" s="155">
        <v>9.7299999999999998E-2</v>
      </c>
      <c r="AM269" s="155">
        <v>-1.2880000000000001E-2</v>
      </c>
      <c r="AN269" s="155">
        <v>3.5000000000000003E-2</v>
      </c>
      <c r="AO269" s="180">
        <v>0.71220000000000006</v>
      </c>
      <c r="AP269" s="4"/>
    </row>
    <row r="270" spans="1:42">
      <c r="A270" s="4" t="s">
        <v>325</v>
      </c>
      <c r="B270" s="4">
        <v>14</v>
      </c>
      <c r="C270" s="4">
        <v>29600506</v>
      </c>
      <c r="D270" s="4" t="s">
        <v>105</v>
      </c>
      <c r="E270" s="4" t="s">
        <v>108</v>
      </c>
      <c r="F270" s="5">
        <v>0.20069999999999999</v>
      </c>
      <c r="G270" s="5">
        <v>1.883E-2</v>
      </c>
      <c r="H270" s="5">
        <v>2.15E-3</v>
      </c>
      <c r="I270" s="7">
        <v>1.8500000000000002E-18</v>
      </c>
      <c r="J270" s="5">
        <v>0.79930000000000001</v>
      </c>
      <c r="K270" s="5">
        <v>1.362E-2</v>
      </c>
      <c r="L270" s="5">
        <v>3.62E-3</v>
      </c>
      <c r="M270" s="7">
        <v>1.6799999999999999E-4</v>
      </c>
      <c r="N270" s="5">
        <v>0.18729999999999999</v>
      </c>
      <c r="O270" s="5">
        <v>-5.8139999999999997E-3</v>
      </c>
      <c r="P270" s="5">
        <v>2.993E-3</v>
      </c>
      <c r="Q270" s="7">
        <v>5.2040299999999998E-2</v>
      </c>
      <c r="R270" s="5">
        <v>0.19092300000000001</v>
      </c>
      <c r="S270" s="5">
        <v>3.1439100000000002E-4</v>
      </c>
      <c r="T270" s="5">
        <v>8.5039499999999999E-4</v>
      </c>
      <c r="U270" s="7">
        <v>0.70999900000000005</v>
      </c>
      <c r="V270" s="5">
        <v>0.19089999999999999</v>
      </c>
      <c r="W270" s="5">
        <v>-3.2752300000000001E-3</v>
      </c>
      <c r="X270" s="5">
        <v>1.2820399999999999E-3</v>
      </c>
      <c r="Y270" s="7">
        <v>1.09999E-2</v>
      </c>
      <c r="Z270" s="5">
        <v>0.19095999999999999</v>
      </c>
      <c r="AA270" s="5">
        <v>-6.0365699999999996E-4</v>
      </c>
      <c r="AB270" s="5">
        <v>1.24595E-3</v>
      </c>
      <c r="AC270" s="7">
        <v>0.63000100000000003</v>
      </c>
      <c r="AD270" s="5">
        <v>0.190918</v>
      </c>
      <c r="AE270" s="5">
        <v>1.5817299999999999E-2</v>
      </c>
      <c r="AF270" s="5">
        <v>3.3750799999999999E-3</v>
      </c>
      <c r="AG270" s="7">
        <v>2.7999999999999999E-6</v>
      </c>
      <c r="AH270" s="155">
        <v>0.20180000000000001</v>
      </c>
      <c r="AI270" s="155">
        <v>5.629E-2</v>
      </c>
      <c r="AJ270" s="155">
        <v>2.46E-2</v>
      </c>
      <c r="AK270" s="180">
        <v>2.2409999999999999E-2</v>
      </c>
      <c r="AL270" s="155">
        <v>0.20180000000000001</v>
      </c>
      <c r="AM270" s="155">
        <v>6.6350000000000006E-2</v>
      </c>
      <c r="AN270" s="155">
        <v>2.5700000000000001E-2</v>
      </c>
      <c r="AO270" s="180">
        <v>9.8410000000000008E-3</v>
      </c>
      <c r="AP270" s="4"/>
    </row>
    <row r="271" spans="1:42">
      <c r="A271" s="4" t="s">
        <v>335</v>
      </c>
      <c r="B271" s="4">
        <v>14</v>
      </c>
      <c r="C271" s="4">
        <v>72425819</v>
      </c>
      <c r="D271" s="4" t="s">
        <v>109</v>
      </c>
      <c r="E271" s="4" t="s">
        <v>108</v>
      </c>
      <c r="F271" s="5">
        <v>0.182</v>
      </c>
      <c r="G271" s="5">
        <v>1.477E-2</v>
      </c>
      <c r="H271" s="5">
        <v>2.0899999999999998E-3</v>
      </c>
      <c r="I271" s="7">
        <v>1.38E-12</v>
      </c>
      <c r="J271" s="5">
        <v>0.182</v>
      </c>
      <c r="K271" s="5">
        <v>8.8299999999999993E-3</v>
      </c>
      <c r="L271" s="5">
        <v>3.5000000000000001E-3</v>
      </c>
      <c r="M271" s="7">
        <v>1.17E-2</v>
      </c>
      <c r="N271" s="5">
        <v>0.20680000000000001</v>
      </c>
      <c r="O271" s="5">
        <v>-8.8239999999999998E-4</v>
      </c>
      <c r="P271" s="5">
        <v>2.9889999999999999E-3</v>
      </c>
      <c r="Q271" s="7">
        <v>0.76780000000000004</v>
      </c>
      <c r="R271" s="5">
        <v>0.20921799999999999</v>
      </c>
      <c r="S271" s="5">
        <v>-4.0565700000000002E-4</v>
      </c>
      <c r="T271" s="5">
        <v>8.2001700000000003E-4</v>
      </c>
      <c r="U271" s="7">
        <v>0.62</v>
      </c>
      <c r="V271" s="5">
        <v>0.20921999999999999</v>
      </c>
      <c r="W271" s="5">
        <v>-1.4597099999999999E-3</v>
      </c>
      <c r="X271" s="5">
        <v>1.23613E-3</v>
      </c>
      <c r="Y271" s="7">
        <v>0.24</v>
      </c>
      <c r="Z271" s="5">
        <v>0.209228</v>
      </c>
      <c r="AA271" s="5">
        <v>-4.5856100000000002E-4</v>
      </c>
      <c r="AB271" s="5">
        <v>1.2014700000000001E-3</v>
      </c>
      <c r="AC271" s="7">
        <v>0.7</v>
      </c>
      <c r="AD271" s="5">
        <v>0.20932700000000001</v>
      </c>
      <c r="AE271" s="5">
        <v>1.0835600000000001E-2</v>
      </c>
      <c r="AF271" s="5">
        <v>3.2540500000000001E-3</v>
      </c>
      <c r="AG271" s="7">
        <v>8.7000100000000002E-4</v>
      </c>
      <c r="AH271" s="155">
        <v>0.215</v>
      </c>
      <c r="AI271" s="155">
        <v>-2.4809999999999999E-2</v>
      </c>
      <c r="AJ271" s="155">
        <v>2.4500000000000001E-2</v>
      </c>
      <c r="AK271" s="180">
        <v>0.30969999999999998</v>
      </c>
      <c r="AL271" s="155">
        <v>0.215</v>
      </c>
      <c r="AM271" s="155">
        <v>-3.1699999999999999E-2</v>
      </c>
      <c r="AN271" s="155">
        <v>2.5499999999999998E-2</v>
      </c>
      <c r="AO271" s="180">
        <v>0.2132</v>
      </c>
      <c r="AP271" s="4"/>
    </row>
    <row r="272" spans="1:42">
      <c r="A272" s="4" t="s">
        <v>811</v>
      </c>
      <c r="B272" s="4">
        <v>14</v>
      </c>
      <c r="C272" s="4">
        <v>69481343</v>
      </c>
      <c r="D272" s="4" t="s">
        <v>109</v>
      </c>
      <c r="E272" s="4" t="s">
        <v>108</v>
      </c>
      <c r="F272" s="5">
        <v>0.54759999999999998</v>
      </c>
      <c r="G272" s="5">
        <v>-1.031E-2</v>
      </c>
      <c r="H272" s="5">
        <v>1.72E-3</v>
      </c>
      <c r="I272" s="7">
        <v>2.0700000000000001E-9</v>
      </c>
      <c r="J272" s="5">
        <v>0.54759999999999998</v>
      </c>
      <c r="K272" s="5">
        <v>-7.5700000000000003E-3</v>
      </c>
      <c r="L272" s="5">
        <v>2.8800000000000002E-3</v>
      </c>
      <c r="M272" s="7">
        <v>8.6899999999999998E-3</v>
      </c>
      <c r="N272" s="5">
        <v>0.57140000000000002</v>
      </c>
      <c r="O272" s="5">
        <v>3.8639999999999998E-3</v>
      </c>
      <c r="P272" s="5">
        <v>3.0439999999999998E-3</v>
      </c>
      <c r="Q272" s="7">
        <v>0.20430000000000001</v>
      </c>
      <c r="R272" s="5">
        <v>0.57001100000000005</v>
      </c>
      <c r="S272" s="5">
        <v>1.23459E-3</v>
      </c>
      <c r="T272" s="5">
        <v>6.7845899999999996E-4</v>
      </c>
      <c r="U272" s="7">
        <v>6.9000099999999995E-2</v>
      </c>
      <c r="V272" s="5">
        <v>0.57001199999999996</v>
      </c>
      <c r="W272" s="5">
        <v>1.3858799999999999E-3</v>
      </c>
      <c r="X272" s="5">
        <v>1.02275E-3</v>
      </c>
      <c r="Y272" s="7">
        <v>0.18</v>
      </c>
      <c r="Z272" s="5">
        <v>0.56991599999999998</v>
      </c>
      <c r="AA272" s="5">
        <v>2.8780199999999998E-3</v>
      </c>
      <c r="AB272" s="5">
        <v>9.9400199999999991E-4</v>
      </c>
      <c r="AC272" s="7">
        <v>3.7999700000000002E-3</v>
      </c>
      <c r="AD272" s="5">
        <v>0.56973200000000002</v>
      </c>
      <c r="AE272" s="5">
        <v>-8.7633399999999997E-3</v>
      </c>
      <c r="AF272" s="5">
        <v>2.6938499999999998E-3</v>
      </c>
      <c r="AG272" s="7">
        <v>1.0999899999999999E-3</v>
      </c>
      <c r="AH272" s="155" t="s">
        <v>69</v>
      </c>
      <c r="AI272" s="155" t="s">
        <v>69</v>
      </c>
      <c r="AJ272" s="155" t="s">
        <v>69</v>
      </c>
      <c r="AK272" s="180" t="s">
        <v>69</v>
      </c>
      <c r="AL272" s="155" t="s">
        <v>69</v>
      </c>
      <c r="AM272" s="155" t="s">
        <v>69</v>
      </c>
      <c r="AN272" s="155" t="s">
        <v>69</v>
      </c>
      <c r="AO272" s="180" t="s">
        <v>69</v>
      </c>
      <c r="AP272" s="4"/>
    </row>
    <row r="273" spans="1:42">
      <c r="A273" s="4" t="s">
        <v>351</v>
      </c>
      <c r="B273" s="4">
        <v>14</v>
      </c>
      <c r="C273" s="4">
        <v>30105121</v>
      </c>
      <c r="D273" s="4" t="s">
        <v>105</v>
      </c>
      <c r="E273" s="4" t="s">
        <v>104</v>
      </c>
      <c r="F273" s="5">
        <v>0.61729999999999996</v>
      </c>
      <c r="G273" s="5">
        <v>9.6799999999999994E-3</v>
      </c>
      <c r="H273" s="5">
        <v>1.74E-3</v>
      </c>
      <c r="I273" s="7">
        <v>2.4999999999999999E-8</v>
      </c>
      <c r="J273" s="5">
        <v>0.38269999999999998</v>
      </c>
      <c r="K273" s="5">
        <v>1.436E-2</v>
      </c>
      <c r="L273" s="5">
        <v>2.9199999999999999E-3</v>
      </c>
      <c r="M273" s="7">
        <v>9.0800000000000003E-7</v>
      </c>
      <c r="N273" s="5">
        <v>0.60580000000000001</v>
      </c>
      <c r="O273" s="5">
        <v>-2.4810000000000001E-3</v>
      </c>
      <c r="P273" s="5">
        <v>3.0249999999999999E-3</v>
      </c>
      <c r="Q273" s="7">
        <v>0.41210000000000002</v>
      </c>
      <c r="R273" s="5">
        <v>0.60387599999999997</v>
      </c>
      <c r="S273" s="5">
        <v>-1.54382E-3</v>
      </c>
      <c r="T273" s="5">
        <v>6.8493000000000004E-4</v>
      </c>
      <c r="U273" s="7">
        <v>2.3999900000000001E-2</v>
      </c>
      <c r="V273" s="5">
        <v>0.603854</v>
      </c>
      <c r="W273" s="5">
        <v>8.3661200000000003E-4</v>
      </c>
      <c r="X273" s="5">
        <v>1.0326000000000001E-3</v>
      </c>
      <c r="Y273" s="7">
        <v>0.42</v>
      </c>
      <c r="Z273" s="5">
        <v>0.60389700000000002</v>
      </c>
      <c r="AA273" s="5">
        <v>-1.4435800000000001E-3</v>
      </c>
      <c r="AB273" s="5">
        <v>1.0035300000000001E-3</v>
      </c>
      <c r="AC273" s="7">
        <v>0.15</v>
      </c>
      <c r="AD273" s="5">
        <v>0.60419</v>
      </c>
      <c r="AE273" s="5">
        <v>9.4377300000000001E-3</v>
      </c>
      <c r="AF273" s="5">
        <v>2.71937E-3</v>
      </c>
      <c r="AG273" s="7">
        <v>5.19996E-4</v>
      </c>
      <c r="AH273" s="155">
        <v>0.60309999999999997</v>
      </c>
      <c r="AI273" s="155">
        <v>-6.7229999999999998E-3</v>
      </c>
      <c r="AJ273" s="155">
        <v>2.0199999999999999E-2</v>
      </c>
      <c r="AK273" s="180">
        <v>0.73970000000000002</v>
      </c>
      <c r="AL273" s="155">
        <v>0.60309999999999997</v>
      </c>
      <c r="AM273" s="155">
        <v>-5.8170000000000001E-3</v>
      </c>
      <c r="AN273" s="155">
        <v>2.1000000000000001E-2</v>
      </c>
      <c r="AO273" s="180">
        <v>0.78139999999999998</v>
      </c>
      <c r="AP273" s="4"/>
    </row>
    <row r="274" spans="1:42">
      <c r="A274" s="4" t="s">
        <v>816</v>
      </c>
      <c r="B274" s="4">
        <v>14</v>
      </c>
      <c r="C274" s="4">
        <v>85032707</v>
      </c>
      <c r="D274" s="4" t="s">
        <v>108</v>
      </c>
      <c r="E274" s="4" t="s">
        <v>109</v>
      </c>
      <c r="F274" s="5">
        <v>0.57820000000000005</v>
      </c>
      <c r="G274" s="5">
        <v>1.269E-2</v>
      </c>
      <c r="H274" s="5">
        <v>1.7099999999999999E-3</v>
      </c>
      <c r="I274" s="7">
        <v>1.12E-13</v>
      </c>
      <c r="J274" s="5">
        <v>0.57820000000000005</v>
      </c>
      <c r="K274" s="5">
        <v>6.3200000000000001E-3</v>
      </c>
      <c r="L274" s="5">
        <v>2.8700000000000002E-3</v>
      </c>
      <c r="M274" s="7">
        <v>2.7699999999999999E-2</v>
      </c>
      <c r="N274" s="5">
        <v>0.54330000000000001</v>
      </c>
      <c r="O274" s="5">
        <v>-1.8749999999999999E-3</v>
      </c>
      <c r="P274" s="5">
        <v>2.9740000000000001E-3</v>
      </c>
      <c r="Q274" s="7">
        <v>0.52849999999999997</v>
      </c>
      <c r="R274" s="5">
        <v>0.54434000000000005</v>
      </c>
      <c r="S274" s="5">
        <v>-1.1334800000000001E-3</v>
      </c>
      <c r="T274" s="5">
        <v>6.6849300000000004E-4</v>
      </c>
      <c r="U274" s="7">
        <v>8.9999499999999996E-2</v>
      </c>
      <c r="V274" s="5">
        <v>0.54435199999999995</v>
      </c>
      <c r="W274" s="5">
        <v>4.15912E-4</v>
      </c>
      <c r="X274" s="5">
        <v>1.00764E-3</v>
      </c>
      <c r="Y274" s="7">
        <v>0.68</v>
      </c>
      <c r="Z274" s="5">
        <v>0.54432999999999998</v>
      </c>
      <c r="AA274" s="5">
        <v>-2.2547499999999998E-3</v>
      </c>
      <c r="AB274" s="5">
        <v>9.7927800000000009E-4</v>
      </c>
      <c r="AC274" s="7">
        <v>2.1000000000000001E-2</v>
      </c>
      <c r="AD274" s="5">
        <v>0.54431600000000002</v>
      </c>
      <c r="AE274" s="5">
        <v>5.3353100000000002E-3</v>
      </c>
      <c r="AF274" s="5">
        <v>2.6541500000000001E-3</v>
      </c>
      <c r="AG274" s="7">
        <v>4.3999700000000003E-2</v>
      </c>
      <c r="AH274" s="155" t="s">
        <v>69</v>
      </c>
      <c r="AI274" s="155" t="s">
        <v>69</v>
      </c>
      <c r="AJ274" s="155" t="s">
        <v>69</v>
      </c>
      <c r="AK274" s="180" t="s">
        <v>69</v>
      </c>
      <c r="AL274" s="155" t="s">
        <v>69</v>
      </c>
      <c r="AM274" s="155" t="s">
        <v>69</v>
      </c>
      <c r="AN274" s="155" t="s">
        <v>69</v>
      </c>
      <c r="AO274" s="180" t="s">
        <v>69</v>
      </c>
      <c r="AP274" s="4"/>
    </row>
    <row r="275" spans="1:42">
      <c r="A275" s="4" t="s">
        <v>387</v>
      </c>
      <c r="B275" s="4">
        <v>14</v>
      </c>
      <c r="C275" s="4">
        <v>61025617</v>
      </c>
      <c r="D275" s="4" t="s">
        <v>108</v>
      </c>
      <c r="E275" s="4" t="s">
        <v>109</v>
      </c>
      <c r="F275" s="5">
        <v>0.59689999999999999</v>
      </c>
      <c r="G275" s="5">
        <v>-1.0630000000000001E-2</v>
      </c>
      <c r="H275" s="5">
        <v>1.7600000000000001E-3</v>
      </c>
      <c r="I275" s="7">
        <v>1.49E-9</v>
      </c>
      <c r="J275" s="5">
        <v>0.59689999999999999</v>
      </c>
      <c r="K275" s="5">
        <v>-8.5699999999999995E-3</v>
      </c>
      <c r="L275" s="5">
        <v>2.9399999999999999E-3</v>
      </c>
      <c r="M275" s="7">
        <v>3.5699999999999998E-3</v>
      </c>
      <c r="N275" s="5">
        <v>0.62639999999999996</v>
      </c>
      <c r="O275" s="5">
        <v>-3.8270000000000001E-3</v>
      </c>
      <c r="P275" s="5">
        <v>3.0040000000000002E-3</v>
      </c>
      <c r="Q275" s="7">
        <v>0.20269999999999999</v>
      </c>
      <c r="R275" s="5">
        <v>0.62223499999999998</v>
      </c>
      <c r="S275" s="5">
        <v>-1.14726E-3</v>
      </c>
      <c r="T275" s="5">
        <v>6.8739599999999995E-4</v>
      </c>
      <c r="U275" s="7">
        <v>9.4999200000000006E-2</v>
      </c>
      <c r="V275" s="5">
        <v>0.62222999999999995</v>
      </c>
      <c r="W275" s="5">
        <v>3.0127300000000001E-4</v>
      </c>
      <c r="X275" s="5">
        <v>1.03623E-3</v>
      </c>
      <c r="Y275" s="7">
        <v>0.77</v>
      </c>
      <c r="Z275" s="5">
        <v>0.62221499999999996</v>
      </c>
      <c r="AA275" s="5">
        <v>-1.13412E-4</v>
      </c>
      <c r="AB275" s="5">
        <v>1.0071500000000001E-3</v>
      </c>
      <c r="AC275" s="7">
        <v>0.91</v>
      </c>
      <c r="AD275" s="5">
        <v>0.62241400000000002</v>
      </c>
      <c r="AE275" s="5">
        <v>-7.2244700000000002E-3</v>
      </c>
      <c r="AF275" s="5">
        <v>2.7293899999999999E-3</v>
      </c>
      <c r="AG275" s="7">
        <v>8.0999100000000001E-3</v>
      </c>
      <c r="AH275" s="155">
        <v>0.61450000000000005</v>
      </c>
      <c r="AI275" s="155">
        <v>7.3730000000000002E-3</v>
      </c>
      <c r="AJ275" s="155">
        <v>2.0199999999999999E-2</v>
      </c>
      <c r="AK275" s="180">
        <v>0.71460000000000001</v>
      </c>
      <c r="AL275" s="155">
        <v>0.61450000000000005</v>
      </c>
      <c r="AM275" s="155">
        <v>5.6839999999999998E-3</v>
      </c>
      <c r="AN275" s="155">
        <v>2.1000000000000001E-2</v>
      </c>
      <c r="AO275" s="180">
        <v>0.7873</v>
      </c>
      <c r="AP275" s="4"/>
    </row>
    <row r="276" spans="1:42">
      <c r="A276" s="4" t="s">
        <v>402</v>
      </c>
      <c r="B276" s="4">
        <v>14</v>
      </c>
      <c r="C276" s="4">
        <v>89723630</v>
      </c>
      <c r="D276" s="4" t="s">
        <v>109</v>
      </c>
      <c r="E276" s="4" t="s">
        <v>108</v>
      </c>
      <c r="F276" s="5">
        <v>0.4592</v>
      </c>
      <c r="G276" s="5">
        <v>-9.3600000000000003E-3</v>
      </c>
      <c r="H276" s="5">
        <v>1.6999999999999999E-3</v>
      </c>
      <c r="I276" s="7">
        <v>3.7100000000000001E-8</v>
      </c>
      <c r="J276" s="5">
        <v>0.54079999999999995</v>
      </c>
      <c r="K276" s="5">
        <v>-1.2869999999999999E-2</v>
      </c>
      <c r="L276" s="5">
        <v>2.8500000000000001E-3</v>
      </c>
      <c r="M276" s="7">
        <v>6.4099999999999996E-6</v>
      </c>
      <c r="N276" s="5">
        <v>0.51180000000000003</v>
      </c>
      <c r="O276" s="5">
        <v>-3.4589999999999998E-3</v>
      </c>
      <c r="P276" s="5">
        <v>2.983E-3</v>
      </c>
      <c r="Q276" s="7">
        <v>0.24629999999999999</v>
      </c>
      <c r="R276" s="5">
        <v>0.512799</v>
      </c>
      <c r="S276" s="5">
        <v>2.0639200000000001E-4</v>
      </c>
      <c r="T276" s="5">
        <v>6.6704100000000005E-4</v>
      </c>
      <c r="U276" s="7">
        <v>0.76000100000000004</v>
      </c>
      <c r="V276" s="5">
        <v>0.512822</v>
      </c>
      <c r="W276" s="5">
        <v>2.16709E-3</v>
      </c>
      <c r="X276" s="5">
        <v>1.0055999999999999E-3</v>
      </c>
      <c r="Y276" s="7">
        <v>3.09999E-2</v>
      </c>
      <c r="Z276" s="5">
        <v>0.51278599999999996</v>
      </c>
      <c r="AA276" s="5">
        <v>1.20802E-3</v>
      </c>
      <c r="AB276" s="5">
        <v>9.7726699999999998E-4</v>
      </c>
      <c r="AC276" s="7">
        <v>0.22</v>
      </c>
      <c r="AD276" s="5">
        <v>0.51249</v>
      </c>
      <c r="AE276" s="5">
        <v>-5.1593000000000003E-3</v>
      </c>
      <c r="AF276" s="5">
        <v>2.6484299999999998E-3</v>
      </c>
      <c r="AG276" s="7">
        <v>5.0999999999999997E-2</v>
      </c>
      <c r="AH276" s="155">
        <v>0.54269999999999996</v>
      </c>
      <c r="AI276" s="155">
        <v>-1.248E-2</v>
      </c>
      <c r="AJ276" s="155">
        <v>1.9900000000000001E-2</v>
      </c>
      <c r="AK276" s="180">
        <v>0.53010000000000002</v>
      </c>
      <c r="AL276" s="155">
        <v>0.54269999999999996</v>
      </c>
      <c r="AM276" s="155">
        <v>-1.1469999999999999E-2</v>
      </c>
      <c r="AN276" s="155">
        <v>2.07E-2</v>
      </c>
      <c r="AO276" s="180">
        <v>0.58099999999999996</v>
      </c>
      <c r="AP276" s="4"/>
    </row>
    <row r="277" spans="1:42">
      <c r="A277" s="4" t="s">
        <v>444</v>
      </c>
      <c r="B277" s="4">
        <v>14</v>
      </c>
      <c r="C277" s="4">
        <v>74889870</v>
      </c>
      <c r="D277" s="4" t="s">
        <v>109</v>
      </c>
      <c r="E277" s="4" t="s">
        <v>108</v>
      </c>
      <c r="F277" s="5">
        <v>0.45579999999999998</v>
      </c>
      <c r="G277" s="5">
        <v>1.0160000000000001E-2</v>
      </c>
      <c r="H277" s="5">
        <v>1.7099999999999999E-3</v>
      </c>
      <c r="I277" s="7">
        <v>3.0100000000000002E-9</v>
      </c>
      <c r="J277" s="5">
        <v>0.54420000000000002</v>
      </c>
      <c r="K277" s="5">
        <v>1.35E-2</v>
      </c>
      <c r="L277" s="5">
        <v>2.8700000000000002E-3</v>
      </c>
      <c r="M277" s="7">
        <v>2.6199999999999999E-6</v>
      </c>
      <c r="N277" s="5">
        <v>0.43530000000000002</v>
      </c>
      <c r="O277" s="5">
        <v>1.197E-4</v>
      </c>
      <c r="P277" s="5">
        <v>3.0669999999999998E-3</v>
      </c>
      <c r="Q277" s="7">
        <v>0.96889999999999998</v>
      </c>
      <c r="R277" s="5">
        <v>0.44053500000000001</v>
      </c>
      <c r="S277" s="5">
        <v>-7.7295399999999996E-4</v>
      </c>
      <c r="T277" s="5">
        <v>6.7519399999999995E-4</v>
      </c>
      <c r="U277" s="7">
        <v>0.25</v>
      </c>
      <c r="V277" s="5">
        <v>0.44043700000000002</v>
      </c>
      <c r="W277" s="5">
        <v>-1.8589500000000001E-3</v>
      </c>
      <c r="X277" s="5">
        <v>1.0178800000000001E-3</v>
      </c>
      <c r="Y277" s="7">
        <v>6.8000199999999997E-2</v>
      </c>
      <c r="Z277" s="5">
        <v>0.440467</v>
      </c>
      <c r="AA277" s="5">
        <v>-1.6213600000000001E-3</v>
      </c>
      <c r="AB277" s="5">
        <v>9.8927200000000002E-4</v>
      </c>
      <c r="AC277" s="7">
        <v>0.1</v>
      </c>
      <c r="AD277" s="5">
        <v>0.44067600000000001</v>
      </c>
      <c r="AE277" s="5">
        <v>8.2562199999999999E-3</v>
      </c>
      <c r="AF277" s="5">
        <v>2.68009E-3</v>
      </c>
      <c r="AG277" s="7">
        <v>2.0999999999999999E-3</v>
      </c>
      <c r="AH277" s="155">
        <v>0.43709999999999999</v>
      </c>
      <c r="AI277" s="155">
        <v>6.4790000000000004E-3</v>
      </c>
      <c r="AJ277" s="155">
        <v>2.0199999999999999E-2</v>
      </c>
      <c r="AK277" s="180">
        <v>0.74670000000000003</v>
      </c>
      <c r="AL277" s="155">
        <v>0.43709999999999999</v>
      </c>
      <c r="AM277" s="155">
        <v>1.1039999999999999E-2</v>
      </c>
      <c r="AN277" s="155">
        <v>2.1000000000000001E-2</v>
      </c>
      <c r="AO277" s="180">
        <v>0.59919999999999995</v>
      </c>
      <c r="AP277" s="4"/>
    </row>
    <row r="278" spans="1:42">
      <c r="A278" s="4" t="s">
        <v>450</v>
      </c>
      <c r="B278" s="4">
        <v>14</v>
      </c>
      <c r="C278" s="4">
        <v>94287860</v>
      </c>
      <c r="D278" s="4" t="s">
        <v>104</v>
      </c>
      <c r="E278" s="4" t="s">
        <v>105</v>
      </c>
      <c r="F278" s="5">
        <v>0.51529999999999998</v>
      </c>
      <c r="G278" s="5">
        <v>-1.082E-2</v>
      </c>
      <c r="H278" s="5">
        <v>1.6999999999999999E-3</v>
      </c>
      <c r="I278" s="7">
        <v>2.0700000000000001E-10</v>
      </c>
      <c r="J278" s="5">
        <v>0.51529999999999998</v>
      </c>
      <c r="K278" s="5">
        <v>-5.2900000000000004E-3</v>
      </c>
      <c r="L278" s="5">
        <v>2.8600000000000001E-3</v>
      </c>
      <c r="M278" s="7">
        <v>6.4100000000000004E-2</v>
      </c>
      <c r="N278" s="5">
        <v>0.52010000000000001</v>
      </c>
      <c r="O278" s="5">
        <v>-1.3929999999999999E-3</v>
      </c>
      <c r="P278" s="5">
        <v>2.9880000000000002E-3</v>
      </c>
      <c r="Q278" s="7">
        <v>0.64100000000000001</v>
      </c>
      <c r="R278" s="5">
        <v>0.52102499999999996</v>
      </c>
      <c r="S278" s="5">
        <v>2.06197E-4</v>
      </c>
      <c r="T278" s="5">
        <v>6.6851200000000001E-4</v>
      </c>
      <c r="U278" s="7">
        <v>0.76000100000000004</v>
      </c>
      <c r="V278" s="5">
        <v>0.52102599999999999</v>
      </c>
      <c r="W278" s="5">
        <v>-7.9443899999999997E-4</v>
      </c>
      <c r="X278" s="5">
        <v>1.0076900000000001E-3</v>
      </c>
      <c r="Y278" s="7">
        <v>0.43</v>
      </c>
      <c r="Z278" s="5">
        <v>0.521061</v>
      </c>
      <c r="AA278" s="5">
        <v>7.6629499999999995E-4</v>
      </c>
      <c r="AB278" s="5">
        <v>9.7936799999999999E-4</v>
      </c>
      <c r="AC278" s="7">
        <v>0.43</v>
      </c>
      <c r="AD278" s="5">
        <v>0.52083699999999999</v>
      </c>
      <c r="AE278" s="5">
        <v>-3.8768100000000001E-3</v>
      </c>
      <c r="AF278" s="5">
        <v>2.6554999999999999E-3</v>
      </c>
      <c r="AG278" s="7">
        <v>0.14000000000000001</v>
      </c>
      <c r="AH278" s="155">
        <v>0.55359999999999998</v>
      </c>
      <c r="AI278" s="155">
        <v>1.7940000000000001E-2</v>
      </c>
      <c r="AJ278" s="155">
        <v>1.9800000000000002E-2</v>
      </c>
      <c r="AK278" s="180">
        <v>0.36420000000000002</v>
      </c>
      <c r="AL278" s="155">
        <v>0.55359999999999998</v>
      </c>
      <c r="AM278" s="155">
        <v>7.9679999999999994E-3</v>
      </c>
      <c r="AN278" s="155">
        <v>2.06E-2</v>
      </c>
      <c r="AO278" s="180">
        <v>0.70089999999999997</v>
      </c>
      <c r="AP278" s="4"/>
    </row>
    <row r="279" spans="1:42">
      <c r="A279" s="4" t="s">
        <v>479</v>
      </c>
      <c r="B279" s="4">
        <v>14</v>
      </c>
      <c r="C279" s="4">
        <v>104054425</v>
      </c>
      <c r="D279" s="4" t="s">
        <v>104</v>
      </c>
      <c r="E279" s="4" t="s">
        <v>105</v>
      </c>
      <c r="F279" s="5">
        <v>0.68710000000000004</v>
      </c>
      <c r="G279" s="5">
        <v>1.208E-2</v>
      </c>
      <c r="H279" s="5">
        <v>1.8500000000000001E-3</v>
      </c>
      <c r="I279" s="7">
        <v>6.1200000000000006E-11</v>
      </c>
      <c r="J279" s="5">
        <v>0.31290000000000001</v>
      </c>
      <c r="K279" s="5">
        <v>1.421E-2</v>
      </c>
      <c r="L279" s="5">
        <v>3.1199999999999999E-3</v>
      </c>
      <c r="M279" s="7">
        <v>5.2000000000000002E-6</v>
      </c>
      <c r="N279" s="5">
        <v>0.70020000000000004</v>
      </c>
      <c r="O279" s="5">
        <v>-2.1249999999999999E-4</v>
      </c>
      <c r="P279" s="5">
        <v>2.9979999999999998E-3</v>
      </c>
      <c r="Q279" s="7">
        <v>0.94350000000000001</v>
      </c>
      <c r="R279" s="5">
        <v>0.70005499999999998</v>
      </c>
      <c r="S279" s="5">
        <v>3.2765300000000002E-3</v>
      </c>
      <c r="T279" s="5">
        <v>7.2943699999999999E-4</v>
      </c>
      <c r="U279" s="7">
        <v>7.0999999999999998E-6</v>
      </c>
      <c r="V279" s="5">
        <v>0.70008899999999996</v>
      </c>
      <c r="W279" s="5">
        <v>-4.2799999999999997E-5</v>
      </c>
      <c r="X279" s="5">
        <v>1.0996300000000001E-3</v>
      </c>
      <c r="Y279" s="7">
        <v>0.97</v>
      </c>
      <c r="Z279" s="5">
        <v>0.70014100000000001</v>
      </c>
      <c r="AA279" s="5">
        <v>4.1650100000000002E-3</v>
      </c>
      <c r="AB279" s="5">
        <v>1.0688E-3</v>
      </c>
      <c r="AC279" s="7">
        <v>9.7E-5</v>
      </c>
      <c r="AD279" s="5">
        <v>0.70084400000000002</v>
      </c>
      <c r="AE279" s="5">
        <v>7.8270700000000002E-3</v>
      </c>
      <c r="AF279" s="5">
        <v>2.8976000000000002E-3</v>
      </c>
      <c r="AG279" s="7">
        <v>6.9000099999999998E-3</v>
      </c>
      <c r="AH279" s="155">
        <v>0.70220000000000005</v>
      </c>
      <c r="AI279" s="155">
        <v>-9.9489999999999995E-3</v>
      </c>
      <c r="AJ279" s="155">
        <v>2.1899999999999999E-2</v>
      </c>
      <c r="AK279" s="180">
        <v>0.64849999999999997</v>
      </c>
      <c r="AL279" s="155">
        <v>0.70220000000000005</v>
      </c>
      <c r="AM279" s="155">
        <v>-1.9789999999999999E-2</v>
      </c>
      <c r="AN279" s="155">
        <v>2.2800000000000001E-2</v>
      </c>
      <c r="AO279" s="180">
        <v>0.38529999999999998</v>
      </c>
      <c r="AP279" s="4"/>
    </row>
    <row r="280" spans="1:42">
      <c r="A280" s="4" t="s">
        <v>481</v>
      </c>
      <c r="B280" s="4">
        <v>14</v>
      </c>
      <c r="C280" s="4">
        <v>26981100</v>
      </c>
      <c r="D280" s="4" t="s">
        <v>109</v>
      </c>
      <c r="E280" s="4" t="s">
        <v>108</v>
      </c>
      <c r="F280" s="5">
        <v>0.20580000000000001</v>
      </c>
      <c r="G280" s="5">
        <v>1.7819999999999999E-2</v>
      </c>
      <c r="H280" s="5">
        <v>2.2300000000000002E-3</v>
      </c>
      <c r="I280" s="7">
        <v>1.1700000000000001E-15</v>
      </c>
      <c r="J280" s="5">
        <v>0.79420000000000002</v>
      </c>
      <c r="K280" s="5">
        <v>1.4930000000000001E-2</v>
      </c>
      <c r="L280" s="5">
        <v>3.7000000000000002E-3</v>
      </c>
      <c r="M280" s="7">
        <v>5.3199999999999999E-5</v>
      </c>
      <c r="N280" s="5">
        <v>0.17879999999999999</v>
      </c>
      <c r="O280" s="5">
        <v>-1.487E-3</v>
      </c>
      <c r="P280" s="5">
        <v>2.99E-3</v>
      </c>
      <c r="Q280" s="7">
        <v>0.61900100000000002</v>
      </c>
      <c r="R280" s="5">
        <v>0.18134500000000001</v>
      </c>
      <c r="S280" s="5">
        <v>6.2100000000000005E-5</v>
      </c>
      <c r="T280" s="5">
        <v>8.6575900000000002E-4</v>
      </c>
      <c r="U280" s="7">
        <v>0.94</v>
      </c>
      <c r="V280" s="5">
        <v>0.181426</v>
      </c>
      <c r="W280" s="5">
        <v>-6.6253500000000001E-4</v>
      </c>
      <c r="X280" s="5">
        <v>1.3049800000000001E-3</v>
      </c>
      <c r="Y280" s="7">
        <v>0.61</v>
      </c>
      <c r="Z280" s="5">
        <v>0.181367</v>
      </c>
      <c r="AA280" s="5">
        <v>-2.65231E-4</v>
      </c>
      <c r="AB280" s="5">
        <v>1.2685400000000001E-3</v>
      </c>
      <c r="AC280" s="7">
        <v>0.83</v>
      </c>
      <c r="AD280" s="5">
        <v>0.18146200000000001</v>
      </c>
      <c r="AE280" s="5">
        <v>1.4681700000000001E-2</v>
      </c>
      <c r="AF280" s="5">
        <v>3.43517E-3</v>
      </c>
      <c r="AG280" s="7">
        <v>1.9000000000000001E-5</v>
      </c>
      <c r="AH280" s="155">
        <v>0.1701</v>
      </c>
      <c r="AI280" s="155">
        <v>2.2450000000000001E-2</v>
      </c>
      <c r="AJ280" s="155">
        <v>2.6200000000000001E-2</v>
      </c>
      <c r="AK280" s="180">
        <v>0.39190000000000003</v>
      </c>
      <c r="AL280" s="155">
        <v>0.1701</v>
      </c>
      <c r="AM280" s="155">
        <v>2.1569999999999999E-2</v>
      </c>
      <c r="AN280" s="155">
        <v>2.7199999999999998E-2</v>
      </c>
      <c r="AO280" s="180">
        <v>0.42880000000000001</v>
      </c>
      <c r="AP280" s="4"/>
    </row>
    <row r="281" spans="1:42">
      <c r="A281" s="4" t="s">
        <v>797</v>
      </c>
      <c r="B281" s="4">
        <v>15</v>
      </c>
      <c r="C281" s="4">
        <v>27234553</v>
      </c>
      <c r="D281" s="4" t="s">
        <v>109</v>
      </c>
      <c r="E281" s="4" t="s">
        <v>108</v>
      </c>
      <c r="F281" s="5">
        <v>0.3639</v>
      </c>
      <c r="G281" s="5">
        <v>-1.231E-2</v>
      </c>
      <c r="H281" s="5">
        <v>1.7700000000000001E-3</v>
      </c>
      <c r="I281" s="7">
        <v>3.8899999999999998E-12</v>
      </c>
      <c r="J281" s="5">
        <v>0.3639</v>
      </c>
      <c r="K281" s="5">
        <v>-1.0699999999999999E-2</v>
      </c>
      <c r="L281" s="5">
        <v>2.99E-3</v>
      </c>
      <c r="M281" s="7">
        <v>3.4299999999999999E-4</v>
      </c>
      <c r="N281" s="5">
        <v>0.35980000000000001</v>
      </c>
      <c r="O281" s="5">
        <v>-3.4719999999999998E-3</v>
      </c>
      <c r="P281" s="5">
        <v>2.9989999999999999E-3</v>
      </c>
      <c r="Q281" s="7">
        <v>0.247</v>
      </c>
      <c r="R281" s="5">
        <v>0.36053200000000002</v>
      </c>
      <c r="S281" s="5">
        <v>-1.37448E-4</v>
      </c>
      <c r="T281" s="5">
        <v>6.9807400000000003E-4</v>
      </c>
      <c r="U281" s="7">
        <v>0.84</v>
      </c>
      <c r="V281" s="5">
        <v>0.36046800000000001</v>
      </c>
      <c r="W281" s="5">
        <v>5.8875900000000001E-4</v>
      </c>
      <c r="X281" s="5">
        <v>1.0522699999999999E-3</v>
      </c>
      <c r="Y281" s="7">
        <v>0.57999999999999996</v>
      </c>
      <c r="Z281" s="5">
        <v>0.36054700000000001</v>
      </c>
      <c r="AA281" s="5">
        <v>-1.2782200000000001E-3</v>
      </c>
      <c r="AB281" s="5">
        <v>1.02275E-3</v>
      </c>
      <c r="AC281" s="7">
        <v>0.21</v>
      </c>
      <c r="AD281" s="5">
        <v>0.36010500000000001</v>
      </c>
      <c r="AE281" s="5">
        <v>-1.45955E-3</v>
      </c>
      <c r="AF281" s="5">
        <v>2.7719300000000001E-3</v>
      </c>
      <c r="AG281" s="7">
        <v>0.6</v>
      </c>
      <c r="AH281" s="155" t="s">
        <v>69</v>
      </c>
      <c r="AI281" s="155" t="s">
        <v>69</v>
      </c>
      <c r="AJ281" s="155" t="s">
        <v>69</v>
      </c>
      <c r="AK281" s="180" t="s">
        <v>69</v>
      </c>
      <c r="AL281" s="155" t="s">
        <v>69</v>
      </c>
      <c r="AM281" s="155" t="s">
        <v>69</v>
      </c>
      <c r="AN281" s="155" t="s">
        <v>69</v>
      </c>
      <c r="AO281" s="180" t="s">
        <v>69</v>
      </c>
      <c r="AP281" s="4"/>
    </row>
    <row r="282" spans="1:42">
      <c r="A282" s="4" t="s">
        <v>658</v>
      </c>
      <c r="B282" s="4">
        <v>15</v>
      </c>
      <c r="C282" s="4">
        <v>89931148</v>
      </c>
      <c r="D282" s="4" t="s">
        <v>108</v>
      </c>
      <c r="E282" s="4" t="s">
        <v>109</v>
      </c>
      <c r="F282" s="5">
        <v>0.40820000000000001</v>
      </c>
      <c r="G282" s="5">
        <v>-2.8900000000000002E-3</v>
      </c>
      <c r="H282" s="5">
        <v>1.73E-3</v>
      </c>
      <c r="I282" s="7">
        <v>9.5499299999999995E-2</v>
      </c>
      <c r="J282" s="5">
        <v>0.59179999999999999</v>
      </c>
      <c r="K282" s="5">
        <v>2.47E-3</v>
      </c>
      <c r="L282" s="5">
        <v>2.9099999999999998E-3</v>
      </c>
      <c r="M282" s="7">
        <v>0.39600000000000002</v>
      </c>
      <c r="N282" s="5">
        <v>0.39900000000000002</v>
      </c>
      <c r="O282" s="5">
        <v>-1.523E-3</v>
      </c>
      <c r="P282" s="5">
        <v>3.039E-3</v>
      </c>
      <c r="Q282" s="7">
        <v>0.61629999999999996</v>
      </c>
      <c r="R282" s="5">
        <v>0.40123199999999998</v>
      </c>
      <c r="S282" s="5">
        <v>-2.3630999999999999E-4</v>
      </c>
      <c r="T282" s="5">
        <v>6.8240499999999997E-4</v>
      </c>
      <c r="U282" s="7">
        <v>0.73</v>
      </c>
      <c r="V282" s="5">
        <v>0.40131699999999998</v>
      </c>
      <c r="W282" s="5">
        <v>-7.5519699999999999E-3</v>
      </c>
      <c r="X282" s="5">
        <v>1.0285699999999999E-3</v>
      </c>
      <c r="Y282" s="7">
        <v>2.0999999999999999E-13</v>
      </c>
      <c r="Z282" s="5">
        <v>0.40128900000000001</v>
      </c>
      <c r="AA282" s="5">
        <v>-1.1681199999999999E-3</v>
      </c>
      <c r="AB282" s="5">
        <v>9.9971400000000007E-4</v>
      </c>
      <c r="AC282" s="7">
        <v>0.24</v>
      </c>
      <c r="AD282" s="5">
        <v>0.40120299999999998</v>
      </c>
      <c r="AE282" s="5">
        <v>7.1598600000000005E-4</v>
      </c>
      <c r="AF282" s="5">
        <v>2.7095499999999998E-3</v>
      </c>
      <c r="AG282" s="7">
        <v>0.79</v>
      </c>
      <c r="AH282" s="155">
        <v>0.41289999999999999</v>
      </c>
      <c r="AI282" s="155">
        <v>1.3310000000000001E-2</v>
      </c>
      <c r="AJ282" s="155">
        <v>0.02</v>
      </c>
      <c r="AK282" s="180">
        <v>0.50590000000000002</v>
      </c>
      <c r="AL282" s="155">
        <v>0.41289999999999999</v>
      </c>
      <c r="AM282" s="155">
        <v>7.9679999999999994E-3</v>
      </c>
      <c r="AN282" s="155">
        <v>2.07E-2</v>
      </c>
      <c r="AO282" s="180">
        <v>0.70209999999999995</v>
      </c>
      <c r="AP282" s="4"/>
    </row>
    <row r="283" spans="1:42">
      <c r="A283" s="4" t="s">
        <v>344</v>
      </c>
      <c r="B283" s="4">
        <v>15</v>
      </c>
      <c r="C283" s="4">
        <v>50850562</v>
      </c>
      <c r="D283" s="4" t="s">
        <v>109</v>
      </c>
      <c r="E283" s="4" t="s">
        <v>105</v>
      </c>
      <c r="F283" s="5">
        <v>0.4864</v>
      </c>
      <c r="G283" s="5">
        <v>-1.005E-2</v>
      </c>
      <c r="H283" s="5">
        <v>1.7099999999999999E-3</v>
      </c>
      <c r="I283" s="7">
        <v>4.3500000000000001E-9</v>
      </c>
      <c r="J283" s="5">
        <v>0.4864</v>
      </c>
      <c r="K283" s="5">
        <v>-2.63E-3</v>
      </c>
      <c r="L283" s="5">
        <v>2.8700000000000002E-3</v>
      </c>
      <c r="M283" s="7">
        <v>0.35899999999999999</v>
      </c>
      <c r="N283" s="5">
        <v>0.44340000000000002</v>
      </c>
      <c r="O283" s="5">
        <v>2.7650000000000001E-3</v>
      </c>
      <c r="P283" s="5">
        <v>2.99E-3</v>
      </c>
      <c r="Q283" s="7">
        <v>0.35510000000000003</v>
      </c>
      <c r="R283" s="5">
        <v>0.44275900000000001</v>
      </c>
      <c r="S283" s="5">
        <v>-4.0851199999999998E-4</v>
      </c>
      <c r="T283" s="5">
        <v>6.7014899999999998E-4</v>
      </c>
      <c r="U283" s="7">
        <v>0.54</v>
      </c>
      <c r="V283" s="5">
        <v>0.44270399999999999</v>
      </c>
      <c r="W283" s="5">
        <v>2.0655000000000001E-3</v>
      </c>
      <c r="X283" s="5">
        <v>1.0100700000000001E-3</v>
      </c>
      <c r="Y283" s="7">
        <v>4.0999599999999997E-2</v>
      </c>
      <c r="Z283" s="5">
        <v>0.44270100000000001</v>
      </c>
      <c r="AA283" s="5">
        <v>-9.2677299999999998E-4</v>
      </c>
      <c r="AB283" s="5">
        <v>9.8181799999999997E-4</v>
      </c>
      <c r="AC283" s="7">
        <v>0.35</v>
      </c>
      <c r="AD283" s="5">
        <v>0.44246200000000002</v>
      </c>
      <c r="AE283" s="5">
        <v>-6.9393700000000003E-3</v>
      </c>
      <c r="AF283" s="5">
        <v>2.6601300000000001E-3</v>
      </c>
      <c r="AG283" s="7">
        <v>9.0999700000000006E-3</v>
      </c>
      <c r="AH283" s="155">
        <v>0.43319999999999997</v>
      </c>
      <c r="AI283" s="155">
        <v>3.3050000000000003E-2</v>
      </c>
      <c r="AJ283" s="155">
        <v>1.9800000000000002E-2</v>
      </c>
      <c r="AK283" s="180">
        <v>9.5329999999999998E-2</v>
      </c>
      <c r="AL283" s="155">
        <v>0.43319999999999997</v>
      </c>
      <c r="AM283" s="155">
        <v>2.4889999999999999E-2</v>
      </c>
      <c r="AN283" s="155">
        <v>2.06E-2</v>
      </c>
      <c r="AO283" s="180">
        <v>0.2278</v>
      </c>
      <c r="AP283" s="4"/>
    </row>
    <row r="284" spans="1:42">
      <c r="A284" s="4" t="s">
        <v>354</v>
      </c>
      <c r="B284" s="4">
        <v>15</v>
      </c>
      <c r="C284" s="4">
        <v>65982677</v>
      </c>
      <c r="D284" s="4" t="s">
        <v>108</v>
      </c>
      <c r="E284" s="4" t="s">
        <v>109</v>
      </c>
      <c r="F284" s="5">
        <v>0.15310000000000001</v>
      </c>
      <c r="G284" s="5">
        <v>1.477E-2</v>
      </c>
      <c r="H284" s="5">
        <v>2.2499999999999998E-3</v>
      </c>
      <c r="I284" s="7">
        <v>5.0599999999999998E-11</v>
      </c>
      <c r="J284" s="5">
        <v>0.15310000000000001</v>
      </c>
      <c r="K284" s="5">
        <v>1.8550000000000001E-2</v>
      </c>
      <c r="L284" s="5">
        <v>3.7699999999999999E-3</v>
      </c>
      <c r="M284" s="7">
        <v>8.6000000000000002E-7</v>
      </c>
      <c r="N284" s="5">
        <v>0.16969999999999999</v>
      </c>
      <c r="O284" s="5">
        <v>-1.9810000000000001E-3</v>
      </c>
      <c r="P284" s="5">
        <v>2.9750000000000002E-3</v>
      </c>
      <c r="Q284" s="7">
        <v>0.50560000000000005</v>
      </c>
      <c r="R284" s="5">
        <v>0.17068</v>
      </c>
      <c r="S284" s="5">
        <v>-5.6581199999999996E-4</v>
      </c>
      <c r="T284" s="5">
        <v>8.8504299999999996E-4</v>
      </c>
      <c r="U284" s="7">
        <v>0.52</v>
      </c>
      <c r="V284" s="5">
        <v>0.17066400000000001</v>
      </c>
      <c r="W284" s="5">
        <v>1.27826E-3</v>
      </c>
      <c r="X284" s="5">
        <v>1.33417E-3</v>
      </c>
      <c r="Y284" s="7">
        <v>0.34</v>
      </c>
      <c r="Z284" s="5">
        <v>0.170708</v>
      </c>
      <c r="AA284" s="5">
        <v>8.6140399999999997E-4</v>
      </c>
      <c r="AB284" s="5">
        <v>1.2964999999999999E-3</v>
      </c>
      <c r="AC284" s="7">
        <v>0.51</v>
      </c>
      <c r="AD284" s="5">
        <v>0.17117499999999999</v>
      </c>
      <c r="AE284" s="5">
        <v>7.7062800000000002E-3</v>
      </c>
      <c r="AF284" s="5">
        <v>3.5092299999999999E-3</v>
      </c>
      <c r="AG284" s="7">
        <v>2.80001E-2</v>
      </c>
      <c r="AH284" s="155">
        <v>0.17610000000000001</v>
      </c>
      <c r="AI284" s="155">
        <v>-1.1259999999999999E-2</v>
      </c>
      <c r="AJ284" s="155">
        <v>2.5999999999999999E-2</v>
      </c>
      <c r="AK284" s="180">
        <v>0.66539999999999999</v>
      </c>
      <c r="AL284" s="155">
        <v>0.17610000000000001</v>
      </c>
      <c r="AM284" s="155">
        <v>-1.43E-2</v>
      </c>
      <c r="AN284" s="155">
        <v>2.7E-2</v>
      </c>
      <c r="AO284" s="180">
        <v>0.59589999999999999</v>
      </c>
      <c r="AP284" s="4"/>
    </row>
    <row r="285" spans="1:42">
      <c r="A285" s="4" t="s">
        <v>396</v>
      </c>
      <c r="B285" s="4">
        <v>15</v>
      </c>
      <c r="C285" s="4">
        <v>93456069</v>
      </c>
      <c r="D285" s="4" t="s">
        <v>104</v>
      </c>
      <c r="E285" s="4" t="s">
        <v>105</v>
      </c>
      <c r="F285" s="5">
        <v>0.52210000000000001</v>
      </c>
      <c r="G285" s="5">
        <v>1.017E-2</v>
      </c>
      <c r="H285" s="5">
        <v>1.6999999999999999E-3</v>
      </c>
      <c r="I285" s="7">
        <v>2.4E-9</v>
      </c>
      <c r="J285" s="5">
        <v>0.52210000000000001</v>
      </c>
      <c r="K285" s="5">
        <v>9.41E-3</v>
      </c>
      <c r="L285" s="5">
        <v>2.8700000000000002E-3</v>
      </c>
      <c r="M285" s="7">
        <v>1.0399999999999999E-3</v>
      </c>
      <c r="N285" s="5">
        <v>0.5222</v>
      </c>
      <c r="O285" s="5">
        <v>1.2819999999999999E-3</v>
      </c>
      <c r="P285" s="5">
        <v>3.1159999999999998E-3</v>
      </c>
      <c r="Q285" s="7">
        <v>0.68069999999999997</v>
      </c>
      <c r="R285" s="5">
        <v>0.514903</v>
      </c>
      <c r="S285" s="5">
        <v>-7.8933499999999995E-4</v>
      </c>
      <c r="T285" s="5">
        <v>6.7762900000000001E-4</v>
      </c>
      <c r="U285" s="7">
        <v>0.24</v>
      </c>
      <c r="V285" s="5">
        <v>0.51485099999999995</v>
      </c>
      <c r="W285" s="5">
        <v>-1.5597E-3</v>
      </c>
      <c r="X285" s="5">
        <v>1.02147E-3</v>
      </c>
      <c r="Y285" s="7">
        <v>0.13</v>
      </c>
      <c r="Z285" s="5">
        <v>0.51478199999999996</v>
      </c>
      <c r="AA285" s="5">
        <v>-7.5005999999999998E-4</v>
      </c>
      <c r="AB285" s="5">
        <v>9.9268699999999991E-4</v>
      </c>
      <c r="AC285" s="7">
        <v>0.45000099999999998</v>
      </c>
      <c r="AD285" s="5">
        <v>0.51551100000000005</v>
      </c>
      <c r="AE285" s="5">
        <v>1.2153600000000001E-2</v>
      </c>
      <c r="AF285" s="5">
        <v>2.6901400000000002E-3</v>
      </c>
      <c r="AG285" s="7">
        <v>6.1999999999999999E-6</v>
      </c>
      <c r="AH285" s="155">
        <v>0.49120000000000003</v>
      </c>
      <c r="AI285" s="155">
        <v>1.035E-2</v>
      </c>
      <c r="AJ285" s="155">
        <v>2.01E-2</v>
      </c>
      <c r="AK285" s="180">
        <v>0.60760000000000003</v>
      </c>
      <c r="AL285" s="155">
        <v>0.49120000000000003</v>
      </c>
      <c r="AM285" s="155">
        <v>1.558E-2</v>
      </c>
      <c r="AN285" s="155">
        <v>2.1000000000000001E-2</v>
      </c>
      <c r="AO285" s="180">
        <v>0.45639999999999997</v>
      </c>
      <c r="AP285" s="4"/>
    </row>
    <row r="286" spans="1:42">
      <c r="A286" s="4" t="s">
        <v>408</v>
      </c>
      <c r="B286" s="4">
        <v>15</v>
      </c>
      <c r="C286" s="4">
        <v>78006899</v>
      </c>
      <c r="D286" s="4" t="s">
        <v>109</v>
      </c>
      <c r="E286" s="4" t="s">
        <v>108</v>
      </c>
      <c r="F286" s="5">
        <v>0.23810000000000001</v>
      </c>
      <c r="G286" s="5">
        <v>1.5709999999999998E-2</v>
      </c>
      <c r="H286" s="5">
        <v>1.97E-3</v>
      </c>
      <c r="I286" s="7">
        <v>1.3400000000000001E-15</v>
      </c>
      <c r="J286" s="5">
        <v>0.23810000000000001</v>
      </c>
      <c r="K286" s="5">
        <v>5.3299999999999997E-3</v>
      </c>
      <c r="L286" s="5">
        <v>3.2799999999999999E-3</v>
      </c>
      <c r="M286" s="7">
        <v>0.104</v>
      </c>
      <c r="N286" s="5">
        <v>0.25080000000000002</v>
      </c>
      <c r="O286" s="5">
        <v>-3.9880000000000002E-3</v>
      </c>
      <c r="P286" s="5">
        <v>3.0109999999999998E-3</v>
      </c>
      <c r="Q286" s="7">
        <v>0.18540000000000001</v>
      </c>
      <c r="R286" s="5">
        <v>0.25417899999999999</v>
      </c>
      <c r="S286" s="5">
        <v>1.8758199999999999E-4</v>
      </c>
      <c r="T286" s="5">
        <v>7.6667700000000001E-4</v>
      </c>
      <c r="U286" s="7">
        <v>0.81</v>
      </c>
      <c r="V286" s="5">
        <v>0.254081</v>
      </c>
      <c r="W286" s="5">
        <v>-2.9175E-3</v>
      </c>
      <c r="X286" s="5">
        <v>1.15588E-3</v>
      </c>
      <c r="Y286" s="7">
        <v>1.2E-2</v>
      </c>
      <c r="Z286" s="5">
        <v>0.25421700000000003</v>
      </c>
      <c r="AA286" s="5">
        <v>-1.07494E-4</v>
      </c>
      <c r="AB286" s="5">
        <v>1.1232499999999999E-3</v>
      </c>
      <c r="AC286" s="7">
        <v>0.92</v>
      </c>
      <c r="AD286" s="5">
        <v>0.25432199999999999</v>
      </c>
      <c r="AE286" s="5">
        <v>1.4533600000000001E-2</v>
      </c>
      <c r="AF286" s="5">
        <v>3.04236E-3</v>
      </c>
      <c r="AG286" s="7">
        <v>1.7999999999999999E-6</v>
      </c>
      <c r="AH286" s="155">
        <v>0.26019999999999999</v>
      </c>
      <c r="AI286" s="155">
        <v>-6.6250000000000003E-2</v>
      </c>
      <c r="AJ286" s="155">
        <v>2.3E-2</v>
      </c>
      <c r="AK286" s="180">
        <v>3.921E-3</v>
      </c>
      <c r="AL286" s="155">
        <v>0.26019999999999999</v>
      </c>
      <c r="AM286" s="155">
        <v>-5.5509999999999997E-2</v>
      </c>
      <c r="AN286" s="155">
        <v>2.3900000000000001E-2</v>
      </c>
      <c r="AO286" s="180">
        <v>2.0539999999999999E-2</v>
      </c>
      <c r="AP286" s="4"/>
    </row>
    <row r="287" spans="1:42">
      <c r="A287" s="4" t="s">
        <v>419</v>
      </c>
      <c r="B287" s="4">
        <v>15</v>
      </c>
      <c r="C287" s="4">
        <v>47513253</v>
      </c>
      <c r="D287" s="4" t="s">
        <v>105</v>
      </c>
      <c r="E287" s="4" t="s">
        <v>104</v>
      </c>
      <c r="F287" s="5">
        <v>0.38950000000000001</v>
      </c>
      <c r="G287" s="5">
        <v>-1.3849999999999999E-2</v>
      </c>
      <c r="H287" s="5">
        <v>1.74E-3</v>
      </c>
      <c r="I287" s="7">
        <v>1.7E-15</v>
      </c>
      <c r="J287" s="5">
        <v>0.61050000000000004</v>
      </c>
      <c r="K287" s="5">
        <v>-5.5399999999999998E-3</v>
      </c>
      <c r="L287" s="5">
        <v>2.9199999999999999E-3</v>
      </c>
      <c r="M287" s="7">
        <v>5.7500000000000002E-2</v>
      </c>
      <c r="N287" s="5">
        <v>0.39500000000000002</v>
      </c>
      <c r="O287" s="5">
        <v>-3.5800000000000003E-5</v>
      </c>
      <c r="P287" s="5">
        <v>2.996E-3</v>
      </c>
      <c r="Q287" s="7">
        <v>0.99050000000000005</v>
      </c>
      <c r="R287" s="5">
        <v>0.39531500000000003</v>
      </c>
      <c r="S287" s="5">
        <v>4.3049599999999999E-4</v>
      </c>
      <c r="T287" s="5">
        <v>6.8139899999999996E-4</v>
      </c>
      <c r="U287" s="7">
        <v>0.53</v>
      </c>
      <c r="V287" s="5">
        <v>0.39539099999999999</v>
      </c>
      <c r="W287" s="5">
        <v>2.4731100000000002E-3</v>
      </c>
      <c r="X287" s="5">
        <v>1.02706E-3</v>
      </c>
      <c r="Y287" s="7">
        <v>1.6E-2</v>
      </c>
      <c r="Z287" s="5">
        <v>0.39528600000000003</v>
      </c>
      <c r="AA287" s="5">
        <v>1.6395699999999999E-3</v>
      </c>
      <c r="AB287" s="5">
        <v>9.9828000000000004E-4</v>
      </c>
      <c r="AC287" s="7">
        <v>0.1</v>
      </c>
      <c r="AD287" s="5">
        <v>0.394899</v>
      </c>
      <c r="AE287" s="5">
        <v>-8.5649200000000002E-3</v>
      </c>
      <c r="AF287" s="5">
        <v>2.7057000000000001E-3</v>
      </c>
      <c r="AG287" s="7">
        <v>1.5E-3</v>
      </c>
      <c r="AH287" s="155">
        <v>0.41930000000000001</v>
      </c>
      <c r="AI287" s="155">
        <v>4.2389999999999997E-2</v>
      </c>
      <c r="AJ287" s="155">
        <v>1.9900000000000001E-2</v>
      </c>
      <c r="AK287" s="180">
        <v>3.3169999999999998E-2</v>
      </c>
      <c r="AL287" s="155">
        <v>0.41930000000000001</v>
      </c>
      <c r="AM287" s="155">
        <v>3.3919999999999999E-2</v>
      </c>
      <c r="AN287" s="155">
        <v>2.07E-2</v>
      </c>
      <c r="AO287" s="180">
        <v>0.1013</v>
      </c>
      <c r="AP287" s="4"/>
    </row>
    <row r="288" spans="1:42">
      <c r="A288" s="4" t="s">
        <v>685</v>
      </c>
      <c r="B288" s="4">
        <v>15</v>
      </c>
      <c r="C288" s="4">
        <v>74052756</v>
      </c>
      <c r="D288" s="4" t="s">
        <v>105</v>
      </c>
      <c r="E288" s="4" t="s">
        <v>104</v>
      </c>
      <c r="F288" s="5">
        <v>0.5</v>
      </c>
      <c r="G288" s="5">
        <v>-9.6000000000000002E-4</v>
      </c>
      <c r="H288" s="5">
        <v>1.7099999999999999E-3</v>
      </c>
      <c r="I288" s="7">
        <v>0.57299999999999995</v>
      </c>
      <c r="J288" s="5">
        <v>0.5</v>
      </c>
      <c r="K288" s="5">
        <v>2.2799999999999999E-3</v>
      </c>
      <c r="L288" s="5">
        <v>2.8700000000000002E-3</v>
      </c>
      <c r="M288" s="7">
        <v>0.42599999999999999</v>
      </c>
      <c r="N288" s="5">
        <v>0.44290000000000002</v>
      </c>
      <c r="O288" s="5">
        <v>4.5649999999999996E-3</v>
      </c>
      <c r="P288" s="5">
        <v>2.977E-3</v>
      </c>
      <c r="Q288" s="7">
        <v>0.12520000000000001</v>
      </c>
      <c r="R288" s="5">
        <v>0.44420199999999999</v>
      </c>
      <c r="S288" s="5">
        <v>-9.1221399999999995E-4</v>
      </c>
      <c r="T288" s="5">
        <v>6.7045799999999997E-4</v>
      </c>
      <c r="U288" s="7">
        <v>0.17</v>
      </c>
      <c r="V288" s="5">
        <v>0.44419599999999998</v>
      </c>
      <c r="W288" s="5">
        <v>-5.6165599999999996E-3</v>
      </c>
      <c r="X288" s="5">
        <v>1.01048E-3</v>
      </c>
      <c r="Y288" s="7">
        <v>2.7E-8</v>
      </c>
      <c r="Z288" s="5">
        <v>0.44417099999999998</v>
      </c>
      <c r="AA288" s="5">
        <v>-5.3169899999999997E-3</v>
      </c>
      <c r="AB288" s="5">
        <v>9.8227300000000009E-4</v>
      </c>
      <c r="AC288" s="7">
        <v>6.1999999999999999E-8</v>
      </c>
      <c r="AD288" s="5">
        <v>0.44351000000000002</v>
      </c>
      <c r="AE288" s="5">
        <v>4.5330099999999996E-3</v>
      </c>
      <c r="AF288" s="5">
        <v>2.6627999999999999E-3</v>
      </c>
      <c r="AG288" s="7">
        <v>8.8999999999999996E-2</v>
      </c>
      <c r="AH288" s="155">
        <v>0.45429999999999998</v>
      </c>
      <c r="AI288" s="155">
        <v>-1.056E-2</v>
      </c>
      <c r="AJ288" s="155">
        <v>1.9800000000000002E-2</v>
      </c>
      <c r="AK288" s="180">
        <v>0.59289999999999998</v>
      </c>
      <c r="AL288" s="155">
        <v>0.45429999999999998</v>
      </c>
      <c r="AM288" s="155">
        <v>-7.9310000000000005E-3</v>
      </c>
      <c r="AN288" s="155">
        <v>2.06E-2</v>
      </c>
      <c r="AO288" s="180">
        <v>0.69879999999999998</v>
      </c>
      <c r="AP288" s="4"/>
    </row>
    <row r="289" spans="1:42">
      <c r="A289" s="4" t="s">
        <v>278</v>
      </c>
      <c r="B289" s="4">
        <v>16</v>
      </c>
      <c r="C289" s="4">
        <v>10205467</v>
      </c>
      <c r="D289" s="4" t="s">
        <v>109</v>
      </c>
      <c r="E289" s="4" t="s">
        <v>108</v>
      </c>
      <c r="F289" s="5">
        <v>1.1900000000000001E-2</v>
      </c>
      <c r="G289" s="5">
        <v>-3.5209999999999998E-2</v>
      </c>
      <c r="H289" s="5">
        <v>5.9699999999999996E-3</v>
      </c>
      <c r="I289" s="7">
        <v>3.7900000000000004E-9</v>
      </c>
      <c r="J289" s="5">
        <v>0.98809999999999998</v>
      </c>
      <c r="K289" s="5">
        <v>-4.9699999999999996E-3</v>
      </c>
      <c r="L289" s="5">
        <v>1.008E-2</v>
      </c>
      <c r="M289" s="7">
        <v>0.622</v>
      </c>
      <c r="N289" s="5">
        <v>2.0400000000000001E-2</v>
      </c>
      <c r="O289" s="5">
        <v>-4.7130000000000002E-3</v>
      </c>
      <c r="P289" s="5">
        <v>2.9780000000000002E-3</v>
      </c>
      <c r="Q289" s="7">
        <v>0.1135</v>
      </c>
      <c r="R289" s="5">
        <v>2.0458E-2</v>
      </c>
      <c r="S289" s="5">
        <v>-1.11512E-3</v>
      </c>
      <c r="T289" s="5">
        <v>2.3740699999999998E-3</v>
      </c>
      <c r="U289" s="7">
        <v>0.64</v>
      </c>
      <c r="V289" s="5">
        <v>2.0471E-2</v>
      </c>
      <c r="W289" s="5">
        <v>-3.1973000000000001E-3</v>
      </c>
      <c r="X289" s="5">
        <v>3.5775899999999999E-3</v>
      </c>
      <c r="Y289" s="7">
        <v>0.37</v>
      </c>
      <c r="Z289" s="5">
        <v>2.0442999999999999E-2</v>
      </c>
      <c r="AA289" s="5">
        <v>4.0023899999999998E-3</v>
      </c>
      <c r="AB289" s="5">
        <v>3.4796100000000002E-3</v>
      </c>
      <c r="AC289" s="7">
        <v>0.25</v>
      </c>
      <c r="AD289" s="5">
        <v>2.0424999999999999E-2</v>
      </c>
      <c r="AE289" s="5">
        <v>-2.0981699999999999E-2</v>
      </c>
      <c r="AF289" s="5">
        <v>9.4345899999999996E-3</v>
      </c>
      <c r="AG289" s="7">
        <v>2.59998E-2</v>
      </c>
      <c r="AH289" s="155">
        <v>1.9E-2</v>
      </c>
      <c r="AI289" s="155">
        <v>2.6450000000000001E-2</v>
      </c>
      <c r="AJ289" s="155">
        <v>7.2800000000000004E-2</v>
      </c>
      <c r="AK289" s="180">
        <v>0.71619999999999995</v>
      </c>
      <c r="AL289" s="155">
        <v>1.9E-2</v>
      </c>
      <c r="AM289" s="155">
        <v>-4.7109999999999999E-3</v>
      </c>
      <c r="AN289" s="155">
        <v>7.5700000000000003E-2</v>
      </c>
      <c r="AO289" s="180">
        <v>0.95079999999999998</v>
      </c>
      <c r="AP289" s="4"/>
    </row>
    <row r="290" spans="1:42">
      <c r="A290" s="4" t="s">
        <v>710</v>
      </c>
      <c r="B290" s="4">
        <v>16</v>
      </c>
      <c r="C290" s="4">
        <v>13800430</v>
      </c>
      <c r="D290" s="4" t="s">
        <v>104</v>
      </c>
      <c r="E290" s="4" t="s">
        <v>108</v>
      </c>
      <c r="F290" s="5">
        <v>0.19900000000000001</v>
      </c>
      <c r="G290" s="5">
        <v>3.7200000000000002E-3</v>
      </c>
      <c r="H290" s="5">
        <v>2.1900000000000001E-3</v>
      </c>
      <c r="I290" s="7">
        <v>8.8699299999999995E-2</v>
      </c>
      <c r="J290" s="5">
        <v>0.80100000000000005</v>
      </c>
      <c r="K290" s="5">
        <v>1.9300000000000001E-3</v>
      </c>
      <c r="L290" s="5">
        <v>3.62E-3</v>
      </c>
      <c r="M290" s="7">
        <v>0.59299999999999997</v>
      </c>
      <c r="N290" s="5">
        <v>0.18429999999999999</v>
      </c>
      <c r="O290" s="5">
        <v>3.5829999999999998E-3</v>
      </c>
      <c r="P290" s="5">
        <v>2.9910000000000002E-3</v>
      </c>
      <c r="Q290" s="7">
        <v>0.23100000000000001</v>
      </c>
      <c r="R290" s="5">
        <v>0.189248</v>
      </c>
      <c r="S290" s="5">
        <v>3.1323900000000001E-3</v>
      </c>
      <c r="T290" s="5">
        <v>8.5262300000000005E-4</v>
      </c>
      <c r="U290" s="7">
        <v>2.3999899999999999E-4</v>
      </c>
      <c r="V290" s="5">
        <v>0.18926299999999999</v>
      </c>
      <c r="W290" s="5">
        <v>3.7477500000000002E-3</v>
      </c>
      <c r="X290" s="5">
        <v>1.2853000000000001E-3</v>
      </c>
      <c r="Y290" s="7">
        <v>3.50002E-3</v>
      </c>
      <c r="Z290" s="5">
        <v>0.18922</v>
      </c>
      <c r="AA290" s="5">
        <v>7.2763000000000003E-3</v>
      </c>
      <c r="AB290" s="5">
        <v>1.24931E-3</v>
      </c>
      <c r="AC290" s="7">
        <v>5.6999999999999998E-9</v>
      </c>
      <c r="AD290" s="5">
        <v>0.189611</v>
      </c>
      <c r="AE290" s="5">
        <v>-3.5387399999999999E-3</v>
      </c>
      <c r="AF290" s="5">
        <v>3.38303E-3</v>
      </c>
      <c r="AG290" s="7">
        <v>0.3</v>
      </c>
      <c r="AH290" s="155">
        <v>0.1946</v>
      </c>
      <c r="AI290" s="155">
        <v>1.183E-2</v>
      </c>
      <c r="AJ290" s="155">
        <v>2.5499999999999998E-2</v>
      </c>
      <c r="AK290" s="180">
        <v>0.64129999999999998</v>
      </c>
      <c r="AL290" s="155">
        <v>0.1946</v>
      </c>
      <c r="AM290" s="155">
        <v>5.8830000000000002E-3</v>
      </c>
      <c r="AN290" s="155">
        <v>2.6499999999999999E-2</v>
      </c>
      <c r="AO290" s="180">
        <v>0.82450000000000001</v>
      </c>
      <c r="AP290" s="4"/>
    </row>
    <row r="291" spans="1:42">
      <c r="A291" s="4" t="s">
        <v>334</v>
      </c>
      <c r="B291" s="4">
        <v>16</v>
      </c>
      <c r="C291" s="4">
        <v>51188432</v>
      </c>
      <c r="D291" s="4" t="s">
        <v>109</v>
      </c>
      <c r="E291" s="4" t="s">
        <v>108</v>
      </c>
      <c r="F291" s="5">
        <v>0.57650000000000001</v>
      </c>
      <c r="G291" s="5">
        <v>1.123E-2</v>
      </c>
      <c r="H291" s="5">
        <v>1.75E-3</v>
      </c>
      <c r="I291" s="7">
        <v>1.34E-10</v>
      </c>
      <c r="J291" s="5">
        <v>0.57650000000000001</v>
      </c>
      <c r="K291" s="5">
        <v>7.4999999999999997E-3</v>
      </c>
      <c r="L291" s="5">
        <v>2.98E-3</v>
      </c>
      <c r="M291" s="7">
        <v>1.18E-2</v>
      </c>
      <c r="N291" s="5">
        <v>0.61129999999999995</v>
      </c>
      <c r="O291" s="5">
        <v>1.167E-4</v>
      </c>
      <c r="P291" s="5">
        <v>2.9750000000000002E-3</v>
      </c>
      <c r="Q291" s="7">
        <v>0.96870000000000001</v>
      </c>
      <c r="R291" s="5">
        <v>0.60858299999999999</v>
      </c>
      <c r="S291" s="5">
        <v>-1.39682E-3</v>
      </c>
      <c r="T291" s="5">
        <v>6.8219999999999999E-4</v>
      </c>
      <c r="U291" s="7">
        <v>4.0999599999999997E-2</v>
      </c>
      <c r="V291" s="5">
        <v>0.60852399999999995</v>
      </c>
      <c r="W291" s="5">
        <v>1.2053000000000001E-3</v>
      </c>
      <c r="X291" s="5">
        <v>1.02833E-3</v>
      </c>
      <c r="Y291" s="7">
        <v>0.24</v>
      </c>
      <c r="Z291" s="5">
        <v>0.60854699999999995</v>
      </c>
      <c r="AA291" s="5">
        <v>-7.5239999999999997E-4</v>
      </c>
      <c r="AB291" s="5">
        <v>9.9953699999999999E-4</v>
      </c>
      <c r="AC291" s="7">
        <v>0.45000099999999998</v>
      </c>
      <c r="AD291" s="5">
        <v>0.60866299999999995</v>
      </c>
      <c r="AE291" s="5">
        <v>9.8367400000000001E-3</v>
      </c>
      <c r="AF291" s="5">
        <v>2.7078200000000001E-3</v>
      </c>
      <c r="AG291" s="7">
        <v>2.8000099999999999E-4</v>
      </c>
      <c r="AH291" s="155">
        <v>0.57450000000000001</v>
      </c>
      <c r="AI291" s="155">
        <v>4.888E-3</v>
      </c>
      <c r="AJ291" s="155">
        <v>2.0199999999999999E-2</v>
      </c>
      <c r="AK291" s="180">
        <v>0.80800000000000005</v>
      </c>
      <c r="AL291" s="155">
        <v>0.57450000000000001</v>
      </c>
      <c r="AM291" s="155">
        <v>1.025E-2</v>
      </c>
      <c r="AN291" s="155">
        <v>2.0899999999999998E-2</v>
      </c>
      <c r="AO291" s="180">
        <v>0.625</v>
      </c>
      <c r="AP291" s="4"/>
    </row>
    <row r="292" spans="1:42">
      <c r="A292" s="4" t="s">
        <v>818</v>
      </c>
      <c r="B292" s="4">
        <v>16</v>
      </c>
      <c r="C292" s="4">
        <v>83608924</v>
      </c>
      <c r="D292" s="4" t="s">
        <v>105</v>
      </c>
      <c r="E292" s="4" t="s">
        <v>104</v>
      </c>
      <c r="F292" s="5">
        <v>0.38950000000000001</v>
      </c>
      <c r="G292" s="5">
        <v>1.0749999999999999E-2</v>
      </c>
      <c r="H292" s="5">
        <v>1.73E-3</v>
      </c>
      <c r="I292" s="7">
        <v>5.6700000000000001E-10</v>
      </c>
      <c r="J292" s="5">
        <v>0.38950000000000001</v>
      </c>
      <c r="K292" s="5">
        <v>1.3820000000000001E-2</v>
      </c>
      <c r="L292" s="5">
        <v>2.9199999999999999E-3</v>
      </c>
      <c r="M292" s="7">
        <v>2.2900000000000001E-6</v>
      </c>
      <c r="N292" s="5">
        <v>0.39610000000000001</v>
      </c>
      <c r="O292" s="5">
        <v>-1.2210000000000001E-3</v>
      </c>
      <c r="P292" s="5">
        <v>2.993E-3</v>
      </c>
      <c r="Q292" s="7">
        <v>0.68340000000000001</v>
      </c>
      <c r="R292" s="5">
        <v>0.39594099999999999</v>
      </c>
      <c r="S292" s="5">
        <v>4.7155299999999999E-4</v>
      </c>
      <c r="T292" s="5">
        <v>6.8251800000000001E-4</v>
      </c>
      <c r="U292" s="7">
        <v>0.49</v>
      </c>
      <c r="V292" s="5">
        <v>0.39590599999999998</v>
      </c>
      <c r="W292" s="5">
        <v>4.1270100000000002E-4</v>
      </c>
      <c r="X292" s="5">
        <v>1.0289699999999999E-3</v>
      </c>
      <c r="Y292" s="7">
        <v>0.69</v>
      </c>
      <c r="Z292" s="5">
        <v>0.39599699999999999</v>
      </c>
      <c r="AA292" s="5">
        <v>-2.08641E-4</v>
      </c>
      <c r="AB292" s="5">
        <v>1.0000300000000001E-3</v>
      </c>
      <c r="AC292" s="7">
        <v>0.83</v>
      </c>
      <c r="AD292" s="5">
        <v>0.39548100000000003</v>
      </c>
      <c r="AE292" s="5">
        <v>6.4041499999999999E-3</v>
      </c>
      <c r="AF292" s="5">
        <v>2.7096500000000001E-3</v>
      </c>
      <c r="AG292" s="7">
        <v>1.7999899999999999E-2</v>
      </c>
      <c r="AH292" s="155" t="s">
        <v>69</v>
      </c>
      <c r="AI292" s="155" t="s">
        <v>69</v>
      </c>
      <c r="AJ292" s="155" t="s">
        <v>69</v>
      </c>
      <c r="AK292" s="180" t="s">
        <v>69</v>
      </c>
      <c r="AL292" s="155" t="s">
        <v>69</v>
      </c>
      <c r="AM292" s="155" t="s">
        <v>69</v>
      </c>
      <c r="AN292" s="155" t="s">
        <v>69</v>
      </c>
      <c r="AO292" s="180" t="s">
        <v>69</v>
      </c>
      <c r="AP292" s="4"/>
    </row>
    <row r="293" spans="1:42">
      <c r="A293" s="4" t="s">
        <v>819</v>
      </c>
      <c r="B293" s="4">
        <v>16</v>
      </c>
      <c r="C293" s="4">
        <v>67850700</v>
      </c>
      <c r="D293" s="4" t="s">
        <v>105</v>
      </c>
      <c r="E293" s="4" t="s">
        <v>104</v>
      </c>
      <c r="F293" s="5">
        <v>0.29420000000000002</v>
      </c>
      <c r="G293" s="5">
        <v>1.1730000000000001E-2</v>
      </c>
      <c r="H293" s="5">
        <v>1.9400000000000001E-3</v>
      </c>
      <c r="I293" s="7">
        <v>1.5199999999999999E-9</v>
      </c>
      <c r="J293" s="5">
        <v>0.70579999999999998</v>
      </c>
      <c r="K293" s="5">
        <v>1.4540000000000001E-2</v>
      </c>
      <c r="L293" s="5">
        <v>3.2000000000000002E-3</v>
      </c>
      <c r="M293" s="7">
        <v>5.5500000000000002E-6</v>
      </c>
      <c r="N293" s="5">
        <v>0.27389999999999998</v>
      </c>
      <c r="O293" s="5">
        <v>1.7650000000000001E-3</v>
      </c>
      <c r="P293" s="5">
        <v>2.9750000000000002E-3</v>
      </c>
      <c r="Q293" s="7">
        <v>0.55290099999999998</v>
      </c>
      <c r="R293" s="5">
        <v>0.27549800000000002</v>
      </c>
      <c r="S293" s="5">
        <v>-7.5302099999999999E-4</v>
      </c>
      <c r="T293" s="5">
        <v>7.4475400000000003E-4</v>
      </c>
      <c r="U293" s="7">
        <v>0.31</v>
      </c>
      <c r="V293" s="5">
        <v>0.27553299999999997</v>
      </c>
      <c r="W293" s="5">
        <v>-3.88472E-4</v>
      </c>
      <c r="X293" s="5">
        <v>1.1225899999999999E-3</v>
      </c>
      <c r="Y293" s="7">
        <v>0.73</v>
      </c>
      <c r="Z293" s="5">
        <v>0.27552399999999999</v>
      </c>
      <c r="AA293" s="5">
        <v>-1.4075400000000001E-3</v>
      </c>
      <c r="AB293" s="5">
        <v>1.0910799999999999E-3</v>
      </c>
      <c r="AC293" s="7">
        <v>0.2</v>
      </c>
      <c r="AD293" s="5">
        <v>0.27591500000000002</v>
      </c>
      <c r="AE293" s="5">
        <v>1.14108E-2</v>
      </c>
      <c r="AF293" s="5">
        <v>2.95532E-3</v>
      </c>
      <c r="AG293" s="7">
        <v>1.09999E-4</v>
      </c>
      <c r="AH293" s="155" t="s">
        <v>69</v>
      </c>
      <c r="AI293" s="155" t="s">
        <v>69</v>
      </c>
      <c r="AJ293" s="155" t="s">
        <v>69</v>
      </c>
      <c r="AK293" s="180" t="s">
        <v>69</v>
      </c>
      <c r="AL293" s="155" t="s">
        <v>69</v>
      </c>
      <c r="AM293" s="155" t="s">
        <v>69</v>
      </c>
      <c r="AN293" s="155" t="s">
        <v>69</v>
      </c>
      <c r="AO293" s="180" t="s">
        <v>69</v>
      </c>
      <c r="AP293" s="4"/>
    </row>
    <row r="294" spans="1:42">
      <c r="A294" s="4" t="s">
        <v>376</v>
      </c>
      <c r="B294" s="4">
        <v>16</v>
      </c>
      <c r="C294" s="4">
        <v>53538157</v>
      </c>
      <c r="D294" s="4" t="s">
        <v>108</v>
      </c>
      <c r="E294" s="4" t="s">
        <v>109</v>
      </c>
      <c r="F294" s="5">
        <v>0.33500000000000002</v>
      </c>
      <c r="G294" s="5">
        <v>1.0580000000000001E-2</v>
      </c>
      <c r="H294" s="5">
        <v>1.8500000000000001E-3</v>
      </c>
      <c r="I294" s="7">
        <v>1.09E-8</v>
      </c>
      <c r="J294" s="5">
        <v>0.66500000000000004</v>
      </c>
      <c r="K294" s="5">
        <v>2.4819999999999998E-2</v>
      </c>
      <c r="L294" s="5">
        <v>3.0699999999999998E-3</v>
      </c>
      <c r="M294" s="7">
        <v>5.7700000000000001E-16</v>
      </c>
      <c r="N294" s="5">
        <v>0.30559999999999998</v>
      </c>
      <c r="O294" s="5">
        <v>-1.6130000000000001E-3</v>
      </c>
      <c r="P294" s="5">
        <v>3.0539999999999999E-3</v>
      </c>
      <c r="Q294" s="7">
        <v>0.59740000000000004</v>
      </c>
      <c r="R294" s="5">
        <v>0.31363000000000002</v>
      </c>
      <c r="S294" s="5">
        <v>1.71714E-4</v>
      </c>
      <c r="T294" s="5">
        <v>7.2465500000000005E-4</v>
      </c>
      <c r="U294" s="7">
        <v>0.81</v>
      </c>
      <c r="V294" s="5">
        <v>0.313639</v>
      </c>
      <c r="W294" s="5">
        <v>1.43166E-3</v>
      </c>
      <c r="X294" s="5">
        <v>1.0924400000000001E-3</v>
      </c>
      <c r="Y294" s="7">
        <v>0.19</v>
      </c>
      <c r="Z294" s="5">
        <v>0.31363999999999997</v>
      </c>
      <c r="AA294" s="5">
        <v>1.10385E-3</v>
      </c>
      <c r="AB294" s="5">
        <v>1.0617000000000001E-3</v>
      </c>
      <c r="AC294" s="7">
        <v>0.3</v>
      </c>
      <c r="AD294" s="5">
        <v>0.31415900000000002</v>
      </c>
      <c r="AE294" s="5">
        <v>1.11147E-2</v>
      </c>
      <c r="AF294" s="5">
        <v>2.8751200000000001E-3</v>
      </c>
      <c r="AG294" s="7">
        <v>1.09999E-4</v>
      </c>
      <c r="AH294" s="155">
        <v>0.31380000000000002</v>
      </c>
      <c r="AI294" s="155">
        <v>1.5989999999999999E-3</v>
      </c>
      <c r="AJ294" s="155">
        <v>2.1299999999999999E-2</v>
      </c>
      <c r="AK294" s="180">
        <v>0.9405</v>
      </c>
      <c r="AL294" s="155">
        <v>0.31380000000000002</v>
      </c>
      <c r="AM294" s="155">
        <v>7.8689999999999993E-3</v>
      </c>
      <c r="AN294" s="155">
        <v>2.2200000000000001E-2</v>
      </c>
      <c r="AO294" s="180">
        <v>0.72350000000000003</v>
      </c>
      <c r="AP294" s="4"/>
    </row>
    <row r="295" spans="1:42">
      <c r="A295" s="4" t="s">
        <v>397</v>
      </c>
      <c r="B295" s="4">
        <v>16</v>
      </c>
      <c r="C295" s="4">
        <v>28555400</v>
      </c>
      <c r="D295" s="4" t="s">
        <v>108</v>
      </c>
      <c r="E295" s="4" t="s">
        <v>109</v>
      </c>
      <c r="F295" s="5">
        <v>0.31459999999999999</v>
      </c>
      <c r="G295" s="5">
        <v>-1.7409999999999998E-2</v>
      </c>
      <c r="H295" s="5">
        <v>1.7600000000000001E-3</v>
      </c>
      <c r="I295" s="7">
        <v>3.7299999999999998E-23</v>
      </c>
      <c r="J295" s="5">
        <v>0.31459999999999999</v>
      </c>
      <c r="K295" s="5">
        <v>-2.265E-2</v>
      </c>
      <c r="L295" s="5">
        <v>2.9499999999999999E-3</v>
      </c>
      <c r="M295" s="7">
        <v>1.77E-14</v>
      </c>
      <c r="N295" s="5">
        <v>0.3715</v>
      </c>
      <c r="O295" s="5">
        <v>-5.7629999999999999E-3</v>
      </c>
      <c r="P295" s="5">
        <v>2.9840000000000001E-3</v>
      </c>
      <c r="Q295" s="7">
        <v>5.3419500000000002E-2</v>
      </c>
      <c r="R295" s="5">
        <v>0.36870000000000003</v>
      </c>
      <c r="S295" s="5">
        <v>4.2554499999999999E-4</v>
      </c>
      <c r="T295" s="5">
        <v>6.8759500000000005E-4</v>
      </c>
      <c r="U295" s="7">
        <v>0.54</v>
      </c>
      <c r="V295" s="5">
        <v>0.36871700000000002</v>
      </c>
      <c r="W295" s="5">
        <v>-3.9185299999999999E-3</v>
      </c>
      <c r="X295" s="5">
        <v>1.03656E-3</v>
      </c>
      <c r="Y295" s="7">
        <v>1.6000000000000001E-4</v>
      </c>
      <c r="Z295" s="5">
        <v>0.36872199999999999</v>
      </c>
      <c r="AA295" s="5">
        <v>-7.0011100000000001E-4</v>
      </c>
      <c r="AB295" s="5">
        <v>1.00746E-3</v>
      </c>
      <c r="AC295" s="7">
        <v>0.49</v>
      </c>
      <c r="AD295" s="5">
        <v>0.36776199999999998</v>
      </c>
      <c r="AE295" s="5">
        <v>-1.7344399999999999E-2</v>
      </c>
      <c r="AF295" s="5">
        <v>2.73187E-3</v>
      </c>
      <c r="AG295" s="7">
        <v>2.1999999999999999E-10</v>
      </c>
      <c r="AH295" s="155">
        <v>0.38550000000000001</v>
      </c>
      <c r="AI295" s="155">
        <v>-1.3690000000000001E-2</v>
      </c>
      <c r="AJ295" s="155">
        <v>2.0299999999999999E-2</v>
      </c>
      <c r="AK295" s="180">
        <v>0.4985</v>
      </c>
      <c r="AL295" s="155">
        <v>0.38550000000000001</v>
      </c>
      <c r="AM295" s="155">
        <v>-5.5149999999999999E-3</v>
      </c>
      <c r="AN295" s="155">
        <v>2.1100000000000001E-2</v>
      </c>
      <c r="AO295" s="180">
        <v>0.79510000000000003</v>
      </c>
      <c r="AP295" s="4"/>
    </row>
    <row r="296" spans="1:42">
      <c r="A296" s="4" t="s">
        <v>401</v>
      </c>
      <c r="B296" s="4">
        <v>16</v>
      </c>
      <c r="C296" s="4">
        <v>78172252</v>
      </c>
      <c r="D296" s="4" t="s">
        <v>108</v>
      </c>
      <c r="E296" s="4" t="s">
        <v>109</v>
      </c>
      <c r="F296" s="5">
        <v>0.37759999999999999</v>
      </c>
      <c r="G296" s="5">
        <v>-9.5200000000000007E-3</v>
      </c>
      <c r="H296" s="5">
        <v>1.74E-3</v>
      </c>
      <c r="I296" s="7">
        <v>4.1500000000000001E-8</v>
      </c>
      <c r="J296" s="5">
        <v>0.37759999999999999</v>
      </c>
      <c r="K296" s="5">
        <v>-8.5400000000000007E-3</v>
      </c>
      <c r="L296" s="5">
        <v>2.9299999999999999E-3</v>
      </c>
      <c r="M296" s="7">
        <v>3.5500000000000002E-3</v>
      </c>
      <c r="N296" s="5">
        <v>0.39439999999999997</v>
      </c>
      <c r="O296" s="5">
        <v>-1.6750000000000001E-3</v>
      </c>
      <c r="P296" s="5">
        <v>3.0709999999999999E-3</v>
      </c>
      <c r="Q296" s="7">
        <v>0.58540000000000003</v>
      </c>
      <c r="R296" s="5">
        <v>0.39379999999999998</v>
      </c>
      <c r="S296" s="5">
        <v>7.0099999999999996E-5</v>
      </c>
      <c r="T296" s="5">
        <v>6.9211999999999995E-4</v>
      </c>
      <c r="U296" s="7">
        <v>0.92</v>
      </c>
      <c r="V296" s="5">
        <v>0.39369999999999999</v>
      </c>
      <c r="W296" s="5">
        <v>1.20167E-3</v>
      </c>
      <c r="X296" s="5">
        <v>1.0434000000000001E-3</v>
      </c>
      <c r="Y296" s="7">
        <v>0.25</v>
      </c>
      <c r="Z296" s="5">
        <v>0.39371200000000001</v>
      </c>
      <c r="AA296" s="5">
        <v>-1.7132899999999999E-3</v>
      </c>
      <c r="AB296" s="5">
        <v>1.0140800000000001E-3</v>
      </c>
      <c r="AC296" s="7">
        <v>9.0999700000000003E-2</v>
      </c>
      <c r="AD296" s="5">
        <v>0.39337699999999998</v>
      </c>
      <c r="AE296" s="5">
        <v>5.6654800000000005E-4</v>
      </c>
      <c r="AF296" s="5">
        <v>2.7477999999999999E-3</v>
      </c>
      <c r="AG296" s="7">
        <v>0.84</v>
      </c>
      <c r="AH296" s="155">
        <v>0.41339999999999999</v>
      </c>
      <c r="AI296" s="155">
        <v>1.5089999999999999E-2</v>
      </c>
      <c r="AJ296" s="155">
        <v>2.0299999999999999E-2</v>
      </c>
      <c r="AK296" s="180">
        <v>0.45929999999999999</v>
      </c>
      <c r="AL296" s="155">
        <v>0.41339999999999999</v>
      </c>
      <c r="AM296" s="155">
        <v>5.4850000000000003E-3</v>
      </c>
      <c r="AN296" s="155">
        <v>2.12E-2</v>
      </c>
      <c r="AO296" s="180">
        <v>0.79430000000000001</v>
      </c>
      <c r="AP296" s="4"/>
    </row>
    <row r="297" spans="1:42">
      <c r="A297" s="4" t="s">
        <v>830</v>
      </c>
      <c r="B297" s="4">
        <v>16</v>
      </c>
      <c r="C297" s="4">
        <v>72934443</v>
      </c>
      <c r="D297" s="4" t="s">
        <v>104</v>
      </c>
      <c r="E297" s="4" t="s">
        <v>108</v>
      </c>
      <c r="F297" s="5">
        <v>0.4133</v>
      </c>
      <c r="G297" s="5">
        <v>3.2499999999999999E-3</v>
      </c>
      <c r="H297" s="5">
        <v>1.75E-3</v>
      </c>
      <c r="I297" s="7">
        <v>6.3400100000000001E-2</v>
      </c>
      <c r="J297" s="5">
        <v>0.5867</v>
      </c>
      <c r="K297" s="5">
        <v>-2.14E-3</v>
      </c>
      <c r="L297" s="5">
        <v>2.9399999999999999E-3</v>
      </c>
      <c r="M297" s="7">
        <v>0.46600000000000003</v>
      </c>
      <c r="N297" s="5">
        <v>0.4007</v>
      </c>
      <c r="O297" s="5">
        <v>-5.2180000000000004E-3</v>
      </c>
      <c r="P297" s="5">
        <v>2.9740000000000001E-3</v>
      </c>
      <c r="Q297" s="7">
        <v>7.9359700000000005E-2</v>
      </c>
      <c r="R297" s="5">
        <v>0.39727299999999999</v>
      </c>
      <c r="S297" s="5">
        <v>-2.0562599999999999E-3</v>
      </c>
      <c r="T297" s="5">
        <v>6.8077100000000005E-4</v>
      </c>
      <c r="U297" s="7">
        <v>2.5000000000000001E-3</v>
      </c>
      <c r="V297" s="5">
        <v>0.39726800000000001</v>
      </c>
      <c r="W297" s="5">
        <v>-6.54215E-3</v>
      </c>
      <c r="X297" s="5">
        <v>1.02622E-3</v>
      </c>
      <c r="Y297" s="7">
        <v>1.8E-10</v>
      </c>
      <c r="Z297" s="5">
        <v>0.39732600000000001</v>
      </c>
      <c r="AA297" s="5">
        <v>-2.8959699999999999E-3</v>
      </c>
      <c r="AB297" s="5">
        <v>9.9732500000000008E-4</v>
      </c>
      <c r="AC297" s="7">
        <v>3.6999899999999998E-3</v>
      </c>
      <c r="AD297" s="5">
        <v>0.39683800000000002</v>
      </c>
      <c r="AE297" s="5">
        <v>6.6312999999999995E-4</v>
      </c>
      <c r="AF297" s="5">
        <v>2.7029699999999999E-3</v>
      </c>
      <c r="AG297" s="7">
        <v>0.81</v>
      </c>
      <c r="AH297" s="155" t="s">
        <v>69</v>
      </c>
      <c r="AI297" s="155" t="s">
        <v>69</v>
      </c>
      <c r="AJ297" s="155" t="s">
        <v>69</v>
      </c>
      <c r="AK297" s="180" t="s">
        <v>69</v>
      </c>
      <c r="AL297" s="155" t="s">
        <v>69</v>
      </c>
      <c r="AM297" s="155" t="s">
        <v>69</v>
      </c>
      <c r="AN297" s="155" t="s">
        <v>69</v>
      </c>
      <c r="AO297" s="180" t="s">
        <v>69</v>
      </c>
      <c r="AP297" s="4"/>
    </row>
    <row r="298" spans="1:42">
      <c r="A298" s="4" t="s">
        <v>835</v>
      </c>
      <c r="B298" s="4">
        <v>16</v>
      </c>
      <c r="C298" s="4">
        <v>735921</v>
      </c>
      <c r="D298" s="4" t="s">
        <v>104</v>
      </c>
      <c r="E298" s="4" t="s">
        <v>105</v>
      </c>
      <c r="F298" s="5">
        <v>0.2296</v>
      </c>
      <c r="G298" s="5">
        <v>1.145E-2</v>
      </c>
      <c r="H298" s="5">
        <v>2.0300000000000001E-3</v>
      </c>
      <c r="I298" s="7">
        <v>1.63E-8</v>
      </c>
      <c r="J298" s="5">
        <v>0.77039999999999997</v>
      </c>
      <c r="K298" s="5">
        <v>6.3699999999999998E-3</v>
      </c>
      <c r="L298" s="5">
        <v>3.4299999999999999E-3</v>
      </c>
      <c r="M298" s="7">
        <v>6.3100000000000003E-2</v>
      </c>
      <c r="N298" s="5">
        <v>0.2223</v>
      </c>
      <c r="O298" s="5">
        <v>7.8989999999999998E-3</v>
      </c>
      <c r="P298" s="5">
        <v>2.9949999999999998E-3</v>
      </c>
      <c r="Q298" s="7">
        <v>8.3539100000000008E-3</v>
      </c>
      <c r="R298" s="5">
        <v>0.22559599999999999</v>
      </c>
      <c r="S298" s="5">
        <v>6.0999999999999999E-5</v>
      </c>
      <c r="T298" s="5">
        <v>8.0040799999999996E-4</v>
      </c>
      <c r="U298" s="7">
        <v>0.94</v>
      </c>
      <c r="V298" s="5">
        <v>0.22565399999999999</v>
      </c>
      <c r="W298" s="5">
        <v>-8.4212899999999997E-3</v>
      </c>
      <c r="X298" s="5">
        <v>1.20641E-3</v>
      </c>
      <c r="Y298" s="7">
        <v>2.9000000000000002E-12</v>
      </c>
      <c r="Z298" s="5">
        <v>0.225579</v>
      </c>
      <c r="AA298" s="5">
        <v>9.4754699999999997E-4</v>
      </c>
      <c r="AB298" s="5">
        <v>1.17264E-3</v>
      </c>
      <c r="AC298" s="7">
        <v>0.42</v>
      </c>
      <c r="AD298" s="5">
        <v>0.22552700000000001</v>
      </c>
      <c r="AE298" s="5">
        <v>9.7891699999999998E-3</v>
      </c>
      <c r="AF298" s="5">
        <v>3.1770100000000001E-3</v>
      </c>
      <c r="AG298" s="7">
        <v>2.0999999999999999E-3</v>
      </c>
      <c r="AH298" s="155" t="s">
        <v>69</v>
      </c>
      <c r="AI298" s="155" t="s">
        <v>69</v>
      </c>
      <c r="AJ298" s="155" t="s">
        <v>69</v>
      </c>
      <c r="AK298" s="180" t="s">
        <v>69</v>
      </c>
      <c r="AL298" s="155" t="s">
        <v>69</v>
      </c>
      <c r="AM298" s="155" t="s">
        <v>69</v>
      </c>
      <c r="AN298" s="155" t="s">
        <v>69</v>
      </c>
      <c r="AO298" s="180" t="s">
        <v>69</v>
      </c>
      <c r="AP298" s="4"/>
    </row>
    <row r="299" spans="1:42">
      <c r="A299" s="4" t="s">
        <v>482</v>
      </c>
      <c r="B299" s="4">
        <v>16</v>
      </c>
      <c r="C299" s="4">
        <v>65448079</v>
      </c>
      <c r="D299" s="4" t="s">
        <v>108</v>
      </c>
      <c r="E299" s="4" t="s">
        <v>105</v>
      </c>
      <c r="F299" s="5">
        <v>0.182</v>
      </c>
      <c r="G299" s="5">
        <v>1.235E-2</v>
      </c>
      <c r="H299" s="5">
        <v>2.1900000000000001E-3</v>
      </c>
      <c r="I299" s="7">
        <v>1.7199999999999999E-8</v>
      </c>
      <c r="J299" s="5">
        <v>0.81799999999999995</v>
      </c>
      <c r="K299" s="5">
        <v>9.4299999999999991E-3</v>
      </c>
      <c r="L299" s="5">
        <v>3.62E-3</v>
      </c>
      <c r="M299" s="7">
        <v>9.2800000000000001E-3</v>
      </c>
      <c r="N299" s="5">
        <v>0.18690000000000001</v>
      </c>
      <c r="O299" s="5">
        <v>3.715E-3</v>
      </c>
      <c r="P299" s="5">
        <v>2.9740000000000001E-3</v>
      </c>
      <c r="Q299" s="7">
        <v>0.21160000000000001</v>
      </c>
      <c r="R299" s="5">
        <v>0.18973100000000001</v>
      </c>
      <c r="S299" s="5">
        <v>4.0899999999999998E-5</v>
      </c>
      <c r="T299" s="5">
        <v>8.4845600000000004E-4</v>
      </c>
      <c r="U299" s="7">
        <v>0.96</v>
      </c>
      <c r="V299" s="5">
        <v>0.18975900000000001</v>
      </c>
      <c r="W299" s="5">
        <v>-7.1403000000000005E-4</v>
      </c>
      <c r="X299" s="5">
        <v>1.27907E-3</v>
      </c>
      <c r="Y299" s="7">
        <v>0.57999999999999996</v>
      </c>
      <c r="Z299" s="5">
        <v>0.18975800000000001</v>
      </c>
      <c r="AA299" s="5">
        <v>1.87452E-3</v>
      </c>
      <c r="AB299" s="5">
        <v>1.24299E-3</v>
      </c>
      <c r="AC299" s="7">
        <v>0.13</v>
      </c>
      <c r="AD299" s="5">
        <v>0.18976199999999999</v>
      </c>
      <c r="AE299" s="5">
        <v>7.19923E-3</v>
      </c>
      <c r="AF299" s="5">
        <v>3.3674899999999999E-3</v>
      </c>
      <c r="AG299" s="7">
        <v>3.29997E-2</v>
      </c>
      <c r="AH299" s="155">
        <v>0.17510000000000001</v>
      </c>
      <c r="AI299" s="155">
        <v>-2.4030000000000002E-3</v>
      </c>
      <c r="AJ299" s="155">
        <v>2.58E-2</v>
      </c>
      <c r="AK299" s="180">
        <v>0.9264</v>
      </c>
      <c r="AL299" s="155">
        <v>0.17510000000000001</v>
      </c>
      <c r="AM299" s="155">
        <v>1.299E-3</v>
      </c>
      <c r="AN299" s="155">
        <v>2.69E-2</v>
      </c>
      <c r="AO299" s="180">
        <v>0.96120000000000005</v>
      </c>
      <c r="AP299" s="4"/>
    </row>
    <row r="300" spans="1:42">
      <c r="A300" s="4" t="s">
        <v>500</v>
      </c>
      <c r="B300" s="4">
        <v>16</v>
      </c>
      <c r="C300" s="4">
        <v>12215741</v>
      </c>
      <c r="D300" s="4" t="s">
        <v>105</v>
      </c>
      <c r="E300" s="4" t="s">
        <v>104</v>
      </c>
      <c r="F300" s="5">
        <v>0.30780000000000002</v>
      </c>
      <c r="G300" s="5">
        <v>-1.3599999999999999E-2</v>
      </c>
      <c r="H300" s="5">
        <v>1.98E-3</v>
      </c>
      <c r="I300" s="7">
        <v>6.4299999999999999E-12</v>
      </c>
      <c r="J300" s="5">
        <v>0.30780000000000002</v>
      </c>
      <c r="K300" s="5">
        <v>-1.478E-2</v>
      </c>
      <c r="L300" s="5">
        <v>3.32E-3</v>
      </c>
      <c r="M300" s="7">
        <v>8.7900000000000005E-6</v>
      </c>
      <c r="N300" s="5">
        <v>0.24229999999999999</v>
      </c>
      <c r="O300" s="5">
        <v>4.999E-3</v>
      </c>
      <c r="P300" s="5">
        <v>2.9759999999999999E-3</v>
      </c>
      <c r="Q300" s="7">
        <v>9.2950099999999994E-2</v>
      </c>
      <c r="R300" s="5">
        <v>0.242786</v>
      </c>
      <c r="S300" s="5">
        <v>-5.2459100000000003E-4</v>
      </c>
      <c r="T300" s="5">
        <v>7.7739699999999998E-4</v>
      </c>
      <c r="U300" s="7">
        <v>0.5</v>
      </c>
      <c r="V300" s="5">
        <v>0.24274100000000001</v>
      </c>
      <c r="W300" s="5">
        <v>-1.1390300000000001E-3</v>
      </c>
      <c r="X300" s="5">
        <v>1.17187E-3</v>
      </c>
      <c r="Y300" s="7">
        <v>0.33</v>
      </c>
      <c r="Z300" s="5">
        <v>0.24276600000000001</v>
      </c>
      <c r="AA300" s="5">
        <v>-3.3963700000000001E-3</v>
      </c>
      <c r="AB300" s="5">
        <v>1.1389799999999999E-3</v>
      </c>
      <c r="AC300" s="7">
        <v>2.9000100000000002E-3</v>
      </c>
      <c r="AD300" s="5">
        <v>0.24238699999999999</v>
      </c>
      <c r="AE300" s="5">
        <v>-5.9860900000000003E-3</v>
      </c>
      <c r="AF300" s="5">
        <v>3.08713E-3</v>
      </c>
      <c r="AG300" s="7">
        <v>5.19996E-2</v>
      </c>
      <c r="AH300" s="155">
        <v>0.2326</v>
      </c>
      <c r="AI300" s="155">
        <v>4.6019999999999998E-2</v>
      </c>
      <c r="AJ300" s="155">
        <v>2.3300000000000001E-2</v>
      </c>
      <c r="AK300" s="180">
        <v>4.768E-2</v>
      </c>
      <c r="AL300" s="155">
        <v>0.2326</v>
      </c>
      <c r="AM300" s="155">
        <v>4.9840000000000002E-2</v>
      </c>
      <c r="AN300" s="155">
        <v>2.41E-2</v>
      </c>
      <c r="AO300" s="180">
        <v>3.8940000000000002E-2</v>
      </c>
      <c r="AP300" s="4"/>
    </row>
    <row r="301" spans="1:42">
      <c r="A301" s="4" t="s">
        <v>501</v>
      </c>
      <c r="B301" s="4">
        <v>16</v>
      </c>
      <c r="C301" s="4">
        <v>61503635</v>
      </c>
      <c r="D301" s="4" t="s">
        <v>105</v>
      </c>
      <c r="E301" s="4" t="s">
        <v>109</v>
      </c>
      <c r="F301" s="5">
        <v>0.2432</v>
      </c>
      <c r="G301" s="5">
        <v>1.355E-2</v>
      </c>
      <c r="H301" s="5">
        <v>2.0500000000000002E-3</v>
      </c>
      <c r="I301" s="7">
        <v>4.1199999999999997E-11</v>
      </c>
      <c r="J301" s="5">
        <v>0.75680000000000003</v>
      </c>
      <c r="K301" s="5">
        <v>1.5140000000000001E-2</v>
      </c>
      <c r="L301" s="5">
        <v>3.3899999999999998E-3</v>
      </c>
      <c r="M301" s="7">
        <v>7.7700000000000001E-6</v>
      </c>
      <c r="N301" s="5">
        <v>0.2306</v>
      </c>
      <c r="O301" s="5">
        <v>8.675E-4</v>
      </c>
      <c r="P301" s="5">
        <v>2.9840000000000001E-3</v>
      </c>
      <c r="Q301" s="7">
        <v>0.77129899999999996</v>
      </c>
      <c r="R301" s="5">
        <v>0.23094600000000001</v>
      </c>
      <c r="S301" s="5">
        <v>9.6491399999999998E-4</v>
      </c>
      <c r="T301" s="5">
        <v>7.9049299999999997E-4</v>
      </c>
      <c r="U301" s="7">
        <v>0.22</v>
      </c>
      <c r="V301" s="5">
        <v>0.230933</v>
      </c>
      <c r="W301" s="5">
        <v>6.9599999999999998E-5</v>
      </c>
      <c r="X301" s="5">
        <v>1.19155E-3</v>
      </c>
      <c r="Y301" s="7">
        <v>0.95</v>
      </c>
      <c r="Z301" s="5">
        <v>0.230903</v>
      </c>
      <c r="AA301" s="5">
        <v>3.3849299999999999E-4</v>
      </c>
      <c r="AB301" s="5">
        <v>1.15814E-3</v>
      </c>
      <c r="AC301" s="7">
        <v>0.77</v>
      </c>
      <c r="AD301" s="5">
        <v>0.23116100000000001</v>
      </c>
      <c r="AE301" s="5">
        <v>1.0227999999999999E-2</v>
      </c>
      <c r="AF301" s="5">
        <v>3.1371599999999999E-3</v>
      </c>
      <c r="AG301" s="7">
        <v>1.0999899999999999E-3</v>
      </c>
      <c r="AH301" s="155">
        <v>0.19589999999999999</v>
      </c>
      <c r="AI301" s="155">
        <v>-3.9989999999999998E-2</v>
      </c>
      <c r="AJ301" s="155">
        <v>2.6100000000000002E-2</v>
      </c>
      <c r="AK301" s="180">
        <v>0.1245</v>
      </c>
      <c r="AL301" s="155">
        <v>0.19589999999999999</v>
      </c>
      <c r="AM301" s="155">
        <v>-4.113E-2</v>
      </c>
      <c r="AN301" s="155">
        <v>2.7099999999999999E-2</v>
      </c>
      <c r="AO301" s="180">
        <v>0.129</v>
      </c>
      <c r="AP301" s="4"/>
    </row>
    <row r="302" spans="1:42">
      <c r="A302" s="4" t="s">
        <v>798</v>
      </c>
      <c r="B302" s="4">
        <v>17</v>
      </c>
      <c r="C302" s="4">
        <v>79355294</v>
      </c>
      <c r="D302" s="4" t="s">
        <v>109</v>
      </c>
      <c r="E302" s="4" t="s">
        <v>108</v>
      </c>
      <c r="F302" s="5">
        <v>0.35539999999999999</v>
      </c>
      <c r="G302" s="5">
        <v>1.404E-2</v>
      </c>
      <c r="H302" s="5">
        <v>1.91E-3</v>
      </c>
      <c r="I302" s="7">
        <v>1.9400000000000001E-13</v>
      </c>
      <c r="J302" s="5">
        <v>0.35539999999999999</v>
      </c>
      <c r="K302" s="5">
        <v>1.047E-2</v>
      </c>
      <c r="L302" s="5">
        <v>3.0300000000000001E-3</v>
      </c>
      <c r="M302" s="7">
        <v>5.3799999999999996E-4</v>
      </c>
      <c r="N302" s="5">
        <v>0.36930000000000002</v>
      </c>
      <c r="O302" s="5">
        <v>-3.0560000000000001E-3</v>
      </c>
      <c r="P302" s="5">
        <v>3.0149999999999999E-3</v>
      </c>
      <c r="Q302" s="7">
        <v>0.31069999999999998</v>
      </c>
      <c r="R302" s="5">
        <v>0.36925999999999998</v>
      </c>
      <c r="S302" s="5">
        <v>2.7749099999999999E-4</v>
      </c>
      <c r="T302" s="5">
        <v>6.9070899999999996E-4</v>
      </c>
      <c r="U302" s="7">
        <v>0.69</v>
      </c>
      <c r="V302" s="5">
        <v>0.36926999999999999</v>
      </c>
      <c r="W302" s="5">
        <v>-2.05791E-3</v>
      </c>
      <c r="X302" s="5">
        <v>1.0412100000000001E-3</v>
      </c>
      <c r="Y302" s="7">
        <v>4.7999899999999998E-2</v>
      </c>
      <c r="Z302" s="5">
        <v>0.36927500000000002</v>
      </c>
      <c r="AA302" s="5">
        <v>8.8835499999999996E-4</v>
      </c>
      <c r="AB302" s="5">
        <v>1.0119700000000001E-3</v>
      </c>
      <c r="AC302" s="7">
        <v>0.38</v>
      </c>
      <c r="AD302" s="5">
        <v>0.36958099999999999</v>
      </c>
      <c r="AE302" s="5">
        <v>7.7181200000000002E-3</v>
      </c>
      <c r="AF302" s="5">
        <v>2.74135E-3</v>
      </c>
      <c r="AG302" s="7">
        <v>4.9000399999999996E-3</v>
      </c>
      <c r="AH302" s="155" t="s">
        <v>69</v>
      </c>
      <c r="AI302" s="155" t="s">
        <v>69</v>
      </c>
      <c r="AJ302" s="155" t="s">
        <v>69</v>
      </c>
      <c r="AK302" s="180" t="s">
        <v>69</v>
      </c>
      <c r="AL302" s="155" t="s">
        <v>69</v>
      </c>
      <c r="AM302" s="155" t="s">
        <v>69</v>
      </c>
      <c r="AN302" s="155" t="s">
        <v>69</v>
      </c>
      <c r="AO302" s="180" t="s">
        <v>69</v>
      </c>
      <c r="AP302" s="4"/>
    </row>
    <row r="303" spans="1:42">
      <c r="A303" s="4" t="s">
        <v>281</v>
      </c>
      <c r="B303" s="4">
        <v>17</v>
      </c>
      <c r="C303" s="4">
        <v>42920929</v>
      </c>
      <c r="D303" s="4" t="s">
        <v>108</v>
      </c>
      <c r="E303" s="4" t="s">
        <v>109</v>
      </c>
      <c r="F303" s="5">
        <v>0.2041</v>
      </c>
      <c r="G303" s="5">
        <v>-1.4250000000000001E-2</v>
      </c>
      <c r="H303" s="5">
        <v>2.0200000000000001E-3</v>
      </c>
      <c r="I303" s="7">
        <v>1.9199999999999999E-12</v>
      </c>
      <c r="J303" s="5">
        <v>0.79590000000000005</v>
      </c>
      <c r="K303" s="5">
        <v>-1.669E-2</v>
      </c>
      <c r="L303" s="5">
        <v>3.3999999999999998E-3</v>
      </c>
      <c r="M303" s="7">
        <v>9.540000000000001E-7</v>
      </c>
      <c r="N303" s="5">
        <v>0.22720000000000001</v>
      </c>
      <c r="O303" s="5">
        <v>5.8009999999999995E-4</v>
      </c>
      <c r="P303" s="5">
        <v>2.9789999999999999E-3</v>
      </c>
      <c r="Q303" s="7">
        <v>0.84560000000000002</v>
      </c>
      <c r="R303" s="5">
        <v>0.226573</v>
      </c>
      <c r="S303" s="5">
        <v>2.5436600000000001E-4</v>
      </c>
      <c r="T303" s="5">
        <v>7.9620899999999998E-4</v>
      </c>
      <c r="U303" s="7">
        <v>0.75</v>
      </c>
      <c r="V303" s="5">
        <v>0.2266</v>
      </c>
      <c r="W303" s="5">
        <v>-2.7352499999999998E-3</v>
      </c>
      <c r="X303" s="5">
        <v>1.2001799999999999E-3</v>
      </c>
      <c r="Y303" s="7">
        <v>2.3000099999999999E-2</v>
      </c>
      <c r="Z303" s="5">
        <v>0.226581</v>
      </c>
      <c r="AA303" s="5">
        <v>7.8462599999999996E-4</v>
      </c>
      <c r="AB303" s="5">
        <v>1.16661E-3</v>
      </c>
      <c r="AC303" s="7">
        <v>0.5</v>
      </c>
      <c r="AD303" s="5">
        <v>0.22633800000000001</v>
      </c>
      <c r="AE303" s="5">
        <v>-7.6195300000000002E-3</v>
      </c>
      <c r="AF303" s="5">
        <v>3.1614899999999999E-3</v>
      </c>
      <c r="AG303" s="7">
        <v>1.6E-2</v>
      </c>
      <c r="AH303" s="155">
        <v>0.23549999999999999</v>
      </c>
      <c r="AI303" s="155">
        <v>2.0000000000000001E-4</v>
      </c>
      <c r="AJ303" s="155">
        <v>2.3300000000000001E-2</v>
      </c>
      <c r="AK303" s="180">
        <v>0.99470000000000003</v>
      </c>
      <c r="AL303" s="155">
        <v>0.23549999999999999</v>
      </c>
      <c r="AM303" s="155">
        <v>-1.802E-3</v>
      </c>
      <c r="AN303" s="155">
        <v>2.4199999999999999E-2</v>
      </c>
      <c r="AO303" s="180">
        <v>0.94069999999999998</v>
      </c>
      <c r="AP303" s="4"/>
    </row>
    <row r="304" spans="1:42">
      <c r="A304" s="4" t="s">
        <v>290</v>
      </c>
      <c r="B304" s="4">
        <v>17</v>
      </c>
      <c r="C304" s="4">
        <v>19236954</v>
      </c>
      <c r="D304" s="4" t="s">
        <v>105</v>
      </c>
      <c r="E304" s="4" t="s">
        <v>108</v>
      </c>
      <c r="F304" s="5">
        <v>0.8861</v>
      </c>
      <c r="G304" s="5">
        <v>1.7010000000000001E-2</v>
      </c>
      <c r="H304" s="5">
        <v>2.5500000000000002E-3</v>
      </c>
      <c r="I304" s="7">
        <v>2.37E-11</v>
      </c>
      <c r="J304" s="5">
        <v>0.8861</v>
      </c>
      <c r="K304" s="5">
        <v>1.3600000000000001E-3</v>
      </c>
      <c r="L304" s="5">
        <v>4.3099999999999996E-3</v>
      </c>
      <c r="M304" s="7">
        <v>0.753</v>
      </c>
      <c r="N304" s="5">
        <v>0.88400000000000001</v>
      </c>
      <c r="O304" s="5">
        <v>-9.4209999999999997E-4</v>
      </c>
      <c r="P304" s="5">
        <v>2.9750000000000002E-3</v>
      </c>
      <c r="Q304" s="7">
        <v>0.75149999999999995</v>
      </c>
      <c r="R304" s="5">
        <v>0.87357499999999999</v>
      </c>
      <c r="S304" s="5">
        <v>2.2597199999999998E-3</v>
      </c>
      <c r="T304" s="5">
        <v>1.00226E-3</v>
      </c>
      <c r="U304" s="7">
        <v>2.3999900000000001E-2</v>
      </c>
      <c r="V304" s="5">
        <v>0.87354200000000004</v>
      </c>
      <c r="W304" s="5">
        <v>-8.2827400000000005E-4</v>
      </c>
      <c r="X304" s="5">
        <v>1.5106200000000001E-3</v>
      </c>
      <c r="Y304" s="7">
        <v>0.57999999999999996</v>
      </c>
      <c r="Z304" s="5">
        <v>0.87356900000000004</v>
      </c>
      <c r="AA304" s="5">
        <v>2.8900000000000001E-5</v>
      </c>
      <c r="AB304" s="5">
        <v>1.46835E-3</v>
      </c>
      <c r="AC304" s="7">
        <v>0.98</v>
      </c>
      <c r="AD304" s="5">
        <v>0.87400199999999995</v>
      </c>
      <c r="AE304" s="5">
        <v>-4.32624E-4</v>
      </c>
      <c r="AF304" s="5">
        <v>3.9825199999999998E-3</v>
      </c>
      <c r="AG304" s="7">
        <v>0.91</v>
      </c>
      <c r="AH304" s="155">
        <v>0.86409999999999998</v>
      </c>
      <c r="AI304" s="155">
        <v>-1.6740000000000001E-2</v>
      </c>
      <c r="AJ304" s="155">
        <v>2.9399999999999999E-2</v>
      </c>
      <c r="AK304" s="180">
        <v>0.57030000000000003</v>
      </c>
      <c r="AL304" s="155">
        <v>0.86409999999999998</v>
      </c>
      <c r="AM304" s="155">
        <v>-2.768E-2</v>
      </c>
      <c r="AN304" s="155">
        <v>3.0599999999999999E-2</v>
      </c>
      <c r="AO304" s="180">
        <v>0.36630000000000001</v>
      </c>
      <c r="AP304" s="4"/>
    </row>
    <row r="305" spans="1:42">
      <c r="A305" s="4" t="s">
        <v>293</v>
      </c>
      <c r="B305" s="4">
        <v>17</v>
      </c>
      <c r="C305" s="4">
        <v>17603317</v>
      </c>
      <c r="D305" s="4" t="s">
        <v>104</v>
      </c>
      <c r="E305" s="4" t="s">
        <v>105</v>
      </c>
      <c r="F305" s="5">
        <v>0.52039999999999997</v>
      </c>
      <c r="G305" s="5">
        <v>9.3600000000000003E-3</v>
      </c>
      <c r="H305" s="5">
        <v>1.6999999999999999E-3</v>
      </c>
      <c r="I305" s="7">
        <v>3.7300000000000003E-8</v>
      </c>
      <c r="J305" s="5">
        <v>0.52039999999999997</v>
      </c>
      <c r="K305" s="5">
        <v>1.2109999999999999E-2</v>
      </c>
      <c r="L305" s="5">
        <v>2.8500000000000001E-3</v>
      </c>
      <c r="M305" s="7">
        <v>2.19E-5</v>
      </c>
      <c r="N305" s="5">
        <v>0.52680000000000005</v>
      </c>
      <c r="O305" s="5">
        <v>7.2639999999999996E-3</v>
      </c>
      <c r="P305" s="5">
        <v>2.9740000000000001E-3</v>
      </c>
      <c r="Q305" s="7">
        <v>1.4599900000000001E-2</v>
      </c>
      <c r="R305" s="5">
        <v>0.52364599999999994</v>
      </c>
      <c r="S305" s="5">
        <v>-1.0242E-4</v>
      </c>
      <c r="T305" s="5">
        <v>6.6604000000000001E-4</v>
      </c>
      <c r="U305" s="7">
        <v>0.88</v>
      </c>
      <c r="V305" s="5">
        <v>0.52366199999999996</v>
      </c>
      <c r="W305" s="5">
        <v>-7.5138699999999995E-4</v>
      </c>
      <c r="X305" s="5">
        <v>1.0040699999999999E-3</v>
      </c>
      <c r="Y305" s="7">
        <v>0.45000099999999998</v>
      </c>
      <c r="Z305" s="5">
        <v>0.52373999999999998</v>
      </c>
      <c r="AA305" s="5">
        <v>1.11027E-3</v>
      </c>
      <c r="AB305" s="5">
        <v>9.7581399999999998E-4</v>
      </c>
      <c r="AC305" s="7">
        <v>0.26</v>
      </c>
      <c r="AD305" s="5">
        <v>0.52421200000000001</v>
      </c>
      <c r="AE305" s="5">
        <v>3.2642600000000002E-3</v>
      </c>
      <c r="AF305" s="5">
        <v>2.6453499999999999E-3</v>
      </c>
      <c r="AG305" s="7">
        <v>0.22</v>
      </c>
      <c r="AH305" s="155">
        <v>0.53920000000000001</v>
      </c>
      <c r="AI305" s="155">
        <v>-1.4009999999999999E-3</v>
      </c>
      <c r="AJ305" s="155">
        <v>1.9800000000000002E-2</v>
      </c>
      <c r="AK305" s="180">
        <v>0.94440000000000002</v>
      </c>
      <c r="AL305" s="155">
        <v>0.53920000000000001</v>
      </c>
      <c r="AM305" s="155">
        <v>-6.0019999999999995E-4</v>
      </c>
      <c r="AN305" s="155">
        <v>2.06E-2</v>
      </c>
      <c r="AO305" s="180">
        <v>0.97599999999999998</v>
      </c>
      <c r="AP305" s="4"/>
    </row>
    <row r="306" spans="1:42">
      <c r="A306" s="4" t="s">
        <v>804</v>
      </c>
      <c r="B306" s="4">
        <v>17</v>
      </c>
      <c r="C306" s="4">
        <v>2302387</v>
      </c>
      <c r="D306" s="4" t="s">
        <v>104</v>
      </c>
      <c r="E306" s="4" t="s">
        <v>105</v>
      </c>
      <c r="F306" s="5">
        <v>0.2908</v>
      </c>
      <c r="G306" s="5">
        <v>-1.013E-2</v>
      </c>
      <c r="H306" s="5">
        <v>1.82E-3</v>
      </c>
      <c r="I306" s="7">
        <v>2.4599999999999999E-8</v>
      </c>
      <c r="J306" s="5">
        <v>0.2908</v>
      </c>
      <c r="K306" s="5">
        <v>-1.2700000000000001E-3</v>
      </c>
      <c r="L306" s="5">
        <v>3.0500000000000002E-3</v>
      </c>
      <c r="M306" s="7">
        <v>0.67800000000000005</v>
      </c>
      <c r="N306" s="5">
        <v>0.33689999999999998</v>
      </c>
      <c r="O306" s="5">
        <v>-7.3959999999999998E-3</v>
      </c>
      <c r="P306" s="5">
        <v>2.9740000000000001E-3</v>
      </c>
      <c r="Q306" s="7">
        <v>1.2889899999999999E-2</v>
      </c>
      <c r="R306" s="5">
        <v>0.33419199999999999</v>
      </c>
      <c r="S306" s="5">
        <v>8.2100000000000003E-5</v>
      </c>
      <c r="T306" s="5">
        <v>7.0622199999999995E-4</v>
      </c>
      <c r="U306" s="7">
        <v>0.91</v>
      </c>
      <c r="V306" s="5">
        <v>0.33418700000000001</v>
      </c>
      <c r="W306" s="5">
        <v>-1.2683200000000001E-3</v>
      </c>
      <c r="X306" s="5">
        <v>1.06478E-3</v>
      </c>
      <c r="Y306" s="7">
        <v>0.23</v>
      </c>
      <c r="Z306" s="5">
        <v>0.33420299999999997</v>
      </c>
      <c r="AA306" s="5">
        <v>-9.1591899999999996E-4</v>
      </c>
      <c r="AB306" s="5">
        <v>1.0348099999999999E-3</v>
      </c>
      <c r="AC306" s="7">
        <v>0.38</v>
      </c>
      <c r="AD306" s="5">
        <v>0.33413500000000002</v>
      </c>
      <c r="AE306" s="5">
        <v>-1.15995E-2</v>
      </c>
      <c r="AF306" s="5">
        <v>2.8050000000000002E-3</v>
      </c>
      <c r="AG306" s="7">
        <v>3.4999999999999997E-5</v>
      </c>
      <c r="AH306" s="155" t="s">
        <v>69</v>
      </c>
      <c r="AI306" s="155" t="s">
        <v>69</v>
      </c>
      <c r="AJ306" s="155" t="s">
        <v>69</v>
      </c>
      <c r="AK306" s="180" t="s">
        <v>69</v>
      </c>
      <c r="AL306" s="155" t="s">
        <v>69</v>
      </c>
      <c r="AM306" s="155" t="s">
        <v>69</v>
      </c>
      <c r="AN306" s="155" t="s">
        <v>69</v>
      </c>
      <c r="AO306" s="180" t="s">
        <v>69</v>
      </c>
      <c r="AP306" s="4"/>
    </row>
    <row r="307" spans="1:42">
      <c r="A307" s="4" t="s">
        <v>338</v>
      </c>
      <c r="B307" s="4">
        <v>17</v>
      </c>
      <c r="C307" s="4">
        <v>33927126</v>
      </c>
      <c r="D307" s="4" t="s">
        <v>108</v>
      </c>
      <c r="E307" s="4" t="s">
        <v>109</v>
      </c>
      <c r="F307" s="5">
        <v>0.80269999999999997</v>
      </c>
      <c r="G307" s="5">
        <v>-1.205E-2</v>
      </c>
      <c r="H307" s="5">
        <v>2.14E-3</v>
      </c>
      <c r="I307" s="7">
        <v>1.8399999999999999E-8</v>
      </c>
      <c r="J307" s="5">
        <v>0.80269999999999997</v>
      </c>
      <c r="K307" s="5">
        <v>-5.4200000000000003E-3</v>
      </c>
      <c r="L307" s="5">
        <v>3.5899999999999999E-3</v>
      </c>
      <c r="M307" s="7">
        <v>0.13100000000000001</v>
      </c>
      <c r="N307" s="5">
        <v>0.80820000000000003</v>
      </c>
      <c r="O307" s="5">
        <v>-4.0489999999999996E-3</v>
      </c>
      <c r="P307" s="5">
        <v>2.9789999999999999E-3</v>
      </c>
      <c r="Q307" s="7">
        <v>0.1741</v>
      </c>
      <c r="R307" s="5">
        <v>0.80620499999999995</v>
      </c>
      <c r="S307" s="5">
        <v>-1.15042E-4</v>
      </c>
      <c r="T307" s="5">
        <v>8.4252399999999999E-4</v>
      </c>
      <c r="U307" s="7">
        <v>0.89</v>
      </c>
      <c r="V307" s="5">
        <v>0.80619399999999997</v>
      </c>
      <c r="W307" s="5">
        <v>1.80057E-3</v>
      </c>
      <c r="X307" s="5">
        <v>1.27012E-3</v>
      </c>
      <c r="Y307" s="7">
        <v>0.16</v>
      </c>
      <c r="Z307" s="5">
        <v>0.80618599999999996</v>
      </c>
      <c r="AA307" s="5">
        <v>2.88984E-4</v>
      </c>
      <c r="AB307" s="5">
        <v>1.23437E-3</v>
      </c>
      <c r="AC307" s="7">
        <v>0.81</v>
      </c>
      <c r="AD307" s="5">
        <v>0.80596599999999996</v>
      </c>
      <c r="AE307" s="5">
        <v>-3.6728199999999998E-3</v>
      </c>
      <c r="AF307" s="5">
        <v>3.3451100000000001E-3</v>
      </c>
      <c r="AG307" s="7">
        <v>0.27</v>
      </c>
      <c r="AH307" s="155">
        <v>0.80569999999999997</v>
      </c>
      <c r="AI307" s="155">
        <v>-9.2429999999999995E-3</v>
      </c>
      <c r="AJ307" s="155">
        <v>2.4799999999999999E-2</v>
      </c>
      <c r="AK307" s="180">
        <v>0.7087</v>
      </c>
      <c r="AL307" s="155">
        <v>0.80569999999999997</v>
      </c>
      <c r="AM307" s="155">
        <v>-1.268E-2</v>
      </c>
      <c r="AN307" s="155">
        <v>2.58E-2</v>
      </c>
      <c r="AO307" s="180">
        <v>0.62429999999999997</v>
      </c>
      <c r="AP307" s="4"/>
    </row>
    <row r="308" spans="1:42">
      <c r="A308" s="4" t="s">
        <v>342</v>
      </c>
      <c r="B308" s="4">
        <v>17</v>
      </c>
      <c r="C308" s="4">
        <v>7358520</v>
      </c>
      <c r="D308" s="4" t="s">
        <v>105</v>
      </c>
      <c r="E308" s="4" t="s">
        <v>104</v>
      </c>
      <c r="F308" s="5">
        <v>0.1905</v>
      </c>
      <c r="G308" s="5">
        <v>1.354E-2</v>
      </c>
      <c r="H308" s="5">
        <v>2.0899999999999998E-3</v>
      </c>
      <c r="I308" s="7">
        <v>1E-10</v>
      </c>
      <c r="J308" s="5">
        <v>0.1905</v>
      </c>
      <c r="K308" s="5">
        <v>1.49E-3</v>
      </c>
      <c r="L308" s="5">
        <v>3.48E-3</v>
      </c>
      <c r="M308" s="7">
        <v>0.66800000000000004</v>
      </c>
      <c r="N308" s="5">
        <v>0.21249999999999999</v>
      </c>
      <c r="O308" s="5">
        <v>8.2150000000000001E-3</v>
      </c>
      <c r="P308" s="5">
        <v>2.9740000000000001E-3</v>
      </c>
      <c r="Q308" s="7">
        <v>5.7419599999999999E-3</v>
      </c>
      <c r="R308" s="5">
        <v>0.21266699999999999</v>
      </c>
      <c r="S308" s="5">
        <v>-1.0580699999999999E-3</v>
      </c>
      <c r="T308" s="5">
        <v>8.1367199999999998E-4</v>
      </c>
      <c r="U308" s="7">
        <v>0.19</v>
      </c>
      <c r="V308" s="5">
        <v>0.21260699999999999</v>
      </c>
      <c r="W308" s="5">
        <v>-8.7299999999999994E-5</v>
      </c>
      <c r="X308" s="5">
        <v>1.2267199999999999E-3</v>
      </c>
      <c r="Y308" s="7">
        <v>0.94</v>
      </c>
      <c r="Z308" s="5">
        <v>0.21265600000000001</v>
      </c>
      <c r="AA308" s="5">
        <v>-2.02955E-4</v>
      </c>
      <c r="AB308" s="5">
        <v>1.19213E-3</v>
      </c>
      <c r="AC308" s="7">
        <v>0.86</v>
      </c>
      <c r="AD308" s="5">
        <v>0.212644</v>
      </c>
      <c r="AE308" s="5">
        <v>8.97973E-3</v>
      </c>
      <c r="AF308" s="5">
        <v>3.2315E-3</v>
      </c>
      <c r="AG308" s="7">
        <v>5.4999699999999999E-3</v>
      </c>
      <c r="AH308" s="155">
        <v>0.20979999999999999</v>
      </c>
      <c r="AI308" s="155">
        <v>-3.9989999999999998E-2</v>
      </c>
      <c r="AJ308" s="155">
        <v>2.4400000000000002E-2</v>
      </c>
      <c r="AK308" s="180">
        <v>0.1016</v>
      </c>
      <c r="AL308" s="155">
        <v>0.20979999999999999</v>
      </c>
      <c r="AM308" s="155">
        <v>-3.4689999999999999E-2</v>
      </c>
      <c r="AN308" s="155">
        <v>2.5499999999999998E-2</v>
      </c>
      <c r="AO308" s="180">
        <v>0.17399999999999999</v>
      </c>
      <c r="AP308" s="4"/>
    </row>
    <row r="309" spans="1:42">
      <c r="A309" s="4" t="s">
        <v>456</v>
      </c>
      <c r="B309" s="4">
        <v>17</v>
      </c>
      <c r="C309" s="4">
        <v>43913558</v>
      </c>
      <c r="D309" s="4" t="s">
        <v>108</v>
      </c>
      <c r="E309" s="4" t="s">
        <v>105</v>
      </c>
      <c r="F309" s="5">
        <v>0.23980000000000001</v>
      </c>
      <c r="G309" s="5">
        <v>-1.821E-2</v>
      </c>
      <c r="H309" s="5">
        <v>2.1299999999999999E-3</v>
      </c>
      <c r="I309" s="7">
        <v>1.31E-17</v>
      </c>
      <c r="J309" s="5">
        <v>0.76019999999999999</v>
      </c>
      <c r="K309" s="5">
        <v>-2.3029999999999998E-2</v>
      </c>
      <c r="L309" s="5">
        <v>3.4499999999999999E-3</v>
      </c>
      <c r="M309" s="7">
        <v>2.5600000000000001E-11</v>
      </c>
      <c r="N309" s="5">
        <v>0.2258</v>
      </c>
      <c r="O309" s="5">
        <v>-1.1599999999999999E-2</v>
      </c>
      <c r="P309" s="5">
        <v>2.9759999999999999E-3</v>
      </c>
      <c r="Q309" s="7">
        <v>9.6700000000000006E-5</v>
      </c>
      <c r="R309" s="5">
        <v>0.22145200000000001</v>
      </c>
      <c r="S309" s="5">
        <v>3.15089E-4</v>
      </c>
      <c r="T309" s="5">
        <v>8.0662699999999997E-4</v>
      </c>
      <c r="U309" s="7">
        <v>0.7</v>
      </c>
      <c r="V309" s="5">
        <v>0.22142300000000001</v>
      </c>
      <c r="W309" s="5">
        <v>-4.0183900000000002E-3</v>
      </c>
      <c r="X309" s="5">
        <v>1.2160300000000001E-3</v>
      </c>
      <c r="Y309" s="7">
        <v>9.4999199999999998E-4</v>
      </c>
      <c r="Z309" s="5">
        <v>0.2215</v>
      </c>
      <c r="AA309" s="5">
        <v>7.1863500000000002E-4</v>
      </c>
      <c r="AB309" s="5">
        <v>1.1817399999999999E-3</v>
      </c>
      <c r="AC309" s="7">
        <v>0.54</v>
      </c>
      <c r="AD309" s="5">
        <v>0.22082199999999999</v>
      </c>
      <c r="AE309" s="5">
        <v>-2.2774900000000001E-2</v>
      </c>
      <c r="AF309" s="5">
        <v>3.2073499999999999E-3</v>
      </c>
      <c r="AG309" s="7">
        <v>1.1999999999999999E-12</v>
      </c>
      <c r="AH309" s="155">
        <v>0.18840000000000001</v>
      </c>
      <c r="AI309" s="155">
        <v>-3.1899999999999998E-2</v>
      </c>
      <c r="AJ309" s="155">
        <v>2.53E-2</v>
      </c>
      <c r="AK309" s="180">
        <v>0.20730000000000001</v>
      </c>
      <c r="AL309" s="155">
        <v>0.18840000000000001</v>
      </c>
      <c r="AM309" s="155">
        <v>-3.9570000000000001E-2</v>
      </c>
      <c r="AN309" s="155">
        <v>2.64E-2</v>
      </c>
      <c r="AO309" s="180">
        <v>0.13389999999999999</v>
      </c>
      <c r="AP309" s="4"/>
    </row>
    <row r="310" spans="1:42">
      <c r="A310" s="4" t="s">
        <v>499</v>
      </c>
      <c r="B310" s="4">
        <v>17</v>
      </c>
      <c r="C310" s="4">
        <v>46962021</v>
      </c>
      <c r="D310" s="4" t="s">
        <v>109</v>
      </c>
      <c r="E310" s="4" t="s">
        <v>108</v>
      </c>
      <c r="F310" s="5">
        <v>0.2823</v>
      </c>
      <c r="G310" s="5">
        <v>1.155E-2</v>
      </c>
      <c r="H310" s="5">
        <v>1.89E-3</v>
      </c>
      <c r="I310" s="7">
        <v>8.9000000000000003E-10</v>
      </c>
      <c r="J310" s="5">
        <v>0.7177</v>
      </c>
      <c r="K310" s="5">
        <v>1.1220000000000001E-2</v>
      </c>
      <c r="L310" s="5">
        <v>3.13E-3</v>
      </c>
      <c r="M310" s="7">
        <v>3.4299999999999999E-4</v>
      </c>
      <c r="N310" s="5">
        <v>0.28820000000000001</v>
      </c>
      <c r="O310" s="5">
        <v>8.3960000000000007E-3</v>
      </c>
      <c r="P310" s="5">
        <v>2.983E-3</v>
      </c>
      <c r="Q310" s="7">
        <v>4.8810099999999999E-3</v>
      </c>
      <c r="R310" s="5">
        <v>0.292821</v>
      </c>
      <c r="S310" s="5">
        <v>4.6388700000000001E-4</v>
      </c>
      <c r="T310" s="5">
        <v>7.3130999999999999E-4</v>
      </c>
      <c r="U310" s="7">
        <v>0.53</v>
      </c>
      <c r="V310" s="5">
        <v>0.29283300000000001</v>
      </c>
      <c r="W310" s="5">
        <v>-1.7217199999999999E-3</v>
      </c>
      <c r="X310" s="5">
        <v>1.10242E-3</v>
      </c>
      <c r="Y310" s="7">
        <v>0.12</v>
      </c>
      <c r="Z310" s="5">
        <v>0.292879</v>
      </c>
      <c r="AA310" s="5">
        <v>-5.4750999999999997E-4</v>
      </c>
      <c r="AB310" s="5">
        <v>1.0714699999999999E-3</v>
      </c>
      <c r="AC310" s="7">
        <v>0.61</v>
      </c>
      <c r="AD310" s="5">
        <v>0.29283399999999998</v>
      </c>
      <c r="AE310" s="5">
        <v>1.18841E-2</v>
      </c>
      <c r="AF310" s="5">
        <v>2.9027599999999999E-3</v>
      </c>
      <c r="AG310" s="7">
        <v>4.1999999999999998E-5</v>
      </c>
      <c r="AH310" s="155">
        <v>0.26690000000000003</v>
      </c>
      <c r="AI310" s="155">
        <v>-1.562E-2</v>
      </c>
      <c r="AJ310" s="155">
        <v>2.2499999999999999E-2</v>
      </c>
      <c r="AK310" s="180">
        <v>0.48799999999999999</v>
      </c>
      <c r="AL310" s="155">
        <v>0.26690000000000003</v>
      </c>
      <c r="AM310" s="155">
        <v>-3.6059999999999998E-3</v>
      </c>
      <c r="AN310" s="155">
        <v>2.35E-2</v>
      </c>
      <c r="AO310" s="180">
        <v>0.87860000000000005</v>
      </c>
      <c r="AP310" s="4"/>
    </row>
    <row r="311" spans="1:42">
      <c r="A311" s="4" t="s">
        <v>244</v>
      </c>
      <c r="B311" s="4">
        <v>18</v>
      </c>
      <c r="C311" s="4">
        <v>22624708</v>
      </c>
      <c r="D311" s="4" t="s">
        <v>109</v>
      </c>
      <c r="E311" s="4" t="s">
        <v>108</v>
      </c>
      <c r="F311" s="5">
        <v>0.5867</v>
      </c>
      <c r="G311" s="5">
        <v>-1.0659999999999999E-2</v>
      </c>
      <c r="H311" s="5">
        <v>1.7099999999999999E-3</v>
      </c>
      <c r="I311" s="7">
        <v>4.8699999999999997E-10</v>
      </c>
      <c r="J311" s="5">
        <v>0.4133</v>
      </c>
      <c r="K311" s="5">
        <v>-1.025E-2</v>
      </c>
      <c r="L311" s="5">
        <v>2.8800000000000002E-3</v>
      </c>
      <c r="M311" s="7">
        <v>3.7500000000000001E-4</v>
      </c>
      <c r="N311" s="5">
        <v>0.5716</v>
      </c>
      <c r="O311" s="5">
        <v>-6.6740000000000002E-3</v>
      </c>
      <c r="P311" s="5">
        <v>3.0070000000000001E-3</v>
      </c>
      <c r="Q311" s="7">
        <v>2.64503E-2</v>
      </c>
      <c r="R311" s="5">
        <v>0.57396899999999995</v>
      </c>
      <c r="S311" s="5">
        <v>-1.12699E-3</v>
      </c>
      <c r="T311" s="5">
        <v>6.7525699999999996E-4</v>
      </c>
      <c r="U311" s="7">
        <v>9.4999200000000006E-2</v>
      </c>
      <c r="V311" s="5">
        <v>0.573909</v>
      </c>
      <c r="W311" s="5">
        <v>-1.9436900000000001E-4</v>
      </c>
      <c r="X311" s="5">
        <v>1.01789E-3</v>
      </c>
      <c r="Y311" s="7">
        <v>0.85</v>
      </c>
      <c r="Z311" s="5">
        <v>0.57388700000000004</v>
      </c>
      <c r="AA311" s="5">
        <v>-1.2799999999999999E-5</v>
      </c>
      <c r="AB311" s="5">
        <v>9.8929300000000003E-4</v>
      </c>
      <c r="AC311" s="7">
        <v>0.99</v>
      </c>
      <c r="AD311" s="5">
        <v>0.57408400000000004</v>
      </c>
      <c r="AE311" s="5">
        <v>-5.1224599999999997E-3</v>
      </c>
      <c r="AF311" s="5">
        <v>2.6799200000000001E-3</v>
      </c>
      <c r="AG311" s="7">
        <v>5.6000300000000003E-2</v>
      </c>
      <c r="AH311" s="155">
        <v>0.55230000000000001</v>
      </c>
      <c r="AI311" s="155">
        <v>3.4209999999999997E-2</v>
      </c>
      <c r="AJ311" s="155">
        <v>1.9900000000000001E-2</v>
      </c>
      <c r="AK311" s="180">
        <v>8.6610000000000006E-2</v>
      </c>
      <c r="AL311" s="155">
        <v>0.55230000000000001</v>
      </c>
      <c r="AM311" s="155">
        <v>2.8590000000000001E-2</v>
      </c>
      <c r="AN311" s="155">
        <v>2.0799999999999999E-2</v>
      </c>
      <c r="AO311" s="180">
        <v>0.16889999999999999</v>
      </c>
      <c r="AP311" s="4"/>
    </row>
    <row r="312" spans="1:42">
      <c r="A312" s="4" t="s">
        <v>262</v>
      </c>
      <c r="B312" s="4">
        <v>18</v>
      </c>
      <c r="C312" s="4">
        <v>75902735</v>
      </c>
      <c r="D312" s="4" t="s">
        <v>104</v>
      </c>
      <c r="E312" s="4" t="s">
        <v>105</v>
      </c>
      <c r="F312" s="5">
        <v>0.25679999999999997</v>
      </c>
      <c r="G312" s="5">
        <v>-1.311E-2</v>
      </c>
      <c r="H312" s="5">
        <v>1.8600000000000001E-3</v>
      </c>
      <c r="I312" s="7">
        <v>1.8199999999999999E-12</v>
      </c>
      <c r="J312" s="5">
        <v>0.74319999999999997</v>
      </c>
      <c r="K312" s="5">
        <v>-4.9399999999999999E-3</v>
      </c>
      <c r="L312" s="5">
        <v>3.14E-3</v>
      </c>
      <c r="M312" s="7">
        <v>0.11600000000000001</v>
      </c>
      <c r="N312" s="5">
        <v>0.29320000000000002</v>
      </c>
      <c r="O312" s="5">
        <v>-7.5960000000000003E-3</v>
      </c>
      <c r="P312" s="5">
        <v>2.9979999999999998E-3</v>
      </c>
      <c r="Q312" s="7">
        <v>1.1299999999999999E-2</v>
      </c>
      <c r="R312" s="5">
        <v>0.29295599999999999</v>
      </c>
      <c r="S312" s="5">
        <v>1.33994E-3</v>
      </c>
      <c r="T312" s="5">
        <v>7.3336199999999999E-4</v>
      </c>
      <c r="U312" s="7">
        <v>6.8000199999999997E-2</v>
      </c>
      <c r="V312" s="5">
        <v>0.29293400000000003</v>
      </c>
      <c r="W312" s="5">
        <v>-4.6409399999999996E-3</v>
      </c>
      <c r="X312" s="5">
        <v>1.1055699999999999E-3</v>
      </c>
      <c r="Y312" s="7">
        <v>2.6999999999999999E-5</v>
      </c>
      <c r="Z312" s="5">
        <v>0.29293599999999997</v>
      </c>
      <c r="AA312" s="5">
        <v>2.2047399999999999E-4</v>
      </c>
      <c r="AB312" s="5">
        <v>1.0743899999999999E-3</v>
      </c>
      <c r="AC312" s="7">
        <v>0.84</v>
      </c>
      <c r="AD312" s="5">
        <v>0.292794</v>
      </c>
      <c r="AE312" s="5">
        <v>-8.3732500000000005E-3</v>
      </c>
      <c r="AF312" s="5">
        <v>2.9111800000000002E-3</v>
      </c>
      <c r="AG312" s="7">
        <v>4.0000000000000001E-3</v>
      </c>
      <c r="AH312" s="155">
        <v>0.29249999999999998</v>
      </c>
      <c r="AI312" s="155">
        <v>-1.4009999999999999E-3</v>
      </c>
      <c r="AJ312" s="155">
        <v>2.1899999999999999E-2</v>
      </c>
      <c r="AK312" s="180">
        <v>0.94989999999999997</v>
      </c>
      <c r="AL312" s="155">
        <v>0.29249999999999998</v>
      </c>
      <c r="AM312" s="155">
        <v>-4.8120000000000003E-3</v>
      </c>
      <c r="AN312" s="155">
        <v>2.2800000000000001E-2</v>
      </c>
      <c r="AO312" s="180">
        <v>0.83130000000000004</v>
      </c>
      <c r="AP312" s="4"/>
    </row>
    <row r="313" spans="1:42">
      <c r="A313" s="4" t="s">
        <v>274</v>
      </c>
      <c r="B313" s="4">
        <v>18</v>
      </c>
      <c r="C313" s="4">
        <v>77578191</v>
      </c>
      <c r="D313" s="4" t="s">
        <v>109</v>
      </c>
      <c r="E313" s="4" t="s">
        <v>104</v>
      </c>
      <c r="F313" s="5">
        <v>0.25679999999999997</v>
      </c>
      <c r="G313" s="5">
        <v>-1.213E-2</v>
      </c>
      <c r="H313" s="5">
        <v>1.9E-3</v>
      </c>
      <c r="I313" s="7">
        <v>1.64E-10</v>
      </c>
      <c r="J313" s="5">
        <v>0.25679999999999997</v>
      </c>
      <c r="K313" s="5">
        <v>-1.362E-2</v>
      </c>
      <c r="L313" s="5">
        <v>3.1900000000000001E-3</v>
      </c>
      <c r="M313" s="7">
        <v>1.95E-5</v>
      </c>
      <c r="N313" s="5">
        <v>0.2722</v>
      </c>
      <c r="O313" s="5">
        <v>4.1159999999999999E-3</v>
      </c>
      <c r="P313" s="5">
        <v>3.019E-3</v>
      </c>
      <c r="Q313" s="7">
        <v>0.17280000000000001</v>
      </c>
      <c r="R313" s="5">
        <v>0.27675</v>
      </c>
      <c r="S313" s="5">
        <v>2.9282000000000002E-3</v>
      </c>
      <c r="T313" s="5">
        <v>7.4677200000000004E-4</v>
      </c>
      <c r="U313" s="7">
        <v>8.7999999999999998E-5</v>
      </c>
      <c r="V313" s="5">
        <v>0.27674100000000001</v>
      </c>
      <c r="W313" s="5">
        <v>3.50023E-3</v>
      </c>
      <c r="X313" s="5">
        <v>1.1258399999999999E-3</v>
      </c>
      <c r="Y313" s="7">
        <v>1.8999799999999999E-3</v>
      </c>
      <c r="Z313" s="5">
        <v>0.27678799999999998</v>
      </c>
      <c r="AA313" s="5">
        <v>5.2424999999999998E-3</v>
      </c>
      <c r="AB313" s="5">
        <v>1.0941E-3</v>
      </c>
      <c r="AC313" s="7">
        <v>1.7E-6</v>
      </c>
      <c r="AD313" s="5">
        <v>0.27659</v>
      </c>
      <c r="AE313" s="5">
        <v>-1.00941E-2</v>
      </c>
      <c r="AF313" s="5">
        <v>2.9645000000000001E-3</v>
      </c>
      <c r="AG313" s="7">
        <v>6.5999400000000001E-4</v>
      </c>
      <c r="AH313" s="155">
        <v>0.27279999999999999</v>
      </c>
      <c r="AI313" s="155">
        <v>6.777E-3</v>
      </c>
      <c r="AJ313" s="155">
        <v>2.2100000000000002E-2</v>
      </c>
      <c r="AK313" s="180">
        <v>0.76060000000000005</v>
      </c>
      <c r="AL313" s="155">
        <v>0.27279999999999999</v>
      </c>
      <c r="AM313" s="155">
        <v>-4.5100000000000001E-3</v>
      </c>
      <c r="AN313" s="155">
        <v>2.3099999999999999E-2</v>
      </c>
      <c r="AO313" s="180">
        <v>0.84640000000000004</v>
      </c>
      <c r="AP313" s="4"/>
    </row>
    <row r="314" spans="1:42">
      <c r="A314" s="4" t="s">
        <v>294</v>
      </c>
      <c r="B314" s="4">
        <v>18</v>
      </c>
      <c r="C314" s="4">
        <v>25572105</v>
      </c>
      <c r="D314" s="4" t="s">
        <v>109</v>
      </c>
      <c r="E314" s="4" t="s">
        <v>105</v>
      </c>
      <c r="F314" s="5">
        <v>0.35539999999999999</v>
      </c>
      <c r="G314" s="5">
        <v>1.0970000000000001E-2</v>
      </c>
      <c r="H314" s="5">
        <v>1.82E-3</v>
      </c>
      <c r="I314" s="7">
        <v>1.5900000000000001E-9</v>
      </c>
      <c r="J314" s="5">
        <v>0.64459999999999995</v>
      </c>
      <c r="K314" s="5">
        <v>9.4400000000000005E-3</v>
      </c>
      <c r="L314" s="5">
        <v>3.0300000000000001E-3</v>
      </c>
      <c r="M314" s="7">
        <v>1.8699999999999999E-3</v>
      </c>
      <c r="N314" s="5">
        <v>0.32250000000000001</v>
      </c>
      <c r="O314" s="5">
        <v>1.034E-3</v>
      </c>
      <c r="P314" s="5">
        <v>3.0379999999999999E-3</v>
      </c>
      <c r="Q314" s="7">
        <v>0.73350000000000004</v>
      </c>
      <c r="R314" s="5">
        <v>0.32906800000000003</v>
      </c>
      <c r="S314" s="5">
        <v>-3.02312E-4</v>
      </c>
      <c r="T314" s="5">
        <v>7.1349300000000005E-4</v>
      </c>
      <c r="U314" s="7">
        <v>0.67</v>
      </c>
      <c r="V314" s="5">
        <v>0.32900499999999999</v>
      </c>
      <c r="W314" s="5">
        <v>1.7934100000000001E-3</v>
      </c>
      <c r="X314" s="5">
        <v>1.0757500000000001E-3</v>
      </c>
      <c r="Y314" s="7">
        <v>9.4999200000000006E-2</v>
      </c>
      <c r="Z314" s="5">
        <v>0.32903900000000003</v>
      </c>
      <c r="AA314" s="5">
        <v>-7.4418900000000003E-4</v>
      </c>
      <c r="AB314" s="5">
        <v>1.0454800000000001E-3</v>
      </c>
      <c r="AC314" s="7">
        <v>0.48</v>
      </c>
      <c r="AD314" s="5">
        <v>0.32925100000000002</v>
      </c>
      <c r="AE314" s="5">
        <v>9.0909600000000004E-3</v>
      </c>
      <c r="AF314" s="5">
        <v>2.8333899999999999E-3</v>
      </c>
      <c r="AG314" s="7">
        <v>1.29999E-3</v>
      </c>
      <c r="AH314" s="155">
        <v>0.30690000000000001</v>
      </c>
      <c r="AI314" s="155">
        <v>-1.238E-2</v>
      </c>
      <c r="AJ314" s="155">
        <v>2.1600000000000001E-2</v>
      </c>
      <c r="AK314" s="180">
        <v>0.56520000000000004</v>
      </c>
      <c r="AL314" s="155">
        <v>0.30690000000000001</v>
      </c>
      <c r="AM314" s="155">
        <v>-7.4279999999999997E-3</v>
      </c>
      <c r="AN314" s="155">
        <v>2.24E-2</v>
      </c>
      <c r="AO314" s="180">
        <v>0.74080000000000001</v>
      </c>
      <c r="AP314" s="4"/>
    </row>
    <row r="315" spans="1:42">
      <c r="A315" s="4" t="s">
        <v>313</v>
      </c>
      <c r="B315" s="4">
        <v>18</v>
      </c>
      <c r="C315" s="4">
        <v>21126952</v>
      </c>
      <c r="D315" s="4" t="s">
        <v>105</v>
      </c>
      <c r="E315" s="4" t="s">
        <v>104</v>
      </c>
      <c r="F315" s="5">
        <v>0.52039999999999997</v>
      </c>
      <c r="G315" s="5">
        <v>1.477E-2</v>
      </c>
      <c r="H315" s="5">
        <v>1.74E-3</v>
      </c>
      <c r="I315" s="7">
        <v>2.2199999999999999E-17</v>
      </c>
      <c r="J315" s="5">
        <v>0.52039999999999997</v>
      </c>
      <c r="K315" s="5">
        <v>9.4699999999999993E-3</v>
      </c>
      <c r="L315" s="5">
        <v>2.8500000000000001E-3</v>
      </c>
      <c r="M315" s="7">
        <v>8.8699999999999998E-4</v>
      </c>
      <c r="N315" s="5">
        <v>0.45979999999999999</v>
      </c>
      <c r="O315" s="5">
        <v>1.2019999999999999E-2</v>
      </c>
      <c r="P315" s="5">
        <v>2.9810000000000001E-3</v>
      </c>
      <c r="Q315" s="7">
        <v>5.5600000000000003E-5</v>
      </c>
      <c r="R315" s="5">
        <v>0.493919</v>
      </c>
      <c r="S315" s="5">
        <v>4.3908700000000001E-4</v>
      </c>
      <c r="T315" s="5">
        <v>6.6647099999999997E-4</v>
      </c>
      <c r="U315" s="7">
        <v>0.51</v>
      </c>
      <c r="V315" s="5">
        <v>0.49388599999999999</v>
      </c>
      <c r="W315" s="5">
        <v>3.6677300000000001E-3</v>
      </c>
      <c r="X315" s="5">
        <v>1.0047299999999999E-3</v>
      </c>
      <c r="Y315" s="7">
        <v>2.59998E-4</v>
      </c>
      <c r="Z315" s="5">
        <v>0.49387700000000001</v>
      </c>
      <c r="AA315" s="5">
        <v>4.4285E-4</v>
      </c>
      <c r="AB315" s="5">
        <v>9.7640400000000005E-4</v>
      </c>
      <c r="AC315" s="7">
        <v>0.64999899999999999</v>
      </c>
      <c r="AD315" s="5">
        <v>0.49462400000000001</v>
      </c>
      <c r="AE315" s="5">
        <v>3.7239500000000002E-3</v>
      </c>
      <c r="AF315" s="5">
        <v>2.6453700000000002E-3</v>
      </c>
      <c r="AG315" s="7">
        <v>0.16</v>
      </c>
      <c r="AH315" s="155">
        <v>0.4899</v>
      </c>
      <c r="AI315" s="155">
        <v>-2.7470000000000001E-2</v>
      </c>
      <c r="AJ315" s="155">
        <v>1.9800000000000002E-2</v>
      </c>
      <c r="AK315" s="180">
        <v>0.16600000000000001</v>
      </c>
      <c r="AL315" s="155">
        <v>0.4899</v>
      </c>
      <c r="AM315" s="155">
        <v>-3.1699999999999999E-2</v>
      </c>
      <c r="AN315" s="155">
        <v>2.06E-2</v>
      </c>
      <c r="AO315" s="180">
        <v>0.1235</v>
      </c>
      <c r="AP315" s="4"/>
    </row>
    <row r="316" spans="1:42">
      <c r="A316" s="4" t="s">
        <v>813</v>
      </c>
      <c r="B316" s="4">
        <v>18</v>
      </c>
      <c r="C316" s="4">
        <v>74141190</v>
      </c>
      <c r="D316" s="4" t="s">
        <v>109</v>
      </c>
      <c r="E316" s="4" t="s">
        <v>108</v>
      </c>
      <c r="F316" s="5">
        <v>0.39800000000000002</v>
      </c>
      <c r="G316" s="5">
        <v>9.7400000000000004E-3</v>
      </c>
      <c r="H316" s="5">
        <v>1.75E-3</v>
      </c>
      <c r="I316" s="7">
        <v>2.6899999999999999E-8</v>
      </c>
      <c r="J316" s="5">
        <v>0.60199999999999998</v>
      </c>
      <c r="K316" s="5">
        <v>1.2199999999999999E-3</v>
      </c>
      <c r="L316" s="5">
        <v>2.9399999999999999E-3</v>
      </c>
      <c r="M316" s="7">
        <v>0.67800000000000005</v>
      </c>
      <c r="N316" s="5">
        <v>0.3982</v>
      </c>
      <c r="O316" s="5">
        <v>-1.547E-3</v>
      </c>
      <c r="P316" s="5">
        <v>3.0070000000000001E-3</v>
      </c>
      <c r="Q316" s="7">
        <v>0.6069</v>
      </c>
      <c r="R316" s="5">
        <v>0.39678000000000002</v>
      </c>
      <c r="S316" s="5">
        <v>3.6415999999999998E-4</v>
      </c>
      <c r="T316" s="5">
        <v>6.8258200000000005E-4</v>
      </c>
      <c r="U316" s="7">
        <v>0.59</v>
      </c>
      <c r="V316" s="5">
        <v>0.39684399999999997</v>
      </c>
      <c r="W316" s="5">
        <v>1.1103399999999999E-4</v>
      </c>
      <c r="X316" s="5">
        <v>1.0290099999999999E-3</v>
      </c>
      <c r="Y316" s="7">
        <v>0.91</v>
      </c>
      <c r="Z316" s="5">
        <v>0.39682499999999998</v>
      </c>
      <c r="AA316" s="5">
        <v>-5.5208899999999997E-4</v>
      </c>
      <c r="AB316" s="5">
        <v>1.0000899999999999E-3</v>
      </c>
      <c r="AC316" s="7">
        <v>0.57999999999999996</v>
      </c>
      <c r="AD316" s="5">
        <v>0.39680100000000001</v>
      </c>
      <c r="AE316" s="5">
        <v>4.3884600000000003E-3</v>
      </c>
      <c r="AF316" s="5">
        <v>2.7098299999999999E-3</v>
      </c>
      <c r="AG316" s="7">
        <v>0.11</v>
      </c>
      <c r="AH316" s="155" t="s">
        <v>69</v>
      </c>
      <c r="AI316" s="155" t="s">
        <v>69</v>
      </c>
      <c r="AJ316" s="155" t="s">
        <v>69</v>
      </c>
      <c r="AK316" s="180" t="s">
        <v>69</v>
      </c>
      <c r="AL316" s="155" t="s">
        <v>69</v>
      </c>
      <c r="AM316" s="155" t="s">
        <v>69</v>
      </c>
      <c r="AN316" s="155" t="s">
        <v>69</v>
      </c>
      <c r="AO316" s="180" t="s">
        <v>69</v>
      </c>
      <c r="AP316" s="4"/>
    </row>
    <row r="317" spans="1:42">
      <c r="A317" s="4" t="s">
        <v>825</v>
      </c>
      <c r="B317" s="4">
        <v>18</v>
      </c>
      <c r="C317" s="4">
        <v>53210302</v>
      </c>
      <c r="D317" s="4" t="s">
        <v>105</v>
      </c>
      <c r="E317" s="4" t="s">
        <v>108</v>
      </c>
      <c r="F317" s="5">
        <v>0.82820000000000005</v>
      </c>
      <c r="G317" s="5">
        <v>-1.7500000000000002E-2</v>
      </c>
      <c r="H317" s="5">
        <v>2.2699999999999999E-3</v>
      </c>
      <c r="I317" s="7">
        <v>1.1999999999999999E-14</v>
      </c>
      <c r="J317" s="5">
        <v>0.17180000000000001</v>
      </c>
      <c r="K317" s="5">
        <v>-1.0840000000000001E-2</v>
      </c>
      <c r="L317" s="5">
        <v>3.7599999999999999E-3</v>
      </c>
      <c r="M317" s="7">
        <v>3.9100000000000003E-3</v>
      </c>
      <c r="N317" s="5">
        <v>0.82709999999999995</v>
      </c>
      <c r="O317" s="5">
        <v>-4.5519999999999996E-3</v>
      </c>
      <c r="P317" s="5">
        <v>2.9740000000000001E-3</v>
      </c>
      <c r="Q317" s="7">
        <v>0.126</v>
      </c>
      <c r="R317" s="5">
        <v>0.82586000000000004</v>
      </c>
      <c r="S317" s="5">
        <v>2.2810399999999998E-3</v>
      </c>
      <c r="T317" s="5">
        <v>8.7909100000000003E-4</v>
      </c>
      <c r="U317" s="7">
        <v>9.4999200000000002E-3</v>
      </c>
      <c r="V317" s="5">
        <v>0.82584100000000005</v>
      </c>
      <c r="W317" s="5">
        <v>1.47792E-3</v>
      </c>
      <c r="X317" s="5">
        <v>1.3253200000000001E-3</v>
      </c>
      <c r="Y317" s="7">
        <v>0.26</v>
      </c>
      <c r="Z317" s="5">
        <v>0.82586400000000004</v>
      </c>
      <c r="AA317" s="5">
        <v>4.5646100000000002E-3</v>
      </c>
      <c r="AB317" s="5">
        <v>1.2880599999999999E-3</v>
      </c>
      <c r="AC317" s="7">
        <v>3.8999599999999998E-4</v>
      </c>
      <c r="AD317" s="5">
        <v>0.82495799999999997</v>
      </c>
      <c r="AE317" s="5">
        <v>-2.5758400000000001E-2</v>
      </c>
      <c r="AF317" s="5">
        <v>3.4846299999999998E-3</v>
      </c>
      <c r="AG317" s="7">
        <v>1.4000000000000001E-13</v>
      </c>
      <c r="AH317" s="155" t="s">
        <v>69</v>
      </c>
      <c r="AI317" s="155" t="s">
        <v>69</v>
      </c>
      <c r="AJ317" s="155" t="s">
        <v>69</v>
      </c>
      <c r="AK317" s="180" t="s">
        <v>69</v>
      </c>
      <c r="AL317" s="155" t="s">
        <v>69</v>
      </c>
      <c r="AM317" s="155" t="s">
        <v>69</v>
      </c>
      <c r="AN317" s="155" t="s">
        <v>69</v>
      </c>
      <c r="AO317" s="180" t="s">
        <v>69</v>
      </c>
      <c r="AP317" s="4"/>
    </row>
    <row r="318" spans="1:42">
      <c r="A318" s="4" t="s">
        <v>414</v>
      </c>
      <c r="B318" s="4">
        <v>18</v>
      </c>
      <c r="C318" s="4">
        <v>50810675</v>
      </c>
      <c r="D318" s="4" t="s">
        <v>105</v>
      </c>
      <c r="E318" s="4" t="s">
        <v>104</v>
      </c>
      <c r="F318" s="5">
        <v>0.41160000000000002</v>
      </c>
      <c r="G318" s="5">
        <v>-1.2880000000000001E-2</v>
      </c>
      <c r="H318" s="5">
        <v>1.72E-3</v>
      </c>
      <c r="I318" s="7">
        <v>6.0600000000000002E-14</v>
      </c>
      <c r="J318" s="5">
        <v>0.58840000000000003</v>
      </c>
      <c r="K318" s="5">
        <v>-1.9810000000000001E-2</v>
      </c>
      <c r="L318" s="5">
        <v>2.8900000000000002E-3</v>
      </c>
      <c r="M318" s="7">
        <v>6.9399999999999999E-12</v>
      </c>
      <c r="N318" s="5">
        <v>0.42</v>
      </c>
      <c r="O318" s="5">
        <v>-6.8760000000000002E-3</v>
      </c>
      <c r="P318" s="5">
        <v>3.0049999999999999E-3</v>
      </c>
      <c r="Q318" s="7">
        <v>2.21202E-2</v>
      </c>
      <c r="R318" s="5">
        <v>0.41834100000000002</v>
      </c>
      <c r="S318" s="5">
        <v>3.1897200000000001E-3</v>
      </c>
      <c r="T318" s="5">
        <v>6.7766500000000004E-4</v>
      </c>
      <c r="U318" s="7">
        <v>2.5000000000000002E-6</v>
      </c>
      <c r="V318" s="5">
        <v>0.41824299999999998</v>
      </c>
      <c r="W318" s="5">
        <v>1.7879700000000001E-3</v>
      </c>
      <c r="X318" s="5">
        <v>1.0216299999999999E-3</v>
      </c>
      <c r="Y318" s="7">
        <v>0.08</v>
      </c>
      <c r="Z318" s="5">
        <v>0.418323</v>
      </c>
      <c r="AA318" s="5">
        <v>5.0555599999999997E-3</v>
      </c>
      <c r="AB318" s="5">
        <v>9.9284500000000001E-4</v>
      </c>
      <c r="AC318" s="7">
        <v>3.4999999999999998E-7</v>
      </c>
      <c r="AD318" s="5">
        <v>0.41856900000000002</v>
      </c>
      <c r="AE318" s="5">
        <v>-1.53829E-2</v>
      </c>
      <c r="AF318" s="5">
        <v>2.69111E-3</v>
      </c>
      <c r="AG318" s="7">
        <v>1.0999999999999999E-8</v>
      </c>
      <c r="AH318" s="155">
        <v>0.47170000000000001</v>
      </c>
      <c r="AI318" s="155">
        <v>-3.4060000000000002E-3</v>
      </c>
      <c r="AJ318" s="155">
        <v>1.9900000000000001E-2</v>
      </c>
      <c r="AK318" s="180">
        <v>0.86319999999999997</v>
      </c>
      <c r="AL318" s="155">
        <v>0.47170000000000001</v>
      </c>
      <c r="AM318" s="155">
        <v>-6.1190000000000003E-3</v>
      </c>
      <c r="AN318" s="155">
        <v>2.07E-2</v>
      </c>
      <c r="AO318" s="180">
        <v>0.76859999999999995</v>
      </c>
      <c r="AP318" s="4"/>
    </row>
    <row r="319" spans="1:42">
      <c r="A319" s="4" t="s">
        <v>437</v>
      </c>
      <c r="B319" s="4">
        <v>18</v>
      </c>
      <c r="C319" s="4">
        <v>37416318</v>
      </c>
      <c r="D319" s="4" t="s">
        <v>109</v>
      </c>
      <c r="E319" s="4" t="s">
        <v>108</v>
      </c>
      <c r="F319" s="5">
        <v>0.216</v>
      </c>
      <c r="G319" s="5">
        <v>-1.315E-2</v>
      </c>
      <c r="H319" s="5">
        <v>2.0200000000000001E-3</v>
      </c>
      <c r="I319" s="7">
        <v>7.1300000000000002E-11</v>
      </c>
      <c r="J319" s="5">
        <v>0.216</v>
      </c>
      <c r="K319" s="5">
        <v>-5.3899999999999998E-3</v>
      </c>
      <c r="L319" s="5">
        <v>3.4099999999999998E-3</v>
      </c>
      <c r="M319" s="7">
        <v>0.114</v>
      </c>
      <c r="N319" s="5">
        <v>0.2268</v>
      </c>
      <c r="O319" s="5">
        <v>-2.8530000000000001E-3</v>
      </c>
      <c r="P319" s="5">
        <v>3.003E-3</v>
      </c>
      <c r="Q319" s="7">
        <v>0.34210000000000002</v>
      </c>
      <c r="R319" s="5">
        <v>0.22686200000000001</v>
      </c>
      <c r="S319" s="5">
        <v>1.0170299999999999E-3</v>
      </c>
      <c r="T319" s="5">
        <v>8.0060699999999995E-4</v>
      </c>
      <c r="U319" s="7">
        <v>0.2</v>
      </c>
      <c r="V319" s="5">
        <v>0.226886</v>
      </c>
      <c r="W319" s="5">
        <v>2.4582100000000002E-3</v>
      </c>
      <c r="X319" s="5">
        <v>1.2069699999999999E-3</v>
      </c>
      <c r="Y319" s="7">
        <v>4.2000099999999999E-2</v>
      </c>
      <c r="Z319" s="5">
        <v>0.22686100000000001</v>
      </c>
      <c r="AA319" s="5">
        <v>4.7218899999999997E-4</v>
      </c>
      <c r="AB319" s="5">
        <v>1.1730600000000001E-3</v>
      </c>
      <c r="AC319" s="7">
        <v>0.69</v>
      </c>
      <c r="AD319" s="5">
        <v>0.226522</v>
      </c>
      <c r="AE319" s="5">
        <v>-7.9459100000000005E-3</v>
      </c>
      <c r="AF319" s="5">
        <v>3.1786000000000002E-3</v>
      </c>
      <c r="AG319" s="7">
        <v>1.2E-2</v>
      </c>
      <c r="AH319" s="155">
        <v>0.23</v>
      </c>
      <c r="AI319" s="155">
        <v>-1.0659999999999999E-2</v>
      </c>
      <c r="AJ319" s="155">
        <v>2.3900000000000001E-2</v>
      </c>
      <c r="AK319" s="180">
        <v>0.65680000000000005</v>
      </c>
      <c r="AL319" s="155">
        <v>0.23</v>
      </c>
      <c r="AM319" s="155">
        <v>-7.528E-3</v>
      </c>
      <c r="AN319" s="155">
        <v>2.4899999999999999E-2</v>
      </c>
      <c r="AO319" s="180">
        <v>0.76319999999999999</v>
      </c>
      <c r="AP319" s="4"/>
    </row>
    <row r="320" spans="1:42">
      <c r="A320" s="4" t="s">
        <v>502</v>
      </c>
      <c r="B320" s="4">
        <v>18</v>
      </c>
      <c r="C320" s="4">
        <v>35159124</v>
      </c>
      <c r="D320" s="4" t="s">
        <v>105</v>
      </c>
      <c r="E320" s="4" t="s">
        <v>104</v>
      </c>
      <c r="F320" s="5">
        <v>0.65990000000000004</v>
      </c>
      <c r="G320" s="5">
        <v>1.9779999999999999E-2</v>
      </c>
      <c r="H320" s="5">
        <v>1.83E-3</v>
      </c>
      <c r="I320" s="7">
        <v>2.6599999999999999E-27</v>
      </c>
      <c r="J320" s="5">
        <v>0.34010000000000001</v>
      </c>
      <c r="K320" s="5">
        <v>7.0699999999999999E-3</v>
      </c>
      <c r="L320" s="5">
        <v>3.0599999999999998E-3</v>
      </c>
      <c r="M320" s="7">
        <v>2.1000000000000001E-2</v>
      </c>
      <c r="N320" s="5">
        <v>0.68420000000000003</v>
      </c>
      <c r="O320" s="5">
        <v>2.7699999999999999E-3</v>
      </c>
      <c r="P320" s="5">
        <v>2.9910000000000002E-3</v>
      </c>
      <c r="Q320" s="7">
        <v>0.35439999999999999</v>
      </c>
      <c r="R320" s="5">
        <v>0.68172900000000003</v>
      </c>
      <c r="S320" s="5">
        <v>-2.5150099999999998E-3</v>
      </c>
      <c r="T320" s="5">
        <v>7.1610599999999999E-4</v>
      </c>
      <c r="U320" s="7">
        <v>4.3999700000000002E-4</v>
      </c>
      <c r="V320" s="5">
        <v>0.68178399999999995</v>
      </c>
      <c r="W320" s="5">
        <v>-1.4100300000000001E-3</v>
      </c>
      <c r="X320" s="5">
        <v>1.0797599999999999E-3</v>
      </c>
      <c r="Y320" s="7">
        <v>0.19</v>
      </c>
      <c r="Z320" s="5">
        <v>0.68181599999999998</v>
      </c>
      <c r="AA320" s="5">
        <v>-6.3252200000000003E-3</v>
      </c>
      <c r="AB320" s="5">
        <v>1.04933E-3</v>
      </c>
      <c r="AC320" s="7">
        <v>1.6999999999999999E-9</v>
      </c>
      <c r="AD320" s="5">
        <v>0.68203400000000003</v>
      </c>
      <c r="AE320" s="5">
        <v>1.9662900000000001E-2</v>
      </c>
      <c r="AF320" s="5">
        <v>2.8440100000000001E-3</v>
      </c>
      <c r="AG320" s="7">
        <v>4.6999999999999998E-12</v>
      </c>
      <c r="AH320" s="155">
        <v>0.6734</v>
      </c>
      <c r="AI320" s="155">
        <v>-3.0970000000000001E-2</v>
      </c>
      <c r="AJ320" s="155">
        <v>2.1000000000000001E-2</v>
      </c>
      <c r="AK320" s="180">
        <v>0.13950000000000001</v>
      </c>
      <c r="AL320" s="155">
        <v>0.6734</v>
      </c>
      <c r="AM320" s="155">
        <v>-2.2550000000000001E-2</v>
      </c>
      <c r="AN320" s="155">
        <v>2.1899999999999999E-2</v>
      </c>
      <c r="AO320" s="180">
        <v>0.30320000000000003</v>
      </c>
      <c r="AP320" s="4"/>
    </row>
    <row r="321" spans="1:42">
      <c r="A321" s="4" t="s">
        <v>329</v>
      </c>
      <c r="B321" s="4">
        <v>19</v>
      </c>
      <c r="C321" s="4">
        <v>54960747</v>
      </c>
      <c r="D321" s="4" t="s">
        <v>105</v>
      </c>
      <c r="E321" s="4" t="s">
        <v>104</v>
      </c>
      <c r="F321" s="5">
        <v>2.2110000000000001E-2</v>
      </c>
      <c r="G321" s="5">
        <v>-3.4970000000000001E-2</v>
      </c>
      <c r="H321" s="5">
        <v>5.45E-3</v>
      </c>
      <c r="I321" s="7">
        <v>1.35E-10</v>
      </c>
      <c r="J321" s="5">
        <v>0.97789000000000004</v>
      </c>
      <c r="K321" s="5">
        <v>-2.5069999999999999E-2</v>
      </c>
      <c r="L321" s="5">
        <v>8.7100000000000007E-3</v>
      </c>
      <c r="M321" s="7">
        <v>4.0000000000000001E-3</v>
      </c>
      <c r="N321" s="5">
        <v>2.6610000000000002E-2</v>
      </c>
      <c r="O321" s="5">
        <v>-8.0550000000000001E-4</v>
      </c>
      <c r="P321" s="5">
        <v>2.9740000000000001E-3</v>
      </c>
      <c r="Q321" s="7">
        <v>0.78649999999999998</v>
      </c>
      <c r="R321" s="5">
        <v>2.7262000000000002E-2</v>
      </c>
      <c r="S321" s="5">
        <v>4.8024900000000004E-3</v>
      </c>
      <c r="T321" s="5">
        <v>2.0503399999999999E-3</v>
      </c>
      <c r="U321" s="7">
        <v>1.8999800000000001E-2</v>
      </c>
      <c r="V321" s="5">
        <v>2.7247E-2</v>
      </c>
      <c r="W321" s="5">
        <v>-3.1313600000000001E-3</v>
      </c>
      <c r="X321" s="5">
        <v>3.0919300000000001E-3</v>
      </c>
      <c r="Y321" s="7">
        <v>0.31</v>
      </c>
      <c r="Z321" s="5">
        <v>2.724E-2</v>
      </c>
      <c r="AA321" s="5">
        <v>3.6143299999999998E-3</v>
      </c>
      <c r="AB321" s="5">
        <v>3.00564E-3</v>
      </c>
      <c r="AC321" s="7">
        <v>0.23</v>
      </c>
      <c r="AD321" s="5">
        <v>2.7066E-2</v>
      </c>
      <c r="AE321" s="5">
        <v>-1.1394700000000001E-2</v>
      </c>
      <c r="AF321" s="5">
        <v>8.1731000000000009E-3</v>
      </c>
      <c r="AG321" s="7">
        <v>0.16</v>
      </c>
      <c r="AH321" s="155">
        <v>2.8500000000000001E-2</v>
      </c>
      <c r="AI321" s="155">
        <v>1.4E-2</v>
      </c>
      <c r="AJ321" s="155">
        <v>6.0999999999999999E-2</v>
      </c>
      <c r="AK321" s="180">
        <v>0.81779999999999997</v>
      </c>
      <c r="AL321" s="155">
        <v>2.8500000000000001E-2</v>
      </c>
      <c r="AM321" s="155">
        <v>-8.7379999999999992E-3</v>
      </c>
      <c r="AN321" s="155">
        <v>6.3200000000000006E-2</v>
      </c>
      <c r="AO321" s="180">
        <v>0.88990000000000002</v>
      </c>
      <c r="AP321" s="4"/>
    </row>
    <row r="322" spans="1:42">
      <c r="A322" s="4" t="s">
        <v>341</v>
      </c>
      <c r="B322" s="4">
        <v>19</v>
      </c>
      <c r="C322" s="4">
        <v>9959014</v>
      </c>
      <c r="D322" s="4" t="s">
        <v>109</v>
      </c>
      <c r="E322" s="4" t="s">
        <v>108</v>
      </c>
      <c r="F322" s="5">
        <v>0.53400000000000003</v>
      </c>
      <c r="G322" s="5">
        <v>-1.1520000000000001E-2</v>
      </c>
      <c r="H322" s="5">
        <v>1.7099999999999999E-3</v>
      </c>
      <c r="I322" s="7">
        <v>1.5300000000000001E-11</v>
      </c>
      <c r="J322" s="5">
        <v>0.53400000000000003</v>
      </c>
      <c r="K322" s="5">
        <v>-4.1900000000000001E-3</v>
      </c>
      <c r="L322" s="5">
        <v>2.8700000000000002E-3</v>
      </c>
      <c r="M322" s="7">
        <v>0.14499999999999999</v>
      </c>
      <c r="N322" s="5">
        <v>0.55630000000000002</v>
      </c>
      <c r="O322" s="5">
        <v>-3.457E-4</v>
      </c>
      <c r="P322" s="5">
        <v>2.99E-3</v>
      </c>
      <c r="Q322" s="7">
        <v>0.90800000000000003</v>
      </c>
      <c r="R322" s="5">
        <v>0.55319799999999997</v>
      </c>
      <c r="S322" s="5">
        <v>-6.0565499999999997E-4</v>
      </c>
      <c r="T322" s="5">
        <v>6.7085799999999998E-4</v>
      </c>
      <c r="U322" s="7">
        <v>0.37</v>
      </c>
      <c r="V322" s="5">
        <v>0.55312899999999998</v>
      </c>
      <c r="W322" s="5">
        <v>-2.2986500000000002E-3</v>
      </c>
      <c r="X322" s="5">
        <v>1.01144E-3</v>
      </c>
      <c r="Y322" s="7">
        <v>2.3000099999999999E-2</v>
      </c>
      <c r="Z322" s="5">
        <v>0.55315300000000001</v>
      </c>
      <c r="AA322" s="5">
        <v>-1.0681099999999999E-3</v>
      </c>
      <c r="AB322" s="5">
        <v>9.8303600000000007E-4</v>
      </c>
      <c r="AC322" s="7">
        <v>0.28000000000000003</v>
      </c>
      <c r="AD322" s="5">
        <v>0.55304399999999998</v>
      </c>
      <c r="AE322" s="5">
        <v>-6.6668200000000004E-3</v>
      </c>
      <c r="AF322" s="5">
        <v>2.6642100000000002E-3</v>
      </c>
      <c r="AG322" s="7">
        <v>1.2E-2</v>
      </c>
      <c r="AH322" s="155">
        <v>0.5353</v>
      </c>
      <c r="AI322" s="155">
        <v>-3.635E-2</v>
      </c>
      <c r="AJ322" s="155">
        <v>1.9900000000000001E-2</v>
      </c>
      <c r="AK322" s="180">
        <v>6.7890000000000006E-2</v>
      </c>
      <c r="AL322" s="155">
        <v>0.5353</v>
      </c>
      <c r="AM322" s="155">
        <v>-4.1450000000000001E-2</v>
      </c>
      <c r="AN322" s="155">
        <v>2.0799999999999999E-2</v>
      </c>
      <c r="AO322" s="180">
        <v>4.6120000000000001E-2</v>
      </c>
      <c r="AP322" s="4"/>
    </row>
    <row r="323" spans="1:42">
      <c r="A323" s="4" t="s">
        <v>356</v>
      </c>
      <c r="B323" s="4">
        <v>19</v>
      </c>
      <c r="C323" s="4">
        <v>19478022</v>
      </c>
      <c r="D323" s="4" t="s">
        <v>105</v>
      </c>
      <c r="E323" s="4" t="s">
        <v>108</v>
      </c>
      <c r="F323" s="5">
        <v>0.64459999999999995</v>
      </c>
      <c r="G323" s="5">
        <v>1.0370000000000001E-2</v>
      </c>
      <c r="H323" s="5">
        <v>1.81E-3</v>
      </c>
      <c r="I323" s="7">
        <v>9.2599999999999999E-9</v>
      </c>
      <c r="J323" s="5">
        <v>0.35539999999999999</v>
      </c>
      <c r="K323" s="5">
        <v>3.0599999999999998E-3</v>
      </c>
      <c r="L323" s="5">
        <v>3.0000000000000001E-3</v>
      </c>
      <c r="M323" s="7">
        <v>0.307</v>
      </c>
      <c r="N323" s="5">
        <v>0.64939999999999998</v>
      </c>
      <c r="O323" s="5">
        <v>-1.3439999999999999E-3</v>
      </c>
      <c r="P323" s="5">
        <v>2.9750000000000002E-3</v>
      </c>
      <c r="Q323" s="7">
        <v>0.65149900000000005</v>
      </c>
      <c r="R323" s="5">
        <v>0.64858400000000005</v>
      </c>
      <c r="S323" s="5">
        <v>-5.5671200000000001E-4</v>
      </c>
      <c r="T323" s="5">
        <v>6.9899700000000003E-4</v>
      </c>
      <c r="U323" s="7">
        <v>0.43</v>
      </c>
      <c r="V323" s="5">
        <v>0.64860200000000001</v>
      </c>
      <c r="W323" s="5">
        <v>1.05783E-4</v>
      </c>
      <c r="X323" s="5">
        <v>1.05383E-3</v>
      </c>
      <c r="Y323" s="7">
        <v>0.92</v>
      </c>
      <c r="Z323" s="5">
        <v>0.64860499999999999</v>
      </c>
      <c r="AA323" s="5">
        <v>-4.3711100000000001E-4</v>
      </c>
      <c r="AB323" s="5">
        <v>1.0240900000000001E-3</v>
      </c>
      <c r="AC323" s="7">
        <v>0.67</v>
      </c>
      <c r="AD323" s="5">
        <v>0.64911200000000002</v>
      </c>
      <c r="AE323" s="5">
        <v>2.9019599999999999E-3</v>
      </c>
      <c r="AF323" s="5">
        <v>2.7763599999999999E-3</v>
      </c>
      <c r="AG323" s="7">
        <v>0.3</v>
      </c>
      <c r="AH323" s="155">
        <v>0.61950000000000005</v>
      </c>
      <c r="AI323" s="155">
        <v>-5.7159999999999997E-3</v>
      </c>
      <c r="AJ323" s="155">
        <v>2.0400000000000001E-2</v>
      </c>
      <c r="AK323" s="180">
        <v>0.77780000000000005</v>
      </c>
      <c r="AL323" s="155">
        <v>0.61950000000000005</v>
      </c>
      <c r="AM323" s="155">
        <v>-1.359E-2</v>
      </c>
      <c r="AN323" s="155">
        <v>2.12E-2</v>
      </c>
      <c r="AO323" s="180">
        <v>0.52370000000000005</v>
      </c>
      <c r="AP323" s="4"/>
    </row>
    <row r="324" spans="1:42">
      <c r="A324" s="4" t="s">
        <v>439</v>
      </c>
      <c r="B324" s="4">
        <v>19</v>
      </c>
      <c r="C324" s="4">
        <v>30746753</v>
      </c>
      <c r="D324" s="4" t="s">
        <v>104</v>
      </c>
      <c r="E324" s="4" t="s">
        <v>105</v>
      </c>
      <c r="F324" s="5">
        <v>0.27039999999999997</v>
      </c>
      <c r="G324" s="5">
        <v>-1.145E-2</v>
      </c>
      <c r="H324" s="5">
        <v>1.89E-3</v>
      </c>
      <c r="I324" s="7">
        <v>1.25E-9</v>
      </c>
      <c r="J324" s="5">
        <v>0.72960000000000003</v>
      </c>
      <c r="K324" s="5">
        <v>-1.3469999999999999E-2</v>
      </c>
      <c r="L324" s="5">
        <v>3.16E-3</v>
      </c>
      <c r="M324" s="7">
        <v>1.9899999999999999E-5</v>
      </c>
      <c r="N324" s="5">
        <v>0.28799999999999998</v>
      </c>
      <c r="O324" s="5">
        <v>2.307E-3</v>
      </c>
      <c r="P324" s="5">
        <v>2.9979999999999998E-3</v>
      </c>
      <c r="Q324" s="7">
        <v>0.4415</v>
      </c>
      <c r="R324" s="5">
        <v>0.29100599999999999</v>
      </c>
      <c r="S324" s="5">
        <v>-3.94965E-4</v>
      </c>
      <c r="T324" s="5">
        <v>7.3755200000000004E-4</v>
      </c>
      <c r="U324" s="7">
        <v>0.59</v>
      </c>
      <c r="V324" s="5">
        <v>0.29098400000000002</v>
      </c>
      <c r="W324" s="5">
        <v>1.58673E-3</v>
      </c>
      <c r="X324" s="5">
        <v>1.11203E-3</v>
      </c>
      <c r="Y324" s="7">
        <v>0.15</v>
      </c>
      <c r="Z324" s="5">
        <v>0.29108400000000001</v>
      </c>
      <c r="AA324" s="5">
        <v>-1.4747499999999999E-4</v>
      </c>
      <c r="AB324" s="5">
        <v>1.08059E-3</v>
      </c>
      <c r="AC324" s="7">
        <v>0.89</v>
      </c>
      <c r="AD324" s="5">
        <v>0.29053899999999999</v>
      </c>
      <c r="AE324" s="5">
        <v>3.4766200000000001E-3</v>
      </c>
      <c r="AF324" s="5">
        <v>2.9290100000000001E-3</v>
      </c>
      <c r="AG324" s="7">
        <v>0.24</v>
      </c>
      <c r="AH324" s="155">
        <v>0.2893</v>
      </c>
      <c r="AI324" s="155">
        <v>2.196E-2</v>
      </c>
      <c r="AJ324" s="155">
        <v>2.1700000000000001E-2</v>
      </c>
      <c r="AK324" s="180">
        <v>0.31159999999999999</v>
      </c>
      <c r="AL324" s="155">
        <v>0.2893</v>
      </c>
      <c r="AM324" s="155">
        <v>1.2030000000000001E-2</v>
      </c>
      <c r="AN324" s="155">
        <v>2.2499999999999999E-2</v>
      </c>
      <c r="AO324" s="180">
        <v>0.59199999999999997</v>
      </c>
      <c r="AP324" s="4"/>
    </row>
    <row r="325" spans="1:42">
      <c r="A325" s="4" t="s">
        <v>836</v>
      </c>
      <c r="B325" s="4">
        <v>19</v>
      </c>
      <c r="C325" s="4">
        <v>4474725</v>
      </c>
      <c r="D325" s="4" t="s">
        <v>109</v>
      </c>
      <c r="E325" s="4" t="s">
        <v>104</v>
      </c>
      <c r="F325" s="5">
        <v>4.0820000000000002E-2</v>
      </c>
      <c r="G325" s="5">
        <v>2.7980000000000001E-2</v>
      </c>
      <c r="H325" s="5">
        <v>4.45E-3</v>
      </c>
      <c r="I325" s="7">
        <v>3.1100000000000001E-10</v>
      </c>
      <c r="J325" s="5">
        <v>0.95918000000000003</v>
      </c>
      <c r="K325" s="5">
        <v>2.962E-2</v>
      </c>
      <c r="L325" s="5">
        <v>6.6899999999999998E-3</v>
      </c>
      <c r="M325" s="7">
        <v>9.6199999999999994E-6</v>
      </c>
      <c r="N325" s="5">
        <v>4.9340000000000002E-2</v>
      </c>
      <c r="O325" s="5">
        <v>1.3209999999999999E-3</v>
      </c>
      <c r="P325" s="5">
        <v>2.9740000000000001E-3</v>
      </c>
      <c r="Q325" s="7">
        <v>0.65690000000000004</v>
      </c>
      <c r="R325" s="5">
        <v>4.6995000000000002E-2</v>
      </c>
      <c r="S325" s="5">
        <v>-6.5338600000000005E-4</v>
      </c>
      <c r="T325" s="5">
        <v>1.6530399999999999E-3</v>
      </c>
      <c r="U325" s="7">
        <v>0.69</v>
      </c>
      <c r="V325" s="5">
        <v>4.6989000000000003E-2</v>
      </c>
      <c r="W325" s="5">
        <v>-1.3281599999999999E-2</v>
      </c>
      <c r="X325" s="5">
        <v>2.4925300000000002E-3</v>
      </c>
      <c r="Y325" s="7">
        <v>9.9E-8</v>
      </c>
      <c r="Z325" s="5">
        <v>4.7012999999999999E-2</v>
      </c>
      <c r="AA325" s="5">
        <v>-3.9989200000000004E-3</v>
      </c>
      <c r="AB325" s="5">
        <v>2.4217700000000002E-3</v>
      </c>
      <c r="AC325" s="7">
        <v>9.9001099999999995E-2</v>
      </c>
      <c r="AD325" s="5">
        <v>4.6982999999999997E-2</v>
      </c>
      <c r="AE325" s="5">
        <v>2.9111000000000001E-2</v>
      </c>
      <c r="AF325" s="5">
        <v>6.5659899999999998E-3</v>
      </c>
      <c r="AG325" s="7">
        <v>9.3000000000000007E-6</v>
      </c>
      <c r="AH325" s="155" t="s">
        <v>69</v>
      </c>
      <c r="AI325" s="155" t="s">
        <v>69</v>
      </c>
      <c r="AJ325" s="155" t="s">
        <v>69</v>
      </c>
      <c r="AK325" s="180" t="s">
        <v>69</v>
      </c>
      <c r="AL325" s="155" t="s">
        <v>69</v>
      </c>
      <c r="AM325" s="155" t="s">
        <v>69</v>
      </c>
      <c r="AN325" s="155" t="s">
        <v>69</v>
      </c>
      <c r="AO325" s="180" t="s">
        <v>69</v>
      </c>
      <c r="AP325" s="4"/>
    </row>
    <row r="326" spans="1:42">
      <c r="A326" s="4" t="s">
        <v>317</v>
      </c>
      <c r="B326" s="4">
        <v>20</v>
      </c>
      <c r="C326" s="4">
        <v>14811733</v>
      </c>
      <c r="D326" s="4" t="s">
        <v>105</v>
      </c>
      <c r="E326" s="4" t="s">
        <v>104</v>
      </c>
      <c r="F326" s="5">
        <v>0.20069999999999999</v>
      </c>
      <c r="G326" s="5">
        <v>-1.3899999999999999E-2</v>
      </c>
      <c r="H326" s="5">
        <v>2.0799999999999998E-3</v>
      </c>
      <c r="I326" s="7">
        <v>2.5200000000000001E-11</v>
      </c>
      <c r="J326" s="5">
        <v>0.79930000000000001</v>
      </c>
      <c r="K326" s="5">
        <v>-1.078E-2</v>
      </c>
      <c r="L326" s="5">
        <v>3.5100000000000001E-3</v>
      </c>
      <c r="M326" s="7">
        <v>2.15E-3</v>
      </c>
      <c r="N326" s="5">
        <v>0.20930000000000001</v>
      </c>
      <c r="O326" s="5">
        <v>-3.1589999999999999E-3</v>
      </c>
      <c r="P326" s="5">
        <v>3.0049999999999999E-3</v>
      </c>
      <c r="Q326" s="7">
        <v>0.29310000000000003</v>
      </c>
      <c r="R326" s="5">
        <v>0.2077</v>
      </c>
      <c r="S326" s="5">
        <v>-1.6336600000000001E-3</v>
      </c>
      <c r="T326" s="5">
        <v>8.23878E-4</v>
      </c>
      <c r="U326" s="7">
        <v>4.7000199999999999E-2</v>
      </c>
      <c r="V326" s="5">
        <v>0.20771899999999999</v>
      </c>
      <c r="W326" s="5">
        <v>-1.7647299999999999E-3</v>
      </c>
      <c r="X326" s="5">
        <v>1.2420599999999999E-3</v>
      </c>
      <c r="Y326" s="7">
        <v>0.16</v>
      </c>
      <c r="Z326" s="5">
        <v>0.207676</v>
      </c>
      <c r="AA326" s="5">
        <v>-2.3236099999999998E-3</v>
      </c>
      <c r="AB326" s="5">
        <v>1.2071300000000001E-3</v>
      </c>
      <c r="AC326" s="7">
        <v>5.3999499999999999E-2</v>
      </c>
      <c r="AD326" s="5">
        <v>0.207623</v>
      </c>
      <c r="AE326" s="5">
        <v>-6.4588600000000003E-3</v>
      </c>
      <c r="AF326" s="5">
        <v>3.2710999999999999E-3</v>
      </c>
      <c r="AG326" s="7">
        <v>4.7999899999999998E-2</v>
      </c>
      <c r="AH326" s="155">
        <v>0.2397</v>
      </c>
      <c r="AI326" s="155">
        <v>2.3720000000000001E-2</v>
      </c>
      <c r="AJ326" s="155">
        <v>2.3E-2</v>
      </c>
      <c r="AK326" s="180">
        <v>0.30180000000000001</v>
      </c>
      <c r="AL326" s="155">
        <v>0.2397</v>
      </c>
      <c r="AM326" s="155">
        <v>2.3720000000000001E-2</v>
      </c>
      <c r="AN326" s="155">
        <v>2.3900000000000001E-2</v>
      </c>
      <c r="AO326" s="180">
        <v>0.32129999999999997</v>
      </c>
      <c r="AP326" s="4"/>
    </row>
    <row r="327" spans="1:42">
      <c r="A327" s="4" t="s">
        <v>321</v>
      </c>
      <c r="B327" s="4">
        <v>20</v>
      </c>
      <c r="C327" s="4">
        <v>22317310</v>
      </c>
      <c r="D327" s="4" t="s">
        <v>109</v>
      </c>
      <c r="E327" s="4" t="s">
        <v>105</v>
      </c>
      <c r="F327" s="5">
        <v>0.58160000000000001</v>
      </c>
      <c r="G327" s="5">
        <v>-1.179E-2</v>
      </c>
      <c r="H327" s="5">
        <v>1.74E-3</v>
      </c>
      <c r="I327" s="7">
        <v>1.1100000000000001E-11</v>
      </c>
      <c r="J327" s="5">
        <v>0.58160000000000001</v>
      </c>
      <c r="K327" s="5">
        <v>-1.057E-2</v>
      </c>
      <c r="L327" s="5">
        <v>2.9299999999999999E-3</v>
      </c>
      <c r="M327" s="7">
        <v>3.0499999999999999E-4</v>
      </c>
      <c r="N327" s="5">
        <v>0.60509999999999997</v>
      </c>
      <c r="O327" s="5">
        <v>-6.1879999999999999E-3</v>
      </c>
      <c r="P327" s="5">
        <v>3.0000000000000001E-3</v>
      </c>
      <c r="Q327" s="7">
        <v>3.9159800000000002E-2</v>
      </c>
      <c r="R327" s="5">
        <v>0.60230300000000003</v>
      </c>
      <c r="S327" s="5">
        <v>-1.3726000000000001E-3</v>
      </c>
      <c r="T327" s="5">
        <v>6.8263099999999995E-4</v>
      </c>
      <c r="U327" s="7">
        <v>4.3999700000000003E-2</v>
      </c>
      <c r="V327" s="5">
        <v>0.60232300000000005</v>
      </c>
      <c r="W327" s="5">
        <v>2.05157E-4</v>
      </c>
      <c r="X327" s="5">
        <v>1.02921E-3</v>
      </c>
      <c r="Y327" s="7">
        <v>0.84</v>
      </c>
      <c r="Z327" s="5">
        <v>0.60230300000000003</v>
      </c>
      <c r="AA327" s="5">
        <v>-1.4100000000000001E-6</v>
      </c>
      <c r="AB327" s="5">
        <v>1.0002100000000001E-3</v>
      </c>
      <c r="AC327" s="7">
        <v>1</v>
      </c>
      <c r="AD327" s="5">
        <v>0.60221400000000003</v>
      </c>
      <c r="AE327" s="5">
        <v>-1.27388E-2</v>
      </c>
      <c r="AF327" s="5">
        <v>2.7100399999999999E-3</v>
      </c>
      <c r="AG327" s="7">
        <v>2.6000000000000001E-6</v>
      </c>
      <c r="AH327" s="155">
        <v>0.61019999999999996</v>
      </c>
      <c r="AI327" s="155">
        <v>2.9999999999999997E-4</v>
      </c>
      <c r="AJ327" s="155">
        <v>2.0199999999999999E-2</v>
      </c>
      <c r="AK327" s="180">
        <v>0.98860000000000003</v>
      </c>
      <c r="AL327" s="155">
        <v>0.61019999999999996</v>
      </c>
      <c r="AM327" s="155">
        <v>8.0669999999999995E-3</v>
      </c>
      <c r="AN327" s="155">
        <v>2.1000000000000001E-2</v>
      </c>
      <c r="AO327" s="180">
        <v>0.70299999999999996</v>
      </c>
      <c r="AP327" s="4"/>
    </row>
    <row r="328" spans="1:42">
      <c r="A328" s="4" t="s">
        <v>521</v>
      </c>
      <c r="B328" s="4">
        <v>20</v>
      </c>
      <c r="C328" s="4">
        <v>3132828</v>
      </c>
      <c r="D328" s="4" t="s">
        <v>108</v>
      </c>
      <c r="E328" s="4" t="s">
        <v>105</v>
      </c>
      <c r="F328" s="5">
        <v>0.39629999999999999</v>
      </c>
      <c r="G328" s="5">
        <v>7.3000000000000001E-3</v>
      </c>
      <c r="H328" s="5">
        <v>1.6999999999999999E-3</v>
      </c>
      <c r="I328" s="7">
        <v>1.77E-5</v>
      </c>
      <c r="J328" s="5">
        <v>0.60370000000000001</v>
      </c>
      <c r="K328" s="5">
        <v>1.2370000000000001E-2</v>
      </c>
      <c r="L328" s="5">
        <v>2.8700000000000002E-3</v>
      </c>
      <c r="M328" s="7">
        <v>1.6500000000000001E-5</v>
      </c>
      <c r="N328" s="5">
        <v>0.46899999999999997</v>
      </c>
      <c r="O328" s="5">
        <v>1.3209999999999999E-3</v>
      </c>
      <c r="P328" s="5">
        <v>2.9780000000000002E-3</v>
      </c>
      <c r="Q328" s="7">
        <v>0.65730100000000002</v>
      </c>
      <c r="R328" s="5">
        <v>0.47101900000000002</v>
      </c>
      <c r="S328" s="5">
        <v>-1.8550400000000001E-3</v>
      </c>
      <c r="T328" s="5">
        <v>6.6677200000000005E-4</v>
      </c>
      <c r="U328" s="7">
        <v>5.3999499999999997E-3</v>
      </c>
      <c r="V328" s="5">
        <v>0.47109000000000001</v>
      </c>
      <c r="W328" s="5">
        <v>-1.7984199999999999E-4</v>
      </c>
      <c r="X328" s="5">
        <v>1.00526E-3</v>
      </c>
      <c r="Y328" s="7">
        <v>0.86</v>
      </c>
      <c r="Z328" s="5">
        <v>0.47104099999999999</v>
      </c>
      <c r="AA328" s="5">
        <v>-3.3862800000000002E-3</v>
      </c>
      <c r="AB328" s="5">
        <v>9.7700799999999991E-4</v>
      </c>
      <c r="AC328" s="7">
        <v>5.3000499999999995E-4</v>
      </c>
      <c r="AD328" s="5">
        <v>0.47192200000000001</v>
      </c>
      <c r="AE328" s="5">
        <v>1.63711E-2</v>
      </c>
      <c r="AF328" s="5">
        <v>2.6471799999999998E-3</v>
      </c>
      <c r="AG328" s="7">
        <v>6.2000000000000003E-10</v>
      </c>
      <c r="AH328" s="155">
        <v>0.49349999999999999</v>
      </c>
      <c r="AI328" s="155">
        <v>-1.9179999999999999E-2</v>
      </c>
      <c r="AJ328" s="155">
        <v>0.02</v>
      </c>
      <c r="AK328" s="180">
        <v>0.3357</v>
      </c>
      <c r="AL328" s="155">
        <v>0.49349999999999999</v>
      </c>
      <c r="AM328" s="155">
        <v>-1.847E-2</v>
      </c>
      <c r="AN328" s="155">
        <v>2.07E-2</v>
      </c>
      <c r="AO328" s="180">
        <v>0.37209999999999999</v>
      </c>
      <c r="AP328" s="4"/>
    </row>
    <row r="329" spans="1:42">
      <c r="A329" s="4" t="s">
        <v>398</v>
      </c>
      <c r="B329" s="4">
        <v>20</v>
      </c>
      <c r="C329" s="4">
        <v>59841800</v>
      </c>
      <c r="D329" s="4" t="s">
        <v>109</v>
      </c>
      <c r="E329" s="4" t="s">
        <v>108</v>
      </c>
      <c r="F329" s="5">
        <v>0.63439999999999996</v>
      </c>
      <c r="G329" s="5">
        <v>1.272E-2</v>
      </c>
      <c r="H329" s="5">
        <v>1.75E-3</v>
      </c>
      <c r="I329" s="7">
        <v>3.5699999999999999E-13</v>
      </c>
      <c r="J329" s="5">
        <v>0.63439999999999996</v>
      </c>
      <c r="K329" s="5">
        <v>9.58E-3</v>
      </c>
      <c r="L329" s="5">
        <v>2.9499999999999999E-3</v>
      </c>
      <c r="M329" s="7">
        <v>1.15E-3</v>
      </c>
      <c r="N329" s="5">
        <v>0.61770000000000003</v>
      </c>
      <c r="O329" s="5">
        <v>6.8609999999999999E-3</v>
      </c>
      <c r="P329" s="5">
        <v>3.032E-3</v>
      </c>
      <c r="Q329" s="7">
        <v>2.3649900000000001E-2</v>
      </c>
      <c r="R329" s="5">
        <v>0.61896200000000001</v>
      </c>
      <c r="S329" s="5">
        <v>1.43359E-3</v>
      </c>
      <c r="T329" s="5">
        <v>6.9069599999999997E-4</v>
      </c>
      <c r="U329" s="7">
        <v>3.7999699999999997E-2</v>
      </c>
      <c r="V329" s="5">
        <v>0.61891600000000002</v>
      </c>
      <c r="W329" s="5">
        <v>2.1778700000000002E-3</v>
      </c>
      <c r="X329" s="5">
        <v>1.04123E-3</v>
      </c>
      <c r="Y329" s="7">
        <v>3.5999799999999998E-2</v>
      </c>
      <c r="Z329" s="5">
        <v>0.61897199999999997</v>
      </c>
      <c r="AA329" s="5">
        <v>1.54711E-3</v>
      </c>
      <c r="AB329" s="5">
        <v>1.01194E-3</v>
      </c>
      <c r="AC329" s="7">
        <v>0.13</v>
      </c>
      <c r="AD329" s="5">
        <v>0.61897400000000002</v>
      </c>
      <c r="AE329" s="5">
        <v>1.04475E-2</v>
      </c>
      <c r="AF329" s="5">
        <v>2.74325E-3</v>
      </c>
      <c r="AG329" s="7">
        <v>1.40001E-4</v>
      </c>
      <c r="AH329" s="155">
        <v>0.61199999999999999</v>
      </c>
      <c r="AI329" s="155">
        <v>4.3159999999999997E-2</v>
      </c>
      <c r="AJ329" s="155">
        <v>2.06E-2</v>
      </c>
      <c r="AK329" s="180">
        <v>3.6510000000000001E-2</v>
      </c>
      <c r="AL329" s="155">
        <v>0.61199999999999999</v>
      </c>
      <c r="AM329" s="155">
        <v>4.5740000000000003E-2</v>
      </c>
      <c r="AN329" s="155">
        <v>2.1399999999999999E-2</v>
      </c>
      <c r="AO329" s="180">
        <v>3.3009999999999998E-2</v>
      </c>
      <c r="AP329" s="4"/>
    </row>
    <row r="330" spans="1:42">
      <c r="A330" s="4" t="s">
        <v>412</v>
      </c>
      <c r="B330" s="4">
        <v>20</v>
      </c>
      <c r="C330" s="4">
        <v>47523732</v>
      </c>
      <c r="D330" s="4" t="s">
        <v>105</v>
      </c>
      <c r="E330" s="4" t="s">
        <v>104</v>
      </c>
      <c r="F330" s="5">
        <v>0.4133</v>
      </c>
      <c r="G330" s="5">
        <v>1.0500000000000001E-2</v>
      </c>
      <c r="H330" s="5">
        <v>1.74E-3</v>
      </c>
      <c r="I330" s="7">
        <v>1.49E-9</v>
      </c>
      <c r="J330" s="5">
        <v>0.4133</v>
      </c>
      <c r="K330" s="5">
        <v>2.3140000000000001E-2</v>
      </c>
      <c r="L330" s="5">
        <v>2.9099999999999998E-3</v>
      </c>
      <c r="M330" s="7">
        <v>1.8000000000000001E-15</v>
      </c>
      <c r="N330" s="5">
        <v>0.39800000000000002</v>
      </c>
      <c r="O330" s="5">
        <v>-2.3189999999999999E-3</v>
      </c>
      <c r="P330" s="5">
        <v>2.9889999999999999E-3</v>
      </c>
      <c r="Q330" s="7">
        <v>0.43790000000000001</v>
      </c>
      <c r="R330" s="5">
        <v>0.40042899999999998</v>
      </c>
      <c r="S330" s="5">
        <v>1.413E-3</v>
      </c>
      <c r="T330" s="5">
        <v>6.8077100000000005E-4</v>
      </c>
      <c r="U330" s="7">
        <v>3.7999699999999997E-2</v>
      </c>
      <c r="V330" s="5">
        <v>0.40048299999999998</v>
      </c>
      <c r="W330" s="5">
        <v>-5.5167499999999995E-4</v>
      </c>
      <c r="X330" s="5">
        <v>1.02637E-3</v>
      </c>
      <c r="Y330" s="7">
        <v>0.59</v>
      </c>
      <c r="Z330" s="5">
        <v>0.40042100000000003</v>
      </c>
      <c r="AA330" s="5">
        <v>2.93013E-3</v>
      </c>
      <c r="AB330" s="5">
        <v>9.9742899999999998E-4</v>
      </c>
      <c r="AC330" s="7">
        <v>3.2999700000000002E-3</v>
      </c>
      <c r="AD330" s="5">
        <v>0.40076699999999998</v>
      </c>
      <c r="AE330" s="5">
        <v>-7.1978600000000004E-3</v>
      </c>
      <c r="AF330" s="5">
        <v>2.7018900000000002E-3</v>
      </c>
      <c r="AG330" s="7">
        <v>7.6999900000000003E-3</v>
      </c>
      <c r="AH330" s="155">
        <v>0.41739999999999999</v>
      </c>
      <c r="AI330" s="155">
        <v>-8.0319999999999992E-3</v>
      </c>
      <c r="AJ330" s="155">
        <v>0.02</v>
      </c>
      <c r="AK330" s="180">
        <v>0.68569999999999998</v>
      </c>
      <c r="AL330" s="155">
        <v>0.41739999999999999</v>
      </c>
      <c r="AM330" s="155">
        <v>-3.7069999999999998E-3</v>
      </c>
      <c r="AN330" s="155">
        <v>2.0799999999999999E-2</v>
      </c>
      <c r="AO330" s="180">
        <v>0.85760000000000003</v>
      </c>
      <c r="AP330" s="4"/>
    </row>
    <row r="331" spans="1:42">
      <c r="A331" s="4" t="s">
        <v>413</v>
      </c>
      <c r="B331" s="4">
        <v>20</v>
      </c>
      <c r="C331" s="4">
        <v>58219764</v>
      </c>
      <c r="D331" s="4" t="s">
        <v>108</v>
      </c>
      <c r="E331" s="4" t="s">
        <v>109</v>
      </c>
      <c r="F331" s="5">
        <v>0.15989999999999999</v>
      </c>
      <c r="G331" s="5">
        <v>-1.528E-2</v>
      </c>
      <c r="H331" s="5">
        <v>2.3500000000000001E-3</v>
      </c>
      <c r="I331" s="7">
        <v>7.5499999999999998E-11</v>
      </c>
      <c r="J331" s="5">
        <v>0.84009999999999996</v>
      </c>
      <c r="K331" s="5">
        <v>-2.145E-2</v>
      </c>
      <c r="L331" s="5">
        <v>3.9500000000000004E-3</v>
      </c>
      <c r="M331" s="7">
        <v>5.5799999999999997E-8</v>
      </c>
      <c r="N331" s="5">
        <v>0.1467</v>
      </c>
      <c r="O331" s="5">
        <v>8.9829999999999999E-4</v>
      </c>
      <c r="P331" s="5">
        <v>3.0070000000000001E-3</v>
      </c>
      <c r="Q331" s="7">
        <v>0.7651</v>
      </c>
      <c r="R331" s="5">
        <v>0.15379799999999999</v>
      </c>
      <c r="S331" s="5">
        <v>-1.0479300000000001E-3</v>
      </c>
      <c r="T331" s="5">
        <v>9.2600099999999997E-4</v>
      </c>
      <c r="U331" s="7">
        <v>0.26</v>
      </c>
      <c r="V331" s="5">
        <v>0.153861</v>
      </c>
      <c r="W331" s="5">
        <v>1.32733E-4</v>
      </c>
      <c r="X331" s="5">
        <v>1.3958600000000001E-3</v>
      </c>
      <c r="Y331" s="7">
        <v>0.92</v>
      </c>
      <c r="Z331" s="5">
        <v>0.15382599999999999</v>
      </c>
      <c r="AA331" s="5">
        <v>1.3471399999999999E-3</v>
      </c>
      <c r="AB331" s="5">
        <v>1.3566800000000001E-3</v>
      </c>
      <c r="AC331" s="7">
        <v>0.32</v>
      </c>
      <c r="AD331" s="5">
        <v>0.153338</v>
      </c>
      <c r="AE331" s="5">
        <v>-9.7861600000000003E-3</v>
      </c>
      <c r="AF331" s="5">
        <v>3.6817899999999999E-3</v>
      </c>
      <c r="AG331" s="7">
        <v>7.9000500000000005E-3</v>
      </c>
      <c r="AH331" s="155">
        <v>0.16520000000000001</v>
      </c>
      <c r="AI331" s="155">
        <v>-1.197E-2</v>
      </c>
      <c r="AJ331" s="155">
        <v>2.7E-2</v>
      </c>
      <c r="AK331" s="180">
        <v>0.65910000000000002</v>
      </c>
      <c r="AL331" s="155">
        <v>0.16520000000000001</v>
      </c>
      <c r="AM331" s="155">
        <v>-1.329E-2</v>
      </c>
      <c r="AN331" s="155">
        <v>2.81E-2</v>
      </c>
      <c r="AO331" s="180">
        <v>0.63549999999999995</v>
      </c>
      <c r="AP331" s="4"/>
    </row>
    <row r="332" spans="1:42">
      <c r="A332" s="4" t="s">
        <v>420</v>
      </c>
      <c r="B332" s="4">
        <v>20</v>
      </c>
      <c r="C332" s="4">
        <v>43620856</v>
      </c>
      <c r="D332" s="4" t="s">
        <v>108</v>
      </c>
      <c r="E332" s="4" t="s">
        <v>109</v>
      </c>
      <c r="F332" s="5">
        <v>0.27889999999999998</v>
      </c>
      <c r="G332" s="5">
        <v>-1.1769999999999999E-2</v>
      </c>
      <c r="H332" s="5">
        <v>1.8500000000000001E-3</v>
      </c>
      <c r="I332" s="7">
        <v>1.88E-10</v>
      </c>
      <c r="J332" s="5">
        <v>0.72109999999999996</v>
      </c>
      <c r="K332" s="5">
        <v>-9.3500000000000007E-3</v>
      </c>
      <c r="L332" s="5">
        <v>3.1199999999999999E-3</v>
      </c>
      <c r="M332" s="7">
        <v>2.7000000000000001E-3</v>
      </c>
      <c r="N332" s="5">
        <v>0.29049999999999998</v>
      </c>
      <c r="O332" s="5">
        <v>3.973E-3</v>
      </c>
      <c r="P332" s="5">
        <v>2.9949999999999998E-3</v>
      </c>
      <c r="Q332" s="7">
        <v>0.18459999999999999</v>
      </c>
      <c r="R332" s="5">
        <v>0.29555599999999999</v>
      </c>
      <c r="S332" s="5">
        <v>1.3225699999999999E-4</v>
      </c>
      <c r="T332" s="5">
        <v>7.3131599999999998E-4</v>
      </c>
      <c r="U332" s="7">
        <v>0.86</v>
      </c>
      <c r="V332" s="5">
        <v>0.29552600000000001</v>
      </c>
      <c r="W332" s="5">
        <v>2.75239E-3</v>
      </c>
      <c r="X332" s="5">
        <v>1.10249E-3</v>
      </c>
      <c r="Y332" s="7">
        <v>1.29999E-2</v>
      </c>
      <c r="Z332" s="5">
        <v>0.29556700000000002</v>
      </c>
      <c r="AA332" s="5">
        <v>1.15869E-3</v>
      </c>
      <c r="AB332" s="5">
        <v>1.07145E-3</v>
      </c>
      <c r="AC332" s="7">
        <v>0.28000000000000003</v>
      </c>
      <c r="AD332" s="5">
        <v>0.29532799999999998</v>
      </c>
      <c r="AE332" s="5">
        <v>-1.5667400000000001E-2</v>
      </c>
      <c r="AF332" s="5">
        <v>2.9054200000000001E-3</v>
      </c>
      <c r="AG332" s="7">
        <v>6.8999999999999996E-8</v>
      </c>
      <c r="AH332" s="155">
        <v>0.29859999999999998</v>
      </c>
      <c r="AI332" s="155">
        <v>9.8510000000000004E-3</v>
      </c>
      <c r="AJ332" s="155">
        <v>2.1700000000000001E-2</v>
      </c>
      <c r="AK332" s="180">
        <v>0.65110000000000001</v>
      </c>
      <c r="AL332" s="155">
        <v>0.29859999999999998</v>
      </c>
      <c r="AM332" s="155">
        <v>-1.5009999999999999E-3</v>
      </c>
      <c r="AN332" s="155">
        <v>2.2599999999999999E-2</v>
      </c>
      <c r="AO332" s="180">
        <v>0.94799999999999995</v>
      </c>
      <c r="AP332" s="4"/>
    </row>
    <row r="333" spans="1:42">
      <c r="A333" s="4" t="s">
        <v>333</v>
      </c>
      <c r="B333" s="4">
        <v>21</v>
      </c>
      <c r="C333" s="4">
        <v>42653237</v>
      </c>
      <c r="D333" s="4" t="s">
        <v>108</v>
      </c>
      <c r="E333" s="4" t="s">
        <v>109</v>
      </c>
      <c r="F333" s="5">
        <v>0.63780000000000003</v>
      </c>
      <c r="G333" s="5">
        <v>-1.423E-2</v>
      </c>
      <c r="H333" s="5">
        <v>1.7700000000000001E-3</v>
      </c>
      <c r="I333" s="7">
        <v>9.8999999999999992E-16</v>
      </c>
      <c r="J333" s="5">
        <v>0.63780000000000003</v>
      </c>
      <c r="K333" s="5">
        <v>-8.9499999999999996E-3</v>
      </c>
      <c r="L333" s="5">
        <v>2.98E-3</v>
      </c>
      <c r="M333" s="7">
        <v>2.6900000000000001E-3</v>
      </c>
      <c r="N333" s="5">
        <v>0.64610000000000001</v>
      </c>
      <c r="O333" s="5">
        <v>-5.0750000000000003E-4</v>
      </c>
      <c r="P333" s="5">
        <v>2.9940000000000001E-3</v>
      </c>
      <c r="Q333" s="7">
        <v>0.86539999999999995</v>
      </c>
      <c r="R333" s="5">
        <v>0.64582200000000001</v>
      </c>
      <c r="S333" s="5">
        <v>1.1229499999999999E-3</v>
      </c>
      <c r="T333" s="5">
        <v>6.9787199999999999E-4</v>
      </c>
      <c r="U333" s="7">
        <v>0.11</v>
      </c>
      <c r="V333" s="5">
        <v>0.64585300000000001</v>
      </c>
      <c r="W333" s="5">
        <v>1.3731699999999999E-3</v>
      </c>
      <c r="X333" s="5">
        <v>1.05225E-3</v>
      </c>
      <c r="Y333" s="7">
        <v>0.19</v>
      </c>
      <c r="Z333" s="5">
        <v>0.64576199999999995</v>
      </c>
      <c r="AA333" s="5">
        <v>1.59034E-3</v>
      </c>
      <c r="AB333" s="5">
        <v>1.02243E-3</v>
      </c>
      <c r="AC333" s="7">
        <v>0.12</v>
      </c>
      <c r="AD333" s="5">
        <v>0.64550799999999997</v>
      </c>
      <c r="AE333" s="5">
        <v>-5.6051199999999999E-3</v>
      </c>
      <c r="AF333" s="5">
        <v>2.7701000000000002E-3</v>
      </c>
      <c r="AG333" s="7">
        <v>4.3000200000000002E-2</v>
      </c>
      <c r="AH333" s="155">
        <v>0.63839999999999997</v>
      </c>
      <c r="AI333" s="155">
        <v>-2.9999999999999997E-4</v>
      </c>
      <c r="AJ333" s="155">
        <v>2.0500000000000001E-2</v>
      </c>
      <c r="AK333" s="180">
        <v>0.98939999999999995</v>
      </c>
      <c r="AL333" s="155">
        <v>0.63839999999999997</v>
      </c>
      <c r="AM333" s="155">
        <v>1.4989999999999999E-3</v>
      </c>
      <c r="AN333" s="155">
        <v>2.1299999999999999E-2</v>
      </c>
      <c r="AO333" s="180">
        <v>0.94320000000000004</v>
      </c>
      <c r="AP333" s="4"/>
    </row>
    <row r="334" spans="1:42">
      <c r="A334" s="4" t="s">
        <v>666</v>
      </c>
      <c r="B334" s="4">
        <v>21</v>
      </c>
      <c r="C334" s="4">
        <v>40574305</v>
      </c>
      <c r="D334" s="4" t="s">
        <v>108</v>
      </c>
      <c r="E334" s="4" t="s">
        <v>109</v>
      </c>
      <c r="F334" s="5">
        <v>0.57140000000000002</v>
      </c>
      <c r="G334" s="5">
        <v>-2.7499999999999998E-3</v>
      </c>
      <c r="H334" s="5">
        <v>1.72E-3</v>
      </c>
      <c r="I334" s="7">
        <v>0.111</v>
      </c>
      <c r="J334" s="5">
        <v>0.57140000000000002</v>
      </c>
      <c r="K334" s="5">
        <v>-1.15E-2</v>
      </c>
      <c r="L334" s="5">
        <v>2.8800000000000002E-3</v>
      </c>
      <c r="M334" s="7">
        <v>6.4700000000000001E-5</v>
      </c>
      <c r="N334" s="5">
        <v>0.57169999999999999</v>
      </c>
      <c r="O334" s="5">
        <v>-1.1900000000000001E-4</v>
      </c>
      <c r="P334" s="5">
        <v>2.9740000000000001E-3</v>
      </c>
      <c r="Q334" s="7">
        <v>0.96809999999999996</v>
      </c>
      <c r="R334" s="5">
        <v>0.57225199999999998</v>
      </c>
      <c r="S334" s="5">
        <v>-6.0444299999999997E-4</v>
      </c>
      <c r="T334" s="5">
        <v>6.7368400000000002E-4</v>
      </c>
      <c r="U334" s="7">
        <v>0.37</v>
      </c>
      <c r="V334" s="5">
        <v>0.57226900000000003</v>
      </c>
      <c r="W334" s="5">
        <v>-5.8351999999999996E-3</v>
      </c>
      <c r="X334" s="5">
        <v>1.01582E-3</v>
      </c>
      <c r="Y334" s="7">
        <v>9.1999999999999997E-9</v>
      </c>
      <c r="Z334" s="5">
        <v>0.57223400000000002</v>
      </c>
      <c r="AA334" s="5">
        <v>4.3572100000000002E-4</v>
      </c>
      <c r="AB334" s="5">
        <v>9.8723499999999994E-4</v>
      </c>
      <c r="AC334" s="7">
        <v>0.66</v>
      </c>
      <c r="AD334" s="5">
        <v>0.57236200000000004</v>
      </c>
      <c r="AE334" s="5">
        <v>-4.5510400000000001E-3</v>
      </c>
      <c r="AF334" s="5">
        <v>2.67585E-3</v>
      </c>
      <c r="AG334" s="7">
        <v>8.8999999999999996E-2</v>
      </c>
      <c r="AH334" s="155">
        <v>0.57330000000000003</v>
      </c>
      <c r="AI334" s="155">
        <v>2.3720000000000001E-2</v>
      </c>
      <c r="AJ334" s="155">
        <v>1.9900000000000001E-2</v>
      </c>
      <c r="AK334" s="180">
        <v>0.23449999999999999</v>
      </c>
      <c r="AL334" s="155">
        <v>0.57330000000000003</v>
      </c>
      <c r="AM334" s="155">
        <v>2.0590000000000001E-2</v>
      </c>
      <c r="AN334" s="155">
        <v>2.07E-2</v>
      </c>
      <c r="AO334" s="180">
        <v>0.32119999999999999</v>
      </c>
      <c r="AP334" s="4"/>
    </row>
    <row r="335" spans="1:42">
      <c r="A335" s="4" t="s">
        <v>440</v>
      </c>
      <c r="B335" s="4">
        <v>21</v>
      </c>
      <c r="C335" s="4">
        <v>20026532</v>
      </c>
      <c r="D335" s="4" t="s">
        <v>105</v>
      </c>
      <c r="E335" s="4" t="s">
        <v>109</v>
      </c>
      <c r="F335" s="5">
        <v>0.30780000000000002</v>
      </c>
      <c r="G335" s="5">
        <v>1.013E-2</v>
      </c>
      <c r="H335" s="5">
        <v>1.8500000000000001E-3</v>
      </c>
      <c r="I335" s="7">
        <v>4.1500000000000001E-8</v>
      </c>
      <c r="J335" s="5">
        <v>0.69220000000000004</v>
      </c>
      <c r="K335" s="5">
        <v>-2.8500000000000001E-3</v>
      </c>
      <c r="L335" s="5">
        <v>3.0899999999999999E-3</v>
      </c>
      <c r="M335" s="7">
        <v>0.35599999999999998</v>
      </c>
      <c r="N335" s="5">
        <v>0.3034</v>
      </c>
      <c r="O335" s="5">
        <v>9.3880000000000005E-4</v>
      </c>
      <c r="P335" s="5">
        <v>3.0140000000000002E-3</v>
      </c>
      <c r="Q335" s="7">
        <v>0.75539999999999996</v>
      </c>
      <c r="R335" s="5">
        <v>0.30866100000000002</v>
      </c>
      <c r="S335" s="5">
        <v>-2.3400500000000002E-3</v>
      </c>
      <c r="T335" s="5">
        <v>7.2544600000000003E-4</v>
      </c>
      <c r="U335" s="7">
        <v>1.29999E-3</v>
      </c>
      <c r="V335" s="5">
        <v>0.30867299999999998</v>
      </c>
      <c r="W335" s="5">
        <v>-1.7665000000000001E-3</v>
      </c>
      <c r="X335" s="5">
        <v>1.0938300000000001E-3</v>
      </c>
      <c r="Y335" s="7">
        <v>0.11</v>
      </c>
      <c r="Z335" s="5">
        <v>0.30867600000000001</v>
      </c>
      <c r="AA335" s="5">
        <v>-2.5775300000000002E-3</v>
      </c>
      <c r="AB335" s="5">
        <v>1.0628899999999999E-3</v>
      </c>
      <c r="AC335" s="7">
        <v>1.4999999999999999E-2</v>
      </c>
      <c r="AD335" s="5">
        <v>0.30872100000000002</v>
      </c>
      <c r="AE335" s="5">
        <v>6.8548200000000002E-3</v>
      </c>
      <c r="AF335" s="5">
        <v>2.88011E-3</v>
      </c>
      <c r="AG335" s="7">
        <v>1.7000000000000001E-2</v>
      </c>
      <c r="AH335" s="155">
        <v>0.31040000000000001</v>
      </c>
      <c r="AI335" s="155">
        <v>-1.8669999999999999E-2</v>
      </c>
      <c r="AJ335" s="155">
        <v>2.1299999999999999E-2</v>
      </c>
      <c r="AK335" s="180">
        <v>0.38109999999999999</v>
      </c>
      <c r="AL335" s="155">
        <v>0.31040000000000001</v>
      </c>
      <c r="AM335" s="155">
        <v>-1.949E-2</v>
      </c>
      <c r="AN335" s="155">
        <v>2.2200000000000001E-2</v>
      </c>
      <c r="AO335" s="180">
        <v>0.38069999999999998</v>
      </c>
      <c r="AP335" s="4"/>
    </row>
    <row r="336" spans="1:42">
      <c r="A336" s="4" t="s">
        <v>452</v>
      </c>
      <c r="B336" s="4">
        <v>21</v>
      </c>
      <c r="C336" s="4">
        <v>35252696</v>
      </c>
      <c r="D336" s="4" t="s">
        <v>104</v>
      </c>
      <c r="E336" s="4" t="s">
        <v>105</v>
      </c>
      <c r="F336" s="5">
        <v>0.182</v>
      </c>
      <c r="G336" s="5">
        <v>-1.1849999999999999E-2</v>
      </c>
      <c r="H336" s="5">
        <v>2.0799999999999998E-3</v>
      </c>
      <c r="I336" s="7">
        <v>1.2E-8</v>
      </c>
      <c r="J336" s="5">
        <v>0.81799999999999995</v>
      </c>
      <c r="K336" s="5">
        <v>-1.66E-3</v>
      </c>
      <c r="L336" s="5">
        <v>3.5100000000000001E-3</v>
      </c>
      <c r="M336" s="7">
        <v>0.63700000000000001</v>
      </c>
      <c r="N336" s="5">
        <v>0.20899999999999999</v>
      </c>
      <c r="O336" s="5">
        <v>6.0419999999999996E-3</v>
      </c>
      <c r="P336" s="5">
        <v>2.9780000000000002E-3</v>
      </c>
      <c r="Q336" s="7">
        <v>4.2519700000000001E-2</v>
      </c>
      <c r="R336" s="5">
        <v>0.20952699999999999</v>
      </c>
      <c r="S336" s="5">
        <v>9.6236399999999995E-4</v>
      </c>
      <c r="T336" s="5">
        <v>8.1962699999999996E-4</v>
      </c>
      <c r="U336" s="7">
        <v>0.24</v>
      </c>
      <c r="V336" s="5">
        <v>0.20951800000000001</v>
      </c>
      <c r="W336" s="5">
        <v>-1.5316100000000001E-3</v>
      </c>
      <c r="X336" s="5">
        <v>1.2359199999999999E-3</v>
      </c>
      <c r="Y336" s="7">
        <v>0.22</v>
      </c>
      <c r="Z336" s="5">
        <v>0.20954300000000001</v>
      </c>
      <c r="AA336" s="5">
        <v>1.3401699999999999E-3</v>
      </c>
      <c r="AB336" s="5">
        <v>1.20108E-3</v>
      </c>
      <c r="AC336" s="7">
        <v>0.26</v>
      </c>
      <c r="AD336" s="5">
        <v>0.20961099999999999</v>
      </c>
      <c r="AE336" s="5">
        <v>-9.7763799999999994E-3</v>
      </c>
      <c r="AF336" s="5">
        <v>3.2551300000000002E-3</v>
      </c>
      <c r="AG336" s="7">
        <v>2.6999799999999998E-3</v>
      </c>
      <c r="AH336" s="155">
        <v>0.2203</v>
      </c>
      <c r="AI336" s="155">
        <v>8.5629999999999998E-2</v>
      </c>
      <c r="AJ336" s="155">
        <v>2.35E-2</v>
      </c>
      <c r="AK336" s="180">
        <v>2.654E-4</v>
      </c>
      <c r="AL336" s="155">
        <v>0.2203</v>
      </c>
      <c r="AM336" s="155">
        <v>7.8719999999999998E-2</v>
      </c>
      <c r="AN336" s="155">
        <v>2.4500000000000001E-2</v>
      </c>
      <c r="AO336" s="180">
        <v>1.2849999999999999E-3</v>
      </c>
      <c r="AP336" s="4"/>
    </row>
    <row r="337" spans="1:42">
      <c r="A337" s="4" t="s">
        <v>820</v>
      </c>
      <c r="B337" s="4">
        <v>22</v>
      </c>
      <c r="C337" s="4">
        <v>34329603</v>
      </c>
      <c r="D337" s="4" t="s">
        <v>105</v>
      </c>
      <c r="E337" s="4" t="s">
        <v>109</v>
      </c>
      <c r="F337" s="5">
        <v>0.1071</v>
      </c>
      <c r="G337" s="5">
        <v>2.0070000000000001E-2</v>
      </c>
      <c r="H337" s="5">
        <v>2.8600000000000001E-3</v>
      </c>
      <c r="I337" s="7">
        <v>2.4200000000000002E-12</v>
      </c>
      <c r="J337" s="5">
        <v>0.1071</v>
      </c>
      <c r="K337" s="5">
        <v>2.0559999999999998E-2</v>
      </c>
      <c r="L337" s="5">
        <v>4.6899999999999997E-3</v>
      </c>
      <c r="M337" s="7">
        <v>1.17E-5</v>
      </c>
      <c r="N337" s="5">
        <v>0.10059999999999999</v>
      </c>
      <c r="O337" s="5">
        <v>2.7309999999999999E-3</v>
      </c>
      <c r="P337" s="5">
        <v>2.98E-3</v>
      </c>
      <c r="Q337" s="7">
        <v>0.3594</v>
      </c>
      <c r="R337" s="5">
        <v>0.10310900000000001</v>
      </c>
      <c r="S337" s="5">
        <v>-3.7979099999999998E-4</v>
      </c>
      <c r="T337" s="5">
        <v>1.0953600000000001E-3</v>
      </c>
      <c r="U337" s="7">
        <v>0.73</v>
      </c>
      <c r="V337" s="5">
        <v>0.10309400000000001</v>
      </c>
      <c r="W337" s="5">
        <v>1.0419100000000001E-3</v>
      </c>
      <c r="X337" s="5">
        <v>1.6518699999999999E-3</v>
      </c>
      <c r="Y337" s="7">
        <v>0.53</v>
      </c>
      <c r="Z337" s="5">
        <v>0.103078</v>
      </c>
      <c r="AA337" s="5">
        <v>2.6400000000000001E-5</v>
      </c>
      <c r="AB337" s="5">
        <v>1.6052099999999999E-3</v>
      </c>
      <c r="AC337" s="7">
        <v>0.99</v>
      </c>
      <c r="AD337" s="5">
        <v>0.10359500000000001</v>
      </c>
      <c r="AE337" s="5">
        <v>1.7159000000000001E-2</v>
      </c>
      <c r="AF337" s="5">
        <v>4.3399199999999997E-3</v>
      </c>
      <c r="AG337" s="7">
        <v>7.7000000000000001E-5</v>
      </c>
      <c r="AH337" s="155" t="s">
        <v>69</v>
      </c>
      <c r="AI337" s="155" t="s">
        <v>69</v>
      </c>
      <c r="AJ337" s="155" t="s">
        <v>69</v>
      </c>
      <c r="AK337" s="180" t="s">
        <v>69</v>
      </c>
      <c r="AL337" s="155" t="s">
        <v>69</v>
      </c>
      <c r="AM337" s="155" t="s">
        <v>69</v>
      </c>
      <c r="AN337" s="155" t="s">
        <v>69</v>
      </c>
      <c r="AO337" s="180" t="s">
        <v>69</v>
      </c>
      <c r="AP337" s="4"/>
    </row>
    <row r="338" spans="1:42">
      <c r="A338" s="4" t="s">
        <v>841</v>
      </c>
      <c r="B338" s="4">
        <v>22</v>
      </c>
      <c r="C338" s="4">
        <v>51104680</v>
      </c>
      <c r="D338" s="4" t="s">
        <v>109</v>
      </c>
      <c r="E338" s="4" t="s">
        <v>108</v>
      </c>
      <c r="F338" s="5">
        <v>0.42349999999999999</v>
      </c>
      <c r="G338" s="5">
        <v>1.4970000000000001E-2</v>
      </c>
      <c r="H338" s="5">
        <v>1.72E-3</v>
      </c>
      <c r="I338" s="7">
        <v>2.9199999999999999E-18</v>
      </c>
      <c r="J338" s="5">
        <v>0.57650000000000001</v>
      </c>
      <c r="K338" s="5">
        <v>7.9299999999999995E-3</v>
      </c>
      <c r="L338" s="5">
        <v>2.8700000000000002E-3</v>
      </c>
      <c r="M338" s="7">
        <v>5.6800000000000002E-3</v>
      </c>
      <c r="N338" s="5">
        <v>0.44059999999999999</v>
      </c>
      <c r="O338" s="5">
        <v>-2.1199999999999999E-3</v>
      </c>
      <c r="P338" s="5">
        <v>2.9740000000000001E-3</v>
      </c>
      <c r="Q338" s="7">
        <v>0.47589999999999999</v>
      </c>
      <c r="R338" s="5">
        <v>0.44099899999999997</v>
      </c>
      <c r="S338" s="5">
        <v>9.7399999999999999E-6</v>
      </c>
      <c r="T338" s="5">
        <v>6.7060500000000001E-4</v>
      </c>
      <c r="U338" s="7">
        <v>0.99</v>
      </c>
      <c r="V338" s="5">
        <v>0.44107000000000002</v>
      </c>
      <c r="W338" s="5">
        <v>4.8288900000000002E-4</v>
      </c>
      <c r="X338" s="5">
        <v>1.01118E-3</v>
      </c>
      <c r="Y338" s="7">
        <v>0.63000100000000003</v>
      </c>
      <c r="Z338" s="5">
        <v>0.44101899999999999</v>
      </c>
      <c r="AA338" s="5">
        <v>-1.5120300000000001E-4</v>
      </c>
      <c r="AB338" s="5">
        <v>9.8260100000000005E-4</v>
      </c>
      <c r="AC338" s="7">
        <v>0.88</v>
      </c>
      <c r="AD338" s="5">
        <v>0.44169900000000001</v>
      </c>
      <c r="AE338" s="5">
        <v>7.3808600000000004E-3</v>
      </c>
      <c r="AF338" s="5">
        <v>2.6617300000000002E-3</v>
      </c>
      <c r="AG338" s="7">
        <v>5.6000299999999998E-3</v>
      </c>
      <c r="AH338" s="155" t="s">
        <v>69</v>
      </c>
      <c r="AI338" s="155" t="s">
        <v>69</v>
      </c>
      <c r="AJ338" s="155" t="s">
        <v>69</v>
      </c>
      <c r="AK338" s="180" t="s">
        <v>69</v>
      </c>
      <c r="AL338" s="155" t="s">
        <v>69</v>
      </c>
      <c r="AM338" s="155" t="s">
        <v>69</v>
      </c>
      <c r="AN338" s="155" t="s">
        <v>69</v>
      </c>
      <c r="AO338" s="180" t="s">
        <v>69</v>
      </c>
      <c r="AP338" s="4"/>
    </row>
    <row r="339" spans="1:42">
      <c r="A339" s="16"/>
      <c r="B339" s="16"/>
      <c r="C339" s="16"/>
      <c r="D339" s="16"/>
      <c r="E339" s="16"/>
      <c r="F339" s="28"/>
      <c r="G339" s="28"/>
      <c r="H339" s="28"/>
      <c r="I339" s="21"/>
      <c r="J339" s="28"/>
      <c r="K339" s="28"/>
      <c r="L339" s="28"/>
      <c r="M339" s="21"/>
      <c r="N339" s="28"/>
      <c r="O339" s="28"/>
      <c r="P339" s="28"/>
      <c r="Q339" s="21"/>
      <c r="R339" s="28"/>
      <c r="S339" s="28"/>
      <c r="T339" s="28"/>
      <c r="U339" s="21"/>
      <c r="V339" s="28"/>
      <c r="W339" s="28"/>
      <c r="X339" s="28"/>
      <c r="Y339" s="21"/>
      <c r="Z339" s="28"/>
      <c r="AA339" s="28"/>
      <c r="AB339" s="28"/>
      <c r="AC339" s="21"/>
      <c r="AD339" s="28"/>
      <c r="AE339" s="28"/>
      <c r="AF339" s="28"/>
      <c r="AG339" s="21"/>
      <c r="AH339" s="181"/>
      <c r="AI339" s="181"/>
      <c r="AJ339" s="181"/>
      <c r="AK339" s="182"/>
      <c r="AL339" s="181"/>
      <c r="AM339" s="181"/>
      <c r="AN339" s="181"/>
      <c r="AO339" s="182"/>
      <c r="AP339" s="4"/>
    </row>
    <row r="340" spans="1:42">
      <c r="A340" s="4"/>
      <c r="B340" s="4"/>
      <c r="C340" s="4"/>
      <c r="D340" s="4"/>
      <c r="E340" s="4"/>
      <c r="F340" s="5"/>
      <c r="G340" s="5"/>
      <c r="H340" s="5"/>
      <c r="I340" s="7"/>
      <c r="J340" s="5"/>
      <c r="K340" s="5"/>
      <c r="L340" s="5"/>
      <c r="M340" s="7"/>
      <c r="N340" s="5"/>
      <c r="O340" s="5"/>
      <c r="P340" s="5"/>
      <c r="Q340" s="7"/>
      <c r="R340" s="5"/>
      <c r="S340" s="5"/>
      <c r="T340" s="5"/>
      <c r="U340" s="7"/>
      <c r="V340" s="5"/>
      <c r="W340" s="5"/>
      <c r="X340" s="5"/>
      <c r="Y340" s="7"/>
      <c r="Z340" s="5"/>
      <c r="AA340" s="5"/>
      <c r="AB340" s="5"/>
      <c r="AC340" s="7"/>
      <c r="AD340" s="5"/>
      <c r="AE340" s="5"/>
      <c r="AF340" s="5"/>
      <c r="AG340" s="7"/>
      <c r="AH340" s="5"/>
      <c r="AI340" s="5"/>
      <c r="AJ340" s="5"/>
      <c r="AK340" s="7"/>
      <c r="AL340" s="5"/>
      <c r="AM340" s="5"/>
      <c r="AN340" s="5"/>
      <c r="AO340" s="7"/>
      <c r="AP340" s="4"/>
    </row>
    <row r="341" spans="1:42">
      <c r="A341" s="1" t="s">
        <v>19</v>
      </c>
      <c r="B341" s="4"/>
      <c r="C341" s="4"/>
      <c r="D341" s="4"/>
      <c r="E341" s="4"/>
      <c r="F341" s="5"/>
      <c r="G341" s="5"/>
      <c r="H341" s="5"/>
      <c r="I341" s="7"/>
      <c r="J341" s="5"/>
      <c r="K341" s="5"/>
      <c r="L341" s="5"/>
      <c r="M341" s="7"/>
      <c r="N341" s="5"/>
      <c r="O341" s="5"/>
      <c r="P341" s="5"/>
      <c r="Q341" s="7"/>
      <c r="R341" s="5"/>
      <c r="S341" s="5"/>
      <c r="T341" s="5"/>
      <c r="U341" s="7"/>
      <c r="V341" s="5"/>
      <c r="W341" s="5"/>
      <c r="X341" s="5"/>
      <c r="Y341" s="7"/>
      <c r="Z341" s="5"/>
      <c r="AA341" s="5"/>
      <c r="AB341" s="5"/>
      <c r="AC341" s="7"/>
      <c r="AD341" s="5"/>
      <c r="AE341" s="5"/>
      <c r="AF341" s="5"/>
      <c r="AG341" s="7"/>
      <c r="AH341" s="117"/>
      <c r="AI341" s="5"/>
      <c r="AJ341" s="5"/>
      <c r="AK341" s="7"/>
      <c r="AL341" s="5"/>
      <c r="AM341" s="5"/>
      <c r="AN341" s="5"/>
      <c r="AO341" s="7"/>
      <c r="AP341" s="4"/>
    </row>
    <row r="342" spans="1:42">
      <c r="A342" s="4" t="s">
        <v>91</v>
      </c>
      <c r="B342" s="4" t="s">
        <v>974</v>
      </c>
      <c r="C342" s="4"/>
      <c r="D342" s="4"/>
      <c r="E342" s="4"/>
      <c r="F342" s="5"/>
      <c r="G342" s="5"/>
      <c r="H342" s="5"/>
      <c r="I342" s="7"/>
      <c r="J342" s="5"/>
      <c r="K342" s="5"/>
      <c r="L342" s="5"/>
      <c r="M342" s="7"/>
      <c r="N342" s="5"/>
      <c r="O342" s="5"/>
      <c r="P342" s="5"/>
      <c r="Q342" s="7"/>
      <c r="R342" s="5"/>
      <c r="S342" s="5"/>
      <c r="T342" s="5"/>
      <c r="U342" s="7"/>
      <c r="V342" s="5"/>
      <c r="W342" s="5"/>
      <c r="X342" s="5"/>
      <c r="Y342" s="7"/>
      <c r="Z342" s="5"/>
      <c r="AA342" s="5"/>
      <c r="AB342" s="5"/>
      <c r="AC342" s="7"/>
      <c r="AD342" s="5"/>
      <c r="AE342" s="5"/>
      <c r="AF342" s="5"/>
      <c r="AG342" s="7"/>
      <c r="AH342" s="117"/>
      <c r="AI342" s="5"/>
      <c r="AJ342" s="5"/>
      <c r="AK342" s="7"/>
      <c r="AL342" s="5"/>
      <c r="AM342" s="5"/>
      <c r="AN342" s="5"/>
      <c r="AO342" s="7"/>
      <c r="AP342" s="4"/>
    </row>
    <row r="343" spans="1:42">
      <c r="A343" s="4" t="s">
        <v>92</v>
      </c>
      <c r="B343" s="4" t="s">
        <v>975</v>
      </c>
      <c r="C343" s="4"/>
      <c r="D343" s="4"/>
      <c r="E343" s="4"/>
      <c r="F343" s="5"/>
      <c r="G343" s="5"/>
      <c r="H343" s="5"/>
      <c r="I343" s="7"/>
      <c r="J343" s="5"/>
      <c r="K343" s="5"/>
      <c r="L343" s="5"/>
      <c r="M343" s="7"/>
      <c r="N343" s="5"/>
      <c r="O343" s="5"/>
      <c r="P343" s="5"/>
      <c r="Q343" s="7"/>
      <c r="R343" s="5"/>
      <c r="S343" s="5"/>
      <c r="T343" s="5"/>
      <c r="U343" s="7"/>
      <c r="V343" s="5"/>
      <c r="W343" s="5"/>
      <c r="X343" s="5"/>
      <c r="Y343" s="7"/>
      <c r="Z343" s="5"/>
      <c r="AA343" s="5"/>
      <c r="AB343" s="5"/>
      <c r="AC343" s="7"/>
      <c r="AD343" s="5"/>
      <c r="AE343" s="5"/>
      <c r="AF343" s="5"/>
      <c r="AG343" s="7"/>
      <c r="AH343" s="5"/>
      <c r="AI343" s="5"/>
      <c r="AJ343" s="5"/>
      <c r="AK343" s="7"/>
      <c r="AL343" s="5"/>
      <c r="AM343" s="5"/>
      <c r="AN343" s="5"/>
      <c r="AO343" s="7"/>
      <c r="AP343" s="4"/>
    </row>
    <row r="344" spans="1:42">
      <c r="A344" s="312" t="s">
        <v>93</v>
      </c>
      <c r="B344" s="312" t="s">
        <v>976</v>
      </c>
      <c r="C344" s="4"/>
    </row>
    <row r="345" spans="1:42">
      <c r="A345" s="313" t="s">
        <v>5</v>
      </c>
      <c r="B345" s="313" t="s">
        <v>1102</v>
      </c>
      <c r="C345" s="4"/>
    </row>
    <row r="346" spans="1:42">
      <c r="A346" s="313" t="s">
        <v>6</v>
      </c>
      <c r="B346" s="313" t="s">
        <v>27</v>
      </c>
      <c r="C346" s="4"/>
    </row>
    <row r="347" spans="1:42">
      <c r="A347" s="313" t="s">
        <v>868</v>
      </c>
      <c r="B347" s="313" t="s">
        <v>977</v>
      </c>
      <c r="C347" s="4"/>
    </row>
    <row r="348" spans="1:42">
      <c r="A348" s="313" t="s">
        <v>973</v>
      </c>
      <c r="B348" s="313" t="s">
        <v>978</v>
      </c>
      <c r="C348" s="4"/>
    </row>
  </sheetData>
  <sortState ref="A6:AO338">
    <sortCondition ref="B6:B33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osoff</dc:creator>
  <cp:lastModifiedBy>Daniel Rosoff</cp:lastModifiedBy>
  <dcterms:created xsi:type="dcterms:W3CDTF">2019-11-10T02:04:34Z</dcterms:created>
  <dcterms:modified xsi:type="dcterms:W3CDTF">2020-08-03T01:14:31Z</dcterms:modified>
</cp:coreProperties>
</file>